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Eric Stevens\Quinone paper\mBio\revised\revised for submission 9-2023\"/>
    </mc:Choice>
  </mc:AlternateContent>
  <xr:revisionPtr revIDLastSave="0" documentId="8_{FAE448F3-0F70-457B-96FE-ED747616506C}" xr6:coauthVersionLast="47" xr6:coauthVersionMax="47" xr10:uidLastSave="{00000000-0000-0000-0000-000000000000}"/>
  <bookViews>
    <workbookView xWindow="-28920" yWindow="-1095" windowWidth="29040" windowHeight="15840" xr2:uid="{F366F20E-B751-4C23-A333-7E98F1DE0DF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838" uniqueCount="7645">
  <si>
    <t>Locus Name</t>
  </si>
  <si>
    <t>Gene</t>
  </si>
  <si>
    <t>Product</t>
  </si>
  <si>
    <t>COG ID#</t>
  </si>
  <si>
    <t>Primary COG description</t>
  </si>
  <si>
    <t>GeneID (Entrez)</t>
  </si>
  <si>
    <t>lp_3545</t>
  </si>
  <si>
    <t>D-arabitol-phosphate dehydrogenase</t>
  </si>
  <si>
    <t>COG1063</t>
  </si>
  <si>
    <t>Amino acid transport and metabolism</t>
  </si>
  <si>
    <t>pts35C</t>
  </si>
  <si>
    <t>lp_3546</t>
  </si>
  <si>
    <t>PTS system, galactitol-specific EIIC component</t>
  </si>
  <si>
    <t>COG3775</t>
  </si>
  <si>
    <t>Carbohydrate transport and metabolism</t>
  </si>
  <si>
    <t>lp_3049</t>
  </si>
  <si>
    <t>amino acid transport protein</t>
  </si>
  <si>
    <t>COG0531</t>
  </si>
  <si>
    <t>lp_3454</t>
  </si>
  <si>
    <t>cell surface protein (putative)</t>
  </si>
  <si>
    <t>Unassigned</t>
  </si>
  <si>
    <t>pts35B</t>
  </si>
  <si>
    <t>lp_3547</t>
  </si>
  <si>
    <t>PTS system, galactitol-specific EIIB component</t>
  </si>
  <si>
    <t>COG3414</t>
  </si>
  <si>
    <t>sdaC</t>
  </si>
  <si>
    <t>lp_0502</t>
  </si>
  <si>
    <t>serine transporter</t>
  </si>
  <si>
    <t>COG0814</t>
  </si>
  <si>
    <t>mtlD</t>
  </si>
  <si>
    <t>lp_0233</t>
  </si>
  <si>
    <t>mannitol-1-phosphate 5-dehydrogenase</t>
  </si>
  <si>
    <t>COG0246</t>
  </si>
  <si>
    <t>pts35A</t>
  </si>
  <si>
    <t>lp_3548</t>
  </si>
  <si>
    <t>PTS system, galactitol-specific EIIA component</t>
  </si>
  <si>
    <t>COG1762</t>
  </si>
  <si>
    <t>lp_1238</t>
  </si>
  <si>
    <t>hypothetical protein</t>
  </si>
  <si>
    <t>COG1595</t>
  </si>
  <si>
    <t>Transcription</t>
  </si>
  <si>
    <t>pbg10</t>
  </si>
  <si>
    <t>lp_3526</t>
  </si>
  <si>
    <t>6-phospho-beta-glucosidase</t>
  </si>
  <si>
    <t>COG2723</t>
  </si>
  <si>
    <t>lp_3452</t>
  </si>
  <si>
    <t>cell surface protein, CscB family</t>
  </si>
  <si>
    <t>lp_2800a</t>
  </si>
  <si>
    <t>transcription regulator. MarR family</t>
  </si>
  <si>
    <t>COG1846</t>
  </si>
  <si>
    <t>pflA</t>
  </si>
  <si>
    <t>lp_3314</t>
  </si>
  <si>
    <t>formate C-acetyltransferase activating enzyme</t>
  </si>
  <si>
    <t>COG1180</t>
  </si>
  <si>
    <t>Post-translational modification, protein turnover, and chaperones</t>
  </si>
  <si>
    <t>pts2A</t>
  </si>
  <si>
    <t>lp_0232</t>
  </si>
  <si>
    <t>PTS system, mannitol-specific EIIA component</t>
  </si>
  <si>
    <t>COG4668</t>
  </si>
  <si>
    <t>lp_3453</t>
  </si>
  <si>
    <t>lp_0438</t>
  </si>
  <si>
    <t>hypothetical protein, DUF3284 family</t>
  </si>
  <si>
    <t>gph3</t>
  </si>
  <si>
    <t>lp_3544</t>
  </si>
  <si>
    <t>phosphohydrolase, possibly 2-phosphoglycolate phosphohydrolase or inorganic pyrophosphatase</t>
  </si>
  <si>
    <t>COG0546</t>
  </si>
  <si>
    <t>General function prediction only</t>
  </si>
  <si>
    <t>lp_3562</t>
  </si>
  <si>
    <t>lipase/esterase</t>
  </si>
  <si>
    <t>COG0657</t>
  </si>
  <si>
    <t>Lipid transport and metabolism</t>
  </si>
  <si>
    <t>xfp</t>
  </si>
  <si>
    <t>lp_3551</t>
  </si>
  <si>
    <t>xylulose-5-phosphate phosphoketolase</t>
  </si>
  <si>
    <t>COG3957</t>
  </si>
  <si>
    <t>lp_2488e</t>
  </si>
  <si>
    <t>pts33BCA</t>
  </si>
  <si>
    <t>lp_3527</t>
  </si>
  <si>
    <t>PTS system beta-glucoside-specific EIIBCA component</t>
  </si>
  <si>
    <t>COG1263 COG2190</t>
  </si>
  <si>
    <t>lp_2488d</t>
  </si>
  <si>
    <t>lp_0324</t>
  </si>
  <si>
    <t>lp_3563</t>
  </si>
  <si>
    <t>sodium-coupled N-acetylneuraminate transporter</t>
  </si>
  <si>
    <t>COG0591</t>
  </si>
  <si>
    <t>pts7C</t>
  </si>
  <si>
    <t>lp_0436</t>
  </si>
  <si>
    <t>PTS system, cellobiose-specific EIIC component</t>
  </si>
  <si>
    <t>COG1455</t>
  </si>
  <si>
    <t>lp_3451</t>
  </si>
  <si>
    <t>cell surface protein precursor, CscA/DUF916 family</t>
  </si>
  <si>
    <t>COG4072</t>
  </si>
  <si>
    <t>Function unknown</t>
  </si>
  <si>
    <t>pflB</t>
  </si>
  <si>
    <t>lp_3313</t>
  </si>
  <si>
    <t>formate C-acetyltransferase</t>
  </si>
  <si>
    <t>COG1882</t>
  </si>
  <si>
    <t>Energy production and conversion</t>
  </si>
  <si>
    <t>rhaM</t>
  </si>
  <si>
    <t>lp_3594</t>
  </si>
  <si>
    <t>L-rhamnose mutarotase</t>
  </si>
  <si>
    <t>COG3254</t>
  </si>
  <si>
    <t>pts38BC</t>
  </si>
  <si>
    <t>lp_3653</t>
  </si>
  <si>
    <t>PTS system, glucitol/sorbitol-specific EIIB component and second of two IIC components</t>
  </si>
  <si>
    <t>COG3732</t>
  </si>
  <si>
    <t>lp_0435</t>
  </si>
  <si>
    <t>transcription regulator, GntR family</t>
  </si>
  <si>
    <t>COG2188</t>
  </si>
  <si>
    <t>lp_3561</t>
  </si>
  <si>
    <t>lp_3207</t>
  </si>
  <si>
    <t>PLP-dependent aminotransferase</t>
  </si>
  <si>
    <t>COG1167</t>
  </si>
  <si>
    <t>lp_2488c</t>
  </si>
  <si>
    <t>iolT1</t>
  </si>
  <si>
    <t>lp_3604</t>
  </si>
  <si>
    <t>myo-inositol (and similar sugars) transporter,major facilitator superfamily (MFS)</t>
  </si>
  <si>
    <t>COG2814</t>
  </si>
  <si>
    <t>pts38A</t>
  </si>
  <si>
    <t>lp_3652</t>
  </si>
  <si>
    <t>PTS system, glucitol/sorbitol-specific EIIA component</t>
  </si>
  <si>
    <t>COG3731</t>
  </si>
  <si>
    <t>lp_3169</t>
  </si>
  <si>
    <t>lp_3605</t>
  </si>
  <si>
    <t>myo-inositol 2-dehydrogenase-like (promiscuous)</t>
  </si>
  <si>
    <t>COG0673</t>
  </si>
  <si>
    <t>glnQ3</t>
  </si>
  <si>
    <t>lp_2110</t>
  </si>
  <si>
    <t>glutamine ABC transporter, ATP-binding protein</t>
  </si>
  <si>
    <t>COG1126</t>
  </si>
  <si>
    <t>lp_1518</t>
  </si>
  <si>
    <t>rhaT</t>
  </si>
  <si>
    <t>lp_3596</t>
  </si>
  <si>
    <t>beta-rhamnose transporter, major facilitator superfamily (MFS)</t>
  </si>
  <si>
    <t>cblB</t>
  </si>
  <si>
    <t>lp_0255</t>
  </si>
  <si>
    <t>cystathionine beta-lyase / cystathionine gamma-lyase</t>
  </si>
  <si>
    <t>COG0626</t>
  </si>
  <si>
    <t>mtlR</t>
  </si>
  <si>
    <t>lp_0231</t>
  </si>
  <si>
    <t>transcription regulator, BglG family, mannitol operon</t>
  </si>
  <si>
    <t>COG3711</t>
  </si>
  <si>
    <t>iolE</t>
  </si>
  <si>
    <t>lp_3607</t>
  </si>
  <si>
    <t>2-keto-myo-inositol dehydratase (promiscuous)</t>
  </si>
  <si>
    <t>COG1082</t>
  </si>
  <si>
    <t>cysE</t>
  </si>
  <si>
    <t>lp_0254</t>
  </si>
  <si>
    <t>serine O-acetyltransferase</t>
  </si>
  <si>
    <t>COG1045</t>
  </si>
  <si>
    <t>lp_3560</t>
  </si>
  <si>
    <t>hypothetical protein, DUF1694 family</t>
  </si>
  <si>
    <t>COG5506</t>
  </si>
  <si>
    <t>lp_0346</t>
  </si>
  <si>
    <t>hypothetical membrane protein</t>
  </si>
  <si>
    <t>lp_3215</t>
  </si>
  <si>
    <t>COG4640</t>
  </si>
  <si>
    <t>Transcription, Signal transduction mechanisms</t>
  </si>
  <si>
    <t>lp_1236</t>
  </si>
  <si>
    <t>lp_3627</t>
  </si>
  <si>
    <t>exo-alfa-1,4-glucosidase</t>
  </si>
  <si>
    <t>COG0366</t>
  </si>
  <si>
    <t>glnPH2</t>
  </si>
  <si>
    <t>lp_2111</t>
  </si>
  <si>
    <t>glutamine ABC transporter, substrate binding and permease protein</t>
  </si>
  <si>
    <t>COG0765 COG0834</t>
  </si>
  <si>
    <t>napA4</t>
  </si>
  <si>
    <t>lp_3565</t>
  </si>
  <si>
    <t>Na(+)/H(+) antiporter</t>
  </si>
  <si>
    <t>COG0475</t>
  </si>
  <si>
    <t>Inorganic ion transport and metabolism</t>
  </si>
  <si>
    <t>lp_3394</t>
  </si>
  <si>
    <t>hypothetical protein, DUF1836 family</t>
  </si>
  <si>
    <t>COG0789</t>
  </si>
  <si>
    <t>nrdG</t>
  </si>
  <si>
    <t>lp_2931</t>
  </si>
  <si>
    <t>anaerobic ribonucleotide reductase activator protein</t>
  </si>
  <si>
    <t>COG0602</t>
  </si>
  <si>
    <t>rhaD</t>
  </si>
  <si>
    <t>lp_3592</t>
  </si>
  <si>
    <t>rhamnulose-1-phosphate aldolase</t>
  </si>
  <si>
    <t>COG0235</t>
  </si>
  <si>
    <t>pdhD</t>
  </si>
  <si>
    <t>lp_2151</t>
  </si>
  <si>
    <t>pyruvate dehydrogenase complex, E3 component%3B dihydrolipoamide dehydrogenase</t>
  </si>
  <si>
    <t>COG1249</t>
  </si>
  <si>
    <t>araD</t>
  </si>
  <si>
    <t>lp_3555</t>
  </si>
  <si>
    <t>L-ribulose 5-phosphate 4-epimerase</t>
  </si>
  <si>
    <t>lp_0130</t>
  </si>
  <si>
    <t>two-component system sensor protein</t>
  </si>
  <si>
    <t>lp_3537</t>
  </si>
  <si>
    <t>hydrolase, HAD superfamily, Cof family</t>
  </si>
  <si>
    <t>COG0561</t>
  </si>
  <si>
    <t>iolG</t>
  </si>
  <si>
    <t>lp_3606</t>
  </si>
  <si>
    <t>myo-inositol 2-dehydrogenase (promiscuous)</t>
  </si>
  <si>
    <t>lp_0311</t>
  </si>
  <si>
    <t>acetyltransferase, GNAT family</t>
  </si>
  <si>
    <t>COG2153</t>
  </si>
  <si>
    <t>cbs</t>
  </si>
  <si>
    <t>lp_0256</t>
  </si>
  <si>
    <t>cystathionine beta-synthase</t>
  </si>
  <si>
    <t>COG0031</t>
  </si>
  <si>
    <t>pps</t>
  </si>
  <si>
    <t>lp_1912</t>
  </si>
  <si>
    <t>phosphoenolpyruvate synthase (pyruvate phosphate dikinase)</t>
  </si>
  <si>
    <t>COG0574</t>
  </si>
  <si>
    <t>lp_0193</t>
  </si>
  <si>
    <t>exo alfa-1,4-glucosidase or trehalase</t>
  </si>
  <si>
    <t>lp_3613</t>
  </si>
  <si>
    <t>COG4702</t>
  </si>
  <si>
    <t>lp_3015</t>
  </si>
  <si>
    <t>extracellular transglycosylase, with LysM peptidoglycan binding domain</t>
  </si>
  <si>
    <t>COG1388</t>
  </si>
  <si>
    <t>Cell wall/membrane/envelope biogenesis</t>
  </si>
  <si>
    <t>lp_2523</t>
  </si>
  <si>
    <t>lp_3626</t>
  </si>
  <si>
    <t>maltose-isomaltose oligosaccharide proton symporter, GPH family</t>
  </si>
  <si>
    <t>COG2211</t>
  </si>
  <si>
    <t>lp_1302</t>
  </si>
  <si>
    <t>methionine transport protein</t>
  </si>
  <si>
    <t>pts31A</t>
  </si>
  <si>
    <t>lp_3519</t>
  </si>
  <si>
    <t>PTS system fructose-specific EIIA component</t>
  </si>
  <si>
    <t>tkt4</t>
  </si>
  <si>
    <t>lp_3538</t>
  </si>
  <si>
    <t>transketolase</t>
  </si>
  <si>
    <t>COG0021</t>
  </si>
  <si>
    <t>araP</t>
  </si>
  <si>
    <t>lp_3557</t>
  </si>
  <si>
    <t>arabinose (promiscuous) transporter, major facilitator superfamily (MFS)</t>
  </si>
  <si>
    <t>lp_1465</t>
  </si>
  <si>
    <t>lp_2462</t>
  </si>
  <si>
    <t>prophage P2b protein 19, head-to-tail joining</t>
  </si>
  <si>
    <t>lp_3333</t>
  </si>
  <si>
    <t>lp_3614</t>
  </si>
  <si>
    <t>oxidoreductase, medium chain dehydrogenase/reductase family (MDR)</t>
  </si>
  <si>
    <t>COG0604</t>
  </si>
  <si>
    <t>lp_3393</t>
  </si>
  <si>
    <t>cell surface hydrolase, membrane-bound</t>
  </si>
  <si>
    <t>COG1073</t>
  </si>
  <si>
    <t>pts38C</t>
  </si>
  <si>
    <t>lp_3654</t>
  </si>
  <si>
    <t>PTS system, glucitol/sorbitol-specific EIIC component</t>
  </si>
  <si>
    <t>COG3730</t>
  </si>
  <si>
    <t>pts32BC</t>
  </si>
  <si>
    <t>lp_3522</t>
  </si>
  <si>
    <t>PTS system sucrose-specific EIIBC component</t>
  </si>
  <si>
    <t>COG1263</t>
  </si>
  <si>
    <t>lp_3608</t>
  </si>
  <si>
    <t>pts36B</t>
  </si>
  <si>
    <t>lp_3600</t>
  </si>
  <si>
    <t>araA</t>
  </si>
  <si>
    <t>lp_3554</t>
  </si>
  <si>
    <t>L-arabinose isomerase</t>
  </si>
  <si>
    <t>COG2160</t>
  </si>
  <si>
    <t>lp_3524</t>
  </si>
  <si>
    <t>PTS-associated protein</t>
  </si>
  <si>
    <t>COG3589</t>
  </si>
  <si>
    <t>rhaA</t>
  </si>
  <si>
    <t>lp_3593</t>
  </si>
  <si>
    <t>L-rhamnose isomerase</t>
  </si>
  <si>
    <t>COG4806</t>
  </si>
  <si>
    <t>pdhC</t>
  </si>
  <si>
    <t>lp_2152</t>
  </si>
  <si>
    <t>pyruvate dehydrogenase complex, E2 component%3B dihydrolipoamide S-acetyltransferase</t>
  </si>
  <si>
    <t>COG0508</t>
  </si>
  <si>
    <t>lp_0239</t>
  </si>
  <si>
    <t>adk</t>
  </si>
  <si>
    <t>lp_1058</t>
  </si>
  <si>
    <t>adenylate kinase</t>
  </si>
  <si>
    <t>COG0563</t>
  </si>
  <si>
    <t>Nucleotide transport and metabolism</t>
  </si>
  <si>
    <t>lp_1742</t>
  </si>
  <si>
    <t>lp_3450</t>
  </si>
  <si>
    <t>cell surface protein, CscC family</t>
  </si>
  <si>
    <t>COG4886</t>
  </si>
  <si>
    <t>lacM</t>
  </si>
  <si>
    <t>lp_3484</t>
  </si>
  <si>
    <t>beta-galactosidase, small subunit</t>
  </si>
  <si>
    <t>COG3250</t>
  </si>
  <si>
    <t>lp_2885</t>
  </si>
  <si>
    <t>rplO</t>
  </si>
  <si>
    <t>lp_1055</t>
  </si>
  <si>
    <t>50S ribosomal protein L15</t>
  </si>
  <si>
    <t>COG0200</t>
  </si>
  <si>
    <t>Translation, ribosomal structure and biogenesis</t>
  </si>
  <si>
    <t>rpsE</t>
  </si>
  <si>
    <t>lp_1053</t>
  </si>
  <si>
    <t>30S ribosomal protein S5</t>
  </si>
  <si>
    <t>COG0098</t>
  </si>
  <si>
    <t>srlD1</t>
  </si>
  <si>
    <t>lp_3623</t>
  </si>
  <si>
    <t>sorbitol-6-phosphate 2-dehydrogenase</t>
  </si>
  <si>
    <t>COG1028</t>
  </si>
  <si>
    <t>Secondary metabolites biosynthesis, transport, and metabolism</t>
  </si>
  <si>
    <t>glpF5</t>
  </si>
  <si>
    <t>lp_3436</t>
  </si>
  <si>
    <t>glycerol uptake facilitator protein</t>
  </si>
  <si>
    <t>COG0580</t>
  </si>
  <si>
    <t>lp_3612</t>
  </si>
  <si>
    <t>rhaB</t>
  </si>
  <si>
    <t>lp_3595</t>
  </si>
  <si>
    <t>rhamnulokinase</t>
  </si>
  <si>
    <t>COG1070</t>
  </si>
  <si>
    <t>pts8C</t>
  </si>
  <si>
    <t>lp_0439</t>
  </si>
  <si>
    <t>rplE</t>
  </si>
  <si>
    <t>lp_1047</t>
  </si>
  <si>
    <t>50S ribosomal protein L5</t>
  </si>
  <si>
    <t>COG0094</t>
  </si>
  <si>
    <t>araB</t>
  </si>
  <si>
    <t>lp_3556</t>
  </si>
  <si>
    <t>L-ribulokinase</t>
  </si>
  <si>
    <t>lp_3566</t>
  </si>
  <si>
    <t>N-acetylglucosamine 2-epimerase</t>
  </si>
  <si>
    <t>lp_1863</t>
  </si>
  <si>
    <t>drug resistance transport protein, major facilitator subfamily (MFS), EmrB/QacA subfamily</t>
  </si>
  <si>
    <t>COG0477</t>
  </si>
  <si>
    <t>Amino acid transport and metabolism, Carbohydrate transport and metabolism, Inorganic ion transport and metabolism</t>
  </si>
  <si>
    <t>rplP</t>
  </si>
  <si>
    <t>lp_1041</t>
  </si>
  <si>
    <t>50S ribosomal protein L16</t>
  </si>
  <si>
    <t>COG0197</t>
  </si>
  <si>
    <t>nrdD</t>
  </si>
  <si>
    <t>lp_2932</t>
  </si>
  <si>
    <t>anaerobic ribonucleoside-triphosphate reductase</t>
  </si>
  <si>
    <t>COG1328</t>
  </si>
  <si>
    <t>lp_2240</t>
  </si>
  <si>
    <t>COG1113</t>
  </si>
  <si>
    <t>lp_2467</t>
  </si>
  <si>
    <t>prophage P2b protein 14, terminase small subunit</t>
  </si>
  <si>
    <t>COG3747</t>
  </si>
  <si>
    <t>Replication, recombination and repair</t>
  </si>
  <si>
    <t>cps3J</t>
  </si>
  <si>
    <t>lp_1227</t>
  </si>
  <si>
    <t>glycosyltransferase</t>
  </si>
  <si>
    <t>COG1442</t>
  </si>
  <si>
    <t>lp_2853</t>
  </si>
  <si>
    <t>hypothetical protein, cupin/RmlC family</t>
  </si>
  <si>
    <t>COG1917</t>
  </si>
  <si>
    <t>cps2A</t>
  </si>
  <si>
    <t>lp_1197</t>
  </si>
  <si>
    <t>polysaccharide biosynthesis protein, chain length regulator</t>
  </si>
  <si>
    <t>COG3944</t>
  </si>
  <si>
    <t>brnT</t>
  </si>
  <si>
    <t>lp_2213</t>
  </si>
  <si>
    <t>branched-chain (Leu, Ile %26 Val) amino acid transporter, LIVCS family</t>
  </si>
  <si>
    <t>COG1114</t>
  </si>
  <si>
    <t>rplL</t>
  </si>
  <si>
    <t>lp_0622</t>
  </si>
  <si>
    <t>50S ribosomal protein L12/L7</t>
  </si>
  <si>
    <t>COG0222</t>
  </si>
  <si>
    <t>pdhB</t>
  </si>
  <si>
    <t>lp_2153</t>
  </si>
  <si>
    <t>pyruvate dehydrogenase complex, E1 component,beta subunit</t>
  </si>
  <si>
    <t>COG0022</t>
  </si>
  <si>
    <t>rplF</t>
  </si>
  <si>
    <t>lp_1051</t>
  </si>
  <si>
    <t>50S ribosomal protein L6</t>
  </si>
  <si>
    <t>COG0097</t>
  </si>
  <si>
    <t>lp_3549</t>
  </si>
  <si>
    <t>transcription regulator, DeoR family</t>
  </si>
  <si>
    <t>COG1349</t>
  </si>
  <si>
    <t>lp_2814</t>
  </si>
  <si>
    <t>lp_2816</t>
  </si>
  <si>
    <t>transport protein, DUF554 family</t>
  </si>
  <si>
    <t>COG1811</t>
  </si>
  <si>
    <t>lp_0887</t>
  </si>
  <si>
    <t>PTS-related protein</t>
  </si>
  <si>
    <t>COG3394</t>
  </si>
  <si>
    <t>pstE</t>
  </si>
  <si>
    <t>lp_0746</t>
  </si>
  <si>
    <t>phosphate ABC transporter, substrate binding protein</t>
  </si>
  <si>
    <t>COG0226</t>
  </si>
  <si>
    <t>pbg5</t>
  </si>
  <si>
    <t>lp_2778</t>
  </si>
  <si>
    <t>lp_3523</t>
  </si>
  <si>
    <t>N-acetylmuramic acid-6-phosphate etherase</t>
  </si>
  <si>
    <t>COG2103</t>
  </si>
  <si>
    <t>rplC</t>
  </si>
  <si>
    <t>lp_1033</t>
  </si>
  <si>
    <t>50S ribosomal protein L3</t>
  </si>
  <si>
    <t>COG0087</t>
  </si>
  <si>
    <t>lp_2799</t>
  </si>
  <si>
    <t>rplX</t>
  </si>
  <si>
    <t>lp_1046</t>
  </si>
  <si>
    <t>50S ribosomal protein L24</t>
  </si>
  <si>
    <t>COG0198</t>
  </si>
  <si>
    <t>lp_2244</t>
  </si>
  <si>
    <t>bacterial type II secretion/trafficking system protein</t>
  </si>
  <si>
    <t>pbg2</t>
  </si>
  <si>
    <t>lp_0906</t>
  </si>
  <si>
    <t>rpsQ</t>
  </si>
  <si>
    <t>lp_1044</t>
  </si>
  <si>
    <t>30S ribosomal protein S17</t>
  </si>
  <si>
    <t>COG0186</t>
  </si>
  <si>
    <t>rpsC</t>
  </si>
  <si>
    <t>lp_1040</t>
  </si>
  <si>
    <t>30S ribosomal protein S3</t>
  </si>
  <si>
    <t>COG0092</t>
  </si>
  <si>
    <t>tal2</t>
  </si>
  <si>
    <t>lp_3539</t>
  </si>
  <si>
    <t>transaldolase</t>
  </si>
  <si>
    <t>COG0176</t>
  </si>
  <si>
    <t>lp_3358</t>
  </si>
  <si>
    <t>drug/metabolite transport protein</t>
  </si>
  <si>
    <t>COG5006</t>
  </si>
  <si>
    <t>pbg4</t>
  </si>
  <si>
    <t>lp_2777</t>
  </si>
  <si>
    <t>sufB</t>
  </si>
  <si>
    <t>lp_1472</t>
  </si>
  <si>
    <t>ABC transporter component, iron-sulfur cluster assembly protein SufB, iron regulated</t>
  </si>
  <si>
    <t>COG0719</t>
  </si>
  <si>
    <t>lp_0298</t>
  </si>
  <si>
    <t>ABC transporter, permease protein</t>
  </si>
  <si>
    <t>COG0577</t>
  </si>
  <si>
    <t>Defense mechanisms</t>
  </si>
  <si>
    <t>lp_1214</t>
  </si>
  <si>
    <t>transposase, fragment</t>
  </si>
  <si>
    <t>COG2963</t>
  </si>
  <si>
    <t>cps3I</t>
  </si>
  <si>
    <t>lp_1226</t>
  </si>
  <si>
    <t>O-acetyltransferase</t>
  </si>
  <si>
    <t>COG3594</t>
  </si>
  <si>
    <t>pts2CB</t>
  </si>
  <si>
    <t>lp_0230</t>
  </si>
  <si>
    <t>PTS system, mannitol-specific EIICB component</t>
  </si>
  <si>
    <t>COG2213</t>
  </si>
  <si>
    <t>srlM2</t>
  </si>
  <si>
    <t>lp_3655</t>
  </si>
  <si>
    <t>sorbitol operon activator</t>
  </si>
  <si>
    <t>COG4578</t>
  </si>
  <si>
    <t>glpF4</t>
  </si>
  <si>
    <t>lp_1175</t>
  </si>
  <si>
    <t>rpsS</t>
  </si>
  <si>
    <t>lp_1038</t>
  </si>
  <si>
    <t>30S ribosomal protein S19</t>
  </si>
  <si>
    <t>COG0185</t>
  </si>
  <si>
    <t>rplA</t>
  </si>
  <si>
    <t>lp_0620</t>
  </si>
  <si>
    <t>50S ribosomal protein L1</t>
  </si>
  <si>
    <t>COG0081</t>
  </si>
  <si>
    <t>pts20A</t>
  </si>
  <si>
    <t>lp_2780</t>
  </si>
  <si>
    <t>PTS system, cellobiose-specific EIIA component</t>
  </si>
  <si>
    <t>COG1447</t>
  </si>
  <si>
    <t>iolT2</t>
  </si>
  <si>
    <t>lp_3611</t>
  </si>
  <si>
    <t>rbsU</t>
  </si>
  <si>
    <t>lp_3658</t>
  </si>
  <si>
    <t>ribose transport protein</t>
  </si>
  <si>
    <t>COG4975</t>
  </si>
  <si>
    <t>lp_1750</t>
  </si>
  <si>
    <t>iron ABC transporter, ATP-binding protein</t>
  </si>
  <si>
    <t>COG3842</t>
  </si>
  <si>
    <t>bglG5</t>
  </si>
  <si>
    <t>lp_3529</t>
  </si>
  <si>
    <t>transcription antiterminator, BlgB family</t>
  </si>
  <si>
    <t>lacL</t>
  </si>
  <si>
    <t>lp_3483</t>
  </si>
  <si>
    <t>beta-galactosidase, large subunit</t>
  </si>
  <si>
    <t>lp_0156</t>
  </si>
  <si>
    <t>lacA</t>
  </si>
  <si>
    <t>lp_3469</t>
  </si>
  <si>
    <t>beta-galactosidase I</t>
  </si>
  <si>
    <t>COG1874</t>
  </si>
  <si>
    <t>rplN</t>
  </si>
  <si>
    <t>lp_1045</t>
  </si>
  <si>
    <t>50S ribosomal protein L14</t>
  </si>
  <si>
    <t>COG0093</t>
  </si>
  <si>
    <t>lp_3074</t>
  </si>
  <si>
    <t>cell surface protein precursor, CscD family,LPXTG-motif cell wall anchor</t>
  </si>
  <si>
    <t>pts12BCA</t>
  </si>
  <si>
    <t>lp_0905</t>
  </si>
  <si>
    <t>PTS system, beta-glucosides-specific EIIBCA component</t>
  </si>
  <si>
    <t>rplB</t>
  </si>
  <si>
    <t>lp_1036</t>
  </si>
  <si>
    <t>50S ribosomal protein L2</t>
  </si>
  <si>
    <t>COG0090</t>
  </si>
  <si>
    <t>pts11A</t>
  </si>
  <si>
    <t>lp_0884</t>
  </si>
  <si>
    <t>PTS system, EIIA component</t>
  </si>
  <si>
    <t>COG2190</t>
  </si>
  <si>
    <t>lysP</t>
  </si>
  <si>
    <t>lp_1008</t>
  </si>
  <si>
    <t>lysine transport protein</t>
  </si>
  <si>
    <t>COG0833</t>
  </si>
  <si>
    <t>lp_2595</t>
  </si>
  <si>
    <t>bifunctional protein: transcription regulator%3B sugar kinase, ROK family</t>
  </si>
  <si>
    <t>COG1940</t>
  </si>
  <si>
    <t>rplK</t>
  </si>
  <si>
    <t>lp_0619</t>
  </si>
  <si>
    <t>50S ribosomal protein L11</t>
  </si>
  <si>
    <t>COG0080</t>
  </si>
  <si>
    <t>pts37C</t>
  </si>
  <si>
    <t>lp_3620</t>
  </si>
  <si>
    <t>cps2C</t>
  </si>
  <si>
    <t>lp_1199</t>
  </si>
  <si>
    <t>polysaccharide biosynthesis protein,phosphotyrosine-protein phosphatase</t>
  </si>
  <si>
    <t>COG4464</t>
  </si>
  <si>
    <t>lp_1088</t>
  </si>
  <si>
    <t>hypothetical protein, DUF59 family</t>
  </si>
  <si>
    <t>COG2151</t>
  </si>
  <si>
    <t>lp_3073</t>
  </si>
  <si>
    <t>ramP1</t>
  </si>
  <si>
    <t>lp_3472</t>
  </si>
  <si>
    <t>disaccharride transporter, major facilitator super family (MFS)</t>
  </si>
  <si>
    <t>rpmC</t>
  </si>
  <si>
    <t>lp_1043</t>
  </si>
  <si>
    <t>50S ribosomal protein L29</t>
  </si>
  <si>
    <t>COG0255</t>
  </si>
  <si>
    <t>rpsH</t>
  </si>
  <si>
    <t>lp_1050</t>
  </si>
  <si>
    <t>30S ribosomal protein S8</t>
  </si>
  <si>
    <t>COG0096</t>
  </si>
  <si>
    <t>rplR</t>
  </si>
  <si>
    <t>lp_1052</t>
  </si>
  <si>
    <t>50S ribosomal protein L18</t>
  </si>
  <si>
    <t>COG0256</t>
  </si>
  <si>
    <t>sdhB</t>
  </si>
  <si>
    <t>lp_0505</t>
  </si>
  <si>
    <t>L-serine dehydratase, beta subunit</t>
  </si>
  <si>
    <t>COG1760</t>
  </si>
  <si>
    <t>lp_2488g</t>
  </si>
  <si>
    <t>rfbD</t>
  </si>
  <si>
    <t>lp_1190</t>
  </si>
  <si>
    <t>dTDP-4-dehydrorhamnose reductase</t>
  </si>
  <si>
    <t>COG1091</t>
  </si>
  <si>
    <t>rplD</t>
  </si>
  <si>
    <t>lp_1034</t>
  </si>
  <si>
    <t>50S ribosomal protein L4</t>
  </si>
  <si>
    <t>COG0088</t>
  </si>
  <si>
    <t>lp_3590</t>
  </si>
  <si>
    <t>secY</t>
  </si>
  <si>
    <t>lp_1056</t>
  </si>
  <si>
    <t>preprotein translocase, SecY subunit</t>
  </si>
  <si>
    <t>COG0201</t>
  </si>
  <si>
    <t>Intracellular trafficking, secretion, and vesicular transport</t>
  </si>
  <si>
    <t>feoB</t>
  </si>
  <si>
    <t>lp_1466</t>
  </si>
  <si>
    <t>ferrous iron transport protein B</t>
  </si>
  <si>
    <t>COG0370</t>
  </si>
  <si>
    <t>rafP</t>
  </si>
  <si>
    <t>lp_3486</t>
  </si>
  <si>
    <t>PTS regulated carbohydrate transporter, GPH family, raffinose/melibiose/galactose (can switch between symport (H+) and antiport (lactose))</t>
  </si>
  <si>
    <t>COG2190 COG2211</t>
  </si>
  <si>
    <t>rplS</t>
  </si>
  <si>
    <t>lp_1640</t>
  </si>
  <si>
    <t>50S ribosomal protein L19</t>
  </si>
  <si>
    <t>COG0335</t>
  </si>
  <si>
    <t>lp_3067</t>
  </si>
  <si>
    <t>rplT</t>
  </si>
  <si>
    <t>lp_1517</t>
  </si>
  <si>
    <t>50S ribosomal protein L20</t>
  </si>
  <si>
    <t>COG0292</t>
  </si>
  <si>
    <t>lp_3286</t>
  </si>
  <si>
    <t>hypothetical membrane protein, hemolysin III family</t>
  </si>
  <si>
    <t>COG1272</t>
  </si>
  <si>
    <t>lp_1023</t>
  </si>
  <si>
    <t>type 4 prepilin-like proteins leader peptide processing enzyme</t>
  </si>
  <si>
    <t>COG1989</t>
  </si>
  <si>
    <t>Cell motility</t>
  </si>
  <si>
    <t>pck</t>
  </si>
  <si>
    <t>lp_3418</t>
  </si>
  <si>
    <t>phosphoenolpyruvate carboxykinase (ATP)</t>
  </si>
  <si>
    <t>COG1866</t>
  </si>
  <si>
    <t>purA</t>
  </si>
  <si>
    <t>lp_3270</t>
  </si>
  <si>
    <t>adenylosuccinate synthase</t>
  </si>
  <si>
    <t>COG0104</t>
  </si>
  <si>
    <t>galR</t>
  </si>
  <si>
    <t>lp_3479</t>
  </si>
  <si>
    <t>transcription regulator. LacI family, galactose related</t>
  </si>
  <si>
    <t>COG1609</t>
  </si>
  <si>
    <t>rpsR</t>
  </si>
  <si>
    <t>lp_0011</t>
  </si>
  <si>
    <t>30S ribosomal protein S18</t>
  </si>
  <si>
    <t>COG0238</t>
  </si>
  <si>
    <t>gspE</t>
  </si>
  <si>
    <t>lp_2249</t>
  </si>
  <si>
    <t>bacterial type II secretion/trafficking system protein E, ATPase</t>
  </si>
  <si>
    <t>COG2804</t>
  </si>
  <si>
    <t>Cell motility, Intracellular trafficking, secretion, and vesicular transport</t>
  </si>
  <si>
    <t>rimM</t>
  </si>
  <si>
    <t>lp_1638</t>
  </si>
  <si>
    <t>16S rRNA processing protein</t>
  </si>
  <si>
    <t>COG0806</t>
  </si>
  <si>
    <t>nusG</t>
  </si>
  <si>
    <t>lp_0617</t>
  </si>
  <si>
    <t>transcription antitermination protein NusG</t>
  </si>
  <si>
    <t>COG0250</t>
  </si>
  <si>
    <t>lp_1419</t>
  </si>
  <si>
    <t>sufS</t>
  </si>
  <si>
    <t>lp_1470</t>
  </si>
  <si>
    <t>cysteine desulfurase</t>
  </si>
  <si>
    <t>COG0520</t>
  </si>
  <si>
    <t>bglG2</t>
  </si>
  <si>
    <t>lp_0904</t>
  </si>
  <si>
    <t>transcription antiterminator, BglB family</t>
  </si>
  <si>
    <t>lacS</t>
  </si>
  <si>
    <t>lp_3468</t>
  </si>
  <si>
    <t>PTS regulated carbohydrate transporter, GPH family, lactose (can switch between symport (H+) and antiport (galactose))</t>
  </si>
  <si>
    <t>lp_0917</t>
  </si>
  <si>
    <t>phage transcription regulator, Cro/CI family</t>
  </si>
  <si>
    <t>COG1396</t>
  </si>
  <si>
    <t>ram1</t>
  </si>
  <si>
    <t>lp_3471</t>
  </si>
  <si>
    <t>alpha-L-rhamnosidase</t>
  </si>
  <si>
    <t>COG3408</t>
  </si>
  <si>
    <t>glpF1</t>
  </si>
  <si>
    <t>lp_0108</t>
  </si>
  <si>
    <t>rplW</t>
  </si>
  <si>
    <t>lp_1035</t>
  </si>
  <si>
    <t>50S ribosomal protein L23</t>
  </si>
  <si>
    <t>COG0089</t>
  </si>
  <si>
    <t>hsdS2</t>
  </si>
  <si>
    <t>lp_0942</t>
  </si>
  <si>
    <t>type I restriction-modification system,specificity subunit (fragment)</t>
  </si>
  <si>
    <t>COG0732</t>
  </si>
  <si>
    <t>ISP1-5C</t>
  </si>
  <si>
    <t>lp_2005</t>
  </si>
  <si>
    <t>COG3464</t>
  </si>
  <si>
    <t>pbg1</t>
  </si>
  <si>
    <t>lp_0440</t>
  </si>
  <si>
    <t>lp_1303a</t>
  </si>
  <si>
    <t>COG2911</t>
  </si>
  <si>
    <t>larB</t>
  </si>
  <si>
    <t>lp_0105</t>
  </si>
  <si>
    <t>lactate racemization operon protein LarB</t>
  </si>
  <si>
    <t>COG1691</t>
  </si>
  <si>
    <t>larC1</t>
  </si>
  <si>
    <t>lp_0106</t>
  </si>
  <si>
    <t>lactate racemization operon protein LarC,N-terminal domain</t>
  </si>
  <si>
    <t>COG1641</t>
  </si>
  <si>
    <t>Coenzyme transport and metabolism</t>
  </si>
  <si>
    <t>lp_0155</t>
  </si>
  <si>
    <t>pts19A</t>
  </si>
  <si>
    <t>lp_2647</t>
  </si>
  <si>
    <t>PTS system,N-acetylglucosamine/galactosamine-specific EIIA component</t>
  </si>
  <si>
    <t>COG2893</t>
  </si>
  <si>
    <t>ram2</t>
  </si>
  <si>
    <t>lp_3473</t>
  </si>
  <si>
    <t>lp_3065</t>
  </si>
  <si>
    <t>lp_3650</t>
  </si>
  <si>
    <t>regulator, Fis family</t>
  </si>
  <si>
    <t>COG2508</t>
  </si>
  <si>
    <t>Secondary metabolites biosynthesis, transport, and catabolism, Signal transduction mechanisms</t>
  </si>
  <si>
    <t>fecB</t>
  </si>
  <si>
    <t>lp_1473</t>
  </si>
  <si>
    <t>iron chelatin ABC transporter, substrate binding protein</t>
  </si>
  <si>
    <t>COG0614</t>
  </si>
  <si>
    <t>dhaP</t>
  </si>
  <si>
    <t>lp_0171</t>
  </si>
  <si>
    <t>dihydroxyacetone transport protein</t>
  </si>
  <si>
    <t>cps1G</t>
  </si>
  <si>
    <t>lp_1183</t>
  </si>
  <si>
    <t>glycosyltransferase, family 1 (GT1)</t>
  </si>
  <si>
    <t>COG0438</t>
  </si>
  <si>
    <t>lp_1637</t>
  </si>
  <si>
    <t>RNA binding protein</t>
  </si>
  <si>
    <t>COG1837</t>
  </si>
  <si>
    <t>rplJ</t>
  </si>
  <si>
    <t>lp_0621</t>
  </si>
  <si>
    <t>50S ribosomal protein L10</t>
  </si>
  <si>
    <t>COG0244</t>
  </si>
  <si>
    <t>lp_0669</t>
  </si>
  <si>
    <t>prophage P1 protein 46</t>
  </si>
  <si>
    <t>dak2</t>
  </si>
  <si>
    <t>lp_0169</t>
  </si>
  <si>
    <t>dihydroxyacetone phosphotransferase,ADP-binding subunit</t>
  </si>
  <si>
    <t>COG1461</t>
  </si>
  <si>
    <t>lp_2463</t>
  </si>
  <si>
    <t>prophage P2b protein 18, major capsid protein</t>
  </si>
  <si>
    <t>COG3740</t>
  </si>
  <si>
    <t>araO</t>
  </si>
  <si>
    <t>lp_3553</t>
  </si>
  <si>
    <t>arabinose O-acetyltransferase</t>
  </si>
  <si>
    <t>COG0110</t>
  </si>
  <si>
    <t>purB</t>
  </si>
  <si>
    <t>lp_3269</t>
  </si>
  <si>
    <t>adenylosuccinate lyase</t>
  </si>
  <si>
    <t>COG0015</t>
  </si>
  <si>
    <t>lp_0670</t>
  </si>
  <si>
    <t>prophage P1 protein 47, major tail protein 2 family</t>
  </si>
  <si>
    <t>srlR2</t>
  </si>
  <si>
    <t>lp_3656</t>
  </si>
  <si>
    <t>sorbitol operon transcription antiterminator,BglG family</t>
  </si>
  <si>
    <t>pdhA</t>
  </si>
  <si>
    <t>lp_2154</t>
  </si>
  <si>
    <t>pyruvate dehydrogenase complex, E1 component,alpha subunit</t>
  </si>
  <si>
    <t>COG1071</t>
  </si>
  <si>
    <t>lp_3161</t>
  </si>
  <si>
    <t>pts11BC</t>
  </si>
  <si>
    <t>lp_0886</t>
  </si>
  <si>
    <t>PTS system, beta-glucosides-specific EIIBC component</t>
  </si>
  <si>
    <t>rplV</t>
  </si>
  <si>
    <t>lp_1039</t>
  </si>
  <si>
    <t>50S ribosomal protein L22</t>
  </si>
  <si>
    <t>COG0091</t>
  </si>
  <si>
    <t>lp_2488h</t>
  </si>
  <si>
    <t>sufD</t>
  </si>
  <si>
    <t>lp_1469</t>
  </si>
  <si>
    <t>ABC transporter, iron-sulfur cluster assembly protein SufD</t>
  </si>
  <si>
    <t>ugpA</t>
  </si>
  <si>
    <t>lp_1325</t>
  </si>
  <si>
    <t>glycerol-3-phosphate ABC transporter, permease protein</t>
  </si>
  <si>
    <t>COG1175</t>
  </si>
  <si>
    <t>xylP2</t>
  </si>
  <si>
    <t>lp_0975</t>
  </si>
  <si>
    <t>carbohydrate (isoprimoverose-like)/proton symporter, GPH family</t>
  </si>
  <si>
    <t>lp_1390</t>
  </si>
  <si>
    <t>pts37BC</t>
  </si>
  <si>
    <t>lp_3619</t>
  </si>
  <si>
    <t>pts31BC</t>
  </si>
  <si>
    <t>lp_3518</t>
  </si>
  <si>
    <t>PTS system fructose-specific EIIBC component</t>
  </si>
  <si>
    <t>COG1299 COG1445</t>
  </si>
  <si>
    <t>pstF</t>
  </si>
  <si>
    <t>lp_0733</t>
  </si>
  <si>
    <t>yidC2</t>
  </si>
  <si>
    <t>lp_3687</t>
  </si>
  <si>
    <t>preprotein translocase, YidC subunit</t>
  </si>
  <si>
    <t>COG0706</t>
  </si>
  <si>
    <t>lp_1590</t>
  </si>
  <si>
    <t>lp_3072</t>
  </si>
  <si>
    <t>dak3</t>
  </si>
  <si>
    <t>lp_0170</t>
  </si>
  <si>
    <t>dihydroxyacetone phosphotransferase, phosphoryl donor protein</t>
  </si>
  <si>
    <t>COG3412</t>
  </si>
  <si>
    <t>rpsO</t>
  </si>
  <si>
    <t>lp_2125</t>
  </si>
  <si>
    <t>30S ribosomal protein S15</t>
  </si>
  <si>
    <t>COG0184</t>
  </si>
  <si>
    <t>melA</t>
  </si>
  <si>
    <t>lp_3485</t>
  </si>
  <si>
    <t>alpha-galactosidase</t>
  </si>
  <si>
    <t>COG3345</t>
  </si>
  <si>
    <t>ugpC</t>
  </si>
  <si>
    <t>lp_1324</t>
  </si>
  <si>
    <t>glycerol-3-phosphate ABC transporter,ATP-binding protein</t>
  </si>
  <si>
    <t>COG3839</t>
  </si>
  <si>
    <t>ramP2</t>
  </si>
  <si>
    <t>lp_3474</t>
  </si>
  <si>
    <t>lp_0973</t>
  </si>
  <si>
    <t>esterase (short chain)</t>
  </si>
  <si>
    <t>rbsD</t>
  </si>
  <si>
    <t>lp_3659</t>
  </si>
  <si>
    <t>D-ribose mutarotase</t>
  </si>
  <si>
    <t>COG1869</t>
  </si>
  <si>
    <t>dak1B</t>
  </si>
  <si>
    <t>lp_0168</t>
  </si>
  <si>
    <t>dihydroxyacetone phosphotransferase,dihydroxyacetone binding subunit</t>
  </si>
  <si>
    <t>COG2376</t>
  </si>
  <si>
    <t>lp_2917</t>
  </si>
  <si>
    <t>transport protein, major facilitator superfamily (MFS)</t>
  </si>
  <si>
    <t>srlR1</t>
  </si>
  <si>
    <t>lp_3622</t>
  </si>
  <si>
    <t>glnH2</t>
  </si>
  <si>
    <t>lp_2312</t>
  </si>
  <si>
    <t>glutamine/histidine ABC transporter, substrate binding protein</t>
  </si>
  <si>
    <t>COG0834</t>
  </si>
  <si>
    <t>lp_3220</t>
  </si>
  <si>
    <t>sucrose/trehalose-6-phosphate hydrolase,glycosyl hydrolase family 13</t>
  </si>
  <si>
    <t>rpsK</t>
  </si>
  <si>
    <t>lp_1061</t>
  </si>
  <si>
    <t>30S ribosomal protein S11</t>
  </si>
  <si>
    <t>COG0100</t>
  </si>
  <si>
    <t>cps3E</t>
  </si>
  <si>
    <t>lp_1221</t>
  </si>
  <si>
    <t>polysaccharide biosynthesis protein</t>
  </si>
  <si>
    <t>cps1E</t>
  </si>
  <si>
    <t>lp_1181</t>
  </si>
  <si>
    <t>acyltransferase/acetyltransferase</t>
  </si>
  <si>
    <t>lp_0251</t>
  </si>
  <si>
    <t>L-seryl-tRNA(Sec) selenium transferase-related protein, pyridoxal phosphate-dependent</t>
  </si>
  <si>
    <t>COG1921</t>
  </si>
  <si>
    <t>pstD</t>
  </si>
  <si>
    <t>lp_0747</t>
  </si>
  <si>
    <t>phosphate ABC transporter, permease protein</t>
  </si>
  <si>
    <t>COG0573</t>
  </si>
  <si>
    <t>rplQ</t>
  </si>
  <si>
    <t>lp_1063</t>
  </si>
  <si>
    <t>50S ribosomal protein L17</t>
  </si>
  <si>
    <t>COG0203</t>
  </si>
  <si>
    <t>trmD</t>
  </si>
  <si>
    <t>lp_1639</t>
  </si>
  <si>
    <t>tRNA (guanine-N1-)-methyltransferase</t>
  </si>
  <si>
    <t>COG0336</t>
  </si>
  <si>
    <t>srlM1</t>
  </si>
  <si>
    <t>lp_3621</t>
  </si>
  <si>
    <t>lp_0250</t>
  </si>
  <si>
    <t>metallo-dependent hydrolase, subgroup B</t>
  </si>
  <si>
    <t>COG3964</t>
  </si>
  <si>
    <t>pts37A</t>
  </si>
  <si>
    <t>lp_3618</t>
  </si>
  <si>
    <t>lp_2522</t>
  </si>
  <si>
    <t>fusA2</t>
  </si>
  <si>
    <t>lp_1027</t>
  </si>
  <si>
    <t>elongation factor G</t>
  </si>
  <si>
    <t>COG0480</t>
  </si>
  <si>
    <t>sufU</t>
  </si>
  <si>
    <t>lp_1471</t>
  </si>
  <si>
    <t>SUF system FeS assembly protein, NifU family</t>
  </si>
  <si>
    <t>COG0822</t>
  </si>
  <si>
    <t>dsdA</t>
  </si>
  <si>
    <t>lp_2776</t>
  </si>
  <si>
    <t>D-serine dehydratase</t>
  </si>
  <si>
    <t>COG3048</t>
  </si>
  <si>
    <t>pts30BCA</t>
  </si>
  <si>
    <t>lp_3513</t>
  </si>
  <si>
    <t>lp_2464</t>
  </si>
  <si>
    <t>prophage P2b protein 17, portal protein</t>
  </si>
  <si>
    <t>COG4695</t>
  </si>
  <si>
    <t>pts24BCA</t>
  </si>
  <si>
    <t>lp_3133</t>
  </si>
  <si>
    <t>lp_3648</t>
  </si>
  <si>
    <t>ABC transporter, ATP-binding and permease protein</t>
  </si>
  <si>
    <t>COG1132</t>
  </si>
  <si>
    <t>lp_2499</t>
  </si>
  <si>
    <t>COG1136</t>
  </si>
  <si>
    <t>tsf</t>
  </si>
  <si>
    <t>lp_2054</t>
  </si>
  <si>
    <t>translation elongation factor Ts</t>
  </si>
  <si>
    <t>COG0264</t>
  </si>
  <si>
    <t>pts36A</t>
  </si>
  <si>
    <t>lp_3599</t>
  </si>
  <si>
    <t>orf9</t>
  </si>
  <si>
    <t>pWCFS103_09</t>
  </si>
  <si>
    <t>lp_0618</t>
  </si>
  <si>
    <t>cell surface hydrolase, membrane-bound, DUF915 family</t>
  </si>
  <si>
    <t>COG4814</t>
  </si>
  <si>
    <t>larC2</t>
  </si>
  <si>
    <t>lp_0107</t>
  </si>
  <si>
    <t>lactate racemization operon protein LarC,C-terminal domain</t>
  </si>
  <si>
    <t>lp_0276</t>
  </si>
  <si>
    <t>rnpA</t>
  </si>
  <si>
    <t>lp_3688</t>
  </si>
  <si>
    <t>ribonuclease P</t>
  </si>
  <si>
    <t>COG0594</t>
  </si>
  <si>
    <t>guaC</t>
  </si>
  <si>
    <t>lp_3271</t>
  </si>
  <si>
    <t>GMP reductase</t>
  </si>
  <si>
    <t>COG0516</t>
  </si>
  <si>
    <t>cps1H</t>
  </si>
  <si>
    <t>lp_1184</t>
  </si>
  <si>
    <t>glycosyltransferase (rhamnosyltransferase),family 2 (GT2)</t>
  </si>
  <si>
    <t>COG1216</t>
  </si>
  <si>
    <t>cps3H</t>
  </si>
  <si>
    <t>lp_1225</t>
  </si>
  <si>
    <t>rpsM</t>
  </si>
  <si>
    <t>lp_1060</t>
  </si>
  <si>
    <t>30S ribosomal protein S13</t>
  </si>
  <si>
    <t>COG0099</t>
  </si>
  <si>
    <t>nanK</t>
  </si>
  <si>
    <t>lp_3567</t>
  </si>
  <si>
    <t>bifunctional protein: N-acetyl mannosamine kinase, ROK family%3B transcription regulator</t>
  </si>
  <si>
    <t>glgB</t>
  </si>
  <si>
    <t>lp_0020</t>
  </si>
  <si>
    <t>1,4-alpha-glucan branching enzyme</t>
  </si>
  <si>
    <t>COG0296</t>
  </si>
  <si>
    <t>lp_3316</t>
  </si>
  <si>
    <t>glnQ4</t>
  </si>
  <si>
    <t>lp_2313</t>
  </si>
  <si>
    <t>glutamine/histidine ABC transporter,ATP-binding protein</t>
  </si>
  <si>
    <t>rpsT</t>
  </si>
  <si>
    <t>lp_2126</t>
  </si>
  <si>
    <t>30S ribosomal protein S20</t>
  </si>
  <si>
    <t>COG0268</t>
  </si>
  <si>
    <t>rpmE</t>
  </si>
  <si>
    <t>lp_0512</t>
  </si>
  <si>
    <t>50S ribosomal protein L31</t>
  </si>
  <si>
    <t>COG0254</t>
  </si>
  <si>
    <t>orf6</t>
  </si>
  <si>
    <t>pWCFS103_06</t>
  </si>
  <si>
    <t>lp_3533</t>
  </si>
  <si>
    <t>carbohydrate symporter, GPH family,maltose-isomaltose (or trehalose), not sucrose</t>
  </si>
  <si>
    <t>rpmF</t>
  </si>
  <si>
    <t>lp_1535a</t>
  </si>
  <si>
    <t>50S ribosomal protein L32</t>
  </si>
  <si>
    <t>COG0333</t>
  </si>
  <si>
    <t>lp_2654</t>
  </si>
  <si>
    <t>transcription regulator, Xre family</t>
  </si>
  <si>
    <t>lp_0636</t>
  </si>
  <si>
    <t>prophage P1 protein 13</t>
  </si>
  <si>
    <t>lp_2813</t>
  </si>
  <si>
    <t>aroD4</t>
  </si>
  <si>
    <t>lp_3499</t>
  </si>
  <si>
    <t>shikimate 5-dehydrogenase</t>
  </si>
  <si>
    <t>COG0169</t>
  </si>
  <si>
    <t>npr1</t>
  </si>
  <si>
    <t>lp_1445</t>
  </si>
  <si>
    <t>NADH peroxidase</t>
  </si>
  <si>
    <t>COG0446</t>
  </si>
  <si>
    <t>npsA</t>
  </si>
  <si>
    <t>lp_0578</t>
  </si>
  <si>
    <t>non-ribosomal peptide synthetase NpsA</t>
  </si>
  <si>
    <t>COG1020</t>
  </si>
  <si>
    <t>rpsJ</t>
  </si>
  <si>
    <t>lp_1032</t>
  </si>
  <si>
    <t>30S ribosomal protein S10</t>
  </si>
  <si>
    <t>COG0051</t>
  </si>
  <si>
    <t>lp_0249</t>
  </si>
  <si>
    <t>pts36C</t>
  </si>
  <si>
    <t>lp_3601</t>
  </si>
  <si>
    <t>rpsN</t>
  </si>
  <si>
    <t>lp_1048</t>
  </si>
  <si>
    <t>30S ribosomal protein S14</t>
  </si>
  <si>
    <t>COG0199</t>
  </si>
  <si>
    <t>lp_2976</t>
  </si>
  <si>
    <t>argS</t>
  </si>
  <si>
    <t>lp_1391</t>
  </si>
  <si>
    <t>arginine-tRNA synthetase</t>
  </si>
  <si>
    <t>COG0018</t>
  </si>
  <si>
    <t>lp_2488f</t>
  </si>
  <si>
    <t>lp_2475</t>
  </si>
  <si>
    <t>prophage P2b protein 6</t>
  </si>
  <si>
    <t>pts15A</t>
  </si>
  <si>
    <t>lp_1398</t>
  </si>
  <si>
    <t>PTS system, beta-glucosides-specific EIIA component</t>
  </si>
  <si>
    <t>lp_2488b</t>
  </si>
  <si>
    <t>cps1F</t>
  </si>
  <si>
    <t>lp_1182</t>
  </si>
  <si>
    <t>lp_2594</t>
  </si>
  <si>
    <t>sugar transport protein</t>
  </si>
  <si>
    <t>lp_0289</t>
  </si>
  <si>
    <t>lp_0639</t>
  </si>
  <si>
    <t>prophage P1 protein 16</t>
  </si>
  <si>
    <t>cps1I</t>
  </si>
  <si>
    <t>lp_1185</t>
  </si>
  <si>
    <t>polysaccharide polymerase</t>
  </si>
  <si>
    <t>lp_3127</t>
  </si>
  <si>
    <t>mucus-binding protein, LPXTG-motif cell wall anchor</t>
  </si>
  <si>
    <t>pts20B</t>
  </si>
  <si>
    <t>lp_2781</t>
  </si>
  <si>
    <t>PTS system, cellobiose-specific EIIB component</t>
  </si>
  <si>
    <t>COG1440</t>
  </si>
  <si>
    <t>larE</t>
  </si>
  <si>
    <t>lp_0109</t>
  </si>
  <si>
    <t>lactate racemization operon protein LarE</t>
  </si>
  <si>
    <t>COG1606</t>
  </si>
  <si>
    <t>lp_3500</t>
  </si>
  <si>
    <t>short-chain dehydrogenase/oxidoreductase</t>
  </si>
  <si>
    <t>rpmI</t>
  </si>
  <si>
    <t>lp_1516</t>
  </si>
  <si>
    <t>50S ribosomal protein L35</t>
  </si>
  <si>
    <t>COG0291</t>
  </si>
  <si>
    <t>ttdB</t>
  </si>
  <si>
    <t>lp_1089</t>
  </si>
  <si>
    <t>L(+)-tartrate dehydratase, subunit B</t>
  </si>
  <si>
    <t>COG1838</t>
  </si>
  <si>
    <t>lp_0252</t>
  </si>
  <si>
    <t>hypothetical protein, DUF1341 family</t>
  </si>
  <si>
    <t>lp_1569</t>
  </si>
  <si>
    <t>50S ribosomal protein L33 type 1</t>
  </si>
  <si>
    <t>COG0267</t>
  </si>
  <si>
    <t>lp_3643</t>
  </si>
  <si>
    <t>ABC transporter, permease protein,mannose-related oligosaccharides</t>
  </si>
  <si>
    <t>COG0395</t>
  </si>
  <si>
    <t>ssb</t>
  </si>
  <si>
    <t>lp_0010</t>
  </si>
  <si>
    <t>single-strand DNA-binding protein</t>
  </si>
  <si>
    <t>COG0629</t>
  </si>
  <si>
    <t>pts5ABC</t>
  </si>
  <si>
    <t>lp_0265</t>
  </si>
  <si>
    <t>PTS system, trehalose-specific IIBC component</t>
  </si>
  <si>
    <t>rpoA</t>
  </si>
  <si>
    <t>lp_1062</t>
  </si>
  <si>
    <t>DNA-directed RNA polymerase, alpha subunit</t>
  </si>
  <si>
    <t>COG0202</t>
  </si>
  <si>
    <t>pyrG</t>
  </si>
  <si>
    <t>lp_0481</t>
  </si>
  <si>
    <t>CTP synthase</t>
  </si>
  <si>
    <t>COG0504</t>
  </si>
  <si>
    <t>galM3</t>
  </si>
  <si>
    <t>lp_3487</t>
  </si>
  <si>
    <t>aldose 1-epimerase</t>
  </si>
  <si>
    <t>COG2017</t>
  </si>
  <si>
    <t>lp_0200</t>
  </si>
  <si>
    <t>ABC transporter, substrate binding protein</t>
  </si>
  <si>
    <t>COG4166</t>
  </si>
  <si>
    <t>glnP2</t>
  </si>
  <si>
    <t>lp_2314</t>
  </si>
  <si>
    <t>glutamine/histidine ABC transporter, permease protein</t>
  </si>
  <si>
    <t>COG0765</t>
  </si>
  <si>
    <t>bglG1</t>
  </si>
  <si>
    <t>lp_0885</t>
  </si>
  <si>
    <t>pgmB2</t>
  </si>
  <si>
    <t>lp_0066</t>
  </si>
  <si>
    <t>beta-phosphoglucomutase</t>
  </si>
  <si>
    <t>COG0637</t>
  </si>
  <si>
    <t>lp_2767</t>
  </si>
  <si>
    <t>COG4552</t>
  </si>
  <si>
    <t>lp_2977</t>
  </si>
  <si>
    <t>lp_1623</t>
  </si>
  <si>
    <t>ndk</t>
  </si>
  <si>
    <t>lp_0242</t>
  </si>
  <si>
    <t>nucleoside-diphosphate kinase</t>
  </si>
  <si>
    <t>COG0105</t>
  </si>
  <si>
    <t>lp_0373</t>
  </si>
  <si>
    <t>cell surface protein precursor, LPXTG-motif cell wall anchor</t>
  </si>
  <si>
    <t>COG4932</t>
  </si>
  <si>
    <t>larA</t>
  </si>
  <si>
    <t>lp_0104</t>
  </si>
  <si>
    <t>lactate racemization operon protein LarA</t>
  </si>
  <si>
    <t>COG3875</t>
  </si>
  <si>
    <t>lp_2466</t>
  </si>
  <si>
    <t>prophage P2b protein 15, terminase large subunit</t>
  </si>
  <si>
    <t>COG4626</t>
  </si>
  <si>
    <t>lp_2978</t>
  </si>
  <si>
    <t>ttdA</t>
  </si>
  <si>
    <t>lp_1090</t>
  </si>
  <si>
    <t>L(+)-tartrate dehydratase, subunit A</t>
  </si>
  <si>
    <t>COG1951</t>
  </si>
  <si>
    <t>lp_1385</t>
  </si>
  <si>
    <t>sodium/sulfate symport protein</t>
  </si>
  <si>
    <t>COG0471</t>
  </si>
  <si>
    <t>lp_3054</t>
  </si>
  <si>
    <t>aryl-alcohol dehydrogenase</t>
  </si>
  <si>
    <t>COG1062</t>
  </si>
  <si>
    <t>lp_0312</t>
  </si>
  <si>
    <t>transcription regulator, MarR family</t>
  </si>
  <si>
    <t>lp_2787</t>
  </si>
  <si>
    <t>cps1D</t>
  </si>
  <si>
    <t>lp_1180</t>
  </si>
  <si>
    <t>lp_3646</t>
  </si>
  <si>
    <t>transcription regulator, AraC family</t>
  </si>
  <si>
    <t>COG2207</t>
  </si>
  <si>
    <t>lp_2796</t>
  </si>
  <si>
    <t>COG3087</t>
  </si>
  <si>
    <t>Cell cycle control, cell division, chromosome partitioning</t>
  </si>
  <si>
    <t>sdhA</t>
  </si>
  <si>
    <t>lp_0506</t>
  </si>
  <si>
    <t>L-serine dehydratase, alpha subunit</t>
  </si>
  <si>
    <t>pts28ABC</t>
  </si>
  <si>
    <t>lp_3240</t>
  </si>
  <si>
    <t>PTS system, beta-glucosides-specific EIIABC component</t>
  </si>
  <si>
    <t>rpmA</t>
  </si>
  <si>
    <t>lp_1594</t>
  </si>
  <si>
    <t>50S ribosomal protein L27</t>
  </si>
  <si>
    <t>COG0211</t>
  </si>
  <si>
    <t>feoA</t>
  </si>
  <si>
    <t>lp_1467</t>
  </si>
  <si>
    <t>ferrous iron transport protein A</t>
  </si>
  <si>
    <t>COG1918</t>
  </si>
  <si>
    <t>sufC</t>
  </si>
  <si>
    <t>lp_1468</t>
  </si>
  <si>
    <t>ABC transporter, ATP-binding protein,iron-sulfur cluster assembly ATPase protein SufC</t>
  </si>
  <si>
    <t>COG0396</t>
  </si>
  <si>
    <t>lp_3552</t>
  </si>
  <si>
    <t>rpmD</t>
  </si>
  <si>
    <t>lp_1054</t>
  </si>
  <si>
    <t>50S ribosomal protein L30</t>
  </si>
  <si>
    <t>COG1841</t>
  </si>
  <si>
    <t>lp_0638</t>
  </si>
  <si>
    <t>prophage P1 protein 15</t>
  </si>
  <si>
    <t>rpsL</t>
  </si>
  <si>
    <t>lp_1025</t>
  </si>
  <si>
    <t>30S ribosomal protein S12</t>
  </si>
  <si>
    <t>COG0048</t>
  </si>
  <si>
    <t>glf2</t>
  </si>
  <si>
    <t>lp_1219</t>
  </si>
  <si>
    <t>UDP-galactopyranose mutase</t>
  </si>
  <si>
    <t>COG0562</t>
  </si>
  <si>
    <t>argD</t>
  </si>
  <si>
    <t>lp_0531</t>
  </si>
  <si>
    <t>acetylornithine aminotransferase</t>
  </si>
  <si>
    <t>COG4992</t>
  </si>
  <si>
    <t>dnaG</t>
  </si>
  <si>
    <t>lp_1963</t>
  </si>
  <si>
    <t>DNA primase DnaG</t>
  </si>
  <si>
    <t>COG0358</t>
  </si>
  <si>
    <t>panD</t>
  </si>
  <si>
    <t>lp_0579</t>
  </si>
  <si>
    <t>aspartate 1-decarboxylase</t>
  </si>
  <si>
    <t>COG0853</t>
  </si>
  <si>
    <t>lp_3075</t>
  </si>
  <si>
    <t>plnM</t>
  </si>
  <si>
    <t>lp_0409</t>
  </si>
  <si>
    <t>bacteriocin immunity protein PlnM</t>
  </si>
  <si>
    <t>pstC</t>
  </si>
  <si>
    <t>lp_0748</t>
  </si>
  <si>
    <t>COG0581</t>
  </si>
  <si>
    <t>plnG</t>
  </si>
  <si>
    <t>lp_0423</t>
  </si>
  <si>
    <t>bacteriocin ABC-transporter, ATP-binding and permease protein PlnG</t>
  </si>
  <si>
    <t>COG2274</t>
  </si>
  <si>
    <t>ack2</t>
  </si>
  <si>
    <t>lp_0310</t>
  </si>
  <si>
    <t>acetate kinase</t>
  </si>
  <si>
    <t>COG0282</t>
  </si>
  <si>
    <t>rbfA</t>
  </si>
  <si>
    <t>lp_2039</t>
  </si>
  <si>
    <t>ribosome-binding factor A</t>
  </si>
  <si>
    <t>COG0858</t>
  </si>
  <si>
    <t>ISP1_2</t>
  </si>
  <si>
    <t>lp_1288</t>
  </si>
  <si>
    <t>transposase</t>
  </si>
  <si>
    <t>rpsG</t>
  </si>
  <si>
    <t>lp_1026</t>
  </si>
  <si>
    <t>30S ribosomal protein S7</t>
  </si>
  <si>
    <t>COG0049</t>
  </si>
  <si>
    <t>lp_3160</t>
  </si>
  <si>
    <t>multidrug transport protein, major facilitator superfamily (MFS)</t>
  </si>
  <si>
    <t>mino acid transport and metabolism, Carbohydrate transport and metabolism, Inorganic ion transport and metabolism</t>
  </si>
  <si>
    <t>lp_2357</t>
  </si>
  <si>
    <t>hypothetical protein, DUF2969 family</t>
  </si>
  <si>
    <t>lp_3375</t>
  </si>
  <si>
    <t>lp_0507</t>
  </si>
  <si>
    <t>COG2964</t>
  </si>
  <si>
    <t>pstB</t>
  </si>
  <si>
    <t>lp_0749</t>
  </si>
  <si>
    <t>phosphate ABC transporter, ATP-binding protein</t>
  </si>
  <si>
    <t>COG1117</t>
  </si>
  <si>
    <t>argR1</t>
  </si>
  <si>
    <t>lp_1411</t>
  </si>
  <si>
    <t>arginine catabolic regulator</t>
  </si>
  <si>
    <t>COG1438</t>
  </si>
  <si>
    <t>lp_0060</t>
  </si>
  <si>
    <t>COG4221</t>
  </si>
  <si>
    <t>scrB</t>
  </si>
  <si>
    <t>lp_0187</t>
  </si>
  <si>
    <t>sucrose-6-phosphate hydrolase</t>
  </si>
  <si>
    <t>COG1621</t>
  </si>
  <si>
    <t>rpsI</t>
  </si>
  <si>
    <t>lp_1078</t>
  </si>
  <si>
    <t>30S ribosomal protein S9</t>
  </si>
  <si>
    <t>COG0103</t>
  </si>
  <si>
    <t>lp_2900</t>
  </si>
  <si>
    <t>rbsK1</t>
  </si>
  <si>
    <t>lp_3660</t>
  </si>
  <si>
    <t>ribokinase</t>
  </si>
  <si>
    <t>COG0524</t>
  </si>
  <si>
    <t>ccpA</t>
  </si>
  <si>
    <t>lp_2256</t>
  </si>
  <si>
    <t>catabolite control protein A</t>
  </si>
  <si>
    <t>dnaD</t>
  </si>
  <si>
    <t>lp_1741</t>
  </si>
  <si>
    <t>DNA replication protein DnaD</t>
  </si>
  <si>
    <t>COG3935</t>
  </si>
  <si>
    <t>pts27BCA</t>
  </si>
  <si>
    <t>lp_3229</t>
  </si>
  <si>
    <t>infA</t>
  </si>
  <si>
    <t>lp_1059</t>
  </si>
  <si>
    <t>translation initiation factor IF-1</t>
  </si>
  <si>
    <t>COG0361</t>
  </si>
  <si>
    <t>lp_0154</t>
  </si>
  <si>
    <t>transcription regulator, PadR family</t>
  </si>
  <si>
    <t>COG1695</t>
  </si>
  <si>
    <t>lp_1872</t>
  </si>
  <si>
    <t>lp_2613</t>
  </si>
  <si>
    <t>rpsP</t>
  </si>
  <si>
    <t>lp_1636</t>
  </si>
  <si>
    <t>30S ribosomal protein S16</t>
  </si>
  <si>
    <t>COG0228</t>
  </si>
  <si>
    <t>comFA</t>
  </si>
  <si>
    <t>lp_0735</t>
  </si>
  <si>
    <t>late competence protein, ATP-dependent DNA helicase/translocase</t>
  </si>
  <si>
    <t>COG4098</t>
  </si>
  <si>
    <t>lp_3232</t>
  </si>
  <si>
    <t>COG3356</t>
  </si>
  <si>
    <t>lp_3540</t>
  </si>
  <si>
    <t>PTS system, ascorbate-specific EIIC component</t>
  </si>
  <si>
    <t>COG3037</t>
  </si>
  <si>
    <t>lp_0641</t>
  </si>
  <si>
    <t>prophage P1 protein 18, DNA single-strand annealing protein RecT</t>
  </si>
  <si>
    <t>COG3723</t>
  </si>
  <si>
    <t>glgC</t>
  </si>
  <si>
    <t>lp_0021</t>
  </si>
  <si>
    <t>glucose-1-P adenylyltransferase, enzymatic subunit</t>
  </si>
  <si>
    <t>COG0448</t>
  </si>
  <si>
    <t>ISP1_10</t>
  </si>
  <si>
    <t>lp_3308</t>
  </si>
  <si>
    <t>lp_0274</t>
  </si>
  <si>
    <t>transcription regulator, TetR family</t>
  </si>
  <si>
    <t>COG1309</t>
  </si>
  <si>
    <t>lp_0056</t>
  </si>
  <si>
    <t>divalent anion:sodium (Na+) symporter, DASS family</t>
  </si>
  <si>
    <t>argC2</t>
  </si>
  <si>
    <t>lp_0528</t>
  </si>
  <si>
    <t>N-acetyl-gamma-glutamyl-phosphate reductase</t>
  </si>
  <si>
    <t>COG0002</t>
  </si>
  <si>
    <t>parC</t>
  </si>
  <si>
    <t>lp_1839</t>
  </si>
  <si>
    <t>topoisomerase IV, subunit A</t>
  </si>
  <si>
    <t>COG0188</t>
  </si>
  <si>
    <t>mntA</t>
  </si>
  <si>
    <t>lp_1919</t>
  </si>
  <si>
    <t>cadmium-/manganese-transporting P-type ATPase</t>
  </si>
  <si>
    <t>COG0474</t>
  </si>
  <si>
    <t>lp_1290</t>
  </si>
  <si>
    <t>purine/pyrimidine permease</t>
  </si>
  <si>
    <t>COG2252</t>
  </si>
  <si>
    <t>lp_2503</t>
  </si>
  <si>
    <t>lp_1235</t>
  </si>
  <si>
    <t>hypothetical protein, DUF2922 family</t>
  </si>
  <si>
    <t>pepD2</t>
  </si>
  <si>
    <t>lp_0334</t>
  </si>
  <si>
    <t>dipeptidase</t>
  </si>
  <si>
    <t>COG4690</t>
  </si>
  <si>
    <t>pts23B</t>
  </si>
  <si>
    <t>lp_3009</t>
  </si>
  <si>
    <t>lp_1790</t>
  </si>
  <si>
    <t>phosphohydrolase, MutT/nudix family</t>
  </si>
  <si>
    <t>COG1051</t>
  </si>
  <si>
    <t>gcnA</t>
  </si>
  <si>
    <t>lp_3645</t>
  </si>
  <si>
    <t>beta hexosamidase or lacto-N-biosidase or beta N-acetylglucosamidase</t>
  </si>
  <si>
    <t>COG3525</t>
  </si>
  <si>
    <t>lp_0131</t>
  </si>
  <si>
    <t>two-component system response regulator</t>
  </si>
  <si>
    <t>pts1BCA</t>
  </si>
  <si>
    <t>lp_0185</t>
  </si>
  <si>
    <t>PTS system, oligosucrose-specific EIIBCA component</t>
  </si>
  <si>
    <t>lp_2899</t>
  </si>
  <si>
    <t>pheT</t>
  </si>
  <si>
    <t>lp_1559</t>
  </si>
  <si>
    <t>phenylalanyl-tRNA synthetase, beta subunit</t>
  </si>
  <si>
    <t>COG0072</t>
  </si>
  <si>
    <t>lp_0325</t>
  </si>
  <si>
    <t>acetoin transport repressor, GntR family</t>
  </si>
  <si>
    <t>COG1725</t>
  </si>
  <si>
    <t>lp_3642</t>
  </si>
  <si>
    <t>ABC transporter, substrate binding protein,mannose-related oligosaccharides</t>
  </si>
  <si>
    <t>COG1653</t>
  </si>
  <si>
    <t>lp_2766</t>
  </si>
  <si>
    <t>hypothetical protein, DUF871 family</t>
  </si>
  <si>
    <t>lp_2124</t>
  </si>
  <si>
    <t>cps1C</t>
  </si>
  <si>
    <t>lp_1179</t>
  </si>
  <si>
    <t>oligosaccharide transporter (flippase)</t>
  </si>
  <si>
    <t>COG2244</t>
  </si>
  <si>
    <t>lp_2248</t>
  </si>
  <si>
    <t>bacterial type II secretion/trafficking system protein F</t>
  </si>
  <si>
    <t>COG1459</t>
  </si>
  <si>
    <t>lp_0293</t>
  </si>
  <si>
    <t>GTP pyrophosphokinase</t>
  </si>
  <si>
    <t>COG2357</t>
  </si>
  <si>
    <t>rpsB</t>
  </si>
  <si>
    <t>lp_2055</t>
  </si>
  <si>
    <t>30S ribosomal protein S2</t>
  </si>
  <si>
    <t>COG0052</t>
  </si>
  <si>
    <t>lp_3136</t>
  </si>
  <si>
    <t>sugar-specific permease, SgaT/UlaA family</t>
  </si>
  <si>
    <t>lp_3635</t>
  </si>
  <si>
    <t>ABC transporter, ATP-binding protein, mannose related oligosaccharides</t>
  </si>
  <si>
    <t>lp_3117</t>
  </si>
  <si>
    <t>lp_0580</t>
  </si>
  <si>
    <t>metal-dependent phosphohydrolase, HD family</t>
  </si>
  <si>
    <t>COG1713</t>
  </si>
  <si>
    <t>pts4ABC</t>
  </si>
  <si>
    <t>lp_0264</t>
  </si>
  <si>
    <t>lp_2246</t>
  </si>
  <si>
    <t>bacterial type II secretion/trafficking system extracellular protein</t>
  </si>
  <si>
    <t>COG2165</t>
  </si>
  <si>
    <t>srlD2</t>
  </si>
  <si>
    <t>lp_3657</t>
  </si>
  <si>
    <t>lp_0666</t>
  </si>
  <si>
    <t>prophage P1 protein 43</t>
  </si>
  <si>
    <t>hsdS3</t>
  </si>
  <si>
    <t>lp_0943</t>
  </si>
  <si>
    <t>lp_2630</t>
  </si>
  <si>
    <t>rplM</t>
  </si>
  <si>
    <t>lp_1077</t>
  </si>
  <si>
    <t>50S ribosomal protein L13</t>
  </si>
  <si>
    <t>COG0102</t>
  </si>
  <si>
    <t>orf8</t>
  </si>
  <si>
    <t>pWCFS103_08</t>
  </si>
  <si>
    <t>lp_3139</t>
  </si>
  <si>
    <t>hypothetical membrane protein, DUF805 family</t>
  </si>
  <si>
    <t>COG3152</t>
  </si>
  <si>
    <t>mntH1</t>
  </si>
  <si>
    <t>lp_0275</t>
  </si>
  <si>
    <t>manganese transport protein MntH, Nramp superfamily</t>
  </si>
  <si>
    <t>COG1914</t>
  </si>
  <si>
    <t>plnQ</t>
  </si>
  <si>
    <t>lp_0413</t>
  </si>
  <si>
    <t>plantaricin biosynthesis protein PlnQ</t>
  </si>
  <si>
    <t>dexB</t>
  </si>
  <si>
    <t>lp_3641</t>
  </si>
  <si>
    <t>glucan 1,6-alpha-glucosidase</t>
  </si>
  <si>
    <t>lp_2042</t>
  </si>
  <si>
    <t>nucleic-acid-binding protein implicated in transcription termination</t>
  </si>
  <si>
    <t>COG2740</t>
  </si>
  <si>
    <t>pbg7</t>
  </si>
  <si>
    <t>lp_3132</t>
  </si>
  <si>
    <t>ugpE</t>
  </si>
  <si>
    <t>lp_1326</t>
  </si>
  <si>
    <t>cps3D</t>
  </si>
  <si>
    <t>lp_1220</t>
  </si>
  <si>
    <t>infC</t>
  </si>
  <si>
    <t>lp_1515</t>
  </si>
  <si>
    <t>translation initiation factor IF-3</t>
  </si>
  <si>
    <t>COG0290</t>
  </si>
  <si>
    <t>lp_1952</t>
  </si>
  <si>
    <t>hydrolase</t>
  </si>
  <si>
    <t>pox4</t>
  </si>
  <si>
    <t>lp_3587</t>
  </si>
  <si>
    <t>pyruvate oxidase</t>
  </si>
  <si>
    <t>COG0028</t>
  </si>
  <si>
    <t>treR</t>
  </si>
  <si>
    <t>lp_0262</t>
  </si>
  <si>
    <t>trehalose operon transcriptional repressor,GntR family</t>
  </si>
  <si>
    <t>lp_3066</t>
  </si>
  <si>
    <t>dacA2</t>
  </si>
  <si>
    <t>lp_1278</t>
  </si>
  <si>
    <t>serine-type D-Ala-D-Ala carboxypeptidase</t>
  </si>
  <si>
    <t>COG1686</t>
  </si>
  <si>
    <t>prs1</t>
  </si>
  <si>
    <t>lp_0471</t>
  </si>
  <si>
    <t>ribose-phosphate pyrophosphokinase</t>
  </si>
  <si>
    <t>COG0462</t>
  </si>
  <si>
    <t>lp_0635</t>
  </si>
  <si>
    <t>prophage P1 protein 12, phage transcription regulator</t>
  </si>
  <si>
    <t>COG1476</t>
  </si>
  <si>
    <t>cmk</t>
  </si>
  <si>
    <t>lp_1883</t>
  </si>
  <si>
    <t>cytidylate kinase</t>
  </si>
  <si>
    <t>COG0283</t>
  </si>
  <si>
    <t>czcD</t>
  </si>
  <si>
    <t>lp_1540</t>
  </si>
  <si>
    <t>cobalt-zinc-cadmium cation transport protein</t>
  </si>
  <si>
    <t>COG0053</t>
  </si>
  <si>
    <t>lp_0945</t>
  </si>
  <si>
    <t>histidine phosphatase superfamily protein</t>
  </si>
  <si>
    <t>COG0406</t>
  </si>
  <si>
    <t>pbg6</t>
  </si>
  <si>
    <t>lp_3011</t>
  </si>
  <si>
    <t>rpmB</t>
  </si>
  <si>
    <t>lp_1624</t>
  </si>
  <si>
    <t>50S ribosomal protein L28</t>
  </si>
  <si>
    <t>COG0227</t>
  </si>
  <si>
    <t>hisE</t>
  </si>
  <si>
    <t>lp_2552</t>
  </si>
  <si>
    <t>phosphoribosyl-ATP pyrophosphatase</t>
  </si>
  <si>
    <t>COG0140</t>
  </si>
  <si>
    <t>rpsF</t>
  </si>
  <si>
    <t>lp_0009</t>
  </si>
  <si>
    <t>30S ribosomal protein S6</t>
  </si>
  <si>
    <t>COG0360</t>
  </si>
  <si>
    <t>lp_0441</t>
  </si>
  <si>
    <t>mutY</t>
  </si>
  <si>
    <t>lp_3349</t>
  </si>
  <si>
    <t>A/G-specific adenine glycosylase</t>
  </si>
  <si>
    <t>COG1194</t>
  </si>
  <si>
    <t>lp_3218</t>
  </si>
  <si>
    <t>extracellular protein, membrane-anchored</t>
  </si>
  <si>
    <t>COG3595</t>
  </si>
  <si>
    <t>lp_3064</t>
  </si>
  <si>
    <t>lp_0659</t>
  </si>
  <si>
    <t>prophage P1 protein 36</t>
  </si>
  <si>
    <t>glyS</t>
  </si>
  <si>
    <t>lp_1964</t>
  </si>
  <si>
    <t>glycine-tRNA synthetase, beta chain</t>
  </si>
  <si>
    <t>COG0751</t>
  </si>
  <si>
    <t>lp_0271</t>
  </si>
  <si>
    <t>aromatic acid carboxylyase, subunit B</t>
  </si>
  <si>
    <t>COG0163</t>
  </si>
  <si>
    <t>lp_1593</t>
  </si>
  <si>
    <t>ribosomal protein, DUF464 family</t>
  </si>
  <si>
    <t>COG2868</t>
  </si>
  <si>
    <t>lp_3677</t>
  </si>
  <si>
    <t>lp_1187</t>
  </si>
  <si>
    <t>glycosylhydrolase</t>
  </si>
  <si>
    <t>COG3664</t>
  </si>
  <si>
    <t>pts23C</t>
  </si>
  <si>
    <t>lp_3010</t>
  </si>
  <si>
    <t>pox1</t>
  </si>
  <si>
    <t>lp_0849</t>
  </si>
  <si>
    <t>pts3C</t>
  </si>
  <si>
    <t>lp_0247</t>
  </si>
  <si>
    <t>rpmH</t>
  </si>
  <si>
    <t>lp_3688a</t>
  </si>
  <si>
    <t>50S ribosomal protein L34</t>
  </si>
  <si>
    <t>COG0230</t>
  </si>
  <si>
    <t>pgm</t>
  </si>
  <si>
    <t>lp_0764</t>
  </si>
  <si>
    <t>phosphoglucomutase</t>
  </si>
  <si>
    <t>COG1109</t>
  </si>
  <si>
    <t>pts34B</t>
  </si>
  <si>
    <t>lp_3541</t>
  </si>
  <si>
    <t>PTS system, lactose/cellobiose-specific EIIB component</t>
  </si>
  <si>
    <t>parE</t>
  </si>
  <si>
    <t>lp_1840</t>
  </si>
  <si>
    <t>topoisomerase IV, subunit B</t>
  </si>
  <si>
    <t>COG0187</t>
  </si>
  <si>
    <t>galK</t>
  </si>
  <si>
    <t>lp_3482</t>
  </si>
  <si>
    <t>galactokinase</t>
  </si>
  <si>
    <t>COG0153</t>
  </si>
  <si>
    <t>lp_1689</t>
  </si>
  <si>
    <t>drug resistance transport protein, major facilitator superfamily (MFS), EmrB/QacA subfamily</t>
  </si>
  <si>
    <t>lp_0661</t>
  </si>
  <si>
    <t>prophage P1 protein 38, terminase large subunit TerL</t>
  </si>
  <si>
    <t>COG1783</t>
  </si>
  <si>
    <t>lp_0240</t>
  </si>
  <si>
    <t>lp_3644</t>
  </si>
  <si>
    <t>COG4209</t>
  </si>
  <si>
    <t>lp_2477</t>
  </si>
  <si>
    <t>prophage P2b protein 4</t>
  </si>
  <si>
    <t>lrgA</t>
  </si>
  <si>
    <t>lp_3254</t>
  </si>
  <si>
    <t>murein hydrolase export protein</t>
  </si>
  <si>
    <t>COG1380</t>
  </si>
  <si>
    <t>plnN</t>
  </si>
  <si>
    <t>lp_0410</t>
  </si>
  <si>
    <t>bacteriocin precursor peptide PlnN</t>
  </si>
  <si>
    <t>treA</t>
  </si>
  <si>
    <t>lp_0263</t>
  </si>
  <si>
    <t>trehalose-6-phosphate hydrolase</t>
  </si>
  <si>
    <t>lp_0141</t>
  </si>
  <si>
    <t>extracellular protein</t>
  </si>
  <si>
    <t>COG4716</t>
  </si>
  <si>
    <t>rplU</t>
  </si>
  <si>
    <t>lp_1592</t>
  </si>
  <si>
    <t>50S ribosomal protein L21</t>
  </si>
  <si>
    <t>COG0261</t>
  </si>
  <si>
    <t>ISP1_8</t>
  </si>
  <si>
    <t>lp_2617</t>
  </si>
  <si>
    <t>lp_2614</t>
  </si>
  <si>
    <t>ABC transporter, ATP-binding protein</t>
  </si>
  <si>
    <t>COG1131</t>
  </si>
  <si>
    <t>cps2B</t>
  </si>
  <si>
    <t>lp_1198</t>
  </si>
  <si>
    <t>polysaccharide biosynthesis protein,regulator</t>
  </si>
  <si>
    <t>COG0489</t>
  </si>
  <si>
    <t>recQ2</t>
  </si>
  <si>
    <t>lp_1885</t>
  </si>
  <si>
    <t>ATP-dependent DNA helicase RecQ</t>
  </si>
  <si>
    <t>COG0514</t>
  </si>
  <si>
    <t>acpS</t>
  </si>
  <si>
    <t>lp_0522</t>
  </si>
  <si>
    <t>holo-[acyl-carrier protein] synthase</t>
  </si>
  <si>
    <t>COG0736</t>
  </si>
  <si>
    <t>lp_0063</t>
  </si>
  <si>
    <t>lp_0648</t>
  </si>
  <si>
    <t>prophage P1 protein 25</t>
  </si>
  <si>
    <t>lp_3091</t>
  </si>
  <si>
    <t>short-chain dehydrogenase/oxidoreductase,atypical SDR family, subgroup 1</t>
  </si>
  <si>
    <t>COG0702</t>
  </si>
  <si>
    <t>lp_3411</t>
  </si>
  <si>
    <t>extracellular protein, DUF1002 family</t>
  </si>
  <si>
    <t>COG4086</t>
  </si>
  <si>
    <t>lp_2718</t>
  </si>
  <si>
    <t>methionine synthase (cobalamine-independent) family protein</t>
  </si>
  <si>
    <t>COG0620</t>
  </si>
  <si>
    <t>lp_0248</t>
  </si>
  <si>
    <t>cspP</t>
  </si>
  <si>
    <t>lp_1160</t>
  </si>
  <si>
    <t>cold shock protein CspP</t>
  </si>
  <si>
    <t>COG1278</t>
  </si>
  <si>
    <t>lp_3387</t>
  </si>
  <si>
    <t>prophage P3 protein 4</t>
  </si>
  <si>
    <t>rfbB</t>
  </si>
  <si>
    <t>lp_1189</t>
  </si>
  <si>
    <t>dTDP-glucose 4,6-dehydratase</t>
  </si>
  <si>
    <t>COG1088</t>
  </si>
  <si>
    <t>plnH</t>
  </si>
  <si>
    <t>lp_0424</t>
  </si>
  <si>
    <t>bacteriocin ABC transporter, accessory factor PlnH</t>
  </si>
  <si>
    <t>COG0845</t>
  </si>
  <si>
    <t>secE</t>
  </si>
  <si>
    <t>lp_0616</t>
  </si>
  <si>
    <t>preprotein translocase, SecE subunit</t>
  </si>
  <si>
    <t>COG0690</t>
  </si>
  <si>
    <t>lp_1940</t>
  </si>
  <si>
    <t>pva1</t>
  </si>
  <si>
    <t>lp_0067</t>
  </si>
  <si>
    <t>penicillin V acylase family protein</t>
  </si>
  <si>
    <t>COG3049</t>
  </si>
  <si>
    <t>lp_3216</t>
  </si>
  <si>
    <t>ttdP</t>
  </si>
  <si>
    <t>lp_1087</t>
  </si>
  <si>
    <t>tartrate transport protein</t>
  </si>
  <si>
    <t>rhe1</t>
  </si>
  <si>
    <t>lp_0520</t>
  </si>
  <si>
    <t>ATP-dependent RNA helicase</t>
  </si>
  <si>
    <t>COG0513</t>
  </si>
  <si>
    <t>lp_0912</t>
  </si>
  <si>
    <t>enoyl-[acyl-carrier protein] reductase (NADH)</t>
  </si>
  <si>
    <t>COG2070</t>
  </si>
  <si>
    <t>enoA2</t>
  </si>
  <si>
    <t>lp_1920</t>
  </si>
  <si>
    <t>enolase (phosphopyruvate hydratase)</t>
  </si>
  <si>
    <t>COG0148</t>
  </si>
  <si>
    <t>rpoD</t>
  </si>
  <si>
    <t>lp_1962</t>
  </si>
  <si>
    <t>DNA-directed RNA polymerase, sigma factor 42</t>
  </si>
  <si>
    <t>COG0568</t>
  </si>
  <si>
    <t>tagE4</t>
  </si>
  <si>
    <t>lp_2498</t>
  </si>
  <si>
    <t>poly(glycerol-phosphate) alpha-glucosyltransferase</t>
  </si>
  <si>
    <t>lp_1353</t>
  </si>
  <si>
    <t>pts19D</t>
  </si>
  <si>
    <t>lp_2648</t>
  </si>
  <si>
    <t>PTS system, N-acetylglucosamine-specific EIID component</t>
  </si>
  <si>
    <t>COG3716</t>
  </si>
  <si>
    <t>kdgK</t>
  </si>
  <si>
    <t>lp_0253</t>
  </si>
  <si>
    <t>2-keto-3-deoxygluconate kinase</t>
  </si>
  <si>
    <t>smr</t>
  </si>
  <si>
    <t>lp_0898</t>
  </si>
  <si>
    <t>cation transporter, small multidrug resistance (SMR) family</t>
  </si>
  <si>
    <t>COG2076</t>
  </si>
  <si>
    <t>lp_1070</t>
  </si>
  <si>
    <t>lipoprotein precursor, FMN-binding protein</t>
  </si>
  <si>
    <t>COG4939</t>
  </si>
  <si>
    <t>lp_0875</t>
  </si>
  <si>
    <t>rfbC</t>
  </si>
  <si>
    <t>lp_1188</t>
  </si>
  <si>
    <t>dTDP-4-dehydrorhamnose 3,5-epimerase</t>
  </si>
  <si>
    <t>COG1898</t>
  </si>
  <si>
    <t>cps1B</t>
  </si>
  <si>
    <t>lp_1178</t>
  </si>
  <si>
    <t>bglG4</t>
  </si>
  <si>
    <t>lp_3514</t>
  </si>
  <si>
    <t>lp_3497</t>
  </si>
  <si>
    <t>shikimate transport protein</t>
  </si>
  <si>
    <t>calB</t>
  </si>
  <si>
    <t>lp_0047</t>
  </si>
  <si>
    <t>coniferyl aldehyde dehydrogenase</t>
  </si>
  <si>
    <t>COG1012</t>
  </si>
  <si>
    <t>lp_2615</t>
  </si>
  <si>
    <t>ileS</t>
  </si>
  <si>
    <t>lp_2187</t>
  </si>
  <si>
    <t>isoleucine-tRNA synthetase</t>
  </si>
  <si>
    <t>COG0060</t>
  </si>
  <si>
    <t>drrA</t>
  </si>
  <si>
    <t>lp_1910</t>
  </si>
  <si>
    <t>ABC transporter, ATP-binding protein,daunorubicin resistance family A (Drr)</t>
  </si>
  <si>
    <t>cadA</t>
  </si>
  <si>
    <t>lp_3435</t>
  </si>
  <si>
    <t>cadmium transporting P-type ATPase</t>
  </si>
  <si>
    <t>COG2217</t>
  </si>
  <si>
    <t>gidA</t>
  </si>
  <si>
    <t>lp_3681</t>
  </si>
  <si>
    <t>cell division protein GidA</t>
  </si>
  <si>
    <t>COG0445</t>
  </si>
  <si>
    <t>lp_2175</t>
  </si>
  <si>
    <t>COG5492</t>
  </si>
  <si>
    <t>apbE1</t>
  </si>
  <si>
    <t>lp_1072</t>
  </si>
  <si>
    <t>thiamin biosynthesis lipoprotein ApbE</t>
  </si>
  <si>
    <t>COG1477</t>
  </si>
  <si>
    <t>lp_1283</t>
  </si>
  <si>
    <t>membrane sulfatase, alkaline phosphatase superfamily protein</t>
  </si>
  <si>
    <t>COG1368</t>
  </si>
  <si>
    <t>lp_2497</t>
  </si>
  <si>
    <t>efflux ABC transporter, ATP-binding and permease protein</t>
  </si>
  <si>
    <t>tag2</t>
  </si>
  <si>
    <t>lp_3020</t>
  </si>
  <si>
    <t>DNA-3-methyladenine glycosylase I</t>
  </si>
  <si>
    <t>COG2818</t>
  </si>
  <si>
    <t>treP</t>
  </si>
  <si>
    <t>lp_3530</t>
  </si>
  <si>
    <t>trehalose phosphorylase</t>
  </si>
  <si>
    <t>COG1554</t>
  </si>
  <si>
    <t>lp_0664</t>
  </si>
  <si>
    <t>prophage P1 protein 41, scaffold protein</t>
  </si>
  <si>
    <t>pts23A</t>
  </si>
  <si>
    <t>lp_3008</t>
  </si>
  <si>
    <t>lp_3501</t>
  </si>
  <si>
    <t>sugar phosphate isomerase/epimerase</t>
  </si>
  <si>
    <t>plnO</t>
  </si>
  <si>
    <t>lp_0411</t>
  </si>
  <si>
    <t>plantaricin biosynthesis protein PlnO</t>
  </si>
  <si>
    <t>COG0463</t>
  </si>
  <si>
    <t>lp_0327</t>
  </si>
  <si>
    <t>acetoin ABC transporter, permease protein</t>
  </si>
  <si>
    <t>rpsU</t>
  </si>
  <si>
    <t>lp_1973</t>
  </si>
  <si>
    <t>30S ribosomal protein S21</t>
  </si>
  <si>
    <t>COG0828</t>
  </si>
  <si>
    <t>mtsC</t>
  </si>
  <si>
    <t>lp_1095</t>
  </si>
  <si>
    <t>manganese ABC transporter, ATP-binding protein</t>
  </si>
  <si>
    <t>COG1121</t>
  </si>
  <si>
    <t>radC</t>
  </si>
  <si>
    <t>lp_2320</t>
  </si>
  <si>
    <t>DNA repair protein</t>
  </si>
  <si>
    <t>COG2003</t>
  </si>
  <si>
    <t>lox</t>
  </si>
  <si>
    <t>lp_3586</t>
  </si>
  <si>
    <t>NAD-independent L-lactate dehydrogenase</t>
  </si>
  <si>
    <t>COG1304</t>
  </si>
  <si>
    <t>rpoC</t>
  </si>
  <si>
    <t>lp_1022</t>
  </si>
  <si>
    <t>DNA-directed RNA polymerase, beta' subunit</t>
  </si>
  <si>
    <t>COG0086</t>
  </si>
  <si>
    <t>mleS</t>
  </si>
  <si>
    <t>lp_1118</t>
  </si>
  <si>
    <t>malolactic enzyme</t>
  </si>
  <si>
    <t>COG0281</t>
  </si>
  <si>
    <t>mtsA</t>
  </si>
  <si>
    <t>lp_1097</t>
  </si>
  <si>
    <t>manganese/zinc ABC transporter, substrate binding protein</t>
  </si>
  <si>
    <t>COG0803</t>
  </si>
  <si>
    <t>infB</t>
  </si>
  <si>
    <t>lp_2040</t>
  </si>
  <si>
    <t>translation initiation factor IF-2</t>
  </si>
  <si>
    <t>COG0532</t>
  </si>
  <si>
    <t>tig</t>
  </si>
  <si>
    <t>lp_2118</t>
  </si>
  <si>
    <t>trigger factor / peptidylprolyl isomerase</t>
  </si>
  <si>
    <t>COG0544</t>
  </si>
  <si>
    <t>lp_0272</t>
  </si>
  <si>
    <t>aromatic acid carboxylyase, subunit D</t>
  </si>
  <si>
    <t>lp_3292</t>
  </si>
  <si>
    <t>lp_3603</t>
  </si>
  <si>
    <t>sugar-phosphate aldolase</t>
  </si>
  <si>
    <t>pts26BCA</t>
  </si>
  <si>
    <t>lp_3219</t>
  </si>
  <si>
    <t>PTS system, sucrose-specific EIIBCA component</t>
  </si>
  <si>
    <t>pts6C</t>
  </si>
  <si>
    <t>lp_0286</t>
  </si>
  <si>
    <t>lp_0533</t>
  </si>
  <si>
    <t>transport protein, QueT family</t>
  </si>
  <si>
    <t>COG4708</t>
  </si>
  <si>
    <t>lp_2061</t>
  </si>
  <si>
    <t>COG3763</t>
  </si>
  <si>
    <t>lp_1357</t>
  </si>
  <si>
    <t>rluA</t>
  </si>
  <si>
    <t>lp_2653</t>
  </si>
  <si>
    <t>ribosomal large subunit pseudouridylate synthase</t>
  </si>
  <si>
    <t>COG0564</t>
  </si>
  <si>
    <t>hepB1</t>
  </si>
  <si>
    <t>lp_1066</t>
  </si>
  <si>
    <t>heptaprenyl diphosphate synthase component II</t>
  </si>
  <si>
    <t>COG0142</t>
  </si>
  <si>
    <t>tarJ</t>
  </si>
  <si>
    <t>lp_1817</t>
  </si>
  <si>
    <t>ribitol-5-phosphate 2-dehydrogenase</t>
  </si>
  <si>
    <t>lysS</t>
  </si>
  <si>
    <t>lp_0550</t>
  </si>
  <si>
    <t>lysine-tRNA synthetase</t>
  </si>
  <si>
    <t>COG1190</t>
  </si>
  <si>
    <t>arsB</t>
  </si>
  <si>
    <t>pWCFS103_13</t>
  </si>
  <si>
    <t>arsenical pump membrane protein</t>
  </si>
  <si>
    <t>COG1055</t>
  </si>
  <si>
    <t>pts9D</t>
  </si>
  <si>
    <t>lp_0577</t>
  </si>
  <si>
    <t>PTS system, mannose-specific EIID component</t>
  </si>
  <si>
    <t>lp_2402</t>
  </si>
  <si>
    <t>prophage P2a protein 55</t>
  </si>
  <si>
    <t>COG3757</t>
  </si>
  <si>
    <t>lp_0679</t>
  </si>
  <si>
    <t>prophage P1 protein 56</t>
  </si>
  <si>
    <t>glpQ2</t>
  </si>
  <si>
    <t>lp_1578</t>
  </si>
  <si>
    <t>glycerophosphodiester phosphodiesterase</t>
  </si>
  <si>
    <t>COG0584</t>
  </si>
  <si>
    <t>aroD3</t>
  </si>
  <si>
    <t>lp_3498</t>
  </si>
  <si>
    <t>pts15C</t>
  </si>
  <si>
    <t>lp_1400</t>
  </si>
  <si>
    <t>PTS system, beta-glucosides-specific EIIC component</t>
  </si>
  <si>
    <t>agl</t>
  </si>
  <si>
    <t>lp_3534</t>
  </si>
  <si>
    <t>alpha-glucosidase (malto-oligosaccharides)</t>
  </si>
  <si>
    <t>COG1501</t>
  </si>
  <si>
    <t>malS</t>
  </si>
  <si>
    <t>lp_0179</t>
  </si>
  <si>
    <t>alpha-amylase, maltodextrins and cyclomaltodextrins</t>
  </si>
  <si>
    <t>pepE</t>
  </si>
  <si>
    <t>lp_1574</t>
  </si>
  <si>
    <t>COG3340</t>
  </si>
  <si>
    <t>lp_1416</t>
  </si>
  <si>
    <t>phosphoesterase</t>
  </si>
  <si>
    <t>COG0420</t>
  </si>
  <si>
    <t>phnD</t>
  </si>
  <si>
    <t>lp_0715</t>
  </si>
  <si>
    <t>phosphonates ABC transporter, substrate binding protein</t>
  </si>
  <si>
    <t>COG3221</t>
  </si>
  <si>
    <t>lp_2851</t>
  </si>
  <si>
    <t>pts19B</t>
  </si>
  <si>
    <t>lp_2650</t>
  </si>
  <si>
    <t>PTS system, N-acetylglucosamine-specific EIIB component</t>
  </si>
  <si>
    <t>COG3444</t>
  </si>
  <si>
    <t>lp_3217</t>
  </si>
  <si>
    <t>COG4709</t>
  </si>
  <si>
    <t>idi1</t>
  </si>
  <si>
    <t>lp_1732</t>
  </si>
  <si>
    <t>isopentenyl diphosphate delta-isomerase</t>
  </si>
  <si>
    <t>lp_2616</t>
  </si>
  <si>
    <t>bacteriocin immunity protein</t>
  </si>
  <si>
    <t>lp_3115</t>
  </si>
  <si>
    <t>lp_2840</t>
  </si>
  <si>
    <t>ribosomal protein serine-acetylating enzyme</t>
  </si>
  <si>
    <t>COG1670</t>
  </si>
  <si>
    <t>lp_3081</t>
  </si>
  <si>
    <t>COG1733</t>
  </si>
  <si>
    <t>lp_0660</t>
  </si>
  <si>
    <t>prophage P1 protein 37, terminase small subunit TerS</t>
  </si>
  <si>
    <t>COG3728</t>
  </si>
  <si>
    <t>rpmJ</t>
  </si>
  <si>
    <t>lp_1059a</t>
  </si>
  <si>
    <t>50S ribosomal protein L36</t>
  </si>
  <si>
    <t>COG0257</t>
  </si>
  <si>
    <t>ugpB</t>
  </si>
  <si>
    <t>lp_1327</t>
  </si>
  <si>
    <t>glycerol-3-phosphate ABC transporter, substrate binding protein</t>
  </si>
  <si>
    <t>tagH</t>
  </si>
  <si>
    <t>lp_0344</t>
  </si>
  <si>
    <t>teichoic acid ABC transporter, ATP-binding protein</t>
  </si>
  <si>
    <t>COG1134</t>
  </si>
  <si>
    <t>lp_2001</t>
  </si>
  <si>
    <t>COG0367</t>
  </si>
  <si>
    <t>znuB</t>
  </si>
  <si>
    <t>lp_0464</t>
  </si>
  <si>
    <t>zinc/iron ABC transporter, permease protein</t>
  </si>
  <si>
    <t>COG1108</t>
  </si>
  <si>
    <t>cps3A</t>
  </si>
  <si>
    <t>lp_1215</t>
  </si>
  <si>
    <t>glycosyltransferase, family 2 (GT2)</t>
  </si>
  <si>
    <t>tal3</t>
  </si>
  <si>
    <t>lp_3617</t>
  </si>
  <si>
    <t>lp_0632</t>
  </si>
  <si>
    <t>prophage P1 protein 9, phage transcription regulator, Cro/CI family</t>
  </si>
  <si>
    <t>bla2</t>
  </si>
  <si>
    <t>lp_2341</t>
  </si>
  <si>
    <t>beta-lactamase, class A</t>
  </si>
  <si>
    <t>COG2367</t>
  </si>
  <si>
    <t>rfbA</t>
  </si>
  <si>
    <t>lp_1186</t>
  </si>
  <si>
    <t>glucose-1-phosphate thymidylyltransferase</t>
  </si>
  <si>
    <t>COG1209</t>
  </si>
  <si>
    <t>lp_3228</t>
  </si>
  <si>
    <t>metal-dependent hydrolase</t>
  </si>
  <si>
    <t>COG2159</t>
  </si>
  <si>
    <t>lp_0004</t>
  </si>
  <si>
    <t>COG2501</t>
  </si>
  <si>
    <t>lp_2934</t>
  </si>
  <si>
    <t>lipoprotein precursor</t>
  </si>
  <si>
    <t>repA</t>
  </si>
  <si>
    <t>pWCFS101_01</t>
  </si>
  <si>
    <t>replication protein</t>
  </si>
  <si>
    <t>COG5655</t>
  </si>
  <si>
    <t>lp_0280</t>
  </si>
  <si>
    <t>lp_1113</t>
  </si>
  <si>
    <t>fumarate reductase, flavoprotein subunit</t>
  </si>
  <si>
    <t>COG1053</t>
  </si>
  <si>
    <t>lp_1268</t>
  </si>
  <si>
    <t>integrase/recombinase</t>
  </si>
  <si>
    <t>COG0582</t>
  </si>
  <si>
    <t>trmB</t>
  </si>
  <si>
    <t>lp_1458</t>
  </si>
  <si>
    <t>tRNA (m(7)G46) methyltransferase</t>
  </si>
  <si>
    <t>COG0220</t>
  </si>
  <si>
    <t>lp_1396</t>
  </si>
  <si>
    <t>transcription regulator, LuxR family</t>
  </si>
  <si>
    <t>COG3933</t>
  </si>
  <si>
    <t>lp_1256</t>
  </si>
  <si>
    <t>lp_2732</t>
  </si>
  <si>
    <t>NADPH-dependent FMN reductase family protein</t>
  </si>
  <si>
    <t>COG0431</t>
  </si>
  <si>
    <t>lp_3649</t>
  </si>
  <si>
    <t>lp_2160</t>
  </si>
  <si>
    <t>lp_0199</t>
  </si>
  <si>
    <t>lp_2084</t>
  </si>
  <si>
    <t>sip3</t>
  </si>
  <si>
    <t>lp_3675</t>
  </si>
  <si>
    <t>signal peptidase I</t>
  </si>
  <si>
    <t>COG0681</t>
  </si>
  <si>
    <t>lp_1972</t>
  </si>
  <si>
    <t>COG1610</t>
  </si>
  <si>
    <t>lp_3427</t>
  </si>
  <si>
    <t>metal-dependent hydrolase , C-terminal domain</t>
  </si>
  <si>
    <t>ansB</t>
  </si>
  <si>
    <t>lp_2830</t>
  </si>
  <si>
    <t>aspartate ammonia-lyase</t>
  </si>
  <si>
    <t>COG1027</t>
  </si>
  <si>
    <t>pts34A</t>
  </si>
  <si>
    <t>lp_3542</t>
  </si>
  <si>
    <t>lp_0848</t>
  </si>
  <si>
    <t>purine transport protein</t>
  </si>
  <si>
    <t>malA1</t>
  </si>
  <si>
    <t>lp_0174</t>
  </si>
  <si>
    <t>maltase/sucrase</t>
  </si>
  <si>
    <t>phnE2</t>
  </si>
  <si>
    <t>lp_0713</t>
  </si>
  <si>
    <t>phosphonates ABC transporter, permease protein</t>
  </si>
  <si>
    <t>COG3639</t>
  </si>
  <si>
    <t>ptsI</t>
  </si>
  <si>
    <t>lp_1274</t>
  </si>
  <si>
    <t>phosphoenolpyruvate-protein phosphotransferase</t>
  </si>
  <si>
    <t>COG1080</t>
  </si>
  <si>
    <t>gph1</t>
  </si>
  <si>
    <t>lp_0872</t>
  </si>
  <si>
    <t>phosphohydrolase</t>
  </si>
  <si>
    <t>lp_1932</t>
  </si>
  <si>
    <t>lp_2641</t>
  </si>
  <si>
    <t>pyrAA</t>
  </si>
  <si>
    <t>lp_2701</t>
  </si>
  <si>
    <t>carbamoyl-phosphate synthase,pyrimidine-specific, small chain</t>
  </si>
  <si>
    <t>COG0505</t>
  </si>
  <si>
    <t>lp_0299</t>
  </si>
  <si>
    <t>nusA</t>
  </si>
  <si>
    <t>lp_2043</t>
  </si>
  <si>
    <t>transcription termination-antitermination factor NusA</t>
  </si>
  <si>
    <t>COG0195</t>
  </si>
  <si>
    <t>lp_3175</t>
  </si>
  <si>
    <t>galT</t>
  </si>
  <si>
    <t>lp_3480</t>
  </si>
  <si>
    <t>UTP-galactose-1-P uridylyltransferase</t>
  </si>
  <si>
    <t>COG4468</t>
  </si>
  <si>
    <t>pts25B</t>
  </si>
  <si>
    <t>lp_3137</t>
  </si>
  <si>
    <t>PTS system, EIIB component</t>
  </si>
  <si>
    <t>mtsB</t>
  </si>
  <si>
    <t>lp_1096</t>
  </si>
  <si>
    <t>manganese ABC transporter, permease protein</t>
  </si>
  <si>
    <t>lp_2841</t>
  </si>
  <si>
    <t>COG2855</t>
  </si>
  <si>
    <t>miaA</t>
  </si>
  <si>
    <t>lp_1579</t>
  </si>
  <si>
    <t>tRNA isopentenylpyrophosphate transferase</t>
  </si>
  <si>
    <t>COG0324</t>
  </si>
  <si>
    <t>lp_2396</t>
  </si>
  <si>
    <t>extracellular protein, DUF 1093 family,membrane-bound</t>
  </si>
  <si>
    <t>COG5294</t>
  </si>
  <si>
    <t>lp_3057</t>
  </si>
  <si>
    <t>copper-binding protein</t>
  </si>
  <si>
    <t>COG4633</t>
  </si>
  <si>
    <t>pts15B</t>
  </si>
  <si>
    <t>lp_1399</t>
  </si>
  <si>
    <t>PTS system, beta-glucosides-specific EIIB component</t>
  </si>
  <si>
    <t>lp_2474</t>
  </si>
  <si>
    <t>prophage P2b protein 7, DNA replication</t>
  </si>
  <si>
    <t>COG5519</t>
  </si>
  <si>
    <t>rpsD</t>
  </si>
  <si>
    <t>lp_2331</t>
  </si>
  <si>
    <t>30S ribosomal protein S4</t>
  </si>
  <si>
    <t>COG0522</t>
  </si>
  <si>
    <t>lp_1417</t>
  </si>
  <si>
    <t>COG0419</t>
  </si>
  <si>
    <t>lp_0326</t>
  </si>
  <si>
    <t>acetoin ABC transporter, ATP-binding protein</t>
  </si>
  <si>
    <t>pepP</t>
  </si>
  <si>
    <t>lp_1595</t>
  </si>
  <si>
    <t>Xaa-Pro aminopeptidase</t>
  </si>
  <si>
    <t>COG0006</t>
  </si>
  <si>
    <t>alr</t>
  </si>
  <si>
    <t>lp_0523</t>
  </si>
  <si>
    <t>alanine racemase</t>
  </si>
  <si>
    <t>COG0787</t>
  </si>
  <si>
    <t>mvaK1</t>
  </si>
  <si>
    <t>lp_1735</t>
  </si>
  <si>
    <t>mevalonate kinase</t>
  </si>
  <si>
    <t>COG1577</t>
  </si>
  <si>
    <t>npsB</t>
  </si>
  <si>
    <t>lp_0581</t>
  </si>
  <si>
    <t>non-ribosomal peptide synthetase NpsB</t>
  </si>
  <si>
    <t>tauE1</t>
  </si>
  <si>
    <t>lp_2688</t>
  </si>
  <si>
    <t>sulfite export protein</t>
  </si>
  <si>
    <t>COG0730</t>
  </si>
  <si>
    <t>lp_0215</t>
  </si>
  <si>
    <t>COG0488</t>
  </si>
  <si>
    <t>lp_1534</t>
  </si>
  <si>
    <t>COG1323</t>
  </si>
  <si>
    <t>pts9C</t>
  </si>
  <si>
    <t>lp_0576</t>
  </si>
  <si>
    <t>PTS system, mannose-specific EIIC component</t>
  </si>
  <si>
    <t>COG3715</t>
  </si>
  <si>
    <t>lp_0085</t>
  </si>
  <si>
    <t>multidrug extrusion protein (Na(+)/drug antiporter), MATE family of MDR efflux pumps</t>
  </si>
  <si>
    <t>COG0534</t>
  </si>
  <si>
    <t>argJ</t>
  </si>
  <si>
    <t>lp_0529</t>
  </si>
  <si>
    <t>bifunctional protein: ornithine acetyltransferase%3B N-acetylglutamate synthase</t>
  </si>
  <si>
    <t>COG1364</t>
  </si>
  <si>
    <t>lp_0783</t>
  </si>
  <si>
    <t>oligopeptide ABC transporter, substrate binding protein</t>
  </si>
  <si>
    <t>argF</t>
  </si>
  <si>
    <t>lp_0532</t>
  </si>
  <si>
    <t>ornithine carbamoyltransferase</t>
  </si>
  <si>
    <t>COG0078</t>
  </si>
  <si>
    <t>apt</t>
  </si>
  <si>
    <t>lp_2086</t>
  </si>
  <si>
    <t>adenine phosphoribosyltransferase</t>
  </si>
  <si>
    <t>COG0503</t>
  </si>
  <si>
    <t>lp_0802</t>
  </si>
  <si>
    <t>polar amino acid ABC transporter, substrate binding and permease protein</t>
  </si>
  <si>
    <t>lp_2943</t>
  </si>
  <si>
    <t>cation transport protein</t>
  </si>
  <si>
    <t>lplA1</t>
  </si>
  <si>
    <t>lp_2643</t>
  </si>
  <si>
    <t>lipoate-protein ligase</t>
  </si>
  <si>
    <t>COG0095</t>
  </si>
  <si>
    <t>lp_0365</t>
  </si>
  <si>
    <t>lp_3425</t>
  </si>
  <si>
    <t>galE2</t>
  </si>
  <si>
    <t>lp_3481</t>
  </si>
  <si>
    <t>UDP-glucose 4-epimerase</t>
  </si>
  <si>
    <t>COG1087</t>
  </si>
  <si>
    <t>lp_2968</t>
  </si>
  <si>
    <t>nitroreductase</t>
  </si>
  <si>
    <t>COG0778</t>
  </si>
  <si>
    <t>lp_1886</t>
  </si>
  <si>
    <t>COG4955</t>
  </si>
  <si>
    <t>sacK1</t>
  </si>
  <si>
    <t>lp_0184</t>
  </si>
  <si>
    <t>fructokinase</t>
  </si>
  <si>
    <t>lp_1377</t>
  </si>
  <si>
    <t>COG3551</t>
  </si>
  <si>
    <t>der</t>
  </si>
  <si>
    <t>lp_1881</t>
  </si>
  <si>
    <t>ribosome-associated GTPase</t>
  </si>
  <si>
    <t>COG1160</t>
  </si>
  <si>
    <t>phnE1</t>
  </si>
  <si>
    <t>lp_0712</t>
  </si>
  <si>
    <t>lp_1068</t>
  </si>
  <si>
    <t>extracellular protein, DUF1312 famliy</t>
  </si>
  <si>
    <t>COG5341</t>
  </si>
  <si>
    <t>spx5</t>
  </si>
  <si>
    <t>lp_3579</t>
  </si>
  <si>
    <t>RNA polymerase (RNAP)-binding regulatory protein, arsenate reductase (ArsC) family, Spx subfamily</t>
  </si>
  <si>
    <t>COG1393</t>
  </si>
  <si>
    <t>lp_3625</t>
  </si>
  <si>
    <t>transcription regulator, LacI family</t>
  </si>
  <si>
    <t>mvaD</t>
  </si>
  <si>
    <t>lp_1734</t>
  </si>
  <si>
    <t>diphosphomevalonate decarboxylase</t>
  </si>
  <si>
    <t>COG3407</t>
  </si>
  <si>
    <t>lp_2388</t>
  </si>
  <si>
    <t>lp_2066</t>
  </si>
  <si>
    <t>lp_3050</t>
  </si>
  <si>
    <t>extracellular transglycosylase, membrane-bound</t>
  </si>
  <si>
    <t>lp_3489</t>
  </si>
  <si>
    <t>aldo/keto reductase family protein</t>
  </si>
  <si>
    <t>COG0667</t>
  </si>
  <si>
    <t>mapB</t>
  </si>
  <si>
    <t>lp_0181</t>
  </si>
  <si>
    <t>maltose phosphorylase</t>
  </si>
  <si>
    <t>lp_2712</t>
  </si>
  <si>
    <t>xanthine/uracil permease</t>
  </si>
  <si>
    <t>hpk11</t>
  </si>
  <si>
    <t>lp_3190</t>
  </si>
  <si>
    <t>two component system histidine protein kinase%3B sensor protein</t>
  </si>
  <si>
    <t>COG5002</t>
  </si>
  <si>
    <t>Signal transduction mechanisms</t>
  </si>
  <si>
    <t>lp_2247</t>
  </si>
  <si>
    <t>COG4537</t>
  </si>
  <si>
    <t>Intracellular trafficking, secretion, and vesicular transp</t>
  </si>
  <si>
    <t>lp_2966</t>
  </si>
  <si>
    <t>multidrug ABC transporter, ATP-binding and permease protein</t>
  </si>
  <si>
    <t>lp_0279</t>
  </si>
  <si>
    <t>lp_3233</t>
  </si>
  <si>
    <t>lp_3591</t>
  </si>
  <si>
    <t>COG2364</t>
  </si>
  <si>
    <t>fruA</t>
  </si>
  <si>
    <t>lp_2097</t>
  </si>
  <si>
    <t>PTS system, fructose-specific EIIABC component</t>
  </si>
  <si>
    <t>COG1299 COG1445 COG1762</t>
  </si>
  <si>
    <t>lp_0574</t>
  </si>
  <si>
    <t>COG4990</t>
  </si>
  <si>
    <t>lp_1884</t>
  </si>
  <si>
    <t>extracellular protein, with LysM peptidoglycan binding domain</t>
  </si>
  <si>
    <t>lp_2965</t>
  </si>
  <si>
    <t>valS</t>
  </si>
  <si>
    <t>lp_2322</t>
  </si>
  <si>
    <t>valine-tRNA synthetase</t>
  </si>
  <si>
    <t>COG0525</t>
  </si>
  <si>
    <t>pbg3</t>
  </si>
  <si>
    <t>lp_1401</t>
  </si>
  <si>
    <t>tkt3</t>
  </si>
  <si>
    <t>lp_3135</t>
  </si>
  <si>
    <t>lp_0292</t>
  </si>
  <si>
    <t>msmX</t>
  </si>
  <si>
    <t>lp_0180</t>
  </si>
  <si>
    <t>maltodextrin ABC transporter, ATP-binding protein</t>
  </si>
  <si>
    <t>pts19C</t>
  </si>
  <si>
    <t>lp_2649</t>
  </si>
  <si>
    <t>PTS system, N-acetylglucosamine-specific EIIC component</t>
  </si>
  <si>
    <t>thiP</t>
  </si>
  <si>
    <t>lp_0116</t>
  </si>
  <si>
    <t>hydroxymethylpyrimidine permease</t>
  </si>
  <si>
    <t>COG1457</t>
  </si>
  <si>
    <t>gyrA</t>
  </si>
  <si>
    <t>lp_0007</t>
  </si>
  <si>
    <t>DNA gyrase, A subunit</t>
  </si>
  <si>
    <t>lrgB</t>
  </si>
  <si>
    <t>lp_3255</t>
  </si>
  <si>
    <t>murein hydrolase regulator</t>
  </si>
  <si>
    <t>COG1346</t>
  </si>
  <si>
    <t>lp_2425</t>
  </si>
  <si>
    <t>prophage P2a protein 32</t>
  </si>
  <si>
    <t>glyQ</t>
  </si>
  <si>
    <t>lp_1965</t>
  </si>
  <si>
    <t>glycine-tRNA synthetase, alpha chain</t>
  </si>
  <si>
    <t>COG0752</t>
  </si>
  <si>
    <t>lp_1757</t>
  </si>
  <si>
    <t>transcription regulator, ArsR family</t>
  </si>
  <si>
    <t>COG0640</t>
  </si>
  <si>
    <t>lp_2156</t>
  </si>
  <si>
    <t>comFC</t>
  </si>
  <si>
    <t>lp_0736</t>
  </si>
  <si>
    <t>late competence protein,phosphoribosyltransferase</t>
  </si>
  <si>
    <t>COG1040</t>
  </si>
  <si>
    <t>lp_0891</t>
  </si>
  <si>
    <t>anion exporter, TauE/SafE family</t>
  </si>
  <si>
    <t>lp_3018</t>
  </si>
  <si>
    <t>lp_0952</t>
  </si>
  <si>
    <t>fumarate reductase, flavoprotein subunit precursor</t>
  </si>
  <si>
    <t>COG3976</t>
  </si>
  <si>
    <t>lp_3178</t>
  </si>
  <si>
    <t>hepA</t>
  </si>
  <si>
    <t>lp_1067</t>
  </si>
  <si>
    <t>heptaprenyl diphosphate synthase component I</t>
  </si>
  <si>
    <t>COG4769</t>
  </si>
  <si>
    <t>plsX</t>
  </si>
  <si>
    <t>lp_1628</t>
  </si>
  <si>
    <t>fatty acid/phospholipid synthesis protein PlsX</t>
  </si>
  <si>
    <t>COG0416</t>
  </si>
  <si>
    <t>copA</t>
  </si>
  <si>
    <t>lp_3055</t>
  </si>
  <si>
    <t>copper transporting ATPase</t>
  </si>
  <si>
    <t>pgsA</t>
  </si>
  <si>
    <t>lp_2303</t>
  </si>
  <si>
    <t>CDP-diacylglycerol-glycerol-3-phosphate 3-phosphatidyltransferase</t>
  </si>
  <si>
    <t>COG0558</t>
  </si>
  <si>
    <t>estA</t>
  </si>
  <si>
    <t>lp_3505</t>
  </si>
  <si>
    <t>acetyl esterase (promiscuous)</t>
  </si>
  <si>
    <t>COG0627</t>
  </si>
  <si>
    <t>ISP1_7</t>
  </si>
  <si>
    <t>lp_2164</t>
  </si>
  <si>
    <t>lp_3632</t>
  </si>
  <si>
    <t>glycosyl hydrolase, DUF336 family</t>
  </si>
  <si>
    <t>COG3538</t>
  </si>
  <si>
    <t>pheS</t>
  </si>
  <si>
    <t>lp_1558</t>
  </si>
  <si>
    <t>phenylalanyl-tRNA synthetase, alpha subunit</t>
  </si>
  <si>
    <t>COG0016</t>
  </si>
  <si>
    <t>ftsK2</t>
  </si>
  <si>
    <t>lp_2210</t>
  </si>
  <si>
    <t>cell division protein FtsK</t>
  </si>
  <si>
    <t>COG1674</t>
  </si>
  <si>
    <t>mdxG</t>
  </si>
  <si>
    <t>lp_0177</t>
  </si>
  <si>
    <t>maltodextrin ABC transporter, permease protein</t>
  </si>
  <si>
    <t>COG3833</t>
  </si>
  <si>
    <t>lp_1231</t>
  </si>
  <si>
    <t>lp_1662</t>
  </si>
  <si>
    <t>acetyltransferase</t>
  </si>
  <si>
    <t>COG0454</t>
  </si>
  <si>
    <t>comEA</t>
  </si>
  <si>
    <t>lp_2131</t>
  </si>
  <si>
    <t>ComE operon protein 1, DNA receptor</t>
  </si>
  <si>
    <t>COG1555</t>
  </si>
  <si>
    <t>lp_0397</t>
  </si>
  <si>
    <t>purE</t>
  </si>
  <si>
    <t>lp_2729</t>
  </si>
  <si>
    <t>phosphoribosylaminoimidazole carboxylase,catalytic subunit</t>
  </si>
  <si>
    <t>COG0041</t>
  </si>
  <si>
    <t>lp_0915</t>
  </si>
  <si>
    <t>phage protein</t>
  </si>
  <si>
    <t>lp_2488a</t>
  </si>
  <si>
    <t>alaS</t>
  </si>
  <si>
    <t>lp_2277</t>
  </si>
  <si>
    <t>alanine-tRNA synthetase</t>
  </si>
  <si>
    <t>COG0013</t>
  </si>
  <si>
    <t>rpoE</t>
  </si>
  <si>
    <t>lp_0480</t>
  </si>
  <si>
    <t>DNA-directed RNA polymerase, delta subunit</t>
  </si>
  <si>
    <t>COG3343</t>
  </si>
  <si>
    <t>lp_2159</t>
  </si>
  <si>
    <t>diacylglycerol/lipid kinase</t>
  </si>
  <si>
    <t>COG1597</t>
  </si>
  <si>
    <t>lp_2484</t>
  </si>
  <si>
    <t>lp_2588</t>
  </si>
  <si>
    <t>cell surface adherence protein,collagen-binding domain, LPXTG-motif cell wall anchor</t>
  </si>
  <si>
    <t>COG3827</t>
  </si>
  <si>
    <t>lp_1959</t>
  </si>
  <si>
    <t>minC</t>
  </si>
  <si>
    <t>lp_2316</t>
  </si>
  <si>
    <t>septum site-determining protein MinC</t>
  </si>
  <si>
    <t>COG0850</t>
  </si>
  <si>
    <t>lp_3078</t>
  </si>
  <si>
    <t>(pyro)phosphohydrolase, HAD superfamily</t>
  </si>
  <si>
    <t>lp_0651</t>
  </si>
  <si>
    <t>prophage P1 protein 28</t>
  </si>
  <si>
    <t>lp_3384</t>
  </si>
  <si>
    <t>prophage P3 protein 6</t>
  </si>
  <si>
    <t>lp_3388a</t>
  </si>
  <si>
    <t>prophage P3 protein 3, phage-like repressor,C-term domain</t>
  </si>
  <si>
    <t>COG3646</t>
  </si>
  <si>
    <t>lp_3419</t>
  </si>
  <si>
    <t>lp_1386</t>
  </si>
  <si>
    <t>Na+ driven multidrug efflux protein, MATE family</t>
  </si>
  <si>
    <t>lp_2304</t>
  </si>
  <si>
    <t>COG1426</t>
  </si>
  <si>
    <t>glnQ1</t>
  </si>
  <si>
    <t>lp_0803</t>
  </si>
  <si>
    <t>accB1</t>
  </si>
  <si>
    <t>lp_0589</t>
  </si>
  <si>
    <t>acetyl-CoA carboxylase, biotin carboxyl carrier protein</t>
  </si>
  <si>
    <t>COG0511</t>
  </si>
  <si>
    <t>lp_3001</t>
  </si>
  <si>
    <t>COG1409</t>
  </si>
  <si>
    <t>gcsH2</t>
  </si>
  <si>
    <t>lp_2353</t>
  </si>
  <si>
    <t>glycine cleavage system, H protein</t>
  </si>
  <si>
    <t>COG0509</t>
  </si>
  <si>
    <t>plnU</t>
  </si>
  <si>
    <t>lp_0426</t>
  </si>
  <si>
    <t>hypothetical membrane protein PlnU,membrane-bound protease CAAX family</t>
  </si>
  <si>
    <t>COG1266</t>
  </si>
  <si>
    <t>lp_1995</t>
  </si>
  <si>
    <t>nox2</t>
  </si>
  <si>
    <t>lp_0766</t>
  </si>
  <si>
    <t>NADH oxidase</t>
  </si>
  <si>
    <t>lp_1573</t>
  </si>
  <si>
    <t>lp_1415</t>
  </si>
  <si>
    <t>hypothetical protein, DUF964 family</t>
  </si>
  <si>
    <t>COG3679</t>
  </si>
  <si>
    <t>lp_2998</t>
  </si>
  <si>
    <t>COG4300</t>
  </si>
  <si>
    <t>lp_1535</t>
  </si>
  <si>
    <t>COG1399</t>
  </si>
  <si>
    <t>thiE</t>
  </si>
  <si>
    <t>lp_0115</t>
  </si>
  <si>
    <t>thiamine-phosphate pyrophosphorylase</t>
  </si>
  <si>
    <t>COG0352</t>
  </si>
  <si>
    <t>lp_3110</t>
  </si>
  <si>
    <t>minD</t>
  </si>
  <si>
    <t>lp_2315</t>
  </si>
  <si>
    <t>septum site-determining protein MinD</t>
  </si>
  <si>
    <t>COG2894</t>
  </si>
  <si>
    <t>lp_3510</t>
  </si>
  <si>
    <t>lp_0643</t>
  </si>
  <si>
    <t>prophage P1 protein 20</t>
  </si>
  <si>
    <t>pgm5</t>
  </si>
  <si>
    <t>lp_1785</t>
  </si>
  <si>
    <t>phosphoglycerate mutase family protein</t>
  </si>
  <si>
    <t>narI</t>
  </si>
  <si>
    <t>lp_1500</t>
  </si>
  <si>
    <t>nitrate reductase, gamma chain</t>
  </si>
  <si>
    <t>COG2181</t>
  </si>
  <si>
    <t>lp_1442</t>
  </si>
  <si>
    <t>transcription regulator, Crp/FNR family</t>
  </si>
  <si>
    <t>COG0664</t>
  </si>
  <si>
    <t>pts9AB</t>
  </si>
  <si>
    <t>lp_0575</t>
  </si>
  <si>
    <t>PTS system, mannose-specific EIIAB component</t>
  </si>
  <si>
    <t>COG2893 COG3444</t>
  </si>
  <si>
    <t>lp_3634</t>
  </si>
  <si>
    <t>alpha-1,2-mannosidase</t>
  </si>
  <si>
    <t>COG3537</t>
  </si>
  <si>
    <t>gntR</t>
  </si>
  <si>
    <t>lp_2782</t>
  </si>
  <si>
    <t>gyrB</t>
  </si>
  <si>
    <t>lp_0006</t>
  </si>
  <si>
    <t>DNA gyrase, B subunit</t>
  </si>
  <si>
    <t>lp_0053</t>
  </si>
  <si>
    <t>fibronectin-binding protein</t>
  </si>
  <si>
    <t>rluB</t>
  </si>
  <si>
    <t>lp_1888</t>
  </si>
  <si>
    <t>16S rRNA pseudouridylate synthase B</t>
  </si>
  <si>
    <t>COG1187</t>
  </si>
  <si>
    <t>lp_0173</t>
  </si>
  <si>
    <t>transcription regulator, LacI family, maltose related</t>
  </si>
  <si>
    <t>lp_1412</t>
  </si>
  <si>
    <t>lp_0383</t>
  </si>
  <si>
    <t>lp_0800</t>
  </si>
  <si>
    <t>COG3209</t>
  </si>
  <si>
    <t>thgA3</t>
  </si>
  <si>
    <t>lp_2861</t>
  </si>
  <si>
    <t>galactoside O-acetyltransferase</t>
  </si>
  <si>
    <t>lp_2550</t>
  </si>
  <si>
    <t>ptp2</t>
  </si>
  <si>
    <t>lp_3272</t>
  </si>
  <si>
    <t>protein-tyrosine phosphatase</t>
  </si>
  <si>
    <t>COG2365</t>
  </si>
  <si>
    <t>bglG3</t>
  </si>
  <si>
    <t>lp_3131</t>
  </si>
  <si>
    <t>lp_1546</t>
  </si>
  <si>
    <t>1,4-dihydroxy-2-naphthoate octaprenyltransferase, UbiA family</t>
  </si>
  <si>
    <t>COG1575</t>
  </si>
  <si>
    <t>dacB</t>
  </si>
  <si>
    <t>lp_1010</t>
  </si>
  <si>
    <t>COG1876</t>
  </si>
  <si>
    <t>lp_3388</t>
  </si>
  <si>
    <t>prophage P3 protein 3, phage-like repressor,N-term domain</t>
  </si>
  <si>
    <t>lp_0068</t>
  </si>
  <si>
    <t>hypothetical membrane protein, DUF1212 family</t>
  </si>
  <si>
    <t>COG2966 COG3610</t>
  </si>
  <si>
    <t>lp_3373</t>
  </si>
  <si>
    <t>COG5562</t>
  </si>
  <si>
    <t>bla1</t>
  </si>
  <si>
    <t>lp_0469</t>
  </si>
  <si>
    <t>beta-lactamase</t>
  </si>
  <si>
    <t>cps1A</t>
  </si>
  <si>
    <t>lp_1177</t>
  </si>
  <si>
    <t>COG3774</t>
  </si>
  <si>
    <t>lp_1358</t>
  </si>
  <si>
    <t>lp_3101</t>
  </si>
  <si>
    <t>pts22CBA</t>
  </si>
  <si>
    <t>lp_2969</t>
  </si>
  <si>
    <t>PTS system N-acetylglucosamine-specific EIICBA component</t>
  </si>
  <si>
    <t>COG1263 COG1264 COG2190</t>
  </si>
  <si>
    <t>lp_3250</t>
  </si>
  <si>
    <t>lp_1756</t>
  </si>
  <si>
    <t>RNA methyltransferase</t>
  </si>
  <si>
    <t>COG0116</t>
  </si>
  <si>
    <t>ISP2_3</t>
  </si>
  <si>
    <t>lp_2006</t>
  </si>
  <si>
    <t>COG3666</t>
  </si>
  <si>
    <t>dltX</t>
  </si>
  <si>
    <t>lp_2020</t>
  </si>
  <si>
    <t>D-Ala-teichoic acid biosynthesis protein</t>
  </si>
  <si>
    <t>lp_3374</t>
  </si>
  <si>
    <t>purine-cytosine transport protein</t>
  </si>
  <si>
    <t>lp_3016</t>
  </si>
  <si>
    <t>pbp2x</t>
  </si>
  <si>
    <t>lp_1568</t>
  </si>
  <si>
    <t>transpeptidase (penicillin binding protein 2B)</t>
  </si>
  <si>
    <t>COG0768</t>
  </si>
  <si>
    <t>lp_0125</t>
  </si>
  <si>
    <t>purine nucleoside phosphorylase</t>
  </si>
  <si>
    <t>COG2820</t>
  </si>
  <si>
    <t>ppx3</t>
  </si>
  <si>
    <t>lp_0843</t>
  </si>
  <si>
    <t>exopolyphosphatase</t>
  </si>
  <si>
    <t>COG0248</t>
  </si>
  <si>
    <t>hslV</t>
  </si>
  <si>
    <t>lp_1846</t>
  </si>
  <si>
    <t>ATP-dependent protease HslV</t>
  </si>
  <si>
    <t>COG5405</t>
  </si>
  <si>
    <t>hisI</t>
  </si>
  <si>
    <t>lp_2553</t>
  </si>
  <si>
    <t>phosphoribosyl-AMP cyclohydrolase</t>
  </si>
  <si>
    <t>COG0139</t>
  </si>
  <si>
    <t>trmE</t>
  </si>
  <si>
    <t>lp_3682</t>
  </si>
  <si>
    <t>GTPase and tRNA-U34 5-formylation enzyme</t>
  </si>
  <si>
    <t>COG0486</t>
  </si>
  <si>
    <t>lp_1684</t>
  </si>
  <si>
    <t>hypothetical membrane protein, DUF554 family</t>
  </si>
  <si>
    <t>lp_1124</t>
  </si>
  <si>
    <t>cell surface hydrolase, LPXTG-motif cell wall anchor</t>
  </si>
  <si>
    <t>phnC</t>
  </si>
  <si>
    <t>lp_0714</t>
  </si>
  <si>
    <t>phosphonates ABC transporter, ATP-binding protein</t>
  </si>
  <si>
    <t>COG3638</t>
  </si>
  <si>
    <t>lp_1718</t>
  </si>
  <si>
    <t>lp_2049</t>
  </si>
  <si>
    <t>zinc-dependent protease, membrane associated</t>
  </si>
  <si>
    <t>COG0750</t>
  </si>
  <si>
    <t>rpoB</t>
  </si>
  <si>
    <t>lp_1021</t>
  </si>
  <si>
    <t>DNA-directed RNA polymerase, beta subunit</t>
  </si>
  <si>
    <t>COG0085</t>
  </si>
  <si>
    <t>ppk</t>
  </si>
  <si>
    <t>lp_0842</t>
  </si>
  <si>
    <t>polyphosphate kinase</t>
  </si>
  <si>
    <t>COG0855</t>
  </si>
  <si>
    <t>lp_0297</t>
  </si>
  <si>
    <t>extracellular protein, CscC family</t>
  </si>
  <si>
    <t>lp_0653</t>
  </si>
  <si>
    <t>prophage P1 protein 30</t>
  </si>
  <si>
    <t>astA</t>
  </si>
  <si>
    <t>lp_1381</t>
  </si>
  <si>
    <t>arylsulfate sulfotransferase</t>
  </si>
  <si>
    <t>lp_0683</t>
  </si>
  <si>
    <t>prophage P1 protein 60, holin</t>
  </si>
  <si>
    <t>COG5546</t>
  </si>
  <si>
    <t>drrB</t>
  </si>
  <si>
    <t>lp_1909</t>
  </si>
  <si>
    <t>ABC transporter, permease protein, daunorubicin resistance family B (Drr)</t>
  </si>
  <si>
    <t>COG1682</t>
  </si>
  <si>
    <t>lp_1477</t>
  </si>
  <si>
    <t>flavodoxin</t>
  </si>
  <si>
    <t>COG0716</t>
  </si>
  <si>
    <t>narJ</t>
  </si>
  <si>
    <t>lp_1499</t>
  </si>
  <si>
    <t>nitrate reductase, delta chain</t>
  </si>
  <si>
    <t>COG2180</t>
  </si>
  <si>
    <t>mreC</t>
  </si>
  <si>
    <t>lp_2318</t>
  </si>
  <si>
    <t>cell shape determining protein MreC</t>
  </si>
  <si>
    <t>COG1792</t>
  </si>
  <si>
    <t>ftsY</t>
  </si>
  <si>
    <t>lp_1633</t>
  </si>
  <si>
    <t>signal recognition particle receptor FtsY</t>
  </si>
  <si>
    <t>COG0552</t>
  </si>
  <si>
    <t>lp_0541</t>
  </si>
  <si>
    <t>ribosome-associated heat shock protein</t>
  </si>
  <si>
    <t>COG1188</t>
  </si>
  <si>
    <t>lp_2675</t>
  </si>
  <si>
    <t>lp_2173</t>
  </si>
  <si>
    <t>lp_3602</t>
  </si>
  <si>
    <t>lp_3108</t>
  </si>
  <si>
    <t>short-chain dehydrogenase/oxidoreductase,atypical SDR family, subgroup 7</t>
  </si>
  <si>
    <t>COG0451</t>
  </si>
  <si>
    <t>lp_3301</t>
  </si>
  <si>
    <t>bacteriocin transport protein</t>
  </si>
  <si>
    <t>COG1286</t>
  </si>
  <si>
    <t>lp_1393</t>
  </si>
  <si>
    <t>lp_1350</t>
  </si>
  <si>
    <t>NADH:flavin oxidoreductase/NADH oxidase</t>
  </si>
  <si>
    <t>COG1902</t>
  </si>
  <si>
    <t>azoR1</t>
  </si>
  <si>
    <t>lp_0075</t>
  </si>
  <si>
    <t>FMN-dependent NADH-azoreductase</t>
  </si>
  <si>
    <t>COG1182</t>
  </si>
  <si>
    <t>lp_3506</t>
  </si>
  <si>
    <t>lp_3630</t>
  </si>
  <si>
    <t>bifunctional protien: transcription regulator%3B sugar kinase, ROK family</t>
  </si>
  <si>
    <t>rbsR</t>
  </si>
  <si>
    <t>lp_3661</t>
  </si>
  <si>
    <t>transcription regulator, LacI family, ribose</t>
  </si>
  <si>
    <t>lp_1193</t>
  </si>
  <si>
    <t>lp_1533</t>
  </si>
  <si>
    <t>methyltransferase</t>
  </si>
  <si>
    <t>COG0500</t>
  </si>
  <si>
    <t>trpS</t>
  </si>
  <si>
    <t>lp_0434</t>
  </si>
  <si>
    <t>tryptophan-tRNA synthetase</t>
  </si>
  <si>
    <t>COG0180</t>
  </si>
  <si>
    <t>lp_3192</t>
  </si>
  <si>
    <t>hypothetical membrane protein, DUF1275 family</t>
  </si>
  <si>
    <t>COG3619</t>
  </si>
  <si>
    <t>lp_3251</t>
  </si>
  <si>
    <t>3',5'-cyclic-nucleotide phosphodiesterase</t>
  </si>
  <si>
    <t>pyrC</t>
  </si>
  <si>
    <t>lp_2702</t>
  </si>
  <si>
    <t>dihydroorotase</t>
  </si>
  <si>
    <t>COG0044</t>
  </si>
  <si>
    <t>oroP</t>
  </si>
  <si>
    <t>lp_2696</t>
  </si>
  <si>
    <t>orotate transport protein</t>
  </si>
  <si>
    <t>COG3238</t>
  </si>
  <si>
    <t>lp_0583</t>
  </si>
  <si>
    <t>hypothetical protein, DUF956 family</t>
  </si>
  <si>
    <t>COG4687</t>
  </si>
  <si>
    <t>lp_3221</t>
  </si>
  <si>
    <t>transcription regulator, LacI family,sucrose-related</t>
  </si>
  <si>
    <t>tagF2</t>
  </si>
  <si>
    <t>lp_0269</t>
  </si>
  <si>
    <t>CDP-glycerol glycerophosphotransferase / glycosyltransferase</t>
  </si>
  <si>
    <t>COG1887</t>
  </si>
  <si>
    <t>prtM2</t>
  </si>
  <si>
    <t>lp_3193</t>
  </si>
  <si>
    <t>peptidylprolyl isomerase</t>
  </si>
  <si>
    <t>COG0760</t>
  </si>
  <si>
    <t>lp_0290</t>
  </si>
  <si>
    <t>transcriptional attenuator, cell envelope-related, LytR family</t>
  </si>
  <si>
    <t>COG1316</t>
  </si>
  <si>
    <t>lp_1892</t>
  </si>
  <si>
    <t>integrase/recombinase, XerC/CodV family</t>
  </si>
  <si>
    <t>COG4974</t>
  </si>
  <si>
    <t>typA</t>
  </si>
  <si>
    <t>lp_2146</t>
  </si>
  <si>
    <t>translation elongation factor, GTPase,TypA/BipA family</t>
  </si>
  <si>
    <t>COG1217</t>
  </si>
  <si>
    <t>lp_1576</t>
  </si>
  <si>
    <t>rhodanese family protein</t>
  </si>
  <si>
    <t>COG0607</t>
  </si>
  <si>
    <t>folC1</t>
  </si>
  <si>
    <t>lp_2321</t>
  </si>
  <si>
    <t>formylTHF-polyglutamate synthase / folyl-polyglutamate synthase / hydrofolate synthase</t>
  </si>
  <si>
    <t>COG0285</t>
  </si>
  <si>
    <t>lp_3324</t>
  </si>
  <si>
    <t>glycine betaine/carnitine/choline transport protein</t>
  </si>
  <si>
    <t>COG1292</t>
  </si>
  <si>
    <t>lp_1795</t>
  </si>
  <si>
    <t>lp_2967</t>
  </si>
  <si>
    <t>arsC</t>
  </si>
  <si>
    <t>lp_0059</t>
  </si>
  <si>
    <t>arsenate reductase</t>
  </si>
  <si>
    <t>COG0394</t>
  </si>
  <si>
    <t>lp_2757</t>
  </si>
  <si>
    <t>maltogenic alpha-amylase</t>
  </si>
  <si>
    <t>lp_1572</t>
  </si>
  <si>
    <t>COG4483</t>
  </si>
  <si>
    <t>pta</t>
  </si>
  <si>
    <t>lp_0807</t>
  </si>
  <si>
    <t>phosphate acetyltransferase</t>
  </si>
  <si>
    <t>COG0280</t>
  </si>
  <si>
    <t>hisA</t>
  </si>
  <si>
    <t>lp_2556</t>
  </si>
  <si>
    <t>phosphoribosylformimino-5-aminoimidazole carboxamideribotide isomerase</t>
  </si>
  <si>
    <t>COG0106</t>
  </si>
  <si>
    <t>rsgA</t>
  </si>
  <si>
    <t>lp_1687</t>
  </si>
  <si>
    <t>ribosome small subunit-dependent GTPase A</t>
  </si>
  <si>
    <t>COG1162</t>
  </si>
  <si>
    <t>lp_1402</t>
  </si>
  <si>
    <t>transport protein, major facilitator subfamily (MFS)</t>
  </si>
  <si>
    <t>lp_0055</t>
  </si>
  <si>
    <t>cysD</t>
  </si>
  <si>
    <t>lp_1378</t>
  </si>
  <si>
    <t>sulfate adenylyltransferase</t>
  </si>
  <si>
    <t>COG2046</t>
  </si>
  <si>
    <t>rimP</t>
  </si>
  <si>
    <t>lp_2044</t>
  </si>
  <si>
    <t>ribosome maturation protein RimP</t>
  </si>
  <si>
    <t>COG0779</t>
  </si>
  <si>
    <t>lp_1418</t>
  </si>
  <si>
    <t>COG3481</t>
  </si>
  <si>
    <t>lp_2509</t>
  </si>
  <si>
    <t>drug/metabolite transport protein, EamA family</t>
  </si>
  <si>
    <t>lp_0961</t>
  </si>
  <si>
    <t>COG3415</t>
  </si>
  <si>
    <t>tyrS</t>
  </si>
  <si>
    <t>lp_2807</t>
  </si>
  <si>
    <t>tyrosine-tRNA synthetase</t>
  </si>
  <si>
    <t>COG0162</t>
  </si>
  <si>
    <t>lp_1230</t>
  </si>
  <si>
    <t>livE</t>
  </si>
  <si>
    <t>lp_2981</t>
  </si>
  <si>
    <t>branched-chain amino acid ABC transporter,ATP-binding protein</t>
  </si>
  <si>
    <t>COG0410</t>
  </si>
  <si>
    <t>lp_1347</t>
  </si>
  <si>
    <t>COG2267</t>
  </si>
  <si>
    <t>lamD</t>
  </si>
  <si>
    <t>lp_3581a</t>
  </si>
  <si>
    <t>auto-inducing peptide (AIP) precursor</t>
  </si>
  <si>
    <t>pbg9</t>
  </si>
  <si>
    <t>lp_3525</t>
  </si>
  <si>
    <t>lp_3058</t>
  </si>
  <si>
    <t>lp_2911</t>
  </si>
  <si>
    <t>membrane-bound protease, CAAX family</t>
  </si>
  <si>
    <t>lp_3111</t>
  </si>
  <si>
    <t>lp_0923</t>
  </si>
  <si>
    <t>COG2340</t>
  </si>
  <si>
    <t>purD</t>
  </si>
  <si>
    <t>lp_2719</t>
  </si>
  <si>
    <t>phosphoribosylamine-glycine ligase</t>
  </si>
  <si>
    <t>COG0151</t>
  </si>
  <si>
    <t>dacA1</t>
  </si>
  <si>
    <t>lp_3189</t>
  </si>
  <si>
    <t>npsC</t>
  </si>
  <si>
    <t>lp_0582</t>
  </si>
  <si>
    <t>4'-phosphopantetheinyl transferase</t>
  </si>
  <si>
    <t>COG2091</t>
  </si>
  <si>
    <t>lp_0701</t>
  </si>
  <si>
    <t>hypothetical protein, DUF2508 family</t>
  </si>
  <si>
    <t>cps4I</t>
  </si>
  <si>
    <t>lp_2100</t>
  </si>
  <si>
    <t>recG</t>
  </si>
  <si>
    <t>lp_1627</t>
  </si>
  <si>
    <t>ATP-dependent DNA helicase RecG</t>
  </si>
  <si>
    <t>COG1200</t>
  </si>
  <si>
    <t>cps2E</t>
  </si>
  <si>
    <t>lp_1201</t>
  </si>
  <si>
    <t>priming glycosyltransferase, polyprenyl glycosylphosphotransferase</t>
  </si>
  <si>
    <t>COG2148</t>
  </si>
  <si>
    <t>lp_0189</t>
  </si>
  <si>
    <t>raffinose-6-phosphate hydrolase %26 stachyose-6-phosphate hydrolase</t>
  </si>
  <si>
    <t>mutS</t>
  </si>
  <si>
    <t>lp_2271</t>
  </si>
  <si>
    <t>DNA mismatch repair protein MutS2</t>
  </si>
  <si>
    <t>COG1193</t>
  </si>
  <si>
    <t>hisG</t>
  </si>
  <si>
    <t>lp_2560</t>
  </si>
  <si>
    <t>ATP phosphoribosyltransferase</t>
  </si>
  <si>
    <t>COG0040</t>
  </si>
  <si>
    <t>lp_0706</t>
  </si>
  <si>
    <t>DNA replication intiation control protein</t>
  </si>
  <si>
    <t>COG4467</t>
  </si>
  <si>
    <t>lp_2973</t>
  </si>
  <si>
    <t>COG4120</t>
  </si>
  <si>
    <t>tdk</t>
  </si>
  <si>
    <t>lp_2379</t>
  </si>
  <si>
    <t>thymidine kinase</t>
  </si>
  <si>
    <t>COG1435</t>
  </si>
  <si>
    <t>lp_3310</t>
  </si>
  <si>
    <t>hypothetical membrane protein, VanZ-like family</t>
  </si>
  <si>
    <t>COG4767</t>
  </si>
  <si>
    <t>lp_0584</t>
  </si>
  <si>
    <t>lp_3134</t>
  </si>
  <si>
    <t>glpQ3</t>
  </si>
  <si>
    <t>lp_2344</t>
  </si>
  <si>
    <t>znuC</t>
  </si>
  <si>
    <t>lp_0463</t>
  </si>
  <si>
    <t>zinc/iron ABC transporter, ATP-binding protein</t>
  </si>
  <si>
    <t>rhaR</t>
  </si>
  <si>
    <t>lp_3597</t>
  </si>
  <si>
    <t>transcription regulator, AraC family, GlcNAc-like induced</t>
  </si>
  <si>
    <t>COG0662</t>
  </si>
  <si>
    <t>pbp2A</t>
  </si>
  <si>
    <t>lp_1413</t>
  </si>
  <si>
    <t>transpeptidase-transglycosylase (penicillin binding protein 2A)</t>
  </si>
  <si>
    <t>COG0744</t>
  </si>
  <si>
    <t>lp_3350</t>
  </si>
  <si>
    <t>lp_0101</t>
  </si>
  <si>
    <t>cobalt ABC transporter, permease protein</t>
  </si>
  <si>
    <t>COG0619</t>
  </si>
  <si>
    <t>lp_3026</t>
  </si>
  <si>
    <t>lp_0178</t>
  </si>
  <si>
    <t>maltodextrin ABC transporter, accessory protein</t>
  </si>
  <si>
    <t>COG5521</t>
  </si>
  <si>
    <t>plnI</t>
  </si>
  <si>
    <t>lp_0419</t>
  </si>
  <si>
    <t>bacteriocin immunity protein PlnI,membrane-bound protease CAAX family</t>
  </si>
  <si>
    <t>rodA2</t>
  </si>
  <si>
    <t>lp_2354</t>
  </si>
  <si>
    <t>rod-shape determining protein</t>
  </si>
  <si>
    <t>COG0772</t>
  </si>
  <si>
    <t>lp_2041</t>
  </si>
  <si>
    <t>ribosomal protein HS6-type (S12/L30/L7a)</t>
  </si>
  <si>
    <t>COG1358</t>
  </si>
  <si>
    <t>tagO</t>
  </si>
  <si>
    <t>lp_0730</t>
  </si>
  <si>
    <t>undecaprenyl-phosphate N-acetyl-glucosaminyl transferase</t>
  </si>
  <si>
    <t>COG0472</t>
  </si>
  <si>
    <t>lp_1759</t>
  </si>
  <si>
    <t>mreB2</t>
  </si>
  <si>
    <t>lp_2359</t>
  </si>
  <si>
    <t>cell shape determining protein MreB</t>
  </si>
  <si>
    <t>COG1077</t>
  </si>
  <si>
    <t>lp_3383</t>
  </si>
  <si>
    <t>prophage P3 protein 7, DNA replication</t>
  </si>
  <si>
    <t>COG3378</t>
  </si>
  <si>
    <t>Transcription, Replication, recombination and repair</t>
  </si>
  <si>
    <t>dltC2</t>
  </si>
  <si>
    <t>lp_1406</t>
  </si>
  <si>
    <t>D-alanine-poly(phosphoribitol) ligase, subunit 2</t>
  </si>
  <si>
    <t>COG0236</t>
  </si>
  <si>
    <t>Lipid transport and metabolism, Secondary metabolites biosynthesis, transport, and catabolism</t>
  </si>
  <si>
    <t>araR</t>
  </si>
  <si>
    <t>lp_3558</t>
  </si>
  <si>
    <t>prfA</t>
  </si>
  <si>
    <t>lp_2378</t>
  </si>
  <si>
    <t>peptide chain release factor 1</t>
  </si>
  <si>
    <t>COG0216</t>
  </si>
  <si>
    <t>lp_2358</t>
  </si>
  <si>
    <t>hypothetical protein, DUF37 family</t>
  </si>
  <si>
    <t>COG0759</t>
  </si>
  <si>
    <t>lp_2755</t>
  </si>
  <si>
    <t>lp_0182</t>
  </si>
  <si>
    <t>endo-beta-N-acetylglucosaminidase</t>
  </si>
  <si>
    <t>COG4724</t>
  </si>
  <si>
    <t>purF</t>
  </si>
  <si>
    <t>lp_2723</t>
  </si>
  <si>
    <t>amidophosphoribosyltransferase precursor</t>
  </si>
  <si>
    <t>COG0034</t>
  </si>
  <si>
    <t>lp_0946</t>
  </si>
  <si>
    <t>lp_0686</t>
  </si>
  <si>
    <t>prophage P1 protein 63</t>
  </si>
  <si>
    <t>truA</t>
  </si>
  <si>
    <t>lp_1076</t>
  </si>
  <si>
    <t>tRNA pseudouridine synthase A</t>
  </si>
  <si>
    <t>COG0101</t>
  </si>
  <si>
    <t>cps2D</t>
  </si>
  <si>
    <t>lp_1200</t>
  </si>
  <si>
    <t>UDP N-acetyl glucosamine 4-epimerase, NAD dependent</t>
  </si>
  <si>
    <t>thiM</t>
  </si>
  <si>
    <t>lp_0113</t>
  </si>
  <si>
    <t>hydroxyethylthiazole kinase</t>
  </si>
  <si>
    <t>COG2145</t>
  </si>
  <si>
    <t>argB</t>
  </si>
  <si>
    <t>lp_0530</t>
  </si>
  <si>
    <t>acetylglutamate kinase</t>
  </si>
  <si>
    <t>COG0548</t>
  </si>
  <si>
    <t>lp_3341</t>
  </si>
  <si>
    <t>cell surface hydrolase, DUF915 family,membrane-bound</t>
  </si>
  <si>
    <t>lp_1975</t>
  </si>
  <si>
    <t>pacL3</t>
  </si>
  <si>
    <t>lp_3398</t>
  </si>
  <si>
    <t>cation transporting P-type ATPase</t>
  </si>
  <si>
    <t>pyrB</t>
  </si>
  <si>
    <t>lp_2703</t>
  </si>
  <si>
    <t>aspartate carbamoyltransferase</t>
  </si>
  <si>
    <t>COG0540</t>
  </si>
  <si>
    <t>lp_1173</t>
  </si>
  <si>
    <t>UDP-N-acetylglucosamine 2-epimerase</t>
  </si>
  <si>
    <t>COG0381</t>
  </si>
  <si>
    <t>orf39</t>
  </si>
  <si>
    <t>pWCFS103_39</t>
  </si>
  <si>
    <t>lp_0809</t>
  </si>
  <si>
    <t>ATP/GTP hydrolase</t>
  </si>
  <si>
    <t>COG0802</t>
  </si>
  <si>
    <t>hexB</t>
  </si>
  <si>
    <t>lp_2297</t>
  </si>
  <si>
    <t>DNA mismatch repair protein MutL/HexB</t>
  </si>
  <si>
    <t>COG0323</t>
  </si>
  <si>
    <t>murC</t>
  </si>
  <si>
    <t>lp_1462</t>
  </si>
  <si>
    <t>UDP-N-acetylmuramate-alanine ligase</t>
  </si>
  <si>
    <t>COG0773</t>
  </si>
  <si>
    <t>mvaK2</t>
  </si>
  <si>
    <t>lp_1733</t>
  </si>
  <si>
    <t>phosphomevalonate kinase</t>
  </si>
  <si>
    <t>lp_1150</t>
  </si>
  <si>
    <t>diacylglycerol kinase family protein</t>
  </si>
  <si>
    <t>lp_2473</t>
  </si>
  <si>
    <t>prophage P2b protein 8, helicase</t>
  </si>
  <si>
    <t>COG5545</t>
  </si>
  <si>
    <t>lp_2253</t>
  </si>
  <si>
    <t>DNA-binding regulatory protein, YebC/PmpR family</t>
  </si>
  <si>
    <t>COG0217</t>
  </si>
  <si>
    <t>ptp1</t>
  </si>
  <si>
    <t>lp_0069</t>
  </si>
  <si>
    <t>lp_3012</t>
  </si>
  <si>
    <t>NAD-dependent epimerase/dehydratase protein family</t>
  </si>
  <si>
    <t>lp_1762</t>
  </si>
  <si>
    <t>COG3631</t>
  </si>
  <si>
    <t>mntH3</t>
  </si>
  <si>
    <t>lp_2992</t>
  </si>
  <si>
    <t>manganese transport protein</t>
  </si>
  <si>
    <t>lp_0381</t>
  </si>
  <si>
    <t>ankyrin repeat family protein</t>
  </si>
  <si>
    <t>COG0666</t>
  </si>
  <si>
    <t>pts29C</t>
  </si>
  <si>
    <t>lp_3507</t>
  </si>
  <si>
    <t>pva3</t>
  </si>
  <si>
    <t>lp_2572</t>
  </si>
  <si>
    <t>lp_0681</t>
  </si>
  <si>
    <t>prophage P1 protein 58, lysin</t>
  </si>
  <si>
    <t>dltC1</t>
  </si>
  <si>
    <t>lp_2017</t>
  </si>
  <si>
    <t>D-alanine-poly(phosphoribitol) ligase subunit 2</t>
  </si>
  <si>
    <t>lp_0838</t>
  </si>
  <si>
    <t>ptsH</t>
  </si>
  <si>
    <t>lp_1273</t>
  </si>
  <si>
    <t>phosphocarrier protein Hpr</t>
  </si>
  <si>
    <t>COG1925</t>
  </si>
  <si>
    <t>lp_0770</t>
  </si>
  <si>
    <t>suhB</t>
  </si>
  <si>
    <t>lp_2147</t>
  </si>
  <si>
    <t>myo-inositol-1(or 4)-monophosphatase</t>
  </si>
  <si>
    <t>COG0483</t>
  </si>
  <si>
    <t>pbpX1</t>
  </si>
  <si>
    <t>lp_1171</t>
  </si>
  <si>
    <t>COG1680</t>
  </si>
  <si>
    <t>lp_3346</t>
  </si>
  <si>
    <t>hypothetical protein, DUF488 family</t>
  </si>
  <si>
    <t>COG3189</t>
  </si>
  <si>
    <t>lp_0096</t>
  </si>
  <si>
    <t>gpsB</t>
  </si>
  <si>
    <t>lp_1754</t>
  </si>
  <si>
    <t>cell division initiation protein DivIVA</t>
  </si>
  <si>
    <t>COG3599</t>
  </si>
  <si>
    <t>lp_2991</t>
  </si>
  <si>
    <t>transcription regulator, Cro/CI family</t>
  </si>
  <si>
    <t>rrp11</t>
  </si>
  <si>
    <t>lp_3191</t>
  </si>
  <si>
    <t>two component system response regulator</t>
  </si>
  <si>
    <t>COG0745</t>
  </si>
  <si>
    <t>tauE2</t>
  </si>
  <si>
    <t>lp_3183</t>
  </si>
  <si>
    <t>rrmA</t>
  </si>
  <si>
    <t>lp_2215</t>
  </si>
  <si>
    <t>rRNA large subunit methyltransferase A</t>
  </si>
  <si>
    <t>lp_3504</t>
  </si>
  <si>
    <t>asnS2</t>
  </si>
  <si>
    <t>lp_1740</t>
  </si>
  <si>
    <t>asparagine-tRNA synthetase</t>
  </si>
  <si>
    <t>COG0017</t>
  </si>
  <si>
    <t>lp_3458</t>
  </si>
  <si>
    <t>padR</t>
  </si>
  <si>
    <t>lp_3664</t>
  </si>
  <si>
    <t>transcriptional regulator of phenolic acid metabolism, PadR family</t>
  </si>
  <si>
    <t>lp_1081</t>
  </si>
  <si>
    <t>COG3391</t>
  </si>
  <si>
    <t>nergy production and conversion, Post-translational modification, protein turnover, and chaperones</t>
  </si>
  <si>
    <t>xseB</t>
  </si>
  <si>
    <t>lp_1601</t>
  </si>
  <si>
    <t>exodeoxyribonuclease VII, small subunit</t>
  </si>
  <si>
    <t>COG1722</t>
  </si>
  <si>
    <t>gidC</t>
  </si>
  <si>
    <t>lp_1848</t>
  </si>
  <si>
    <t>glucose-inhibited division protein GidC</t>
  </si>
  <si>
    <t>COG1206</t>
  </si>
  <si>
    <t>glmU</t>
  </si>
  <si>
    <t>lp_0467</t>
  </si>
  <si>
    <t>UDP-N-acetylglucosamine pyrophosphorylase</t>
  </si>
  <si>
    <t>COG1207</t>
  </si>
  <si>
    <t>lp_3531</t>
  </si>
  <si>
    <t>plnJ</t>
  </si>
  <si>
    <t>lp_0406</t>
  </si>
  <si>
    <t>bacteriocin precursor peptide PlnJ</t>
  </si>
  <si>
    <t>prfB-C</t>
  </si>
  <si>
    <t>lp_0741</t>
  </si>
  <si>
    <t>peptide chain release factor 2, C-terminal fragment (natural frameshift)</t>
  </si>
  <si>
    <t>COG1186</t>
  </si>
  <si>
    <t>hisB</t>
  </si>
  <si>
    <t>lp_2558</t>
  </si>
  <si>
    <t>imidazoleglycerol-phosphate dehydratase</t>
  </si>
  <si>
    <t>COG0131</t>
  </si>
  <si>
    <t>lp_1724</t>
  </si>
  <si>
    <t>23S rRNA methylase</t>
  </si>
  <si>
    <t>COG0144</t>
  </si>
  <si>
    <t>lp_3177</t>
  </si>
  <si>
    <t>lp_3509</t>
  </si>
  <si>
    <t>N-acetylglucosamine kinase</t>
  </si>
  <si>
    <t>COG2971</t>
  </si>
  <si>
    <t>amtB</t>
  </si>
  <si>
    <t>lp_0349</t>
  </si>
  <si>
    <t>ammonium transport protein</t>
  </si>
  <si>
    <t>COG0004</t>
  </si>
  <si>
    <t>bgl</t>
  </si>
  <si>
    <t>lp_3629</t>
  </si>
  <si>
    <t>beta-galactosidase</t>
  </si>
  <si>
    <t>lp_2515</t>
  </si>
  <si>
    <t>lp_2400</t>
  </si>
  <si>
    <t>prophage P2a protein 57</t>
  </si>
  <si>
    <t>lp_0699</t>
  </si>
  <si>
    <t>hypothetical protein, DUF149 family</t>
  </si>
  <si>
    <t>COG0718</t>
  </si>
  <si>
    <t>lp_3281</t>
  </si>
  <si>
    <t>hypothetical membrane protein, DUF20 family</t>
  </si>
  <si>
    <t>COG0628</t>
  </si>
  <si>
    <t>mreD</t>
  </si>
  <si>
    <t>lp_2317</t>
  </si>
  <si>
    <t>cell shape determining protein MreD</t>
  </si>
  <si>
    <t>COG2891</t>
  </si>
  <si>
    <t>lp_1873</t>
  </si>
  <si>
    <t>tRNA nucleotidyltransferase/poly(A) polymerase</t>
  </si>
  <si>
    <t>COG0617</t>
  </si>
  <si>
    <t>mdxF</t>
  </si>
  <si>
    <t>lp_0176</t>
  </si>
  <si>
    <t>purH</t>
  </si>
  <si>
    <t>lp_2720</t>
  </si>
  <si>
    <t>bifunctional protein: phosphoribosylaminoimidazolecarboxamide formyltransferase%3B IMP cyclohydrolase</t>
  </si>
  <si>
    <t>COG0138</t>
  </si>
  <si>
    <t>lp_1738</t>
  </si>
  <si>
    <t>COG5353</t>
  </si>
  <si>
    <t>mleP2</t>
  </si>
  <si>
    <t>lp_1119</t>
  </si>
  <si>
    <t>malate transport protein</t>
  </si>
  <si>
    <t>COG0679</t>
  </si>
  <si>
    <t>glnR</t>
  </si>
  <si>
    <t>lp_1580</t>
  </si>
  <si>
    <t>glutamine synthetase repressor, MerR family</t>
  </si>
  <si>
    <t>msa</t>
  </si>
  <si>
    <t>lp_1229</t>
  </si>
  <si>
    <t>mannose-specific adhesin, LPXTG-motif cell wall anchor</t>
  </si>
  <si>
    <t>COG3203</t>
  </si>
  <si>
    <t>rsuA</t>
  </si>
  <si>
    <t>lp_1319</t>
  </si>
  <si>
    <t>ribosomal small subunit pseudouridine synthase A</t>
  </si>
  <si>
    <t>lp_0895</t>
  </si>
  <si>
    <t>lp_3116</t>
  </si>
  <si>
    <t>czcD1</t>
  </si>
  <si>
    <t>lp_3280</t>
  </si>
  <si>
    <t>cation (cobalt-zinc-cadmium) efflux protein</t>
  </si>
  <si>
    <t>ppx2</t>
  </si>
  <si>
    <t>lp_0841</t>
  </si>
  <si>
    <t>Nucleotide transport and metabolism, Inorganic ion transport and metabolism</t>
  </si>
  <si>
    <t>lp_2174</t>
  </si>
  <si>
    <t>lp_0062</t>
  </si>
  <si>
    <t>nitroreductase family protein</t>
  </si>
  <si>
    <t>rluE</t>
  </si>
  <si>
    <t>lp_0963</t>
  </si>
  <si>
    <t>ribosomal large subunit pseudouridine synthase</t>
  </si>
  <si>
    <t>lp_0984</t>
  </si>
  <si>
    <t>lp_1561</t>
  </si>
  <si>
    <t>aminodeoxychorismate lyase</t>
  </si>
  <si>
    <t>COG1559</t>
  </si>
  <si>
    <t>orf2</t>
  </si>
  <si>
    <t>pWCFS101_02</t>
  </si>
  <si>
    <t>thiD</t>
  </si>
  <si>
    <t>lp_0114</t>
  </si>
  <si>
    <t>phosphomethylpyrimidine kinase %26 hydroxymethylpyrimidine kinase</t>
  </si>
  <si>
    <t>COG0351</t>
  </si>
  <si>
    <t>lp_3351</t>
  </si>
  <si>
    <t>lamR</t>
  </si>
  <si>
    <t>lp_3087</t>
  </si>
  <si>
    <t>COG3279</t>
  </si>
  <si>
    <t>lp_1074</t>
  </si>
  <si>
    <t>COG1122</t>
  </si>
  <si>
    <t>plnV</t>
  </si>
  <si>
    <t>lp_0428</t>
  </si>
  <si>
    <t>hypothetical membrane protein plnV,membrane-bound protease CAAX family</t>
  </si>
  <si>
    <t>lp_1073</t>
  </si>
  <si>
    <t>lp_2360</t>
  </si>
  <si>
    <t>lp_3130</t>
  </si>
  <si>
    <t>lp_2516</t>
  </si>
  <si>
    <t>thgA1</t>
  </si>
  <si>
    <t>lp_0393</t>
  </si>
  <si>
    <t>lp_3089</t>
  </si>
  <si>
    <t>auto-inducing peptide</t>
  </si>
  <si>
    <t>ndh2</t>
  </si>
  <si>
    <t>lp_1069</t>
  </si>
  <si>
    <t>NADH dehydrogenase, membrane-anchored</t>
  </si>
  <si>
    <t>COG1252</t>
  </si>
  <si>
    <t>plnR</t>
  </si>
  <si>
    <t>lp_0403</t>
  </si>
  <si>
    <t>plantaricin biosynthesis protein PlnR</t>
  </si>
  <si>
    <t>arsD2</t>
  </si>
  <si>
    <t>pWCFS103_15</t>
  </si>
  <si>
    <t>repressor of arsenical resistance</t>
  </si>
  <si>
    <t>lp_2817</t>
  </si>
  <si>
    <t>transcription regulator of multidrug-efflux transporter, MerR family</t>
  </si>
  <si>
    <t>glf1</t>
  </si>
  <si>
    <t>lp_1176</t>
  </si>
  <si>
    <t>lp_2795</t>
  </si>
  <si>
    <t>lp_1566</t>
  </si>
  <si>
    <t>hypothetical protein, HesB/YadR/YfhF-family</t>
  </si>
  <si>
    <t>COG4841</t>
  </si>
  <si>
    <t>lp_2461</t>
  </si>
  <si>
    <t>prophage P2b protein 20</t>
  </si>
  <si>
    <t>lp_3071</t>
  </si>
  <si>
    <t>hypothetical protein, DUF2174 family</t>
  </si>
  <si>
    <t>COG4832</t>
  </si>
  <si>
    <t>divIC</t>
  </si>
  <si>
    <t>lp_0542</t>
  </si>
  <si>
    <t>septum formation initiator</t>
  </si>
  <si>
    <t>COG2919</t>
  </si>
  <si>
    <t>hsp33</t>
  </si>
  <si>
    <t>lp_0548</t>
  </si>
  <si>
    <t>heat shock protein HSP33</t>
  </si>
  <si>
    <t>COG1281</t>
  </si>
  <si>
    <t>lp_0543</t>
  </si>
  <si>
    <t>RNA binding protein, contains ribosomal protein S1 domain</t>
  </si>
  <si>
    <t>COG1098</t>
  </si>
  <si>
    <t>lp_0988</t>
  </si>
  <si>
    <t>extracellular lipoprotein precursor, Asp-rich</t>
  </si>
  <si>
    <t>lamC</t>
  </si>
  <si>
    <t>lp_3581</t>
  </si>
  <si>
    <t>two-component system histidine protein kinase%3B sensor protein</t>
  </si>
  <si>
    <t>COG3290</t>
  </si>
  <si>
    <t>rpmG</t>
  </si>
  <si>
    <t>lp_0615</t>
  </si>
  <si>
    <t>50S ribosomal protein L33</t>
  </si>
  <si>
    <t>lp_2429</t>
  </si>
  <si>
    <t>prophage P2a protein 28</t>
  </si>
  <si>
    <t>lp_3683</t>
  </si>
  <si>
    <t>single stranded DNA-binding protein</t>
  </si>
  <si>
    <t>COG1847</t>
  </si>
  <si>
    <t>uppP</t>
  </si>
  <si>
    <t>lp_3407</t>
  </si>
  <si>
    <t>undecaprenyl-diphosphatase</t>
  </si>
  <si>
    <t>COG1968</t>
  </si>
  <si>
    <t>cps4H</t>
  </si>
  <si>
    <t>lp_2101</t>
  </si>
  <si>
    <t>hisC</t>
  </si>
  <si>
    <t>lp_2551</t>
  </si>
  <si>
    <t>histidinol-phosphate aminotransferase</t>
  </si>
  <si>
    <t>COG0079</t>
  </si>
  <si>
    <t>pyrD</t>
  </si>
  <si>
    <t>lp_2699</t>
  </si>
  <si>
    <t>dihydroorotate oxidase</t>
  </si>
  <si>
    <t>COG0167</t>
  </si>
  <si>
    <t>recN</t>
  </si>
  <si>
    <t>lp_1605</t>
  </si>
  <si>
    <t>DNA repair protein RecN</t>
  </si>
  <si>
    <t>COG0497</t>
  </si>
  <si>
    <t>lp_1292</t>
  </si>
  <si>
    <t>lp_2416</t>
  </si>
  <si>
    <t>prophage P2a protein 41</t>
  </si>
  <si>
    <t>prtM1</t>
  </si>
  <si>
    <t>lp_1452</t>
  </si>
  <si>
    <t>acm1</t>
  </si>
  <si>
    <t>lp_1138</t>
  </si>
  <si>
    <t>cell wall hydrolase/muramidase</t>
  </si>
  <si>
    <t>COG1705</t>
  </si>
  <si>
    <t>lp_0012</t>
  </si>
  <si>
    <t>phosphoesterase, DHH family</t>
  </si>
  <si>
    <t>COG3887</t>
  </si>
  <si>
    <t>pts32A</t>
  </si>
  <si>
    <t>lp_3520</t>
  </si>
  <si>
    <t>PTS system glucose-specific EIICBA component</t>
  </si>
  <si>
    <t>cdsA</t>
  </si>
  <si>
    <t>lp_2050</t>
  </si>
  <si>
    <t>phosphatidate cytidylyltransferase</t>
  </si>
  <si>
    <t>COG0575</t>
  </si>
  <si>
    <t>parB2</t>
  </si>
  <si>
    <t>lp_3200</t>
  </si>
  <si>
    <t>Chromosome partitioning protein, DNA-binding protein</t>
  </si>
  <si>
    <t>COG1475</t>
  </si>
  <si>
    <t>lp_2290</t>
  </si>
  <si>
    <t>COG4485</t>
  </si>
  <si>
    <t>lp_0667</t>
  </si>
  <si>
    <t>prophage P1 protein 44</t>
  </si>
  <si>
    <t>lp_0348</t>
  </si>
  <si>
    <t>multidrug-efflux transporter, major facilitator superfamily (MFS), EmrB family</t>
  </si>
  <si>
    <t>smpB</t>
  </si>
  <si>
    <t>lp_0799</t>
  </si>
  <si>
    <t>SSRA RNA binding protein</t>
  </si>
  <si>
    <t>COG0691</t>
  </si>
  <si>
    <t>rhe2</t>
  </si>
  <si>
    <t>lp_1162</t>
  </si>
  <si>
    <t>lp_1749</t>
  </si>
  <si>
    <t>iron ABC transporter, substrate binding protein</t>
  </si>
  <si>
    <t>COG1840</t>
  </si>
  <si>
    <t>lp_1994</t>
  </si>
  <si>
    <t>lp_3278</t>
  </si>
  <si>
    <t>lp_0073</t>
  </si>
  <si>
    <t>glutamine amidotransferase class-I</t>
  </si>
  <si>
    <t>COG0518</t>
  </si>
  <si>
    <t>lp_0039</t>
  </si>
  <si>
    <t>regulator of two-component system, YycI family</t>
  </si>
  <si>
    <t>COG4853</t>
  </si>
  <si>
    <t>lp_1191</t>
  </si>
  <si>
    <t>COG2801</t>
  </si>
  <si>
    <t>lp_0921</t>
  </si>
  <si>
    <t>lp_1195</t>
  </si>
  <si>
    <t>lp_2651</t>
  </si>
  <si>
    <t>pmi</t>
  </si>
  <si>
    <t>lp_2384</t>
  </si>
  <si>
    <t>mannose-6-phosphate isomerase</t>
  </si>
  <si>
    <t>COG1482</t>
  </si>
  <si>
    <t>recJ</t>
  </si>
  <si>
    <t>lp_2087</t>
  </si>
  <si>
    <t>single-strand DNA-specific exonuclease RecJ</t>
  </si>
  <si>
    <t>COG0608</t>
  </si>
  <si>
    <t>cadC</t>
  </si>
  <si>
    <t>pWCFS103_17</t>
  </si>
  <si>
    <t>putative positive regulator of cadmium resistance</t>
  </si>
  <si>
    <t>lp_3209</t>
  </si>
  <si>
    <t>cystine ABC transporter, substrate binding protein</t>
  </si>
  <si>
    <t>pcrA</t>
  </si>
  <si>
    <t>lp_1144</t>
  </si>
  <si>
    <t>ATP-dependent DNA helicase PcrA</t>
  </si>
  <si>
    <t>COG0210</t>
  </si>
  <si>
    <t>accD1</t>
  </si>
  <si>
    <t>lp_0591</t>
  </si>
  <si>
    <t>acetyl-CoA carboxylase, carboxyl transferase subunit beta</t>
  </si>
  <si>
    <t>COG0777</t>
  </si>
  <si>
    <t>thrS</t>
  </si>
  <si>
    <t>lp_1514</t>
  </si>
  <si>
    <t>threonyl-tRNA synthetase</t>
  </si>
  <si>
    <t>COG0441</t>
  </si>
  <si>
    <t>scrR</t>
  </si>
  <si>
    <t>lp_0188</t>
  </si>
  <si>
    <t>oligosucrose operon repressor</t>
  </si>
  <si>
    <t>lp_2975</t>
  </si>
  <si>
    <t>tagG</t>
  </si>
  <si>
    <t>lp_0343</t>
  </si>
  <si>
    <t>teichoic acid ABC transporter, permease protein</t>
  </si>
  <si>
    <t>lp_2011a</t>
  </si>
  <si>
    <t>lp_1333</t>
  </si>
  <si>
    <t>lp_3598</t>
  </si>
  <si>
    <t>rumA</t>
  </si>
  <si>
    <t>lp_1151</t>
  </si>
  <si>
    <t>23S rRNA methyltransferase, TrmA family</t>
  </si>
  <si>
    <t>COG2265</t>
  </si>
  <si>
    <t>lp_1140</t>
  </si>
  <si>
    <t>COG4843</t>
  </si>
  <si>
    <t>ligA</t>
  </si>
  <si>
    <t>lp_1145</t>
  </si>
  <si>
    <t>DNA ligase (NAD+)</t>
  </si>
  <si>
    <t>COG0272</t>
  </si>
  <si>
    <t>mreB1</t>
  </si>
  <si>
    <t>lp_2319</t>
  </si>
  <si>
    <t>hisX</t>
  </si>
  <si>
    <t>lp_2561</t>
  </si>
  <si>
    <t>histidine-tRNA synthetase</t>
  </si>
  <si>
    <t>COG3705</t>
  </si>
  <si>
    <t>dnaC</t>
  </si>
  <si>
    <t>lp_0014</t>
  </si>
  <si>
    <t>replicative DNA helicase DnaC</t>
  </si>
  <si>
    <t>COG0305</t>
  </si>
  <si>
    <t>glnA</t>
  </si>
  <si>
    <t>lp_1581</t>
  </si>
  <si>
    <t>glutamate-ammonia ligase</t>
  </si>
  <si>
    <t>COG0174</t>
  </si>
  <si>
    <t>dapE2</t>
  </si>
  <si>
    <t>lp_2855</t>
  </si>
  <si>
    <t>succinyl-diaminopimelate desuccinylase</t>
  </si>
  <si>
    <t>COG0624</t>
  </si>
  <si>
    <t>tagF1</t>
  </si>
  <si>
    <t>lp_0268</t>
  </si>
  <si>
    <t>CDP-glycerol glycerophosphotransferase</t>
  </si>
  <si>
    <t>lp_1586</t>
  </si>
  <si>
    <t>lp_0098</t>
  </si>
  <si>
    <t>adenylyl transferase</t>
  </si>
  <si>
    <t>COG1708</t>
  </si>
  <si>
    <t>lp_2418</t>
  </si>
  <si>
    <t>prophage P2a protein 39%3B scaffold protein</t>
  </si>
  <si>
    <t>lp_3144</t>
  </si>
  <si>
    <t>oxidoreductase, C-terminal fragment</t>
  </si>
  <si>
    <t>prfB-N</t>
  </si>
  <si>
    <t>lp_0740</t>
  </si>
  <si>
    <t>peptide chain release factor 2, N-terminal fragment (natural frameshift)</t>
  </si>
  <si>
    <t>lp_0947</t>
  </si>
  <si>
    <t>cspR</t>
  </si>
  <si>
    <t>lp_2211</t>
  </si>
  <si>
    <t>23S rRNA methyltransferase</t>
  </si>
  <si>
    <t>COG0219</t>
  </si>
  <si>
    <t>lp_3236</t>
  </si>
  <si>
    <t>short-chain dehydrogenase/oxidoreductase,atypical SDR family, TMR-like</t>
  </si>
  <si>
    <t>hisF</t>
  </si>
  <si>
    <t>lp_2554</t>
  </si>
  <si>
    <t>imidazoleglycerol phosphate synthase, cyclase subunit</t>
  </si>
  <si>
    <t>COG0107</t>
  </si>
  <si>
    <t>lp_3426</t>
  </si>
  <si>
    <t>hypothetical protein, DUF2316 family</t>
  </si>
  <si>
    <t>COG4367</t>
  </si>
  <si>
    <t>lacR</t>
  </si>
  <si>
    <t>lp_3470</t>
  </si>
  <si>
    <t>transcription regulator. LacI family, lactose related</t>
  </si>
  <si>
    <t>lp_3195</t>
  </si>
  <si>
    <t>hypothetical membrane protein, DUF1129 family</t>
  </si>
  <si>
    <t>COG4858</t>
  </si>
  <si>
    <t>lp_3647</t>
  </si>
  <si>
    <t>ffh</t>
  </si>
  <si>
    <t>lp_1635</t>
  </si>
  <si>
    <t>signal recognition particle protein Ffh</t>
  </si>
  <si>
    <t>COG0541</t>
  </si>
  <si>
    <t>uppS</t>
  </si>
  <si>
    <t>lp_2051</t>
  </si>
  <si>
    <t>undecaprenyl pyrophosphate synthetase</t>
  </si>
  <si>
    <t>COG0020</t>
  </si>
  <si>
    <t>lp_0347</t>
  </si>
  <si>
    <t>zmp1</t>
  </si>
  <si>
    <t>lp_0353</t>
  </si>
  <si>
    <t>extracellular zinc metalloproteinase, M10 family</t>
  </si>
  <si>
    <t>COG5549</t>
  </si>
  <si>
    <t>tuf</t>
  </si>
  <si>
    <t>lp_2119</t>
  </si>
  <si>
    <t>translation elongation factor Tu</t>
  </si>
  <si>
    <t>COG0050</t>
  </si>
  <si>
    <t>ISP2_5</t>
  </si>
  <si>
    <t>lp_3496</t>
  </si>
  <si>
    <t>rpsA</t>
  </si>
  <si>
    <t>lp_1882</t>
  </si>
  <si>
    <t>30S ribosomal protein S1</t>
  </si>
  <si>
    <t>COG0539</t>
  </si>
  <si>
    <t>lp_0032</t>
  </si>
  <si>
    <t>lp_0918</t>
  </si>
  <si>
    <t>superfamily I DNA/RNA helicase</t>
  </si>
  <si>
    <t>COG1112</t>
  </si>
  <si>
    <t>lp_1887</t>
  </si>
  <si>
    <t>riboflavin transporter</t>
  </si>
  <si>
    <t>COG3601</t>
  </si>
  <si>
    <t>lp_2620</t>
  </si>
  <si>
    <t>plnP</t>
  </si>
  <si>
    <t>lp_0412</t>
  </si>
  <si>
    <t>bacteriocin immunity protein PlnP,membrane-bound protease CAAX family</t>
  </si>
  <si>
    <t>lp_1234</t>
  </si>
  <si>
    <t>truB</t>
  </si>
  <si>
    <t>lp_2032</t>
  </si>
  <si>
    <t>tRNA pseudouridine synthase B</t>
  </si>
  <si>
    <t>COG0130</t>
  </si>
  <si>
    <t>lp_1348</t>
  </si>
  <si>
    <t>COG1942</t>
  </si>
  <si>
    <t>thgA2</t>
  </si>
  <si>
    <t>lp_1933</t>
  </si>
  <si>
    <t>lp_1482</t>
  </si>
  <si>
    <t>FeS assembly SUF system protein, DUF59 family</t>
  </si>
  <si>
    <t>cps4F</t>
  </si>
  <si>
    <t>lp_2103</t>
  </si>
  <si>
    <t>lp_2812</t>
  </si>
  <si>
    <t>lp_1843</t>
  </si>
  <si>
    <t>aldose 1-epimerase family protein</t>
  </si>
  <si>
    <t>lp_1332</t>
  </si>
  <si>
    <t>COG1511</t>
  </si>
  <si>
    <t>lp_2414</t>
  </si>
  <si>
    <t>prophage P2a protein 43%3B head-tail joining protein</t>
  </si>
  <si>
    <t>lp_0394</t>
  </si>
  <si>
    <t>lp_3090</t>
  </si>
  <si>
    <t>cps4J</t>
  </si>
  <si>
    <t>lp_2099</t>
  </si>
  <si>
    <t>polysaccharide repeat unit transporter (flippase)</t>
  </si>
  <si>
    <t>lp_1763</t>
  </si>
  <si>
    <t>cadD</t>
  </si>
  <si>
    <t>pWCFS103_18</t>
  </si>
  <si>
    <t>putative cadmium resistance gene</t>
  </si>
  <si>
    <t>cspC</t>
  </si>
  <si>
    <t>lp_0997</t>
  </si>
  <si>
    <t>cold shock protein CspC</t>
  </si>
  <si>
    <t>glgD</t>
  </si>
  <si>
    <t>lp_0022</t>
  </si>
  <si>
    <t>glucose-1-P adenylyltransferase, regulatory subunit</t>
  </si>
  <si>
    <t>dapB</t>
  </si>
  <si>
    <t>lp_1874</t>
  </si>
  <si>
    <t>dihydrodipicolinate reductase</t>
  </si>
  <si>
    <t>COG0289</t>
  </si>
  <si>
    <t>lp_2150</t>
  </si>
  <si>
    <t>malate/L-lactate/L-2-hydroxyisocapronate dehydrogenase</t>
  </si>
  <si>
    <t>COG0039</t>
  </si>
  <si>
    <t>pbpX2</t>
  </si>
  <si>
    <t>lp_2021</t>
  </si>
  <si>
    <t>ftsQ</t>
  </si>
  <si>
    <t>lp_2195</t>
  </si>
  <si>
    <t>cell division initiation protein FtsQ</t>
  </si>
  <si>
    <t>COG1589</t>
  </si>
  <si>
    <t>argR2</t>
  </si>
  <si>
    <t>lp_1604</t>
  </si>
  <si>
    <t>lp_3096</t>
  </si>
  <si>
    <t>recF</t>
  </si>
  <si>
    <t>lp_0005</t>
  </si>
  <si>
    <t>DNA repair and genetic recombination protein RecF</t>
  </si>
  <si>
    <t>COG1195</t>
  </si>
  <si>
    <t>ISP1_9</t>
  </si>
  <si>
    <t>lp_3036</t>
  </si>
  <si>
    <t>cps4E</t>
  </si>
  <si>
    <t>lp_2104</t>
  </si>
  <si>
    <t>polysaccharide biosynthesis polyprenyl glycosylphosphotransferase, priming glycosyltransferase</t>
  </si>
  <si>
    <t>lp_2401</t>
  </si>
  <si>
    <t>prophage P2a protein 56, lysin</t>
  </si>
  <si>
    <t>lp_3508</t>
  </si>
  <si>
    <t>lp_0335</t>
  </si>
  <si>
    <t>xpt</t>
  </si>
  <si>
    <t>lp_1139</t>
  </si>
  <si>
    <t>xanthine phosphoribosyltransferase</t>
  </si>
  <si>
    <t>czcD2</t>
  </si>
  <si>
    <t>lp_3288</t>
  </si>
  <si>
    <t>COG1230</t>
  </si>
  <si>
    <t>lp_2223</t>
  </si>
  <si>
    <t>ISP2_1</t>
  </si>
  <si>
    <t>lp_0216</t>
  </si>
  <si>
    <t>lp_2514</t>
  </si>
  <si>
    <t>carbohydrate transporter, major facilitator superfamily (MFS)</t>
  </si>
  <si>
    <t>lp_1847</t>
  </si>
  <si>
    <t>ribC1</t>
  </si>
  <si>
    <t>lp_0850</t>
  </si>
  <si>
    <t>bifunctional protein: riboflavin kinase%3B FMN adenylyltransferase</t>
  </si>
  <si>
    <t>COG0196</t>
  </si>
  <si>
    <t>fhuD</t>
  </si>
  <si>
    <t>lp_3103</t>
  </si>
  <si>
    <t>pyrH</t>
  </si>
  <si>
    <t>lp_2053</t>
  </si>
  <si>
    <t>uridylate kinase</t>
  </si>
  <si>
    <t>COG0528</t>
  </si>
  <si>
    <t>lp_2056</t>
  </si>
  <si>
    <t>hydrolase, HAD superfamily</t>
  </si>
  <si>
    <t>COG1011</t>
  </si>
  <si>
    <t>proS</t>
  </si>
  <si>
    <t>lp_2048</t>
  </si>
  <si>
    <t>proline-tRNA synthetase</t>
  </si>
  <si>
    <t>COG0442</t>
  </si>
  <si>
    <t>lp_2940</t>
  </si>
  <si>
    <t>sacK2</t>
  </si>
  <si>
    <t>lp_3637</t>
  </si>
  <si>
    <t>lp_3663</t>
  </si>
  <si>
    <t>nucleotide-binding protein, universal stress protein UspA family</t>
  </si>
  <si>
    <t>COG0589</t>
  </si>
  <si>
    <t>lp_3302</t>
  </si>
  <si>
    <t>metal ion ABC transporter, substrate binding protein</t>
  </si>
  <si>
    <t>lp_3243</t>
  </si>
  <si>
    <t>lp_1532</t>
  </si>
  <si>
    <t>hypothetical protein, DUF143 family</t>
  </si>
  <si>
    <t>COG0799</t>
  </si>
  <si>
    <t>lp_1773</t>
  </si>
  <si>
    <t>carB</t>
  </si>
  <si>
    <t>lp_0526</t>
  </si>
  <si>
    <t>carbamoyl-phosphate synthase, large subunit</t>
  </si>
  <si>
    <t>COG0458</t>
  </si>
  <si>
    <t>tal1</t>
  </si>
  <si>
    <t>lp_2600</t>
  </si>
  <si>
    <t>lp_2141</t>
  </si>
  <si>
    <t>hypothetical membrane protein, TIGR03766 family</t>
  </si>
  <si>
    <t>greA2</t>
  </si>
  <si>
    <t>lp_1563</t>
  </si>
  <si>
    <t>transcription elongation factor GreA</t>
  </si>
  <si>
    <t>COG0782</t>
  </si>
  <si>
    <t>lp_1314</t>
  </si>
  <si>
    <t>methyltransferase, SAM-dependent</t>
  </si>
  <si>
    <t>sip2</t>
  </si>
  <si>
    <t>lp_2863</t>
  </si>
  <si>
    <t>spx4</t>
  </si>
  <si>
    <t>lp_3345</t>
  </si>
  <si>
    <t>acpA1</t>
  </si>
  <si>
    <t>lp_1629</t>
  </si>
  <si>
    <t>acyl carrier protein</t>
  </si>
  <si>
    <t>secG</t>
  </si>
  <si>
    <t>lp_0795</t>
  </si>
  <si>
    <t>preprotein translocase, SecG subunit</t>
  </si>
  <si>
    <t>COG1314</t>
  </si>
  <si>
    <t>lp_3032</t>
  </si>
  <si>
    <t>COG4925</t>
  </si>
  <si>
    <t>folD</t>
  </si>
  <si>
    <t>lp_1599</t>
  </si>
  <si>
    <t>bifunctional protein: methylenetetrahydrofolate dehydrogenase%3B methenyltetrahydrofolate cyclohydrolase</t>
  </si>
  <si>
    <t>COG0190</t>
  </si>
  <si>
    <t>lp_1258</t>
  </si>
  <si>
    <t>transcription regulator, LysR family</t>
  </si>
  <si>
    <t>COG0583</t>
  </si>
  <si>
    <t>rrf</t>
  </si>
  <si>
    <t>lp_2052</t>
  </si>
  <si>
    <t>ribosome recycling factor</t>
  </si>
  <si>
    <t>COG0233</t>
  </si>
  <si>
    <t>rodA1</t>
  </si>
  <si>
    <t>lp_2078</t>
  </si>
  <si>
    <t>lp_2443B</t>
  </si>
  <si>
    <t>COG3422</t>
  </si>
  <si>
    <t>lp_3382</t>
  </si>
  <si>
    <t>prophage P3 protein 8, DNA primase/helicase</t>
  </si>
  <si>
    <t>livB</t>
  </si>
  <si>
    <t>lp_2984</t>
  </si>
  <si>
    <t>branched-chain amino acid ABC transporter,permease protein</t>
  </si>
  <si>
    <t>COG0559</t>
  </si>
  <si>
    <t>lp_3678</t>
  </si>
  <si>
    <t>dus2</t>
  </si>
  <si>
    <t>lp_0549</t>
  </si>
  <si>
    <t>tRNA-dihydrouridine synthase</t>
  </si>
  <si>
    <t>COG0042</t>
  </si>
  <si>
    <t>aldB</t>
  </si>
  <si>
    <t>lp_2030</t>
  </si>
  <si>
    <t>alpha-acetolactate decarboxylase</t>
  </si>
  <si>
    <t>COG3527</t>
  </si>
  <si>
    <t>arcT</t>
  </si>
  <si>
    <t>lp_1410</t>
  </si>
  <si>
    <t>aminotransferase (PLP-dependent)</t>
  </si>
  <si>
    <t>COG0436</t>
  </si>
  <si>
    <t>pgm8</t>
  </si>
  <si>
    <t>lp_2868</t>
  </si>
  <si>
    <t>narH</t>
  </si>
  <si>
    <t>lp_1498</t>
  </si>
  <si>
    <t>nitrate reductase, beta chain</t>
  </si>
  <si>
    <t>COG1140</t>
  </si>
  <si>
    <t>lp_2305</t>
  </si>
  <si>
    <t>zinc-dependent proteinase, M16 family</t>
  </si>
  <si>
    <t>COG0612</t>
  </si>
  <si>
    <t>lp_0999</t>
  </si>
  <si>
    <t>hypothetical membrane protein, DUF3815 family</t>
  </si>
  <si>
    <t>COG3610</t>
  </si>
  <si>
    <t>rrp3</t>
  </si>
  <si>
    <t>lp_0743</t>
  </si>
  <si>
    <t>two-component system response regulator,phosphate transport regulon</t>
  </si>
  <si>
    <t>lp_3184</t>
  </si>
  <si>
    <t>branched-chain amino acid transport protein</t>
  </si>
  <si>
    <t>COG4392</t>
  </si>
  <si>
    <t>lp_2205</t>
  </si>
  <si>
    <t>hypothetical membrane protein, DUF3397 family</t>
  </si>
  <si>
    <t>lp_2399</t>
  </si>
  <si>
    <t>prophage P2a protein 58, holin</t>
  </si>
  <si>
    <t>accA1</t>
  </si>
  <si>
    <t>lp_0592</t>
  </si>
  <si>
    <t>acetyl-CoA carboxylase, carboxyl transferase subunit alpha</t>
  </si>
  <si>
    <t>COG0825</t>
  </si>
  <si>
    <t>lp_3245</t>
  </si>
  <si>
    <t>COG4908</t>
  </si>
  <si>
    <t>lp_2746</t>
  </si>
  <si>
    <t>ISP2_2</t>
  </si>
  <si>
    <t>lp_0911</t>
  </si>
  <si>
    <t>lp_1823</t>
  </si>
  <si>
    <t>lp_2568</t>
  </si>
  <si>
    <t>lp_1905</t>
  </si>
  <si>
    <t>COG0327</t>
  </si>
  <si>
    <t>lepA1</t>
  </si>
  <si>
    <t>lp_2015</t>
  </si>
  <si>
    <t>GTP-binding translation elongation factor LepA</t>
  </si>
  <si>
    <t>COG0481</t>
  </si>
  <si>
    <t>lp_2833</t>
  </si>
  <si>
    <t>gatB</t>
  </si>
  <si>
    <t>lp_1149</t>
  </si>
  <si>
    <t>aspartyl/glutamyl-tRNA amidotransferase subunit B</t>
  </si>
  <si>
    <t>COG0064</t>
  </si>
  <si>
    <t>pltA</t>
  </si>
  <si>
    <t>lp_1354a</t>
  </si>
  <si>
    <t>peptide pheromone precursor</t>
  </si>
  <si>
    <t>lp_0663</t>
  </si>
  <si>
    <t>prophage P1 protein 40, minor head protein</t>
  </si>
  <si>
    <t>lp_2157</t>
  </si>
  <si>
    <t>COG5503</t>
  </si>
  <si>
    <t>lp_2738</t>
  </si>
  <si>
    <t>L-asparaginase</t>
  </si>
  <si>
    <t>COG0252</t>
  </si>
  <si>
    <t>lp_1241</t>
  </si>
  <si>
    <t>hypothetical protein, DUF402 family</t>
  </si>
  <si>
    <t>COG3557</t>
  </si>
  <si>
    <t>lp_1354</t>
  </si>
  <si>
    <t>lp_3069</t>
  </si>
  <si>
    <t>medium-chain degydrogenase/reductase, Qor family</t>
  </si>
  <si>
    <t>orf40</t>
  </si>
  <si>
    <t>pWCFS103_40</t>
  </si>
  <si>
    <t>yajC</t>
  </si>
  <si>
    <t>lp_2281</t>
  </si>
  <si>
    <t>preprotein translocase, YajC subunit</t>
  </si>
  <si>
    <t>COG1862</t>
  </si>
  <si>
    <t>cmd</t>
  </si>
  <si>
    <t>lp_2852</t>
  </si>
  <si>
    <t>4-carboxymuconolactone decarboxylase</t>
  </si>
  <si>
    <t>COG0599</t>
  </si>
  <si>
    <t>lp_2872</t>
  </si>
  <si>
    <t>NAD(P)-dependent oxidoreductase, atypical SDR family, subgroup 6</t>
  </si>
  <si>
    <t>Carbohydrate transport and metabolism, Cell wall/membrane/envelope biogenesis</t>
  </si>
  <si>
    <t>argG</t>
  </si>
  <si>
    <t>lp_0775</t>
  </si>
  <si>
    <t>argininosuccinate synthase</t>
  </si>
  <si>
    <t>COG0137</t>
  </si>
  <si>
    <t>lp_0642</t>
  </si>
  <si>
    <t>prophage P1 protein 19</t>
  </si>
  <si>
    <t>COG1074</t>
  </si>
  <si>
    <t>murF</t>
  </si>
  <si>
    <t>lp_0518</t>
  </si>
  <si>
    <t>UDP-N-acetylmuramoylalanyl-D-glutamyl-2, 6-diaminopimelate-D-alanyl-D-alanine ligase</t>
  </si>
  <si>
    <t>COG0770</t>
  </si>
  <si>
    <t>lp_0672</t>
  </si>
  <si>
    <t>prophage P1 protein 49</t>
  </si>
  <si>
    <t>ddl</t>
  </si>
  <si>
    <t>lp_2345</t>
  </si>
  <si>
    <t>D-alanine-D-alanine ligase</t>
  </si>
  <si>
    <t>COG1181</t>
  </si>
  <si>
    <t>lp_1936</t>
  </si>
  <si>
    <t>oxidoreductase, atypical SDR family, subgroup 6</t>
  </si>
  <si>
    <t>COG2910</t>
  </si>
  <si>
    <t>lp_1363</t>
  </si>
  <si>
    <t>prfC</t>
  </si>
  <si>
    <t>lp_1255</t>
  </si>
  <si>
    <t>peptide chain release factor 3</t>
  </si>
  <si>
    <t>COG4108</t>
  </si>
  <si>
    <t>lp_2762</t>
  </si>
  <si>
    <t>COG0494</t>
  </si>
  <si>
    <t>lp_1397</t>
  </si>
  <si>
    <t>cps3B</t>
  </si>
  <si>
    <t>lp_1216</t>
  </si>
  <si>
    <t>divIVA</t>
  </si>
  <si>
    <t>lp_2189</t>
  </si>
  <si>
    <t>lp_1894</t>
  </si>
  <si>
    <t>hypothetical membrane protein, DUF441 family</t>
  </si>
  <si>
    <t>COG2707</t>
  </si>
  <si>
    <t>lp_3129</t>
  </si>
  <si>
    <t>lp_0540</t>
  </si>
  <si>
    <t>polysaccharide transporter</t>
  </si>
  <si>
    <t>lp_1380</t>
  </si>
  <si>
    <t>COG0618</t>
  </si>
  <si>
    <t>accC1</t>
  </si>
  <si>
    <t>lp_0590</t>
  </si>
  <si>
    <t>acetyl-CoA carboxylase, biotin carboxylase subunit</t>
  </si>
  <si>
    <t>COG0439</t>
  </si>
  <si>
    <t>lp_1906</t>
  </si>
  <si>
    <t>S-adenosyl-L-methionine-dependent methyltransferase</t>
  </si>
  <si>
    <t>COG2384</t>
  </si>
  <si>
    <t>lp_0120</t>
  </si>
  <si>
    <t>amino acid/polyamine transport protein, APC family</t>
  </si>
  <si>
    <t>gatA</t>
  </si>
  <si>
    <t>lp_1148</t>
  </si>
  <si>
    <t>aspartyl/glutamyl-tRNA amidotransferase subunit A</t>
  </si>
  <si>
    <t>COG0154</t>
  </si>
  <si>
    <t>gltX</t>
  </si>
  <si>
    <t>lp_0609</t>
  </si>
  <si>
    <t>glutamate-tRNA synthetase</t>
  </si>
  <si>
    <t>COG0008</t>
  </si>
  <si>
    <t>ISP1_4</t>
  </si>
  <si>
    <t>lp_1537</t>
  </si>
  <si>
    <t>lp_1277</t>
  </si>
  <si>
    <t>COG0392</t>
  </si>
  <si>
    <t>lp_0662</t>
  </si>
  <si>
    <t>prophage P1 protein 39, portal protein</t>
  </si>
  <si>
    <t>pgi</t>
  </si>
  <si>
    <t>lp_2502</t>
  </si>
  <si>
    <t>glucose-6-phosphate isomerase</t>
  </si>
  <si>
    <t>COG0166</t>
  </si>
  <si>
    <t>rnc</t>
  </si>
  <si>
    <t>lp_1631</t>
  </si>
  <si>
    <t>ribonuclease III</t>
  </si>
  <si>
    <t>COG0571</t>
  </si>
  <si>
    <t>lp_1663</t>
  </si>
  <si>
    <t>COG0786</t>
  </si>
  <si>
    <t>gshAB</t>
  </si>
  <si>
    <t>lp_2336</t>
  </si>
  <si>
    <t>glutathione biosynthesis bifunctional protein: glutamate-cysteine ligase%3B glutathione synthetase</t>
  </si>
  <si>
    <t>COG2918</t>
  </si>
  <si>
    <t>lp_1891</t>
  </si>
  <si>
    <t>lp_1953</t>
  </si>
  <si>
    <t>hypothetical protein, DUF2992 family</t>
  </si>
  <si>
    <t>rplI</t>
  </si>
  <si>
    <t>lp_0013</t>
  </si>
  <si>
    <t>50S ribosomal protein L9</t>
  </si>
  <si>
    <t>COG0359</t>
  </si>
  <si>
    <t>hicD1</t>
  </si>
  <si>
    <t>lp_0350</t>
  </si>
  <si>
    <t>L-2-hydroxyisocaproate dehydrogenase</t>
  </si>
  <si>
    <t>lytH</t>
  </si>
  <si>
    <t>lp_1982</t>
  </si>
  <si>
    <t>N-acetylmuramoyl-L-alanine amidase</t>
  </si>
  <si>
    <t>COG0860</t>
  </si>
  <si>
    <t>lp_2335</t>
  </si>
  <si>
    <t>lp_1876</t>
  </si>
  <si>
    <t>lp_0924</t>
  </si>
  <si>
    <t>extracellular protein, MORN repeat family</t>
  </si>
  <si>
    <t>COG4642</t>
  </si>
  <si>
    <t>hisD</t>
  </si>
  <si>
    <t>lp_2559</t>
  </si>
  <si>
    <t>histidinol dehydrogenase</t>
  </si>
  <si>
    <t>COG0141</t>
  </si>
  <si>
    <t>lp_2783</t>
  </si>
  <si>
    <t>glycosyltransferase, family 2</t>
  </si>
  <si>
    <t>ISP2_4</t>
  </si>
  <si>
    <t>lp_3331</t>
  </si>
  <si>
    <t>lp_2346</t>
  </si>
  <si>
    <t>alcohol dehydrogenase, zinc-binding</t>
  </si>
  <si>
    <t>lp_0998</t>
  </si>
  <si>
    <t>COG2966</t>
  </si>
  <si>
    <t>carA</t>
  </si>
  <si>
    <t>lp_0527</t>
  </si>
  <si>
    <t>carbamoyl-phosphate synthase, small subunit</t>
  </si>
  <si>
    <t>ctpA</t>
  </si>
  <si>
    <t>lp_1864</t>
  </si>
  <si>
    <t>carboxy-terminal proteinase, S41 family,peptidoglycan-bound</t>
  </si>
  <si>
    <t>COG0793</t>
  </si>
  <si>
    <t>adc</t>
  </si>
  <si>
    <t>lp_0061</t>
  </si>
  <si>
    <t>acetoacetate decarboxylase</t>
  </si>
  <si>
    <t>COG4689</t>
  </si>
  <si>
    <t>Secondary metabolites biosynthesis, transport, and catabolism</t>
  </si>
  <si>
    <t>lp_2786</t>
  </si>
  <si>
    <t>lp_2406</t>
  </si>
  <si>
    <t>prophage P2a protein 51</t>
  </si>
  <si>
    <t>lp_2974</t>
  </si>
  <si>
    <t>COG2984</t>
  </si>
  <si>
    <t>purR</t>
  </si>
  <si>
    <t>lp_0466</t>
  </si>
  <si>
    <t>purine biosynthesis operon repressor,phosphoribosyltransferase</t>
  </si>
  <si>
    <t>lp_1168</t>
  </si>
  <si>
    <t>lp_2299</t>
  </si>
  <si>
    <t>metallophosphatase (MPP) superfamily protein</t>
  </si>
  <si>
    <t>COG1692</t>
  </si>
  <si>
    <t>dltB</t>
  </si>
  <si>
    <t>lp_2018</t>
  </si>
  <si>
    <t>D-alanyl transfer protein DltB</t>
  </si>
  <si>
    <t>COG1696</t>
  </si>
  <si>
    <t>hpk3</t>
  </si>
  <si>
    <t>lp_0744</t>
  </si>
  <si>
    <t>two-component system histidine kinase, sensor protein, phosphate transport regulon</t>
  </si>
  <si>
    <t>ftsK1</t>
  </si>
  <si>
    <t>lp_1461</t>
  </si>
  <si>
    <t>FtsK/SpoIIIE family protein</t>
  </si>
  <si>
    <t>hslU</t>
  </si>
  <si>
    <t>lp_1845</t>
  </si>
  <si>
    <t>ATP-dependent Hsl protease, ATP-binding subunit HslU</t>
  </si>
  <si>
    <t>COG1220</t>
  </si>
  <si>
    <t>pyrAB</t>
  </si>
  <si>
    <t>lp_2700</t>
  </si>
  <si>
    <t>carbamoyl-phosphate synthase,pyrimidine-specific, large chain</t>
  </si>
  <si>
    <t>gcp</t>
  </si>
  <si>
    <t>lp_0721</t>
  </si>
  <si>
    <t>O-sialoglycoprotein endopeptidase</t>
  </si>
  <si>
    <t>COG0533</t>
  </si>
  <si>
    <t>lp_3676</t>
  </si>
  <si>
    <t>cell surface protein precursor, CscC family</t>
  </si>
  <si>
    <t>lp_2864</t>
  </si>
  <si>
    <t>lp_1233</t>
  </si>
  <si>
    <t>priming glycosyltransferase,undecaprenyl-phosphate beta-glucosephosphotransferase</t>
  </si>
  <si>
    <t>purC</t>
  </si>
  <si>
    <t>lp_2727</t>
  </si>
  <si>
    <t>phosphoribosylaminoimidazole-succinocarboxamide synthase</t>
  </si>
  <si>
    <t>COG0152</t>
  </si>
  <si>
    <t>mapA</t>
  </si>
  <si>
    <t>lp_1730</t>
  </si>
  <si>
    <t>lp_0818</t>
  </si>
  <si>
    <t>COG1624</t>
  </si>
  <si>
    <t>cspL</t>
  </si>
  <si>
    <t>lp_0031</t>
  </si>
  <si>
    <t>cold shock protein CspL</t>
  </si>
  <si>
    <t>plnW</t>
  </si>
  <si>
    <t>lp_0429</t>
  </si>
  <si>
    <t>hypothetical membrane protein PlnW,membrane-bound protease CAAX family</t>
  </si>
  <si>
    <t>tpk</t>
  </si>
  <si>
    <t>lp_1622</t>
  </si>
  <si>
    <t>thiamin pyrophosphokinase</t>
  </si>
  <si>
    <t>COG1564</t>
  </si>
  <si>
    <t>lp_1957</t>
  </si>
  <si>
    <t>lp_1409</t>
  </si>
  <si>
    <t>amino acid efflux protein</t>
  </si>
  <si>
    <t>COG1279</t>
  </si>
  <si>
    <t>grpE</t>
  </si>
  <si>
    <t>lp_2028</t>
  </si>
  <si>
    <t>heat shock protein GrpE</t>
  </si>
  <si>
    <t>COG0576</t>
  </si>
  <si>
    <t>lp_1004</t>
  </si>
  <si>
    <t>transcription regulator, Rrf2 family</t>
  </si>
  <si>
    <t>COG1959</t>
  </si>
  <si>
    <t>potA</t>
  </si>
  <si>
    <t>lp_0318</t>
  </si>
  <si>
    <t>spermidine/putrescine ABC transporter,ATP-binding protein</t>
  </si>
  <si>
    <t>scpB</t>
  </si>
  <si>
    <t>lp_1889</t>
  </si>
  <si>
    <t>chromosome segregation and condensation protein ScpB</t>
  </si>
  <si>
    <t>COG1386</t>
  </si>
  <si>
    <t>lp_1597</t>
  </si>
  <si>
    <t>general stress protein, Gls24 family</t>
  </si>
  <si>
    <t>COG1302</t>
  </si>
  <si>
    <t>lp_1893</t>
  </si>
  <si>
    <t>RNA-binding protein</t>
  </si>
  <si>
    <t>COG2996</t>
  </si>
  <si>
    <t>lp_1988</t>
  </si>
  <si>
    <t>malZ</t>
  </si>
  <si>
    <t>lp_0025</t>
  </si>
  <si>
    <t>maltodextrin glucosidase</t>
  </si>
  <si>
    <t>uvrA1</t>
  </si>
  <si>
    <t>lp_0773</t>
  </si>
  <si>
    <t>excinuclease ABC, subunit A</t>
  </si>
  <si>
    <t>COG0178</t>
  </si>
  <si>
    <t>lp_1602</t>
  </si>
  <si>
    <t>polyprenyl synthetase</t>
  </si>
  <si>
    <t>purL</t>
  </si>
  <si>
    <t>lp_2724</t>
  </si>
  <si>
    <t>phosphoribosylformylglycinamidine synthase II</t>
  </si>
  <si>
    <t>COG0046</t>
  </si>
  <si>
    <t>galM2</t>
  </si>
  <si>
    <t>lp_1731</t>
  </si>
  <si>
    <t>lp_0827</t>
  </si>
  <si>
    <t>lp_0197</t>
  </si>
  <si>
    <t>lp_3070</t>
  </si>
  <si>
    <t>Fe-S cluster biosynthesis protein</t>
  </si>
  <si>
    <t>lp_3535</t>
  </si>
  <si>
    <t>lp_2088</t>
  </si>
  <si>
    <t>hypothetical membrane protein, DUF1049 family</t>
  </si>
  <si>
    <t>COG5416</t>
  </si>
  <si>
    <t>Nucleotide transport and metabolism, Carbohydrate transport and metabolism</t>
  </si>
  <si>
    <t>lp_0835</t>
  </si>
  <si>
    <t>lp_2334</t>
  </si>
  <si>
    <t>hypothetical membrane protein, DUF1648 family</t>
  </si>
  <si>
    <t>COG5658</t>
  </si>
  <si>
    <t>cbiM</t>
  </si>
  <si>
    <t>lp_0102</t>
  </si>
  <si>
    <t>cobalt ABC transporter, substrate-binding protein</t>
  </si>
  <si>
    <t>COG0310</t>
  </si>
  <si>
    <t>lp_0046</t>
  </si>
  <si>
    <t>ISP1_1</t>
  </si>
  <si>
    <t>lp_1064</t>
  </si>
  <si>
    <t>orf1</t>
  </si>
  <si>
    <t>pWCFS103_01</t>
  </si>
  <si>
    <t>DNA-damage-inducible gene</t>
  </si>
  <si>
    <t>COG3077</t>
  </si>
  <si>
    <t>lamA</t>
  </si>
  <si>
    <t>lp_3580</t>
  </si>
  <si>
    <t>two-component system response regulator%3B accesory gene regulator protein A</t>
  </si>
  <si>
    <t>lp_2993</t>
  </si>
  <si>
    <t>lamB</t>
  </si>
  <si>
    <t>lp_3582</t>
  </si>
  <si>
    <t>auto-inducing peptide (AIP) export/modification protein</t>
  </si>
  <si>
    <t>COG4512</t>
  </si>
  <si>
    <t>lp_0644</t>
  </si>
  <si>
    <t>prophage P1 protein 21</t>
  </si>
  <si>
    <t>rho</t>
  </si>
  <si>
    <t>lp_0511</t>
  </si>
  <si>
    <t>transcription terminator factor Rho</t>
  </si>
  <si>
    <t>COG1158</t>
  </si>
  <si>
    <t>lp_0647</t>
  </si>
  <si>
    <t>prophage P1 protein 24, holliday junction resolvase</t>
  </si>
  <si>
    <t>COG4570</t>
  </si>
  <si>
    <t>parA</t>
  </si>
  <si>
    <t>lp_3199</t>
  </si>
  <si>
    <t>Chomosome partitioning protein,membrane-associated ATPase</t>
  </si>
  <si>
    <t>COG1192</t>
  </si>
  <si>
    <t>lp_3402</t>
  </si>
  <si>
    <t>transport protein</t>
  </si>
  <si>
    <t>lp_2504</t>
  </si>
  <si>
    <t>SAM-dependent methyltransferase</t>
  </si>
  <si>
    <t>COG1092</t>
  </si>
  <si>
    <t>lp_3196</t>
  </si>
  <si>
    <t>GTP-binding protein/GTPase, Obg family, YchF subfamily</t>
  </si>
  <si>
    <t>COG0012</t>
  </si>
  <si>
    <t>ung</t>
  </si>
  <si>
    <t>lp_0806</t>
  </si>
  <si>
    <t>uracil-DNA glycosylase</t>
  </si>
  <si>
    <t>COG0692</t>
  </si>
  <si>
    <t>udk</t>
  </si>
  <si>
    <t>lp_1562</t>
  </si>
  <si>
    <t>uridine kinase</t>
  </si>
  <si>
    <t>COG0572</t>
  </si>
  <si>
    <t>lp_2635</t>
  </si>
  <si>
    <t>purM</t>
  </si>
  <si>
    <t>lp_2722</t>
  </si>
  <si>
    <t>phosphoribosylformylglycinamidine cyclo-ligase</t>
  </si>
  <si>
    <t>COG0150</t>
  </si>
  <si>
    <t>lp_3679</t>
  </si>
  <si>
    <t>cell surface protein precursor, CscB family</t>
  </si>
  <si>
    <t>aspAT</t>
  </si>
  <si>
    <t>lp_1739</t>
  </si>
  <si>
    <t>aspartate aminotransferase</t>
  </si>
  <si>
    <t>rrp6</t>
  </si>
  <si>
    <t>lp_1942</t>
  </si>
  <si>
    <t>two-component system response regulator, LuxR family</t>
  </si>
  <si>
    <t>COG2197</t>
  </si>
  <si>
    <t>ISP1_3</t>
  </si>
  <si>
    <t>lp_1463</t>
  </si>
  <si>
    <t>fba</t>
  </si>
  <si>
    <t>lp_0330</t>
  </si>
  <si>
    <t>fructose-bisphosphate aldolase</t>
  </si>
  <si>
    <t>COG0191</t>
  </si>
  <si>
    <t>lp_0103</t>
  </si>
  <si>
    <t>pgm2</t>
  </si>
  <si>
    <t>lp_0597</t>
  </si>
  <si>
    <t>COG0588</t>
  </si>
  <si>
    <t>lp_3033</t>
  </si>
  <si>
    <t>lp_0671</t>
  </si>
  <si>
    <t>prophage P1 protein 48</t>
  </si>
  <si>
    <t>lp_3631</t>
  </si>
  <si>
    <t>alpha-mannosidase (promiscuous)</t>
  </si>
  <si>
    <t>COG0383</t>
  </si>
  <si>
    <t>livC</t>
  </si>
  <si>
    <t>lp_2983</t>
  </si>
  <si>
    <t>COG4177</t>
  </si>
  <si>
    <t>recQ1</t>
  </si>
  <si>
    <t>lp_0962</t>
  </si>
  <si>
    <t>lp_2580</t>
  </si>
  <si>
    <t>sulfatase, alkaline phosphatase superfamily,membrane-bound</t>
  </si>
  <si>
    <t>tilS</t>
  </si>
  <si>
    <t>lp_0545</t>
  </si>
  <si>
    <t>tRNA(Ile)-lysidine synthase</t>
  </si>
  <si>
    <t>COG0037</t>
  </si>
  <si>
    <t>hisS</t>
  </si>
  <si>
    <t>lp_1981</t>
  </si>
  <si>
    <t>COG0124</t>
  </si>
  <si>
    <t>ispE</t>
  </si>
  <si>
    <t>lp_0460</t>
  </si>
  <si>
    <t>4-diphosphocytidyl-2-C-methyl-D-erythritol kinase</t>
  </si>
  <si>
    <t>COG1947</t>
  </si>
  <si>
    <t>lp_2149</t>
  </si>
  <si>
    <t>COG4476</t>
  </si>
  <si>
    <t>lp_1603</t>
  </si>
  <si>
    <t>rRNA methylase</t>
  </si>
  <si>
    <t>COG1189</t>
  </si>
  <si>
    <t>parB1</t>
  </si>
  <si>
    <t>lp_3198</t>
  </si>
  <si>
    <t>Chomosome partitioning protein, DNA-binding protein</t>
  </si>
  <si>
    <t>nusB</t>
  </si>
  <si>
    <t>lp_1598</t>
  </si>
  <si>
    <t>transcription termination factor NusB</t>
  </si>
  <si>
    <t>COG0781</t>
  </si>
  <si>
    <t>pltR</t>
  </si>
  <si>
    <t>lp_1356</t>
  </si>
  <si>
    <t>lp_2190</t>
  </si>
  <si>
    <t>cell division protein, RNA-binding S4 domain-containing protein</t>
  </si>
  <si>
    <t>COG2302</t>
  </si>
  <si>
    <t>lp_1716</t>
  </si>
  <si>
    <t>potassium/ion channel protein</t>
  </si>
  <si>
    <t>COG1340</t>
  </si>
  <si>
    <t>lp_0919</t>
  </si>
  <si>
    <t>lp_0277</t>
  </si>
  <si>
    <t>lp_0092</t>
  </si>
  <si>
    <t>oligopeptide ABC transporter,lipoprotein-binding protein</t>
  </si>
  <si>
    <t>lp_2733</t>
  </si>
  <si>
    <t>cydA</t>
  </si>
  <si>
    <t>lp_1125</t>
  </si>
  <si>
    <t>cytochrome D ubiquinol oxidase, subunit I</t>
  </si>
  <si>
    <t>COG1271</t>
  </si>
  <si>
    <t>ppnK</t>
  </si>
  <si>
    <t>lp_2222</t>
  </si>
  <si>
    <t>inorganic polyphosphate/ATP-NAD kinase</t>
  </si>
  <si>
    <t>COG0061</t>
  </si>
  <si>
    <t>glmM</t>
  </si>
  <si>
    <t>lp_0820</t>
  </si>
  <si>
    <t>phosphoglucosamine mutase</t>
  </si>
  <si>
    <t>lp_2236</t>
  </si>
  <si>
    <t>hypothetical protein, DUF1027 family</t>
  </si>
  <si>
    <t>COG4470</t>
  </si>
  <si>
    <t>lp_3433</t>
  </si>
  <si>
    <t>endoglucanase E-like protein, SGNH hydrolase family</t>
  </si>
  <si>
    <t>COG2755</t>
  </si>
  <si>
    <t>lp_3185</t>
  </si>
  <si>
    <t>COG1296</t>
  </si>
  <si>
    <t>lp_2238</t>
  </si>
  <si>
    <t>metallophosphatase</t>
  </si>
  <si>
    <t>COG4186</t>
  </si>
  <si>
    <t>pyrAB2</t>
  </si>
  <si>
    <t>lp_1784</t>
  </si>
  <si>
    <t>carbamoyl-phosphate synthase (glutamine-hydrolysing), large chain</t>
  </si>
  <si>
    <t>hisH</t>
  </si>
  <si>
    <t>lp_2557</t>
  </si>
  <si>
    <t>imidazole glycerol phosphate synthase,amidotransferase sununit</t>
  </si>
  <si>
    <t>COG0118</t>
  </si>
  <si>
    <t>purN</t>
  </si>
  <si>
    <t>lp_2721</t>
  </si>
  <si>
    <t>phosphoribosylglycinamide formyltransferase</t>
  </si>
  <si>
    <t>COG0299</t>
  </si>
  <si>
    <t>lp_3138</t>
  </si>
  <si>
    <t>bifunctional protein: transcriptional antiterminator, BglG family%3B PTS system, EIIA component</t>
  </si>
  <si>
    <t>COG1762 COG3711</t>
  </si>
  <si>
    <t>lp_0377</t>
  </si>
  <si>
    <t>lp_2059</t>
  </si>
  <si>
    <t>COG4123</t>
  </si>
  <si>
    <t>lp_2300</t>
  </si>
  <si>
    <t>metal dependent phosphohydrolase, HD family</t>
  </si>
  <si>
    <t>COG1418</t>
  </si>
  <si>
    <t>pfk</t>
  </si>
  <si>
    <t>lp_1898</t>
  </si>
  <si>
    <t>6-phosphofructokinase</t>
  </si>
  <si>
    <t>COG0205</t>
  </si>
  <si>
    <t>lp_2269</t>
  </si>
  <si>
    <t>hypothetical protein, DUF2507 family</t>
  </si>
  <si>
    <t>COG1719</t>
  </si>
  <si>
    <t>nox4</t>
  </si>
  <si>
    <t>lp_1941</t>
  </si>
  <si>
    <t>lp_0871</t>
  </si>
  <si>
    <t>lp_0640</t>
  </si>
  <si>
    <t>prophage P1 protein 17</t>
  </si>
  <si>
    <t>lp_2408</t>
  </si>
  <si>
    <t>prophage P2a protein 49</t>
  </si>
  <si>
    <t>lp_1866</t>
  </si>
  <si>
    <t>extracellular protein, DUF2140 family</t>
  </si>
  <si>
    <t>COG4698</t>
  </si>
  <si>
    <t>lp_2476</t>
  </si>
  <si>
    <t>prophage P2b protein 5</t>
  </si>
  <si>
    <t>lp_1585</t>
  </si>
  <si>
    <t>2-deoxyuridine 5-triphosphate nucleotidohydrolase (dUTPase)</t>
  </si>
  <si>
    <t>COG4508</t>
  </si>
  <si>
    <t>lp_1420</t>
  </si>
  <si>
    <t>carboxyterminal processing proteinase, S41 family, membrane-anchored</t>
  </si>
  <si>
    <t>lp_2121</t>
  </si>
  <si>
    <t>COG0457</t>
  </si>
  <si>
    <t>fhs</t>
  </si>
  <si>
    <t>lp_1779</t>
  </si>
  <si>
    <t>formate-tetrahydrofolate ligase</t>
  </si>
  <si>
    <t>COG2759</t>
  </si>
  <si>
    <t>fum</t>
  </si>
  <si>
    <t>lp_1112</t>
  </si>
  <si>
    <t>fumarate hydratase</t>
  </si>
  <si>
    <t>COG0114</t>
  </si>
  <si>
    <t>nadC1</t>
  </si>
  <si>
    <t>lp_0565</t>
  </si>
  <si>
    <t>nicotinate phosphoribosyltransferase</t>
  </si>
  <si>
    <t>COG1488</t>
  </si>
  <si>
    <t>lp_2430</t>
  </si>
  <si>
    <t>prophage P2a protein 27</t>
  </si>
  <si>
    <t>atpC</t>
  </si>
  <si>
    <t>lp_2363</t>
  </si>
  <si>
    <t>H(+)-transporting two-sector ATPase, epsilon subunit</t>
  </si>
  <si>
    <t>COG0355</t>
  </si>
  <si>
    <t>lp_2235</t>
  </si>
  <si>
    <t>COG0647</t>
  </si>
  <si>
    <t>lp_3031</t>
  </si>
  <si>
    <t>pltK</t>
  </si>
  <si>
    <t>lp_1355</t>
  </si>
  <si>
    <t>cblA3</t>
  </si>
  <si>
    <t>lp_3517</t>
  </si>
  <si>
    <t>cystathionine beta-lyase</t>
  </si>
  <si>
    <t>COG1168</t>
  </si>
  <si>
    <t>lp_0552</t>
  </si>
  <si>
    <t>fthC</t>
  </si>
  <si>
    <t>lp_1570</t>
  </si>
  <si>
    <t>5-formyltetrahydrofolate cyclo-ligase</t>
  </si>
  <si>
    <t>COG0212</t>
  </si>
  <si>
    <t>pepD1</t>
  </si>
  <si>
    <t>lp_0228</t>
  </si>
  <si>
    <t>plnA</t>
  </si>
  <si>
    <t>lp_0415</t>
  </si>
  <si>
    <t>plantaricin A precursor peptide, induction factor</t>
  </si>
  <si>
    <t>recO</t>
  </si>
  <si>
    <t>lp_1966</t>
  </si>
  <si>
    <t>DNA repair protein RecO</t>
  </si>
  <si>
    <t>COG1381</t>
  </si>
  <si>
    <t>secA</t>
  </si>
  <si>
    <t>lp_0739</t>
  </si>
  <si>
    <t>preprotein translocase, SecA subunit</t>
  </si>
  <si>
    <t>COG0653</t>
  </si>
  <si>
    <t>lp_0845</t>
  </si>
  <si>
    <t>lp_0668</t>
  </si>
  <si>
    <t>prophage P1 protein 45, head-tail joining protein</t>
  </si>
  <si>
    <t>pts10A</t>
  </si>
  <si>
    <t>lp_0586</t>
  </si>
  <si>
    <t>PTS system, mannose-specific EIIAcomponent</t>
  </si>
  <si>
    <t>lp_2939</t>
  </si>
  <si>
    <t>ruvA</t>
  </si>
  <si>
    <t>lp_2287</t>
  </si>
  <si>
    <t>holliday junction DNA helicase RuvA</t>
  </si>
  <si>
    <t>COG0632</t>
  </si>
  <si>
    <t>lp_0145</t>
  </si>
  <si>
    <t>lp_3197</t>
  </si>
  <si>
    <t>hypothetical protein, DUF951 family</t>
  </si>
  <si>
    <t>COG4481</t>
  </si>
  <si>
    <t>lp_2948</t>
  </si>
  <si>
    <t>lp_0792a</t>
  </si>
  <si>
    <t>hypothetical protein, N-terminal fragment (pseudogene)</t>
  </si>
  <si>
    <t>lp_2232</t>
  </si>
  <si>
    <t>hypothetical membrane protein, DedA family</t>
  </si>
  <si>
    <t>COG0586</t>
  </si>
  <si>
    <t>lp_3491</t>
  </si>
  <si>
    <t>lp_0687</t>
  </si>
  <si>
    <t>prophage P1 protein 64</t>
  </si>
  <si>
    <t>lp_2901</t>
  </si>
  <si>
    <t>lp_3119</t>
  </si>
  <si>
    <t>mraY</t>
  </si>
  <si>
    <t>lp_2199</t>
  </si>
  <si>
    <t>phospho-N-acetylmuramoyl-pentapeptide- transferase</t>
  </si>
  <si>
    <t>ftsZ</t>
  </si>
  <si>
    <t>lp_2193</t>
  </si>
  <si>
    <t>cell division protein FtsZ</t>
  </si>
  <si>
    <t>COG0206</t>
  </si>
  <si>
    <t>napA3</t>
  </si>
  <si>
    <t>lp_2827</t>
  </si>
  <si>
    <t>lp_2972</t>
  </si>
  <si>
    <t>COG1101</t>
  </si>
  <si>
    <t>lp_1715</t>
  </si>
  <si>
    <t>1,4-dihydroxy-2-naphthoate octaprenyltransferase, UbiA prenyltransferase family</t>
  </si>
  <si>
    <t>cls</t>
  </si>
  <si>
    <t>lp_3273</t>
  </si>
  <si>
    <t>cardiolipin synthetase 2</t>
  </si>
  <si>
    <t>COG1502</t>
  </si>
  <si>
    <t>lp_2089</t>
  </si>
  <si>
    <t>COG0300</t>
  </si>
  <si>
    <t>ramR</t>
  </si>
  <si>
    <t>lp_3476</t>
  </si>
  <si>
    <t>transcription regulator, AraC family,GlcNAc-like induced</t>
  </si>
  <si>
    <t>phnW</t>
  </si>
  <si>
    <t>lp_0710</t>
  </si>
  <si>
    <t>(2-aminoethyl)phosphonate-pyruvate aminotransferase</t>
  </si>
  <si>
    <t>COG0075</t>
  </si>
  <si>
    <t>dltA</t>
  </si>
  <si>
    <t>lp_2019</t>
  </si>
  <si>
    <t>D-alanine-poly(phosphoribitol) ligase subunit 1</t>
  </si>
  <si>
    <t>lp_0458</t>
  </si>
  <si>
    <t>dimethyladenosine transferase</t>
  </si>
  <si>
    <t>COG0030</t>
  </si>
  <si>
    <t>rsmE</t>
  </si>
  <si>
    <t>lp_1989</t>
  </si>
  <si>
    <t>RNA methyltransferase, RsmE family</t>
  </si>
  <si>
    <t>COG1385</t>
  </si>
  <si>
    <t>lp_1373</t>
  </si>
  <si>
    <t>hypothetical membrane protein, DUF1516 family</t>
  </si>
  <si>
    <t>potD</t>
  </si>
  <si>
    <t>lp_0315</t>
  </si>
  <si>
    <t>spermidine/putrescine ABC transporter,substrate binding protein</t>
  </si>
  <si>
    <t>COG0687</t>
  </si>
  <si>
    <t>lp_0099</t>
  </si>
  <si>
    <t>lp_2740</t>
  </si>
  <si>
    <t>lp_1717</t>
  </si>
  <si>
    <t>lp_1867</t>
  </si>
  <si>
    <t>extracellular lipase/acylhydrolase with GDSL-like motif</t>
  </si>
  <si>
    <t>lp_0655</t>
  </si>
  <si>
    <t>prophage P1 protein 32</t>
  </si>
  <si>
    <t>efp</t>
  </si>
  <si>
    <t>lp_1596</t>
  </si>
  <si>
    <t>elongation factor P</t>
  </si>
  <si>
    <t>COG0231</t>
  </si>
  <si>
    <t>lp_3024</t>
  </si>
  <si>
    <t>lp_2306</t>
  </si>
  <si>
    <t>non-proteolytic protein, peptidase family M16</t>
  </si>
  <si>
    <t>dak1A</t>
  </si>
  <si>
    <t>lp_0166</t>
  </si>
  <si>
    <t>dihydroxyacetone phosphotransferase,dihydroxyacetone binding sub-unit</t>
  </si>
  <si>
    <t>lp_3615</t>
  </si>
  <si>
    <t>inosine-uridine nucleoside N-ribohydrolase</t>
  </si>
  <si>
    <t>COG1957</t>
  </si>
  <si>
    <t>lp_3275</t>
  </si>
  <si>
    <t>lp_0319</t>
  </si>
  <si>
    <t>transcription regulator, spermidine/putrescine transport operon</t>
  </si>
  <si>
    <t>lp_2424</t>
  </si>
  <si>
    <t>prophage P2a protein 33</t>
  </si>
  <si>
    <t>lp_2069</t>
  </si>
  <si>
    <t>lp_1956</t>
  </si>
  <si>
    <t>lp_0132</t>
  </si>
  <si>
    <t>multidrug-efflux transporter, major facilitator superfamily (MFS)</t>
  </si>
  <si>
    <t>lp_3100</t>
  </si>
  <si>
    <t>COG4989</t>
  </si>
  <si>
    <t>lp_2513</t>
  </si>
  <si>
    <t>cgtA</t>
  </si>
  <si>
    <t>lp_2094</t>
  </si>
  <si>
    <t>rRNA maturation GTPase CgtA, Obg family</t>
  </si>
  <si>
    <t>COG0536</t>
  </si>
  <si>
    <t>lp_2234</t>
  </si>
  <si>
    <t>hypothetical membrane protein, DUF1461 family</t>
  </si>
  <si>
    <t>COG4478</t>
  </si>
  <si>
    <t>lp_1161</t>
  </si>
  <si>
    <t>oxidoreductase, NAD-dependent</t>
  </si>
  <si>
    <t>lp_2959</t>
  </si>
  <si>
    <t>lp_2432</t>
  </si>
  <si>
    <t>prophage P2a protein 25</t>
  </si>
  <si>
    <t>lp_3143</t>
  </si>
  <si>
    <t>transcription regulator, HxlR family (pseudogene)</t>
  </si>
  <si>
    <t>lp_2903</t>
  </si>
  <si>
    <t>lp_2237</t>
  </si>
  <si>
    <t>bifunctional protein: 5'-nucleotidase%3B 2',3'-cyclic phosphodiesterase</t>
  </si>
  <si>
    <t>COG0737</t>
  </si>
  <si>
    <t>lp_2858</t>
  </si>
  <si>
    <t>ABC transporter, ATP-binding protein,N-terminal domain</t>
  </si>
  <si>
    <t>polC</t>
  </si>
  <si>
    <t>lp_2045</t>
  </si>
  <si>
    <t>DNA-directed DNA polymerase III, alpha chain PolC-type</t>
  </si>
  <si>
    <t>COG2176</t>
  </si>
  <si>
    <t>upp</t>
  </si>
  <si>
    <t>lp_2374</t>
  </si>
  <si>
    <t>uracil phosphoribosyltransferase</t>
  </si>
  <si>
    <t>COG0035</t>
  </si>
  <si>
    <t>orf3</t>
  </si>
  <si>
    <t>pWCFS101_03</t>
  </si>
  <si>
    <t>aspS</t>
  </si>
  <si>
    <t>lp_1980</t>
  </si>
  <si>
    <t>aspartate-tRNA synthetase</t>
  </si>
  <si>
    <t>COG0173</t>
  </si>
  <si>
    <t>tagD1</t>
  </si>
  <si>
    <t>lp_0267</t>
  </si>
  <si>
    <t>glycerol-3-phosphate cytidylyltransferase</t>
  </si>
  <si>
    <t>COG0615</t>
  </si>
  <si>
    <t>hprT</t>
  </si>
  <si>
    <t>lp_0546</t>
  </si>
  <si>
    <t>hypoxanthine-guanine phosphoribosyltransferase</t>
  </si>
  <si>
    <t>COG0634</t>
  </si>
  <si>
    <t>metK</t>
  </si>
  <si>
    <t>lp_1301</t>
  </si>
  <si>
    <t>methionine adenosyltransferase</t>
  </si>
  <si>
    <t>COG0192</t>
  </si>
  <si>
    <t>lp_3124</t>
  </si>
  <si>
    <t>cps2F</t>
  </si>
  <si>
    <t>lp_1202</t>
  </si>
  <si>
    <t>plnF</t>
  </si>
  <si>
    <t>lp_0421</t>
  </si>
  <si>
    <t>bacteriocin precursor peptide PlnF</t>
  </si>
  <si>
    <t>tag3</t>
  </si>
  <si>
    <t>lp_3293</t>
  </si>
  <si>
    <t>lp_2519</t>
  </si>
  <si>
    <t>lp_3318</t>
  </si>
  <si>
    <t>dnaK</t>
  </si>
  <si>
    <t>lp_2027</t>
  </si>
  <si>
    <t>chaperone, heat shock protein DnaK</t>
  </si>
  <si>
    <t>COG0443</t>
  </si>
  <si>
    <t>lp_3570</t>
  </si>
  <si>
    <t>COG3293</t>
  </si>
  <si>
    <t>lp_1244</t>
  </si>
  <si>
    <t>lp_0301</t>
  </si>
  <si>
    <t>lp_2642</t>
  </si>
  <si>
    <t>lp_2761</t>
  </si>
  <si>
    <t>lp_2259</t>
  </si>
  <si>
    <t>transcription regulator, MerR family</t>
  </si>
  <si>
    <t>lp_0320</t>
  </si>
  <si>
    <t>COG4405</t>
  </si>
  <si>
    <t>era</t>
  </si>
  <si>
    <t>lp_1967</t>
  </si>
  <si>
    <t>ribosome biogenesis GTPase, Era subfamily</t>
  </si>
  <si>
    <t>COG1159</t>
  </si>
  <si>
    <t>lp_1403</t>
  </si>
  <si>
    <t>cell surface protein, ErfK family</t>
  </si>
  <si>
    <t>COG1376</t>
  </si>
  <si>
    <t>lp_1433</t>
  </si>
  <si>
    <t>phosphohydrolase, MutT/NudX family</t>
  </si>
  <si>
    <t>scpA</t>
  </si>
  <si>
    <t>lp_1890</t>
  </si>
  <si>
    <t>chromosome segregation and condensation protein ScpA</t>
  </si>
  <si>
    <t>COG1354</t>
  </si>
  <si>
    <t>lp_0078</t>
  </si>
  <si>
    <t>permease, drug/metabolite transporter (DMT) superfamily</t>
  </si>
  <si>
    <t>cysC</t>
  </si>
  <si>
    <t>lp_1379</t>
  </si>
  <si>
    <t>adenylylsulfate kinase</t>
  </si>
  <si>
    <t>COG0529</t>
  </si>
  <si>
    <t>yesN</t>
  </si>
  <si>
    <t>lp_3638</t>
  </si>
  <si>
    <t>COG4753</t>
  </si>
  <si>
    <t>accB3</t>
  </si>
  <si>
    <t>lp_0362</t>
  </si>
  <si>
    <t>lp_0950</t>
  </si>
  <si>
    <t>lp_3180</t>
  </si>
  <si>
    <t>lp_0925</t>
  </si>
  <si>
    <t>acyltransferase</t>
  </si>
  <si>
    <t>COG1835</t>
  </si>
  <si>
    <t>lp_0015</t>
  </si>
  <si>
    <t>lp_2739</t>
  </si>
  <si>
    <t>lp_2713</t>
  </si>
  <si>
    <t>tnpR1</t>
  </si>
  <si>
    <t>pWCFS103_07</t>
  </si>
  <si>
    <t>putative resolvase</t>
  </si>
  <si>
    <t>COG1961</t>
  </si>
  <si>
    <t>purK2</t>
  </si>
  <si>
    <t>lp_1141</t>
  </si>
  <si>
    <t>phosphoribosylaminoimidazole carboxylase,ATPase subunit</t>
  </si>
  <si>
    <t>COG0026</t>
  </si>
  <si>
    <t>lp_1797</t>
  </si>
  <si>
    <t>pnuC1</t>
  </si>
  <si>
    <t>lp_0259</t>
  </si>
  <si>
    <t>nicotinamide mononucleotide transporter</t>
  </si>
  <si>
    <t>COG3201</t>
  </si>
  <si>
    <t>pts21A</t>
  </si>
  <si>
    <t>lp_2927</t>
  </si>
  <si>
    <t>recR</t>
  </si>
  <si>
    <t>lp_0700</t>
  </si>
  <si>
    <t>recombination protein RecR</t>
  </si>
  <si>
    <t>COG0353</t>
  </si>
  <si>
    <t>lp_3019</t>
  </si>
  <si>
    <t>lp_0646</t>
  </si>
  <si>
    <t>prophage P1 protein 23</t>
  </si>
  <si>
    <t>ribC2</t>
  </si>
  <si>
    <t>lp_2031</t>
  </si>
  <si>
    <t>manR</t>
  </si>
  <si>
    <t>lp_0585</t>
  </si>
  <si>
    <t>sigma54 activator, mannose PTS operon regulator</t>
  </si>
  <si>
    <t>lp_3237</t>
  </si>
  <si>
    <t>queA</t>
  </si>
  <si>
    <t>lp_2285</t>
  </si>
  <si>
    <t>S-adenosylmethionine tRNA ribosyltransferase-isomerase</t>
  </si>
  <si>
    <t>COG0809</t>
  </si>
  <si>
    <t>lp_0118</t>
  </si>
  <si>
    <t>DNA-binding protein with HIRAN domain</t>
  </si>
  <si>
    <t>pflF</t>
  </si>
  <si>
    <t>lp_2598</t>
  </si>
  <si>
    <t>lp_3640</t>
  </si>
  <si>
    <t>hypothetical membrane protein, DUF624 family</t>
  </si>
  <si>
    <t>COG5578</t>
  </si>
  <si>
    <t>lp_3082</t>
  </si>
  <si>
    <t>carbohydrate transporter, major facilitator superfamily (MFS), putative 2,5 didehydro-D-gluconate-like</t>
  </si>
  <si>
    <t>lp_3378</t>
  </si>
  <si>
    <t>prophage P3 protein 12</t>
  </si>
  <si>
    <t>lp_0563</t>
  </si>
  <si>
    <t>lp_3021</t>
  </si>
  <si>
    <t>diguanylate cyclase/phosphodiesterase, GGDEF domain</t>
  </si>
  <si>
    <t>COG2199</t>
  </si>
  <si>
    <t>galU</t>
  </si>
  <si>
    <t>lp_0757</t>
  </si>
  <si>
    <t>UTP-glucose-1-phosphate uridylyltransferase</t>
  </si>
  <si>
    <t>COG1210</t>
  </si>
  <si>
    <t>lp_2058</t>
  </si>
  <si>
    <t>endonuclease, GIY-YIG nuclease superfamily</t>
  </si>
  <si>
    <t>COG2827</t>
  </si>
  <si>
    <t>purS</t>
  </si>
  <si>
    <t>lp_2726</t>
  </si>
  <si>
    <t>phosphoribosylformylglycinamidine synthase,PurS component</t>
  </si>
  <si>
    <t>COG1828</t>
  </si>
  <si>
    <t>lp_0477</t>
  </si>
  <si>
    <t>lipoate-protein ligase A</t>
  </si>
  <si>
    <t>leuS</t>
  </si>
  <si>
    <t>lp_1316</t>
  </si>
  <si>
    <t>leucine-tRNA synthetase</t>
  </si>
  <si>
    <t>COG0495</t>
  </si>
  <si>
    <t>dltD</t>
  </si>
  <si>
    <t>lp_2016</t>
  </si>
  <si>
    <t>poly(glycerophosphate chain) D-alanine transfer protein DltD</t>
  </si>
  <si>
    <t>COG3966</t>
  </si>
  <si>
    <t>hrcA</t>
  </si>
  <si>
    <t>lp_2029</t>
  </si>
  <si>
    <t>heat-inducible transcription repressor HrcA</t>
  </si>
  <si>
    <t>COG1420</t>
  </si>
  <si>
    <t>lp_0172</t>
  </si>
  <si>
    <t>transcription regulator, LacI family,maltose-related</t>
  </si>
  <si>
    <t>fabH1</t>
  </si>
  <si>
    <t>lp_0588</t>
  </si>
  <si>
    <t>3-oxoacyl-[acyl-carrier protein] synthase III</t>
  </si>
  <si>
    <t>COG0332</t>
  </si>
  <si>
    <t>pepT</t>
  </si>
  <si>
    <t>lp_1904</t>
  </si>
  <si>
    <t>tripeptidase, M20B family</t>
  </si>
  <si>
    <t>COG2195</t>
  </si>
  <si>
    <t>lp_0689</t>
  </si>
  <si>
    <t>cell surface protein, lipoprotein precursor</t>
  </si>
  <si>
    <t>COG1525</t>
  </si>
  <si>
    <t>lamK</t>
  </si>
  <si>
    <t>lp_3088</t>
  </si>
  <si>
    <t>lp_3521</t>
  </si>
  <si>
    <t>transcription regulator, RpiR family</t>
  </si>
  <si>
    <t>COG1737</t>
  </si>
  <si>
    <t>lp_0375</t>
  </si>
  <si>
    <t>metS</t>
  </si>
  <si>
    <t>lp_0454</t>
  </si>
  <si>
    <t>methionine-tRNA synthetase</t>
  </si>
  <si>
    <t>COG0073 COG0143</t>
  </si>
  <si>
    <t>pbg8</t>
  </si>
  <si>
    <t>lp_3512</t>
  </si>
  <si>
    <t>thrA1</t>
  </si>
  <si>
    <t>lp_0979</t>
  </si>
  <si>
    <t>aspartate kinase</t>
  </si>
  <si>
    <t>COG0527</t>
  </si>
  <si>
    <t>nadD</t>
  </si>
  <si>
    <t>lp_1530</t>
  </si>
  <si>
    <t>nicotinate-nucleotide adenylyltransferase</t>
  </si>
  <si>
    <t>COG1057</t>
  </si>
  <si>
    <t>tagD2</t>
  </si>
  <si>
    <t>lp_1248</t>
  </si>
  <si>
    <t>hexA</t>
  </si>
  <si>
    <t>lp_2298</t>
  </si>
  <si>
    <t>DNA mismatch repair protein MutS/HexA</t>
  </si>
  <si>
    <t>COG0249</t>
  </si>
  <si>
    <t>trmH</t>
  </si>
  <si>
    <t>lp_0612</t>
  </si>
  <si>
    <t>tRNA/rRNA methyltransferase, TrmH family</t>
  </si>
  <si>
    <t>COG0566</t>
  </si>
  <si>
    <t>xylR</t>
  </si>
  <si>
    <t>lp_3172</t>
  </si>
  <si>
    <t>xylose operon regulator, ROK family</t>
  </si>
  <si>
    <t>galE1</t>
  </si>
  <si>
    <t>lp_0709</t>
  </si>
  <si>
    <t>lp_0452</t>
  </si>
  <si>
    <t>mtn</t>
  </si>
  <si>
    <t>lp_2181</t>
  </si>
  <si>
    <t>methylthioadenosine nucleosidase%3B S-adenosylhomocysteine nucleosidase</t>
  </si>
  <si>
    <t>COG0775</t>
  </si>
  <si>
    <t>ccpB</t>
  </si>
  <si>
    <t>lp_2602</t>
  </si>
  <si>
    <t>catabolite control protein B / transcription regulator, LacI family</t>
  </si>
  <si>
    <t>nrdH</t>
  </si>
  <si>
    <t>lp_0694</t>
  </si>
  <si>
    <t>glutaredoxin-like protein nrdH</t>
  </si>
  <si>
    <t>COG0695</t>
  </si>
  <si>
    <t>lp_0941</t>
  </si>
  <si>
    <t>phage integrase</t>
  </si>
  <si>
    <t>nadE</t>
  </si>
  <si>
    <t>lp_0566</t>
  </si>
  <si>
    <t>NAD synthase</t>
  </si>
  <si>
    <t>COG0171</t>
  </si>
  <si>
    <t>tagB3</t>
  </si>
  <si>
    <t>lp_1977</t>
  </si>
  <si>
    <t>glycosyl/glycerophosphate transferase, teichoic acid biosynthesis protein B precursor</t>
  </si>
  <si>
    <t>lp_2902</t>
  </si>
  <si>
    <t>lp_1146</t>
  </si>
  <si>
    <t>lipoprotein, pheromone precursor</t>
  </si>
  <si>
    <t>COG4851</t>
  </si>
  <si>
    <t>lp_0395</t>
  </si>
  <si>
    <t>lp_0778</t>
  </si>
  <si>
    <t>COG3247</t>
  </si>
  <si>
    <t>lp_0388</t>
  </si>
  <si>
    <t>lp_1800</t>
  </si>
  <si>
    <t>rluD2</t>
  </si>
  <si>
    <t>lp_2221</t>
  </si>
  <si>
    <t>pseudouridylate synthase</t>
  </si>
  <si>
    <t>lp_1003</t>
  </si>
  <si>
    <t>lp_2412</t>
  </si>
  <si>
    <t>prophage P2a protein 45</t>
  </si>
  <si>
    <t>lp_2765</t>
  </si>
  <si>
    <t>lp_1990</t>
  </si>
  <si>
    <t>ribosomal protein L11 methyltransferase</t>
  </si>
  <si>
    <t>COG2264</t>
  </si>
  <si>
    <t>xseA</t>
  </si>
  <si>
    <t>lp_1600</t>
  </si>
  <si>
    <t>exodeoxyribonuclease VII, large subunit</t>
  </si>
  <si>
    <t>COG1570</t>
  </si>
  <si>
    <t>radA</t>
  </si>
  <si>
    <t>lp_0606</t>
  </si>
  <si>
    <t>DNA repair protein RadA</t>
  </si>
  <si>
    <t>COG1066</t>
  </si>
  <si>
    <t>fusA1</t>
  </si>
  <si>
    <t>lp_0076</t>
  </si>
  <si>
    <t>lp_0965</t>
  </si>
  <si>
    <t>lspA</t>
  </si>
  <si>
    <t>lp_1780</t>
  </si>
  <si>
    <t>signal peptidase II</t>
  </si>
  <si>
    <t>COG0597</t>
  </si>
  <si>
    <t>pepM</t>
  </si>
  <si>
    <t>lp_0257</t>
  </si>
  <si>
    <t>methionyl aminopeptidase</t>
  </si>
  <si>
    <t>COG0024</t>
  </si>
  <si>
    <t>rafR</t>
  </si>
  <si>
    <t>lp_3488</t>
  </si>
  <si>
    <t>transcription regulator. LacI family, raffinose related</t>
  </si>
  <si>
    <t>mraZ</t>
  </si>
  <si>
    <t>lp_2203</t>
  </si>
  <si>
    <t>cell division protein MraZ</t>
  </si>
  <si>
    <t>COG2001</t>
  </si>
  <si>
    <t>lp_3686</t>
  </si>
  <si>
    <t>lp_0707</t>
  </si>
  <si>
    <t>COG0313</t>
  </si>
  <si>
    <t>lp_0828</t>
  </si>
  <si>
    <t>gabD</t>
  </si>
  <si>
    <t>lp_3092</t>
  </si>
  <si>
    <t>succinate-semialdehyde dehydrogenase (NAD(P)+)</t>
  </si>
  <si>
    <t>murD</t>
  </si>
  <si>
    <t>lp_2197</t>
  </si>
  <si>
    <t>UDP-N-acetylmuramoylalanine-D-glutamate ligase</t>
  </si>
  <si>
    <t>COG0771</t>
  </si>
  <si>
    <t>lp_0673</t>
  </si>
  <si>
    <t>prophage P1 protein 50, tape measure protein</t>
  </si>
  <si>
    <t>COG1196</t>
  </si>
  <si>
    <t>lp_2960</t>
  </si>
  <si>
    <t>lipase/esterase, subfamily of SGNH-hydrolases</t>
  </si>
  <si>
    <t>narG</t>
  </si>
  <si>
    <t>lp_1497</t>
  </si>
  <si>
    <t>nitrate reductase, alpha chain</t>
  </si>
  <si>
    <t>COG5013</t>
  </si>
  <si>
    <t>lp_0121</t>
  </si>
  <si>
    <t>nhaP1</t>
  </si>
  <si>
    <t>lp_0815</t>
  </si>
  <si>
    <t>COG0025</t>
  </si>
  <si>
    <t>livA</t>
  </si>
  <si>
    <t>lp_2985</t>
  </si>
  <si>
    <t>branched-chain amino acid ABC transporter,substrate binding protein</t>
  </si>
  <si>
    <t>COG0683</t>
  </si>
  <si>
    <t>lp_1247</t>
  </si>
  <si>
    <t>transport protein, DUF20 family</t>
  </si>
  <si>
    <t>maa</t>
  </si>
  <si>
    <t>lp_2878</t>
  </si>
  <si>
    <t>maltose O-acetyltransferase</t>
  </si>
  <si>
    <t>lp_1317</t>
  </si>
  <si>
    <t>polysaccharide export protein</t>
  </si>
  <si>
    <t>pts10B</t>
  </si>
  <si>
    <t>lp_0587</t>
  </si>
  <si>
    <t>PTS system, mannose-specific EIIB component</t>
  </si>
  <si>
    <t>lp_0219</t>
  </si>
  <si>
    <t>COG4721</t>
  </si>
  <si>
    <t>sigH</t>
  </si>
  <si>
    <t>lp_0614</t>
  </si>
  <si>
    <t>DNA-directed RNA polymerase, sigma-H factor</t>
  </si>
  <si>
    <t>repB</t>
  </si>
  <si>
    <t>pWCFS102_02</t>
  </si>
  <si>
    <t>lp_3244</t>
  </si>
  <si>
    <t>lp_1778</t>
  </si>
  <si>
    <t>dnaJ</t>
  </si>
  <si>
    <t>lp_2026</t>
  </si>
  <si>
    <t>chaperone protein DnaJ</t>
  </si>
  <si>
    <t>COG0484</t>
  </si>
  <si>
    <t>lp_3077</t>
  </si>
  <si>
    <t>lp_2231b</t>
  </si>
  <si>
    <t>RNA-binding protein, S1-type</t>
  </si>
  <si>
    <t>murG</t>
  </si>
  <si>
    <t>lp_2196</t>
  </si>
  <si>
    <t>UDP-N-acetylglucosamine-N-acetylmuramyl- (pentapeptide) pyrophosphoryl-undecaprenol N-acetylglucosamine transferase</t>
  </si>
  <si>
    <t>COG0707</t>
  </si>
  <si>
    <t>lp_1352</t>
  </si>
  <si>
    <t>cps4D</t>
  </si>
  <si>
    <t>lp_2105</t>
  </si>
  <si>
    <t>cydB</t>
  </si>
  <si>
    <t>lp_1126</t>
  </si>
  <si>
    <t>cytochrome D ubiquinol oxidase, subunit II</t>
  </si>
  <si>
    <t>COG1294</t>
  </si>
  <si>
    <t>lp_1583</t>
  </si>
  <si>
    <t>lp_0819</t>
  </si>
  <si>
    <t>cell surface protein, YbbR-like family</t>
  </si>
  <si>
    <t>COG4856</t>
  </si>
  <si>
    <t>ldhD</t>
  </si>
  <si>
    <t>lp_2057</t>
  </si>
  <si>
    <t>D-lactate dehydrogenase</t>
  </si>
  <si>
    <t>COG1052</t>
  </si>
  <si>
    <t>eriC</t>
  </si>
  <si>
    <t>lp_0794</t>
  </si>
  <si>
    <t>chloride channel protein</t>
  </si>
  <si>
    <t>COG0038</t>
  </si>
  <si>
    <t>lp_0966</t>
  </si>
  <si>
    <t>NADPH-dependent FMN reductase</t>
  </si>
  <si>
    <t>COG0655</t>
  </si>
  <si>
    <t>lp_0742</t>
  </si>
  <si>
    <t>COG0265</t>
  </si>
  <si>
    <t>lp_0816</t>
  </si>
  <si>
    <t>lp_1276</t>
  </si>
  <si>
    <t>glucosyl-diacylglycerol 6-beta-glucosyltransferase</t>
  </si>
  <si>
    <t>apbE3</t>
  </si>
  <si>
    <t>lp_3492</t>
  </si>
  <si>
    <t>dnaA</t>
  </si>
  <si>
    <t>lp_0001</t>
  </si>
  <si>
    <t>chromosomal replication initiation protein DnaA</t>
  </si>
  <si>
    <t>COG0593</t>
  </si>
  <si>
    <t>pmg9</t>
  </si>
  <si>
    <t>lp_3170</t>
  </si>
  <si>
    <t>lp_2543</t>
  </si>
  <si>
    <t>lp_0969</t>
  </si>
  <si>
    <t>hypothetical membrane protein, YibE/F family</t>
  </si>
  <si>
    <t>COG5438</t>
  </si>
  <si>
    <t>enoA1</t>
  </si>
  <si>
    <t>lp_0792</t>
  </si>
  <si>
    <t>murA1</t>
  </si>
  <si>
    <t>lp_0510</t>
  </si>
  <si>
    <t>UDP-N-acetylglucosamine 1-carboxyvinyltransferase</t>
  </si>
  <si>
    <t>COG0766</t>
  </si>
  <si>
    <t>lp_3413</t>
  </si>
  <si>
    <t>mleR2</t>
  </si>
  <si>
    <t>lp_1115</t>
  </si>
  <si>
    <t>malolactic regulator, LysR family</t>
  </si>
  <si>
    <t>tgt</t>
  </si>
  <si>
    <t>lp_2282</t>
  </si>
  <si>
    <t>queuine tRNA-ribosyltransferase</t>
  </si>
  <si>
    <t>COG0343</t>
  </si>
  <si>
    <t>lp_0100</t>
  </si>
  <si>
    <t>cobalt ABC transporter, ATP-binding protein</t>
  </si>
  <si>
    <t>murA2</t>
  </si>
  <si>
    <t>lp_2361</t>
  </si>
  <si>
    <t>lp_2471</t>
  </si>
  <si>
    <t>prophage P2b protein 10</t>
  </si>
  <si>
    <t>lp_0475</t>
  </si>
  <si>
    <t>lp_0948</t>
  </si>
  <si>
    <t>COG0645</t>
  </si>
  <si>
    <t>adh2</t>
  </si>
  <si>
    <t>lp_2873</t>
  </si>
  <si>
    <t>lp_3381</t>
  </si>
  <si>
    <t>prophage P3 protein 9</t>
  </si>
  <si>
    <t>lp_1267</t>
  </si>
  <si>
    <t>elaC</t>
  </si>
  <si>
    <t>lp_2090</t>
  </si>
  <si>
    <t>ribonuclease Z</t>
  </si>
  <si>
    <t>COG1234</t>
  </si>
  <si>
    <t>nfo</t>
  </si>
  <si>
    <t>lp_1976</t>
  </si>
  <si>
    <t>deoxyribonuclease IV</t>
  </si>
  <si>
    <t>COG0648</t>
  </si>
  <si>
    <t>dnaN</t>
  </si>
  <si>
    <t>lp_0002</t>
  </si>
  <si>
    <t>DNA-directed DNA polymerase III, beta chain</t>
  </si>
  <si>
    <t>COG0592</t>
  </si>
  <si>
    <t>sip1</t>
  </si>
  <si>
    <t>lp_2862</t>
  </si>
  <si>
    <t>dfrA</t>
  </si>
  <si>
    <t>lp_1869</t>
  </si>
  <si>
    <t>dihydrofolate reductase</t>
  </si>
  <si>
    <t>COG0262</t>
  </si>
  <si>
    <t>ldhL1</t>
  </si>
  <si>
    <t>lp_0537</t>
  </si>
  <si>
    <t>L-lactate dehydrogenase</t>
  </si>
  <si>
    <t>cps2G</t>
  </si>
  <si>
    <t>lp_1203</t>
  </si>
  <si>
    <t>lp_0152</t>
  </si>
  <si>
    <t>lp_1801</t>
  </si>
  <si>
    <t>galactose-1-phosphate uridylyltransferase, HIT family</t>
  </si>
  <si>
    <t>COG1085</t>
  </si>
  <si>
    <t>argH</t>
  </si>
  <si>
    <t>lp_0776</t>
  </si>
  <si>
    <t>argininosuccinate lyase</t>
  </si>
  <si>
    <t>COG0165</t>
  </si>
  <si>
    <t>lp_2347</t>
  </si>
  <si>
    <t>hypothetical protein, DUF2785 family</t>
  </si>
  <si>
    <t>hsdS1</t>
  </si>
  <si>
    <t>lp_0940</t>
  </si>
  <si>
    <t>type I restriction-modification system,specificity subunit</t>
  </si>
  <si>
    <t>rluD1</t>
  </si>
  <si>
    <t>lp_1781</t>
  </si>
  <si>
    <t>RNA pseudouridylate synthase</t>
  </si>
  <si>
    <t>ftsA</t>
  </si>
  <si>
    <t>lp_2194</t>
  </si>
  <si>
    <t>cell division protein FtsA</t>
  </si>
  <si>
    <t>COG0849</t>
  </si>
  <si>
    <t>ruvB</t>
  </si>
  <si>
    <t>lp_2286</t>
  </si>
  <si>
    <t>holliday junction DNA helicase RuvB</t>
  </si>
  <si>
    <t>COG2255</t>
  </si>
  <si>
    <t>lp_2666</t>
  </si>
  <si>
    <t>lp_1958</t>
  </si>
  <si>
    <t>lp_2865</t>
  </si>
  <si>
    <t>lp_1916</t>
  </si>
  <si>
    <t>nagB</t>
  </si>
  <si>
    <t>lp_0226</t>
  </si>
  <si>
    <t>glucosamine-6-phosphate isomerase/deaminase</t>
  </si>
  <si>
    <t>COG0363</t>
  </si>
  <si>
    <t>lp_0696</t>
  </si>
  <si>
    <t>cytidine/deoxycytidylate deaminase</t>
  </si>
  <si>
    <t>COG0590</t>
  </si>
  <si>
    <t>smc</t>
  </si>
  <si>
    <t>lp_1632</t>
  </si>
  <si>
    <t>cell division protein Smc</t>
  </si>
  <si>
    <t>lp_0829</t>
  </si>
  <si>
    <t>lp_1460</t>
  </si>
  <si>
    <t>tRNA binding domain protein</t>
  </si>
  <si>
    <t>COG0073</t>
  </si>
  <si>
    <t>pgk</t>
  </si>
  <si>
    <t>lp_0790</t>
  </si>
  <si>
    <t>phosphoglycerate kinase</t>
  </si>
  <si>
    <t>COG0126</t>
  </si>
  <si>
    <t>lp_2472</t>
  </si>
  <si>
    <t>prophage P2b protein 9</t>
  </si>
  <si>
    <t>tnpR2</t>
  </si>
  <si>
    <t>pWCFS103_42</t>
  </si>
  <si>
    <t>lp_3516</t>
  </si>
  <si>
    <t>transcription regulator and PTS system, EIIA component</t>
  </si>
  <si>
    <t>rimI1</t>
  </si>
  <si>
    <t>lp_0718</t>
  </si>
  <si>
    <t>ribosomal-protein-alanine N-acetyltransferase</t>
  </si>
  <si>
    <t>COG0456</t>
  </si>
  <si>
    <t>lp_1502</t>
  </si>
  <si>
    <t>lp_0302</t>
  </si>
  <si>
    <t>extracellular transglycosylase</t>
  </si>
  <si>
    <t>spx3</t>
  </si>
  <si>
    <t>lp_2228</t>
  </si>
  <si>
    <t>lp_1877</t>
  </si>
  <si>
    <t>hypothetical protein, tetratricopeptide repeat (TPR) family</t>
  </si>
  <si>
    <t>lp_2469</t>
  </si>
  <si>
    <t>prophage P2b protein 12, endonuclease</t>
  </si>
  <si>
    <t>COG1403</t>
  </si>
  <si>
    <t>lp_3588</t>
  </si>
  <si>
    <t>lp_0476</t>
  </si>
  <si>
    <t>COG1078</t>
  </si>
  <si>
    <t>lp_1796</t>
  </si>
  <si>
    <t>DegV family protein</t>
  </si>
  <si>
    <t>COG1307</t>
  </si>
  <si>
    <t>lp_2601</t>
  </si>
  <si>
    <t>hpk1</t>
  </si>
  <si>
    <t>lp_0037</t>
  </si>
  <si>
    <t>lp_2995</t>
  </si>
  <si>
    <t>COG0398</t>
  </si>
  <si>
    <t>asnB1</t>
  </si>
  <si>
    <t>lp_0980</t>
  </si>
  <si>
    <t>asparagine synthase (glutamine-hydrolysing)</t>
  </si>
  <si>
    <t>dnaX</t>
  </si>
  <si>
    <t>lp_0698</t>
  </si>
  <si>
    <t>DNA-directed DNA polymerase III, gamma/tau subunit</t>
  </si>
  <si>
    <t>COG2812</t>
  </si>
  <si>
    <t>lp_1275</t>
  </si>
  <si>
    <t>1,2-diacylglycerol 3-glucosyltransferase</t>
  </si>
  <si>
    <t>sepF</t>
  </si>
  <si>
    <t>lp_2192</t>
  </si>
  <si>
    <t>cell division protein, DUF552 family</t>
  </si>
  <si>
    <t>COG1799</t>
  </si>
  <si>
    <t>lp_2525</t>
  </si>
  <si>
    <t>gtcA3</t>
  </si>
  <si>
    <t>lp_2989</t>
  </si>
  <si>
    <t>teichoic acid glycosylation protein</t>
  </si>
  <si>
    <t>COG2246</t>
  </si>
  <si>
    <t>lp_0057</t>
  </si>
  <si>
    <t>lp_0080</t>
  </si>
  <si>
    <t>ribB</t>
  </si>
  <si>
    <t>lp_1436</t>
  </si>
  <si>
    <t>riboflavin synthase, alpha chain</t>
  </si>
  <si>
    <t>COG0307</t>
  </si>
  <si>
    <t>lp_2085</t>
  </si>
  <si>
    <t>transcription regulator</t>
  </si>
  <si>
    <t>folK</t>
  </si>
  <si>
    <t>lp_3298</t>
  </si>
  <si>
    <t>2-amino-4-hydroxy-6- hydroxymethyldihydropteridinepyrophosphokinase</t>
  </si>
  <si>
    <t>COG0801</t>
  </si>
  <si>
    <t>lp_0473</t>
  </si>
  <si>
    <t>lp_0122</t>
  </si>
  <si>
    <t>alpha-beta hydrolase superfamily</t>
  </si>
  <si>
    <t>COG0596</t>
  </si>
  <si>
    <t>lp_2448</t>
  </si>
  <si>
    <t>prophage P2a protein 9, phage transcription regulator, Cro/CI family</t>
  </si>
  <si>
    <t>dapD</t>
  </si>
  <si>
    <t>lp_2264</t>
  </si>
  <si>
    <t>tetrahydrodipicolinate N-acetyltransferase</t>
  </si>
  <si>
    <t>COG2171</t>
  </si>
  <si>
    <t>lp_2385</t>
  </si>
  <si>
    <t>beta-lactamase family protein</t>
  </si>
  <si>
    <t>lp_1634</t>
  </si>
  <si>
    <t>signal recognition particle associated protein</t>
  </si>
  <si>
    <t>COG2739</t>
  </si>
  <si>
    <t>rhe3</t>
  </si>
  <si>
    <t>lp_2278</t>
  </si>
  <si>
    <t>lp_2460</t>
  </si>
  <si>
    <t>prophage P2b protein 21</t>
  </si>
  <si>
    <t>lp_0611</t>
  </si>
  <si>
    <t>COG1939</t>
  </si>
  <si>
    <t>lp_2263</t>
  </si>
  <si>
    <t>N-acetyldiaminopimelate deacetylase</t>
  </si>
  <si>
    <t>COG1473</t>
  </si>
  <si>
    <t>lys</t>
  </si>
  <si>
    <t>lp_1158</t>
  </si>
  <si>
    <t>lysozyme</t>
  </si>
  <si>
    <t>lp_1351</t>
  </si>
  <si>
    <t>thioredoxin-fold protein, DsbA family,FrnE-like subfamily</t>
  </si>
  <si>
    <t>COG2761</t>
  </si>
  <si>
    <t>lp_2413</t>
  </si>
  <si>
    <t>prophage P2a protein 44</t>
  </si>
  <si>
    <t>dps2</t>
  </si>
  <si>
    <t>lp_3441</t>
  </si>
  <si>
    <t>DNA-binding ferritin-like protein, DPS family</t>
  </si>
  <si>
    <t>COG0783</t>
  </si>
  <si>
    <t>lp_0336</t>
  </si>
  <si>
    <t>biotin transporter</t>
  </si>
  <si>
    <t>COG1268</t>
  </si>
  <si>
    <t>lp_2179</t>
  </si>
  <si>
    <t>cysteine desulfurase associated protein,DUF1831 family</t>
  </si>
  <si>
    <t>lp_0797</t>
  </si>
  <si>
    <t>exoribonuclease II</t>
  </si>
  <si>
    <t>COG0557</t>
  </si>
  <si>
    <t>lp_2565</t>
  </si>
  <si>
    <t>Mg2+/Co2+ transport protein</t>
  </si>
  <si>
    <t>COG0598</t>
  </si>
  <si>
    <t>lp_2262</t>
  </si>
  <si>
    <t>mechanosensitive ion channel family protein</t>
  </si>
  <si>
    <t>COG0668</t>
  </si>
  <si>
    <t>lp_2183</t>
  </si>
  <si>
    <t>ADP-ribose pyrophosphatase</t>
  </si>
  <si>
    <t>lp_3633</t>
  </si>
  <si>
    <t>lp_3004</t>
  </si>
  <si>
    <t>lp_3389</t>
  </si>
  <si>
    <t>prophage P3 protein 2, CI-like repressor</t>
  </si>
  <si>
    <t>trmU</t>
  </si>
  <si>
    <t>lp_2178</t>
  </si>
  <si>
    <t>tRNA (5-methylaminomethyl-2-thiouridylate)-methyltransferase</t>
  </si>
  <si>
    <t>COG0482</t>
  </si>
  <si>
    <t>rrp1</t>
  </si>
  <si>
    <t>lp_0036</t>
  </si>
  <si>
    <t>rimI2</t>
  </si>
  <si>
    <t>lp_0720</t>
  </si>
  <si>
    <t>ubiB</t>
  </si>
  <si>
    <t>lp_3464</t>
  </si>
  <si>
    <t>ubiquinone biosynthesis protein, ABC1 family</t>
  </si>
  <si>
    <t>COG0661</t>
  </si>
  <si>
    <t>phnX</t>
  </si>
  <si>
    <t>lp_0711</t>
  </si>
  <si>
    <t>phosphonoacetaldehyde hydrolase</t>
  </si>
  <si>
    <t>lp_3575</t>
  </si>
  <si>
    <t>COG3275</t>
  </si>
  <si>
    <t>copR</t>
  </si>
  <si>
    <t>lp_3365</t>
  </si>
  <si>
    <t>transcription regulator of CopAB ATPases</t>
  </si>
  <si>
    <t>COG3682</t>
  </si>
  <si>
    <t>lp_1913</t>
  </si>
  <si>
    <t>lp_2081</t>
  </si>
  <si>
    <t>rnhB</t>
  </si>
  <si>
    <t>lp_1853</t>
  </si>
  <si>
    <t>ribonuclease HII</t>
  </si>
  <si>
    <t>COG0164</t>
  </si>
  <si>
    <t>lp_0444</t>
  </si>
  <si>
    <t>kdtB</t>
  </si>
  <si>
    <t>lp_2133</t>
  </si>
  <si>
    <t>pantetheine-phosphate adenylyltransferase</t>
  </si>
  <si>
    <t>COG0669</t>
  </si>
  <si>
    <t>lp_1259</t>
  </si>
  <si>
    <t>lp_1726</t>
  </si>
  <si>
    <t>lp_1776</t>
  </si>
  <si>
    <t>oxidoreductase, FAD-dependent</t>
  </si>
  <si>
    <t>COG0665</t>
  </si>
  <si>
    <t>lp_2279</t>
  </si>
  <si>
    <t>lp_2098</t>
  </si>
  <si>
    <t>metallophosphoesterase, lipoprotein precursor</t>
  </si>
  <si>
    <t>pox2</t>
  </si>
  <si>
    <t>lp_0852</t>
  </si>
  <si>
    <t>orf41</t>
  </si>
  <si>
    <t>pWCFS103_41</t>
  </si>
  <si>
    <t>pyrE</t>
  </si>
  <si>
    <t>lp_2697</t>
  </si>
  <si>
    <t>orotate phosphoribosyltransferase</t>
  </si>
  <si>
    <t>COG0461</t>
  </si>
  <si>
    <t>lp_0949</t>
  </si>
  <si>
    <t>lp_0810</t>
  </si>
  <si>
    <t>orf20</t>
  </si>
  <si>
    <t>pWCFS103_20</t>
  </si>
  <si>
    <t>COG4227</t>
  </si>
  <si>
    <t>lp_3238</t>
  </si>
  <si>
    <t>lp_0869</t>
  </si>
  <si>
    <t>extracellular protein, Ser/Thr-rich</t>
  </si>
  <si>
    <t>lp_1584</t>
  </si>
  <si>
    <t>lp_0894</t>
  </si>
  <si>
    <t>lp_3385</t>
  </si>
  <si>
    <t>prophage P3 protein 5</t>
  </si>
  <si>
    <t>lp_2820</t>
  </si>
  <si>
    <t>hypothetical membrane protein, DUF1440 family</t>
  </si>
  <si>
    <t>COG3477</t>
  </si>
  <si>
    <t>lp_0351</t>
  </si>
  <si>
    <t>lp_2273</t>
  </si>
  <si>
    <t>hypothetical protein, DUF1292 family</t>
  </si>
  <si>
    <t>COG3906</t>
  </si>
  <si>
    <t>hsdM</t>
  </si>
  <si>
    <t>lp_0939</t>
  </si>
  <si>
    <t>type I restriction-modification system,methylation subunit</t>
  </si>
  <si>
    <t>COG0286</t>
  </si>
  <si>
    <t>lp_2485</t>
  </si>
  <si>
    <t>hypothetical protein, DUF1975 family</t>
  </si>
  <si>
    <t>nanE</t>
  </si>
  <si>
    <t>lp_3571</t>
  </si>
  <si>
    <t>N-acetylmannosamine-6-phosphate 2-epimerase</t>
  </si>
  <si>
    <t>COG3010</t>
  </si>
  <si>
    <t>lp_1954</t>
  </si>
  <si>
    <t>lp_1483</t>
  </si>
  <si>
    <t>nrdF</t>
  </si>
  <si>
    <t>lp_0692</t>
  </si>
  <si>
    <t>ribonucleoside-diphosphate reductase, beta chain</t>
  </si>
  <si>
    <t>COG0208</t>
  </si>
  <si>
    <t>aroC2</t>
  </si>
  <si>
    <t>lp_3493</t>
  </si>
  <si>
    <t>3-dehydroquinate dehydratase</t>
  </si>
  <si>
    <t>COG0710</t>
  </si>
  <si>
    <t>rpe</t>
  </si>
  <si>
    <t>lp_1621</t>
  </si>
  <si>
    <t>ribulose-phosphate 3-epimerase</t>
  </si>
  <si>
    <t>COG0036</t>
  </si>
  <si>
    <t>tex</t>
  </si>
  <si>
    <t>lp_0569</t>
  </si>
  <si>
    <t>transcription accessory protein, contains S1 RNA binding domain</t>
  </si>
  <si>
    <t>COG2183</t>
  </si>
  <si>
    <t>lp_0897</t>
  </si>
  <si>
    <t>glgA</t>
  </si>
  <si>
    <t>lp_0023</t>
  </si>
  <si>
    <t>glycogen synthase, ADP-glucose transglycosylase</t>
  </si>
  <si>
    <t>COG0297</t>
  </si>
  <si>
    <t>lp_1620</t>
  </si>
  <si>
    <t>translation factor, GTPase</t>
  </si>
  <si>
    <t>lp_1571</t>
  </si>
  <si>
    <t>membrane-bound protease, rhomboid family</t>
  </si>
  <si>
    <t>COG0705</t>
  </si>
  <si>
    <t>lp_3422</t>
  </si>
  <si>
    <t>lp_1591</t>
  </si>
  <si>
    <t>mrr</t>
  </si>
  <si>
    <t>lp_1858</t>
  </si>
  <si>
    <t>mrr restriction system protein</t>
  </si>
  <si>
    <t>COG1715</t>
  </si>
  <si>
    <t>lp_0457</t>
  </si>
  <si>
    <t>topoisomerase/primase family protein</t>
  </si>
  <si>
    <t>COG1658</t>
  </si>
  <si>
    <t>lp_0456</t>
  </si>
  <si>
    <t>DNase, TatD family</t>
  </si>
  <si>
    <t>COG0084</t>
  </si>
  <si>
    <t>lp_3173</t>
  </si>
  <si>
    <t>cell surface protein, membrane-anchored</t>
  </si>
  <si>
    <t>lp_2754</t>
  </si>
  <si>
    <t>lp_0038</t>
  </si>
  <si>
    <t>regulator of two-component system, YycH family</t>
  </si>
  <si>
    <t>COG4863</t>
  </si>
  <si>
    <t>iscS</t>
  </si>
  <si>
    <t>lp_2180</t>
  </si>
  <si>
    <t>COG1104</t>
  </si>
  <si>
    <t>lp_2569</t>
  </si>
  <si>
    <t>COG3832</t>
  </si>
  <si>
    <t>als</t>
  </si>
  <si>
    <t>lp_1005</t>
  </si>
  <si>
    <t>acetolactate synthase</t>
  </si>
  <si>
    <t>lp_0183</t>
  </si>
  <si>
    <t>COG4095</t>
  </si>
  <si>
    <t>guaA</t>
  </si>
  <si>
    <t>lp_0914</t>
  </si>
  <si>
    <t>GMP synthase (glutamine-hydrolysing)</t>
  </si>
  <si>
    <t>COG0518 COG0519</t>
  </si>
  <si>
    <t>lp_1289</t>
  </si>
  <si>
    <t>purine/pyrimidine phosphoribosyltransferase</t>
  </si>
  <si>
    <t>lp_0708</t>
  </si>
  <si>
    <t>acyl-[acyl-carrier protein] thioesterase</t>
  </si>
  <si>
    <t>COG3884</t>
  </si>
  <si>
    <t>ktrA</t>
  </si>
  <si>
    <t>lp_2176</t>
  </si>
  <si>
    <t>potassium uptake protein</t>
  </si>
  <si>
    <t>COG0569</t>
  </si>
  <si>
    <t>lp_3099</t>
  </si>
  <si>
    <t>hypothetical membrane protein, DUF1211 family</t>
  </si>
  <si>
    <t>COG3548</t>
  </si>
  <si>
    <t>lp_2062</t>
  </si>
  <si>
    <t>hypothetical protein, DUF896 family</t>
  </si>
  <si>
    <t>COG4224</t>
  </si>
  <si>
    <t>fabG2</t>
  </si>
  <si>
    <t>lp_2764</t>
  </si>
  <si>
    <t>3-ketoacyl-(acyl-carrier-protein) reductase</t>
  </si>
  <si>
    <t>lp_3025</t>
  </si>
  <si>
    <t>lp_3102</t>
  </si>
  <si>
    <t>lp_0688</t>
  </si>
  <si>
    <t>DNA entry nuclease</t>
  </si>
  <si>
    <t>COG2169</t>
  </si>
  <si>
    <t>bar</t>
  </si>
  <si>
    <t>lp_3187</t>
  </si>
  <si>
    <t>phosphinothricin N-acetyltransferase</t>
  </si>
  <si>
    <t>COG1247</t>
  </si>
  <si>
    <t>cysS</t>
  </si>
  <si>
    <t>lp_0610</t>
  </si>
  <si>
    <t>cysteine-tRNA synthetase</t>
  </si>
  <si>
    <t>COG0215</t>
  </si>
  <si>
    <t>purQ</t>
  </si>
  <si>
    <t>lp_2725</t>
  </si>
  <si>
    <t>phosphoribosylformylglycinamidine synthase I</t>
  </si>
  <si>
    <t>COG0047</t>
  </si>
  <si>
    <t>lp_2825</t>
  </si>
  <si>
    <t>lp_2826</t>
  </si>
  <si>
    <t>dihydrofolate reductase family protein</t>
  </si>
  <si>
    <t>lp_1529</t>
  </si>
  <si>
    <t>RNA binding protein, YhbY family</t>
  </si>
  <si>
    <t>COG1534</t>
  </si>
  <si>
    <t>lp_2856</t>
  </si>
  <si>
    <t>lp_0455</t>
  </si>
  <si>
    <t>drug resistance transpor protein, major facilitator superfamily (MFS), Bcr/CflA subfamily</t>
  </si>
  <si>
    <t>lp_2857</t>
  </si>
  <si>
    <t>ABC transporter, ATP-binding protein,C-terminal domain</t>
  </si>
  <si>
    <t>uvrB</t>
  </si>
  <si>
    <t>lp_0772</t>
  </si>
  <si>
    <t>excinuclease ABC, subunit B</t>
  </si>
  <si>
    <t>COG0556</t>
  </si>
  <si>
    <t>orf21</t>
  </si>
  <si>
    <t>pWCFS103_21</t>
  </si>
  <si>
    <t>lp_2483</t>
  </si>
  <si>
    <t>lp_2912</t>
  </si>
  <si>
    <t>recX</t>
  </si>
  <si>
    <t>lp_1240</t>
  </si>
  <si>
    <t>regulatory protein recX</t>
  </si>
  <si>
    <t>COG2137</t>
  </si>
  <si>
    <t>lp_1838</t>
  </si>
  <si>
    <t>lp_2486</t>
  </si>
  <si>
    <t>gykA</t>
  </si>
  <si>
    <t>lp_0834</t>
  </si>
  <si>
    <t>glycerol kinase</t>
  </si>
  <si>
    <t>COG0554</t>
  </si>
  <si>
    <t>lp_2520</t>
  </si>
  <si>
    <t>extracellular protein, NlpC/P60 family,gamma-D-glutamate-meso-diaminopimelate muropeptidase</t>
  </si>
  <si>
    <t>COG0791</t>
  </si>
  <si>
    <t>tmk</t>
  </si>
  <si>
    <t>lp_0703</t>
  </si>
  <si>
    <t>thymidylate kinase</t>
  </si>
  <si>
    <t>COG0125</t>
  </si>
  <si>
    <t>lp_1978</t>
  </si>
  <si>
    <t>COG1284</t>
  </si>
  <si>
    <t>lp_3319</t>
  </si>
  <si>
    <t>nucleotide-binding protein, histidine triad family</t>
  </si>
  <si>
    <t>COG0537</t>
  </si>
  <si>
    <t>lp_0932</t>
  </si>
  <si>
    <t>extracellular lipoprotein precursor</t>
  </si>
  <si>
    <t>lp_2534</t>
  </si>
  <si>
    <t>cps2I</t>
  </si>
  <si>
    <t>lp_1205</t>
  </si>
  <si>
    <t>lp_0637</t>
  </si>
  <si>
    <t>prophage P1 protein 14</t>
  </si>
  <si>
    <t>plnE</t>
  </si>
  <si>
    <t>lp_0422</t>
  </si>
  <si>
    <t>bacteriocin precursor peptide PlnE</t>
  </si>
  <si>
    <t>lp_0119</t>
  </si>
  <si>
    <t>NTP pyrophosphohydrolase</t>
  </si>
  <si>
    <t>purK1</t>
  </si>
  <si>
    <t>lp_2728</t>
  </si>
  <si>
    <t>lp_0613</t>
  </si>
  <si>
    <t>nuclease, NYN_YacP family</t>
  </si>
  <si>
    <t>COG3688</t>
  </si>
  <si>
    <t>dgk2</t>
  </si>
  <si>
    <t>lp_1329</t>
  </si>
  <si>
    <t>deoxynucleoside kinase</t>
  </si>
  <si>
    <t>COG1428</t>
  </si>
  <si>
    <t>cps2H</t>
  </si>
  <si>
    <t>lp_1204</t>
  </si>
  <si>
    <t>dgk</t>
  </si>
  <si>
    <t>lp_1968</t>
  </si>
  <si>
    <t>diacylglycerol kinase</t>
  </si>
  <si>
    <t>COG0818</t>
  </si>
  <si>
    <t>dprA</t>
  </si>
  <si>
    <t>lp_1852</t>
  </si>
  <si>
    <t>DNA processing protein</t>
  </si>
  <si>
    <t>COG0758</t>
  </si>
  <si>
    <t>gspA</t>
  </si>
  <si>
    <t>lp_0756</t>
  </si>
  <si>
    <t>glycerol-3-phosphate dehydrogenase (NAD(P)+)</t>
  </si>
  <si>
    <t>COG0240</t>
  </si>
  <si>
    <t>lp_0374</t>
  </si>
  <si>
    <t>extracellular protein, lysine-rich</t>
  </si>
  <si>
    <t>orf25</t>
  </si>
  <si>
    <t>pWCFS103_25</t>
  </si>
  <si>
    <t>lp_3421</t>
  </si>
  <si>
    <t>extracellular protein,gamma-D-glutamate-meso-diaminopimelate muropeptidase</t>
  </si>
  <si>
    <t>lp_0308</t>
  </si>
  <si>
    <t>DNA helicase</t>
  </si>
  <si>
    <t>COG1199</t>
  </si>
  <si>
    <t>hpk6</t>
  </si>
  <si>
    <t>lp_1943</t>
  </si>
  <si>
    <t>COG4585</t>
  </si>
  <si>
    <t>lp_2625</t>
  </si>
  <si>
    <t>pyrAA2</t>
  </si>
  <si>
    <t>lp_1783</t>
  </si>
  <si>
    <t>carbamoyl-phosphate synthase (glutamine-hydrolysing), small chain</t>
  </si>
  <si>
    <t>lp_1645</t>
  </si>
  <si>
    <t>alcohol dehydrogenase</t>
  </si>
  <si>
    <t>lp_0603</t>
  </si>
  <si>
    <t>COG2388</t>
  </si>
  <si>
    <t>thyA</t>
  </si>
  <si>
    <t>lp_1870</t>
  </si>
  <si>
    <t>thymidylate synthase</t>
  </si>
  <si>
    <t>COG0207</t>
  </si>
  <si>
    <t>lp_0899</t>
  </si>
  <si>
    <t>lp_2376</t>
  </si>
  <si>
    <t>translation factor, SUA5 family</t>
  </si>
  <si>
    <t>COG0009</t>
  </si>
  <si>
    <t>lp_1868</t>
  </si>
  <si>
    <t>lp_1431</t>
  </si>
  <si>
    <t>COG1807</t>
  </si>
  <si>
    <t>hpk9</t>
  </si>
  <si>
    <t>lp_3063</t>
  </si>
  <si>
    <t>lp_2158</t>
  </si>
  <si>
    <t>metallo-beta-lactamase superfamily protein</t>
  </si>
  <si>
    <t>COG0595</t>
  </si>
  <si>
    <t>lp_0840</t>
  </si>
  <si>
    <t>multi drug transporter, major facilitator superfamily (MFS), EmrB/QacA subfamily</t>
  </si>
  <si>
    <t>murB</t>
  </si>
  <si>
    <t>lp_0814</t>
  </si>
  <si>
    <t>UDP-N-acetylmuramate dehydrogenase</t>
  </si>
  <si>
    <t>COG0812</t>
  </si>
  <si>
    <t>lp_1075</t>
  </si>
  <si>
    <t>cggR</t>
  </si>
  <si>
    <t>lp_0788</t>
  </si>
  <si>
    <t>central glycolytic genes regulator</t>
  </si>
  <si>
    <t>COG2390</t>
  </si>
  <si>
    <t>citX</t>
  </si>
  <si>
    <t>lp_1114</t>
  </si>
  <si>
    <t>apo-citrate lyase phosphoribosyl-dephospho-CoA transferase</t>
  </si>
  <si>
    <t>COG3697</t>
  </si>
  <si>
    <t>lp_0652</t>
  </si>
  <si>
    <t>prophage P1 protein 29</t>
  </si>
  <si>
    <t>lp_2874</t>
  </si>
  <si>
    <t>plnL</t>
  </si>
  <si>
    <t>lp_0404</t>
  </si>
  <si>
    <t>bacteriocin immunity protein PlnL</t>
  </si>
  <si>
    <t>gatC</t>
  </si>
  <si>
    <t>lp_1147</t>
  </si>
  <si>
    <t>aspartyl/glutamyl-tRNA amidotransferase subunit C</t>
  </si>
  <si>
    <t>COG0721</t>
  </si>
  <si>
    <t>lp_2624</t>
  </si>
  <si>
    <t>lp_2182</t>
  </si>
  <si>
    <t>lp_2994</t>
  </si>
  <si>
    <t>holB</t>
  </si>
  <si>
    <t>lp_0705</t>
  </si>
  <si>
    <t>DNA-directed DNA polymerase III, delta' subunit</t>
  </si>
  <si>
    <t>COG0470</t>
  </si>
  <si>
    <t>gpp</t>
  </si>
  <si>
    <t>lp_0717</t>
  </si>
  <si>
    <t>glycoprotein endopeptidase, M22 family</t>
  </si>
  <si>
    <t>COG1214</t>
  </si>
  <si>
    <t>pyrF</t>
  </si>
  <si>
    <t>lp_2698</t>
  </si>
  <si>
    <t>orotidine-5'-phosphate decarboxylase</t>
  </si>
  <si>
    <t>COG0284</t>
  </si>
  <si>
    <t>lp_2423</t>
  </si>
  <si>
    <t>prophage P2a protein 34%3B terminase small subunit TerS</t>
  </si>
  <si>
    <t>lp_1908</t>
  </si>
  <si>
    <t>COG3307</t>
  </si>
  <si>
    <t>lp_0384</t>
  </si>
  <si>
    <t>COG5444</t>
  </si>
  <si>
    <t>Intracellular trafficking, secretion, and vesicular transport, Extracellular structures</t>
  </si>
  <si>
    <t>tpiA</t>
  </si>
  <si>
    <t>lp_0791</t>
  </si>
  <si>
    <t>triosephosphate isomerase</t>
  </si>
  <si>
    <t>COG0149</t>
  </si>
  <si>
    <t>lp_3248</t>
  </si>
  <si>
    <t>glgP</t>
  </si>
  <si>
    <t>lp_0024</t>
  </si>
  <si>
    <t>glycogen phosphorylase</t>
  </si>
  <si>
    <t>COG0058</t>
  </si>
  <si>
    <t>lp_2409</t>
  </si>
  <si>
    <t>prophage P2a protein 48%3B tape measure protein</t>
  </si>
  <si>
    <t>nagA</t>
  </si>
  <si>
    <t>lp_0562</t>
  </si>
  <si>
    <t>N-acetylglucosamine-6-phosphate deacetylase</t>
  </si>
  <si>
    <t>COG1820</t>
  </si>
  <si>
    <t>lp_1871</t>
  </si>
  <si>
    <t>ABC transporter, ATP-binding protein, ChvD family</t>
  </si>
  <si>
    <t>lp_2824</t>
  </si>
  <si>
    <t>purine nucleosidase, inosine-uridine preferring</t>
  </si>
  <si>
    <t>lp_0968</t>
  </si>
  <si>
    <t>lp_0445</t>
  </si>
  <si>
    <t>gidB</t>
  </si>
  <si>
    <t>lp_3201</t>
  </si>
  <si>
    <t>methyltransferase, cell division protein GidB</t>
  </si>
  <si>
    <t>COG0357</t>
  </si>
  <si>
    <t>lp_0300</t>
  </si>
  <si>
    <t>lp_2219</t>
  </si>
  <si>
    <t>6-phosphogluconolactonase</t>
  </si>
  <si>
    <t>COG2706</t>
  </si>
  <si>
    <t>fruK</t>
  </si>
  <si>
    <t>lp_2096</t>
  </si>
  <si>
    <t>1-phosphofructokinase</t>
  </si>
  <si>
    <t>COG1105</t>
  </si>
  <si>
    <t>cps4G</t>
  </si>
  <si>
    <t>lp_2102</t>
  </si>
  <si>
    <t>lp_1001</t>
  </si>
  <si>
    <t>phosphatase, PAP2 family</t>
  </si>
  <si>
    <t>COG0671</t>
  </si>
  <si>
    <t>lp_1359</t>
  </si>
  <si>
    <t>lp_2191</t>
  </si>
  <si>
    <t>cell division protein</t>
  </si>
  <si>
    <t>COG0762</t>
  </si>
  <si>
    <t>lp_0072</t>
  </si>
  <si>
    <t>RNA-binding protein, ASCH domain</t>
  </si>
  <si>
    <t>lp_3312</t>
  </si>
  <si>
    <t>ptp3</t>
  </si>
  <si>
    <t>lp_2735</t>
  </si>
  <si>
    <t>pbp2B</t>
  </si>
  <si>
    <t>lp_2200</t>
  </si>
  <si>
    <t>transpeptidase, penicillin binding protein 2B</t>
  </si>
  <si>
    <t>lp_0307</t>
  </si>
  <si>
    <t>lp_1837</t>
  </si>
  <si>
    <t>inorganic pyrophosphatase, Mn-dependent</t>
  </si>
  <si>
    <t>COG1227</t>
  </si>
  <si>
    <t>lp_2792</t>
  </si>
  <si>
    <t>oxidoreductase</t>
  </si>
  <si>
    <t>COG2085</t>
  </si>
  <si>
    <t>lp_0058</t>
  </si>
  <si>
    <t>flavoprotein</t>
  </si>
  <si>
    <t>lp_1165a</t>
  </si>
  <si>
    <t>lp_1854</t>
  </si>
  <si>
    <t>ribosome biogenesis GTP-binding protein</t>
  </si>
  <si>
    <t>COG1161</t>
  </si>
  <si>
    <t>lp_0557</t>
  </si>
  <si>
    <t>serine/threonine protein phosphatase</t>
  </si>
  <si>
    <t>COG0639</t>
  </si>
  <si>
    <t>lp_0658</t>
  </si>
  <si>
    <t>prophage P1 protein 35</t>
  </si>
  <si>
    <t>nth2</t>
  </si>
  <si>
    <t>lp_3241</t>
  </si>
  <si>
    <t>endonuclease III</t>
  </si>
  <si>
    <t>COG2231</t>
  </si>
  <si>
    <t>lp_3430</t>
  </si>
  <si>
    <t>peroxidase</t>
  </si>
  <si>
    <t>COG2837</t>
  </si>
  <si>
    <t>lp_3366</t>
  </si>
  <si>
    <t>atpD</t>
  </si>
  <si>
    <t>lp_2364</t>
  </si>
  <si>
    <t>H(+)-transporting two-sector ATPase, beta subunit</t>
  </si>
  <si>
    <t>COG0055</t>
  </si>
  <si>
    <t>mfd</t>
  </si>
  <si>
    <t>lp_0539</t>
  </si>
  <si>
    <t>transcription-repair coupling factor</t>
  </si>
  <si>
    <t>COG1197</t>
  </si>
  <si>
    <t>rpoZ</t>
  </si>
  <si>
    <t>lp_1613</t>
  </si>
  <si>
    <t>DNA-directed RNA polymerase, omega subunit</t>
  </si>
  <si>
    <t>COG1758</t>
  </si>
  <si>
    <t>lp_1239</t>
  </si>
  <si>
    <t>nrdE</t>
  </si>
  <si>
    <t>lp_0693</t>
  </si>
  <si>
    <t>ribonucleoside-diphosphate reductase, alpha chain</t>
  </si>
  <si>
    <t>COG0209</t>
  </si>
  <si>
    <t>zmp3</t>
  </si>
  <si>
    <t>lp_2988</t>
  </si>
  <si>
    <t>lgt</t>
  </si>
  <si>
    <t>lp_0755</t>
  </si>
  <si>
    <t>prolipoprotein diacylglyceryl transferase</t>
  </si>
  <si>
    <t>COG0682</t>
  </si>
  <si>
    <t>mvaS</t>
  </si>
  <si>
    <t>lp_2067</t>
  </si>
  <si>
    <t>hydroxymethylglutaryl-CoA synthase</t>
  </si>
  <si>
    <t>COG3425</t>
  </si>
  <si>
    <t>lp_3372</t>
  </si>
  <si>
    <t>pyk</t>
  </si>
  <si>
    <t>lp_1897</t>
  </si>
  <si>
    <t>pyruvate kinase</t>
  </si>
  <si>
    <t>COG0469</t>
  </si>
  <si>
    <t>lp_0665</t>
  </si>
  <si>
    <t>prophage P1 protein 42, major capsid protein</t>
  </si>
  <si>
    <t>lp_3379</t>
  </si>
  <si>
    <t>prophage P3 protein 11, DNA replication</t>
  </si>
  <si>
    <t>lp_1281</t>
  </si>
  <si>
    <t>hypothetical protein, DUF1797 family</t>
  </si>
  <si>
    <t>COG4703</t>
  </si>
  <si>
    <t>lp_2599</t>
  </si>
  <si>
    <t>lp_3145</t>
  </si>
  <si>
    <t>oxidoreductase, N-terminal fragment</t>
  </si>
  <si>
    <t>lp_1313</t>
  </si>
  <si>
    <t>aroD2</t>
  </si>
  <si>
    <t>lp_3494</t>
  </si>
  <si>
    <t>lp_2274</t>
  </si>
  <si>
    <t>endonuclease, resolvase</t>
  </si>
  <si>
    <t>COG0816</t>
  </si>
  <si>
    <t>pkn2</t>
  </si>
  <si>
    <t>lp_3176</t>
  </si>
  <si>
    <t>serine/threonine protein kinase</t>
  </si>
  <si>
    <t>COG1515</t>
  </si>
  <si>
    <t>Transcription, Replication, recombination and repair, Signal transduction mechanisms</t>
  </si>
  <si>
    <t>lp_2419</t>
  </si>
  <si>
    <t>prophage P2a protein 38%3B minor head protein</t>
  </si>
  <si>
    <t>orf14</t>
  </si>
  <si>
    <t>pWCFS103_14</t>
  </si>
  <si>
    <t>ktrB</t>
  </si>
  <si>
    <t>lp_2177</t>
  </si>
  <si>
    <t>COG0168</t>
  </si>
  <si>
    <t>lp_0070</t>
  </si>
  <si>
    <t>4-hydroxyphenylacetate-3-hydroxylase,C-terminus (pseudogene)</t>
  </si>
  <si>
    <t>COG2368</t>
  </si>
  <si>
    <t>dinP</t>
  </si>
  <si>
    <t>lp_2280</t>
  </si>
  <si>
    <t>DNA polymerase, DNA-damage-inducible protein P</t>
  </si>
  <si>
    <t>COG0389</t>
  </si>
  <si>
    <t>lp_1196</t>
  </si>
  <si>
    <t>lp_3234</t>
  </si>
  <si>
    <t>lp_0524</t>
  </si>
  <si>
    <t>toxin-antitoxin system, toxin component DNA-binding protein, PemK/MazF family</t>
  </si>
  <si>
    <t>COG2337</t>
  </si>
  <si>
    <t>hprK</t>
  </si>
  <si>
    <t>lp_0754</t>
  </si>
  <si>
    <t>bifunctional protein: HPr kinase%3B P-ser-HPr phosphatase</t>
  </si>
  <si>
    <t>COG1493</t>
  </si>
  <si>
    <t>fhuG</t>
  </si>
  <si>
    <t>lp_3106</t>
  </si>
  <si>
    <t>iron chelatin ABC transporter, permease protein</t>
  </si>
  <si>
    <t>COG0609</t>
  </si>
  <si>
    <t>lp_0607</t>
  </si>
  <si>
    <t>ATPase, PilT family</t>
  </si>
  <si>
    <t>COG4956</t>
  </si>
  <si>
    <t>lp_3397</t>
  </si>
  <si>
    <t>nucleoside 2-deoxyribosyltransferase</t>
  </si>
  <si>
    <t>COG3613</t>
  </si>
  <si>
    <t>lp_3257</t>
  </si>
  <si>
    <t>lp_1934</t>
  </si>
  <si>
    <t>lp_1531</t>
  </si>
  <si>
    <t>lp_2411</t>
  </si>
  <si>
    <t>prophage P2a protein 46</t>
  </si>
  <si>
    <t>ribA</t>
  </si>
  <si>
    <t>lp_1437</t>
  </si>
  <si>
    <t>3,4-dihydroxy-2-butanone 4-phosphate synthase /GTP cyclohydrolase II</t>
  </si>
  <si>
    <t>COG0108 COG0807</t>
  </si>
  <si>
    <t>pkn1</t>
  </si>
  <si>
    <t>lp_1619</t>
  </si>
  <si>
    <t>COG0515</t>
  </si>
  <si>
    <t>rbsK2</t>
  </si>
  <si>
    <t>lp_2251</t>
  </si>
  <si>
    <t>lp_2275</t>
  </si>
  <si>
    <t>hypothetical protein, DUF965 family</t>
  </si>
  <si>
    <t>COG4472</t>
  </si>
  <si>
    <t>lp_1459</t>
  </si>
  <si>
    <t>COG5584</t>
  </si>
  <si>
    <t>moaD</t>
  </si>
  <si>
    <t>lp_1479</t>
  </si>
  <si>
    <t>molybdopterin converting factor, small subunit</t>
  </si>
  <si>
    <t>COG1977</t>
  </si>
  <si>
    <t>lp_1335</t>
  </si>
  <si>
    <t>traL</t>
  </si>
  <si>
    <t>pWCFS103_24</t>
  </si>
  <si>
    <t>conjugation protein</t>
  </si>
  <si>
    <t>rlmH</t>
  </si>
  <si>
    <t>lp_0045</t>
  </si>
  <si>
    <t>ribosomal RNA large subunit methyltransferase H</t>
  </si>
  <si>
    <t>COG1576</t>
  </si>
  <si>
    <t>lp_0379</t>
  </si>
  <si>
    <t>lp_1900</t>
  </si>
  <si>
    <t>hypothetical membrane protein, DUF2929 family</t>
  </si>
  <si>
    <t>lp_0704</t>
  </si>
  <si>
    <t>hypothetical protein, DUF970 family</t>
  </si>
  <si>
    <t>COG3870</t>
  </si>
  <si>
    <t>lp_0691</t>
  </si>
  <si>
    <t>COG1611</t>
  </si>
  <si>
    <t>lp_2417</t>
  </si>
  <si>
    <t>prophage P2a protein 40%3B major capsid protein</t>
  </si>
  <si>
    <t>lp_2114</t>
  </si>
  <si>
    <t>COG1694</t>
  </si>
  <si>
    <t>lp_1692</t>
  </si>
  <si>
    <t>lp_2877</t>
  </si>
  <si>
    <t>lp_1664</t>
  </si>
  <si>
    <t>zinc-dependent amidohydrolase, M20 family</t>
  </si>
  <si>
    <t>clpB</t>
  </si>
  <si>
    <t>lp_1903</t>
  </si>
  <si>
    <t>ATP-dependent Clp protease, ATP-binding subunit ClpB</t>
  </si>
  <si>
    <t>COG0542</t>
  </si>
  <si>
    <t>lp_0442</t>
  </si>
  <si>
    <t>gmk2</t>
  </si>
  <si>
    <t>lp_0866</t>
  </si>
  <si>
    <t>guanylate kinase</t>
  </si>
  <si>
    <t>COG0194</t>
  </si>
  <si>
    <t>lp_0218</t>
  </si>
  <si>
    <t>hbsU</t>
  </si>
  <si>
    <t>lp_1879</t>
  </si>
  <si>
    <t>DNA-binding protein</t>
  </si>
  <si>
    <t>COG0776</t>
  </si>
  <si>
    <t>lp_3094</t>
  </si>
  <si>
    <t>hypothetical protein, DUF1905 family</t>
  </si>
  <si>
    <t>COG4430</t>
  </si>
  <si>
    <t>lp_0633</t>
  </si>
  <si>
    <t>prophage P1 protein 10</t>
  </si>
  <si>
    <t>lp_3405</t>
  </si>
  <si>
    <t>folQ</t>
  </si>
  <si>
    <t>lp_3295</t>
  </si>
  <si>
    <t>dihydroneopterin triphosphate pyrophosphohydrolase</t>
  </si>
  <si>
    <t>COG0127</t>
  </si>
  <si>
    <t>pbp1A</t>
  </si>
  <si>
    <t>lp_1751</t>
  </si>
  <si>
    <t>transpeptidase-transglycosylase (penicillin binding protein 1A)</t>
  </si>
  <si>
    <t>umuC</t>
  </si>
  <si>
    <t>lp_3023</t>
  </si>
  <si>
    <t>DNA polymerase V, subunit UmuC</t>
  </si>
  <si>
    <t>lp_3543</t>
  </si>
  <si>
    <t>bifunctional protein: transcription regulator%3B PTS system, mannitol(cryptic)-specific EIIA component</t>
  </si>
  <si>
    <t>mraW</t>
  </si>
  <si>
    <t>lp_2202</t>
  </si>
  <si>
    <t>S-adenosyl-methyltransferase MraW</t>
  </si>
  <si>
    <t>COG0275</t>
  </si>
  <si>
    <t>lepA2</t>
  </si>
  <si>
    <t>lp_3120</t>
  </si>
  <si>
    <t>lp_1955</t>
  </si>
  <si>
    <t>COG1277</t>
  </si>
  <si>
    <t>lp_3017</t>
  </si>
  <si>
    <t>COG4043</t>
  </si>
  <si>
    <t>lp_3125</t>
  </si>
  <si>
    <t>lp_1369</t>
  </si>
  <si>
    <t>ica2</t>
  </si>
  <si>
    <t>lp_2142</t>
  </si>
  <si>
    <t>glycosyltransferase, family 2 (GT2), TIGR03111 family</t>
  </si>
  <si>
    <t>COG1215</t>
  </si>
  <si>
    <t>comEB</t>
  </si>
  <si>
    <t>lp_2130</t>
  </si>
  <si>
    <t>ComE operon protein 1, dCMP deaminase</t>
  </si>
  <si>
    <t>COG2131</t>
  </si>
  <si>
    <t>lp_3287</t>
  </si>
  <si>
    <t>adh1</t>
  </si>
  <si>
    <t>lp_1665</t>
  </si>
  <si>
    <t>citG</t>
  </si>
  <si>
    <t>lp_1093</t>
  </si>
  <si>
    <t>2-(5''-triphosphoribosyl)-3'-dephosphocoenzyme-A synthase</t>
  </si>
  <si>
    <t>COG1767</t>
  </si>
  <si>
    <t>baiE</t>
  </si>
  <si>
    <t>lp_3159</t>
  </si>
  <si>
    <t>bile acid 7-alpha-dehydratase</t>
  </si>
  <si>
    <t>sunL</t>
  </si>
  <si>
    <t>lp_1617</t>
  </si>
  <si>
    <t>16S rRNA m(5)C 967 methyltransferase</t>
  </si>
  <si>
    <t>lp_1098</t>
  </si>
  <si>
    <t>lp_3377</t>
  </si>
  <si>
    <t>prophage P3 protein 13</t>
  </si>
  <si>
    <t>lp_2652</t>
  </si>
  <si>
    <t>fruR</t>
  </si>
  <si>
    <t>lp_2095</t>
  </si>
  <si>
    <t>transcription regulator, DeoR family, fructose operon</t>
  </si>
  <si>
    <t>lp_2667</t>
  </si>
  <si>
    <t>lp_1528</t>
  </si>
  <si>
    <t>ribosome biogenesis GTPase, YqeH family</t>
  </si>
  <si>
    <t>lp_3371</t>
  </si>
  <si>
    <t>lp_1342</t>
  </si>
  <si>
    <t>short-chain dehydrogenase/oxidoreductase,NAD(P)-dependent</t>
  </si>
  <si>
    <t>lp_0385</t>
  </si>
  <si>
    <t>lp_2913</t>
  </si>
  <si>
    <t>lp_2541</t>
  </si>
  <si>
    <t>lp_2449</t>
  </si>
  <si>
    <t>prophage P2a protein 8</t>
  </si>
  <si>
    <t>COG2856</t>
  </si>
  <si>
    <t>lp_2457</t>
  </si>
  <si>
    <t>prophage P2b protein 24</t>
  </si>
  <si>
    <t>lp_2265</t>
  </si>
  <si>
    <t>CBS domain-containing protein</t>
  </si>
  <si>
    <t>COG0517</t>
  </si>
  <si>
    <t>lp_0209</t>
  </si>
  <si>
    <t>RNA-binding protein, DUF814 family</t>
  </si>
  <si>
    <t>COG1293</t>
  </si>
  <si>
    <t>pyrR2</t>
  </si>
  <si>
    <t>lp_1782</t>
  </si>
  <si>
    <t>pyrimidine operon regulator</t>
  </si>
  <si>
    <t>COG2065</t>
  </si>
  <si>
    <t>gnd2</t>
  </si>
  <si>
    <t>lp_1541</t>
  </si>
  <si>
    <t>phosphogluconate dehydrogenase (decarboxylating)</t>
  </si>
  <si>
    <t>COG0362</t>
  </si>
  <si>
    <t>lp_0382</t>
  </si>
  <si>
    <t>lp_1567</t>
  </si>
  <si>
    <t>potB</t>
  </si>
  <si>
    <t>lp_0317</t>
  </si>
  <si>
    <t>spermidine/putrescine ABC transporter, permease protein</t>
  </si>
  <si>
    <t>COG1176</t>
  </si>
  <si>
    <t>tkt1A</t>
  </si>
  <si>
    <t>lp_0489</t>
  </si>
  <si>
    <t>transketolase, thiamine diphosphate binding domain</t>
  </si>
  <si>
    <t>COG3959</t>
  </si>
  <si>
    <t>lp_1643</t>
  </si>
  <si>
    <t>mucus-binding protein precursor, LPXTG-motif cell wall anchor</t>
  </si>
  <si>
    <t>COG3266</t>
  </si>
  <si>
    <t>lp_0824</t>
  </si>
  <si>
    <t>lp_1991</t>
  </si>
  <si>
    <t>DNA-3-methyladenine glycosylase II</t>
  </si>
  <si>
    <t>COG2094</t>
  </si>
  <si>
    <t>lp_1341</t>
  </si>
  <si>
    <t>lp_1930</t>
  </si>
  <si>
    <t>lp_1213</t>
  </si>
  <si>
    <t>copB</t>
  </si>
  <si>
    <t>lp_3363</t>
  </si>
  <si>
    <t>lp_0796</t>
  </si>
  <si>
    <t>carboxylesterase</t>
  </si>
  <si>
    <t>COG1647</t>
  </si>
  <si>
    <t>gcsH1</t>
  </si>
  <si>
    <t>lp_0305</t>
  </si>
  <si>
    <t>glpF3</t>
  </si>
  <si>
    <t>lp_0372</t>
  </si>
  <si>
    <t>lp_1648</t>
  </si>
  <si>
    <t>lp_0396</t>
  </si>
  <si>
    <t>lai</t>
  </si>
  <si>
    <t>lp_0139</t>
  </si>
  <si>
    <t>linoleic acid isomerase</t>
  </si>
  <si>
    <t>proA</t>
  </si>
  <si>
    <t>lp_0017</t>
  </si>
  <si>
    <t>glutamate-5-semialdehyde dehydrogenase</t>
  </si>
  <si>
    <t>COG0014</t>
  </si>
  <si>
    <t>lp_1165</t>
  </si>
  <si>
    <t>cell surface hydrolase, DUF915 family</t>
  </si>
  <si>
    <t>lp_0041</t>
  </si>
  <si>
    <t>Zn-dependent hydrolase, beta-lactamase superfamily</t>
  </si>
  <si>
    <t>COG1235</t>
  </si>
  <si>
    <t>lp_0593</t>
  </si>
  <si>
    <t>azoR2</t>
  </si>
  <si>
    <t>lp_0955</t>
  </si>
  <si>
    <t>lp_0971</t>
  </si>
  <si>
    <t>lp_0071</t>
  </si>
  <si>
    <t>4-hydroxyphenylacetate-3-hydroxylase,N-terminus (pseudogene)</t>
  </si>
  <si>
    <t>lp_0163</t>
  </si>
  <si>
    <t>acyl-CoA dehydrogenase domain protein</t>
  </si>
  <si>
    <t>COG1960</t>
  </si>
  <si>
    <t>tarL</t>
  </si>
  <si>
    <t>lp_1819</t>
  </si>
  <si>
    <t>ribitolphosphotransferase</t>
  </si>
  <si>
    <t>lp_3123</t>
  </si>
  <si>
    <t>NADH pyrophosphatase, Nudix family</t>
  </si>
  <si>
    <t>COG2816</t>
  </si>
  <si>
    <t>lp_2575</t>
  </si>
  <si>
    <t>transporter, MMPL family</t>
  </si>
  <si>
    <t>COG2409</t>
  </si>
  <si>
    <t>asd1</t>
  </si>
  <si>
    <t>lp_1346</t>
  </si>
  <si>
    <t>aspartate-semialdehyde dehydrogenase</t>
  </si>
  <si>
    <t>COG0136</t>
  </si>
  <si>
    <t>rpiA2</t>
  </si>
  <si>
    <t>lp_0354</t>
  </si>
  <si>
    <t>ribose 5-phosphate epimerase</t>
  </si>
  <si>
    <t>COG0120</t>
  </si>
  <si>
    <t>lp_2542</t>
  </si>
  <si>
    <t>coaE</t>
  </si>
  <si>
    <t>lp_1510</t>
  </si>
  <si>
    <t>dephospho-CoA kinase</t>
  </si>
  <si>
    <t>COG0237</t>
  </si>
  <si>
    <t>gapB</t>
  </si>
  <si>
    <t>lp_0789</t>
  </si>
  <si>
    <t>glyceraldehyde 3-phosphate dehydrogenase</t>
  </si>
  <si>
    <t>COG0057</t>
  </si>
  <si>
    <t>yidC1</t>
  </si>
  <si>
    <t>lp_1553</t>
  </si>
  <si>
    <t>lp_1791</t>
  </si>
  <si>
    <t>lp_2415</t>
  </si>
  <si>
    <t>prophage P2a protein 42</t>
  </si>
  <si>
    <t>lplA2</t>
  </si>
  <si>
    <t>lp_2734</t>
  </si>
  <si>
    <t>potC</t>
  </si>
  <si>
    <t>lp_0316</t>
  </si>
  <si>
    <t>COG1177</t>
  </si>
  <si>
    <t>lp_2564</t>
  </si>
  <si>
    <t>lp_1555</t>
  </si>
  <si>
    <t>rRNA methylase, SpoU family</t>
  </si>
  <si>
    <t>lp_2082</t>
  </si>
  <si>
    <t>COG2226</t>
  </si>
  <si>
    <t>mobA</t>
  </si>
  <si>
    <t>lp_1491</t>
  </si>
  <si>
    <t>molybdopterin-guanine dinucleotide biosynthesis protein MobA</t>
  </si>
  <si>
    <t>COG0746</t>
  </si>
  <si>
    <t>comEC</t>
  </si>
  <si>
    <t>lp_2129</t>
  </si>
  <si>
    <t>ComE operon protein 3, DNA transport protein</t>
  </si>
  <si>
    <t>COG2333</t>
  </si>
  <si>
    <t>lp_0690</t>
  </si>
  <si>
    <t>COG2898</t>
  </si>
  <si>
    <t>lp_0048</t>
  </si>
  <si>
    <t>uracil-DNA glycosylase family protein</t>
  </si>
  <si>
    <t>COG1573</t>
  </si>
  <si>
    <t>lp_1210</t>
  </si>
  <si>
    <t>COG4715</t>
  </si>
  <si>
    <t>lp_1440</t>
  </si>
  <si>
    <t>lp_0793</t>
  </si>
  <si>
    <t>hypothetical protein, C-terminal fragment (pseudogene)</t>
  </si>
  <si>
    <t>lp_0570</t>
  </si>
  <si>
    <t>metallopeptidase, SprT family</t>
  </si>
  <si>
    <t>COG3091</t>
  </si>
  <si>
    <t>lp_0359</t>
  </si>
  <si>
    <t>hypothetical protein, DUF2075 family</t>
  </si>
  <si>
    <t>COG3410</t>
  </si>
  <si>
    <t>lp_0077</t>
  </si>
  <si>
    <t>hypothetical protein, DUF1835 and DUF3658 family domains</t>
  </si>
  <si>
    <t>lp_3158</t>
  </si>
  <si>
    <t>short-chain dehydrogenase/oxidoreductase,atypical SDR family, subgroup 6</t>
  </si>
  <si>
    <t>lp_1699</t>
  </si>
  <si>
    <t>lp_3423</t>
  </si>
  <si>
    <t>atpA</t>
  </si>
  <si>
    <t>lp_2366</t>
  </si>
  <si>
    <t>H(+)-transporting two-sector ATPase, alpha subunit</t>
  </si>
  <si>
    <t>COG0056</t>
  </si>
  <si>
    <t>lp_0074</t>
  </si>
  <si>
    <t>COG2378</t>
  </si>
  <si>
    <t>lp_1693</t>
  </si>
  <si>
    <t>transcription regulator, N-terminal fragment</t>
  </si>
  <si>
    <t>lp_1000</t>
  </si>
  <si>
    <t>clpX</t>
  </si>
  <si>
    <t>lp_2116</t>
  </si>
  <si>
    <t>ATP-dependent Clp protease, ATP-binding subunit ClpX</t>
  </si>
  <si>
    <t>COG1219</t>
  </si>
  <si>
    <t>tkt1B</t>
  </si>
  <si>
    <t>lp_0491</t>
  </si>
  <si>
    <t>transketolase, pyrimidine-binding domain</t>
  </si>
  <si>
    <t>COG3958</t>
  </si>
  <si>
    <t>lp_0207</t>
  </si>
  <si>
    <t>lp_1310</t>
  </si>
  <si>
    <t>glycosyl transferase, group I</t>
  </si>
  <si>
    <t>COG4627</t>
  </si>
  <si>
    <t>lp_0138</t>
  </si>
  <si>
    <t>pgm3</t>
  </si>
  <si>
    <t>lp_0900</t>
  </si>
  <si>
    <t>lp_0868</t>
  </si>
  <si>
    <t>metal uptake regulator</t>
  </si>
  <si>
    <t>COG0735</t>
  </si>
  <si>
    <t>lp_1153</t>
  </si>
  <si>
    <t>lp_2753</t>
  </si>
  <si>
    <t>lp_0245</t>
  </si>
  <si>
    <t>yesM</t>
  </si>
  <si>
    <t>lp_3639</t>
  </si>
  <si>
    <t>COG2972</t>
  </si>
  <si>
    <t>lp_0649</t>
  </si>
  <si>
    <t>prophage P1 protein 26</t>
  </si>
  <si>
    <t>ldhL2</t>
  </si>
  <si>
    <t>lp_1101</t>
  </si>
  <si>
    <t>acm2</t>
  </si>
  <si>
    <t>lp_2645</t>
  </si>
  <si>
    <t>lp_2450</t>
  </si>
  <si>
    <t>prophage P2a protein 7%3B extracellular protein with lipoprotein anchor</t>
  </si>
  <si>
    <t>lp_3000</t>
  </si>
  <si>
    <t>lp_2382</t>
  </si>
  <si>
    <t>glutamine amidotransferase, CobQ-like domain</t>
  </si>
  <si>
    <t>COG3442</t>
  </si>
  <si>
    <t>lp_1798</t>
  </si>
  <si>
    <t>hypothetical membrane protein, DUF975 family</t>
  </si>
  <si>
    <t>COG5523</t>
  </si>
  <si>
    <t>malT</t>
  </si>
  <si>
    <t>lp_1729</t>
  </si>
  <si>
    <t>carbohydrate (maltose)/proton symporttransporter, GPH family</t>
  </si>
  <si>
    <t>fpg</t>
  </si>
  <si>
    <t>lp_1509</t>
  </si>
  <si>
    <t>formamidopyrimidine-DNA glycosylase</t>
  </si>
  <si>
    <t>COG0266</t>
  </si>
  <si>
    <t>lp_1371</t>
  </si>
  <si>
    <t>pepV</t>
  </si>
  <si>
    <t>lp_1321</t>
  </si>
  <si>
    <t>Xaa-His dipeptidase</t>
  </si>
  <si>
    <t>lp_2260</t>
  </si>
  <si>
    <t>extracellular protein, DUF336 family</t>
  </si>
  <si>
    <t>lp_2231a</t>
  </si>
  <si>
    <t>lp_2578</t>
  </si>
  <si>
    <t>lp_1626</t>
  </si>
  <si>
    <t>phosphatase, dihydroxyacetone kinase family</t>
  </si>
  <si>
    <t>lp_0459</t>
  </si>
  <si>
    <t>hypothetical protein, DUF1021 family</t>
  </si>
  <si>
    <t>COG4466</t>
  </si>
  <si>
    <t>lp_0656</t>
  </si>
  <si>
    <t>prophage P1 protein 33, phage transcription regulator, ArpU family</t>
  </si>
  <si>
    <t>lp_1121</t>
  </si>
  <si>
    <t>COG4684</t>
  </si>
  <si>
    <t>lp_0680</t>
  </si>
  <si>
    <t>prophage P1 protein 57</t>
  </si>
  <si>
    <t>folE</t>
  </si>
  <si>
    <t>lp_3297</t>
  </si>
  <si>
    <t>GTP cyclohydrolase I</t>
  </si>
  <si>
    <t>COG0302</t>
  </si>
  <si>
    <t>lp_1642</t>
  </si>
  <si>
    <t>lp_2890</t>
  </si>
  <si>
    <t>lp_2452</t>
  </si>
  <si>
    <t>prophage P2a protein 5</t>
  </si>
  <si>
    <t>lp_2597</t>
  </si>
  <si>
    <t>lp_3040</t>
  </si>
  <si>
    <t>lp_0650</t>
  </si>
  <si>
    <t>prophage P1 protein 27</t>
  </si>
  <si>
    <t>nanA</t>
  </si>
  <si>
    <t>lp_3568</t>
  </si>
  <si>
    <t>N-acetylneuraminate lyase</t>
  </si>
  <si>
    <t>COG0329</t>
  </si>
  <si>
    <t>plsC</t>
  </si>
  <si>
    <t>lp_2060</t>
  </si>
  <si>
    <t>1-acylglycerol-3-phosphate O-acyltransferase</t>
  </si>
  <si>
    <t>COG0204</t>
  </si>
  <si>
    <t>zapA</t>
  </si>
  <si>
    <t>lp_2272</t>
  </si>
  <si>
    <t>cell-division Z-ring component, stimulator of FtsZ polymerization</t>
  </si>
  <si>
    <t>lp_2867</t>
  </si>
  <si>
    <t>lp_0083</t>
  </si>
  <si>
    <t>recD</t>
  </si>
  <si>
    <t>lp_2168</t>
  </si>
  <si>
    <t>exodeoxyribonuclease V, alpha chain</t>
  </si>
  <si>
    <t>COG0507</t>
  </si>
  <si>
    <t>traB</t>
  </si>
  <si>
    <t>pWCFS103_35</t>
  </si>
  <si>
    <t>lp_1686</t>
  </si>
  <si>
    <t>acyl-CoA hydrolase</t>
  </si>
  <si>
    <t>COG1607</t>
  </si>
  <si>
    <t>lp_1156</t>
  </si>
  <si>
    <t>ribH</t>
  </si>
  <si>
    <t>lp_1438</t>
  </si>
  <si>
    <t>riboflavin synthase, beta chain</t>
  </si>
  <si>
    <t>COG0054</t>
  </si>
  <si>
    <t>lp_2397</t>
  </si>
  <si>
    <t>prophage P2a protein 59%3B extracellular polysaccharide deacetylase, lipid-anchored</t>
  </si>
  <si>
    <t>COG0726</t>
  </si>
  <si>
    <t>narK</t>
  </si>
  <si>
    <t>lp_1481</t>
  </si>
  <si>
    <t>nitrite extrusion protein</t>
  </si>
  <si>
    <t>COG2223</t>
  </si>
  <si>
    <t>traK</t>
  </si>
  <si>
    <t>pWCFS103_26</t>
  </si>
  <si>
    <t>COG3505</t>
  </si>
  <si>
    <t>lp_1457</t>
  </si>
  <si>
    <t>aminoglycoside 3'-phosphotransferase</t>
  </si>
  <si>
    <t>COG0510</t>
  </si>
  <si>
    <t>lp_1343</t>
  </si>
  <si>
    <t>transport protein, EamA family</t>
  </si>
  <si>
    <t>lp_1698</t>
  </si>
  <si>
    <t>antibiotic biosynthesis monooxygenase family protein</t>
  </si>
  <si>
    <t>COG1359</t>
  </si>
  <si>
    <t>gtcA1</t>
  </si>
  <si>
    <t>lp_1372</t>
  </si>
  <si>
    <t>rsmC</t>
  </si>
  <si>
    <t>lp_0695</t>
  </si>
  <si>
    <t>16S rRNA methyltransferase</t>
  </si>
  <si>
    <t>COG2813</t>
  </si>
  <si>
    <t>lp_0321</t>
  </si>
  <si>
    <t>txe</t>
  </si>
  <si>
    <t>lp_0430</t>
  </si>
  <si>
    <t>toxin-antitoxin system, toxin, HigB family (pseudogene)</t>
  </si>
  <si>
    <t>COG3549</t>
  </si>
  <si>
    <t>lp_0654</t>
  </si>
  <si>
    <t>prophage P1 protein 31</t>
  </si>
  <si>
    <t>lp_2292</t>
  </si>
  <si>
    <t>lp_3344</t>
  </si>
  <si>
    <t>lp_2431</t>
  </si>
  <si>
    <t>prophage P2a protein 26</t>
  </si>
  <si>
    <t>pstA</t>
  </si>
  <si>
    <t>lp_0750</t>
  </si>
  <si>
    <t>cutC</t>
  </si>
  <si>
    <t>lp_2220</t>
  </si>
  <si>
    <t>copper homeostasis protein</t>
  </si>
  <si>
    <t>COG3142</t>
  </si>
  <si>
    <t>lp_0052</t>
  </si>
  <si>
    <t>6-pyruvoyl-tetrahydropterin synthase family protein</t>
  </si>
  <si>
    <t>COG0720</t>
  </si>
  <si>
    <t>nha1</t>
  </si>
  <si>
    <t>lp_0192</t>
  </si>
  <si>
    <t>tyrosine-related transport protein, NHAC family</t>
  </si>
  <si>
    <t>COG1757</t>
  </si>
  <si>
    <t>lp_2420</t>
  </si>
  <si>
    <t>prophage P2a protein 37%3B portal protein</t>
  </si>
  <si>
    <t>lp_0682</t>
  </si>
  <si>
    <t>prophage P1 protein 59</t>
  </si>
  <si>
    <t>lp_2763</t>
  </si>
  <si>
    <t>lp_0865</t>
  </si>
  <si>
    <t>lp_1969</t>
  </si>
  <si>
    <t>metal-binding protein</t>
  </si>
  <si>
    <t>COG0319</t>
  </si>
  <si>
    <t>cfa1</t>
  </si>
  <si>
    <t>lp_1696</t>
  </si>
  <si>
    <t>cyclopropane-fatty-acyl-phospholipid synthase</t>
  </si>
  <si>
    <t>COG2230</t>
  </si>
  <si>
    <t>dgk1</t>
  </si>
  <si>
    <t>lp_1011</t>
  </si>
  <si>
    <t>deoxyadenosine kinase / deoxyguanosine kinase</t>
  </si>
  <si>
    <t>ezrA</t>
  </si>
  <si>
    <t>lp_2328</t>
  </si>
  <si>
    <t>septation ring formation regulator</t>
  </si>
  <si>
    <t>COG4477</t>
  </si>
  <si>
    <t>lp_2566</t>
  </si>
  <si>
    <t>hypothetical protein, DUF1801 family</t>
  </si>
  <si>
    <t>COG5646</t>
  </si>
  <si>
    <t>lp_0515</t>
  </si>
  <si>
    <t>hypothetical protein, LemA family</t>
  </si>
  <si>
    <t>COG1704</t>
  </si>
  <si>
    <t>atpG</t>
  </si>
  <si>
    <t>lp_2365</t>
  </si>
  <si>
    <t>H(+)-transporting two-sector ATPase, gamma subunit</t>
  </si>
  <si>
    <t>COG0224</t>
  </si>
  <si>
    <t>ubiD</t>
  </si>
  <si>
    <t>lp_2945</t>
  </si>
  <si>
    <t>3-octaprenyl-4-hydroxybenzoate carboxy-lyase,UbiD family</t>
  </si>
  <si>
    <t>COG0043</t>
  </si>
  <si>
    <t>lp_3390</t>
  </si>
  <si>
    <t>prophage P3 protein 1, integrase</t>
  </si>
  <si>
    <t>pts13C</t>
  </si>
  <si>
    <t>lp_1155</t>
  </si>
  <si>
    <t>pyrR1</t>
  </si>
  <si>
    <t>lp_2704</t>
  </si>
  <si>
    <t>lp_1435</t>
  </si>
  <si>
    <t>lp_2949</t>
  </si>
  <si>
    <t>priA</t>
  </si>
  <si>
    <t>lp_1615</t>
  </si>
  <si>
    <t>helicase, primosomal protein N'</t>
  </si>
  <si>
    <t>COG1198</t>
  </si>
  <si>
    <t>lp_2745</t>
  </si>
  <si>
    <t>lp_2255</t>
  </si>
  <si>
    <t>pyrP</t>
  </si>
  <si>
    <t>lp_2371</t>
  </si>
  <si>
    <t>uracil transport protein</t>
  </si>
  <si>
    <t>COG2233</t>
  </si>
  <si>
    <t>gmk1</t>
  </si>
  <si>
    <t>lp_1612</t>
  </si>
  <si>
    <t>folP</t>
  </si>
  <si>
    <t>lp_3294</t>
  </si>
  <si>
    <t>dihydropteroate synthase</t>
  </si>
  <si>
    <t>COG0294</t>
  </si>
  <si>
    <t>lp_1789</t>
  </si>
  <si>
    <t>hypothetical protein, DUF2087 family</t>
  </si>
  <si>
    <t>COG3860</t>
  </si>
  <si>
    <t>lp_3459</t>
  </si>
  <si>
    <t>cydC</t>
  </si>
  <si>
    <t>lp_1128</t>
  </si>
  <si>
    <t>cytochrome D ABC transporter, ATP-binding and permease protein</t>
  </si>
  <si>
    <t>COG4988</t>
  </si>
  <si>
    <t>lon</t>
  </si>
  <si>
    <t>lp_2132</t>
  </si>
  <si>
    <t>extracellular protease Lon, peptidase S16 family, membrane-bound</t>
  </si>
  <si>
    <t>COG3480</t>
  </si>
  <si>
    <t>lp_1154</t>
  </si>
  <si>
    <t>pppL</t>
  </si>
  <si>
    <t>lp_1618</t>
  </si>
  <si>
    <t>serine/threonine specific protein phosphatase</t>
  </si>
  <si>
    <t>COG0631</t>
  </si>
  <si>
    <t>lp_0273</t>
  </si>
  <si>
    <t>lp_0678</t>
  </si>
  <si>
    <t>prophage P1 protein 55</t>
  </si>
  <si>
    <t>lp_0136</t>
  </si>
  <si>
    <t>2,5 diketo-D-gluconic acid-like reductase,NADP dependent, promiscuous</t>
  </si>
  <si>
    <t>COG0656</t>
  </si>
  <si>
    <t>lp_0391</t>
  </si>
  <si>
    <t>lp_2068</t>
  </si>
  <si>
    <t>lp_1554</t>
  </si>
  <si>
    <t>acylphosphatase</t>
  </si>
  <si>
    <t>COG1254</t>
  </si>
  <si>
    <t>atpE</t>
  </si>
  <si>
    <t>lp_2369</t>
  </si>
  <si>
    <t>H(+)-transporting two-sector ATPase, C subunit</t>
  </si>
  <si>
    <t>COG0636</t>
  </si>
  <si>
    <t>lp_0402</t>
  </si>
  <si>
    <t>lp_0555</t>
  </si>
  <si>
    <t>pgm7</t>
  </si>
  <si>
    <t>lp_2785</t>
  </si>
  <si>
    <t>atpB</t>
  </si>
  <si>
    <t>lp_2370</t>
  </si>
  <si>
    <t>H(+)-transporting two-sector ATPase, A subunit</t>
  </si>
  <si>
    <t>COG0356</t>
  </si>
  <si>
    <t>lp_0634</t>
  </si>
  <si>
    <t>prophage P1 protein 11, phage transcription regulator</t>
  </si>
  <si>
    <t>lp_3348</t>
  </si>
  <si>
    <t>lp_0856</t>
  </si>
  <si>
    <t>lp_3412</t>
  </si>
  <si>
    <t>lp_1946</t>
  </si>
  <si>
    <t>lp_1660</t>
  </si>
  <si>
    <t>atpF</t>
  </si>
  <si>
    <t>lp_2368</t>
  </si>
  <si>
    <t>H(+)-transporting two-sector ATPase, B subunit</t>
  </si>
  <si>
    <t>COG0711</t>
  </si>
  <si>
    <t>def2</t>
  </si>
  <si>
    <t>lp_2935</t>
  </si>
  <si>
    <t>formylmethionine deformylase</t>
  </si>
  <si>
    <t>COG0242</t>
  </si>
  <si>
    <t>lp_3034</t>
  </si>
  <si>
    <t>tagE3</t>
  </si>
  <si>
    <t>lp_1312</t>
  </si>
  <si>
    <t>lp_2145</t>
  </si>
  <si>
    <t>extracellular protein, cell-wall anchored</t>
  </si>
  <si>
    <t>lp_2770</t>
  </si>
  <si>
    <t>transcription regulator, biotin repressor family</t>
  </si>
  <si>
    <t>COG1827</t>
  </si>
  <si>
    <t>lp_1820</t>
  </si>
  <si>
    <t>lp_0989</t>
  </si>
  <si>
    <t>pth</t>
  </si>
  <si>
    <t>lp_0538</t>
  </si>
  <si>
    <t>peptidyl-tRNA hydrolase</t>
  </si>
  <si>
    <t>COG0193</t>
  </si>
  <si>
    <t>lp_2428</t>
  </si>
  <si>
    <t>prophage P2a protein 29</t>
  </si>
  <si>
    <t>lp_2254</t>
  </si>
  <si>
    <t>COG1416</t>
  </si>
  <si>
    <t>traC</t>
  </si>
  <si>
    <t>pWCFS103_34</t>
  </si>
  <si>
    <t>lp_2907</t>
  </si>
  <si>
    <t>lp_3226</t>
  </si>
  <si>
    <t>tRNA (uracil-5-)-methyltransferase</t>
  </si>
  <si>
    <t>lp_1625</t>
  </si>
  <si>
    <t>lp_0472</t>
  </si>
  <si>
    <t>hypothetical membrane protein, DUF218 family</t>
  </si>
  <si>
    <t>COG1434</t>
  </si>
  <si>
    <t>trxA1</t>
  </si>
  <si>
    <t>lp_0236</t>
  </si>
  <si>
    <t>thioredoxin</t>
  </si>
  <si>
    <t>COG3118</t>
  </si>
  <si>
    <t>lp_0190</t>
  </si>
  <si>
    <t>medium chain dehydrogenases/reductase (MDR)/zinc-dependent alcohol dehydrogenase-like family protein</t>
  </si>
  <si>
    <t>ftsH</t>
  </si>
  <si>
    <t>lp_0547</t>
  </si>
  <si>
    <t>cell division protein FtsH, ATP-dependent zinc metallopeptidase</t>
  </si>
  <si>
    <t>COG0465</t>
  </si>
  <si>
    <t>lp_0846</t>
  </si>
  <si>
    <t>topA</t>
  </si>
  <si>
    <t>lp_1850</t>
  </si>
  <si>
    <t>DNA topoisomerase</t>
  </si>
  <si>
    <t>COG0550 COG0551</t>
  </si>
  <si>
    <t>lp_2866</t>
  </si>
  <si>
    <t>hicD3</t>
  </si>
  <si>
    <t>lp_2349</t>
  </si>
  <si>
    <t>atpH</t>
  </si>
  <si>
    <t>lp_2367</t>
  </si>
  <si>
    <t>H(+)-transporting two-sector ATPase, delta subunit</t>
  </si>
  <si>
    <t>COG0712</t>
  </si>
  <si>
    <t>proB</t>
  </si>
  <si>
    <t>lp_0016</t>
  </si>
  <si>
    <t>glutamate 5-kinase</t>
  </si>
  <si>
    <t>COG0263</t>
  </si>
  <si>
    <t>gshA</t>
  </si>
  <si>
    <t>lp_2324</t>
  </si>
  <si>
    <t>glutamate-cysteine ligase</t>
  </si>
  <si>
    <t>lp_2876</t>
  </si>
  <si>
    <t>ftsL</t>
  </si>
  <si>
    <t>lp_2201</t>
  </si>
  <si>
    <t>cell division protein FtsL</t>
  </si>
  <si>
    <t>COG4839</t>
  </si>
  <si>
    <t>lp_2742</t>
  </si>
  <si>
    <t>lp_1455</t>
  </si>
  <si>
    <t>lp_1388</t>
  </si>
  <si>
    <t>lp_3141</t>
  </si>
  <si>
    <t>hypothetical protein, DUF3781 family</t>
  </si>
  <si>
    <t>apbE2</t>
  </si>
  <si>
    <t>lp_2936</t>
  </si>
  <si>
    <t>lp_2835</t>
  </si>
  <si>
    <t>phosphohydrolase, HAD superfamily</t>
  </si>
  <si>
    <t>lp_3252</t>
  </si>
  <si>
    <t>lp_1649</t>
  </si>
  <si>
    <t>lp_2077</t>
  </si>
  <si>
    <t>nitrate/sulfonate/bicarbonate ABC transporter,permease protein</t>
  </si>
  <si>
    <t>COG4986</t>
  </si>
  <si>
    <t>lp_0726</t>
  </si>
  <si>
    <t>lp_2806</t>
  </si>
  <si>
    <t>hypothetical membrane protein, DUF1393 family</t>
  </si>
  <si>
    <t>COG4720</t>
  </si>
  <si>
    <t>pgm4</t>
  </si>
  <si>
    <t>lp_0901</t>
  </si>
  <si>
    <t>folC2</t>
  </si>
  <si>
    <t>lp_3296</t>
  </si>
  <si>
    <t>folylpolyglutamate synthase / dihydrofolate synthase</t>
  </si>
  <si>
    <t>lp_2333</t>
  </si>
  <si>
    <t>tnpA</t>
  </si>
  <si>
    <t>pWCFS103_43</t>
  </si>
  <si>
    <t>putative transposase</t>
  </si>
  <si>
    <t>COG4644</t>
  </si>
  <si>
    <t>srtA</t>
  </si>
  <si>
    <t>lp_0514</t>
  </si>
  <si>
    <t>sortase A</t>
  </si>
  <si>
    <t>COG3764</t>
  </si>
  <si>
    <t>pepI</t>
  </si>
  <si>
    <t>lp_0088</t>
  </si>
  <si>
    <t>prolyl aminopeptidase</t>
  </si>
  <si>
    <t>lp_2071</t>
  </si>
  <si>
    <t>lp_1748</t>
  </si>
  <si>
    <t>iron ABC transporter, permease protein</t>
  </si>
  <si>
    <t>COG1178</t>
  </si>
  <si>
    <t>lp_3265</t>
  </si>
  <si>
    <t>lp_2451</t>
  </si>
  <si>
    <t>prophage P2a protein 6%3B endonuclease</t>
  </si>
  <si>
    <t>COG4748</t>
  </si>
  <si>
    <t>lp_1456</t>
  </si>
  <si>
    <t>COG4473</t>
  </si>
  <si>
    <t>polA</t>
  </si>
  <si>
    <t>lp_1508</t>
  </si>
  <si>
    <t>DNA-directed DNA polymerase I</t>
  </si>
  <si>
    <t>COG0258 COG0749</t>
  </si>
  <si>
    <t>lp_2377</t>
  </si>
  <si>
    <t>S-adenosyl-L-methionine-dependent N(5)-glutamine methyltransferase, release factor-specific</t>
  </si>
  <si>
    <t>COG2890</t>
  </si>
  <si>
    <t>cydD</t>
  </si>
  <si>
    <t>lp_1129</t>
  </si>
  <si>
    <t>COG4987</t>
  </si>
  <si>
    <t>dus3</t>
  </si>
  <si>
    <t>lp_2937</t>
  </si>
  <si>
    <t>orf29</t>
  </si>
  <si>
    <t>pWCFS103_29</t>
  </si>
  <si>
    <t>lp_2923</t>
  </si>
  <si>
    <t>lp_2004</t>
  </si>
  <si>
    <t>hsp2</t>
  </si>
  <si>
    <t>lp_2668</t>
  </si>
  <si>
    <t>small heat shock protein</t>
  </si>
  <si>
    <t>COG0071</t>
  </si>
  <si>
    <t>lp_1842</t>
  </si>
  <si>
    <t>acyl-phosphate glycerol 3-phosphate acyltransferase</t>
  </si>
  <si>
    <t>COG0344</t>
  </si>
  <si>
    <t>def1</t>
  </si>
  <si>
    <t>lp_2155</t>
  </si>
  <si>
    <t>lp_0813</t>
  </si>
  <si>
    <t>phoH</t>
  </si>
  <si>
    <t>lp_1970</t>
  </si>
  <si>
    <t>phosphate starvation-inducible protein</t>
  </si>
  <si>
    <t>COG1702</t>
  </si>
  <si>
    <t>lp_0823</t>
  </si>
  <si>
    <t>diguanylate cyclase/phosphodiesterase, EAL domain</t>
  </si>
  <si>
    <t>COG2200</t>
  </si>
  <si>
    <t>htrA</t>
  </si>
  <si>
    <t>lp_0043</t>
  </si>
  <si>
    <t>serine protease HtrA</t>
  </si>
  <si>
    <t>lp_2828</t>
  </si>
  <si>
    <t>sugar specific permease, N-terminally truncated</t>
  </si>
  <si>
    <t>lp_0954</t>
  </si>
  <si>
    <t>COG1856</t>
  </si>
  <si>
    <t>lp_2664</t>
  </si>
  <si>
    <t>nupC</t>
  </si>
  <si>
    <t>lp_3204</t>
  </si>
  <si>
    <t>pyrimidine nucleoside transport protein</t>
  </si>
  <si>
    <t>COG1972</t>
  </si>
  <si>
    <t>pts14C</t>
  </si>
  <si>
    <t>lp_1164</t>
  </si>
  <si>
    <t>hom2</t>
  </si>
  <si>
    <t>lp_0571</t>
  </si>
  <si>
    <t>homoserine dehydrogenase</t>
  </si>
  <si>
    <t>COG0460</t>
  </si>
  <si>
    <t>folB</t>
  </si>
  <si>
    <t>lp_3299</t>
  </si>
  <si>
    <t>dihydroneopterin aldolase</t>
  </si>
  <si>
    <t>COG1539</t>
  </si>
  <si>
    <t>lp_0556</t>
  </si>
  <si>
    <t>orf30</t>
  </si>
  <si>
    <t>pWCFS103_30</t>
  </si>
  <si>
    <t>mdxE</t>
  </si>
  <si>
    <t>lp_0175</t>
  </si>
  <si>
    <t>maltodextrin ABC transporter, substrate binding protein</t>
  </si>
  <si>
    <t>COG2182</t>
  </si>
  <si>
    <t>lp_3211</t>
  </si>
  <si>
    <t>cystine ABC transporter, ATP-binding protein</t>
  </si>
  <si>
    <t>lp_3029</t>
  </si>
  <si>
    <t>lp_0729</t>
  </si>
  <si>
    <t>hsdR</t>
  </si>
  <si>
    <t>lp_0938</t>
  </si>
  <si>
    <t>type I restriction-modification system,restriction subunit</t>
  </si>
  <si>
    <t>COG0610</t>
  </si>
  <si>
    <t>lp_0864</t>
  </si>
  <si>
    <t>lp_1020</t>
  </si>
  <si>
    <t>lp_0217</t>
  </si>
  <si>
    <t>fecD</t>
  </si>
  <si>
    <t>lp_1476</t>
  </si>
  <si>
    <t>lp_0817</t>
  </si>
  <si>
    <t>hypothetical membrane protein, DUF1361 family</t>
  </si>
  <si>
    <t>COG4330</t>
  </si>
  <si>
    <t>lp_3415</t>
  </si>
  <si>
    <t>lp_2143</t>
  </si>
  <si>
    <t>exosortase (transpeptidase), TIGR03110 family</t>
  </si>
  <si>
    <t>fic</t>
  </si>
  <si>
    <t>lp_3477</t>
  </si>
  <si>
    <t>cell filamentation protein Fic</t>
  </si>
  <si>
    <t>COG2184</t>
  </si>
  <si>
    <t>lp_2342</t>
  </si>
  <si>
    <t>lp_1805</t>
  </si>
  <si>
    <t>lp_0165</t>
  </si>
  <si>
    <t>lp_0091</t>
  </si>
  <si>
    <t>pyridoxamine 5'-phosphate oxidase family protein, FMN-binding</t>
  </si>
  <si>
    <t>uvrA2</t>
  </si>
  <si>
    <t>lp_1364</t>
  </si>
  <si>
    <t>lp_3003</t>
  </si>
  <si>
    <t>metallo-phosphoesterase</t>
  </si>
  <si>
    <t>COG0622</t>
  </si>
  <si>
    <t>ack3</t>
  </si>
  <si>
    <t>lp_2242</t>
  </si>
  <si>
    <t>lp_1860</t>
  </si>
  <si>
    <t>flavin monooxygenase, luciferase-like monooxygenase family</t>
  </si>
  <si>
    <t>COG2141</t>
  </si>
  <si>
    <t>hpk5</t>
  </si>
  <si>
    <t>lp_1545</t>
  </si>
  <si>
    <t>COG0642</t>
  </si>
  <si>
    <t>lp_1300</t>
  </si>
  <si>
    <t>lp_2122</t>
  </si>
  <si>
    <t>lp_0364</t>
  </si>
  <si>
    <t>lp_0361</t>
  </si>
  <si>
    <t>thiI</t>
  </si>
  <si>
    <t>lp_2325</t>
  </si>
  <si>
    <t>thiamine biosynthesis protein ThiI, ATP pyrophosphatase</t>
  </si>
  <si>
    <t>COG0301</t>
  </si>
  <si>
    <t>asnB2</t>
  </si>
  <si>
    <t>lp_3085</t>
  </si>
  <si>
    <t>hpk7</t>
  </si>
  <si>
    <t>lp_2505</t>
  </si>
  <si>
    <t>holA</t>
  </si>
  <si>
    <t>lp_2128</t>
  </si>
  <si>
    <t>DNA-directed DNA polymerase III, delta chain</t>
  </si>
  <si>
    <t>COG1466</t>
  </si>
  <si>
    <t>lp_1792</t>
  </si>
  <si>
    <t>lp_3114</t>
  </si>
  <si>
    <t>lp_0376</t>
  </si>
  <si>
    <t>lp_3227</t>
  </si>
  <si>
    <t>lp_0322</t>
  </si>
  <si>
    <t>lp_1921</t>
  </si>
  <si>
    <t>cps2K</t>
  </si>
  <si>
    <t>lp_1207</t>
  </si>
  <si>
    <t>qacC</t>
  </si>
  <si>
    <t>lp_3284</t>
  </si>
  <si>
    <t>quaternary ammonium compound-resistance protein</t>
  </si>
  <si>
    <t>lp_1974</t>
  </si>
  <si>
    <t>transcription regulator of gluconeogenic genes</t>
  </si>
  <si>
    <t>COG1806</t>
  </si>
  <si>
    <t>lp_0488</t>
  </si>
  <si>
    <t>bifunctional protein: acetyl-glutamate kinase%3B acetyl-ornithine deacetylase</t>
  </si>
  <si>
    <t>COG0548 COG0624</t>
  </si>
  <si>
    <t>lp_0243</t>
  </si>
  <si>
    <t>hypothetical protein, DUF2252 family</t>
  </si>
  <si>
    <t>COG4320</t>
  </si>
  <si>
    <t>lp_1806</t>
  </si>
  <si>
    <t>hypothetical protein, DUF960 family</t>
  </si>
  <si>
    <t>lp_0338</t>
  </si>
  <si>
    <t>CHY zinc finger family protein</t>
  </si>
  <si>
    <t>COG4357</t>
  </si>
  <si>
    <t>lp_3668</t>
  </si>
  <si>
    <t>argC1</t>
  </si>
  <si>
    <t>lp_0487</t>
  </si>
  <si>
    <t>livD</t>
  </si>
  <si>
    <t>lp_2982</t>
  </si>
  <si>
    <t>COG0411</t>
  </si>
  <si>
    <t>lp_2526</t>
  </si>
  <si>
    <t>fhuB</t>
  </si>
  <si>
    <t>lp_3105</t>
  </si>
  <si>
    <t>lp_0630</t>
  </si>
  <si>
    <t>prophage P1 protein 7</t>
  </si>
  <si>
    <t>nhaP4</t>
  </si>
  <si>
    <t>lp_3122</t>
  </si>
  <si>
    <t>lp_3503</t>
  </si>
  <si>
    <t>lp_1293</t>
  </si>
  <si>
    <t>recU</t>
  </si>
  <si>
    <t>lp_1752</t>
  </si>
  <si>
    <t>recombinase</t>
  </si>
  <si>
    <t>COG3331</t>
  </si>
  <si>
    <t>greA1</t>
  </si>
  <si>
    <t>lp_0223</t>
  </si>
  <si>
    <t>opuC</t>
  </si>
  <si>
    <t>lp_1609</t>
  </si>
  <si>
    <t>glycine betaine/carnitine/choline ABC transporter, substrate binding protein</t>
  </si>
  <si>
    <t>COG1732</t>
  </si>
  <si>
    <t>recA</t>
  </si>
  <si>
    <t>lp_2301</t>
  </si>
  <si>
    <t>recombinase A</t>
  </si>
  <si>
    <t>COG0468</t>
  </si>
  <si>
    <t>lp_2352</t>
  </si>
  <si>
    <t>D-Methionine-like precursor ABC transporter,ATP binding binding protein</t>
  </si>
  <si>
    <t>COG1135</t>
  </si>
  <si>
    <t>lp_1931</t>
  </si>
  <si>
    <t>rrp8</t>
  </si>
  <si>
    <t>lp_2665</t>
  </si>
  <si>
    <t>lp_1430</t>
  </si>
  <si>
    <t>lp_3478</t>
  </si>
  <si>
    <t>COG2944</t>
  </si>
  <si>
    <t>lp_1834</t>
  </si>
  <si>
    <t>hypothetical protein, DUF1250 family</t>
  </si>
  <si>
    <t>lp_2548</t>
  </si>
  <si>
    <t>beta-hydroxyacid dehydrogenase,3-hydroxyisobutyrate dehydrogenase family</t>
  </si>
  <si>
    <t>COG2084</t>
  </si>
  <si>
    <t>lp_3038</t>
  </si>
  <si>
    <t>pnbA</t>
  </si>
  <si>
    <t>lp_0050</t>
  </si>
  <si>
    <t>nitrobenzoate reductase</t>
  </si>
  <si>
    <t>orf5</t>
  </si>
  <si>
    <t>pWCFS103_05</t>
  </si>
  <si>
    <t>lp_1507</t>
  </si>
  <si>
    <t>COG0670</t>
  </si>
  <si>
    <t>rpiA1</t>
  </si>
  <si>
    <t>lp_0602</t>
  </si>
  <si>
    <t>lp_3164</t>
  </si>
  <si>
    <t>lp_2879</t>
  </si>
  <si>
    <t>hydrolase, HAD superfamily, subfamily IA</t>
  </si>
  <si>
    <t>lp_0357</t>
  </si>
  <si>
    <t>hypothetical membrane protein, DUF1304 family</t>
  </si>
  <si>
    <t>COG3759</t>
  </si>
  <si>
    <t>lp_1322</t>
  </si>
  <si>
    <t>lp_3022</t>
  </si>
  <si>
    <t>lp_3206</t>
  </si>
  <si>
    <t>lp_3442</t>
  </si>
  <si>
    <t>heavy metal binding protein</t>
  </si>
  <si>
    <t>COG2608</t>
  </si>
  <si>
    <t>lp_2433</t>
  </si>
  <si>
    <t>prophage P2a protein 24%3B endodeoxyribonuclease RusA-like</t>
  </si>
  <si>
    <t>lp_1174</t>
  </si>
  <si>
    <t>ribonuclease BN family protein</t>
  </si>
  <si>
    <t>COG1295</t>
  </si>
  <si>
    <t>nth1</t>
  </si>
  <si>
    <t>lp_2860</t>
  </si>
  <si>
    <t>COG0177</t>
  </si>
  <si>
    <t>lp_0645</t>
  </si>
  <si>
    <t>prophage P1 protein 22</t>
  </si>
  <si>
    <t>lp_0304</t>
  </si>
  <si>
    <t>lp_2636</t>
  </si>
  <si>
    <t>lp_3440</t>
  </si>
  <si>
    <t>lp_1135</t>
  </si>
  <si>
    <t>1,4-dihydroxy-2-naphthoate octaprenyltransferase</t>
  </si>
  <si>
    <t>lp_1577</t>
  </si>
  <si>
    <t>hypothetical extracellular protein</t>
  </si>
  <si>
    <t>opuD</t>
  </si>
  <si>
    <t>lp_1610</t>
  </si>
  <si>
    <t>glycine betaine/carnitine/choline ABC transporter, permease protein</t>
  </si>
  <si>
    <t>COG1174</t>
  </si>
  <si>
    <t>lp_1668</t>
  </si>
  <si>
    <t>lp_1426</t>
  </si>
  <si>
    <t>lp_3495</t>
  </si>
  <si>
    <t>lp_3404</t>
  </si>
  <si>
    <t>lp_1157</t>
  </si>
  <si>
    <t>lp_0484</t>
  </si>
  <si>
    <t>ATP-dependent carboxylate-amine/thiol ligase family protein</t>
  </si>
  <si>
    <t>COG0189</t>
  </si>
  <si>
    <t>lp_2404</t>
  </si>
  <si>
    <t>prophage P2a protein 53</t>
  </si>
  <si>
    <t>lp_2226</t>
  </si>
  <si>
    <t>competence protein/transcription factor,CoiA-like family</t>
  </si>
  <si>
    <t>COG4469</t>
  </si>
  <si>
    <t>birA2</t>
  </si>
  <si>
    <t>lp_0854</t>
  </si>
  <si>
    <t>biotin-[acetyl-CoA-carboxylase] ligase and biotin operon repressor</t>
  </si>
  <si>
    <t>COG0340</t>
  </si>
  <si>
    <t>lp_1315</t>
  </si>
  <si>
    <t>membrane-associated phospholipid phosphatase</t>
  </si>
  <si>
    <t>lp_0922</t>
  </si>
  <si>
    <t>carbohydrate (prephenate-like) transport protein, major facilitator superfamily (MFS)</t>
  </si>
  <si>
    <t>lp_0285</t>
  </si>
  <si>
    <t>lp_3205</t>
  </si>
  <si>
    <t>pgm6</t>
  </si>
  <si>
    <t>lp_2170</t>
  </si>
  <si>
    <t>lp_3042</t>
  </si>
  <si>
    <t>tarK</t>
  </si>
  <si>
    <t>lp_1818</t>
  </si>
  <si>
    <t>lp_3380</t>
  </si>
  <si>
    <t>prophage P3 protein 10</t>
  </si>
  <si>
    <t>htpX</t>
  </si>
  <si>
    <t>lp_0516</t>
  </si>
  <si>
    <t>cell surface zinc metalloproteinase</t>
  </si>
  <si>
    <t>COG0501</t>
  </si>
  <si>
    <t>lp_1911</t>
  </si>
  <si>
    <t>lp_0934</t>
  </si>
  <si>
    <t>endA</t>
  </si>
  <si>
    <t>lp_2906</t>
  </si>
  <si>
    <t>DNA-entry nuclease</t>
  </si>
  <si>
    <t>lp_0970</t>
  </si>
  <si>
    <t>lp_3461</t>
  </si>
  <si>
    <t>ATPase, MoxR family</t>
  </si>
  <si>
    <t>COG0714</t>
  </si>
  <si>
    <t>fmt</t>
  </si>
  <si>
    <t>lp_1616</t>
  </si>
  <si>
    <t>methionyl-tRNA formyltransferase</t>
  </si>
  <si>
    <t>COG0223</t>
  </si>
  <si>
    <t>lp_0162</t>
  </si>
  <si>
    <t>ppx1</t>
  </si>
  <si>
    <t>lp_0446</t>
  </si>
  <si>
    <t>lp_3569</t>
  </si>
  <si>
    <t>lp_3460</t>
  </si>
  <si>
    <t>hypothetical protein, DUF2201 family,metallopeptidase-related</t>
  </si>
  <si>
    <t>COG3864</t>
  </si>
  <si>
    <t>lp_1914</t>
  </si>
  <si>
    <t>lp_2961</t>
  </si>
  <si>
    <t>lp_1788</t>
  </si>
  <si>
    <t>lp_0629</t>
  </si>
  <si>
    <t>prophage P1 protein 6</t>
  </si>
  <si>
    <t>gtcA2</t>
  </si>
  <si>
    <t>lp_2747</t>
  </si>
  <si>
    <t>citR</t>
  </si>
  <si>
    <t>lp_1103</t>
  </si>
  <si>
    <t>citrate lyase regulator, SorC family</t>
  </si>
  <si>
    <t>lp_2289</t>
  </si>
  <si>
    <t>lp_1811</t>
  </si>
  <si>
    <t>lp_0306</t>
  </si>
  <si>
    <t>opuB</t>
  </si>
  <si>
    <t>lp_1608</t>
  </si>
  <si>
    <t>plnB</t>
  </si>
  <si>
    <t>lp_0416</t>
  </si>
  <si>
    <t>two-componet system histidine protein kinase PlnB%3B sensor protein</t>
  </si>
  <si>
    <t>padA</t>
  </si>
  <si>
    <t>lp_3665</t>
  </si>
  <si>
    <t>phenolic acid decarboxylase</t>
  </si>
  <si>
    <t>COG3479</t>
  </si>
  <si>
    <t>nrdI</t>
  </si>
  <si>
    <t>lp_2673</t>
  </si>
  <si>
    <t>ribonucleotide reductase protein NrdI</t>
  </si>
  <si>
    <t>COG1780</t>
  </si>
  <si>
    <t>pgpA</t>
  </si>
  <si>
    <t>lp_3342</t>
  </si>
  <si>
    <t>phosphatidylglycerophosphatase</t>
  </si>
  <si>
    <t>COG1267</t>
  </si>
  <si>
    <t>lp_1865</t>
  </si>
  <si>
    <t>COG4479</t>
  </si>
  <si>
    <t>lp_1136</t>
  </si>
  <si>
    <t>oxidoreductase, NAD(P)-dependent</t>
  </si>
  <si>
    <t>lp_0758</t>
  </si>
  <si>
    <t>citE</t>
  </si>
  <si>
    <t>lp_1108</t>
  </si>
  <si>
    <t>citrate lyase, beta chain</t>
  </si>
  <si>
    <t>COG2301</t>
  </si>
  <si>
    <t>lp_0479</t>
  </si>
  <si>
    <t>hypothetical protein, DUF1934 family</t>
  </si>
  <si>
    <t>COG4506</t>
  </si>
  <si>
    <t>lp_1527</t>
  </si>
  <si>
    <t>COG2179</t>
  </si>
  <si>
    <t>lp_1685</t>
  </si>
  <si>
    <t>lp_2573</t>
  </si>
  <si>
    <t>coaA</t>
  </si>
  <si>
    <t>lp_0913</t>
  </si>
  <si>
    <t>pantothenate kinase</t>
  </si>
  <si>
    <t>COG1072</t>
  </si>
  <si>
    <t>csd2</t>
  </si>
  <si>
    <t>lp_2326</t>
  </si>
  <si>
    <t>lp_1242</t>
  </si>
  <si>
    <t>dapA1</t>
  </si>
  <si>
    <t>lp_2123</t>
  </si>
  <si>
    <t>dihydrodipicolinate synthase</t>
  </si>
  <si>
    <t>ppiB</t>
  </si>
  <si>
    <t>lp_2231c</t>
  </si>
  <si>
    <t>COG0652</t>
  </si>
  <si>
    <t>prs2</t>
  </si>
  <si>
    <t>lp_2166</t>
  </si>
  <si>
    <t>lp_3343</t>
  </si>
  <si>
    <t>gdh</t>
  </si>
  <si>
    <t>lp_1169</t>
  </si>
  <si>
    <t>glutamate dehydrogenase, NADP-specific</t>
  </si>
  <si>
    <t>COG0334</t>
  </si>
  <si>
    <t>lp_0309</t>
  </si>
  <si>
    <t>plnD</t>
  </si>
  <si>
    <t>lp_0418</t>
  </si>
  <si>
    <t>two-component response regulator PlnD,repressor</t>
  </si>
  <si>
    <t>glyK</t>
  </si>
  <si>
    <t>lp_3266</t>
  </si>
  <si>
    <t>glycerate kinase</t>
  </si>
  <si>
    <t>COG1929</t>
  </si>
  <si>
    <t>cat</t>
  </si>
  <si>
    <t>lp_1787</t>
  </si>
  <si>
    <t>chloramphenicol O-acetyltransferase</t>
  </si>
  <si>
    <t>COG4845</t>
  </si>
  <si>
    <t>dtd</t>
  </si>
  <si>
    <t>lp_1986</t>
  </si>
  <si>
    <t>D-Tyr-tRNA Tyr deacylase</t>
  </si>
  <si>
    <t>COG1490</t>
  </si>
  <si>
    <t>lp_2809</t>
  </si>
  <si>
    <t>mae</t>
  </si>
  <si>
    <t>lp_1105</t>
  </si>
  <si>
    <t>malic enzyme, NAD-dependent</t>
  </si>
  <si>
    <t>lp_1983</t>
  </si>
  <si>
    <t>fructosamine kinase family protein</t>
  </si>
  <si>
    <t>COG3001</t>
  </si>
  <si>
    <t>axe</t>
  </si>
  <si>
    <t>lp_0431</t>
  </si>
  <si>
    <t>toxin-antitoxin system, antitoxin, HigA family</t>
  </si>
  <si>
    <t>COG3093</t>
  </si>
  <si>
    <t>lp_0450</t>
  </si>
  <si>
    <t>hypothetical protein, DUF72 family</t>
  </si>
  <si>
    <t>COG1801</t>
  </si>
  <si>
    <t>lp_2350</t>
  </si>
  <si>
    <t>D-Methionine-like precursorABC transporter,substrate binding protein</t>
  </si>
  <si>
    <t>COG1464</t>
  </si>
  <si>
    <t>lp_1427</t>
  </si>
  <si>
    <t>lp_3576</t>
  </si>
  <si>
    <t>lp_3098</t>
  </si>
  <si>
    <t>NAD-dependent epimerase/dehydratase family protein</t>
  </si>
  <si>
    <t>licD</t>
  </si>
  <si>
    <t>lp_0844</t>
  </si>
  <si>
    <t>lipooligosaccharide cholinephosphotransferase</t>
  </si>
  <si>
    <t>COG3475</t>
  </si>
  <si>
    <t>xynC</t>
  </si>
  <si>
    <t>lp_2660</t>
  </si>
  <si>
    <t>acetyl xylosidase (promiscuous)</t>
  </si>
  <si>
    <t>plnK</t>
  </si>
  <si>
    <t>lp_0405</t>
  </si>
  <si>
    <t>bacteriocin precursor peptide PlnK</t>
  </si>
  <si>
    <t>lp_2921</t>
  </si>
  <si>
    <t>COG2270</t>
  </si>
  <si>
    <t>trpC</t>
  </si>
  <si>
    <t>lp_1655</t>
  </si>
  <si>
    <t>indole-3-glycerol-phosphate synthase</t>
  </si>
  <si>
    <t>COG0134</t>
  </si>
  <si>
    <t>lp_0951</t>
  </si>
  <si>
    <t>lp_1693a</t>
  </si>
  <si>
    <t>transcription regulator, C-terminal fragment</t>
  </si>
  <si>
    <t>relA</t>
  </si>
  <si>
    <t>lp_1987</t>
  </si>
  <si>
    <t>GTP pyrophosphokinase / pyrophosphohydrolase</t>
  </si>
  <si>
    <t>COG0317</t>
  </si>
  <si>
    <t>lp_1370</t>
  </si>
  <si>
    <t>lp_2135</t>
  </si>
  <si>
    <t>hypothetical protein, DUF2129 family</t>
  </si>
  <si>
    <t>COG4471</t>
  </si>
  <si>
    <t>spx1</t>
  </si>
  <si>
    <t>lp_0836</t>
  </si>
  <si>
    <t>citP</t>
  </si>
  <si>
    <t>lp_1102</t>
  </si>
  <si>
    <t>citrate transport protein</t>
  </si>
  <si>
    <t>lp_3410</t>
  </si>
  <si>
    <t>dnaE</t>
  </si>
  <si>
    <t>lp_1899</t>
  </si>
  <si>
    <t>DNA-directed DNA polymerase III, alpha chain</t>
  </si>
  <si>
    <t>COG0587</t>
  </si>
  <si>
    <t>lp_1260</t>
  </si>
  <si>
    <t>COG4272</t>
  </si>
  <si>
    <t>lp_2229</t>
  </si>
  <si>
    <t>metal-dependent hydrolase, beta-lactamase superfamily III</t>
  </si>
  <si>
    <t>lp_2243</t>
  </si>
  <si>
    <t>type I restriction-modification system,adenine-specific methyltransferase subunit</t>
  </si>
  <si>
    <t>COG0827</t>
  </si>
  <si>
    <t>lp_2669</t>
  </si>
  <si>
    <t>lp_0967</t>
  </si>
  <si>
    <t>lp_0127</t>
  </si>
  <si>
    <t>lp_2134</t>
  </si>
  <si>
    <t>N6-adenine-specific methylase</t>
  </si>
  <si>
    <t>COG0742</t>
  </si>
  <si>
    <t>lp_2925</t>
  </si>
  <si>
    <t>lp_3097</t>
  </si>
  <si>
    <t>lp_1211</t>
  </si>
  <si>
    <t>rrp5</t>
  </si>
  <si>
    <t>lp_1544</t>
  </si>
  <si>
    <t>birA1</t>
  </si>
  <si>
    <t>lp_0337</t>
  </si>
  <si>
    <t>lp_1669</t>
  </si>
  <si>
    <t>lp_1334</t>
  </si>
  <si>
    <t>COG0842</t>
  </si>
  <si>
    <t>glpF6</t>
  </si>
  <si>
    <t>lp_3463</t>
  </si>
  <si>
    <t>glyA</t>
  </si>
  <si>
    <t>lp_2375</t>
  </si>
  <si>
    <t>glycine hydroxymethyltransferase</t>
  </si>
  <si>
    <t>COG0112</t>
  </si>
  <si>
    <t>lp_3107</t>
  </si>
  <si>
    <t>lp_2953</t>
  </si>
  <si>
    <t>esterase</t>
  </si>
  <si>
    <t>orf36</t>
  </si>
  <si>
    <t>pWCFS103_36</t>
  </si>
  <si>
    <t>thrB</t>
  </si>
  <si>
    <t>lp_0572</t>
  </si>
  <si>
    <t>homoserine kinase</t>
  </si>
  <si>
    <t>COG0083</t>
  </si>
  <si>
    <t>lp_3409</t>
  </si>
  <si>
    <t>tagE2</t>
  </si>
  <si>
    <t>lp_1311</t>
  </si>
  <si>
    <t>lp_2115</t>
  </si>
  <si>
    <t>ribosome biogenesis GTPase, YsxC/EngB family</t>
  </si>
  <si>
    <t>COG0218</t>
  </si>
  <si>
    <t>lp_0360</t>
  </si>
  <si>
    <t>lp_0054</t>
  </si>
  <si>
    <t>lp_3414</t>
  </si>
  <si>
    <t>lp_3432</t>
  </si>
  <si>
    <t>S-adenosyl-L-methionine binding protein</t>
  </si>
  <si>
    <t>lp_2680</t>
  </si>
  <si>
    <t>lp_3408</t>
  </si>
  <si>
    <t>DNA/RNA unwinding protein</t>
  </si>
  <si>
    <t>COG2110</t>
  </si>
  <si>
    <t>lp_0780</t>
  </si>
  <si>
    <t>hypothetical protein, cofD family</t>
  </si>
  <si>
    <t>COG0391</t>
  </si>
  <si>
    <t>wapA</t>
  </si>
  <si>
    <t>lp_2958</t>
  </si>
  <si>
    <t>lp_0490</t>
  </si>
  <si>
    <t>plnC</t>
  </si>
  <si>
    <t>lp_0417</t>
  </si>
  <si>
    <t>two-component response regulator PlnC,activator</t>
  </si>
  <si>
    <t>serS1</t>
  </si>
  <si>
    <t>lp_0501</t>
  </si>
  <si>
    <t>serine-tRNA synthetase</t>
  </si>
  <si>
    <t>COG0172</t>
  </si>
  <si>
    <t>lp_0631</t>
  </si>
  <si>
    <t>prophage P1 protein 8, phage transcription regulator, Cro/CI family</t>
  </si>
  <si>
    <t>rrp7</t>
  </si>
  <si>
    <t>lp_2506</t>
  </si>
  <si>
    <t>lp_2261</t>
  </si>
  <si>
    <t>hypothetical protein, DUF948 family</t>
  </si>
  <si>
    <t>COG4768</t>
  </si>
  <si>
    <t>cps4A</t>
  </si>
  <si>
    <t>lp_2108</t>
  </si>
  <si>
    <t>lp_2849</t>
  </si>
  <si>
    <t>COG4152</t>
  </si>
  <si>
    <t>lp_0284</t>
  </si>
  <si>
    <t>lp_1985</t>
  </si>
  <si>
    <t>lp_1694</t>
  </si>
  <si>
    <t>lp_2741</t>
  </si>
  <si>
    <t>lp_2407</t>
  </si>
  <si>
    <t>prophage P2a protein 50</t>
  </si>
  <si>
    <t>lp_0208</t>
  </si>
  <si>
    <t>lp_1166</t>
  </si>
  <si>
    <t>cpdB</t>
  </si>
  <si>
    <t>lp_3400</t>
  </si>
  <si>
    <t>bifunctional protein: 2',3'-cyclic-nucleotide 2'-phosphodiesterase%3B 3'-nucleotidase</t>
  </si>
  <si>
    <t>lp_0737</t>
  </si>
  <si>
    <t>sigma 54 modulation protein/ribosomal protein S30EA</t>
  </si>
  <si>
    <t>COG1544</t>
  </si>
  <si>
    <t>lp_1336</t>
  </si>
  <si>
    <t>bifunctional protein: ABC transporter,ATP-binding protein%3B transcription regulator, LytR family</t>
  </si>
  <si>
    <t>lp_0753</t>
  </si>
  <si>
    <t>COG1950</t>
  </si>
  <si>
    <t>glpQ4</t>
  </si>
  <si>
    <t>lp_2582</t>
  </si>
  <si>
    <t>COG4781</t>
  </si>
  <si>
    <t>lp_1937</t>
  </si>
  <si>
    <t>hypothetical protein, DUF2255 family</t>
  </si>
  <si>
    <t>COG4334</t>
  </si>
  <si>
    <t>ica3</t>
  </si>
  <si>
    <t>lp_2716</t>
  </si>
  <si>
    <t>lp_0781</t>
  </si>
  <si>
    <t>COG1481</t>
  </si>
  <si>
    <t>lp_1159</t>
  </si>
  <si>
    <t>extracellular protein, membrane-bound</t>
  </si>
  <si>
    <t>lp_1002</t>
  </si>
  <si>
    <t>lp_2443A</t>
  </si>
  <si>
    <t>lp_1813</t>
  </si>
  <si>
    <t>lp_3002</t>
  </si>
  <si>
    <t>lp_1257</t>
  </si>
  <si>
    <t>ubiE</t>
  </si>
  <si>
    <t>lp_3431</t>
  </si>
  <si>
    <t>menaquinone/ubiquinone biosynthesis methyltransferase</t>
  </si>
  <si>
    <t>lp_0483</t>
  </si>
  <si>
    <t>lysine biosynthesis protein LysW</t>
  </si>
  <si>
    <t>lp_3502</t>
  </si>
  <si>
    <t>coaBC</t>
  </si>
  <si>
    <t>lp_1614</t>
  </si>
  <si>
    <t>bifunctional protein: phosphopantothenoylcysteine decarboxylase%3B phosphopantothenate-cysteine ligase</t>
  </si>
  <si>
    <t>COG0452</t>
  </si>
  <si>
    <t>lp_2013</t>
  </si>
  <si>
    <t>lp_2549</t>
  </si>
  <si>
    <t>hypothetical membrane protein, YkoY family</t>
  </si>
  <si>
    <t>COG0861</t>
  </si>
  <si>
    <t>lp_2839</t>
  </si>
  <si>
    <t>citC</t>
  </si>
  <si>
    <t>lp_1106</t>
  </si>
  <si>
    <t>[citrate (pro-3S)-lyase] ligase</t>
  </si>
  <si>
    <t>COG3053</t>
  </si>
  <si>
    <t>lp_2076</t>
  </si>
  <si>
    <t>nitrate/sulfonate/bicarbonate ABC transporter,ATP-binding protein</t>
  </si>
  <si>
    <t>COG1116</t>
  </si>
  <si>
    <t>arsD1</t>
  </si>
  <si>
    <t>pWCFS103_11</t>
  </si>
  <si>
    <t>lp_1194</t>
  </si>
  <si>
    <t>lp_2410</t>
  </si>
  <si>
    <t>prophage P2a protein 47</t>
  </si>
  <si>
    <t>lp_2524</t>
  </si>
  <si>
    <t>lp_1506</t>
  </si>
  <si>
    <t>COG3655</t>
  </si>
  <si>
    <t>lp_3429</t>
  </si>
  <si>
    <t>lp_2011</t>
  </si>
  <si>
    <t>lp_0893</t>
  </si>
  <si>
    <t>proC</t>
  </si>
  <si>
    <t>lp_0561</t>
  </si>
  <si>
    <t>pyrroline-5-carboxylate reductase</t>
  </si>
  <si>
    <t>COG0345</t>
  </si>
  <si>
    <t>lp_2528</t>
  </si>
  <si>
    <t>lactoylglutathione lyase family protein</t>
  </si>
  <si>
    <t>COG0346</t>
  </si>
  <si>
    <t>qacH</t>
  </si>
  <si>
    <t>lp_3285</t>
  </si>
  <si>
    <t>cblA1</t>
  </si>
  <si>
    <t>lp_2751</t>
  </si>
  <si>
    <t>lp_0931</t>
  </si>
  <si>
    <t>fumarylacetoacetate hydrolase family protein</t>
  </si>
  <si>
    <t>COG0179</t>
  </si>
  <si>
    <t>dut</t>
  </si>
  <si>
    <t>lp_0604</t>
  </si>
  <si>
    <t>deoxyuridine 5'-triphosphate nucleotidohydrolase</t>
  </si>
  <si>
    <t>COG0756</t>
  </si>
  <si>
    <t>mvaA</t>
  </si>
  <si>
    <t>lp_0447</t>
  </si>
  <si>
    <t>hydroxymethylglutaryl-CoA reductase</t>
  </si>
  <si>
    <t>COG1257</t>
  </si>
  <si>
    <t>lp_1688</t>
  </si>
  <si>
    <t>lp_0627</t>
  </si>
  <si>
    <t>prophage P1 protein 4</t>
  </si>
  <si>
    <t>citF</t>
  </si>
  <si>
    <t>lp_1109</t>
  </si>
  <si>
    <t>citrate lyase, alpha chain</t>
  </si>
  <si>
    <t>COG3051</t>
  </si>
  <si>
    <t>pepX</t>
  </si>
  <si>
    <t>lp_0857</t>
  </si>
  <si>
    <t>Xaa-Pro dipeptidyl-peptidase</t>
  </si>
  <si>
    <t>COG2936</t>
  </si>
  <si>
    <t>lp_3356</t>
  </si>
  <si>
    <t>lp_3210</t>
  </si>
  <si>
    <t>cystine ABC transporter, permease protein</t>
  </si>
  <si>
    <t>moeA</t>
  </si>
  <si>
    <t>lp_1494</t>
  </si>
  <si>
    <t>molybdopterin biosynthesis protein MoeA</t>
  </si>
  <si>
    <t>COG0303</t>
  </si>
  <si>
    <t>trpA</t>
  </si>
  <si>
    <t>lp_1657</t>
  </si>
  <si>
    <t>tryptophan synthase, beta chain</t>
  </si>
  <si>
    <t>COG0133</t>
  </si>
  <si>
    <t>lp_2391</t>
  </si>
  <si>
    <t>lp_2380</t>
  </si>
  <si>
    <t>UDP-N-acetylmuramyl tripeptide synthase</t>
  </si>
  <si>
    <t>COG0769</t>
  </si>
  <si>
    <t>dnaI</t>
  </si>
  <si>
    <t>lp_1513</t>
  </si>
  <si>
    <t>primosomal protein DnaI</t>
  </si>
  <si>
    <t>COG1484</t>
  </si>
  <si>
    <t>lp_0858</t>
  </si>
  <si>
    <t>redox protein, regulator of disulfide bond formation</t>
  </si>
  <si>
    <t>COG1764</t>
  </si>
  <si>
    <t>lp_1192</t>
  </si>
  <si>
    <t>lp_0892</t>
  </si>
  <si>
    <t>traD</t>
  </si>
  <si>
    <t>pWCFS103_33</t>
  </si>
  <si>
    <t>lp_0804</t>
  </si>
  <si>
    <t>COG4894</t>
  </si>
  <si>
    <t>lp_2743</t>
  </si>
  <si>
    <t>lp_3239</t>
  </si>
  <si>
    <t>lp_0266</t>
  </si>
  <si>
    <t>nox1</t>
  </si>
  <si>
    <t>lp_0760</t>
  </si>
  <si>
    <t>lp_0128</t>
  </si>
  <si>
    <t>lp_3573</t>
  </si>
  <si>
    <t>pyrimidine dimer DNA glycosylase</t>
  </si>
  <si>
    <t>lp_3330</t>
  </si>
  <si>
    <t>hypothetical protein, DUF419 family</t>
  </si>
  <si>
    <t>COG2315</t>
  </si>
  <si>
    <t>mleP3</t>
  </si>
  <si>
    <t>lp_2829</t>
  </si>
  <si>
    <t>lp_2112</t>
  </si>
  <si>
    <t>lp_2470</t>
  </si>
  <si>
    <t>prophage P2b protein 11, head-to-tail joining</t>
  </si>
  <si>
    <t>lp_2793</t>
  </si>
  <si>
    <t>lp_3669</t>
  </si>
  <si>
    <t>gntP</t>
  </si>
  <si>
    <t>lp_1249</t>
  </si>
  <si>
    <t>gluconate transport protein</t>
  </si>
  <si>
    <t>COG2610</t>
  </si>
  <si>
    <t>lp_2351</t>
  </si>
  <si>
    <t>D-Methionine-like precursor ABC transporter,permease protein</t>
  </si>
  <si>
    <t>COG2011</t>
  </si>
  <si>
    <t>orf19</t>
  </si>
  <si>
    <t>pWCFS103_19</t>
  </si>
  <si>
    <t>COG2826</t>
  </si>
  <si>
    <t>lp_0568</t>
  </si>
  <si>
    <t>traE</t>
  </si>
  <si>
    <t>pWCFS103_32</t>
  </si>
  <si>
    <t>COG3451</t>
  </si>
  <si>
    <t>pepD4</t>
  </si>
  <si>
    <t>lp_1711</t>
  </si>
  <si>
    <t>lp_0517</t>
  </si>
  <si>
    <t>dus1</t>
  </si>
  <si>
    <t>lp_0443</t>
  </si>
  <si>
    <t>ttdR</t>
  </si>
  <si>
    <t>lp_1092</t>
  </si>
  <si>
    <t>transcription regulator tartrate operon, AraC family</t>
  </si>
  <si>
    <t>lp_2676</t>
  </si>
  <si>
    <t>ica1</t>
  </si>
  <si>
    <t>lp_1524</t>
  </si>
  <si>
    <t>orf37</t>
  </si>
  <si>
    <t>pWCFS103_37</t>
  </si>
  <si>
    <t>lp_2924</t>
  </si>
  <si>
    <t>lp_1320</t>
  </si>
  <si>
    <t>sugar kinase</t>
  </si>
  <si>
    <t>COG0063</t>
  </si>
  <si>
    <t>lp_2591</t>
  </si>
  <si>
    <t>purine nucleosidase</t>
  </si>
  <si>
    <t>lp_1793</t>
  </si>
  <si>
    <t>fibrinogen-binding family protein</t>
  </si>
  <si>
    <t>lp_2772</t>
  </si>
  <si>
    <t>lp_0765</t>
  </si>
  <si>
    <t>lp_2914</t>
  </si>
  <si>
    <t>hypothetical membrane protein, DUF2207 family</t>
  </si>
  <si>
    <t>COG4907</t>
  </si>
  <si>
    <t>lp_2169</t>
  </si>
  <si>
    <t>traA</t>
  </si>
  <si>
    <t>pWCFS103_38</t>
  </si>
  <si>
    <t>nickase</t>
  </si>
  <si>
    <t>lp_3448</t>
  </si>
  <si>
    <t>lp_2075</t>
  </si>
  <si>
    <t>cps2J</t>
  </si>
  <si>
    <t>lp_1206</t>
  </si>
  <si>
    <t>fecE</t>
  </si>
  <si>
    <t>lp_1475</t>
  </si>
  <si>
    <t>iron chelatin ABC transporter, ATP-binding protein</t>
  </si>
  <si>
    <t>COG1120</t>
  </si>
  <si>
    <t>lp_2748</t>
  </si>
  <si>
    <t>lp_0996</t>
  </si>
  <si>
    <t>metal-dependent regulator</t>
  </si>
  <si>
    <t>COG1321</t>
  </si>
  <si>
    <t>lp_2774</t>
  </si>
  <si>
    <t>lp_0674</t>
  </si>
  <si>
    <t>prophage P1 protein 51</t>
  </si>
  <si>
    <t>COG4722</t>
  </si>
  <si>
    <t>nox</t>
  </si>
  <si>
    <t>pWCFS103_16</t>
  </si>
  <si>
    <t>NADH oxidase (putative)</t>
  </si>
  <si>
    <t>tagE5</t>
  </si>
  <si>
    <t>lp_2843</t>
  </si>
  <si>
    <t>lp_1709</t>
  </si>
  <si>
    <t>aapA</t>
  </si>
  <si>
    <t>lp_3059</t>
  </si>
  <si>
    <t>adherence-associated mucus-binding protein,LPXTG-motif cell wall anchor</t>
  </si>
  <si>
    <t>COG0810</t>
  </si>
  <si>
    <t>moaE</t>
  </si>
  <si>
    <t>lp_1478</t>
  </si>
  <si>
    <t>molybdopterin converting factor, large subunit</t>
  </si>
  <si>
    <t>COG0314</t>
  </si>
  <si>
    <t>lp_2332</t>
  </si>
  <si>
    <t>hypothetical protein, DUF1054 family</t>
  </si>
  <si>
    <t>COG4493</t>
  </si>
  <si>
    <t>lp_2987</t>
  </si>
  <si>
    <t>mleR1</t>
  </si>
  <si>
    <t>lp_1116</t>
  </si>
  <si>
    <t>lp_2687</t>
  </si>
  <si>
    <t>lp_0386</t>
  </si>
  <si>
    <t>lp_0387</t>
  </si>
  <si>
    <t>dnaB</t>
  </si>
  <si>
    <t>lp_1512</t>
  </si>
  <si>
    <t>replication initiation and membrane attachment protein DnaB</t>
  </si>
  <si>
    <t>COG3611</t>
  </si>
  <si>
    <t>nhaP3</t>
  </si>
  <si>
    <t>lp_2674</t>
  </si>
  <si>
    <t>tarI</t>
  </si>
  <si>
    <t>lp_1816</t>
  </si>
  <si>
    <t>D-ribitol-5-phosphate cytidylyltransferase</t>
  </si>
  <si>
    <t>COG1211</t>
  </si>
  <si>
    <t>traI</t>
  </si>
  <si>
    <t>pWCFS103_22</t>
  </si>
  <si>
    <t>COG0550</t>
  </si>
  <si>
    <t>lp_1237</t>
  </si>
  <si>
    <t>pdxK</t>
  </si>
  <si>
    <t>lp_0863</t>
  </si>
  <si>
    <t>pyridoxine kinase</t>
  </si>
  <si>
    <t>COG2240</t>
  </si>
  <si>
    <t>lp_0493</t>
  </si>
  <si>
    <t>lp_2604</t>
  </si>
  <si>
    <t>NAD(P)-dependent oxidoreductase</t>
  </si>
  <si>
    <t>lp_2585</t>
  </si>
  <si>
    <t>ferredoxin NAD(P) reductase</t>
  </si>
  <si>
    <t>COG0492</t>
  </si>
  <si>
    <t>lp_0805</t>
  </si>
  <si>
    <t>lp_2744</t>
  </si>
  <si>
    <t>rrp4</t>
  </si>
  <si>
    <t>lp_1487</t>
  </si>
  <si>
    <t>lp_0486</t>
  </si>
  <si>
    <t>pyridoxal-phosphate-dependent aminotransferase</t>
  </si>
  <si>
    <t>COG0399</t>
  </si>
  <si>
    <t>lp_0734</t>
  </si>
  <si>
    <t>hypothetical protein, DUF1949 family</t>
  </si>
  <si>
    <t>COG1739</t>
  </si>
  <si>
    <t>cps4C</t>
  </si>
  <si>
    <t>lp_2106</t>
  </si>
  <si>
    <t>polysaccharide biosynthesis protein%3B phosphatase</t>
  </si>
  <si>
    <t>lp_1918</t>
  </si>
  <si>
    <t>NAD(P)(H)-dependent oxidoreductase, quinone oxidoreductase (QOR) family</t>
  </si>
  <si>
    <t>lp_3684</t>
  </si>
  <si>
    <t>amidohydrolase family protein</t>
  </si>
  <si>
    <t>COG1228</t>
  </si>
  <si>
    <t>hsp1</t>
  </si>
  <si>
    <t>lp_0129</t>
  </si>
  <si>
    <t>lp_1557</t>
  </si>
  <si>
    <t>lp_0762</t>
  </si>
  <si>
    <t>hypothetical membrane protein, DUF421 family</t>
  </si>
  <si>
    <t>COG2323</t>
  </si>
  <si>
    <t>lp_1659</t>
  </si>
  <si>
    <t>isochorismatase</t>
  </si>
  <si>
    <t>COG1335</t>
  </si>
  <si>
    <t>lp_1786</t>
  </si>
  <si>
    <t>napA1</t>
  </si>
  <si>
    <t>lp_0400</t>
  </si>
  <si>
    <t>lp_2883</t>
  </si>
  <si>
    <t>lp_2441</t>
  </si>
  <si>
    <t>prophage P2a protein 16</t>
  </si>
  <si>
    <t>lp_2606</t>
  </si>
  <si>
    <t>dinG</t>
  </si>
  <si>
    <t>lp_1737</t>
  </si>
  <si>
    <t>ATP-dependent helicase DinG</t>
  </si>
  <si>
    <t>lp_2574</t>
  </si>
  <si>
    <t>tagE6</t>
  </si>
  <si>
    <t>lp_2844</t>
  </si>
  <si>
    <t>lp_0492</t>
  </si>
  <si>
    <t>COG2271</t>
  </si>
  <si>
    <t>nha2</t>
  </si>
  <si>
    <t>lp_3338</t>
  </si>
  <si>
    <t>lp_2842</t>
  </si>
  <si>
    <t>lp_2403</t>
  </si>
  <si>
    <t>prophage P2a protein 54</t>
  </si>
  <si>
    <t>lp_2889</t>
  </si>
  <si>
    <t>hypothetical protein, DUF3737 family</t>
  </si>
  <si>
    <t>COG5434</t>
  </si>
  <si>
    <t>lp_1552</t>
  </si>
  <si>
    <t>nox3</t>
  </si>
  <si>
    <t>lp_1925</t>
  </si>
  <si>
    <t>COG0446 COG0607</t>
  </si>
  <si>
    <t>lp_2002</t>
  </si>
  <si>
    <t>cblA2</t>
  </si>
  <si>
    <t>lp_2888</t>
  </si>
  <si>
    <t>lp_3006</t>
  </si>
  <si>
    <t>orf23</t>
  </si>
  <si>
    <t>pWCFS103_23</t>
  </si>
  <si>
    <t>cinA</t>
  </si>
  <si>
    <t>lp_2302</t>
  </si>
  <si>
    <t>competence-induced protein,molybdopterin-binding domain</t>
  </si>
  <si>
    <t>COG1058 COG1546</t>
  </si>
  <si>
    <t>xpkA</t>
  </si>
  <si>
    <t>lp_2659</t>
  </si>
  <si>
    <t>xylulose-5-P phosphoketolase / fructose-6-P phosphoketolase</t>
  </si>
  <si>
    <t>lp_2810</t>
  </si>
  <si>
    <t>glycosyl hydrolase, family 25</t>
  </si>
  <si>
    <t>mecA</t>
  </si>
  <si>
    <t>lp_2227</t>
  </si>
  <si>
    <t>negative regulator of competence</t>
  </si>
  <si>
    <t>COG4862</t>
  </si>
  <si>
    <t>lp_2929</t>
  </si>
  <si>
    <t>lp_1525</t>
  </si>
  <si>
    <t>hpk2</t>
  </si>
  <si>
    <t>lp_0282</t>
  </si>
  <si>
    <t>lp_0089</t>
  </si>
  <si>
    <t>hypothetical protein, DUF328 family</t>
  </si>
  <si>
    <t>COG3022</t>
  </si>
  <si>
    <t>tag1</t>
  </si>
  <si>
    <t>lp_0296</t>
  </si>
  <si>
    <t>lp_2579</t>
  </si>
  <si>
    <t>lp_0935</t>
  </si>
  <si>
    <t>lp_2663</t>
  </si>
  <si>
    <t>nrdR</t>
  </si>
  <si>
    <t>lp_1511</t>
  </si>
  <si>
    <t>transcription regulator NrdR, ATP cone family</t>
  </si>
  <si>
    <t>COG1327</t>
  </si>
  <si>
    <t>lp_1945</t>
  </si>
  <si>
    <t>multidrug ABC transporter, ATP-binding protein</t>
  </si>
  <si>
    <t>murI</t>
  </si>
  <si>
    <t>lp_2268</t>
  </si>
  <si>
    <t>glutamate racemase</t>
  </si>
  <si>
    <t>COG0796</t>
  </si>
  <si>
    <t>lp_0160</t>
  </si>
  <si>
    <t>murE1</t>
  </si>
  <si>
    <t>lp_0977</t>
  </si>
  <si>
    <t>UDP-N-acetylmuramoylalanyl-D-glutamate-2, 6-diaminopimelate ligase</t>
  </si>
  <si>
    <t>lp_2683</t>
  </si>
  <si>
    <t>aminotransferase with N-terminal regulator domain</t>
  </si>
  <si>
    <t>lp_1799</t>
  </si>
  <si>
    <t>lp_0862</t>
  </si>
  <si>
    <t>lp_2789</t>
  </si>
  <si>
    <t>drug/metabolite transport protein, DMT family</t>
  </si>
  <si>
    <t>COG0697</t>
  </si>
  <si>
    <t>lp_2434</t>
  </si>
  <si>
    <t>prophage P2a protein 23</t>
  </si>
  <si>
    <t>citD</t>
  </si>
  <si>
    <t>lp_1107</t>
  </si>
  <si>
    <t>citrate lyase, gamma chain, acyl carrier protein</t>
  </si>
  <si>
    <t>COG3052</t>
  </si>
  <si>
    <t>lp_1521</t>
  </si>
  <si>
    <t>lp_2003</t>
  </si>
  <si>
    <t>zinc metallopeptidase</t>
  </si>
  <si>
    <t>lp_2439</t>
  </si>
  <si>
    <t>prophage P2a protein 18</t>
  </si>
  <si>
    <t>lp_1753</t>
  </si>
  <si>
    <t>hypothetical protein, DUF1273 family</t>
  </si>
  <si>
    <t>COG4474</t>
  </si>
  <si>
    <t>lp_2453</t>
  </si>
  <si>
    <t>prophage P2a protein 4%3B AAA ATPase</t>
  </si>
  <si>
    <t>COG1106</t>
  </si>
  <si>
    <t>rrp2</t>
  </si>
  <si>
    <t>lp_0283</t>
  </si>
  <si>
    <t>rnh</t>
  </si>
  <si>
    <t>lp_2593</t>
  </si>
  <si>
    <t>ribonuclease H</t>
  </si>
  <si>
    <t>COG0328</t>
  </si>
  <si>
    <t>lp_3171</t>
  </si>
  <si>
    <t>lp_0082</t>
  </si>
  <si>
    <t>lp_1777</t>
  </si>
  <si>
    <t>RNase H-like family protein</t>
  </si>
  <si>
    <t>lp_3142</t>
  </si>
  <si>
    <t>Type 1 glutamine amidotransferase (GATase1)-like domain protein, ThiJ/PfpI family</t>
  </si>
  <si>
    <t>COG0693</t>
  </si>
  <si>
    <t>lp_2836</t>
  </si>
  <si>
    <t>lp_0485</t>
  </si>
  <si>
    <t>lp_0448</t>
  </si>
  <si>
    <t>opuA</t>
  </si>
  <si>
    <t>lp_1607</t>
  </si>
  <si>
    <t>glycine betaine/carnitine/choline ABC transporter, ATP-binding protein</t>
  </si>
  <si>
    <t>COG1125</t>
  </si>
  <si>
    <t>lp_2662</t>
  </si>
  <si>
    <t>aminoacyl-tRNA deacylase, TbaK family</t>
  </si>
  <si>
    <t>COG2606</t>
  </si>
  <si>
    <t>guaB</t>
  </si>
  <si>
    <t>lp_3194</t>
  </si>
  <si>
    <t>inosine 5'-monophosphate (IMP) dehydrogenase</t>
  </si>
  <si>
    <t>lp_0972</t>
  </si>
  <si>
    <t>lp_3559</t>
  </si>
  <si>
    <t>lp_0363</t>
  </si>
  <si>
    <t>dapF</t>
  </si>
  <si>
    <t>lp_2185</t>
  </si>
  <si>
    <t>diaminopimelate epimerase</t>
  </si>
  <si>
    <t>COG0253</t>
  </si>
  <si>
    <t>lp_2887</t>
  </si>
  <si>
    <t>NADP oxidoreductase, coenzyme F420-dependent</t>
  </si>
  <si>
    <t>pox5</t>
  </si>
  <si>
    <t>lp_3589</t>
  </si>
  <si>
    <t>exoA</t>
  </si>
  <si>
    <t>lp_0812</t>
  </si>
  <si>
    <t>exodeoxyribonuclease III</t>
  </si>
  <si>
    <t>COG0708</t>
  </si>
  <si>
    <t>lp_1998</t>
  </si>
  <si>
    <t>lp_1997</t>
  </si>
  <si>
    <t>integrase, fragment</t>
  </si>
  <si>
    <t>lp_2930</t>
  </si>
  <si>
    <t>hepB2</t>
  </si>
  <si>
    <t>lp_1134</t>
  </si>
  <si>
    <t>lp_1556</t>
  </si>
  <si>
    <t>lp_2000</t>
  </si>
  <si>
    <t>lp_1243</t>
  </si>
  <si>
    <t>lp_0675</t>
  </si>
  <si>
    <t>prophage P1 protein 52, endolysin</t>
  </si>
  <si>
    <t>lp_0449</t>
  </si>
  <si>
    <t>NAD-dependent deacetylase, SIR2 family</t>
  </si>
  <si>
    <t>COG0846</t>
  </si>
  <si>
    <t>glnQ2</t>
  </si>
  <si>
    <t>lp_0878</t>
  </si>
  <si>
    <t>lp_3079</t>
  </si>
  <si>
    <t>fhuC</t>
  </si>
  <si>
    <t>lp_3104</t>
  </si>
  <si>
    <t>lp_2083</t>
  </si>
  <si>
    <t>hypothetical protein, DUF74 family</t>
  </si>
  <si>
    <t>COG0393</t>
  </si>
  <si>
    <t>lp_0235</t>
  </si>
  <si>
    <t>dapE1</t>
  </si>
  <si>
    <t>lp_1923</t>
  </si>
  <si>
    <t>lp_2715</t>
  </si>
  <si>
    <t>pepD3</t>
  </si>
  <si>
    <t>lp_0959</t>
  </si>
  <si>
    <t>lp_0677</t>
  </si>
  <si>
    <t>prophage P1 protein 54, minor head protein</t>
  </si>
  <si>
    <t>rexA</t>
  </si>
  <si>
    <t>lp_2693</t>
  </si>
  <si>
    <t>ATP-dependent nuclease, subunit A</t>
  </si>
  <si>
    <t>lp_0158</t>
  </si>
  <si>
    <t>racD</t>
  </si>
  <si>
    <t>lp_1523</t>
  </si>
  <si>
    <t>aspartate racemase</t>
  </si>
  <si>
    <t>COG1794</t>
  </si>
  <si>
    <t>lp_1123</t>
  </si>
  <si>
    <t>lp_2691</t>
  </si>
  <si>
    <t>dhaT</t>
  </si>
  <si>
    <t>lp_3051</t>
  </si>
  <si>
    <t>1,3-propanediol dehydrogenase</t>
  </si>
  <si>
    <t>COG1454</t>
  </si>
  <si>
    <t>lp_0287</t>
  </si>
  <si>
    <t>lp_3223</t>
  </si>
  <si>
    <t>hypothetical membrane protein, DUF218 family,YdcF subfamily</t>
  </si>
  <si>
    <t>orf28</t>
  </si>
  <si>
    <t>pWCFS103_28</t>
  </si>
  <si>
    <t>lp_2850</t>
  </si>
  <si>
    <t>COG1668</t>
  </si>
  <si>
    <t>lp_1291</t>
  </si>
  <si>
    <t>glnH1</t>
  </si>
  <si>
    <t>lp_0881</t>
  </si>
  <si>
    <t>glutamine ABC transporter, substrate binding protein</t>
  </si>
  <si>
    <t>traF</t>
  </si>
  <si>
    <t>pWCFS103_31</t>
  </si>
  <si>
    <t>COG4499</t>
  </si>
  <si>
    <t>lp_2266</t>
  </si>
  <si>
    <t>lp_2880</t>
  </si>
  <si>
    <t>lp_2482</t>
  </si>
  <si>
    <t>lp_1490</t>
  </si>
  <si>
    <t>lp_0314</t>
  </si>
  <si>
    <t>lp_1702</t>
  </si>
  <si>
    <t>lp_2714</t>
  </si>
  <si>
    <t>araT1</t>
  </si>
  <si>
    <t>lp_1280</t>
  </si>
  <si>
    <t>aromatic amino acid specific aminotransferase</t>
  </si>
  <si>
    <t>lp_2671</t>
  </si>
  <si>
    <t>transport protein with CBS domains, DUF21 family</t>
  </si>
  <si>
    <t>COG1253</t>
  </si>
  <si>
    <t>lp_1505</t>
  </si>
  <si>
    <t>lp_1833</t>
  </si>
  <si>
    <t>integrase, N-terminal SAM-like</t>
  </si>
  <si>
    <t>lp_2567</t>
  </si>
  <si>
    <t>lp_1944</t>
  </si>
  <si>
    <t>multidrug ABC transporter, permease protein</t>
  </si>
  <si>
    <t>lp_2405</t>
  </si>
  <si>
    <t>prophage P2a protein 52</t>
  </si>
  <si>
    <t>lp_2217</t>
  </si>
  <si>
    <t>lp_1807</t>
  </si>
  <si>
    <t>hypothetical membrane protein, DUF1003 family</t>
  </si>
  <si>
    <t>COG4420</t>
  </si>
  <si>
    <t>lp_3179</t>
  </si>
  <si>
    <t>lp_0628</t>
  </si>
  <si>
    <t>prophage P1 protein 5, superinfection exclusion (cell surface N-anchored)</t>
  </si>
  <si>
    <t>COG3064</t>
  </si>
  <si>
    <t>dxs</t>
  </si>
  <si>
    <t>lp_2610</t>
  </si>
  <si>
    <t>1-deoxy-D-xylulose-5-phosphate synthase</t>
  </si>
  <si>
    <t>COG1154</t>
  </si>
  <si>
    <t>lp_0294</t>
  </si>
  <si>
    <t>cps4B</t>
  </si>
  <si>
    <t>lp_2107</t>
  </si>
  <si>
    <t>lp_2942</t>
  </si>
  <si>
    <t>lp_0907</t>
  </si>
  <si>
    <t>rpsN2</t>
  </si>
  <si>
    <t>lp_2216</t>
  </si>
  <si>
    <t>30S ribosomal protein S14-2</t>
  </si>
  <si>
    <t>lp_1425</t>
  </si>
  <si>
    <t>fumarate reductase/succinate dehydrogenase,FAD-binding flavoprotein%3B NADPH-dependent FMN reductase</t>
  </si>
  <si>
    <t>COG0431 COG1053</t>
  </si>
  <si>
    <t>lp_3490</t>
  </si>
  <si>
    <t>FMN-binding protein</t>
  </si>
  <si>
    <t>COG3576</t>
  </si>
  <si>
    <t>lp_0676</t>
  </si>
  <si>
    <t>prophage P1 protein 53, GDSL-like lipase/acylhydrolase family</t>
  </si>
  <si>
    <t>lp_2014</t>
  </si>
  <si>
    <t>lp_3246</t>
  </si>
  <si>
    <t>mntH2</t>
  </si>
  <si>
    <t>lp_1295</t>
  </si>
  <si>
    <t>lp_2479</t>
  </si>
  <si>
    <t>prophage P2b protein 2, phage transcription regulator, Cro/CI family</t>
  </si>
  <si>
    <t>moaA</t>
  </si>
  <si>
    <t>lp_1480</t>
  </si>
  <si>
    <t>molybdopterin precursor synthase MoaA</t>
  </si>
  <si>
    <t>COG2896</t>
  </si>
  <si>
    <t>lp_2013a</t>
  </si>
  <si>
    <t>lp_1439</t>
  </si>
  <si>
    <t>nucleotidyltransferase superfamily protein</t>
  </si>
  <si>
    <t>COG3575</t>
  </si>
  <si>
    <t>deoR</t>
  </si>
  <si>
    <t>lp_0495</t>
  </si>
  <si>
    <t>deoxyribonucleoside regulator, putative inducer deoxyribose 5-P</t>
  </si>
  <si>
    <t>lp_2794</t>
  </si>
  <si>
    <t>lp_1522</t>
  </si>
  <si>
    <t>hpk4</t>
  </si>
  <si>
    <t>lp_1488</t>
  </si>
  <si>
    <t>lp_1859</t>
  </si>
  <si>
    <t>NADP oxidoreductase coenzyme, F420-dependent</t>
  </si>
  <si>
    <t>lp_2661</t>
  </si>
  <si>
    <t>trpB</t>
  </si>
  <si>
    <t>lp_1658</t>
  </si>
  <si>
    <t>tryptophan synthase, alpha chain</t>
  </si>
  <si>
    <t>COG0159</t>
  </si>
  <si>
    <t>lp_1935</t>
  </si>
  <si>
    <t>rexB</t>
  </si>
  <si>
    <t>lp_2694</t>
  </si>
  <si>
    <t>ATP-dependent nuclease, subunit B</t>
  </si>
  <si>
    <t>COG3857</t>
  </si>
  <si>
    <t>gpd</t>
  </si>
  <si>
    <t>lp_2681</t>
  </si>
  <si>
    <t>glucose-6-phosphate 1-dehydrogenase</t>
  </si>
  <si>
    <t>COG0364</t>
  </si>
  <si>
    <t>lp_3367</t>
  </si>
  <si>
    <t>COG4416</t>
  </si>
  <si>
    <t>ndh1</t>
  </si>
  <si>
    <t>lp_0313</t>
  </si>
  <si>
    <t>NADH dehydrogenase</t>
  </si>
  <si>
    <t>lp_2847</t>
  </si>
  <si>
    <t>lp_0752</t>
  </si>
  <si>
    <t>stress-responsive transcription regulator</t>
  </si>
  <si>
    <t>COG1983</t>
  </si>
  <si>
    <t>glmS2</t>
  </si>
  <si>
    <t>lp_3335</t>
  </si>
  <si>
    <t>glutamine-fructose-6-phosphate transaminase (isomerizing)</t>
  </si>
  <si>
    <t>COG2222</t>
  </si>
  <si>
    <t>glpD</t>
  </si>
  <si>
    <t>lp_0371</t>
  </si>
  <si>
    <t>glycerol-3-phosphate dehydrogenase,FAD-dependent</t>
  </si>
  <si>
    <t>COG0578</t>
  </si>
  <si>
    <t>lp_0224</t>
  </si>
  <si>
    <t>lp_0161</t>
  </si>
  <si>
    <t>COG3559</t>
  </si>
  <si>
    <t>lp_2963</t>
  </si>
  <si>
    <t>lp_2507</t>
  </si>
  <si>
    <t>hypothetical protein, DUF711 family, RNR/PFL superfamily</t>
  </si>
  <si>
    <t>COG2848</t>
  </si>
  <si>
    <t>lp_2337</t>
  </si>
  <si>
    <t>ATPase, AAA family</t>
  </si>
  <si>
    <t>COG2256</t>
  </si>
  <si>
    <t>lp_2603</t>
  </si>
  <si>
    <t>lp_3062</t>
  </si>
  <si>
    <t>regulator of competence TfoX</t>
  </si>
  <si>
    <t>COG3743</t>
  </si>
  <si>
    <t>pacL2</t>
  </si>
  <si>
    <t>lp_0567</t>
  </si>
  <si>
    <t>lp_2759</t>
  </si>
  <si>
    <t>lp_0225</t>
  </si>
  <si>
    <t>nhaP2</t>
  </si>
  <si>
    <t>lp_2608</t>
  </si>
  <si>
    <t>lp_2230</t>
  </si>
  <si>
    <t>COG2329</t>
  </si>
  <si>
    <t>lp_3014</t>
  </si>
  <si>
    <t>lp_0244</t>
  </si>
  <si>
    <t>lp_3438</t>
  </si>
  <si>
    <t>hypothetical protein, DUF156 family</t>
  </si>
  <si>
    <t>COG1937</t>
  </si>
  <si>
    <t>lp_0237</t>
  </si>
  <si>
    <t>trpD</t>
  </si>
  <si>
    <t>lp_1654</t>
  </si>
  <si>
    <t>anthranilate phosphoribosyltransferase</t>
  </si>
  <si>
    <t>COG0547</t>
  </si>
  <si>
    <t>xtp1</t>
  </si>
  <si>
    <t>lp_2267</t>
  </si>
  <si>
    <t>xanthosine triphosphate pyrophosphatase</t>
  </si>
  <si>
    <t>dtpT</t>
  </si>
  <si>
    <t>lp_0551</t>
  </si>
  <si>
    <t>di-/tripeptide transport protein</t>
  </si>
  <si>
    <t>COG3104</t>
  </si>
  <si>
    <t>bsh1</t>
  </si>
  <si>
    <t>lp_3536</t>
  </si>
  <si>
    <t>choloylglycine hydrolase</t>
  </si>
  <si>
    <t>lp_1484</t>
  </si>
  <si>
    <t>lp_1706</t>
  </si>
  <si>
    <t>COG2261</t>
  </si>
  <si>
    <t>lp_1880</t>
  </si>
  <si>
    <t>trxA2</t>
  </si>
  <si>
    <t>lp_2270</t>
  </si>
  <si>
    <t>arsA</t>
  </si>
  <si>
    <t>pWCFS103_12</t>
  </si>
  <si>
    <t>arsenical pump-driving ATPase</t>
  </si>
  <si>
    <t>COG0003</t>
  </si>
  <si>
    <t>lp_0536</t>
  </si>
  <si>
    <t>cell surface protein, ErfK/YbiS/YcfS/YnhG family</t>
  </si>
  <si>
    <t>cah</t>
  </si>
  <si>
    <t>lp_2736</t>
  </si>
  <si>
    <t>carbonate dehydratase</t>
  </si>
  <si>
    <t>COG3338</t>
  </si>
  <si>
    <t>lp_3013</t>
  </si>
  <si>
    <t>lp_1814</t>
  </si>
  <si>
    <t>L-lactate transport protein</t>
  </si>
  <si>
    <t>COG1620</t>
  </si>
  <si>
    <t>lp_1767</t>
  </si>
  <si>
    <t>thrC</t>
  </si>
  <si>
    <t>lp_2758</t>
  </si>
  <si>
    <t>threonine synthase</t>
  </si>
  <si>
    <t>COG0498</t>
  </si>
  <si>
    <t>lp_0281</t>
  </si>
  <si>
    <t>lp_3268</t>
  </si>
  <si>
    <t>bacteriocin immunity protein, EntA family</t>
  </si>
  <si>
    <t>lp_0785</t>
  </si>
  <si>
    <t>2-hydroxyacid dehydrogenase</t>
  </si>
  <si>
    <t>lp_2737</t>
  </si>
  <si>
    <t>lp_2444</t>
  </si>
  <si>
    <t>prophage P2a protein 13</t>
  </si>
  <si>
    <t>lp_2224</t>
  </si>
  <si>
    <t>dithiol-disulfide isomerase, DsbA family,FrnE-like subfamily</t>
  </si>
  <si>
    <t>ftsW</t>
  </si>
  <si>
    <t>lp_2137</t>
  </si>
  <si>
    <t>cell division protein FtsW</t>
  </si>
  <si>
    <t>lp_2909</t>
  </si>
  <si>
    <t>uvrA3</t>
  </si>
  <si>
    <t>lp_2915</t>
  </si>
  <si>
    <t>pnuC2</t>
  </si>
  <si>
    <t>lp_0559</t>
  </si>
  <si>
    <t>ribosyl nicotinamide transporter, PnuC-like</t>
  </si>
  <si>
    <t>galM1</t>
  </si>
  <si>
    <t>lp_0826</t>
  </si>
  <si>
    <t>lp_0723</t>
  </si>
  <si>
    <t>trxA3</t>
  </si>
  <si>
    <t>lp_3437</t>
  </si>
  <si>
    <t>COG0526</t>
  </si>
  <si>
    <t>Energy production and conversion, Post-translational modification, protein turnover, and chaperones</t>
  </si>
  <si>
    <t>lp_0295</t>
  </si>
  <si>
    <t>transport protein, MMPL family</t>
  </si>
  <si>
    <t>lp_0081</t>
  </si>
  <si>
    <t>ThiJ/PfpI family protein, Type 1 glutamine amidotransferase (GATase1)-like domain</t>
  </si>
  <si>
    <t>choQ</t>
  </si>
  <si>
    <t>lp_0368</t>
  </si>
  <si>
    <t>lp_1422</t>
  </si>
  <si>
    <t>lp_3095</t>
  </si>
  <si>
    <t>spx2</t>
  </si>
  <si>
    <t>lp_1928</t>
  </si>
  <si>
    <t>ropB</t>
  </si>
  <si>
    <t>lp_2918</t>
  </si>
  <si>
    <t>lp_2589</t>
  </si>
  <si>
    <t>polyphosphate:nucleotide phosphotransferase,PPK2 family</t>
  </si>
  <si>
    <t>COG2326</t>
  </si>
  <si>
    <t>lp_2442</t>
  </si>
  <si>
    <t>prophage P2a protein 15</t>
  </si>
  <si>
    <t>lp_2952</t>
  </si>
  <si>
    <t>lp_1992</t>
  </si>
  <si>
    <t>pacL1</t>
  </si>
  <si>
    <t>lp_0124</t>
  </si>
  <si>
    <t>hemH</t>
  </si>
  <si>
    <t>lp_1296</t>
  </si>
  <si>
    <t>ferrochelatase</t>
  </si>
  <si>
    <t>COG0276</t>
  </si>
  <si>
    <t>lp_2773</t>
  </si>
  <si>
    <t>pepF1</t>
  </si>
  <si>
    <t>lp_2225</t>
  </si>
  <si>
    <t>oligoendopeptidase F</t>
  </si>
  <si>
    <t>COG1164</t>
  </si>
  <si>
    <t>lp_3577</t>
  </si>
  <si>
    <t>lp_2508</t>
  </si>
  <si>
    <t>amino acid regulated enzyme with ACT domain</t>
  </si>
  <si>
    <t>COG3830</t>
  </si>
  <si>
    <t>mutT</t>
  </si>
  <si>
    <t>lp_1927</t>
  </si>
  <si>
    <t>lp_1485</t>
  </si>
  <si>
    <t>lp_0117</t>
  </si>
  <si>
    <t>glutamine amidotransferase, class I</t>
  </si>
  <si>
    <t>COG2071</t>
  </si>
  <si>
    <t>lp_0779</t>
  </si>
  <si>
    <t>P-loop ATPase family protein</t>
  </si>
  <si>
    <t>COG1660</t>
  </si>
  <si>
    <t>lexA</t>
  </si>
  <si>
    <t>lp_2063</t>
  </si>
  <si>
    <t>transcription repressor and protease LexA of the SOS regulon</t>
  </si>
  <si>
    <t>COG1974</t>
  </si>
  <si>
    <t>lp_0461</t>
  </si>
  <si>
    <t>pts18CBA</t>
  </si>
  <si>
    <t>lp_2531</t>
  </si>
  <si>
    <t>PTS system, N-acetylglucosamine and glucose-specific EIICBA component</t>
  </si>
  <si>
    <t>lp_0763</t>
  </si>
  <si>
    <t>hypothetical protein, DUF3290 family</t>
  </si>
  <si>
    <t>luxS</t>
  </si>
  <si>
    <t>lp_0774</t>
  </si>
  <si>
    <t>S-ribosylhomocysteine lyase/autoinducer production protein LuxS</t>
  </si>
  <si>
    <t>COG1854</t>
  </si>
  <si>
    <t>lp_3322</t>
  </si>
  <si>
    <t>lp_2427</t>
  </si>
  <si>
    <t>prophage P2a protein 30</t>
  </si>
  <si>
    <t>lp_0030</t>
  </si>
  <si>
    <t>COG3871</t>
  </si>
  <si>
    <t>traJ</t>
  </si>
  <si>
    <t>pWCFS103_27</t>
  </si>
  <si>
    <t>lp_2926</t>
  </si>
  <si>
    <t>COG4892</t>
  </si>
  <si>
    <t>lp_3403</t>
  </si>
  <si>
    <t>2,5 diketo-D-gluconic acid-like reductase, NADP dependent (promiscuous)</t>
  </si>
  <si>
    <t>lp_1821</t>
  </si>
  <si>
    <t>lp_1690</t>
  </si>
  <si>
    <t>hypothetical membrane protein, SPFH domain/Band 7 family</t>
  </si>
  <si>
    <t>COG0330</t>
  </si>
  <si>
    <t>lp_2162</t>
  </si>
  <si>
    <t>lp_1454</t>
  </si>
  <si>
    <t>tagA</t>
  </si>
  <si>
    <t>lp_0564</t>
  </si>
  <si>
    <t>N-acetylglucosaminyl-diphospho-undecaprenol N-acetyl-beta-D-mannosaminyltransferase</t>
  </si>
  <si>
    <t>COG1922</t>
  </si>
  <si>
    <t>lp_1503</t>
  </si>
  <si>
    <t>lp_0134</t>
  </si>
  <si>
    <t>COG2807</t>
  </si>
  <si>
    <t>lp_0771</t>
  </si>
  <si>
    <t>COG1896</t>
  </si>
  <si>
    <t>lp_1708</t>
  </si>
  <si>
    <t>COG3237</t>
  </si>
  <si>
    <t>lp_2074</t>
  </si>
  <si>
    <t>lp_0595</t>
  </si>
  <si>
    <t>COG2510</t>
  </si>
  <si>
    <t>lp_2622</t>
  </si>
  <si>
    <t>lp_2454</t>
  </si>
  <si>
    <t>prophage P2a protein 3%3B DNA adenine methylase</t>
  </si>
  <si>
    <t>COG0338</t>
  </si>
  <si>
    <t>pepO</t>
  </si>
  <si>
    <t>lp_3445</t>
  </si>
  <si>
    <t>endopeptidase PepO</t>
  </si>
  <si>
    <t>COG3590</t>
  </si>
  <si>
    <t>lp_2437</t>
  </si>
  <si>
    <t>prophage P2a protein 20, replication protein DnaD domain</t>
  </si>
  <si>
    <t>lp_3080</t>
  </si>
  <si>
    <t>lp_2440</t>
  </si>
  <si>
    <t>prophage P2a protein 17</t>
  </si>
  <si>
    <t>lp_1587</t>
  </si>
  <si>
    <t>pva2</t>
  </si>
  <si>
    <t>lp_3362</t>
  </si>
  <si>
    <t>lp_1079</t>
  </si>
  <si>
    <t>fatty acid-binding protein, DegV family</t>
  </si>
  <si>
    <t>lp_0684</t>
  </si>
  <si>
    <t>prophage P1 protein 61</t>
  </si>
  <si>
    <t>lp_0026</t>
  </si>
  <si>
    <t>lp_1926</t>
  </si>
  <si>
    <t>hsp3</t>
  </si>
  <si>
    <t>lp_3352</t>
  </si>
  <si>
    <t>lp_2623</t>
  </si>
  <si>
    <t>lp_1443</t>
  </si>
  <si>
    <t>lp_2790</t>
  </si>
  <si>
    <t>COG0111</t>
  </si>
  <si>
    <t>lp_3256</t>
  </si>
  <si>
    <t>lp_0860</t>
  </si>
  <si>
    <t>choS</t>
  </si>
  <si>
    <t>lp_0367</t>
  </si>
  <si>
    <t>glycine betaine/carnitine/choline ABC transporter, substrate binding and permease protein</t>
  </si>
  <si>
    <t>COG1174 COG1732</t>
  </si>
  <si>
    <t>glnP1</t>
  </si>
  <si>
    <t>lp_0883</t>
  </si>
  <si>
    <t>glutamine ABC transporter, permease protein</t>
  </si>
  <si>
    <t>pepC1</t>
  </si>
  <si>
    <t>lp_0601</t>
  </si>
  <si>
    <t>aminopeptidase C</t>
  </si>
  <si>
    <t>COG3579</t>
  </si>
  <si>
    <t>pepF2</t>
  </si>
  <si>
    <t>lp_2621</t>
  </si>
  <si>
    <t>lp_2212</t>
  </si>
  <si>
    <t>NADH-flavin reductase</t>
  </si>
  <si>
    <t>pts17A</t>
  </si>
  <si>
    <t>lp_2218</t>
  </si>
  <si>
    <t>lp_0625</t>
  </si>
  <si>
    <t>prophage P1 protein 2, mitogenic factor, cell surface lipoprotein</t>
  </si>
  <si>
    <t>lp_0995</t>
  </si>
  <si>
    <t>lp_0164</t>
  </si>
  <si>
    <t>lp_0554</t>
  </si>
  <si>
    <t>trpG</t>
  </si>
  <si>
    <t>lp_1653</t>
  </si>
  <si>
    <t>anthranilate synthase, component II</t>
  </si>
  <si>
    <t>COG0512</t>
  </si>
  <si>
    <t>lp_1539</t>
  </si>
  <si>
    <t>COG3212</t>
  </si>
  <si>
    <t>lp_1489</t>
  </si>
  <si>
    <t>COG3605</t>
  </si>
  <si>
    <t>rarA</t>
  </si>
  <si>
    <t>lp_1543</t>
  </si>
  <si>
    <t>recombination factor protein RarA%3B ATPase, AAA family</t>
  </si>
  <si>
    <t>glpQ1</t>
  </si>
  <si>
    <t>lp_1328</t>
  </si>
  <si>
    <t>lp_2339</t>
  </si>
  <si>
    <t>lp_0358</t>
  </si>
  <si>
    <t>phospholipid-binding protein</t>
  </si>
  <si>
    <t>COG1881</t>
  </si>
  <si>
    <t>lp_2870</t>
  </si>
  <si>
    <t>lp_1704</t>
  </si>
  <si>
    <t>lp_1453</t>
  </si>
  <si>
    <t>lp_1815</t>
  </si>
  <si>
    <t>lp_2760</t>
  </si>
  <si>
    <t>COG1357</t>
  </si>
  <si>
    <t>lp_2393</t>
  </si>
  <si>
    <t>pflE</t>
  </si>
  <si>
    <t>lp_2596</t>
  </si>
  <si>
    <t>formate acetyltransferase activating enzyme</t>
  </si>
  <si>
    <t>rpoN</t>
  </si>
  <si>
    <t>lp_0787</t>
  </si>
  <si>
    <t>DNA-directed RNA polymerase, sigma factor 54</t>
  </si>
  <si>
    <t>COG1508</t>
  </si>
  <si>
    <t>lp_2340</t>
  </si>
  <si>
    <t>lp_2590</t>
  </si>
  <si>
    <t>nitroreductase family 1 protein</t>
  </si>
  <si>
    <t>tanL</t>
  </si>
  <si>
    <t>lp_2956</t>
  </si>
  <si>
    <t>tannase (tannin acylhydrolase)</t>
  </si>
  <si>
    <t>phoU</t>
  </si>
  <si>
    <t>lp_0751</t>
  </si>
  <si>
    <t>phosphate transport system regulatory protein</t>
  </si>
  <si>
    <t>COG0704</t>
  </si>
  <si>
    <t>pycA</t>
  </si>
  <si>
    <t>lp_2136</t>
  </si>
  <si>
    <t>pyruvate carboxylase</t>
  </si>
  <si>
    <t>COG1038</t>
  </si>
  <si>
    <t>lp_2426</t>
  </si>
  <si>
    <t>prophage P2a protein 31%3B phage transcription regulator, ArpU family</t>
  </si>
  <si>
    <t>lp_0366</t>
  </si>
  <si>
    <t>ribonuclease H-like protein</t>
  </si>
  <si>
    <t>lp_0213</t>
  </si>
  <si>
    <t>chromosome condensation protein</t>
  </si>
  <si>
    <t>COG0239</t>
  </si>
  <si>
    <t>lp_2529</t>
  </si>
  <si>
    <t>lp_3030</t>
  </si>
  <si>
    <t>phosphatidyl-ethanolamine binding protein (PEBP)</t>
  </si>
  <si>
    <t>lp_3259</t>
  </si>
  <si>
    <t>zinc-dependent proteinase</t>
  </si>
  <si>
    <t>COG2738</t>
  </si>
  <si>
    <t>uvrC</t>
  </si>
  <si>
    <t>lp_2109</t>
  </si>
  <si>
    <t>excinuclease ABC, subunit C</t>
  </si>
  <si>
    <t>COG0322</t>
  </si>
  <si>
    <t>arsR</t>
  </si>
  <si>
    <t>pWCFS103_10</t>
  </si>
  <si>
    <t>regulator of arsenical resistance</t>
  </si>
  <si>
    <t>lp_2480</t>
  </si>
  <si>
    <t>prophage P2b protein 1, integrase</t>
  </si>
  <si>
    <t>lp_3047</t>
  </si>
  <si>
    <t>amd</t>
  </si>
  <si>
    <t>lp_3044</t>
  </si>
  <si>
    <t>aminohydrolase/peptidase, M20D family</t>
  </si>
  <si>
    <t>lp_3327</t>
  </si>
  <si>
    <t>cadmium-/zinc-/cobalt-transporting ATPase</t>
  </si>
  <si>
    <t>lp_2445</t>
  </si>
  <si>
    <t>prophage P2a protein 12</t>
  </si>
  <si>
    <t>lp_0146</t>
  </si>
  <si>
    <t>lp_0910</t>
  </si>
  <si>
    <t>COG3973</t>
  </si>
  <si>
    <t>gntK</t>
  </si>
  <si>
    <t>lp_1250</t>
  </si>
  <si>
    <t>gluconokinase</t>
  </si>
  <si>
    <t>lp_0811</t>
  </si>
  <si>
    <t>DNA-directed DNA polymerase III, epsilon chain</t>
  </si>
  <si>
    <t>COG0847</t>
  </si>
  <si>
    <t>lp_0214</t>
  </si>
  <si>
    <t>lp_0825</t>
  </si>
  <si>
    <t>lp_3048</t>
  </si>
  <si>
    <t>sbcC</t>
  </si>
  <si>
    <t>lp_1548</t>
  </si>
  <si>
    <t>exonuclease SbcC</t>
  </si>
  <si>
    <t>lp_0111</t>
  </si>
  <si>
    <t>lp_1764</t>
  </si>
  <si>
    <t>muramoyl-tetrapeptide carboxypeptidase, S66 family</t>
  </si>
  <si>
    <t>COG1619</t>
  </si>
  <si>
    <t>lp_0126</t>
  </si>
  <si>
    <t>lp_1565</t>
  </si>
  <si>
    <t>transcription regulator, LytTr family</t>
  </si>
  <si>
    <t>lp_3323</t>
  </si>
  <si>
    <t>lipase/esterase, SGNH or GDSL hydrolase family</t>
  </si>
  <si>
    <t>lp_2964</t>
  </si>
  <si>
    <t>transcription regulator, HxlR family</t>
  </si>
  <si>
    <t>lp_3060</t>
  </si>
  <si>
    <t>lp_3392</t>
  </si>
  <si>
    <t>lp_0725</t>
  </si>
  <si>
    <t>redox-sensitive transcription regulator</t>
  </si>
  <si>
    <t>COG2344</t>
  </si>
  <si>
    <t>nox5</t>
  </si>
  <si>
    <t>lp_3449</t>
  </si>
  <si>
    <t>lp_1695</t>
  </si>
  <si>
    <t>lp_0837</t>
  </si>
  <si>
    <t>lp_1723</t>
  </si>
  <si>
    <t>zmp4</t>
  </si>
  <si>
    <t>lp_3043</t>
  </si>
  <si>
    <t>extracellular zinc metalloproteinase</t>
  </si>
  <si>
    <t>nadC2</t>
  </si>
  <si>
    <t>lp_2771</t>
  </si>
  <si>
    <t>lp_1915</t>
  </si>
  <si>
    <t>lp_2677</t>
  </si>
  <si>
    <t>medium chain degydrogenase/reductase, MDR family</t>
  </si>
  <si>
    <t>lp_0133</t>
  </si>
  <si>
    <t>lp_3355</t>
  </si>
  <si>
    <t>pepR1</t>
  </si>
  <si>
    <t>lp_0853</t>
  </si>
  <si>
    <t>chpA</t>
  </si>
  <si>
    <t>lp_2882</t>
  </si>
  <si>
    <t>cell growth regulatory protein</t>
  </si>
  <si>
    <t>lp_3084</t>
  </si>
  <si>
    <t>lp_1809</t>
  </si>
  <si>
    <t>hypothetical membrane protein, DUF368 family</t>
  </si>
  <si>
    <t>COG2035</t>
  </si>
  <si>
    <t>trpF</t>
  </si>
  <si>
    <t>lp_1656</t>
  </si>
  <si>
    <t>phosphoribosylanthranilate isomerase</t>
  </si>
  <si>
    <t>COG0135</t>
  </si>
  <si>
    <t>lp_2822</t>
  </si>
  <si>
    <t>COG4591</t>
  </si>
  <si>
    <t>lp_2372</t>
  </si>
  <si>
    <t>lp_3112</t>
  </si>
  <si>
    <t>lp_2749</t>
  </si>
  <si>
    <t>clpP</t>
  </si>
  <si>
    <t>lp_0786</t>
  </si>
  <si>
    <t>endopeptidase Clp, proteolytic subunit</t>
  </si>
  <si>
    <t>COG0740</t>
  </si>
  <si>
    <t>dapA2</t>
  </si>
  <si>
    <t>lp_2685</t>
  </si>
  <si>
    <t>tagE1</t>
  </si>
  <si>
    <t>lp_1299</t>
  </si>
  <si>
    <t>moeB</t>
  </si>
  <si>
    <t>lp_1496</t>
  </si>
  <si>
    <t>molybdopterin biosynthesis protein MoeB</t>
  </si>
  <si>
    <t>COG0476</t>
  </si>
  <si>
    <t>gshR1</t>
  </si>
  <si>
    <t>lp_0369</t>
  </si>
  <si>
    <t>glutathione reductase</t>
  </si>
  <si>
    <t>lp_1424</t>
  </si>
  <si>
    <t>lp_2612</t>
  </si>
  <si>
    <t>isochorismatase family protein</t>
  </si>
  <si>
    <t>moaC</t>
  </si>
  <si>
    <t>lp_1492</t>
  </si>
  <si>
    <t>molybdopterin precursor synthase MoaC</t>
  </si>
  <si>
    <t>COG0315</t>
  </si>
  <si>
    <t>lp_1856</t>
  </si>
  <si>
    <t>5-methyltetrahydropteroyltriglutamate- homocysteine methyltransferase (cobalamine-independent methonine synthase)</t>
  </si>
  <si>
    <t>mobB</t>
  </si>
  <si>
    <t>lp_1493</t>
  </si>
  <si>
    <t>molybdopterin-guanine dinucleotide biosynthesis protein MobB</t>
  </si>
  <si>
    <t>COG1763</t>
  </si>
  <si>
    <t>mscL</t>
  </si>
  <si>
    <t>lp_1330</t>
  </si>
  <si>
    <t>large conductance mechanosensitive channel</t>
  </si>
  <si>
    <t>COG1970</t>
  </si>
  <si>
    <t>glcD</t>
  </si>
  <si>
    <t>lp_0291</t>
  </si>
  <si>
    <t>glycolate dehydrogenase, subunit GlcD,FAD-binding</t>
  </si>
  <si>
    <t>COG0277</t>
  </si>
  <si>
    <t>lp_0903</t>
  </si>
  <si>
    <t>COG1051 COG2320</t>
  </si>
  <si>
    <t>npp</t>
  </si>
  <si>
    <t>lp_2922</t>
  </si>
  <si>
    <t>nucleotide pyrophosphatase</t>
  </si>
  <si>
    <t>COG1524</t>
  </si>
  <si>
    <t>lp_0159</t>
  </si>
  <si>
    <t>lp_0340</t>
  </si>
  <si>
    <t>sbcD</t>
  </si>
  <si>
    <t>lp_1549</t>
  </si>
  <si>
    <t>exonuclease SbcD</t>
  </si>
  <si>
    <t>moaB</t>
  </si>
  <si>
    <t>lp_1495</t>
  </si>
  <si>
    <t>molybdopterin biosynthesis protein MoaB</t>
  </si>
  <si>
    <t>COG0521</t>
  </si>
  <si>
    <t>lp_2586</t>
  </si>
  <si>
    <t>lp_2093</t>
  </si>
  <si>
    <t>lp_2690</t>
  </si>
  <si>
    <t>short-chain dehydrogenase, atypical SDR family,subgroup 5</t>
  </si>
  <si>
    <t>lp_1768</t>
  </si>
  <si>
    <t>lp_3416</t>
  </si>
  <si>
    <t>lp_2768</t>
  </si>
  <si>
    <t>lp_2854</t>
  </si>
  <si>
    <t>lp_2455</t>
  </si>
  <si>
    <t>prophage P2a protein 2, integrase</t>
  </si>
  <si>
    <t>araT2</t>
  </si>
  <si>
    <t>lp_2684</t>
  </si>
  <si>
    <t>trxB</t>
  </si>
  <si>
    <t>lp_0761</t>
  </si>
  <si>
    <t>thioredoxin reductase (NADPH)</t>
  </si>
  <si>
    <t>ack1</t>
  </si>
  <si>
    <t>lp_0210</t>
  </si>
  <si>
    <t>lp_3666</t>
  </si>
  <si>
    <t>aromatic compound hydratase/decarboxylase</t>
  </si>
  <si>
    <t>COG3971</t>
  </si>
  <si>
    <t>lp_1564</t>
  </si>
  <si>
    <t>COG4758</t>
  </si>
  <si>
    <t>lp_2689</t>
  </si>
  <si>
    <t>lp_0896</t>
  </si>
  <si>
    <t>GTPase, HflX subfamily</t>
  </si>
  <si>
    <t>COG2262</t>
  </si>
  <si>
    <t>clpL</t>
  </si>
  <si>
    <t>lp_3583</t>
  </si>
  <si>
    <t>ATP-dependent Clp protease, ATP-binding subunit ClpL</t>
  </si>
  <si>
    <t>zmp2</t>
  </si>
  <si>
    <t>lp_0600</t>
  </si>
  <si>
    <t>lp_3572</t>
  </si>
  <si>
    <t>FAD-dependent pyridine nucleotide-disulphide oxidoreductase</t>
  </si>
  <si>
    <t>lp_1392</t>
  </si>
  <si>
    <t>lp_3444</t>
  </si>
  <si>
    <t>transcription regulator, Crp family</t>
  </si>
  <si>
    <t>clpC</t>
  </si>
  <si>
    <t>lp_1019</t>
  </si>
  <si>
    <t>ATP-dependent Clp protease, ATP-binding subunit ClpC</t>
  </si>
  <si>
    <t>glnM</t>
  </si>
  <si>
    <t>lp_0882</t>
  </si>
  <si>
    <t>lp_2871</t>
  </si>
  <si>
    <t>clpE</t>
  </si>
  <si>
    <t>lp_1269</t>
  </si>
  <si>
    <t>ATP-dependent Clp protease, ATP-binding subunit ClpE</t>
  </si>
  <si>
    <t>ctsR</t>
  </si>
  <si>
    <t>lp_1018</t>
  </si>
  <si>
    <t>transcription repressor of class III stress genes</t>
  </si>
  <si>
    <t>COG4463</t>
  </si>
  <si>
    <t>lp_3113</t>
  </si>
  <si>
    <t>lp_1705</t>
  </si>
  <si>
    <t>lp_3417</t>
  </si>
  <si>
    <t>lp_3093</t>
  </si>
  <si>
    <t>lysozyme/muramidase, glycoside hydrolase family 25</t>
  </si>
  <si>
    <t>gpo</t>
  </si>
  <si>
    <t>lp_0220</t>
  </si>
  <si>
    <t>glutathione peroxidase</t>
  </si>
  <si>
    <t>COG0386</t>
  </si>
  <si>
    <t>trxH</t>
  </si>
  <si>
    <t>lp_2633</t>
  </si>
  <si>
    <t>thioredoxin H-type</t>
  </si>
  <si>
    <t>groES</t>
  </si>
  <si>
    <t>lp_0727</t>
  </si>
  <si>
    <t>GroES co-chaperonin</t>
  </si>
  <si>
    <t>COG0234</t>
  </si>
  <si>
    <t>lp_1824</t>
  </si>
  <si>
    <t>ogt</t>
  </si>
  <si>
    <t>lp_2848</t>
  </si>
  <si>
    <t>methylated-DNA-[protein]-cysteine S-methyltransferase</t>
  </si>
  <si>
    <t>COG0350</t>
  </si>
  <si>
    <t>pepC2</t>
  </si>
  <si>
    <t>lp_3673</t>
  </si>
  <si>
    <t>lp_1667</t>
  </si>
  <si>
    <t>lp_0992</t>
  </si>
  <si>
    <t>COG1789</t>
  </si>
  <si>
    <t>lp_3290</t>
  </si>
  <si>
    <t>groEL</t>
  </si>
  <si>
    <t>lp_0728</t>
  </si>
  <si>
    <t>GroEL chaperonin</t>
  </si>
  <si>
    <t>COG0459</t>
  </si>
  <si>
    <t>lp_3339</t>
  </si>
  <si>
    <t>lp_0432</t>
  </si>
  <si>
    <t>lp_0148</t>
  </si>
  <si>
    <t>cobalt (or cobalamine) ABC transporter,permease protein</t>
  </si>
  <si>
    <t>cfa2</t>
  </si>
  <si>
    <t>lp_3174</t>
  </si>
  <si>
    <t>xylP1</t>
  </si>
  <si>
    <t>lp_0331</t>
  </si>
  <si>
    <t>carbohydrate (isoprimoverose like)/proton symporter, GPH family</t>
  </si>
  <si>
    <t>lp_0149</t>
  </si>
  <si>
    <t>cobalt (or cobalamine) ABC transporter,ATP-binding protein</t>
  </si>
  <si>
    <t>COG1123</t>
  </si>
  <si>
    <t>lp_0206</t>
  </si>
  <si>
    <t>oxidoreductase, aldo/keto reductase family</t>
  </si>
  <si>
    <t>napA2</t>
  </si>
  <si>
    <t>lp_0902</t>
  </si>
  <si>
    <t>COG0475 COG0569</t>
  </si>
  <si>
    <t>lp_0221</t>
  </si>
  <si>
    <t>2,5 diketo-D-gluconic acid-like reductase,NADP dependent (promiscuous)</t>
  </si>
  <si>
    <t>lp_2394</t>
  </si>
  <si>
    <t>lp_2435</t>
  </si>
  <si>
    <t>prophage P2a protein 22</t>
  </si>
  <si>
    <t>lp_0137</t>
  </si>
  <si>
    <t>lp_2206</t>
  </si>
  <si>
    <t>Mg2+ and Co2+ transport protein</t>
  </si>
  <si>
    <t>lp_3291</t>
  </si>
  <si>
    <t>lp_1251</t>
  </si>
  <si>
    <t>6-phosphogluconate dehydrogenase (decarboxylating)</t>
  </si>
  <si>
    <t>COG1023</t>
  </si>
  <si>
    <t>lp_0194</t>
  </si>
  <si>
    <t>lp_2845</t>
  </si>
  <si>
    <t>lp_0332</t>
  </si>
  <si>
    <t>fur</t>
  </si>
  <si>
    <t>lp_3247</t>
  </si>
  <si>
    <t>ferric uptake regulator</t>
  </si>
  <si>
    <t>lp_0028</t>
  </si>
  <si>
    <t>kojibiose-like phosphorylase, specific</t>
  </si>
  <si>
    <t>lp_1760</t>
  </si>
  <si>
    <t>lp_1947</t>
  </si>
  <si>
    <t>lp_3321</t>
  </si>
  <si>
    <t>lp_2436</t>
  </si>
  <si>
    <t>prophage P2a protein 21</t>
  </si>
  <si>
    <t>lp_2894</t>
  </si>
  <si>
    <t>lp_3305</t>
  </si>
  <si>
    <t>lp_2395</t>
  </si>
  <si>
    <t>trpE</t>
  </si>
  <si>
    <t>lp_1652</t>
  </si>
  <si>
    <t>anthranilate synthase, component I</t>
  </si>
  <si>
    <t>COG0147</t>
  </si>
  <si>
    <t>mleP1</t>
  </si>
  <si>
    <t>lp_0594</t>
  </si>
  <si>
    <t>xylH</t>
  </si>
  <si>
    <t>lp_1712</t>
  </si>
  <si>
    <t>4-oxalocrotonate tautomerase</t>
  </si>
  <si>
    <t>lp_1682</t>
  </si>
  <si>
    <t>phosphopantetheinyltransferase</t>
  </si>
  <si>
    <t>lp_2631</t>
  </si>
  <si>
    <t>lp_1929</t>
  </si>
  <si>
    <t>hypothetical protein, DUF1722 family</t>
  </si>
  <si>
    <t>COG3272</t>
  </si>
  <si>
    <t>lp_0624</t>
  </si>
  <si>
    <t>prophage P1 protein 1, integrase</t>
  </si>
  <si>
    <t>lp_2710</t>
  </si>
  <si>
    <t>xanthine permease</t>
  </si>
  <si>
    <t>lp_1362</t>
  </si>
  <si>
    <t>lp_3672</t>
  </si>
  <si>
    <t>lp_3224</t>
  </si>
  <si>
    <t>COG0390</t>
  </si>
  <si>
    <t>lp_3353</t>
  </si>
  <si>
    <t>lp_1163</t>
  </si>
  <si>
    <t>pgmB1</t>
  </si>
  <si>
    <t>lp_0027</t>
  </si>
  <si>
    <t>lp_0355</t>
  </si>
  <si>
    <t>multicopper oxidase</t>
  </si>
  <si>
    <t>COG2132</t>
  </si>
  <si>
    <t>adhE</t>
  </si>
  <si>
    <t>lp_3662</t>
  </si>
  <si>
    <t>bifunctional protein: alcohol dehydrogenase%3B acetaldehyde dehydrogenase</t>
  </si>
  <si>
    <t>COG1012 COG1454</t>
  </si>
  <si>
    <t>glpK</t>
  </si>
  <si>
    <t>lp_0370</t>
  </si>
  <si>
    <t>lp_0558</t>
  </si>
  <si>
    <t>di-and tricarboxylate transporter</t>
  </si>
  <si>
    <t>glmS1</t>
  </si>
  <si>
    <t>lp_0822</t>
  </si>
  <si>
    <t>COG0449</t>
  </si>
  <si>
    <t>lp_1228</t>
  </si>
  <si>
    <t>lp_1812</t>
  </si>
  <si>
    <t>gshR3</t>
  </si>
  <si>
    <t>lp_1822</t>
  </si>
  <si>
    <t>lp_1486</t>
  </si>
  <si>
    <t>fabI</t>
  </si>
  <si>
    <t>lp_1681</t>
  </si>
  <si>
    <t>COG0623</t>
  </si>
  <si>
    <t>lp_3427a</t>
  </si>
  <si>
    <t>metal-dependent hydrolase , N-terminal domain</t>
  </si>
  <si>
    <t>lp_1407</t>
  </si>
  <si>
    <t>aminotransferase (PLP-dependent) with N-terminal regulator domain, GntR family</t>
  </si>
  <si>
    <t>lp_1611</t>
  </si>
  <si>
    <t>lp_2893</t>
  </si>
  <si>
    <t>lp_2823</t>
  </si>
  <si>
    <t>purine nucleoside transporter</t>
  </si>
  <si>
    <t>lp_1448</t>
  </si>
  <si>
    <t>cell surface protein precursor, DUF916/CscA family</t>
  </si>
  <si>
    <t>aroI</t>
  </si>
  <si>
    <t>lp_2033</t>
  </si>
  <si>
    <t>shikimate kinase</t>
  </si>
  <si>
    <t>COG0703</t>
  </si>
  <si>
    <t>lp_0960a</t>
  </si>
  <si>
    <t>lp_1825</t>
  </si>
  <si>
    <t>accA2</t>
  </si>
  <si>
    <t>lp_1680</t>
  </si>
  <si>
    <t>lp_1697</t>
  </si>
  <si>
    <t>adherence protein, chitin-binding domain</t>
  </si>
  <si>
    <t>COG3397</t>
  </si>
  <si>
    <t>mrsA1</t>
  </si>
  <si>
    <t>lp_1339</t>
  </si>
  <si>
    <t>protein-methionine-sulfoxide reductase</t>
  </si>
  <si>
    <t>COG0225</t>
  </si>
  <si>
    <t>crtN</t>
  </si>
  <si>
    <t>lp_3262</t>
  </si>
  <si>
    <t>dehydrosqualene desaturase</t>
  </si>
  <si>
    <t>COG1233</t>
  </si>
  <si>
    <t>pepQ</t>
  </si>
  <si>
    <t>lp_2258</t>
  </si>
  <si>
    <t>Xaa-Pro dipeptidase</t>
  </si>
  <si>
    <t>aroB</t>
  </si>
  <si>
    <t>lp_1086</t>
  </si>
  <si>
    <t>3-dehydroquinate synthase</t>
  </si>
  <si>
    <t>COG0337</t>
  </si>
  <si>
    <t>fabF</t>
  </si>
  <si>
    <t>lp_1675</t>
  </si>
  <si>
    <t>3-oxoacyl-[acyl-carrier protein] synthase II</t>
  </si>
  <si>
    <t>COG0304</t>
  </si>
  <si>
    <t>lp_1446</t>
  </si>
  <si>
    <t>lp_1700</t>
  </si>
  <si>
    <t>hypothetical membrane protein, TspO/MBR family</t>
  </si>
  <si>
    <t>COG3476</t>
  </si>
  <si>
    <t>lp_2447</t>
  </si>
  <si>
    <t>prophage P2a protein 10, phage transcription regulator, Cro/CI family</t>
  </si>
  <si>
    <t>lp_0333</t>
  </si>
  <si>
    <t>lp_1703</t>
  </si>
  <si>
    <t>lp_1450</t>
  </si>
  <si>
    <t>lp_1519</t>
  </si>
  <si>
    <t>lp_1857</t>
  </si>
  <si>
    <t>crtM</t>
  </si>
  <si>
    <t>lp_3263</t>
  </si>
  <si>
    <t>dehydrosqualene synthase</t>
  </si>
  <si>
    <t>COG1562</t>
  </si>
  <si>
    <t>lp_1701</t>
  </si>
  <si>
    <t>aad</t>
  </si>
  <si>
    <t>lp_0769</t>
  </si>
  <si>
    <t>D-alanyl-D-alanine dipeptidase</t>
  </si>
  <si>
    <t>COG2173</t>
  </si>
  <si>
    <t>asd2</t>
  </si>
  <si>
    <t>lp_2570</t>
  </si>
  <si>
    <t>lp_2488</t>
  </si>
  <si>
    <t>fabG1</t>
  </si>
  <si>
    <t>lp_1674</t>
  </si>
  <si>
    <t>3-oxoacyl-[acyl-carrier protein] reductase</t>
  </si>
  <si>
    <t>tpx</t>
  </si>
  <si>
    <t>lp_2323</t>
  </si>
  <si>
    <t>thiol peroxidase</t>
  </si>
  <si>
    <t>COG2077</t>
  </si>
  <si>
    <t>lp_2638</t>
  </si>
  <si>
    <t>valT</t>
  </si>
  <si>
    <t>lp_0399</t>
  </si>
  <si>
    <t>branched-chain (main: valine) amino acid transporter, LIVCS family</t>
  </si>
  <si>
    <t>lp_3155</t>
  </si>
  <si>
    <t>accC2</t>
  </si>
  <si>
    <t>lp_1678</t>
  </si>
  <si>
    <t>panE</t>
  </si>
  <si>
    <t>lp_2788</t>
  </si>
  <si>
    <t>2-dehydropantoate 2-reductase</t>
  </si>
  <si>
    <t>COG1893</t>
  </si>
  <si>
    <t>lp_2803</t>
  </si>
  <si>
    <t>2,5 diketo-D-gluconic acid-like reductase NADP dependent (promiscuous)</t>
  </si>
  <si>
    <t>accB2</t>
  </si>
  <si>
    <t>lp_1676</t>
  </si>
  <si>
    <t>lp_1447</t>
  </si>
  <si>
    <t>tyrA</t>
  </si>
  <si>
    <t>lp_2034</t>
  </si>
  <si>
    <t>prephenate dehydrogenase</t>
  </si>
  <si>
    <t>COG0287</t>
  </si>
  <si>
    <t>accD2</t>
  </si>
  <si>
    <t>lp_1679</t>
  </si>
  <si>
    <t>lysA</t>
  </si>
  <si>
    <t>lp_1713</t>
  </si>
  <si>
    <t>diaminopimelate decarboxylase</t>
  </si>
  <si>
    <t>COG0019</t>
  </si>
  <si>
    <t>lp_1922</t>
  </si>
  <si>
    <t>lp_3225</t>
  </si>
  <si>
    <t>COG4619</t>
  </si>
  <si>
    <t>lp_2446</t>
  </si>
  <si>
    <t>prophage P2a protein 11</t>
  </si>
  <si>
    <t>fabZ1</t>
  </si>
  <si>
    <t>lp_1670</t>
  </si>
  <si>
    <t>(3R)-hydroxyacyl-[acyl carrier protein] dehydratase</t>
  </si>
  <si>
    <t>COG0764</t>
  </si>
  <si>
    <t>lp_0960</t>
  </si>
  <si>
    <t>adeC</t>
  </si>
  <si>
    <t>lp_3334</t>
  </si>
  <si>
    <t>adenine deaminase</t>
  </si>
  <si>
    <t>COG1001</t>
  </si>
  <si>
    <t>acpA2</t>
  </si>
  <si>
    <t>lp_1672</t>
  </si>
  <si>
    <t>metA</t>
  </si>
  <si>
    <t>lp_2537</t>
  </si>
  <si>
    <t>homoserine O-succinyltransferase</t>
  </si>
  <si>
    <t>COG1897</t>
  </si>
  <si>
    <t>lp_1360</t>
  </si>
  <si>
    <t>lp_2330</t>
  </si>
  <si>
    <t>signaling protein containing GAF domain</t>
  </si>
  <si>
    <t>COG1956</t>
  </si>
  <si>
    <t>lp_0261</t>
  </si>
  <si>
    <t>fabD</t>
  </si>
  <si>
    <t>lp_1673</t>
  </si>
  <si>
    <t>[acyl-carrier protein] S-malonyltransferase</t>
  </si>
  <si>
    <t>COG0331</t>
  </si>
  <si>
    <t>lp_1736</t>
  </si>
  <si>
    <t>gabT</t>
  </si>
  <si>
    <t>lp_1721</t>
  </si>
  <si>
    <t>4-aminobutyrate aminotransferase</t>
  </si>
  <si>
    <t>COG0160</t>
  </si>
  <si>
    <t>lp_3045</t>
  </si>
  <si>
    <t>short-chain dehydrogenase/oxidoreductase,classical SDR family, subgroup 1</t>
  </si>
  <si>
    <t>hom1</t>
  </si>
  <si>
    <t>lp_2535</t>
  </si>
  <si>
    <t>dps1</t>
  </si>
  <si>
    <t>lp_3128</t>
  </si>
  <si>
    <t>fabH2</t>
  </si>
  <si>
    <t>lp_1671</t>
  </si>
  <si>
    <t>lp_0150</t>
  </si>
  <si>
    <t>cobalt (or cobalamine) ABC transporter,accessory protein</t>
  </si>
  <si>
    <t>fabZ2</t>
  </si>
  <si>
    <t>lp_1677</t>
  </si>
  <si>
    <t>(3R)-hydroxymyristoyl-[acyl carrier protein] dehydratase</t>
  </si>
  <si>
    <t>dapC</t>
  </si>
  <si>
    <t>lp_0339</t>
  </si>
  <si>
    <t>LL-diaminopimelate aminotransferase, AAT family, PLP-dependent</t>
  </si>
  <si>
    <t>lp_1774</t>
  </si>
  <si>
    <t>alpha/beta hydrolase</t>
  </si>
  <si>
    <t>kup1</t>
  </si>
  <si>
    <t>lp_0525</t>
  </si>
  <si>
    <t>COG3158</t>
  </si>
  <si>
    <t>lp_0513</t>
  </si>
  <si>
    <t>COG1503</t>
  </si>
  <si>
    <t>cgs</t>
  </si>
  <si>
    <t>lp_2634</t>
  </si>
  <si>
    <t>cysteine gamma synthase/O-succinylhomoserine (thiol)-lyase</t>
  </si>
  <si>
    <t>lp_0888</t>
  </si>
  <si>
    <t>threonine transporter, APC family</t>
  </si>
  <si>
    <t>lp_2802</t>
  </si>
  <si>
    <t>lp_3283</t>
  </si>
  <si>
    <t>methonine synthase (cobalamine-independent),C-terminal domain</t>
  </si>
  <si>
    <t>lp_0991</t>
  </si>
  <si>
    <t>lp_0260</t>
  </si>
  <si>
    <t>COG3877</t>
  </si>
  <si>
    <t>lp_2804</t>
  </si>
  <si>
    <t>lp_1120</t>
  </si>
  <si>
    <t>gltT</t>
  </si>
  <si>
    <t>lp_2818</t>
  </si>
  <si>
    <t>proton/sodium-glutamate/aspartate symport protein</t>
  </si>
  <si>
    <t>COG1301</t>
  </si>
  <si>
    <t>lp_1449</t>
  </si>
  <si>
    <t>gshR4</t>
  </si>
  <si>
    <t>lp_3267</t>
  </si>
  <si>
    <t>lp_1722</t>
  </si>
  <si>
    <t>4-aminobutanoate transport protein</t>
  </si>
  <si>
    <t>kup2</t>
  </si>
  <si>
    <t>lp_3279</t>
  </si>
  <si>
    <t>lp_1938</t>
  </si>
  <si>
    <t>lp_2038</t>
  </si>
  <si>
    <t>bifunctional protein: transport protein, MFS%3B chorismate mutase type II</t>
  </si>
  <si>
    <t>COG1605</t>
  </si>
  <si>
    <t>lp_1082</t>
  </si>
  <si>
    <t>malate / lactate dehydrogenase</t>
  </si>
  <si>
    <t>COG2055</t>
  </si>
  <si>
    <t>lp_1747</t>
  </si>
  <si>
    <t>lp_0874</t>
  </si>
  <si>
    <t>bifunctional protein: aminotransferase (pyridoxal-phosphate-dependent) %3B 2-hydroxyacid dehydrogenase</t>
  </si>
  <si>
    <t>lp_0990</t>
  </si>
  <si>
    <t>aroA</t>
  </si>
  <si>
    <t>lp_1085</t>
  </si>
  <si>
    <t>phospho-2-dehydro-3-deoxyheptonate aldolase / chorismate mutase</t>
  </si>
  <si>
    <t>COG2876</t>
  </si>
  <si>
    <t>lp_1745</t>
  </si>
  <si>
    <t>D-methionine ABC transporter, permease protein</t>
  </si>
  <si>
    <t>pepN</t>
  </si>
  <si>
    <t>lp_0937</t>
  </si>
  <si>
    <t>membrane alanine aminopeptidase (aminopeptidase N)</t>
  </si>
  <si>
    <t>COG0308</t>
  </si>
  <si>
    <t>lp_0927</t>
  </si>
  <si>
    <t>deoK</t>
  </si>
  <si>
    <t>lp_0500</t>
  </si>
  <si>
    <t>deoxyribokinase</t>
  </si>
  <si>
    <t>aroC1</t>
  </si>
  <si>
    <t>lp_2798</t>
  </si>
  <si>
    <t>asp2</t>
  </si>
  <si>
    <t>lp_0930</t>
  </si>
  <si>
    <t>alkaline shock protein</t>
  </si>
  <si>
    <t>ileT</t>
  </si>
  <si>
    <t>lp_3466</t>
  </si>
  <si>
    <t>branched-chain amino acid (main:Isoleucine) transporter, LIVCS family</t>
  </si>
  <si>
    <t>pox3</t>
  </si>
  <si>
    <t>lp_2629</t>
  </si>
  <si>
    <t>lp_0926</t>
  </si>
  <si>
    <t>lp_1939</t>
  </si>
  <si>
    <t>oxidoreductase, medium chain dehydrogenases/reductase (MDR)/zinc-dependent alcohol dehydrogenase-like family</t>
  </si>
  <si>
    <t>lp_2797</t>
  </si>
  <si>
    <t>lp_2512</t>
  </si>
  <si>
    <t>lp_1746</t>
  </si>
  <si>
    <t>D-methionine ABC transporter, substrate binding protein</t>
  </si>
  <si>
    <t>lp_1744</t>
  </si>
  <si>
    <t>D-methionine ABC transporter, ATP binding protein</t>
  </si>
  <si>
    <t>asp1</t>
  </si>
  <si>
    <t>lp_0929</t>
  </si>
  <si>
    <t>acdH</t>
  </si>
  <si>
    <t>lp_0329</t>
  </si>
  <si>
    <t>acetaldehyde dehydrogenase</t>
  </si>
  <si>
    <t>hdhD1</t>
  </si>
  <si>
    <t>lp_2532</t>
  </si>
  <si>
    <t>D-2-hydroxyacid dehydrogenase</t>
  </si>
  <si>
    <t>lp_2954</t>
  </si>
  <si>
    <t>COG3641</t>
  </si>
  <si>
    <t>gadB</t>
  </si>
  <si>
    <t>lp_3420</t>
  </si>
  <si>
    <t>glutamate decarboxylase</t>
  </si>
  <si>
    <t>COG0076</t>
  </si>
  <si>
    <t>lp_0928</t>
  </si>
  <si>
    <t>deoM</t>
  </si>
  <si>
    <t>lp_0499</t>
  </si>
  <si>
    <t>deoxyribose mutarotase</t>
  </si>
  <si>
    <t>lp_2113</t>
  </si>
  <si>
    <t>kat</t>
  </si>
  <si>
    <t>lp_3578</t>
  </si>
  <si>
    <t>catalase</t>
  </si>
  <si>
    <t>COG0753</t>
  </si>
  <si>
    <t>lp_0433</t>
  </si>
  <si>
    <t>carbon-nitrogen hydrolase family protein</t>
  </si>
  <si>
    <t>COG0388</t>
  </si>
  <si>
    <t>lp_1803</t>
  </si>
  <si>
    <t>lp_0201</t>
  </si>
  <si>
    <t>lp_3303</t>
  </si>
  <si>
    <t>multidrug transport protein, major facilitator superfamily (MFS), EmrB/QacA subfamily</t>
  </si>
  <si>
    <t>pgm1</t>
  </si>
  <si>
    <t>lp_0205</t>
  </si>
  <si>
    <t>deoP</t>
  </si>
  <si>
    <t>lp_0498</t>
  </si>
  <si>
    <t>deoxyribose transporter</t>
  </si>
  <si>
    <t>COG0738</t>
  </si>
  <si>
    <t>hisK</t>
  </si>
  <si>
    <t>lp_2563</t>
  </si>
  <si>
    <t>histidinol phosphatase</t>
  </si>
  <si>
    <t>COG1387</t>
  </si>
  <si>
    <t>deoC</t>
  </si>
  <si>
    <t>lp_0497</t>
  </si>
  <si>
    <t>deoxyribose-phosphate aldolase</t>
  </si>
  <si>
    <t>COG0274</t>
  </si>
  <si>
    <t>tkt2</t>
  </si>
  <si>
    <t>lp_1083</t>
  </si>
  <si>
    <t>lp_1374</t>
  </si>
  <si>
    <t>bifunctional protein: homocysteine methyltransferase (cobalamin-dependent)%3B methylenetetrahydrofolate reductase</t>
  </si>
  <si>
    <t>COG0646 COG0685</t>
  </si>
  <si>
    <t>lp_0018</t>
  </si>
  <si>
    <t>oligopeptide ABC transporter,oligopeptide-binding protein</t>
  </si>
  <si>
    <t>lp_0482</t>
  </si>
  <si>
    <t>transcriptional activator, Rgg/GadR/MutR family</t>
  </si>
  <si>
    <t>lp_2521</t>
  </si>
  <si>
    <t>transcription regulator, AsnC-type</t>
  </si>
  <si>
    <t>COG1522</t>
  </si>
  <si>
    <t>asnS1</t>
  </si>
  <si>
    <t>lp_0956</t>
  </si>
  <si>
    <t>lp_3359</t>
  </si>
  <si>
    <t>hypothetical membrane protein, DUF125 family</t>
  </si>
  <si>
    <t>COG1814</t>
  </si>
  <si>
    <t>bcaP</t>
  </si>
  <si>
    <t>lp_0861</t>
  </si>
  <si>
    <t>branched-chain amino acid permease</t>
  </si>
  <si>
    <t>lp_3214</t>
  </si>
  <si>
    <t>cystathionine ABC transporter, substrate binding protein</t>
  </si>
  <si>
    <t>metE</t>
  </si>
  <si>
    <t>lp_1375</t>
  </si>
  <si>
    <t>homocysteine S-methyltransferase (cobalamin-independent)</t>
  </si>
  <si>
    <t>lp_3360</t>
  </si>
  <si>
    <t>asnA</t>
  </si>
  <si>
    <t>lp_0957</t>
  </si>
  <si>
    <t>aspartate-ammonia ligase</t>
  </si>
  <si>
    <t>COG2502</t>
  </si>
  <si>
    <t>oahS</t>
  </si>
  <si>
    <t>lp_2536</t>
  </si>
  <si>
    <t>O-acetylhomoserine sulfhydrylase</t>
  </si>
  <si>
    <t>COG2873</t>
  </si>
  <si>
    <t>aroF</t>
  </si>
  <si>
    <t>lp_2037</t>
  </si>
  <si>
    <t>chorismate synthase</t>
  </si>
  <si>
    <t>COG0082</t>
  </si>
  <si>
    <t>lp_1770</t>
  </si>
  <si>
    <t>msrA3</t>
  </si>
  <si>
    <t>lp_1979</t>
  </si>
  <si>
    <t>protein-methionine-S-oxide reductase</t>
  </si>
  <si>
    <t>brnF</t>
  </si>
  <si>
    <t>lp_0982</t>
  </si>
  <si>
    <t>lp_3150</t>
  </si>
  <si>
    <t>malate dehydrogenase</t>
  </si>
  <si>
    <t>lp_1771</t>
  </si>
  <si>
    <t>bcaT</t>
  </si>
  <si>
    <t>lp_2390</t>
  </si>
  <si>
    <t>branched-chain amino acid aminotransferase</t>
  </si>
  <si>
    <t>COG0115</t>
  </si>
  <si>
    <t>mrsB</t>
  </si>
  <si>
    <t>lp_1836</t>
  </si>
  <si>
    <t>COG0229</t>
  </si>
  <si>
    <t>lp_0889</t>
  </si>
  <si>
    <t>metH</t>
  </si>
  <si>
    <t>lp_1298</t>
  </si>
  <si>
    <t>homocysteine S-methyltransferase (cobalamin-dependent)</t>
  </si>
  <si>
    <t>COG2040</t>
  </si>
  <si>
    <t>aroE</t>
  </si>
  <si>
    <t>lp_2035</t>
  </si>
  <si>
    <t>3-phosphoshikimate 1-carboxyvinyltransferase</t>
  </si>
  <si>
    <t>COG0128</t>
  </si>
  <si>
    <t>lp_1949</t>
  </si>
  <si>
    <t>msrA2</t>
  </si>
  <si>
    <t>lp_1835</t>
  </si>
  <si>
    <t>thrA2</t>
  </si>
  <si>
    <t>lp_2308</t>
  </si>
  <si>
    <t>aroD1</t>
  </si>
  <si>
    <t>lp_1084</t>
  </si>
  <si>
    <t>lp_1297</t>
  </si>
  <si>
    <t>S-methylmethionine transport protein</t>
  </si>
  <si>
    <t>lp_2658</t>
  </si>
  <si>
    <t>lp_0535</t>
  </si>
  <si>
    <t>lp_2036</t>
  </si>
  <si>
    <t>aromatic amino acid biosynthesis enzyme</t>
  </si>
  <si>
    <t>lp_1948</t>
  </si>
  <si>
    <t>gshR2</t>
  </si>
  <si>
    <t>lp_1253</t>
  </si>
  <si>
    <t>brnE</t>
  </si>
  <si>
    <t>lp_0981</t>
  </si>
  <si>
    <t>serS2</t>
  </si>
  <si>
    <t>lp_1012</t>
  </si>
  <si>
    <t>npr2</t>
  </si>
  <si>
    <t>lp_2544</t>
  </si>
  <si>
    <t>lp_0509</t>
  </si>
  <si>
    <t>hicD2</t>
  </si>
  <si>
    <t>lp_1245</t>
  </si>
  <si>
    <t>lp_2920</t>
  </si>
  <si>
    <t>proline-containing amino acid or peptide transport protein</t>
  </si>
  <si>
    <t>pepR2</t>
  </si>
  <si>
    <t>lp_2919</t>
  </si>
  <si>
    <t>pucR</t>
  </si>
  <si>
    <t>lp_2708</t>
  </si>
  <si>
    <t>purine transport regulator</t>
  </si>
  <si>
    <t>oppF</t>
  </si>
  <si>
    <t>lp_1265</t>
  </si>
  <si>
    <t>oligopeptide ABC transporter, ATP-binding protein</t>
  </si>
  <si>
    <t>COG4608</t>
  </si>
  <si>
    <t>oppD</t>
  </si>
  <si>
    <t>lp_1264</t>
  </si>
  <si>
    <t>COG0444</t>
  </si>
  <si>
    <t>oppC</t>
  </si>
  <si>
    <t>lp_1263</t>
  </si>
  <si>
    <t>oligopeptide ABC transporter, permease protein</t>
  </si>
  <si>
    <t>COG1173</t>
  </si>
  <si>
    <t>oppB</t>
  </si>
  <si>
    <t>lp_1262</t>
  </si>
  <si>
    <t>COG0601</t>
  </si>
  <si>
    <t>serC</t>
  </si>
  <si>
    <t>lp_0204</t>
  </si>
  <si>
    <t>phosphoserine aminotransferase</t>
  </si>
  <si>
    <t>COG1932</t>
  </si>
  <si>
    <t>oppA</t>
  </si>
  <si>
    <t>lp_1261</t>
  </si>
  <si>
    <t>serA</t>
  </si>
  <si>
    <t>lp_0203</t>
  </si>
  <si>
    <t>D-3-phosphoglycerate dehydrogenase</t>
  </si>
  <si>
    <t>lp_0202</t>
  </si>
  <si>
    <t>lp_2800b</t>
  </si>
  <si>
    <t>p-adj</t>
  </si>
  <si>
    <r>
      <t>Locus Tag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DHNA Log2 FC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FeAc Log2 FC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p-adj</t>
    </r>
    <r>
      <rPr>
        <vertAlign val="superscript"/>
        <sz val="11"/>
        <color theme="1"/>
        <rFont val="Calibri"/>
        <family val="2"/>
        <scheme val="minor"/>
      </rPr>
      <t>c</t>
    </r>
  </si>
  <si>
    <r>
      <t xml:space="preserve">DHNA+FeAC Log2 FC 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 xml:space="preserve">a </t>
    </r>
    <r>
      <rPr>
        <sz val="11"/>
        <color theme="1"/>
        <rFont val="Calibri"/>
        <family val="2"/>
        <scheme val="minor"/>
      </rPr>
      <t xml:space="preserve">Numerical gene identifier for each </t>
    </r>
    <r>
      <rPr>
        <i/>
        <sz val="11"/>
        <color theme="1"/>
        <rFont val="Calibri"/>
        <family val="2"/>
        <scheme val="minor"/>
      </rPr>
      <t xml:space="preserve">L. plantarum </t>
    </r>
    <r>
      <rPr>
        <sz val="11"/>
        <color theme="1"/>
        <rFont val="Calibri"/>
        <family val="2"/>
        <scheme val="minor"/>
      </rPr>
      <t>gene locus as annotated in NCBI.</t>
    </r>
  </si>
  <si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Log2, Fold-change (FC) differences in </t>
    </r>
    <r>
      <rPr>
        <i/>
        <sz val="11"/>
        <color theme="1"/>
        <rFont val="Calibri"/>
        <family val="2"/>
        <scheme val="minor"/>
      </rPr>
      <t xml:space="preserve">L. plantarum </t>
    </r>
    <r>
      <rPr>
        <sz val="11"/>
        <color theme="1"/>
        <rFont val="Calibri"/>
        <family val="2"/>
        <scheme val="minor"/>
      </rPr>
      <t>gene expression levels in mMRS supplemented with DHNA (20 μg/ml), ferric ammonium citrate (FeAC, 1.25 mM) or both (DHNA+FeAC) compared to mMRS. Red cells indicate increased gene expression compared to mMRS. Blue cells indicate a reduction in gene expression. ≥ 0.5 and is denoted with bold text.</t>
    </r>
  </si>
  <si>
    <r>
      <t xml:space="preserve">c  </t>
    </r>
    <r>
      <rPr>
        <sz val="11"/>
        <color theme="1"/>
        <rFont val="Calibri"/>
        <family val="2"/>
        <scheme val="minor"/>
      </rPr>
      <t xml:space="preserve">False discovery rate-adjusted (adj) p value. p value ≤ 0.05 is in bold and red text. </t>
    </r>
  </si>
  <si>
    <r>
      <t xml:space="preserve">Supplementary Table S3  </t>
    </r>
    <r>
      <rPr>
        <b/>
        <i/>
        <sz val="11"/>
        <color theme="1"/>
        <rFont val="Calibri"/>
        <family val="2"/>
        <scheme val="minor"/>
      </rPr>
      <t xml:space="preserve">L. plantarum </t>
    </r>
    <r>
      <rPr>
        <b/>
        <sz val="11"/>
        <color theme="1"/>
        <rFont val="Calibri"/>
        <family val="2"/>
        <scheme val="minor"/>
      </rPr>
      <t>NCIMB8826R gene expression in mMRS with DHNA (20 μg/mL, ferric ammonium citrate (FeAC (1.25 mM), or both (DHNA+FeAC) compared to mMRS.</t>
    </r>
  </si>
  <si>
    <t>two-component system histidine protein kinase3B sensor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1" fillId="0" borderId="6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0" xfId="0" applyAlignment="1">
      <alignment horizontal="left"/>
    </xf>
    <xf numFmtId="0" fontId="0" fillId="0" borderId="5" xfId="0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0" borderId="0" xfId="0" applyFont="1"/>
    <xf numFmtId="0" fontId="0" fillId="0" borderId="0" xfId="0" applyAlignment="1">
      <alignment vertical="center"/>
    </xf>
  </cellXfs>
  <cellStyles count="1">
    <cellStyle name="Normal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7A2CF-13DB-45FF-A590-AD8241A31EFF}">
  <dimension ref="A1:M3067"/>
  <sheetViews>
    <sheetView tabSelected="1" topLeftCell="D1" zoomScale="117" workbookViewId="0">
      <selection activeCell="D14" sqref="D14"/>
    </sheetView>
  </sheetViews>
  <sheetFormatPr defaultRowHeight="15" x14ac:dyDescent="0.25"/>
  <cols>
    <col min="1" max="1" width="12" customWidth="1"/>
    <col min="2" max="2" width="12.42578125" customWidth="1"/>
    <col min="4" max="4" width="62" customWidth="1"/>
    <col min="5" max="5" width="11.28515625" customWidth="1"/>
    <col min="6" max="6" width="55.140625" customWidth="1"/>
    <col min="7" max="7" width="21.140625" customWidth="1"/>
    <col min="8" max="8" width="24.85546875" customWidth="1"/>
    <col min="9" max="9" width="11.7109375" customWidth="1"/>
    <col min="10" max="10" width="25.42578125" customWidth="1"/>
    <col min="12" max="12" width="25.140625" customWidth="1"/>
  </cols>
  <sheetData>
    <row r="1" spans="1:13" ht="15.75" thickBot="1" x14ac:dyDescent="0.3">
      <c r="A1" s="12" t="s">
        <v>7643</v>
      </c>
    </row>
    <row r="2" spans="1:13" s="12" customFormat="1" ht="18" thickBot="1" x14ac:dyDescent="0.3">
      <c r="A2" s="7" t="s">
        <v>0</v>
      </c>
      <c r="B2" s="8" t="s">
        <v>7635</v>
      </c>
      <c r="C2" s="8" t="s">
        <v>1</v>
      </c>
      <c r="D2" s="8" t="s">
        <v>2</v>
      </c>
      <c r="E2" s="8" t="s">
        <v>3</v>
      </c>
      <c r="F2" s="8" t="s">
        <v>4</v>
      </c>
      <c r="G2" s="9" t="s">
        <v>5</v>
      </c>
      <c r="H2" s="10" t="s">
        <v>7636</v>
      </c>
      <c r="I2" s="11" t="s">
        <v>7638</v>
      </c>
      <c r="J2" s="10" t="s">
        <v>7637</v>
      </c>
      <c r="K2" s="11" t="s">
        <v>7634</v>
      </c>
      <c r="L2" s="10" t="s">
        <v>7639</v>
      </c>
      <c r="M2" s="11" t="s">
        <v>7634</v>
      </c>
    </row>
    <row r="3" spans="1:13" x14ac:dyDescent="0.25">
      <c r="A3" s="6" t="s">
        <v>4205</v>
      </c>
      <c r="B3" s="6" t="s">
        <v>4206</v>
      </c>
      <c r="C3" s="6" t="s">
        <v>4205</v>
      </c>
      <c r="D3" s="6" t="s">
        <v>4207</v>
      </c>
      <c r="E3" s="6" t="s">
        <v>4208</v>
      </c>
      <c r="F3" s="6" t="s">
        <v>334</v>
      </c>
      <c r="G3" s="5">
        <v>1061116</v>
      </c>
      <c r="H3" s="3">
        <v>-2.8891533652699398E-2</v>
      </c>
      <c r="I3" s="4">
        <v>0.73948112391675902</v>
      </c>
      <c r="J3" s="3">
        <v>-8.1851638949960698E-2</v>
      </c>
      <c r="K3" s="4">
        <v>0.601805038058293</v>
      </c>
      <c r="L3" s="3">
        <v>-0.18017265989484599</v>
      </c>
      <c r="M3" s="4">
        <v>0.42539587398696299</v>
      </c>
    </row>
    <row r="4" spans="1:13" x14ac:dyDescent="0.25">
      <c r="A4" s="6" t="s">
        <v>4251</v>
      </c>
      <c r="B4" s="6" t="s">
        <v>4252</v>
      </c>
      <c r="C4" s="6" t="s">
        <v>4251</v>
      </c>
      <c r="D4" s="6" t="s">
        <v>4253</v>
      </c>
      <c r="E4" s="6" t="s">
        <v>4254</v>
      </c>
      <c r="F4" s="6" t="s">
        <v>334</v>
      </c>
      <c r="G4" s="5">
        <v>1061106</v>
      </c>
      <c r="H4" s="3">
        <v>-2.1985984213145598E-2</v>
      </c>
      <c r="I4" s="4">
        <v>0.82757519432708804</v>
      </c>
      <c r="J4" s="3">
        <v>-9.5302774414851701E-2</v>
      </c>
      <c r="K4" s="4">
        <v>0.61173501890298498</v>
      </c>
      <c r="L4" s="3">
        <v>-0.243231144009212</v>
      </c>
      <c r="M4" s="4">
        <v>0.27203921491851202</v>
      </c>
    </row>
    <row r="5" spans="1:13" x14ac:dyDescent="0.25">
      <c r="A5" s="6" t="s">
        <v>1731</v>
      </c>
      <c r="B5" s="6" t="s">
        <v>1731</v>
      </c>
      <c r="C5" s="6" t="s">
        <v>1731</v>
      </c>
      <c r="D5" s="6" t="s">
        <v>38</v>
      </c>
      <c r="E5" s="6" t="s">
        <v>1732</v>
      </c>
      <c r="F5" s="6" t="s">
        <v>92</v>
      </c>
      <c r="G5" s="5">
        <v>1061118</v>
      </c>
      <c r="H5" s="3">
        <v>-0.47606619588945598</v>
      </c>
      <c r="I5" s="2">
        <v>4.31302384634411E-6</v>
      </c>
      <c r="J5" s="3">
        <v>-9.0415741897746704E-2</v>
      </c>
      <c r="K5" s="4">
        <v>0.765073441049125</v>
      </c>
      <c r="L5" s="3">
        <v>-0.42527009733320598</v>
      </c>
      <c r="M5" s="2">
        <v>5.9214437617794201E-3</v>
      </c>
    </row>
    <row r="6" spans="1:13" x14ac:dyDescent="0.25">
      <c r="A6" s="6" t="s">
        <v>3078</v>
      </c>
      <c r="B6" s="6" t="s">
        <v>3079</v>
      </c>
      <c r="C6" s="6" t="s">
        <v>3078</v>
      </c>
      <c r="D6" s="6" t="s">
        <v>3080</v>
      </c>
      <c r="E6" s="6" t="s">
        <v>3081</v>
      </c>
      <c r="F6" s="6" t="s">
        <v>334</v>
      </c>
      <c r="G6" s="5">
        <v>1061119</v>
      </c>
      <c r="H6" s="3">
        <v>-0.18610895233213301</v>
      </c>
      <c r="I6" s="2">
        <v>2.71331521032602E-2</v>
      </c>
      <c r="J6" s="3">
        <v>-2.0470579301004901E-2</v>
      </c>
      <c r="K6" s="4">
        <v>0.94241496806644998</v>
      </c>
      <c r="L6" s="3">
        <v>-7.1007748496932796E-2</v>
      </c>
      <c r="M6" s="4">
        <v>0.78029623198327502</v>
      </c>
    </row>
    <row r="7" spans="1:13" x14ac:dyDescent="0.25">
      <c r="A7" s="6" t="s">
        <v>2153</v>
      </c>
      <c r="B7" s="6" t="s">
        <v>2154</v>
      </c>
      <c r="C7" s="6" t="s">
        <v>2153</v>
      </c>
      <c r="D7" s="6" t="s">
        <v>2155</v>
      </c>
      <c r="E7" s="6" t="s">
        <v>1386</v>
      </c>
      <c r="F7" s="6" t="s">
        <v>334</v>
      </c>
      <c r="G7" s="5">
        <v>1061120</v>
      </c>
      <c r="H7" s="3">
        <v>-0.35392269935470899</v>
      </c>
      <c r="I7" s="2">
        <v>3.8529164509945397E-6</v>
      </c>
      <c r="J7" s="3">
        <v>-3.2322678272248599E-2</v>
      </c>
      <c r="K7" s="4">
        <v>0.88004666740193804</v>
      </c>
      <c r="L7" s="3">
        <v>-0.204726039342286</v>
      </c>
      <c r="M7" s="4">
        <v>0.25880760609667203</v>
      </c>
    </row>
    <row r="8" spans="1:13" x14ac:dyDescent="0.25">
      <c r="A8" s="6" t="s">
        <v>1980</v>
      </c>
      <c r="B8" s="6" t="s">
        <v>1981</v>
      </c>
      <c r="C8" s="6" t="s">
        <v>1980</v>
      </c>
      <c r="D8" s="6" t="s">
        <v>1982</v>
      </c>
      <c r="E8" s="6" t="s">
        <v>1186</v>
      </c>
      <c r="F8" s="6" t="s">
        <v>334</v>
      </c>
      <c r="G8" s="5">
        <v>1061121</v>
      </c>
      <c r="H8" s="3">
        <v>-0.39952184643074801</v>
      </c>
      <c r="I8" s="2">
        <v>1.6563517833946801E-7</v>
      </c>
      <c r="J8" s="3">
        <v>-4.0608169263803999E-2</v>
      </c>
      <c r="K8" s="4">
        <v>0.83020546492994496</v>
      </c>
      <c r="L8" s="3">
        <v>-0.28098140147164502</v>
      </c>
      <c r="M8" s="4">
        <v>0.11385448458937</v>
      </c>
    </row>
    <row r="9" spans="1:13" x14ac:dyDescent="0.25">
      <c r="A9" s="6" t="s">
        <v>1337</v>
      </c>
      <c r="B9" s="6" t="s">
        <v>1338</v>
      </c>
      <c r="C9" s="6" t="s">
        <v>1337</v>
      </c>
      <c r="D9" s="6" t="s">
        <v>1339</v>
      </c>
      <c r="E9" s="6" t="s">
        <v>1340</v>
      </c>
      <c r="F9" s="6" t="s">
        <v>287</v>
      </c>
      <c r="G9" s="5">
        <v>1061123</v>
      </c>
      <c r="H9" s="3">
        <v>-0.58082506691831604</v>
      </c>
      <c r="I9" s="2">
        <v>4.7490552534642498E-12</v>
      </c>
      <c r="J9" s="3">
        <v>6.9692669986795297E-2</v>
      </c>
      <c r="K9" s="4">
        <v>0.75672125982147698</v>
      </c>
      <c r="L9" s="3">
        <v>-0.115304073225397</v>
      </c>
      <c r="M9" s="4">
        <v>0.67389782571981605</v>
      </c>
    </row>
    <row r="10" spans="1:13" x14ac:dyDescent="0.25">
      <c r="A10" s="6" t="s">
        <v>960</v>
      </c>
      <c r="B10" s="6" t="s">
        <v>961</v>
      </c>
      <c r="C10" s="6" t="s">
        <v>960</v>
      </c>
      <c r="D10" s="6" t="s">
        <v>962</v>
      </c>
      <c r="E10" s="6" t="s">
        <v>963</v>
      </c>
      <c r="F10" s="6" t="s">
        <v>334</v>
      </c>
      <c r="G10" s="5">
        <v>1061124</v>
      </c>
      <c r="H10" s="3">
        <v>-0.75294205410340398</v>
      </c>
      <c r="I10" s="2">
        <v>2.3874157764629901E-25</v>
      </c>
      <c r="J10" s="3">
        <v>-1.23191995752777E-2</v>
      </c>
      <c r="K10" s="4">
        <v>0.96713688316346202</v>
      </c>
      <c r="L10" s="3">
        <v>-0.35263377209784003</v>
      </c>
      <c r="M10" s="4">
        <v>0.100698990548518</v>
      </c>
    </row>
    <row r="11" spans="1:13" x14ac:dyDescent="0.25">
      <c r="A11" s="6" t="s">
        <v>576</v>
      </c>
      <c r="B11" s="6" t="s">
        <v>577</v>
      </c>
      <c r="C11" s="6" t="s">
        <v>576</v>
      </c>
      <c r="D11" s="6" t="s">
        <v>578</v>
      </c>
      <c r="E11" s="6" t="s">
        <v>579</v>
      </c>
      <c r="F11" s="6" t="s">
        <v>287</v>
      </c>
      <c r="G11" s="5">
        <v>1061125</v>
      </c>
      <c r="H11" s="3">
        <v>-0.96480394795348301</v>
      </c>
      <c r="I11" s="2">
        <v>7.0361902066456497E-35</v>
      </c>
      <c r="J11" s="3">
        <v>-6.6614203399819397E-2</v>
      </c>
      <c r="K11" s="4">
        <v>0.67196621592660499</v>
      </c>
      <c r="L11" s="3">
        <v>-0.50493289152528098</v>
      </c>
      <c r="M11" s="2">
        <v>3.46283500249683E-3</v>
      </c>
    </row>
    <row r="12" spans="1:13" x14ac:dyDescent="0.25">
      <c r="A12" s="6" t="s">
        <v>2853</v>
      </c>
      <c r="B12" s="6" t="s">
        <v>2853</v>
      </c>
      <c r="C12" s="6" t="s">
        <v>2853</v>
      </c>
      <c r="D12" s="6" t="s">
        <v>2854</v>
      </c>
      <c r="E12" s="6" t="s">
        <v>2855</v>
      </c>
      <c r="F12" s="6" t="s">
        <v>1942</v>
      </c>
      <c r="G12" s="5">
        <v>1061126</v>
      </c>
      <c r="H12" s="3">
        <v>-0.225786509475839</v>
      </c>
      <c r="I12" s="2">
        <v>5.3625567363170803E-3</v>
      </c>
      <c r="J12" s="3">
        <v>-2.6659295434377301E-2</v>
      </c>
      <c r="K12" s="4">
        <v>0.89896848241100202</v>
      </c>
      <c r="L12" s="3">
        <v>-0.25365901970179799</v>
      </c>
      <c r="M12" s="4">
        <v>9.7829160089336703E-2</v>
      </c>
    </row>
    <row r="13" spans="1:13" x14ac:dyDescent="0.25">
      <c r="A13" s="6" t="s">
        <v>3347</v>
      </c>
      <c r="B13" s="6" t="s">
        <v>3348</v>
      </c>
      <c r="C13" s="6" t="s">
        <v>3347</v>
      </c>
      <c r="D13" s="6" t="s">
        <v>3349</v>
      </c>
      <c r="E13" s="6" t="s">
        <v>3350</v>
      </c>
      <c r="F13" s="6" t="s">
        <v>287</v>
      </c>
      <c r="G13" s="5">
        <v>1061127</v>
      </c>
      <c r="H13" s="3">
        <v>-0.144523769536508</v>
      </c>
      <c r="I13" s="4">
        <v>0.151530172217922</v>
      </c>
      <c r="J13" s="3">
        <v>-6.5888347497605304E-2</v>
      </c>
      <c r="K13" s="4">
        <v>0.75092187753723205</v>
      </c>
      <c r="L13" s="3">
        <v>-0.28975824782249698</v>
      </c>
      <c r="M13" s="4">
        <v>0.21449086791969299</v>
      </c>
    </row>
    <row r="14" spans="1:13" x14ac:dyDescent="0.25">
      <c r="A14" s="6" t="s">
        <v>2946</v>
      </c>
      <c r="B14" s="6" t="s">
        <v>2947</v>
      </c>
      <c r="C14" s="6" t="s">
        <v>2946</v>
      </c>
      <c r="D14" s="6" t="s">
        <v>2948</v>
      </c>
      <c r="E14" s="6" t="s">
        <v>2949</v>
      </c>
      <c r="F14" s="6" t="s">
        <v>334</v>
      </c>
      <c r="G14" s="5">
        <v>1061128</v>
      </c>
      <c r="H14" s="3">
        <v>-0.209083038211066</v>
      </c>
      <c r="I14" s="2">
        <v>1.2353886753080899E-2</v>
      </c>
      <c r="J14" s="3">
        <v>-5.68593031605443E-2</v>
      </c>
      <c r="K14" s="4">
        <v>0.76279022510668204</v>
      </c>
      <c r="L14" s="3">
        <v>-0.30756807449224899</v>
      </c>
      <c r="M14" s="2">
        <v>2.0672995307057799E-2</v>
      </c>
    </row>
    <row r="15" spans="1:13" x14ac:dyDescent="0.25">
      <c r="A15" s="6" t="s">
        <v>3929</v>
      </c>
      <c r="B15" s="6" t="s">
        <v>3929</v>
      </c>
      <c r="C15" s="6" t="s">
        <v>3929</v>
      </c>
      <c r="D15" s="6" t="s">
        <v>756</v>
      </c>
      <c r="E15" s="6" t="s">
        <v>117</v>
      </c>
      <c r="F15" s="6" t="s">
        <v>14</v>
      </c>
      <c r="G15" s="5">
        <v>1061283</v>
      </c>
      <c r="H15" s="3">
        <v>-6.5727859794420404E-2</v>
      </c>
      <c r="I15" s="4">
        <v>0.55426982093866894</v>
      </c>
      <c r="J15" s="3">
        <v>-8.0635464208563795E-2</v>
      </c>
      <c r="K15" s="4">
        <v>0.73551747272491097</v>
      </c>
      <c r="L15" s="3">
        <v>0.116741744515773</v>
      </c>
      <c r="M15" s="4">
        <v>0.55399804571259603</v>
      </c>
    </row>
    <row r="16" spans="1:13" x14ac:dyDescent="0.25">
      <c r="A16" s="6" t="s">
        <v>5515</v>
      </c>
      <c r="B16" s="6" t="s">
        <v>5516</v>
      </c>
      <c r="C16" s="6" t="s">
        <v>5515</v>
      </c>
      <c r="D16" s="6" t="s">
        <v>5517</v>
      </c>
      <c r="E16" s="6" t="s">
        <v>5518</v>
      </c>
      <c r="F16" s="6" t="s">
        <v>9</v>
      </c>
      <c r="G16" s="5">
        <v>1061284</v>
      </c>
      <c r="H16" s="3">
        <v>0.168799411642022</v>
      </c>
      <c r="I16" s="4">
        <v>0.15273998380161899</v>
      </c>
      <c r="J16" s="3">
        <v>-4.8517128723965103E-3</v>
      </c>
      <c r="K16" s="4">
        <v>0.99125386367425405</v>
      </c>
      <c r="L16" s="3">
        <v>7.2664773834986901E-2</v>
      </c>
      <c r="M16" s="4">
        <v>0.75506473989081602</v>
      </c>
    </row>
    <row r="17" spans="1:13" x14ac:dyDescent="0.25">
      <c r="A17" s="6" t="s">
        <v>5103</v>
      </c>
      <c r="B17" s="6" t="s">
        <v>5104</v>
      </c>
      <c r="C17" s="6" t="s">
        <v>5103</v>
      </c>
      <c r="D17" s="6" t="s">
        <v>5105</v>
      </c>
      <c r="E17" s="6" t="s">
        <v>5106</v>
      </c>
      <c r="F17" s="6" t="s">
        <v>9</v>
      </c>
      <c r="G17" s="5">
        <v>1061286</v>
      </c>
      <c r="H17" s="3">
        <v>0.109628469947195</v>
      </c>
      <c r="I17" s="4">
        <v>0.30618755496936401</v>
      </c>
      <c r="J17" s="3">
        <v>-5.3693244150801102E-2</v>
      </c>
      <c r="K17" s="4">
        <v>0.82826214391265496</v>
      </c>
      <c r="L17" s="3">
        <v>-0.141335933928498</v>
      </c>
      <c r="M17" s="4">
        <v>0.44706098790784699</v>
      </c>
    </row>
    <row r="18" spans="1:13" x14ac:dyDescent="0.25">
      <c r="A18" s="6" t="s">
        <v>7519</v>
      </c>
      <c r="B18" s="6" t="s">
        <v>7519</v>
      </c>
      <c r="C18" s="6" t="s">
        <v>7519</v>
      </c>
      <c r="D18" s="6" t="s">
        <v>7520</v>
      </c>
      <c r="E18" s="6" t="s">
        <v>981</v>
      </c>
      <c r="F18" s="6" t="s">
        <v>9</v>
      </c>
      <c r="G18" s="5">
        <v>1061288</v>
      </c>
      <c r="H18" s="1">
        <v>2.0283828270067601</v>
      </c>
      <c r="I18" s="2">
        <v>2.4786245990478299E-12</v>
      </c>
      <c r="J18" s="3">
        <v>-0.33039875457347501</v>
      </c>
      <c r="K18" s="4">
        <v>0.23790420120972899</v>
      </c>
      <c r="L18" s="3">
        <v>0.29519141123663301</v>
      </c>
      <c r="M18" s="4">
        <v>0.62679623319875</v>
      </c>
    </row>
    <row r="19" spans="1:13" x14ac:dyDescent="0.25">
      <c r="A19" s="6" t="s">
        <v>858</v>
      </c>
      <c r="B19" s="6" t="s">
        <v>859</v>
      </c>
      <c r="C19" s="6" t="s">
        <v>858</v>
      </c>
      <c r="D19" s="6" t="s">
        <v>860</v>
      </c>
      <c r="E19" s="6" t="s">
        <v>861</v>
      </c>
      <c r="F19" s="6" t="s">
        <v>14</v>
      </c>
      <c r="G19" s="5">
        <v>1061293</v>
      </c>
      <c r="H19" s="3">
        <v>-0.81587331525071705</v>
      </c>
      <c r="I19" s="4">
        <v>0.15555539825914799</v>
      </c>
      <c r="J19" s="3">
        <v>-0.71020175074004599</v>
      </c>
      <c r="K19" s="4">
        <v>0.63944077169375901</v>
      </c>
      <c r="L19" s="3">
        <v>1.0035601683930799</v>
      </c>
      <c r="M19" s="4">
        <v>0.51707870319046101</v>
      </c>
    </row>
    <row r="20" spans="1:13" x14ac:dyDescent="0.25">
      <c r="A20" s="6" t="s">
        <v>1168</v>
      </c>
      <c r="B20" s="6" t="s">
        <v>1169</v>
      </c>
      <c r="C20" s="6" t="s">
        <v>1168</v>
      </c>
      <c r="D20" s="6" t="s">
        <v>1170</v>
      </c>
      <c r="E20" s="6" t="s">
        <v>1171</v>
      </c>
      <c r="F20" s="6" t="s">
        <v>14</v>
      </c>
      <c r="G20" s="5">
        <v>1061258</v>
      </c>
      <c r="H20" s="3">
        <v>-0.64604168249175198</v>
      </c>
      <c r="I20" s="2">
        <v>2.88901137835828E-3</v>
      </c>
      <c r="J20" s="3">
        <v>-0.42675491931885901</v>
      </c>
      <c r="K20" s="4">
        <v>0.45591628663634098</v>
      </c>
      <c r="L20" s="3">
        <v>0.69751608961048395</v>
      </c>
      <c r="M20" s="4">
        <v>0.47889755338518197</v>
      </c>
    </row>
    <row r="21" spans="1:13" x14ac:dyDescent="0.25">
      <c r="A21" s="6" t="s">
        <v>3059</v>
      </c>
      <c r="B21" s="6" t="s">
        <v>3060</v>
      </c>
      <c r="C21" s="6" t="s">
        <v>3059</v>
      </c>
      <c r="D21" s="6" t="s">
        <v>3061</v>
      </c>
      <c r="E21" s="6" t="s">
        <v>1171</v>
      </c>
      <c r="F21" s="6" t="s">
        <v>14</v>
      </c>
      <c r="G21" s="5">
        <v>1061259</v>
      </c>
      <c r="H21" s="3">
        <v>-0.18849521781616799</v>
      </c>
      <c r="I21" s="4">
        <v>0.35897456610113798</v>
      </c>
      <c r="J21" s="3">
        <v>-0.26079487323574602</v>
      </c>
      <c r="K21" s="4">
        <v>0.59509326904582505</v>
      </c>
      <c r="L21" s="3">
        <v>0.794258602806173</v>
      </c>
      <c r="M21" s="4">
        <v>0.25838276650231201</v>
      </c>
    </row>
    <row r="22" spans="1:13" x14ac:dyDescent="0.25">
      <c r="A22" s="6" t="s">
        <v>4525</v>
      </c>
      <c r="B22" s="6" t="s">
        <v>4526</v>
      </c>
      <c r="C22" s="6" t="s">
        <v>4525</v>
      </c>
      <c r="D22" s="6" t="s">
        <v>4527</v>
      </c>
      <c r="E22" s="6" t="s">
        <v>4528</v>
      </c>
      <c r="F22" s="6" t="s">
        <v>14</v>
      </c>
      <c r="G22" s="5">
        <v>1061257</v>
      </c>
      <c r="H22" s="3">
        <v>2.8662183109782299E-2</v>
      </c>
      <c r="I22" s="4">
        <v>0.879232792893194</v>
      </c>
      <c r="J22" s="3">
        <v>-0.1150676029891</v>
      </c>
      <c r="K22" s="4">
        <v>0.82254190276470696</v>
      </c>
      <c r="L22" s="3">
        <v>0.59199090912852104</v>
      </c>
      <c r="M22" s="4">
        <v>0.32111452332137302</v>
      </c>
    </row>
    <row r="23" spans="1:13" x14ac:dyDescent="0.25">
      <c r="A23" s="6" t="s">
        <v>4765</v>
      </c>
      <c r="B23" s="6" t="s">
        <v>4766</v>
      </c>
      <c r="C23" s="6" t="s">
        <v>4765</v>
      </c>
      <c r="D23" s="6" t="s">
        <v>4767</v>
      </c>
      <c r="E23" s="6" t="s">
        <v>4768</v>
      </c>
      <c r="F23" s="6" t="s">
        <v>14</v>
      </c>
      <c r="G23" s="5">
        <v>1061256</v>
      </c>
      <c r="H23" s="3">
        <v>5.7010198721536197E-2</v>
      </c>
      <c r="I23" s="4">
        <v>0.69760349471684602</v>
      </c>
      <c r="J23" s="3">
        <v>-0.10764489945896701</v>
      </c>
      <c r="K23" s="4">
        <v>0.75672125982147698</v>
      </c>
      <c r="L23" s="3">
        <v>0.417004776271093</v>
      </c>
      <c r="M23" s="4">
        <v>0.41080211478841</v>
      </c>
    </row>
    <row r="24" spans="1:13" x14ac:dyDescent="0.25">
      <c r="A24" s="6" t="s">
        <v>3468</v>
      </c>
      <c r="B24" s="6" t="s">
        <v>3469</v>
      </c>
      <c r="C24" s="6" t="s">
        <v>3468</v>
      </c>
      <c r="D24" s="6" t="s">
        <v>3470</v>
      </c>
      <c r="E24" s="6" t="s">
        <v>161</v>
      </c>
      <c r="F24" s="6" t="s">
        <v>14</v>
      </c>
      <c r="G24" s="5">
        <v>1061255</v>
      </c>
      <c r="H24" s="3">
        <v>-0.13343217448532799</v>
      </c>
      <c r="I24" s="4">
        <v>0.283489314706035</v>
      </c>
      <c r="J24" s="3">
        <v>-0.25893712212772502</v>
      </c>
      <c r="K24" s="4">
        <v>0.156299195140497</v>
      </c>
      <c r="L24" s="3">
        <v>0.22643424545218699</v>
      </c>
      <c r="M24" s="4">
        <v>0.62483118997895404</v>
      </c>
    </row>
    <row r="25" spans="1:13" x14ac:dyDescent="0.25">
      <c r="A25" s="6" t="s">
        <v>6853</v>
      </c>
      <c r="B25" s="6" t="s">
        <v>6853</v>
      </c>
      <c r="C25" s="6" t="s">
        <v>6853</v>
      </c>
      <c r="D25" s="6" t="s">
        <v>192</v>
      </c>
      <c r="E25" s="6" t="s">
        <v>193</v>
      </c>
      <c r="F25" s="6" t="s">
        <v>66</v>
      </c>
      <c r="G25" s="5">
        <v>1061254</v>
      </c>
      <c r="H25" s="3">
        <v>0.59693834513084898</v>
      </c>
      <c r="I25" s="2">
        <v>3.4669977988968602E-12</v>
      </c>
      <c r="J25" s="3">
        <v>-0.124997278915328</v>
      </c>
      <c r="K25" s="4">
        <v>0.51385798253287496</v>
      </c>
      <c r="L25" s="3">
        <v>2.3954400471524199E-2</v>
      </c>
      <c r="M25" s="4">
        <v>0.90344215149270102</v>
      </c>
    </row>
    <row r="26" spans="1:13" x14ac:dyDescent="0.25">
      <c r="A26" s="6" t="s">
        <v>7225</v>
      </c>
      <c r="B26" s="6" t="s">
        <v>7226</v>
      </c>
      <c r="C26" s="6" t="s">
        <v>7225</v>
      </c>
      <c r="D26" s="6" t="s">
        <v>990</v>
      </c>
      <c r="E26" s="6" t="s">
        <v>991</v>
      </c>
      <c r="F26" s="6" t="s">
        <v>66</v>
      </c>
      <c r="G26" s="5">
        <v>1061253</v>
      </c>
      <c r="H26" s="1">
        <v>1.0197069563366601</v>
      </c>
      <c r="I26" s="2">
        <v>5.7892379045345902E-11</v>
      </c>
      <c r="J26" s="3">
        <v>-0.16641863742514401</v>
      </c>
      <c r="K26" s="4">
        <v>0.75150980464691197</v>
      </c>
      <c r="L26" s="3">
        <v>0.29375029404296199</v>
      </c>
      <c r="M26" s="4">
        <v>0.57118233044696398</v>
      </c>
    </row>
    <row r="27" spans="1:13" x14ac:dyDescent="0.25">
      <c r="A27" s="6" t="s">
        <v>7190</v>
      </c>
      <c r="B27" s="6" t="s">
        <v>7190</v>
      </c>
      <c r="C27" s="6" t="s">
        <v>7190</v>
      </c>
      <c r="D27" s="6" t="s">
        <v>7191</v>
      </c>
      <c r="E27" s="6" t="s">
        <v>1557</v>
      </c>
      <c r="F27" s="6" t="s">
        <v>14</v>
      </c>
      <c r="G27" s="5">
        <v>1061252</v>
      </c>
      <c r="H27" s="3">
        <v>0.91456438659471695</v>
      </c>
      <c r="I27" s="2">
        <v>1.04968762245706E-19</v>
      </c>
      <c r="J27" s="3">
        <v>-0.114037460875933</v>
      </c>
      <c r="K27" s="4">
        <v>0.67823540748108802</v>
      </c>
      <c r="L27" s="3">
        <v>0.126243326040653</v>
      </c>
      <c r="M27" s="4">
        <v>0.57671217984089895</v>
      </c>
    </row>
    <row r="28" spans="1:13" x14ac:dyDescent="0.25">
      <c r="A28" s="6" t="s">
        <v>6805</v>
      </c>
      <c r="B28" s="6" t="s">
        <v>6805</v>
      </c>
      <c r="C28" s="6" t="s">
        <v>6805</v>
      </c>
      <c r="D28" s="6" t="s">
        <v>5661</v>
      </c>
      <c r="E28" s="6" t="s">
        <v>6806</v>
      </c>
      <c r="F28" s="6" t="s">
        <v>92</v>
      </c>
      <c r="G28" s="5">
        <v>1061251</v>
      </c>
      <c r="H28" s="3">
        <v>0.57128434067242695</v>
      </c>
      <c r="I28" s="2">
        <v>5.7175875959619395E-10</v>
      </c>
      <c r="J28" s="3">
        <v>-0.16567973947155901</v>
      </c>
      <c r="K28" s="4">
        <v>0.33987543676430898</v>
      </c>
      <c r="L28" s="3">
        <v>-0.28188745873251603</v>
      </c>
      <c r="M28" s="4">
        <v>8.5024266113182506E-2</v>
      </c>
    </row>
    <row r="29" spans="1:13" x14ac:dyDescent="0.25">
      <c r="A29" s="6" t="s">
        <v>3433</v>
      </c>
      <c r="B29" s="6" t="s">
        <v>3434</v>
      </c>
      <c r="C29" s="6" t="s">
        <v>3433</v>
      </c>
      <c r="D29" s="6" t="s">
        <v>3435</v>
      </c>
      <c r="E29" s="6" t="s">
        <v>1451</v>
      </c>
      <c r="F29" s="6" t="s">
        <v>40</v>
      </c>
      <c r="G29" s="5">
        <v>1061250</v>
      </c>
      <c r="H29" s="3">
        <v>-0.137435472690843</v>
      </c>
      <c r="I29" s="4">
        <v>0.19517873065268801</v>
      </c>
      <c r="J29" s="3">
        <v>-0.21078976318735199</v>
      </c>
      <c r="K29" s="4">
        <v>0.26724711756154201</v>
      </c>
      <c r="L29" s="3">
        <v>-0.63677106587628196</v>
      </c>
      <c r="M29" s="2">
        <v>2.4739316175203001E-5</v>
      </c>
    </row>
    <row r="30" spans="1:13" x14ac:dyDescent="0.25">
      <c r="A30" s="6" t="s">
        <v>3016</v>
      </c>
      <c r="B30" s="6" t="s">
        <v>3016</v>
      </c>
      <c r="C30" s="6" t="s">
        <v>3016</v>
      </c>
      <c r="D30" s="6" t="s">
        <v>38</v>
      </c>
      <c r="E30" s="6"/>
      <c r="F30" s="6" t="s">
        <v>20</v>
      </c>
      <c r="G30" s="5">
        <v>1061249</v>
      </c>
      <c r="H30" s="3">
        <v>-0.19926856254540101</v>
      </c>
      <c r="I30" s="2">
        <v>4.3168948843234002E-2</v>
      </c>
      <c r="J30" s="3">
        <v>-0.16717538518288799</v>
      </c>
      <c r="K30" s="4">
        <v>0.28894564719593302</v>
      </c>
      <c r="L30" s="3">
        <v>-0.51523078237840303</v>
      </c>
      <c r="M30" s="2">
        <v>6.9271471235607306E-5</v>
      </c>
    </row>
    <row r="31" spans="1:13" x14ac:dyDescent="0.25">
      <c r="A31" s="6" t="s">
        <v>4433</v>
      </c>
      <c r="B31" s="6" t="s">
        <v>4434</v>
      </c>
      <c r="C31" s="6" t="s">
        <v>4433</v>
      </c>
      <c r="D31" s="6" t="s">
        <v>1211</v>
      </c>
      <c r="E31" s="6" t="s">
        <v>2643</v>
      </c>
      <c r="F31" s="6" t="s">
        <v>1942</v>
      </c>
      <c r="G31" s="5">
        <v>1061246</v>
      </c>
      <c r="H31" s="3">
        <v>7.6298700351097601E-3</v>
      </c>
      <c r="I31" s="4">
        <v>0.93800690699372702</v>
      </c>
      <c r="J31" s="3">
        <v>3.2590553419911399E-2</v>
      </c>
      <c r="K31" s="4">
        <v>0.89404920964341195</v>
      </c>
      <c r="L31" s="3">
        <v>2.00391939469955E-2</v>
      </c>
      <c r="M31" s="4">
        <v>0.912489663717856</v>
      </c>
    </row>
    <row r="32" spans="1:13" x14ac:dyDescent="0.25">
      <c r="A32" s="6" t="s">
        <v>4339</v>
      </c>
      <c r="B32" s="6" t="s">
        <v>4340</v>
      </c>
      <c r="C32" s="6" t="s">
        <v>4339</v>
      </c>
      <c r="D32" s="6" t="s">
        <v>7644</v>
      </c>
      <c r="E32" s="6" t="s">
        <v>1941</v>
      </c>
      <c r="F32" s="6" t="s">
        <v>1942</v>
      </c>
      <c r="G32" s="5">
        <v>1061245</v>
      </c>
      <c r="H32" s="3">
        <v>-6.5212424736644297E-3</v>
      </c>
      <c r="I32" s="4">
        <v>0.94255486061816995</v>
      </c>
      <c r="J32" s="3">
        <v>-4.8121008151034999E-4</v>
      </c>
      <c r="K32" s="4">
        <v>0.99877677503172302</v>
      </c>
      <c r="L32" s="3">
        <v>-1.54076369802672E-2</v>
      </c>
      <c r="M32" s="4">
        <v>0.94372830705452604</v>
      </c>
    </row>
    <row r="33" spans="1:13" x14ac:dyDescent="0.25">
      <c r="A33" s="6" t="s">
        <v>4549</v>
      </c>
      <c r="B33" s="6" t="s">
        <v>4549</v>
      </c>
      <c r="C33" s="6" t="s">
        <v>4549</v>
      </c>
      <c r="D33" s="6" t="s">
        <v>4550</v>
      </c>
      <c r="E33" s="6" t="s">
        <v>4551</v>
      </c>
      <c r="F33" s="6" t="s">
        <v>92</v>
      </c>
      <c r="G33" s="5">
        <v>1061242</v>
      </c>
      <c r="H33" s="3">
        <v>3.1917188101556401E-2</v>
      </c>
      <c r="I33" s="4">
        <v>0.758385493063646</v>
      </c>
      <c r="J33" s="3">
        <v>3.4190039445177803E-2</v>
      </c>
      <c r="K33" s="4">
        <v>0.89910009375440203</v>
      </c>
      <c r="L33" s="3">
        <v>-5.25561178224438E-2</v>
      </c>
      <c r="M33" s="4">
        <v>0.82214295354945399</v>
      </c>
    </row>
    <row r="34" spans="1:13" x14ac:dyDescent="0.25">
      <c r="A34" s="6" t="s">
        <v>2887</v>
      </c>
      <c r="B34" s="6" t="s">
        <v>2887</v>
      </c>
      <c r="C34" s="6" t="s">
        <v>2887</v>
      </c>
      <c r="D34" s="6" t="s">
        <v>2888</v>
      </c>
      <c r="E34" s="6" t="s">
        <v>2889</v>
      </c>
      <c r="F34" s="6" t="s">
        <v>92</v>
      </c>
      <c r="G34" s="5">
        <v>1061240</v>
      </c>
      <c r="H34" s="3">
        <v>-0.22061716148338101</v>
      </c>
      <c r="I34" s="2">
        <v>1.0192874697309401E-2</v>
      </c>
      <c r="J34" s="3">
        <v>-6.8780062007765298E-3</v>
      </c>
      <c r="K34" s="4">
        <v>0.98053880811551197</v>
      </c>
      <c r="L34" s="3">
        <v>-0.26723702805717597</v>
      </c>
      <c r="M34" s="2">
        <v>4.8040978258935302E-2</v>
      </c>
    </row>
    <row r="35" spans="1:13" x14ac:dyDescent="0.25">
      <c r="A35" s="6" t="s">
        <v>5109</v>
      </c>
      <c r="B35" s="6" t="s">
        <v>5109</v>
      </c>
      <c r="C35" s="6" t="s">
        <v>5109</v>
      </c>
      <c r="D35" s="6" t="s">
        <v>5110</v>
      </c>
      <c r="E35" s="6" t="s">
        <v>5111</v>
      </c>
      <c r="F35" s="6" t="s">
        <v>66</v>
      </c>
      <c r="G35" s="5">
        <v>1061239</v>
      </c>
      <c r="H35" s="3">
        <v>0.11117654630303</v>
      </c>
      <c r="I35" s="4">
        <v>0.257951345912733</v>
      </c>
      <c r="J35" s="3">
        <v>-5.79861398609487E-2</v>
      </c>
      <c r="K35" s="4">
        <v>0.78202915928439998</v>
      </c>
      <c r="L35" s="3">
        <v>-9.7172196931951907E-2</v>
      </c>
      <c r="M35" s="4">
        <v>0.61333123059196903</v>
      </c>
    </row>
    <row r="36" spans="1:13" x14ac:dyDescent="0.25">
      <c r="A36" s="6" t="s">
        <v>5605</v>
      </c>
      <c r="B36" s="6" t="s">
        <v>5606</v>
      </c>
      <c r="C36" s="6" t="s">
        <v>5605</v>
      </c>
      <c r="D36" s="6" t="s">
        <v>5607</v>
      </c>
      <c r="E36" s="6" t="s">
        <v>4199</v>
      </c>
      <c r="F36" s="6" t="s">
        <v>54</v>
      </c>
      <c r="G36" s="5">
        <v>1061238</v>
      </c>
      <c r="H36" s="3">
        <v>0.18477517888596301</v>
      </c>
      <c r="I36" s="2">
        <v>3.3371724328130702E-2</v>
      </c>
      <c r="J36" s="3">
        <v>-5.5743533875856101E-2</v>
      </c>
      <c r="K36" s="4">
        <v>0.77576499541940003</v>
      </c>
      <c r="L36" s="3">
        <v>-0.22591550893281701</v>
      </c>
      <c r="M36" s="4">
        <v>0.181205365121859</v>
      </c>
    </row>
    <row r="37" spans="1:13" x14ac:dyDescent="0.25">
      <c r="A37" s="6" t="s">
        <v>4949</v>
      </c>
      <c r="B37" s="6" t="s">
        <v>4950</v>
      </c>
      <c r="C37" s="6" t="s">
        <v>4949</v>
      </c>
      <c r="D37" s="6" t="s">
        <v>4951</v>
      </c>
      <c r="E37" s="6" t="s">
        <v>4952</v>
      </c>
      <c r="F37" s="6" t="s">
        <v>92</v>
      </c>
      <c r="G37" s="5">
        <v>1061237</v>
      </c>
      <c r="H37" s="3">
        <v>8.4158189330127198E-2</v>
      </c>
      <c r="I37" s="4">
        <v>0.50211106658525895</v>
      </c>
      <c r="J37" s="3">
        <v>0.11585097684882099</v>
      </c>
      <c r="K37" s="4">
        <v>0.68355251239818404</v>
      </c>
      <c r="L37" s="3">
        <v>0.29051001680545901</v>
      </c>
      <c r="M37" s="4">
        <v>0.18924898515528499</v>
      </c>
    </row>
    <row r="38" spans="1:13" x14ac:dyDescent="0.25">
      <c r="A38" s="6" t="s">
        <v>3500</v>
      </c>
      <c r="B38" s="6" t="s">
        <v>3500</v>
      </c>
      <c r="C38" s="6" t="s">
        <v>3500</v>
      </c>
      <c r="D38" s="6" t="s">
        <v>1175</v>
      </c>
      <c r="E38" s="6" t="s">
        <v>1176</v>
      </c>
      <c r="F38" s="6" t="s">
        <v>40</v>
      </c>
      <c r="G38" s="5">
        <v>1061236</v>
      </c>
      <c r="H38" s="3">
        <v>-0.12745372917549599</v>
      </c>
      <c r="I38" s="4">
        <v>0.384243410800649</v>
      </c>
      <c r="J38" s="3">
        <v>6.7827833535228102E-2</v>
      </c>
      <c r="K38" s="4">
        <v>0.89138871148788601</v>
      </c>
      <c r="L38" s="3">
        <v>0.124016497844843</v>
      </c>
      <c r="M38" s="4">
        <v>0.679805362858386</v>
      </c>
    </row>
    <row r="39" spans="1:13" x14ac:dyDescent="0.25">
      <c r="A39" s="6" t="s">
        <v>1519</v>
      </c>
      <c r="B39" s="6" t="s">
        <v>1520</v>
      </c>
      <c r="C39" s="6" t="s">
        <v>1519</v>
      </c>
      <c r="D39" s="6" t="s">
        <v>1521</v>
      </c>
      <c r="E39" s="6" t="s">
        <v>1522</v>
      </c>
      <c r="F39" s="6" t="s">
        <v>97</v>
      </c>
      <c r="G39" s="5">
        <v>1061235</v>
      </c>
      <c r="H39" s="3">
        <v>-0.52720782727780502</v>
      </c>
      <c r="I39" s="2">
        <v>3.8830104089699301E-3</v>
      </c>
      <c r="J39" s="3">
        <v>-0.37911206938448899</v>
      </c>
      <c r="K39" s="4">
        <v>0.29557185507921302</v>
      </c>
      <c r="L39" s="3">
        <v>0.43678172669931697</v>
      </c>
      <c r="M39" s="4">
        <v>0.57784711619670903</v>
      </c>
    </row>
    <row r="40" spans="1:13" x14ac:dyDescent="0.25">
      <c r="A40" s="6" t="s">
        <v>5172</v>
      </c>
      <c r="B40" s="6" t="s">
        <v>5172</v>
      </c>
      <c r="C40" s="6" t="s">
        <v>5172</v>
      </c>
      <c r="D40" s="6" t="s">
        <v>5173</v>
      </c>
      <c r="E40" s="6" t="s">
        <v>5174</v>
      </c>
      <c r="F40" s="6" t="s">
        <v>334</v>
      </c>
      <c r="G40" s="5">
        <v>1061234</v>
      </c>
      <c r="H40" s="3">
        <v>0.11776659860972601</v>
      </c>
      <c r="I40" s="4">
        <v>0.37681582062990798</v>
      </c>
      <c r="J40" s="3">
        <v>5.8425314063425299E-2</v>
      </c>
      <c r="K40" s="4">
        <v>0.87043302579415804</v>
      </c>
      <c r="L40" s="3">
        <v>0.27950126387068702</v>
      </c>
      <c r="M40" s="4">
        <v>0.20724579016119901</v>
      </c>
    </row>
    <row r="41" spans="1:13" x14ac:dyDescent="0.25">
      <c r="A41" s="6" t="s">
        <v>5760</v>
      </c>
      <c r="B41" s="6" t="s">
        <v>5761</v>
      </c>
      <c r="C41" s="6" t="s">
        <v>5760</v>
      </c>
      <c r="D41" s="6" t="s">
        <v>5762</v>
      </c>
      <c r="E41" s="6" t="s">
        <v>1899</v>
      </c>
      <c r="F41" s="6" t="s">
        <v>97</v>
      </c>
      <c r="G41" s="5">
        <v>1061233</v>
      </c>
      <c r="H41" s="3">
        <v>0.22123784366685301</v>
      </c>
      <c r="I41" s="4">
        <v>0.27996964995055401</v>
      </c>
      <c r="J41" s="3">
        <v>-0.211851616276963</v>
      </c>
      <c r="K41" s="4">
        <v>0.65394914178604402</v>
      </c>
      <c r="L41" s="3">
        <v>0.28382074929821199</v>
      </c>
      <c r="M41" s="4">
        <v>0.63143100815344</v>
      </c>
    </row>
    <row r="42" spans="1:13" x14ac:dyDescent="0.25">
      <c r="A42" s="6" t="s">
        <v>5346</v>
      </c>
      <c r="B42" s="6" t="s">
        <v>5346</v>
      </c>
      <c r="C42" s="6" t="s">
        <v>5346</v>
      </c>
      <c r="D42" s="6" t="s">
        <v>5347</v>
      </c>
      <c r="E42" s="6" t="s">
        <v>5348</v>
      </c>
      <c r="F42" s="6" t="s">
        <v>636</v>
      </c>
      <c r="G42" s="5">
        <v>1061232</v>
      </c>
      <c r="H42" s="3">
        <v>0.14782863518890199</v>
      </c>
      <c r="I42" s="4">
        <v>0.27623889683047698</v>
      </c>
      <c r="J42" s="3">
        <v>-4.8357530551571701E-2</v>
      </c>
      <c r="K42" s="4">
        <v>0.89950484240181205</v>
      </c>
      <c r="L42" s="3">
        <v>-0.190830331130146</v>
      </c>
      <c r="M42" s="4">
        <v>0.47590668706607497</v>
      </c>
    </row>
    <row r="43" spans="1:13" x14ac:dyDescent="0.25">
      <c r="A43" s="6" t="s">
        <v>2156</v>
      </c>
      <c r="B43" s="6" t="s">
        <v>2156</v>
      </c>
      <c r="C43" s="6" t="s">
        <v>2156</v>
      </c>
      <c r="D43" s="6" t="s">
        <v>2157</v>
      </c>
      <c r="E43" s="6"/>
      <c r="F43" s="6" t="s">
        <v>20</v>
      </c>
      <c r="G43" s="5">
        <v>1061229</v>
      </c>
      <c r="H43" s="3">
        <v>-0.35279278725622598</v>
      </c>
      <c r="I43" s="2">
        <v>1.56380778851433E-3</v>
      </c>
      <c r="J43" s="3">
        <v>1.6705235253717299E-2</v>
      </c>
      <c r="K43" s="4">
        <v>0.96330878181777102</v>
      </c>
      <c r="L43" s="3">
        <v>-0.59577071578917296</v>
      </c>
      <c r="M43" s="2">
        <v>2.7030557390790499E-3</v>
      </c>
    </row>
    <row r="44" spans="1:13" x14ac:dyDescent="0.25">
      <c r="A44" s="6" t="s">
        <v>6041</v>
      </c>
      <c r="B44" s="6" t="s">
        <v>6041</v>
      </c>
      <c r="C44" s="6" t="s">
        <v>6041</v>
      </c>
      <c r="D44" s="6" t="s">
        <v>4275</v>
      </c>
      <c r="E44" s="6"/>
      <c r="F44" s="6" t="s">
        <v>20</v>
      </c>
      <c r="G44" s="5">
        <v>1061228</v>
      </c>
      <c r="H44" s="3">
        <v>0.29436749410359597</v>
      </c>
      <c r="I44" s="4">
        <v>8.3731575481052894E-2</v>
      </c>
      <c r="J44" s="3">
        <v>-3.7300121233196697E-2</v>
      </c>
      <c r="K44" s="4">
        <v>0.955364002610117</v>
      </c>
      <c r="L44" s="3">
        <v>0.219042744802671</v>
      </c>
      <c r="M44" s="4">
        <v>0.54559335990616298</v>
      </c>
    </row>
    <row r="45" spans="1:13" x14ac:dyDescent="0.25">
      <c r="A45" s="6" t="s">
        <v>2392</v>
      </c>
      <c r="B45" s="6" t="s">
        <v>2392</v>
      </c>
      <c r="C45" s="6" t="s">
        <v>2392</v>
      </c>
      <c r="D45" s="6" t="s">
        <v>2005</v>
      </c>
      <c r="E45" s="6" t="s">
        <v>1756</v>
      </c>
      <c r="F45" s="6" t="s">
        <v>66</v>
      </c>
      <c r="G45" s="5">
        <v>1061226</v>
      </c>
      <c r="H45" s="3">
        <v>-0.30156555351979297</v>
      </c>
      <c r="I45" s="2">
        <v>3.24522827593361E-2</v>
      </c>
      <c r="J45" s="3">
        <v>-0.182293901554305</v>
      </c>
      <c r="K45" s="4">
        <v>0.59477556191482095</v>
      </c>
      <c r="L45" s="3">
        <v>0.43507864908968802</v>
      </c>
      <c r="M45" s="4">
        <v>0.48002836799774001</v>
      </c>
    </row>
    <row r="46" spans="1:13" x14ac:dyDescent="0.25">
      <c r="A46" s="6" t="s">
        <v>1177</v>
      </c>
      <c r="B46" s="6" t="s">
        <v>1177</v>
      </c>
      <c r="C46" s="6" t="s">
        <v>1177</v>
      </c>
      <c r="D46" s="6" t="s">
        <v>1178</v>
      </c>
      <c r="E46" s="6" t="s">
        <v>1017</v>
      </c>
      <c r="F46" s="6" t="s">
        <v>170</v>
      </c>
      <c r="G46" s="5">
        <v>1061225</v>
      </c>
      <c r="H46" s="3">
        <v>-0.64498216984532497</v>
      </c>
      <c r="I46" s="2">
        <v>2.7383277476521902E-3</v>
      </c>
      <c r="J46" s="3">
        <v>-0.59509378817643899</v>
      </c>
      <c r="K46" s="4">
        <v>0.127006060039692</v>
      </c>
      <c r="L46" s="3">
        <v>0.64687109272524701</v>
      </c>
      <c r="M46" s="4">
        <v>0.48644147958837902</v>
      </c>
    </row>
    <row r="47" spans="1:13" x14ac:dyDescent="0.25">
      <c r="A47" s="6" t="s">
        <v>4361</v>
      </c>
      <c r="B47" s="6" t="s">
        <v>4361</v>
      </c>
      <c r="C47" s="6" t="s">
        <v>4361</v>
      </c>
      <c r="D47" s="6" t="s">
        <v>3165</v>
      </c>
      <c r="E47" s="6" t="s">
        <v>3166</v>
      </c>
      <c r="F47" s="6" t="s">
        <v>40</v>
      </c>
      <c r="G47" s="5">
        <v>1061224</v>
      </c>
      <c r="H47" s="3">
        <v>-4.6252092388685499E-3</v>
      </c>
      <c r="I47" s="4">
        <v>0.96927464166062804</v>
      </c>
      <c r="J47" s="3">
        <v>-7.1934491570207898E-2</v>
      </c>
      <c r="K47" s="4">
        <v>0.79857497228665497</v>
      </c>
      <c r="L47" s="3">
        <v>0.20988970941223201</v>
      </c>
      <c r="M47" s="4">
        <v>0.24214443959976101</v>
      </c>
    </row>
    <row r="48" spans="1:13" x14ac:dyDescent="0.25">
      <c r="A48" s="6" t="s">
        <v>4817</v>
      </c>
      <c r="B48" s="6" t="s">
        <v>4817</v>
      </c>
      <c r="C48" s="6" t="s">
        <v>4817</v>
      </c>
      <c r="D48" s="6" t="s">
        <v>4818</v>
      </c>
      <c r="E48" s="6" t="s">
        <v>2275</v>
      </c>
      <c r="F48" s="6" t="s">
        <v>97</v>
      </c>
      <c r="G48" s="5">
        <v>1061223</v>
      </c>
      <c r="H48" s="3">
        <v>6.3744251239768498E-2</v>
      </c>
      <c r="I48" s="4">
        <v>0.78953632949516095</v>
      </c>
      <c r="J48" s="3">
        <v>-0.25206426003661098</v>
      </c>
      <c r="K48" s="4">
        <v>0.61143559493662603</v>
      </c>
      <c r="L48" s="3">
        <v>0.435703311177913</v>
      </c>
      <c r="M48" s="4">
        <v>0.25415185829900899</v>
      </c>
    </row>
    <row r="49" spans="1:13" x14ac:dyDescent="0.25">
      <c r="A49" s="6" t="s">
        <v>2370</v>
      </c>
      <c r="B49" s="6" t="s">
        <v>2371</v>
      </c>
      <c r="C49" s="6" t="s">
        <v>2370</v>
      </c>
      <c r="D49" s="6" t="s">
        <v>2372</v>
      </c>
      <c r="E49" s="6" t="s">
        <v>2373</v>
      </c>
      <c r="F49" s="6" t="s">
        <v>1942</v>
      </c>
      <c r="G49" s="5">
        <v>1061222</v>
      </c>
      <c r="H49" s="3">
        <v>-0.30474373260378801</v>
      </c>
      <c r="I49" s="2">
        <v>4.0667805015129302E-2</v>
      </c>
      <c r="J49" s="3">
        <v>-1.2337302643341701E-2</v>
      </c>
      <c r="K49" s="4">
        <v>0.98553725590388697</v>
      </c>
      <c r="L49" s="3">
        <v>0.13082859983998099</v>
      </c>
      <c r="M49" s="4">
        <v>0.71087199968332004</v>
      </c>
    </row>
    <row r="50" spans="1:13" x14ac:dyDescent="0.25">
      <c r="A50" s="6" t="s">
        <v>1119</v>
      </c>
      <c r="B50" s="6" t="s">
        <v>1119</v>
      </c>
      <c r="C50" s="6" t="s">
        <v>1119</v>
      </c>
      <c r="D50" s="6" t="s">
        <v>943</v>
      </c>
      <c r="E50" s="6" t="s">
        <v>1120</v>
      </c>
      <c r="F50" s="6" t="s">
        <v>66</v>
      </c>
      <c r="G50" s="5">
        <v>1061221</v>
      </c>
      <c r="H50" s="3">
        <v>-0.67085874943913804</v>
      </c>
      <c r="I50" s="2">
        <v>4.85961145092801E-3</v>
      </c>
      <c r="J50" s="3">
        <v>-0.72301835657119995</v>
      </c>
      <c r="K50" s="2">
        <v>4.1340718728356103E-2</v>
      </c>
      <c r="L50" s="3">
        <v>0.71140372165392896</v>
      </c>
      <c r="M50" s="4">
        <v>0.30674107840405102</v>
      </c>
    </row>
    <row r="51" spans="1:13" x14ac:dyDescent="0.25">
      <c r="A51" s="6" t="s">
        <v>3382</v>
      </c>
      <c r="B51" s="6" t="s">
        <v>3383</v>
      </c>
      <c r="C51" s="6" t="s">
        <v>3382</v>
      </c>
      <c r="D51" s="6" t="s">
        <v>3384</v>
      </c>
      <c r="E51" s="6" t="s">
        <v>3385</v>
      </c>
      <c r="F51" s="6" t="s">
        <v>3386</v>
      </c>
      <c r="G51" s="5">
        <v>1061220</v>
      </c>
      <c r="H51" s="3">
        <v>-0.14116587914592099</v>
      </c>
      <c r="I51" s="4">
        <v>0.51426435568860895</v>
      </c>
      <c r="J51" s="3">
        <v>-0.46597144075014102</v>
      </c>
      <c r="K51" s="4">
        <v>0.25157511729339899</v>
      </c>
      <c r="L51" s="3">
        <v>0.58612933260462896</v>
      </c>
      <c r="M51" s="4">
        <v>0.33094705376640499</v>
      </c>
    </row>
    <row r="52" spans="1:13" x14ac:dyDescent="0.25">
      <c r="A52" s="6" t="s">
        <v>2746</v>
      </c>
      <c r="B52" s="6" t="s">
        <v>2746</v>
      </c>
      <c r="C52" s="6" t="s">
        <v>2746</v>
      </c>
      <c r="D52" s="6" t="s">
        <v>2747</v>
      </c>
      <c r="E52" s="6" t="s">
        <v>1899</v>
      </c>
      <c r="F52" s="6" t="s">
        <v>97</v>
      </c>
      <c r="G52" s="5">
        <v>1061219</v>
      </c>
      <c r="H52" s="3">
        <v>-0.244600289570017</v>
      </c>
      <c r="I52" s="4">
        <v>0.269608424006412</v>
      </c>
      <c r="J52" s="3">
        <v>-0.51628709784194504</v>
      </c>
      <c r="K52" s="4">
        <v>0.17993834158848199</v>
      </c>
      <c r="L52" s="3">
        <v>0.49670023010574099</v>
      </c>
      <c r="M52" s="4">
        <v>0.38961660066315201</v>
      </c>
    </row>
    <row r="53" spans="1:13" x14ac:dyDescent="0.25">
      <c r="A53" s="6" t="s">
        <v>1435</v>
      </c>
      <c r="B53" s="6" t="s">
        <v>1435</v>
      </c>
      <c r="C53" s="6" t="s">
        <v>1435</v>
      </c>
      <c r="D53" s="6" t="s">
        <v>38</v>
      </c>
      <c r="E53" s="6" t="s">
        <v>647</v>
      </c>
      <c r="F53" s="6" t="s">
        <v>648</v>
      </c>
      <c r="G53" s="5">
        <v>1061282</v>
      </c>
      <c r="H53" s="3">
        <v>-0.54900511490465498</v>
      </c>
      <c r="I53" s="2">
        <v>3.9837658960885004E-6</v>
      </c>
      <c r="J53" s="3">
        <v>7.3742159848452201E-3</v>
      </c>
      <c r="K53" s="4">
        <v>0.98555819663330002</v>
      </c>
      <c r="L53" s="3">
        <v>0.37224528323856998</v>
      </c>
      <c r="M53" s="2">
        <v>6.4451030968251796E-3</v>
      </c>
    </row>
    <row r="54" spans="1:13" x14ac:dyDescent="0.25">
      <c r="A54" s="6" t="s">
        <v>988</v>
      </c>
      <c r="B54" s="6" t="s">
        <v>989</v>
      </c>
      <c r="C54" s="6" t="s">
        <v>988</v>
      </c>
      <c r="D54" s="6" t="s">
        <v>990</v>
      </c>
      <c r="E54" s="6" t="s">
        <v>991</v>
      </c>
      <c r="F54" s="6" t="s">
        <v>66</v>
      </c>
      <c r="G54" s="5">
        <v>1061279</v>
      </c>
      <c r="H54" s="3">
        <v>-0.7352034747049</v>
      </c>
      <c r="I54" s="2">
        <v>7.3925928702542898E-10</v>
      </c>
      <c r="J54" s="3">
        <v>0.10059481345223099</v>
      </c>
      <c r="K54" s="4">
        <v>0.62742657089431697</v>
      </c>
      <c r="L54" s="3">
        <v>0.34763055163439399</v>
      </c>
      <c r="M54" s="2">
        <v>1.8244726444597001E-2</v>
      </c>
    </row>
    <row r="55" spans="1:13" x14ac:dyDescent="0.25">
      <c r="A55" s="6" t="s">
        <v>1467</v>
      </c>
      <c r="B55" s="6" t="s">
        <v>1468</v>
      </c>
      <c r="C55" s="6" t="s">
        <v>1467</v>
      </c>
      <c r="D55" s="6" t="s">
        <v>1469</v>
      </c>
      <c r="E55" s="6" t="s">
        <v>1470</v>
      </c>
      <c r="F55" s="6" t="s">
        <v>215</v>
      </c>
      <c r="G55" s="5">
        <v>1061278</v>
      </c>
      <c r="H55" s="3">
        <v>-0.54012743037198796</v>
      </c>
      <c r="I55" s="4">
        <v>0.13027821252914101</v>
      </c>
      <c r="J55" s="3">
        <v>-0.846506657307738</v>
      </c>
      <c r="K55" s="4">
        <v>1</v>
      </c>
      <c r="L55" s="3">
        <v>0.49085788854905099</v>
      </c>
      <c r="M55" s="4">
        <v>1</v>
      </c>
    </row>
    <row r="56" spans="1:13" x14ac:dyDescent="0.25">
      <c r="A56" s="6" t="s">
        <v>2186</v>
      </c>
      <c r="B56" s="6" t="s">
        <v>2186</v>
      </c>
      <c r="C56" s="6" t="s">
        <v>2186</v>
      </c>
      <c r="D56" s="6" t="s">
        <v>2187</v>
      </c>
      <c r="E56" s="6" t="s">
        <v>2188</v>
      </c>
      <c r="F56" s="6" t="s">
        <v>92</v>
      </c>
      <c r="G56" s="5">
        <v>1061277</v>
      </c>
      <c r="H56" s="3">
        <v>-0.342435116772001</v>
      </c>
      <c r="I56" s="2">
        <v>2.19397754412874E-4</v>
      </c>
      <c r="J56" s="3">
        <v>-1.4610491717843401E-2</v>
      </c>
      <c r="K56" s="4">
        <v>0.96303920967754597</v>
      </c>
      <c r="L56" s="3">
        <v>9.7087631165958102E-2</v>
      </c>
      <c r="M56" s="4">
        <v>0.65522842836134398</v>
      </c>
    </row>
    <row r="57" spans="1:13" x14ac:dyDescent="0.25">
      <c r="A57" s="6" t="s">
        <v>2596</v>
      </c>
      <c r="B57" s="6" t="s">
        <v>2597</v>
      </c>
      <c r="C57" s="6" t="s">
        <v>2596</v>
      </c>
      <c r="D57" s="6" t="s">
        <v>2174</v>
      </c>
      <c r="E57" s="6" t="s">
        <v>2175</v>
      </c>
      <c r="F57" s="6" t="s">
        <v>1942</v>
      </c>
      <c r="G57" s="5">
        <v>1061275</v>
      </c>
      <c r="H57" s="3">
        <v>-0.26976830635924698</v>
      </c>
      <c r="I57" s="4">
        <v>0.15178033135430599</v>
      </c>
      <c r="J57" s="3">
        <v>0.15334672955361001</v>
      </c>
      <c r="K57" s="4">
        <v>0.73551747272491097</v>
      </c>
      <c r="L57" s="3">
        <v>0.31388621574494202</v>
      </c>
      <c r="M57" s="4">
        <v>0.46322007657454001</v>
      </c>
    </row>
    <row r="58" spans="1:13" x14ac:dyDescent="0.25">
      <c r="A58" s="6" t="s">
        <v>4896</v>
      </c>
      <c r="B58" s="6" t="s">
        <v>4896</v>
      </c>
      <c r="C58" s="6" t="s">
        <v>4896</v>
      </c>
      <c r="D58" s="6" t="s">
        <v>4897</v>
      </c>
      <c r="E58" s="6" t="s">
        <v>4898</v>
      </c>
      <c r="F58" s="6" t="s">
        <v>296</v>
      </c>
      <c r="G58" s="5">
        <v>1061274</v>
      </c>
      <c r="H58" s="3">
        <v>7.5648818354030298E-2</v>
      </c>
      <c r="I58" s="4">
        <v>0.71361050329829001</v>
      </c>
      <c r="J58" s="3">
        <v>-0.20727117410273099</v>
      </c>
      <c r="K58" s="4">
        <v>0.66427450260267595</v>
      </c>
      <c r="L58" s="3">
        <v>0.30315532717633698</v>
      </c>
      <c r="M58" s="4">
        <v>0.530654511628468</v>
      </c>
    </row>
    <row r="59" spans="1:13" x14ac:dyDescent="0.25">
      <c r="A59" s="6" t="s">
        <v>5116</v>
      </c>
      <c r="B59" s="6" t="s">
        <v>5116</v>
      </c>
      <c r="C59" s="6" t="s">
        <v>5116</v>
      </c>
      <c r="D59" s="6" t="s">
        <v>5117</v>
      </c>
      <c r="E59" s="6" t="s">
        <v>4898</v>
      </c>
      <c r="F59" s="6" t="s">
        <v>296</v>
      </c>
      <c r="G59" s="5">
        <v>1061272</v>
      </c>
      <c r="H59" s="3">
        <v>0.112987773953697</v>
      </c>
      <c r="I59" s="4">
        <v>0.79288005303356002</v>
      </c>
      <c r="J59" s="3">
        <v>-2.4591660077477599E-2</v>
      </c>
      <c r="K59" s="4">
        <v>1</v>
      </c>
      <c r="L59" s="3">
        <v>0.616963126517316</v>
      </c>
      <c r="M59" s="4">
        <v>1</v>
      </c>
    </row>
    <row r="60" spans="1:13" x14ac:dyDescent="0.25">
      <c r="A60" s="6" t="s">
        <v>4802</v>
      </c>
      <c r="B60" s="6" t="s">
        <v>4802</v>
      </c>
      <c r="C60" s="6" t="s">
        <v>4802</v>
      </c>
      <c r="D60" s="6" t="s">
        <v>4803</v>
      </c>
      <c r="E60" s="6" t="s">
        <v>3899</v>
      </c>
      <c r="F60" s="6" t="s">
        <v>92</v>
      </c>
      <c r="G60" s="5">
        <v>1061271</v>
      </c>
      <c r="H60" s="3">
        <v>6.1505182931360203E-2</v>
      </c>
      <c r="I60" s="4">
        <v>0.84025754999738</v>
      </c>
      <c r="J60" s="3">
        <v>-0.25204617753467101</v>
      </c>
      <c r="K60" s="4">
        <v>0.75011491638681105</v>
      </c>
      <c r="L60" s="3">
        <v>0.212980689396497</v>
      </c>
      <c r="M60" s="4">
        <v>1</v>
      </c>
    </row>
    <row r="61" spans="1:13" x14ac:dyDescent="0.25">
      <c r="A61" s="6" t="s">
        <v>2884</v>
      </c>
      <c r="B61" s="6" t="s">
        <v>2884</v>
      </c>
      <c r="C61" s="6" t="s">
        <v>2884</v>
      </c>
      <c r="D61" s="6" t="s">
        <v>2885</v>
      </c>
      <c r="E61" s="6" t="s">
        <v>2886</v>
      </c>
      <c r="F61" s="6" t="s">
        <v>273</v>
      </c>
      <c r="G61" s="5">
        <v>1061268</v>
      </c>
      <c r="H61" s="3">
        <v>-0.220673503373433</v>
      </c>
      <c r="I61" s="2">
        <v>3.34878320451664E-2</v>
      </c>
      <c r="J61" s="3">
        <v>-0.144501437412625</v>
      </c>
      <c r="K61" s="4">
        <v>0.47104057329464799</v>
      </c>
      <c r="L61" s="3">
        <v>-0.15964560725038901</v>
      </c>
      <c r="M61" s="4">
        <v>0.48341325034268201</v>
      </c>
    </row>
    <row r="62" spans="1:13" x14ac:dyDescent="0.25">
      <c r="A62" s="6" t="s">
        <v>5196</v>
      </c>
      <c r="B62" s="6" t="s">
        <v>5196</v>
      </c>
      <c r="C62" s="6" t="s">
        <v>5196</v>
      </c>
      <c r="D62" s="6" t="s">
        <v>363</v>
      </c>
      <c r="E62" s="6" t="s">
        <v>5197</v>
      </c>
      <c r="F62" s="6" t="s">
        <v>40</v>
      </c>
      <c r="G62" s="5">
        <v>1061267</v>
      </c>
      <c r="H62" s="3">
        <v>0.12179869995463</v>
      </c>
      <c r="I62" s="4">
        <v>0.46224503650243598</v>
      </c>
      <c r="J62" s="3">
        <v>1.0908584924130601E-2</v>
      </c>
      <c r="K62" s="4">
        <v>0.98593896166866901</v>
      </c>
      <c r="L62" s="3">
        <v>6.1840468173944799E-2</v>
      </c>
      <c r="M62" s="4">
        <v>0.87585706036656497</v>
      </c>
    </row>
    <row r="63" spans="1:13" x14ac:dyDescent="0.25">
      <c r="A63" s="6" t="s">
        <v>2304</v>
      </c>
      <c r="B63" s="6" t="s">
        <v>2305</v>
      </c>
      <c r="C63" s="6" t="s">
        <v>2304</v>
      </c>
      <c r="D63" s="6" t="s">
        <v>2306</v>
      </c>
      <c r="E63" s="6" t="s">
        <v>2307</v>
      </c>
      <c r="F63" s="6" t="s">
        <v>70</v>
      </c>
      <c r="G63" s="5">
        <v>1061266</v>
      </c>
      <c r="H63" s="3">
        <v>-0.31769005132413602</v>
      </c>
      <c r="I63" s="4">
        <v>0.14141016675245399</v>
      </c>
      <c r="J63" s="3">
        <v>-0.35072611781582202</v>
      </c>
      <c r="K63" s="4">
        <v>0.46286040380660598</v>
      </c>
      <c r="L63" s="3">
        <v>0.31930933627742297</v>
      </c>
      <c r="M63" s="4">
        <v>0.66919377428276705</v>
      </c>
    </row>
    <row r="64" spans="1:13" x14ac:dyDescent="0.25">
      <c r="A64" s="6" t="s">
        <v>4100</v>
      </c>
      <c r="B64" s="6" t="s">
        <v>4101</v>
      </c>
      <c r="C64" s="6" t="s">
        <v>4100</v>
      </c>
      <c r="D64" s="6" t="s">
        <v>800</v>
      </c>
      <c r="E64" s="6" t="s">
        <v>801</v>
      </c>
      <c r="F64" s="6" t="s">
        <v>287</v>
      </c>
      <c r="G64" s="5">
        <v>1061265</v>
      </c>
      <c r="H64" s="3">
        <v>-4.3852961253941398E-2</v>
      </c>
      <c r="I64" s="4">
        <v>0.70962814830800303</v>
      </c>
      <c r="J64" s="3">
        <v>-0.168346462381607</v>
      </c>
      <c r="K64" s="4">
        <v>0.36504506508152701</v>
      </c>
      <c r="L64" s="3">
        <v>0.13312056840721101</v>
      </c>
      <c r="M64" s="4">
        <v>0.72769547458105199</v>
      </c>
    </row>
    <row r="65" spans="1:13" x14ac:dyDescent="0.25">
      <c r="A65" s="6" t="s">
        <v>5186</v>
      </c>
      <c r="B65" s="6" t="s">
        <v>5186</v>
      </c>
      <c r="C65" s="6" t="s">
        <v>5186</v>
      </c>
      <c r="D65" s="6" t="s">
        <v>5187</v>
      </c>
      <c r="E65" s="6"/>
      <c r="F65" s="6" t="s">
        <v>20</v>
      </c>
      <c r="G65" s="5">
        <v>1061264</v>
      </c>
      <c r="H65" s="3">
        <v>0.11916852675812201</v>
      </c>
      <c r="I65" s="4">
        <v>0.39945417894855201</v>
      </c>
      <c r="J65" s="3">
        <v>-3.51561795376703E-2</v>
      </c>
      <c r="K65" s="4">
        <v>0.94399142458059204</v>
      </c>
      <c r="L65" s="3">
        <v>2.83989408144436E-2</v>
      </c>
      <c r="M65" s="4">
        <v>0.92751475998961896</v>
      </c>
    </row>
    <row r="66" spans="1:13" x14ac:dyDescent="0.25">
      <c r="A66" s="6" t="s">
        <v>3913</v>
      </c>
      <c r="B66" s="6" t="s">
        <v>3913</v>
      </c>
      <c r="C66" s="6" t="s">
        <v>3913</v>
      </c>
      <c r="D66" s="6" t="s">
        <v>3914</v>
      </c>
      <c r="E66" s="6" t="s">
        <v>408</v>
      </c>
      <c r="F66" s="6" t="s">
        <v>66</v>
      </c>
      <c r="G66" s="5">
        <v>1061263</v>
      </c>
      <c r="H66" s="3">
        <v>-6.7905758274647704E-2</v>
      </c>
      <c r="I66" s="4">
        <v>0.65356799084260697</v>
      </c>
      <c r="J66" s="3">
        <v>-6.2625112081359305E-2</v>
      </c>
      <c r="K66" s="4">
        <v>0.87203894236285295</v>
      </c>
      <c r="L66" s="3">
        <v>0.22773323443785401</v>
      </c>
      <c r="M66" s="4">
        <v>0.61413512396852399</v>
      </c>
    </row>
    <row r="67" spans="1:13" x14ac:dyDescent="0.25">
      <c r="A67" s="6" t="s">
        <v>4362</v>
      </c>
      <c r="B67" s="6" t="s">
        <v>4362</v>
      </c>
      <c r="C67" s="6" t="s">
        <v>4362</v>
      </c>
      <c r="D67" s="6" t="s">
        <v>198</v>
      </c>
      <c r="E67" s="6" t="s">
        <v>2047</v>
      </c>
      <c r="F67" s="6" t="s">
        <v>40</v>
      </c>
      <c r="G67" s="5">
        <v>1061262</v>
      </c>
      <c r="H67" s="3">
        <v>-4.5362169852664301E-3</v>
      </c>
      <c r="I67" s="4">
        <v>0.97795996356364301</v>
      </c>
      <c r="J67" s="3">
        <v>9.5036609688082599E-2</v>
      </c>
      <c r="K67" s="4">
        <v>0.81629694314299694</v>
      </c>
      <c r="L67" s="3">
        <v>0.212756746358989</v>
      </c>
      <c r="M67" s="4">
        <v>0.57671217984089895</v>
      </c>
    </row>
    <row r="68" spans="1:13" x14ac:dyDescent="0.25">
      <c r="A68" s="6" t="s">
        <v>6747</v>
      </c>
      <c r="B68" s="6" t="s">
        <v>6747</v>
      </c>
      <c r="C68" s="6" t="s">
        <v>6747</v>
      </c>
      <c r="D68" s="6" t="s">
        <v>6748</v>
      </c>
      <c r="E68" s="6" t="s">
        <v>6462</v>
      </c>
      <c r="F68" s="6" t="s">
        <v>66</v>
      </c>
      <c r="G68" s="5">
        <v>1061261</v>
      </c>
      <c r="H68" s="3">
        <v>0.54686414093926905</v>
      </c>
      <c r="I68" s="2">
        <v>2.82514039057022E-5</v>
      </c>
      <c r="J68" s="3">
        <v>3.60545849301693E-3</v>
      </c>
      <c r="K68" s="4">
        <v>0.99665276419274496</v>
      </c>
      <c r="L68" s="3">
        <v>-2.4226654101795E-2</v>
      </c>
      <c r="M68" s="4">
        <v>0.95355307565360703</v>
      </c>
    </row>
    <row r="69" spans="1:13" x14ac:dyDescent="0.25">
      <c r="A69" s="6" t="s">
        <v>6457</v>
      </c>
      <c r="B69" s="6" t="s">
        <v>6457</v>
      </c>
      <c r="C69" s="6" t="s">
        <v>6457</v>
      </c>
      <c r="D69" s="6" t="s">
        <v>5498</v>
      </c>
      <c r="E69" s="6" t="s">
        <v>238</v>
      </c>
      <c r="F69" s="6" t="s">
        <v>97</v>
      </c>
      <c r="G69" s="5">
        <v>1061260</v>
      </c>
      <c r="H69" s="3">
        <v>0.42756938859915</v>
      </c>
      <c r="I69" s="2">
        <v>1.18635248482429E-2</v>
      </c>
      <c r="J69" s="3">
        <v>6.6890550510884994E-2</v>
      </c>
      <c r="K69" s="4">
        <v>0.90522917389416302</v>
      </c>
      <c r="L69" s="3">
        <v>-6.7504269793633803E-2</v>
      </c>
      <c r="M69" s="4">
        <v>0.91210451488797095</v>
      </c>
    </row>
    <row r="70" spans="1:13" x14ac:dyDescent="0.25">
      <c r="A70" s="6" t="s">
        <v>5290</v>
      </c>
      <c r="B70" s="6" t="s">
        <v>5290</v>
      </c>
      <c r="C70" s="6" t="s">
        <v>5290</v>
      </c>
      <c r="D70" s="6" t="s">
        <v>1994</v>
      </c>
      <c r="E70" s="6" t="s">
        <v>1995</v>
      </c>
      <c r="F70" s="6" t="s">
        <v>40</v>
      </c>
      <c r="G70" s="5">
        <v>1061113</v>
      </c>
      <c r="H70" s="3">
        <v>0.138501071993445</v>
      </c>
      <c r="I70" s="4">
        <v>0.44322396986628898</v>
      </c>
      <c r="J70" s="3">
        <v>-6.1054941186763301E-2</v>
      </c>
      <c r="K70" s="4">
        <v>0.90773459892817698</v>
      </c>
      <c r="L70" s="3">
        <v>-5.9513293738444703E-2</v>
      </c>
      <c r="M70" s="4">
        <v>0.88418642478240295</v>
      </c>
    </row>
    <row r="71" spans="1:13" x14ac:dyDescent="0.25">
      <c r="A71" s="6" t="s">
        <v>1866</v>
      </c>
      <c r="B71" s="6" t="s">
        <v>1866</v>
      </c>
      <c r="C71" s="6" t="s">
        <v>1866</v>
      </c>
      <c r="D71" s="6" t="s">
        <v>1867</v>
      </c>
      <c r="E71" s="6" t="s">
        <v>1868</v>
      </c>
      <c r="F71" s="6" t="s">
        <v>418</v>
      </c>
      <c r="G71" s="5">
        <v>1061114</v>
      </c>
      <c r="H71" s="3">
        <v>-0.43718602599805401</v>
      </c>
      <c r="I71" s="2">
        <v>8.9040113680980998E-5</v>
      </c>
      <c r="J71" s="3">
        <v>0.11209421098144801</v>
      </c>
      <c r="K71" s="4">
        <v>0.65394914178604402</v>
      </c>
      <c r="L71" s="3">
        <v>0.39449456334008098</v>
      </c>
      <c r="M71" s="2">
        <v>1.2866688503052301E-2</v>
      </c>
    </row>
    <row r="72" spans="1:13" x14ac:dyDescent="0.25">
      <c r="A72" s="6" t="s">
        <v>5559</v>
      </c>
      <c r="B72" s="6" t="s">
        <v>5560</v>
      </c>
      <c r="C72" s="6" t="s">
        <v>5559</v>
      </c>
      <c r="D72" s="6" t="s">
        <v>5561</v>
      </c>
      <c r="E72" s="6" t="s">
        <v>4376</v>
      </c>
      <c r="F72" s="6" t="s">
        <v>66</v>
      </c>
      <c r="G72" s="5">
        <v>1064136</v>
      </c>
      <c r="H72" s="3">
        <v>0.176572641946426</v>
      </c>
      <c r="I72" s="4">
        <v>0.23298119814277701</v>
      </c>
      <c r="J72" s="3">
        <v>-0.245872789957198</v>
      </c>
      <c r="K72" s="4">
        <v>0.39264605436396599</v>
      </c>
      <c r="L72" s="3">
        <v>0.244591537394375</v>
      </c>
      <c r="M72" s="4">
        <v>0.58504753673891297</v>
      </c>
    </row>
    <row r="73" spans="1:13" x14ac:dyDescent="0.25">
      <c r="A73" s="6" t="s">
        <v>6404</v>
      </c>
      <c r="B73" s="6" t="s">
        <v>6404</v>
      </c>
      <c r="C73" s="6" t="s">
        <v>6404</v>
      </c>
      <c r="D73" s="6" t="s">
        <v>6405</v>
      </c>
      <c r="E73" s="6" t="s">
        <v>6406</v>
      </c>
      <c r="F73" s="6" t="s">
        <v>92</v>
      </c>
      <c r="G73" s="5">
        <v>1061381</v>
      </c>
      <c r="H73" s="3">
        <v>0.414373783138128</v>
      </c>
      <c r="I73" s="2">
        <v>7.8051728661946403E-3</v>
      </c>
      <c r="J73" s="3">
        <v>-0.17451664064789901</v>
      </c>
      <c r="K73" s="4">
        <v>0.65927385563909902</v>
      </c>
      <c r="L73" s="3">
        <v>0.14736013356658001</v>
      </c>
      <c r="M73" s="4">
        <v>0.65337479553350197</v>
      </c>
    </row>
    <row r="74" spans="1:13" x14ac:dyDescent="0.25">
      <c r="A74" s="6" t="s">
        <v>5660</v>
      </c>
      <c r="B74" s="6" t="s">
        <v>5660</v>
      </c>
      <c r="C74" s="6" t="s">
        <v>5660</v>
      </c>
      <c r="D74" s="6" t="s">
        <v>5661</v>
      </c>
      <c r="E74" s="6"/>
      <c r="F74" s="6" t="s">
        <v>20</v>
      </c>
      <c r="G74" s="5">
        <v>1061380</v>
      </c>
      <c r="H74" s="3">
        <v>0.19766029445965499</v>
      </c>
      <c r="I74" s="4">
        <v>0.28093297369882803</v>
      </c>
      <c r="J74" s="3">
        <v>-0.212497924405297</v>
      </c>
      <c r="K74" s="4">
        <v>0.60772528880295595</v>
      </c>
      <c r="L74" s="3">
        <v>8.96186836552329E-2</v>
      </c>
      <c r="M74" s="4">
        <v>0.82493335709085103</v>
      </c>
    </row>
    <row r="75" spans="1:13" x14ac:dyDescent="0.25">
      <c r="A75" s="6" t="s">
        <v>3614</v>
      </c>
      <c r="B75" s="6" t="s">
        <v>3614</v>
      </c>
      <c r="C75" s="6" t="s">
        <v>3614</v>
      </c>
      <c r="D75" s="6" t="s">
        <v>3615</v>
      </c>
      <c r="E75" s="6" t="s">
        <v>981</v>
      </c>
      <c r="F75" s="6" t="s">
        <v>9</v>
      </c>
      <c r="G75" s="5">
        <v>1061379</v>
      </c>
      <c r="H75" s="3">
        <v>-0.11140385475244199</v>
      </c>
      <c r="I75" s="4">
        <v>0.491270439718477</v>
      </c>
      <c r="J75" s="3">
        <v>-9.3600463060653297E-2</v>
      </c>
      <c r="K75" s="4">
        <v>0.81632823017271805</v>
      </c>
      <c r="L75" s="3">
        <v>-9.3937771390738098E-2</v>
      </c>
      <c r="M75" s="4">
        <v>0.81062974648270902</v>
      </c>
    </row>
    <row r="76" spans="1:13" x14ac:dyDescent="0.25">
      <c r="A76" s="6" t="s">
        <v>2633</v>
      </c>
      <c r="B76" s="6" t="s">
        <v>2633</v>
      </c>
      <c r="C76" s="6" t="s">
        <v>2633</v>
      </c>
      <c r="D76" s="6" t="s">
        <v>38</v>
      </c>
      <c r="E76" s="6"/>
      <c r="F76" s="6" t="s">
        <v>20</v>
      </c>
      <c r="G76" s="5">
        <v>1061377</v>
      </c>
      <c r="H76" s="3">
        <v>-0.26350799664942698</v>
      </c>
      <c r="I76" s="4">
        <v>6.0270932120789801E-2</v>
      </c>
      <c r="J76" s="3">
        <v>-3.4927166970653199E-2</v>
      </c>
      <c r="K76" s="4">
        <v>0.92649999744462097</v>
      </c>
      <c r="L76" s="3">
        <v>0.33603305652013399</v>
      </c>
      <c r="M76" s="4">
        <v>0.16495268388626999</v>
      </c>
    </row>
    <row r="77" spans="1:13" x14ac:dyDescent="0.25">
      <c r="A77" s="6" t="s">
        <v>2962</v>
      </c>
      <c r="B77" s="6" t="s">
        <v>2962</v>
      </c>
      <c r="C77" s="6" t="s">
        <v>2962</v>
      </c>
      <c r="D77" s="6" t="s">
        <v>2963</v>
      </c>
      <c r="E77" s="6" t="s">
        <v>2964</v>
      </c>
      <c r="F77" s="6" t="s">
        <v>92</v>
      </c>
      <c r="G77" s="5">
        <v>1061376</v>
      </c>
      <c r="H77" s="3">
        <v>-0.20740034884363401</v>
      </c>
      <c r="I77" s="4">
        <v>0.13191376376128999</v>
      </c>
      <c r="J77" s="3">
        <v>7.3932731257231196E-2</v>
      </c>
      <c r="K77" s="4">
        <v>0.81804696606821903</v>
      </c>
      <c r="L77" s="3">
        <v>0.38549254868798599</v>
      </c>
      <c r="M77" s="4">
        <v>5.2233196431044501E-2</v>
      </c>
    </row>
    <row r="78" spans="1:13" x14ac:dyDescent="0.25">
      <c r="A78" s="6" t="s">
        <v>3798</v>
      </c>
      <c r="B78" s="6" t="s">
        <v>3798</v>
      </c>
      <c r="C78" s="6" t="s">
        <v>3798</v>
      </c>
      <c r="D78" s="6" t="s">
        <v>38</v>
      </c>
      <c r="E78" s="6"/>
      <c r="F78" s="6" t="s">
        <v>20</v>
      </c>
      <c r="G78" s="5">
        <v>1061375</v>
      </c>
      <c r="H78" s="3">
        <v>-8.5368559202348093E-2</v>
      </c>
      <c r="I78" s="4">
        <v>0.43634293188503998</v>
      </c>
      <c r="J78" s="3">
        <v>5.2133219162741697E-2</v>
      </c>
      <c r="K78" s="4">
        <v>0.83519155784710297</v>
      </c>
      <c r="L78" s="3">
        <v>-0.23735442821732899</v>
      </c>
      <c r="M78" s="4">
        <v>0.27801660615685703</v>
      </c>
    </row>
    <row r="79" spans="1:13" x14ac:dyDescent="0.25">
      <c r="A79" s="6" t="s">
        <v>4229</v>
      </c>
      <c r="B79" s="6" t="s">
        <v>4229</v>
      </c>
      <c r="C79" s="6" t="s">
        <v>4229</v>
      </c>
      <c r="D79" s="6" t="s">
        <v>4230</v>
      </c>
      <c r="E79" s="6" t="s">
        <v>2766</v>
      </c>
      <c r="F79" s="6" t="s">
        <v>170</v>
      </c>
      <c r="G79" s="5">
        <v>1061374</v>
      </c>
      <c r="H79" s="3">
        <v>-2.6289973779811501E-2</v>
      </c>
      <c r="I79" s="4">
        <v>0.80279652266032797</v>
      </c>
      <c r="J79" s="3">
        <v>0.116922216840448</v>
      </c>
      <c r="K79" s="4">
        <v>0.50677026066253505</v>
      </c>
      <c r="L79" s="3">
        <v>0.14027994888984699</v>
      </c>
      <c r="M79" s="4">
        <v>0.50798783259985103</v>
      </c>
    </row>
    <row r="80" spans="1:13" x14ac:dyDescent="0.25">
      <c r="A80" s="6" t="s">
        <v>2489</v>
      </c>
      <c r="B80" s="6" t="s">
        <v>2489</v>
      </c>
      <c r="C80" s="6" t="s">
        <v>2489</v>
      </c>
      <c r="D80" s="6" t="s">
        <v>2490</v>
      </c>
      <c r="E80" s="6" t="s">
        <v>2491</v>
      </c>
      <c r="F80" s="6" t="s">
        <v>170</v>
      </c>
      <c r="G80" s="5">
        <v>1061370</v>
      </c>
      <c r="H80" s="3">
        <v>-0.287072772744694</v>
      </c>
      <c r="I80" s="4">
        <v>0.123333694122835</v>
      </c>
      <c r="J80" s="3">
        <v>0.19087528923355601</v>
      </c>
      <c r="K80" s="4">
        <v>0.655839079851671</v>
      </c>
      <c r="L80" s="3">
        <v>0.111716333091483</v>
      </c>
      <c r="M80" s="4">
        <v>0.78748130285782603</v>
      </c>
    </row>
    <row r="81" spans="1:13" x14ac:dyDescent="0.25">
      <c r="A81" s="6" t="s">
        <v>3496</v>
      </c>
      <c r="B81" s="6" t="s">
        <v>3497</v>
      </c>
      <c r="C81" s="6" t="s">
        <v>3496</v>
      </c>
      <c r="D81" s="6" t="s">
        <v>3498</v>
      </c>
      <c r="E81" s="6" t="s">
        <v>3499</v>
      </c>
      <c r="F81" s="6" t="s">
        <v>170</v>
      </c>
      <c r="G81" s="5">
        <v>1061372</v>
      </c>
      <c r="H81" s="3">
        <v>-0.12785553276101699</v>
      </c>
      <c r="I81" s="4">
        <v>0.46671074363214599</v>
      </c>
      <c r="J81" s="3">
        <v>0.27293472803503099</v>
      </c>
      <c r="K81" s="4">
        <v>0.32775078685893699</v>
      </c>
      <c r="L81" s="3">
        <v>0.294558768626071</v>
      </c>
      <c r="M81" s="4">
        <v>0.50798783259985103</v>
      </c>
    </row>
    <row r="82" spans="1:13" x14ac:dyDescent="0.25">
      <c r="A82" s="6" t="s">
        <v>3564</v>
      </c>
      <c r="B82" s="6" t="s">
        <v>3564</v>
      </c>
      <c r="C82" s="6" t="s">
        <v>3564</v>
      </c>
      <c r="D82" s="6" t="s">
        <v>2142</v>
      </c>
      <c r="E82" s="6" t="s">
        <v>2143</v>
      </c>
      <c r="F82" s="6" t="s">
        <v>1942</v>
      </c>
      <c r="G82" s="5">
        <v>1061368</v>
      </c>
      <c r="H82" s="3">
        <v>-0.12136022143679299</v>
      </c>
      <c r="I82" s="4">
        <v>0.49683338009933298</v>
      </c>
      <c r="J82" s="3">
        <v>0.15038784876257</v>
      </c>
      <c r="K82" s="4">
        <v>0.71811242891678195</v>
      </c>
      <c r="L82" s="3">
        <v>6.4963231433087701E-2</v>
      </c>
      <c r="M82" s="4">
        <v>0.85935642458797201</v>
      </c>
    </row>
    <row r="83" spans="1:13" x14ac:dyDescent="0.25">
      <c r="A83" s="6" t="s">
        <v>1003</v>
      </c>
      <c r="B83" s="6" t="s">
        <v>1004</v>
      </c>
      <c r="C83" s="6" t="s">
        <v>1003</v>
      </c>
      <c r="D83" s="6" t="s">
        <v>1005</v>
      </c>
      <c r="E83" s="6" t="s">
        <v>1006</v>
      </c>
      <c r="F83" s="6" t="s">
        <v>92</v>
      </c>
      <c r="G83" s="5">
        <v>1061369</v>
      </c>
      <c r="H83" s="3">
        <v>-0.72640717234852903</v>
      </c>
      <c r="I83" s="2">
        <v>1.5200214331180901E-3</v>
      </c>
      <c r="J83" s="3">
        <v>7.9273431671657603E-3</v>
      </c>
      <c r="K83" s="4">
        <v>0.99482700957612202</v>
      </c>
      <c r="L83" s="3">
        <v>0.53369078327328501</v>
      </c>
      <c r="M83" s="4">
        <v>0.48166377438237001</v>
      </c>
    </row>
    <row r="84" spans="1:13" x14ac:dyDescent="0.25">
      <c r="A84" s="6" t="s">
        <v>628</v>
      </c>
      <c r="B84" s="6" t="s">
        <v>629</v>
      </c>
      <c r="C84" s="6" t="s">
        <v>628</v>
      </c>
      <c r="D84" s="6" t="s">
        <v>630</v>
      </c>
      <c r="E84" s="6" t="s">
        <v>631</v>
      </c>
      <c r="F84" s="6" t="s">
        <v>66</v>
      </c>
      <c r="G84" s="5">
        <v>1061366</v>
      </c>
      <c r="H84" s="3">
        <v>-0.93721202151842797</v>
      </c>
      <c r="I84" s="2">
        <v>1.02104647797652E-3</v>
      </c>
      <c r="J84" s="3">
        <v>-0.37571168228476398</v>
      </c>
      <c r="K84" s="4">
        <v>0.483227748686476</v>
      </c>
      <c r="L84" s="3">
        <v>0.682967116870142</v>
      </c>
      <c r="M84" s="4">
        <v>0.50459368017782702</v>
      </c>
    </row>
    <row r="85" spans="1:13" x14ac:dyDescent="0.25">
      <c r="A85" s="6" t="s">
        <v>632</v>
      </c>
      <c r="B85" s="6" t="s">
        <v>633</v>
      </c>
      <c r="C85" s="6" t="s">
        <v>632</v>
      </c>
      <c r="D85" s="6" t="s">
        <v>634</v>
      </c>
      <c r="E85" s="6" t="s">
        <v>635</v>
      </c>
      <c r="F85" s="6" t="s">
        <v>636</v>
      </c>
      <c r="G85" s="5">
        <v>1061367</v>
      </c>
      <c r="H85" s="3">
        <v>-0.93570155871994498</v>
      </c>
      <c r="I85" s="2">
        <v>1.08024717225242E-4</v>
      </c>
      <c r="J85" s="3">
        <v>-0.30308884507964101</v>
      </c>
      <c r="K85" s="4">
        <v>0.59937342589693599</v>
      </c>
      <c r="L85" s="3">
        <v>0.58144582465049799</v>
      </c>
      <c r="M85" s="4">
        <v>0.57057012204040403</v>
      </c>
    </row>
    <row r="86" spans="1:13" x14ac:dyDescent="0.25">
      <c r="A86" s="6" t="s">
        <v>833</v>
      </c>
      <c r="B86" s="6" t="s">
        <v>834</v>
      </c>
      <c r="C86" s="6" t="s">
        <v>833</v>
      </c>
      <c r="D86" s="6" t="s">
        <v>835</v>
      </c>
      <c r="E86" s="6" t="s">
        <v>635</v>
      </c>
      <c r="F86" s="6" t="s">
        <v>636</v>
      </c>
      <c r="G86" s="5">
        <v>1061364</v>
      </c>
      <c r="H86" s="3">
        <v>-0.82240428356111706</v>
      </c>
      <c r="I86" s="2">
        <v>9.4194715157302003E-3</v>
      </c>
      <c r="J86" s="3">
        <v>-0.39075576720713301</v>
      </c>
      <c r="K86" s="4">
        <v>0.59324934080811398</v>
      </c>
      <c r="L86" s="3">
        <v>0.66191689679419596</v>
      </c>
      <c r="M86" s="4">
        <v>1</v>
      </c>
    </row>
    <row r="87" spans="1:13" x14ac:dyDescent="0.25">
      <c r="A87" s="6" t="s">
        <v>611</v>
      </c>
      <c r="B87" s="6" t="s">
        <v>612</v>
      </c>
      <c r="C87" s="6" t="s">
        <v>611</v>
      </c>
      <c r="D87" s="6" t="s">
        <v>299</v>
      </c>
      <c r="E87" s="6" t="s">
        <v>300</v>
      </c>
      <c r="F87" s="6" t="s">
        <v>14</v>
      </c>
      <c r="G87" s="5">
        <v>1061363</v>
      </c>
      <c r="H87" s="3">
        <v>-0.94300863947872104</v>
      </c>
      <c r="I87" s="2">
        <v>1.7012603412392601E-4</v>
      </c>
      <c r="J87" s="3">
        <v>-0.35602322357492699</v>
      </c>
      <c r="K87" s="4">
        <v>0.56789038873192599</v>
      </c>
      <c r="L87" s="3">
        <v>0.64263203821942105</v>
      </c>
      <c r="M87" s="4">
        <v>0.52290015710610005</v>
      </c>
    </row>
    <row r="88" spans="1:13" x14ac:dyDescent="0.25">
      <c r="A88" s="6" t="s">
        <v>938</v>
      </c>
      <c r="B88" s="6" t="s">
        <v>939</v>
      </c>
      <c r="C88" s="6" t="s">
        <v>938</v>
      </c>
      <c r="D88" s="6" t="s">
        <v>940</v>
      </c>
      <c r="E88" s="6" t="s">
        <v>941</v>
      </c>
      <c r="F88" s="6" t="s">
        <v>66</v>
      </c>
      <c r="G88" s="5">
        <v>1061362</v>
      </c>
      <c r="H88" s="3">
        <v>-0.76549140890229295</v>
      </c>
      <c r="I88" s="2">
        <v>1.82931645422511E-5</v>
      </c>
      <c r="J88" s="3">
        <v>-0.29132419672858201</v>
      </c>
      <c r="K88" s="4">
        <v>0.44680210195405301</v>
      </c>
      <c r="L88" s="3">
        <v>0.17903387432578799</v>
      </c>
      <c r="M88" s="4">
        <v>0.81062974648270902</v>
      </c>
    </row>
    <row r="89" spans="1:13" x14ac:dyDescent="0.25">
      <c r="A89" s="6" t="s">
        <v>6975</v>
      </c>
      <c r="B89" s="6" t="s">
        <v>6975</v>
      </c>
      <c r="C89" s="6" t="s">
        <v>6975</v>
      </c>
      <c r="D89" s="6" t="s">
        <v>5498</v>
      </c>
      <c r="E89" s="6" t="s">
        <v>238</v>
      </c>
      <c r="F89" s="6" t="s">
        <v>97</v>
      </c>
      <c r="G89" s="5">
        <v>1061360</v>
      </c>
      <c r="H89" s="3">
        <v>0.67859741083497704</v>
      </c>
      <c r="I89" s="2">
        <v>2.0203939758784099E-11</v>
      </c>
      <c r="J89" s="3">
        <v>2.3702241802890898E-2</v>
      </c>
      <c r="K89" s="4">
        <v>0.95227129745101102</v>
      </c>
      <c r="L89" s="3">
        <v>7.7722649960330599E-3</v>
      </c>
      <c r="M89" s="4">
        <v>0.97433108517711697</v>
      </c>
    </row>
    <row r="90" spans="1:13" x14ac:dyDescent="0.25">
      <c r="A90" s="6" t="s">
        <v>2551</v>
      </c>
      <c r="B90" s="6" t="s">
        <v>2552</v>
      </c>
      <c r="C90" s="6" t="s">
        <v>2551</v>
      </c>
      <c r="D90" s="6" t="s">
        <v>2553</v>
      </c>
      <c r="E90" s="6" t="s">
        <v>2554</v>
      </c>
      <c r="F90" s="6" t="s">
        <v>636</v>
      </c>
      <c r="G90" s="5">
        <v>1061358</v>
      </c>
      <c r="H90" s="3">
        <v>-0.27521864787551997</v>
      </c>
      <c r="I90" s="4">
        <v>5.4666141612755299E-2</v>
      </c>
      <c r="J90" s="3">
        <v>1.00567957241671E-2</v>
      </c>
      <c r="K90" s="4">
        <v>0.98553725590388697</v>
      </c>
      <c r="L90" s="3">
        <v>0.33749133801885101</v>
      </c>
      <c r="M90" s="4">
        <v>0.45846453095580603</v>
      </c>
    </row>
    <row r="91" spans="1:13" x14ac:dyDescent="0.25">
      <c r="A91" s="6" t="s">
        <v>2757</v>
      </c>
      <c r="B91" s="6" t="s">
        <v>2758</v>
      </c>
      <c r="C91" s="6" t="s">
        <v>2757</v>
      </c>
      <c r="D91" s="6" t="s">
        <v>2759</v>
      </c>
      <c r="E91" s="6" t="s">
        <v>2760</v>
      </c>
      <c r="F91" s="6" t="s">
        <v>636</v>
      </c>
      <c r="G91" s="5">
        <v>1061357</v>
      </c>
      <c r="H91" s="3">
        <v>-0.24178181511688701</v>
      </c>
      <c r="I91" s="4">
        <v>6.5239226089834096E-2</v>
      </c>
      <c r="J91" s="3">
        <v>-1.67918761605128E-3</v>
      </c>
      <c r="K91" s="4">
        <v>0.99807562227658697</v>
      </c>
      <c r="L91" s="3">
        <v>0.26150454542266499</v>
      </c>
      <c r="M91" s="4">
        <v>0.48341325034268201</v>
      </c>
    </row>
    <row r="92" spans="1:13" x14ac:dyDescent="0.25">
      <c r="A92" s="6" t="s">
        <v>2122</v>
      </c>
      <c r="B92" s="6" t="s">
        <v>2123</v>
      </c>
      <c r="C92" s="6" t="s">
        <v>2122</v>
      </c>
      <c r="D92" s="6" t="s">
        <v>2124</v>
      </c>
      <c r="E92" s="6" t="s">
        <v>2125</v>
      </c>
      <c r="F92" s="6" t="s">
        <v>636</v>
      </c>
      <c r="G92" s="5">
        <v>1061356</v>
      </c>
      <c r="H92" s="3">
        <v>-0.36277173905006499</v>
      </c>
      <c r="I92" s="2">
        <v>2.60067768815215E-2</v>
      </c>
      <c r="J92" s="3">
        <v>1.11316190599597E-3</v>
      </c>
      <c r="K92" s="4">
        <v>0.99877677503172302</v>
      </c>
      <c r="L92" s="3">
        <v>0.13562048264804399</v>
      </c>
      <c r="M92" s="4">
        <v>0.69246297941629997</v>
      </c>
    </row>
    <row r="93" spans="1:13" x14ac:dyDescent="0.25">
      <c r="A93" s="6" t="s">
        <v>1976</v>
      </c>
      <c r="B93" s="6" t="s">
        <v>1977</v>
      </c>
      <c r="C93" s="6" t="s">
        <v>1976</v>
      </c>
      <c r="D93" s="6" t="s">
        <v>1978</v>
      </c>
      <c r="E93" s="6" t="s">
        <v>1979</v>
      </c>
      <c r="F93" s="6" t="s">
        <v>273</v>
      </c>
      <c r="G93" s="5">
        <v>1061355</v>
      </c>
      <c r="H93" s="3">
        <v>-0.40067514433187301</v>
      </c>
      <c r="I93" s="2">
        <v>1.4667954713141001E-4</v>
      </c>
      <c r="J93" s="3">
        <v>6.2248237706022599E-2</v>
      </c>
      <c r="K93" s="4">
        <v>0.82174244612226799</v>
      </c>
      <c r="L93" s="3">
        <v>0.31048600968118001</v>
      </c>
      <c r="M93" s="4">
        <v>0.423686932243245</v>
      </c>
    </row>
    <row r="94" spans="1:13" x14ac:dyDescent="0.25">
      <c r="A94" s="6" t="s">
        <v>6782</v>
      </c>
      <c r="B94" s="6" t="s">
        <v>6782</v>
      </c>
      <c r="C94" s="6" t="s">
        <v>6782</v>
      </c>
      <c r="D94" s="6" t="s">
        <v>6783</v>
      </c>
      <c r="E94" s="6" t="s">
        <v>6784</v>
      </c>
      <c r="F94" s="6" t="s">
        <v>66</v>
      </c>
      <c r="G94" s="5">
        <v>1061354</v>
      </c>
      <c r="H94" s="3">
        <v>0.56061022734440902</v>
      </c>
      <c r="I94" s="2">
        <v>2.1704357084516301E-8</v>
      </c>
      <c r="J94" s="3">
        <v>-8.35373793105713E-2</v>
      </c>
      <c r="K94" s="4">
        <v>0.75863677267956098</v>
      </c>
      <c r="L94" s="3">
        <v>-0.13394649279974799</v>
      </c>
      <c r="M94" s="4">
        <v>0.607896306386428</v>
      </c>
    </row>
    <row r="95" spans="1:13" x14ac:dyDescent="0.25">
      <c r="A95" s="6" t="s">
        <v>3964</v>
      </c>
      <c r="B95" s="6" t="s">
        <v>3964</v>
      </c>
      <c r="C95" s="6" t="s">
        <v>3964</v>
      </c>
      <c r="D95" s="6" t="s">
        <v>3965</v>
      </c>
      <c r="E95" s="6"/>
      <c r="F95" s="6" t="s">
        <v>20</v>
      </c>
      <c r="G95" s="5">
        <v>1061353</v>
      </c>
      <c r="H95" s="3">
        <v>-5.9377665091325797E-2</v>
      </c>
      <c r="I95" s="4">
        <v>0.559009922549774</v>
      </c>
      <c r="J95" s="3">
        <v>-1.8092541239310301E-2</v>
      </c>
      <c r="K95" s="4">
        <v>0.95227129745101102</v>
      </c>
      <c r="L95" s="3">
        <v>-8.4157753929985105E-2</v>
      </c>
      <c r="M95" s="4">
        <v>0.60737941617525504</v>
      </c>
    </row>
    <row r="96" spans="1:13" x14ac:dyDescent="0.25">
      <c r="A96" s="6" t="s">
        <v>4652</v>
      </c>
      <c r="B96" s="6" t="s">
        <v>4652</v>
      </c>
      <c r="C96" s="6" t="s">
        <v>4652</v>
      </c>
      <c r="D96" s="6" t="s">
        <v>4653</v>
      </c>
      <c r="E96" s="6" t="s">
        <v>1205</v>
      </c>
      <c r="F96" s="6" t="s">
        <v>273</v>
      </c>
      <c r="G96" s="5">
        <v>1061351</v>
      </c>
      <c r="H96" s="3">
        <v>4.2365965183548203E-2</v>
      </c>
      <c r="I96" s="4">
        <v>0.82757519432708804</v>
      </c>
      <c r="J96" s="3">
        <v>-0.48109987396494103</v>
      </c>
      <c r="K96" s="4">
        <v>8.2890553028985306E-2</v>
      </c>
      <c r="L96" s="3">
        <v>0.23607730143049099</v>
      </c>
      <c r="M96" s="4">
        <v>0.58389410400571395</v>
      </c>
    </row>
    <row r="97" spans="1:13" x14ac:dyDescent="0.25">
      <c r="A97" s="6" t="s">
        <v>3314</v>
      </c>
      <c r="B97" s="6" t="s">
        <v>3314</v>
      </c>
      <c r="C97" s="6" t="s">
        <v>3314</v>
      </c>
      <c r="D97" s="6" t="s">
        <v>3315</v>
      </c>
      <c r="E97" s="6" t="s">
        <v>330</v>
      </c>
      <c r="F97" s="6" t="s">
        <v>9</v>
      </c>
      <c r="G97" s="5">
        <v>1061349</v>
      </c>
      <c r="H97" s="3">
        <v>-0.15114339155411399</v>
      </c>
      <c r="I97" s="4">
        <v>7.0969680289015097E-2</v>
      </c>
      <c r="J97" s="3">
        <v>-8.6331028377327507E-2</v>
      </c>
      <c r="K97" s="4">
        <v>0.58172961668728695</v>
      </c>
      <c r="L97" s="3">
        <v>-0.14915612640102999</v>
      </c>
      <c r="M97" s="4">
        <v>0.42655158022759199</v>
      </c>
    </row>
    <row r="98" spans="1:13" x14ac:dyDescent="0.25">
      <c r="A98" s="6" t="s">
        <v>4138</v>
      </c>
      <c r="B98" s="6" t="s">
        <v>4138</v>
      </c>
      <c r="C98" s="6" t="s">
        <v>4138</v>
      </c>
      <c r="D98" s="6" t="s">
        <v>38</v>
      </c>
      <c r="E98" s="6"/>
      <c r="F98" s="6" t="s">
        <v>20</v>
      </c>
      <c r="G98" s="5">
        <v>1061348</v>
      </c>
      <c r="H98" s="3">
        <v>-3.9844188528450501E-2</v>
      </c>
      <c r="I98" s="4">
        <v>0.78133102954439404</v>
      </c>
      <c r="J98" s="3">
        <v>-0.132100151652563</v>
      </c>
      <c r="K98" s="4">
        <v>0.66427450260267595</v>
      </c>
      <c r="L98" s="3">
        <v>7.1338678866661398E-2</v>
      </c>
      <c r="M98" s="4">
        <v>0.80838853824422297</v>
      </c>
    </row>
    <row r="99" spans="1:13" x14ac:dyDescent="0.25">
      <c r="A99" s="6" t="s">
        <v>4374</v>
      </c>
      <c r="B99" s="6" t="s">
        <v>4374</v>
      </c>
      <c r="C99" s="6" t="s">
        <v>4374</v>
      </c>
      <c r="D99" s="6" t="s">
        <v>4375</v>
      </c>
      <c r="E99" s="6" t="s">
        <v>4376</v>
      </c>
      <c r="F99" s="6" t="s">
        <v>66</v>
      </c>
      <c r="G99" s="5">
        <v>1061347</v>
      </c>
      <c r="H99" s="3">
        <v>-3.1301889592769798E-3</v>
      </c>
      <c r="I99" s="4">
        <v>0.97834225298192401</v>
      </c>
      <c r="J99" s="3">
        <v>-4.9029839059457701E-2</v>
      </c>
      <c r="K99" s="4">
        <v>0.87282996678550895</v>
      </c>
      <c r="L99" s="3">
        <v>8.1128116530345296E-2</v>
      </c>
      <c r="M99" s="4">
        <v>0.67951947067839202</v>
      </c>
    </row>
    <row r="100" spans="1:13" x14ac:dyDescent="0.25">
      <c r="A100" s="6" t="s">
        <v>6764</v>
      </c>
      <c r="B100" s="6" t="s">
        <v>6765</v>
      </c>
      <c r="C100" s="6" t="s">
        <v>6764</v>
      </c>
      <c r="D100" s="6" t="s">
        <v>2564</v>
      </c>
      <c r="E100" s="6" t="s">
        <v>1190</v>
      </c>
      <c r="F100" s="6" t="s">
        <v>170</v>
      </c>
      <c r="G100" s="5">
        <v>1061346</v>
      </c>
      <c r="H100" s="3">
        <v>0.55361928261533699</v>
      </c>
      <c r="I100" s="2">
        <v>7.4209917413528904E-14</v>
      </c>
      <c r="J100" s="3">
        <v>-7.9969353019568798E-2</v>
      </c>
      <c r="K100" s="4">
        <v>0.675758535444831</v>
      </c>
      <c r="L100" s="3">
        <v>-0.37471187959783803</v>
      </c>
      <c r="M100" s="2">
        <v>3.46283500249683E-3</v>
      </c>
    </row>
    <row r="101" spans="1:13" x14ac:dyDescent="0.25">
      <c r="A101" s="6" t="s">
        <v>2220</v>
      </c>
      <c r="B101" s="6" t="s">
        <v>2220</v>
      </c>
      <c r="C101" s="6" t="s">
        <v>2220</v>
      </c>
      <c r="D101" s="6" t="s">
        <v>2221</v>
      </c>
      <c r="E101" s="6" t="s">
        <v>2222</v>
      </c>
      <c r="F101" s="6" t="s">
        <v>273</v>
      </c>
      <c r="G101" s="5">
        <v>1061345</v>
      </c>
      <c r="H101" s="3">
        <v>-0.33482332938681902</v>
      </c>
      <c r="I101" s="4">
        <v>0.16406885836587401</v>
      </c>
      <c r="J101" s="3">
        <v>-0.31910479782235901</v>
      </c>
      <c r="K101" s="4">
        <v>0.55989634268913602</v>
      </c>
      <c r="L101" s="3">
        <v>0.36625893283560301</v>
      </c>
      <c r="M101" s="4">
        <v>0.57913987378856802</v>
      </c>
    </row>
    <row r="102" spans="1:13" x14ac:dyDescent="0.25">
      <c r="A102" s="6" t="s">
        <v>6979</v>
      </c>
      <c r="B102" s="6" t="s">
        <v>6979</v>
      </c>
      <c r="C102" s="6" t="s">
        <v>6979</v>
      </c>
      <c r="D102" s="6" t="s">
        <v>6642</v>
      </c>
      <c r="E102" s="6" t="s">
        <v>6643</v>
      </c>
      <c r="F102" s="6" t="s">
        <v>40</v>
      </c>
      <c r="G102" s="5">
        <v>1061343</v>
      </c>
      <c r="H102" s="3">
        <v>0.68271232750352395</v>
      </c>
      <c r="I102" s="2">
        <v>8.3353381604132904E-10</v>
      </c>
      <c r="J102" s="3">
        <v>7.2301250935409896E-3</v>
      </c>
      <c r="K102" s="4">
        <v>0.98593896166866901</v>
      </c>
      <c r="L102" s="3">
        <v>-0.19471375441803501</v>
      </c>
      <c r="M102" s="4">
        <v>0.51249085082633705</v>
      </c>
    </row>
    <row r="103" spans="1:13" x14ac:dyDescent="0.25">
      <c r="A103" s="6" t="s">
        <v>6005</v>
      </c>
      <c r="B103" s="6" t="s">
        <v>6005</v>
      </c>
      <c r="C103" s="6" t="s">
        <v>6005</v>
      </c>
      <c r="D103" s="6" t="s">
        <v>1755</v>
      </c>
      <c r="E103" s="6" t="s">
        <v>1756</v>
      </c>
      <c r="F103" s="6" t="s">
        <v>66</v>
      </c>
      <c r="G103" s="5">
        <v>1061342</v>
      </c>
      <c r="H103" s="3">
        <v>0.28279518135859599</v>
      </c>
      <c r="I103" s="4">
        <v>0.33558525709308601</v>
      </c>
      <c r="J103" s="3">
        <v>0.15741557065329201</v>
      </c>
      <c r="K103" s="4">
        <v>0.85160517285093196</v>
      </c>
      <c r="L103" s="3">
        <v>0.20983400661433499</v>
      </c>
      <c r="M103" s="4">
        <v>1</v>
      </c>
    </row>
    <row r="104" spans="1:13" x14ac:dyDescent="0.25">
      <c r="A104" s="6" t="s">
        <v>6207</v>
      </c>
      <c r="B104" s="6" t="s">
        <v>6207</v>
      </c>
      <c r="C104" s="6" t="s">
        <v>6207</v>
      </c>
      <c r="D104" s="6" t="s">
        <v>1022</v>
      </c>
      <c r="E104" s="6" t="s">
        <v>49</v>
      </c>
      <c r="F104" s="6" t="s">
        <v>40</v>
      </c>
      <c r="G104" s="5">
        <v>1061341</v>
      </c>
      <c r="H104" s="3">
        <v>0.34601093663358501</v>
      </c>
      <c r="I104" s="4">
        <v>7.0796850667049299E-2</v>
      </c>
      <c r="J104" s="3">
        <v>0.27033725131667402</v>
      </c>
      <c r="K104" s="4">
        <v>0.483227748686476</v>
      </c>
      <c r="L104" s="3">
        <v>0.221794513308503</v>
      </c>
      <c r="M104" s="4">
        <v>0.64596956101296998</v>
      </c>
    </row>
    <row r="105" spans="1:13" x14ac:dyDescent="0.25">
      <c r="A105" s="6" t="s">
        <v>6345</v>
      </c>
      <c r="B105" s="6" t="s">
        <v>6346</v>
      </c>
      <c r="C105" s="6" t="s">
        <v>6345</v>
      </c>
      <c r="D105" s="6" t="s">
        <v>5590</v>
      </c>
      <c r="E105" s="6" t="s">
        <v>5591</v>
      </c>
      <c r="F105" s="6" t="s">
        <v>54</v>
      </c>
      <c r="G105" s="5">
        <v>1061340</v>
      </c>
      <c r="H105" s="3">
        <v>0.390251698161869</v>
      </c>
      <c r="I105" s="2">
        <v>4.6250087323417201E-3</v>
      </c>
      <c r="J105" s="3">
        <v>0.110156844022001</v>
      </c>
      <c r="K105" s="4">
        <v>0.78973508493799405</v>
      </c>
      <c r="L105" s="3">
        <v>4.4800677677264103E-2</v>
      </c>
      <c r="M105" s="4">
        <v>0.904713606719875</v>
      </c>
    </row>
    <row r="106" spans="1:13" x14ac:dyDescent="0.25">
      <c r="A106" s="6" t="s">
        <v>189</v>
      </c>
      <c r="B106" s="6" t="s">
        <v>189</v>
      </c>
      <c r="C106" s="6" t="s">
        <v>189</v>
      </c>
      <c r="D106" s="6" t="s">
        <v>190</v>
      </c>
      <c r="E106" s="6"/>
      <c r="F106" s="6" t="s">
        <v>20</v>
      </c>
      <c r="G106" s="5">
        <v>1061339</v>
      </c>
      <c r="H106" s="1">
        <v>-1.34152773237398</v>
      </c>
      <c r="I106" s="2">
        <v>1.12047059946353E-2</v>
      </c>
      <c r="J106" s="3">
        <v>-0.81538018566252302</v>
      </c>
      <c r="K106" s="4">
        <v>1</v>
      </c>
      <c r="L106" s="3">
        <v>0.48982079466031703</v>
      </c>
      <c r="M106" s="4">
        <v>1</v>
      </c>
    </row>
    <row r="107" spans="1:13" x14ac:dyDescent="0.25">
      <c r="A107" s="6" t="s">
        <v>1210</v>
      </c>
      <c r="B107" s="6" t="s">
        <v>1210</v>
      </c>
      <c r="C107" s="6" t="s">
        <v>1210</v>
      </c>
      <c r="D107" s="6" t="s">
        <v>1211</v>
      </c>
      <c r="E107" s="6"/>
      <c r="F107" s="6" t="s">
        <v>20</v>
      </c>
      <c r="G107" s="5">
        <v>1061338</v>
      </c>
      <c r="H107" s="3">
        <v>-0.63267510806398597</v>
      </c>
      <c r="I107" s="4">
        <v>0.264118471626892</v>
      </c>
      <c r="J107" s="3">
        <v>-0.598314971704762</v>
      </c>
      <c r="K107" s="4">
        <v>1</v>
      </c>
      <c r="L107" s="3">
        <v>0.59319277036213802</v>
      </c>
      <c r="M107" s="4">
        <v>1</v>
      </c>
    </row>
    <row r="108" spans="1:13" x14ac:dyDescent="0.25">
      <c r="A108" s="6" t="s">
        <v>3825</v>
      </c>
      <c r="B108" s="6" t="s">
        <v>3825</v>
      </c>
      <c r="C108" s="6" t="s">
        <v>3825</v>
      </c>
      <c r="D108" s="6" t="s">
        <v>3826</v>
      </c>
      <c r="E108" s="6" t="s">
        <v>117</v>
      </c>
      <c r="F108" s="6" t="s">
        <v>14</v>
      </c>
      <c r="G108" s="5">
        <v>1061337</v>
      </c>
      <c r="H108" s="3">
        <v>-7.9266179543144397E-2</v>
      </c>
      <c r="I108" s="4">
        <v>0.50827279430475203</v>
      </c>
      <c r="J108" s="3">
        <v>1.0591709316801199E-2</v>
      </c>
      <c r="K108" s="4">
        <v>0.977838856083599</v>
      </c>
      <c r="L108" s="3">
        <v>0.29287700882886503</v>
      </c>
      <c r="M108" s="4">
        <v>0.27098206307413703</v>
      </c>
    </row>
    <row r="109" spans="1:13" x14ac:dyDescent="0.25">
      <c r="A109" s="6" t="s">
        <v>7004</v>
      </c>
      <c r="B109" s="6" t="s">
        <v>7004</v>
      </c>
      <c r="C109" s="6" t="s">
        <v>7004</v>
      </c>
      <c r="D109" s="6" t="s">
        <v>1994</v>
      </c>
      <c r="E109" s="6" t="s">
        <v>1995</v>
      </c>
      <c r="F109" s="6" t="s">
        <v>40</v>
      </c>
      <c r="G109" s="5">
        <v>1061335</v>
      </c>
      <c r="H109" s="3">
        <v>0.71191363068620295</v>
      </c>
      <c r="I109" s="2">
        <v>2.6307237684624798E-10</v>
      </c>
      <c r="J109" s="3">
        <v>0.162225961431085</v>
      </c>
      <c r="K109" s="4">
        <v>0.50807544894916101</v>
      </c>
      <c r="L109" s="3">
        <v>0.21620047080854801</v>
      </c>
      <c r="M109" s="4">
        <v>0.34766640535641202</v>
      </c>
    </row>
    <row r="110" spans="1:13" x14ac:dyDescent="0.25">
      <c r="A110" s="6" t="s">
        <v>6824</v>
      </c>
      <c r="B110" s="6" t="s">
        <v>6824</v>
      </c>
      <c r="C110" s="6" t="s">
        <v>6824</v>
      </c>
      <c r="D110" s="6" t="s">
        <v>756</v>
      </c>
      <c r="E110" s="6" t="s">
        <v>6825</v>
      </c>
      <c r="F110" s="6" t="s">
        <v>170</v>
      </c>
      <c r="G110" s="5">
        <v>1061336</v>
      </c>
      <c r="H110" s="3">
        <v>0.58044916667657198</v>
      </c>
      <c r="I110" s="2">
        <v>2.6248685048190301E-13</v>
      </c>
      <c r="J110" s="3">
        <v>-2.79427666119548E-2</v>
      </c>
      <c r="K110" s="4">
        <v>0.91713947862517997</v>
      </c>
      <c r="L110" s="3">
        <v>-0.22619927249944399</v>
      </c>
      <c r="M110" s="4">
        <v>5.89507398420345E-2</v>
      </c>
    </row>
    <row r="111" spans="1:13" x14ac:dyDescent="0.25">
      <c r="A111" s="6" t="s">
        <v>5431</v>
      </c>
      <c r="B111" s="6" t="s">
        <v>5431</v>
      </c>
      <c r="C111" s="6" t="s">
        <v>5431</v>
      </c>
      <c r="D111" s="6" t="s">
        <v>5432</v>
      </c>
      <c r="E111" s="6" t="s">
        <v>5433</v>
      </c>
      <c r="F111" s="6" t="s">
        <v>66</v>
      </c>
      <c r="G111" s="5">
        <v>1061333</v>
      </c>
      <c r="H111" s="3">
        <v>0.156491944742367</v>
      </c>
      <c r="I111" s="4">
        <v>0.42126885134057801</v>
      </c>
      <c r="J111" s="3">
        <v>-0.42885824069025202</v>
      </c>
      <c r="K111" s="4">
        <v>0.182474697847301</v>
      </c>
      <c r="L111" s="3">
        <v>0.22335043803853999</v>
      </c>
      <c r="M111" s="4">
        <v>0.74852909479437102</v>
      </c>
    </row>
    <row r="112" spans="1:13" x14ac:dyDescent="0.25">
      <c r="A112" s="6" t="s">
        <v>7177</v>
      </c>
      <c r="B112" s="6" t="s">
        <v>7177</v>
      </c>
      <c r="C112" s="6" t="s">
        <v>7177</v>
      </c>
      <c r="D112" s="6" t="s">
        <v>1931</v>
      </c>
      <c r="E112" s="6" t="s">
        <v>1932</v>
      </c>
      <c r="F112" s="6" t="s">
        <v>97</v>
      </c>
      <c r="G112" s="5">
        <v>1061331</v>
      </c>
      <c r="H112" s="3">
        <v>0.88670657245603701</v>
      </c>
      <c r="I112" s="2">
        <v>2.9293515052124697E-23</v>
      </c>
      <c r="J112" s="3">
        <v>-4.0884261071149203E-2</v>
      </c>
      <c r="K112" s="4">
        <v>0.895970522444828</v>
      </c>
      <c r="L112" s="3">
        <v>0.10110471777633299</v>
      </c>
      <c r="M112" s="4">
        <v>0.61329273101684401</v>
      </c>
    </row>
    <row r="113" spans="1:13" x14ac:dyDescent="0.25">
      <c r="A113" s="6" t="s">
        <v>5213</v>
      </c>
      <c r="B113" s="6" t="s">
        <v>5213</v>
      </c>
      <c r="C113" s="6" t="s">
        <v>5213</v>
      </c>
      <c r="D113" s="6" t="s">
        <v>4920</v>
      </c>
      <c r="E113" s="6" t="s">
        <v>4921</v>
      </c>
      <c r="F113" s="6" t="s">
        <v>273</v>
      </c>
      <c r="G113" s="5">
        <v>1061330</v>
      </c>
      <c r="H113" s="3">
        <v>0.12364145389584499</v>
      </c>
      <c r="I113" s="4">
        <v>0.29397570204705298</v>
      </c>
      <c r="J113" s="3">
        <v>-8.4151821234890997E-2</v>
      </c>
      <c r="K113" s="4">
        <v>0.74849800541669798</v>
      </c>
      <c r="L113" s="3">
        <v>-0.78806813156035105</v>
      </c>
      <c r="M113" s="2">
        <v>3.10953451028148E-7</v>
      </c>
    </row>
    <row r="114" spans="1:13" x14ac:dyDescent="0.25">
      <c r="A114" s="6" t="s">
        <v>5100</v>
      </c>
      <c r="B114" s="6" t="s">
        <v>5101</v>
      </c>
      <c r="C114" s="6" t="s">
        <v>5100</v>
      </c>
      <c r="D114" s="6" t="s">
        <v>5102</v>
      </c>
      <c r="E114" s="6" t="s">
        <v>1413</v>
      </c>
      <c r="F114" s="6" t="s">
        <v>92</v>
      </c>
      <c r="G114" s="5">
        <v>1061329</v>
      </c>
      <c r="H114" s="3">
        <v>0.109254109938948</v>
      </c>
      <c r="I114" s="4">
        <v>0.219451004441233</v>
      </c>
      <c r="J114" s="3">
        <v>-3.9698712005448202E-2</v>
      </c>
      <c r="K114" s="4">
        <v>0.82044726457821304</v>
      </c>
      <c r="L114" s="3">
        <v>-0.33708844656118397</v>
      </c>
      <c r="M114" s="4">
        <v>5.32052828548557E-2</v>
      </c>
    </row>
    <row r="115" spans="1:13" x14ac:dyDescent="0.25">
      <c r="A115" s="6" t="s">
        <v>1411</v>
      </c>
      <c r="B115" s="6" t="s">
        <v>1411</v>
      </c>
      <c r="C115" s="6" t="s">
        <v>1411</v>
      </c>
      <c r="D115" s="6" t="s">
        <v>1412</v>
      </c>
      <c r="E115" s="6" t="s">
        <v>1413</v>
      </c>
      <c r="F115" s="6" t="s">
        <v>92</v>
      </c>
      <c r="G115" s="5">
        <v>1061328</v>
      </c>
      <c r="H115" s="3">
        <v>-0.55446253283806302</v>
      </c>
      <c r="I115" s="4">
        <v>0.27305134471751502</v>
      </c>
      <c r="J115" s="3">
        <v>-0.36068114271561003</v>
      </c>
      <c r="K115" s="4">
        <v>1</v>
      </c>
      <c r="L115" s="3">
        <v>0.86360154276623002</v>
      </c>
      <c r="M115" s="4">
        <v>1</v>
      </c>
    </row>
    <row r="116" spans="1:13" x14ac:dyDescent="0.25">
      <c r="A116" s="6" t="s">
        <v>3741</v>
      </c>
      <c r="B116" s="6" t="s">
        <v>3741</v>
      </c>
      <c r="C116" s="6" t="s">
        <v>3741</v>
      </c>
      <c r="D116" s="6" t="s">
        <v>38</v>
      </c>
      <c r="E116" s="6"/>
      <c r="F116" s="6" t="s">
        <v>20</v>
      </c>
      <c r="G116" s="5">
        <v>1061324</v>
      </c>
      <c r="H116" s="3">
        <v>-9.4911135131454993E-2</v>
      </c>
      <c r="I116" s="4">
        <v>0.450751600210546</v>
      </c>
      <c r="J116" s="3">
        <v>-8.0934291484748497E-3</v>
      </c>
      <c r="K116" s="4">
        <v>0.98553725590388697</v>
      </c>
      <c r="L116" s="3">
        <v>-6.0564835951464203E-2</v>
      </c>
      <c r="M116" s="4">
        <v>0.82974870424726399</v>
      </c>
    </row>
    <row r="117" spans="1:13" x14ac:dyDescent="0.25">
      <c r="A117" s="6" t="s">
        <v>6960</v>
      </c>
      <c r="B117" s="6" t="s">
        <v>6960</v>
      </c>
      <c r="C117" s="6" t="s">
        <v>6960</v>
      </c>
      <c r="D117" s="6" t="s">
        <v>2302</v>
      </c>
      <c r="E117" s="6" t="s">
        <v>2303</v>
      </c>
      <c r="F117" s="6" t="s">
        <v>97</v>
      </c>
      <c r="G117" s="5">
        <v>1061322</v>
      </c>
      <c r="H117" s="3">
        <v>0.67015229714405</v>
      </c>
      <c r="I117" s="2">
        <v>1.17807239015823E-6</v>
      </c>
      <c r="J117" s="3">
        <v>-9.3574494402836605E-2</v>
      </c>
      <c r="K117" s="4">
        <v>0.84722719481092401</v>
      </c>
      <c r="L117" s="3">
        <v>7.8547420371997398E-2</v>
      </c>
      <c r="M117" s="4">
        <v>0.87155285412559103</v>
      </c>
    </row>
    <row r="118" spans="1:13" x14ac:dyDescent="0.25">
      <c r="A118" s="6" t="s">
        <v>7157</v>
      </c>
      <c r="B118" s="6" t="s">
        <v>7157</v>
      </c>
      <c r="C118" s="6" t="s">
        <v>7157</v>
      </c>
      <c r="D118" s="6" t="s">
        <v>7158</v>
      </c>
      <c r="E118" s="6" t="s">
        <v>2491</v>
      </c>
      <c r="F118" s="6" t="s">
        <v>170</v>
      </c>
      <c r="G118" s="5">
        <v>1061321</v>
      </c>
      <c r="H118" s="3">
        <v>0.86773890958139599</v>
      </c>
      <c r="I118" s="2">
        <v>8.29536314927412E-20</v>
      </c>
      <c r="J118" s="3">
        <v>-2.7190343041533799E-2</v>
      </c>
      <c r="K118" s="4">
        <v>0.937551813604795</v>
      </c>
      <c r="L118" s="3">
        <v>-0.18661651167062601</v>
      </c>
      <c r="M118" s="4">
        <v>0.35213823371800201</v>
      </c>
    </row>
    <row r="119" spans="1:13" x14ac:dyDescent="0.25">
      <c r="A119" s="6" t="s">
        <v>7164</v>
      </c>
      <c r="B119" s="6" t="s">
        <v>7164</v>
      </c>
      <c r="C119" s="6" t="s">
        <v>7164</v>
      </c>
      <c r="D119" s="6" t="s">
        <v>7165</v>
      </c>
      <c r="E119" s="6" t="s">
        <v>7166</v>
      </c>
      <c r="F119" s="6" t="s">
        <v>66</v>
      </c>
      <c r="G119" s="5">
        <v>1061320</v>
      </c>
      <c r="H119" s="3">
        <v>0.87836182068357505</v>
      </c>
      <c r="I119" s="2">
        <v>7.2709755480985996E-19</v>
      </c>
      <c r="J119" s="3">
        <v>-5.2266344651398698E-2</v>
      </c>
      <c r="K119" s="4">
        <v>0.84585817666957896</v>
      </c>
      <c r="L119" s="3">
        <v>-0.24967703004407399</v>
      </c>
      <c r="M119" s="4">
        <v>9.9555172037141704E-2</v>
      </c>
    </row>
    <row r="120" spans="1:13" x14ac:dyDescent="0.25">
      <c r="A120" s="6" t="s">
        <v>7387</v>
      </c>
      <c r="B120" s="6" t="s">
        <v>7387</v>
      </c>
      <c r="C120" s="6" t="s">
        <v>7387</v>
      </c>
      <c r="D120" s="6" t="s">
        <v>7388</v>
      </c>
      <c r="E120" s="6" t="s">
        <v>5544</v>
      </c>
      <c r="F120" s="6" t="s">
        <v>92</v>
      </c>
      <c r="G120" s="5">
        <v>1061319</v>
      </c>
      <c r="H120" s="1">
        <v>1.38132672500235</v>
      </c>
      <c r="I120" s="2">
        <v>2.7575831908073902E-21</v>
      </c>
      <c r="J120" s="3">
        <v>4.4191021238284299E-2</v>
      </c>
      <c r="K120" s="4">
        <v>0.94547593593711199</v>
      </c>
      <c r="L120" s="3">
        <v>0.27745507345336601</v>
      </c>
      <c r="M120" s="4">
        <v>0.58507059743592804</v>
      </c>
    </row>
    <row r="121" spans="1:13" x14ac:dyDescent="0.25">
      <c r="A121" s="6" t="s">
        <v>4266</v>
      </c>
      <c r="B121" s="6" t="s">
        <v>4266</v>
      </c>
      <c r="C121" s="6" t="s">
        <v>4266</v>
      </c>
      <c r="D121" s="6" t="s">
        <v>107</v>
      </c>
      <c r="E121" s="6" t="s">
        <v>108</v>
      </c>
      <c r="F121" s="6" t="s">
        <v>40</v>
      </c>
      <c r="G121" s="5">
        <v>1061317</v>
      </c>
      <c r="H121" s="3">
        <v>-2.04895415678421E-2</v>
      </c>
      <c r="I121" s="4">
        <v>0.85910913227281904</v>
      </c>
      <c r="J121" s="3">
        <v>1.6200091157480698E-2</v>
      </c>
      <c r="K121" s="4">
        <v>0.96355149946874097</v>
      </c>
      <c r="L121" s="3">
        <v>-9.1466237909464093E-2</v>
      </c>
      <c r="M121" s="4">
        <v>0.65902989020936498</v>
      </c>
    </row>
    <row r="122" spans="1:13" x14ac:dyDescent="0.25">
      <c r="A122" s="6" t="s">
        <v>1147</v>
      </c>
      <c r="B122" s="6" t="s">
        <v>1147</v>
      </c>
      <c r="C122" s="6" t="s">
        <v>1147</v>
      </c>
      <c r="D122" s="6" t="s">
        <v>1148</v>
      </c>
      <c r="E122" s="6" t="s">
        <v>1149</v>
      </c>
      <c r="F122" s="6" t="s">
        <v>40</v>
      </c>
      <c r="G122" s="5">
        <v>1061316</v>
      </c>
      <c r="H122" s="3">
        <v>-0.65556829190339505</v>
      </c>
      <c r="I122" s="2">
        <v>2.8144245577110898E-6</v>
      </c>
      <c r="J122" s="3">
        <v>-7.4837007406132203E-3</v>
      </c>
      <c r="K122" s="4">
        <v>0.98639024442655199</v>
      </c>
      <c r="L122" s="3">
        <v>0.389530347212939</v>
      </c>
      <c r="M122" s="4">
        <v>8.9339781401212806E-2</v>
      </c>
    </row>
    <row r="123" spans="1:13" x14ac:dyDescent="0.25">
      <c r="A123" s="6" t="s">
        <v>637</v>
      </c>
      <c r="B123" s="6" t="s">
        <v>637</v>
      </c>
      <c r="C123" s="6" t="s">
        <v>637</v>
      </c>
      <c r="D123" s="6" t="s">
        <v>38</v>
      </c>
      <c r="E123" s="6"/>
      <c r="F123" s="6" t="s">
        <v>20</v>
      </c>
      <c r="G123" s="5">
        <v>1061315</v>
      </c>
      <c r="H123" s="3">
        <v>-0.92872523286181496</v>
      </c>
      <c r="I123" s="2">
        <v>2.44774870130599E-14</v>
      </c>
      <c r="J123" s="3">
        <v>-0.13724176095878299</v>
      </c>
      <c r="K123" s="4">
        <v>0.55182439093572999</v>
      </c>
      <c r="L123" s="3">
        <v>0.14667642362771499</v>
      </c>
      <c r="M123" s="4">
        <v>0.49599843758829998</v>
      </c>
    </row>
    <row r="124" spans="1:13" x14ac:dyDescent="0.25">
      <c r="A124" s="6" t="s">
        <v>463</v>
      </c>
      <c r="B124" s="6" t="s">
        <v>463</v>
      </c>
      <c r="C124" s="6" t="s">
        <v>463</v>
      </c>
      <c r="D124" s="6" t="s">
        <v>38</v>
      </c>
      <c r="E124" s="6"/>
      <c r="F124" s="6" t="s">
        <v>20</v>
      </c>
      <c r="G124" s="5">
        <v>1061314</v>
      </c>
      <c r="H124" s="1">
        <v>-1.0301090230062899</v>
      </c>
      <c r="I124" s="2">
        <v>1.8237131722530301E-13</v>
      </c>
      <c r="J124" s="3">
        <v>-3.09014044537008E-2</v>
      </c>
      <c r="K124" s="4">
        <v>0.92323766538260299</v>
      </c>
      <c r="L124" s="3">
        <v>0.36109259546675798</v>
      </c>
      <c r="M124" s="2">
        <v>1.28947052981889E-2</v>
      </c>
    </row>
    <row r="125" spans="1:13" x14ac:dyDescent="0.25">
      <c r="A125" s="6" t="s">
        <v>6524</v>
      </c>
      <c r="B125" s="6" t="s">
        <v>6524</v>
      </c>
      <c r="C125" s="6" t="s">
        <v>6524</v>
      </c>
      <c r="D125" s="6" t="s">
        <v>38</v>
      </c>
      <c r="E125" s="6"/>
      <c r="F125" s="6" t="s">
        <v>20</v>
      </c>
      <c r="G125" s="5">
        <v>1061313</v>
      </c>
      <c r="H125" s="3">
        <v>0.45293361512881802</v>
      </c>
      <c r="I125" s="2">
        <v>4.6611583568115199E-6</v>
      </c>
      <c r="J125" s="3">
        <v>0.22973298766936301</v>
      </c>
      <c r="K125" s="4">
        <v>7.0310263216503299E-2</v>
      </c>
      <c r="L125" s="3">
        <v>0.35716197996635002</v>
      </c>
      <c r="M125" s="2">
        <v>1.1812212362653699E-2</v>
      </c>
    </row>
    <row r="126" spans="1:13" x14ac:dyDescent="0.25">
      <c r="A126" s="6" t="s">
        <v>7066</v>
      </c>
      <c r="B126" s="6" t="s">
        <v>7066</v>
      </c>
      <c r="C126" s="6" t="s">
        <v>7066</v>
      </c>
      <c r="D126" s="6" t="s">
        <v>943</v>
      </c>
      <c r="E126" s="6" t="s">
        <v>295</v>
      </c>
      <c r="F126" s="6" t="s">
        <v>70</v>
      </c>
      <c r="G126" s="5">
        <v>1061312</v>
      </c>
      <c r="H126" s="3">
        <v>0.75122199227278896</v>
      </c>
      <c r="I126" s="2">
        <v>1.3279652670792401E-17</v>
      </c>
      <c r="J126" s="3">
        <v>-0.113813661180748</v>
      </c>
      <c r="K126" s="4">
        <v>0.66675814088681096</v>
      </c>
      <c r="L126" s="3">
        <v>-0.12754866725747799</v>
      </c>
      <c r="M126" s="4">
        <v>0.724283320409841</v>
      </c>
    </row>
    <row r="127" spans="1:13" x14ac:dyDescent="0.25">
      <c r="A127" s="6" t="s">
        <v>6422</v>
      </c>
      <c r="B127" s="6" t="s">
        <v>6422</v>
      </c>
      <c r="C127" s="6" t="s">
        <v>6422</v>
      </c>
      <c r="D127" s="6" t="s">
        <v>1421</v>
      </c>
      <c r="E127" s="6" t="s">
        <v>1422</v>
      </c>
      <c r="F127" s="6" t="s">
        <v>418</v>
      </c>
      <c r="G127" s="5">
        <v>1061311</v>
      </c>
      <c r="H127" s="3">
        <v>0.417506148030795</v>
      </c>
      <c r="I127" s="2">
        <v>3.2091031453846102E-3</v>
      </c>
      <c r="J127" s="3">
        <v>-6.2484199654127097E-2</v>
      </c>
      <c r="K127" s="4">
        <v>0.89338320917786196</v>
      </c>
      <c r="L127" s="3">
        <v>0.38086034647837202</v>
      </c>
      <c r="M127" s="4">
        <v>0.55579190144877599</v>
      </c>
    </row>
    <row r="128" spans="1:13" x14ac:dyDescent="0.25">
      <c r="A128" s="6" t="s">
        <v>6653</v>
      </c>
      <c r="B128" s="6" t="s">
        <v>6653</v>
      </c>
      <c r="C128" s="6" t="s">
        <v>6653</v>
      </c>
      <c r="D128" s="6" t="s">
        <v>416</v>
      </c>
      <c r="E128" s="6" t="s">
        <v>6654</v>
      </c>
      <c r="F128" s="6" t="s">
        <v>215</v>
      </c>
      <c r="G128" s="5">
        <v>1061310</v>
      </c>
      <c r="H128" s="3">
        <v>0.50630583432602405</v>
      </c>
      <c r="I128" s="2">
        <v>1.16780580547381E-6</v>
      </c>
      <c r="J128" s="3">
        <v>-8.0817843090607494E-2</v>
      </c>
      <c r="K128" s="4">
        <v>0.79985116396308098</v>
      </c>
      <c r="L128" s="3">
        <v>3.2308618648490897E-2</v>
      </c>
      <c r="M128" s="4">
        <v>0.95089431141789804</v>
      </c>
    </row>
    <row r="129" spans="1:13" x14ac:dyDescent="0.25">
      <c r="A129" s="6" t="s">
        <v>5849</v>
      </c>
      <c r="B129" s="6" t="s">
        <v>5849</v>
      </c>
      <c r="C129" s="6" t="s">
        <v>5849</v>
      </c>
      <c r="D129" s="6" t="s">
        <v>1175</v>
      </c>
      <c r="E129" s="6" t="s">
        <v>1176</v>
      </c>
      <c r="F129" s="6" t="s">
        <v>40</v>
      </c>
      <c r="G129" s="5">
        <v>1061309</v>
      </c>
      <c r="H129" s="3">
        <v>0.24821541027843899</v>
      </c>
      <c r="I129" s="2">
        <v>3.11008580206758E-2</v>
      </c>
      <c r="J129" s="3">
        <v>-6.9514481211238904E-2</v>
      </c>
      <c r="K129" s="4">
        <v>0.81632823017271805</v>
      </c>
      <c r="L129" s="3">
        <v>-0.12597833684626999</v>
      </c>
      <c r="M129" s="4">
        <v>0.607896306386428</v>
      </c>
    </row>
    <row r="130" spans="1:13" x14ac:dyDescent="0.25">
      <c r="A130" s="6" t="s">
        <v>5118</v>
      </c>
      <c r="B130" s="6" t="s">
        <v>5118</v>
      </c>
      <c r="C130" s="6" t="s">
        <v>5118</v>
      </c>
      <c r="D130" s="6" t="s">
        <v>5119</v>
      </c>
      <c r="E130" s="6" t="s">
        <v>5120</v>
      </c>
      <c r="F130" s="6" t="s">
        <v>70</v>
      </c>
      <c r="G130" s="5">
        <v>1061305</v>
      </c>
      <c r="H130" s="3">
        <v>0.11302242222586301</v>
      </c>
      <c r="I130" s="4">
        <v>0.24398737545970101</v>
      </c>
      <c r="J130" s="3">
        <v>-8.8820040143578499E-2</v>
      </c>
      <c r="K130" s="4">
        <v>0.661487192998236</v>
      </c>
      <c r="L130" s="3">
        <v>-0.301587117592442</v>
      </c>
      <c r="M130" s="2">
        <v>4.7592277474751303E-2</v>
      </c>
    </row>
    <row r="131" spans="1:13" x14ac:dyDescent="0.25">
      <c r="A131" s="6" t="s">
        <v>6883</v>
      </c>
      <c r="B131" s="6" t="s">
        <v>6883</v>
      </c>
      <c r="C131" s="6" t="s">
        <v>6883</v>
      </c>
      <c r="D131" s="6" t="s">
        <v>5543</v>
      </c>
      <c r="E131" s="6" t="s">
        <v>4445</v>
      </c>
      <c r="F131" s="6" t="s">
        <v>1942</v>
      </c>
      <c r="G131" s="5">
        <v>1061304</v>
      </c>
      <c r="H131" s="3">
        <v>0.61264961053992095</v>
      </c>
      <c r="I131" s="2">
        <v>9.3124288511482999E-6</v>
      </c>
      <c r="J131" s="3">
        <v>-0.41799494450775398</v>
      </c>
      <c r="K131" s="2">
        <v>2.8214693168771201E-2</v>
      </c>
      <c r="L131" s="3">
        <v>-0.93116221554634304</v>
      </c>
      <c r="M131" s="2">
        <v>2.2060769544646501E-5</v>
      </c>
    </row>
    <row r="132" spans="1:13" x14ac:dyDescent="0.25">
      <c r="A132" s="6" t="s">
        <v>5659</v>
      </c>
      <c r="B132" s="6" t="s">
        <v>5659</v>
      </c>
      <c r="C132" s="6" t="s">
        <v>5659</v>
      </c>
      <c r="D132" s="6" t="s">
        <v>1175</v>
      </c>
      <c r="E132" s="6" t="s">
        <v>1176</v>
      </c>
      <c r="F132" s="6" t="s">
        <v>40</v>
      </c>
      <c r="G132" s="5">
        <v>1061303</v>
      </c>
      <c r="H132" s="3">
        <v>0.19759902111403199</v>
      </c>
      <c r="I132" s="4">
        <v>0.25890700071009698</v>
      </c>
      <c r="J132" s="3">
        <v>-6.9314672681920403E-2</v>
      </c>
      <c r="K132" s="4">
        <v>0.90149303271447101</v>
      </c>
      <c r="L132" s="3">
        <v>0.11010154871227899</v>
      </c>
      <c r="M132" s="4">
        <v>0.770341996661708</v>
      </c>
    </row>
    <row r="133" spans="1:13" x14ac:dyDescent="0.25">
      <c r="A133" s="6" t="s">
        <v>3812</v>
      </c>
      <c r="B133" s="6" t="s">
        <v>3813</v>
      </c>
      <c r="C133" s="6" t="s">
        <v>3812</v>
      </c>
      <c r="D133" s="6" t="s">
        <v>3814</v>
      </c>
      <c r="E133" s="6" t="s">
        <v>754</v>
      </c>
      <c r="F133" s="6" t="s">
        <v>14</v>
      </c>
      <c r="G133" s="5">
        <v>1061302</v>
      </c>
      <c r="H133" s="3">
        <v>-8.1965829799961601E-2</v>
      </c>
      <c r="I133" s="4">
        <v>0.58091027091856395</v>
      </c>
      <c r="J133" s="3">
        <v>-0.206211032228862</v>
      </c>
      <c r="K133" s="4">
        <v>0.45230868358078802</v>
      </c>
      <c r="L133" s="3">
        <v>4.8735952796504597E-2</v>
      </c>
      <c r="M133" s="4">
        <v>0.90171173210691202</v>
      </c>
    </row>
    <row r="134" spans="1:13" x14ac:dyDescent="0.25">
      <c r="A134" s="6" t="s">
        <v>751</v>
      </c>
      <c r="B134" s="6" t="s">
        <v>752</v>
      </c>
      <c r="C134" s="6" t="s">
        <v>751</v>
      </c>
      <c r="D134" s="6" t="s">
        <v>753</v>
      </c>
      <c r="E134" s="6" t="s">
        <v>754</v>
      </c>
      <c r="F134" s="6" t="s">
        <v>14</v>
      </c>
      <c r="G134" s="5">
        <v>1061299</v>
      </c>
      <c r="H134" s="3">
        <v>-0.86208357327641305</v>
      </c>
      <c r="I134" s="2">
        <v>1.8306289460323799E-20</v>
      </c>
      <c r="J134" s="3">
        <v>0.12108700999769299</v>
      </c>
      <c r="K134" s="4">
        <v>0.35864972071585799</v>
      </c>
      <c r="L134" s="3">
        <v>-0.46644165873865401</v>
      </c>
      <c r="M134" s="2">
        <v>2.8140675753925501E-4</v>
      </c>
    </row>
    <row r="135" spans="1:13" x14ac:dyDescent="0.25">
      <c r="A135" s="6" t="s">
        <v>669</v>
      </c>
      <c r="B135" s="6" t="s">
        <v>670</v>
      </c>
      <c r="C135" s="6" t="s">
        <v>669</v>
      </c>
      <c r="D135" s="6" t="s">
        <v>671</v>
      </c>
      <c r="E135" s="6" t="s">
        <v>672</v>
      </c>
      <c r="F135" s="6" t="s">
        <v>92</v>
      </c>
      <c r="G135" s="5">
        <v>1061298</v>
      </c>
      <c r="H135" s="3">
        <v>-0.90313181567020995</v>
      </c>
      <c r="I135" s="2">
        <v>3.09917926011523E-18</v>
      </c>
      <c r="J135" s="3">
        <v>8.7629944876397206E-2</v>
      </c>
      <c r="K135" s="4">
        <v>0.60722777487048796</v>
      </c>
      <c r="L135" s="3">
        <v>-0.391886246420521</v>
      </c>
      <c r="M135" s="2">
        <v>1.2470063430272699E-2</v>
      </c>
    </row>
    <row r="136" spans="1:13" x14ac:dyDescent="0.25">
      <c r="A136" s="6" t="s">
        <v>727</v>
      </c>
      <c r="B136" s="6" t="s">
        <v>728</v>
      </c>
      <c r="C136" s="6" t="s">
        <v>727</v>
      </c>
      <c r="D136" s="6" t="s">
        <v>729</v>
      </c>
      <c r="E136" s="6" t="s">
        <v>730</v>
      </c>
      <c r="F136" s="6" t="s">
        <v>92</v>
      </c>
      <c r="G136" s="5">
        <v>1061297</v>
      </c>
      <c r="H136" s="3">
        <v>-0.86801544754112303</v>
      </c>
      <c r="I136" s="2">
        <v>8.9760335123880293E-16</v>
      </c>
      <c r="J136" s="3">
        <v>9.3532544833238196E-2</v>
      </c>
      <c r="K136" s="4">
        <v>0.62731390122828301</v>
      </c>
      <c r="L136" s="3">
        <v>-0.44559302056016598</v>
      </c>
      <c r="M136" s="2">
        <v>5.4488763820631702E-3</v>
      </c>
    </row>
    <row r="137" spans="1:13" x14ac:dyDescent="0.25">
      <c r="A137" s="6" t="s">
        <v>653</v>
      </c>
      <c r="B137" s="6" t="s">
        <v>654</v>
      </c>
      <c r="C137" s="6" t="s">
        <v>653</v>
      </c>
      <c r="D137" s="6" t="s">
        <v>655</v>
      </c>
      <c r="E137" s="6" t="s">
        <v>300</v>
      </c>
      <c r="F137" s="6" t="s">
        <v>14</v>
      </c>
      <c r="G137" s="5">
        <v>1061296</v>
      </c>
      <c r="H137" s="3">
        <v>-0.92227316164745599</v>
      </c>
      <c r="I137" s="2">
        <v>1.23835406047906E-24</v>
      </c>
      <c r="J137" s="3">
        <v>0.13669377772629199</v>
      </c>
      <c r="K137" s="4">
        <v>0.27390889129539198</v>
      </c>
      <c r="L137" s="3">
        <v>-0.25681975569646398</v>
      </c>
      <c r="M137" s="2">
        <v>4.8387172350467501E-2</v>
      </c>
    </row>
    <row r="138" spans="1:13" x14ac:dyDescent="0.25">
      <c r="A138" s="6" t="s">
        <v>4004</v>
      </c>
      <c r="B138" s="6" t="s">
        <v>4004</v>
      </c>
      <c r="C138" s="6" t="s">
        <v>4004</v>
      </c>
      <c r="D138" s="6" t="s">
        <v>4005</v>
      </c>
      <c r="E138" s="6" t="s">
        <v>575</v>
      </c>
      <c r="F138" s="6" t="s">
        <v>40</v>
      </c>
      <c r="G138" s="5">
        <v>1061295</v>
      </c>
      <c r="H138" s="3">
        <v>-5.3307697152409399E-2</v>
      </c>
      <c r="I138" s="4">
        <v>0.69304247945226904</v>
      </c>
      <c r="J138" s="3">
        <v>0.292191058688403</v>
      </c>
      <c r="K138" s="4">
        <v>5.6436228813549601E-2</v>
      </c>
      <c r="L138" s="3">
        <v>0.34883942252032102</v>
      </c>
      <c r="M138" s="2">
        <v>3.8549756739522802E-2</v>
      </c>
    </row>
    <row r="139" spans="1:13" x14ac:dyDescent="0.25">
      <c r="A139" s="6" t="s">
        <v>2162</v>
      </c>
      <c r="B139" s="6" t="s">
        <v>2162</v>
      </c>
      <c r="C139" s="6" t="s">
        <v>2162</v>
      </c>
      <c r="D139" s="6" t="s">
        <v>2163</v>
      </c>
      <c r="E139" s="6" t="s">
        <v>575</v>
      </c>
      <c r="F139" s="6" t="s">
        <v>40</v>
      </c>
      <c r="G139" s="5">
        <v>1061465</v>
      </c>
      <c r="H139" s="3">
        <v>-0.35257949112797199</v>
      </c>
      <c r="I139" s="2">
        <v>2.4290127157429002E-3</v>
      </c>
      <c r="J139" s="3">
        <v>0.14572059767281101</v>
      </c>
      <c r="K139" s="4">
        <v>0.43130936151374399</v>
      </c>
      <c r="L139" s="3">
        <v>0.182199365568982</v>
      </c>
      <c r="M139" s="4">
        <v>0.31959911221086701</v>
      </c>
    </row>
    <row r="140" spans="1:13" x14ac:dyDescent="0.25">
      <c r="A140" s="6" t="s">
        <v>1777</v>
      </c>
      <c r="B140" s="6" t="s">
        <v>1778</v>
      </c>
      <c r="C140" s="6" t="s">
        <v>1777</v>
      </c>
      <c r="D140" s="6" t="s">
        <v>1779</v>
      </c>
      <c r="E140" s="6" t="s">
        <v>161</v>
      </c>
      <c r="F140" s="6" t="s">
        <v>14</v>
      </c>
      <c r="G140" s="5">
        <v>1061464</v>
      </c>
      <c r="H140" s="3">
        <v>-0.46090638086340402</v>
      </c>
      <c r="I140" s="2">
        <v>3.1977241389654402E-5</v>
      </c>
      <c r="J140" s="3">
        <v>0.24872262713368201</v>
      </c>
      <c r="K140" s="2">
        <v>3.7880600982518997E-2</v>
      </c>
      <c r="L140" s="3">
        <v>0.28440560933991199</v>
      </c>
      <c r="M140" s="2">
        <v>2.6649766197972401E-2</v>
      </c>
    </row>
    <row r="141" spans="1:13" x14ac:dyDescent="0.25">
      <c r="A141" s="6" t="s">
        <v>5630</v>
      </c>
      <c r="B141" s="6" t="s">
        <v>5631</v>
      </c>
      <c r="C141" s="6" t="s">
        <v>5630</v>
      </c>
      <c r="D141" s="6" t="s">
        <v>5632</v>
      </c>
      <c r="E141" s="6" t="s">
        <v>5633</v>
      </c>
      <c r="F141" s="6" t="s">
        <v>14</v>
      </c>
      <c r="G141" s="5">
        <v>1061463</v>
      </c>
      <c r="H141" s="3">
        <v>0.18915676212871799</v>
      </c>
      <c r="I141" s="4">
        <v>7.1422172414994295E-2</v>
      </c>
      <c r="J141" s="3">
        <v>0.178348009058687</v>
      </c>
      <c r="K141" s="4">
        <v>0.28780158795807997</v>
      </c>
      <c r="L141" s="3">
        <v>0.335020758590312</v>
      </c>
      <c r="M141" s="2">
        <v>2.0034886932213801E-2</v>
      </c>
    </row>
    <row r="142" spans="1:13" x14ac:dyDescent="0.25">
      <c r="A142" s="6" t="s">
        <v>2715</v>
      </c>
      <c r="B142" s="6" t="s">
        <v>2716</v>
      </c>
      <c r="C142" s="6" t="s">
        <v>2715</v>
      </c>
      <c r="D142" s="6" t="s">
        <v>2042</v>
      </c>
      <c r="E142" s="6" t="s">
        <v>708</v>
      </c>
      <c r="F142" s="6" t="s">
        <v>14</v>
      </c>
      <c r="G142" s="5">
        <v>1061462</v>
      </c>
      <c r="H142" s="3">
        <v>-0.25029187938956599</v>
      </c>
      <c r="I142" s="4">
        <v>0.126731133089236</v>
      </c>
      <c r="J142" s="3">
        <v>0.108637514100644</v>
      </c>
      <c r="K142" s="4">
        <v>0.79136828697584405</v>
      </c>
      <c r="L142" s="3">
        <v>0.68416206492946097</v>
      </c>
      <c r="M142" s="4">
        <v>6.4589102328736298E-2</v>
      </c>
    </row>
    <row r="143" spans="1:13" x14ac:dyDescent="0.25">
      <c r="A143" s="6" t="s">
        <v>2040</v>
      </c>
      <c r="B143" s="6" t="s">
        <v>2041</v>
      </c>
      <c r="C143" s="6" t="s">
        <v>2040</v>
      </c>
      <c r="D143" s="6" t="s">
        <v>2042</v>
      </c>
      <c r="E143" s="6" t="s">
        <v>2043</v>
      </c>
      <c r="F143" s="6" t="s">
        <v>14</v>
      </c>
      <c r="G143" s="5">
        <v>1061461</v>
      </c>
      <c r="H143" s="3">
        <v>-0.38676102144339097</v>
      </c>
      <c r="I143" s="2">
        <v>4.0352328966828201E-2</v>
      </c>
      <c r="J143" s="3">
        <v>0.155705634038909</v>
      </c>
      <c r="K143" s="4">
        <v>0.73551747272491097</v>
      </c>
      <c r="L143" s="3">
        <v>0.44348874346212602</v>
      </c>
      <c r="M143" s="4">
        <v>0.26755653558314502</v>
      </c>
    </row>
    <row r="144" spans="1:13" x14ac:dyDescent="0.25">
      <c r="A144" s="6" t="s">
        <v>2493</v>
      </c>
      <c r="B144" s="6" t="s">
        <v>2493</v>
      </c>
      <c r="C144" s="6" t="s">
        <v>2493</v>
      </c>
      <c r="D144" s="6" t="s">
        <v>2494</v>
      </c>
      <c r="E144" s="6" t="s">
        <v>2495</v>
      </c>
      <c r="F144" s="6" t="s">
        <v>92</v>
      </c>
      <c r="G144" s="5">
        <v>1061460</v>
      </c>
      <c r="H144" s="3">
        <v>-0.28597481839359801</v>
      </c>
      <c r="I144" s="4">
        <v>9.2529452972856099E-2</v>
      </c>
      <c r="J144" s="3">
        <v>0.20268420922957101</v>
      </c>
      <c r="K144" s="4">
        <v>0.57068600478187803</v>
      </c>
      <c r="L144" s="3">
        <v>0.61397079327674098</v>
      </c>
      <c r="M144" s="4">
        <v>0.119970423643632</v>
      </c>
    </row>
    <row r="145" spans="1:13" x14ac:dyDescent="0.25">
      <c r="A145" s="6" t="s">
        <v>1662</v>
      </c>
      <c r="B145" s="6" t="s">
        <v>1663</v>
      </c>
      <c r="C145" s="6" t="s">
        <v>1662</v>
      </c>
      <c r="D145" s="6" t="s">
        <v>1664</v>
      </c>
      <c r="E145" s="6" t="s">
        <v>161</v>
      </c>
      <c r="F145" s="6" t="s">
        <v>14</v>
      </c>
      <c r="G145" s="5">
        <v>1061459</v>
      </c>
      <c r="H145" s="3">
        <v>-0.49009523130641403</v>
      </c>
      <c r="I145" s="2">
        <v>5.92792506968273E-4</v>
      </c>
      <c r="J145" s="3">
        <v>6.6052751872840806E-2</v>
      </c>
      <c r="K145" s="4">
        <v>0.86303340328650402</v>
      </c>
      <c r="L145" s="3">
        <v>0.33357841983387398</v>
      </c>
      <c r="M145" s="4">
        <v>0.32374503620221601</v>
      </c>
    </row>
    <row r="146" spans="1:13" x14ac:dyDescent="0.25">
      <c r="A146" s="6" t="s">
        <v>1970</v>
      </c>
      <c r="B146" s="6" t="s">
        <v>1971</v>
      </c>
      <c r="C146" s="6" t="s">
        <v>1970</v>
      </c>
      <c r="D146" s="6" t="s">
        <v>1972</v>
      </c>
      <c r="E146" s="6" t="s">
        <v>742</v>
      </c>
      <c r="F146" s="6" t="s">
        <v>14</v>
      </c>
      <c r="G146" s="5">
        <v>1061458</v>
      </c>
      <c r="H146" s="3">
        <v>-0.40350927672600001</v>
      </c>
      <c r="I146" s="2">
        <v>1.0515055952508999E-2</v>
      </c>
      <c r="J146" s="3">
        <v>2.93668720456025E-2</v>
      </c>
      <c r="K146" s="4">
        <v>0.95994360282124302</v>
      </c>
      <c r="L146" s="3">
        <v>0.35267720556571702</v>
      </c>
      <c r="M146" s="4">
        <v>0.37691357576573697</v>
      </c>
    </row>
    <row r="147" spans="1:13" x14ac:dyDescent="0.25">
      <c r="A147" s="6" t="s">
        <v>1933</v>
      </c>
      <c r="B147" s="6" t="s">
        <v>1934</v>
      </c>
      <c r="C147" s="6" t="s">
        <v>1933</v>
      </c>
      <c r="D147" s="6" t="s">
        <v>1935</v>
      </c>
      <c r="E147" s="6" t="s">
        <v>1557</v>
      </c>
      <c r="F147" s="6" t="s">
        <v>14</v>
      </c>
      <c r="G147" s="5">
        <v>1061457</v>
      </c>
      <c r="H147" s="3">
        <v>-0.41510086740869101</v>
      </c>
      <c r="I147" s="2">
        <v>2.03507683657335E-4</v>
      </c>
      <c r="J147" s="3">
        <v>1.4606546270468999E-2</v>
      </c>
      <c r="K147" s="4">
        <v>0.96713688316346202</v>
      </c>
      <c r="L147" s="3">
        <v>0.208925531820324</v>
      </c>
      <c r="M147" s="4">
        <v>0.45606135796788699</v>
      </c>
    </row>
    <row r="148" spans="1:13" x14ac:dyDescent="0.25">
      <c r="A148" s="6" t="s">
        <v>2534</v>
      </c>
      <c r="B148" s="6" t="s">
        <v>2534</v>
      </c>
      <c r="C148" s="6" t="s">
        <v>2534</v>
      </c>
      <c r="D148" s="6" t="s">
        <v>2535</v>
      </c>
      <c r="E148" s="6" t="s">
        <v>2536</v>
      </c>
      <c r="F148" s="6" t="s">
        <v>14</v>
      </c>
      <c r="G148" s="5">
        <v>1061453</v>
      </c>
      <c r="H148" s="3">
        <v>-0.27690226311381999</v>
      </c>
      <c r="I148" s="2">
        <v>3.9631304016759301E-2</v>
      </c>
      <c r="J148" s="3">
        <v>-0.24012898190592999</v>
      </c>
      <c r="K148" s="4">
        <v>0.35864972071585799</v>
      </c>
      <c r="L148" s="3">
        <v>0.230815667531719</v>
      </c>
      <c r="M148" s="4">
        <v>0.65902989020936498</v>
      </c>
    </row>
    <row r="149" spans="1:13" x14ac:dyDescent="0.25">
      <c r="A149" s="6" t="s">
        <v>4560</v>
      </c>
      <c r="B149" s="6" t="s">
        <v>4560</v>
      </c>
      <c r="C149" s="6" t="s">
        <v>4560</v>
      </c>
      <c r="D149" s="6" t="s">
        <v>154</v>
      </c>
      <c r="E149" s="6" t="s">
        <v>4561</v>
      </c>
      <c r="F149" s="6" t="s">
        <v>92</v>
      </c>
      <c r="G149" s="5">
        <v>1061451</v>
      </c>
      <c r="H149" s="3">
        <v>3.2762123792235302E-2</v>
      </c>
      <c r="I149" s="4">
        <v>0.76854983239576302</v>
      </c>
      <c r="J149" s="3">
        <v>1.3622225719219699E-2</v>
      </c>
      <c r="K149" s="4">
        <v>0.96214355696734299</v>
      </c>
      <c r="L149" s="3">
        <v>-0.13628557963860599</v>
      </c>
      <c r="M149" s="4">
        <v>0.53431543878142695</v>
      </c>
    </row>
    <row r="150" spans="1:13" x14ac:dyDescent="0.25">
      <c r="A150" s="6" t="s">
        <v>1902</v>
      </c>
      <c r="B150" s="6" t="s">
        <v>1903</v>
      </c>
      <c r="C150" s="6" t="s">
        <v>1902</v>
      </c>
      <c r="D150" s="6" t="s">
        <v>1904</v>
      </c>
      <c r="E150" s="6" t="s">
        <v>491</v>
      </c>
      <c r="F150" s="6" t="s">
        <v>40</v>
      </c>
      <c r="G150" s="5">
        <v>1061449</v>
      </c>
      <c r="H150" s="3">
        <v>-0.42574151960759599</v>
      </c>
      <c r="I150" s="2">
        <v>5.0823160672577999E-3</v>
      </c>
      <c r="J150" s="3">
        <v>0.267013400304626</v>
      </c>
      <c r="K150" s="4">
        <v>0.27025534301895998</v>
      </c>
      <c r="L150" s="3">
        <v>0.45654425257009101</v>
      </c>
      <c r="M150" s="2">
        <v>4.1874420298022699E-2</v>
      </c>
    </row>
    <row r="151" spans="1:13" x14ac:dyDescent="0.25">
      <c r="A151" s="6" t="s">
        <v>1212</v>
      </c>
      <c r="B151" s="6" t="s">
        <v>1213</v>
      </c>
      <c r="C151" s="6" t="s">
        <v>1212</v>
      </c>
      <c r="D151" s="6" t="s">
        <v>1214</v>
      </c>
      <c r="E151" s="6" t="s">
        <v>79</v>
      </c>
      <c r="F151" s="6" t="s">
        <v>14</v>
      </c>
      <c r="G151" s="5">
        <v>1061447</v>
      </c>
      <c r="H151" s="3">
        <v>-0.63242351671666797</v>
      </c>
      <c r="I151" s="2">
        <v>1.3745299937746101E-4</v>
      </c>
      <c r="J151" s="3">
        <v>0.2373007619445</v>
      </c>
      <c r="K151" s="4">
        <v>0.40903044277876399</v>
      </c>
      <c r="L151" s="3">
        <v>0.56486367169066298</v>
      </c>
      <c r="M151" s="4">
        <v>0.158967739203628</v>
      </c>
    </row>
    <row r="152" spans="1:13" x14ac:dyDescent="0.25">
      <c r="A152" s="6" t="s">
        <v>1121</v>
      </c>
      <c r="B152" s="6" t="s">
        <v>1122</v>
      </c>
      <c r="C152" s="6" t="s">
        <v>1121</v>
      </c>
      <c r="D152" s="6" t="s">
        <v>1123</v>
      </c>
      <c r="E152" s="6" t="s">
        <v>1124</v>
      </c>
      <c r="F152" s="6" t="s">
        <v>14</v>
      </c>
      <c r="G152" s="5">
        <v>1061446</v>
      </c>
      <c r="H152" s="3">
        <v>-0.66935883233877402</v>
      </c>
      <c r="I152" s="2">
        <v>1.3847038625827601E-4</v>
      </c>
      <c r="J152" s="3">
        <v>-0.130016110938457</v>
      </c>
      <c r="K152" s="4">
        <v>0.79857497228665497</v>
      </c>
      <c r="L152" s="3">
        <v>0.40890254467200299</v>
      </c>
      <c r="M152" s="4">
        <v>0.50197198194591397</v>
      </c>
    </row>
    <row r="153" spans="1:13" x14ac:dyDescent="0.25">
      <c r="A153" s="6" t="s">
        <v>2920</v>
      </c>
      <c r="B153" s="6" t="s">
        <v>2921</v>
      </c>
      <c r="C153" s="6" t="s">
        <v>2920</v>
      </c>
      <c r="D153" s="6" t="s">
        <v>2922</v>
      </c>
      <c r="E153" s="6" t="s">
        <v>575</v>
      </c>
      <c r="F153" s="6" t="s">
        <v>40</v>
      </c>
      <c r="G153" s="5">
        <v>1061444</v>
      </c>
      <c r="H153" s="3">
        <v>-0.214145263079108</v>
      </c>
      <c r="I153" s="4">
        <v>0.12960211355241499</v>
      </c>
      <c r="J153" s="3">
        <v>7.9780278492492196E-2</v>
      </c>
      <c r="K153" s="4">
        <v>0.82254190276470696</v>
      </c>
      <c r="L153" s="3">
        <v>0.19115895618409401</v>
      </c>
      <c r="M153" s="4">
        <v>0.488068066714195</v>
      </c>
    </row>
    <row r="154" spans="1:13" x14ac:dyDescent="0.25">
      <c r="A154" s="6" t="s">
        <v>2451</v>
      </c>
      <c r="B154" s="6" t="s">
        <v>2451</v>
      </c>
      <c r="C154" s="6" t="s">
        <v>2451</v>
      </c>
      <c r="D154" s="6" t="s">
        <v>2452</v>
      </c>
      <c r="E154" s="6" t="s">
        <v>161</v>
      </c>
      <c r="F154" s="6" t="s">
        <v>14</v>
      </c>
      <c r="G154" s="5">
        <v>1061442</v>
      </c>
      <c r="H154" s="3">
        <v>-0.29278120388632201</v>
      </c>
      <c r="I154" s="2">
        <v>3.34650838892655E-3</v>
      </c>
      <c r="J154" s="3">
        <v>1.5678110164073101E-2</v>
      </c>
      <c r="K154" s="4">
        <v>0.96330878181777102</v>
      </c>
      <c r="L154" s="3">
        <v>0.110331054774607</v>
      </c>
      <c r="M154" s="4">
        <v>0.59945418221033597</v>
      </c>
    </row>
    <row r="155" spans="1:13" x14ac:dyDescent="0.25">
      <c r="A155" s="6" t="s">
        <v>5497</v>
      </c>
      <c r="B155" s="6" t="s">
        <v>5497</v>
      </c>
      <c r="C155" s="6" t="s">
        <v>5497</v>
      </c>
      <c r="D155" s="6" t="s">
        <v>5498</v>
      </c>
      <c r="E155" s="6" t="s">
        <v>238</v>
      </c>
      <c r="F155" s="6" t="s">
        <v>97</v>
      </c>
      <c r="G155" s="5">
        <v>1061441</v>
      </c>
      <c r="H155" s="3">
        <v>0.167212808782435</v>
      </c>
      <c r="I155" s="4">
        <v>0.18749218151931099</v>
      </c>
      <c r="J155" s="3">
        <v>-0.119949643152437</v>
      </c>
      <c r="K155" s="4">
        <v>0.64151840823997996</v>
      </c>
      <c r="L155" s="3">
        <v>-0.40631553314975899</v>
      </c>
      <c r="M155" s="2">
        <v>2.9987622731037899E-2</v>
      </c>
    </row>
    <row r="156" spans="1:13" x14ac:dyDescent="0.25">
      <c r="A156" s="6" t="s">
        <v>5349</v>
      </c>
      <c r="B156" s="6" t="s">
        <v>5350</v>
      </c>
      <c r="C156" s="6" t="s">
        <v>5349</v>
      </c>
      <c r="D156" s="6" t="s">
        <v>5351</v>
      </c>
      <c r="E156" s="6" t="s">
        <v>5352</v>
      </c>
      <c r="F156" s="6" t="s">
        <v>97</v>
      </c>
      <c r="G156" s="5">
        <v>1061439</v>
      </c>
      <c r="H156" s="3">
        <v>0.14850954651054399</v>
      </c>
      <c r="I156" s="4">
        <v>0.19436850949810699</v>
      </c>
      <c r="J156" s="3">
        <v>-0.109636044128556</v>
      </c>
      <c r="K156" s="4">
        <v>0.675758535444831</v>
      </c>
      <c r="L156" s="3">
        <v>-0.42466987074763901</v>
      </c>
      <c r="M156" s="2">
        <v>2.25085767515825E-2</v>
      </c>
    </row>
    <row r="157" spans="1:13" x14ac:dyDescent="0.25">
      <c r="A157" s="6" t="s">
        <v>208</v>
      </c>
      <c r="B157" s="6" t="s">
        <v>208</v>
      </c>
      <c r="C157" s="6" t="s">
        <v>208</v>
      </c>
      <c r="D157" s="6" t="s">
        <v>209</v>
      </c>
      <c r="E157" s="6" t="s">
        <v>161</v>
      </c>
      <c r="F157" s="6" t="s">
        <v>14</v>
      </c>
      <c r="G157" s="5">
        <v>1061438</v>
      </c>
      <c r="H157" s="1">
        <v>-1.31799445812841</v>
      </c>
      <c r="I157" s="2">
        <v>2.4725336833066902E-44</v>
      </c>
      <c r="J157" s="3">
        <v>-0.101297510249373</v>
      </c>
      <c r="K157" s="4">
        <v>0.55182439093572999</v>
      </c>
      <c r="L157" s="3">
        <v>0.260390385807102</v>
      </c>
      <c r="M157" s="4">
        <v>5.6231495462205502E-2</v>
      </c>
    </row>
    <row r="158" spans="1:13" x14ac:dyDescent="0.25">
      <c r="A158" s="6" t="s">
        <v>7184</v>
      </c>
      <c r="B158" s="6" t="s">
        <v>7184</v>
      </c>
      <c r="C158" s="6" t="s">
        <v>7184</v>
      </c>
      <c r="D158" s="6" t="s">
        <v>3165</v>
      </c>
      <c r="E158" s="6" t="s">
        <v>3166</v>
      </c>
      <c r="F158" s="6" t="s">
        <v>40</v>
      </c>
      <c r="G158" s="5">
        <v>1061437</v>
      </c>
      <c r="H158" s="3">
        <v>0.90980823798408395</v>
      </c>
      <c r="I158" s="2">
        <v>4.1965169751204499E-12</v>
      </c>
      <c r="J158" s="3">
        <v>0.23512933447536799</v>
      </c>
      <c r="K158" s="4">
        <v>0.42439080659823702</v>
      </c>
      <c r="L158" s="1">
        <v>1.1520176184225699</v>
      </c>
      <c r="M158" s="2">
        <v>6.8100373149790197E-10</v>
      </c>
    </row>
    <row r="159" spans="1:13" x14ac:dyDescent="0.25">
      <c r="A159" s="6" t="s">
        <v>3484</v>
      </c>
      <c r="B159" s="6" t="s">
        <v>3484</v>
      </c>
      <c r="C159" s="6" t="s">
        <v>3484</v>
      </c>
      <c r="D159" s="6" t="s">
        <v>1001</v>
      </c>
      <c r="E159" s="6" t="s">
        <v>2074</v>
      </c>
      <c r="F159" s="6" t="s">
        <v>92</v>
      </c>
      <c r="G159" s="5">
        <v>1061436</v>
      </c>
      <c r="H159" s="3">
        <v>-0.13029049490255301</v>
      </c>
      <c r="I159" s="4">
        <v>0.13005673795480699</v>
      </c>
      <c r="J159" s="3">
        <v>1.6065760266717199E-2</v>
      </c>
      <c r="K159" s="4">
        <v>0.95227129745101102</v>
      </c>
      <c r="L159" s="3">
        <v>1.5930129295509399E-2</v>
      </c>
      <c r="M159" s="4">
        <v>0.92666572093514199</v>
      </c>
    </row>
    <row r="160" spans="1:13" x14ac:dyDescent="0.25">
      <c r="A160" s="6" t="s">
        <v>1759</v>
      </c>
      <c r="B160" s="6" t="s">
        <v>1759</v>
      </c>
      <c r="C160" s="6" t="s">
        <v>1759</v>
      </c>
      <c r="D160" s="6" t="s">
        <v>883</v>
      </c>
      <c r="E160" s="6" t="s">
        <v>606</v>
      </c>
      <c r="F160" s="6" t="s">
        <v>40</v>
      </c>
      <c r="G160" s="5">
        <v>1061435</v>
      </c>
      <c r="H160" s="3">
        <v>-0.468134574350411</v>
      </c>
      <c r="I160" s="2">
        <v>1.12986925905459E-3</v>
      </c>
      <c r="J160" s="3">
        <v>0.22711994969906901</v>
      </c>
      <c r="K160" s="4">
        <v>0.21352179531065399</v>
      </c>
      <c r="L160" s="3">
        <v>0.13593911300735501</v>
      </c>
      <c r="M160" s="4">
        <v>0.555363721828806</v>
      </c>
    </row>
    <row r="161" spans="1:13" x14ac:dyDescent="0.25">
      <c r="A161" s="6" t="s">
        <v>979</v>
      </c>
      <c r="B161" s="6" t="s">
        <v>979</v>
      </c>
      <c r="C161" s="6" t="s">
        <v>979</v>
      </c>
      <c r="D161" s="6" t="s">
        <v>980</v>
      </c>
      <c r="E161" s="6" t="s">
        <v>981</v>
      </c>
      <c r="F161" s="6" t="s">
        <v>9</v>
      </c>
      <c r="G161" s="5">
        <v>1061432</v>
      </c>
      <c r="H161" s="3">
        <v>-0.74245396681000397</v>
      </c>
      <c r="I161" s="2">
        <v>1.5214280656150599E-2</v>
      </c>
      <c r="J161" s="3">
        <v>-0.872938946732014</v>
      </c>
      <c r="K161" s="4">
        <v>0.14419080015556801</v>
      </c>
      <c r="L161" s="3">
        <v>0.97894088673517499</v>
      </c>
      <c r="M161" s="4">
        <v>0.45495338669110302</v>
      </c>
    </row>
    <row r="162" spans="1:13" x14ac:dyDescent="0.25">
      <c r="A162" s="6" t="s">
        <v>7497</v>
      </c>
      <c r="B162" s="6" t="s">
        <v>7497</v>
      </c>
      <c r="C162" s="6" t="s">
        <v>7497</v>
      </c>
      <c r="D162" s="6" t="s">
        <v>980</v>
      </c>
      <c r="E162" s="6" t="s">
        <v>981</v>
      </c>
      <c r="F162" s="6" t="s">
        <v>9</v>
      </c>
      <c r="G162" s="5">
        <v>1061429</v>
      </c>
      <c r="H162" s="1">
        <v>1.9002303386360799</v>
      </c>
      <c r="I162" s="2">
        <v>3.3106106221052E-16</v>
      </c>
      <c r="J162" s="3">
        <v>-0.57007807138181499</v>
      </c>
      <c r="K162" s="4">
        <v>0.47104057329464799</v>
      </c>
      <c r="L162" s="3">
        <v>0.78722717727399405</v>
      </c>
      <c r="M162" s="4">
        <v>0.54634218115268696</v>
      </c>
    </row>
    <row r="163" spans="1:13" x14ac:dyDescent="0.25">
      <c r="A163" s="6" t="s">
        <v>7632</v>
      </c>
      <c r="B163" s="6" t="s">
        <v>7632</v>
      </c>
      <c r="C163" s="6" t="s">
        <v>7632</v>
      </c>
      <c r="D163" s="6" t="s">
        <v>198</v>
      </c>
      <c r="E163" s="6" t="s">
        <v>2047</v>
      </c>
      <c r="F163" s="6" t="s">
        <v>40</v>
      </c>
      <c r="G163" s="5">
        <v>1061428</v>
      </c>
      <c r="H163" s="1">
        <v>6.4500007513034099</v>
      </c>
      <c r="I163" s="2">
        <v>1.3059806950324699E-161</v>
      </c>
      <c r="J163" s="3">
        <v>-0.21209915062986501</v>
      </c>
      <c r="K163" s="4">
        <v>0.75282702379643596</v>
      </c>
      <c r="L163" s="3">
        <v>-0.11952430967460199</v>
      </c>
      <c r="M163" s="4">
        <v>1</v>
      </c>
    </row>
    <row r="164" spans="1:13" x14ac:dyDescent="0.25">
      <c r="A164" s="6" t="s">
        <v>7629</v>
      </c>
      <c r="B164" s="6" t="s">
        <v>7630</v>
      </c>
      <c r="C164" s="6" t="s">
        <v>7629</v>
      </c>
      <c r="D164" s="6" t="s">
        <v>7631</v>
      </c>
      <c r="E164" s="6" t="s">
        <v>6860</v>
      </c>
      <c r="F164" s="6" t="s">
        <v>636</v>
      </c>
      <c r="G164" s="5">
        <v>1061427</v>
      </c>
      <c r="H164" s="1">
        <v>6.4122718958298703</v>
      </c>
      <c r="I164" s="2">
        <v>1.12694694396278E-102</v>
      </c>
      <c r="J164" s="3">
        <v>-0.20387259264951799</v>
      </c>
      <c r="K164" s="4">
        <v>0.58132956999680596</v>
      </c>
      <c r="L164" s="3">
        <v>-0.33743873600520702</v>
      </c>
      <c r="M164" s="4">
        <v>0.457040997439223</v>
      </c>
    </row>
    <row r="165" spans="1:13" x14ac:dyDescent="0.25">
      <c r="A165" s="6" t="s">
        <v>7623</v>
      </c>
      <c r="B165" s="6" t="s">
        <v>7624</v>
      </c>
      <c r="C165" s="6" t="s">
        <v>7623</v>
      </c>
      <c r="D165" s="6" t="s">
        <v>7625</v>
      </c>
      <c r="E165" s="6" t="s">
        <v>7626</v>
      </c>
      <c r="F165" s="6" t="s">
        <v>636</v>
      </c>
      <c r="G165" s="5">
        <v>1061425</v>
      </c>
      <c r="H165" s="1">
        <v>6.0369826828591302</v>
      </c>
      <c r="I165" s="2">
        <v>4.49902776273653E-70</v>
      </c>
      <c r="J165" s="3">
        <v>-0.18496043253438499</v>
      </c>
      <c r="K165" s="4">
        <v>0.69100676016996498</v>
      </c>
      <c r="L165" s="3">
        <v>-0.110048493656383</v>
      </c>
      <c r="M165" s="4">
        <v>0.85040850505063403</v>
      </c>
    </row>
    <row r="166" spans="1:13" x14ac:dyDescent="0.25">
      <c r="A166" s="6" t="s">
        <v>7500</v>
      </c>
      <c r="B166" s="6" t="s">
        <v>7501</v>
      </c>
      <c r="C166" s="6" t="s">
        <v>7500</v>
      </c>
      <c r="D166" s="6" t="s">
        <v>2136</v>
      </c>
      <c r="E166" s="6" t="s">
        <v>1326</v>
      </c>
      <c r="F166" s="6" t="s">
        <v>14</v>
      </c>
      <c r="G166" s="5">
        <v>1061424</v>
      </c>
      <c r="H166" s="1">
        <v>1.90325432240089</v>
      </c>
      <c r="I166" s="2">
        <v>7.1046690682664899E-42</v>
      </c>
      <c r="J166" s="3">
        <v>-8.64260257169739E-2</v>
      </c>
      <c r="K166" s="4">
        <v>0.85267764486077402</v>
      </c>
      <c r="L166" s="3">
        <v>0.30163537274931501</v>
      </c>
      <c r="M166" s="4">
        <v>0.37938611059836003</v>
      </c>
    </row>
    <row r="167" spans="1:13" x14ac:dyDescent="0.25">
      <c r="A167" s="6" t="s">
        <v>7167</v>
      </c>
      <c r="B167" s="6" t="s">
        <v>7167</v>
      </c>
      <c r="C167" s="6" t="s">
        <v>7167</v>
      </c>
      <c r="D167" s="6" t="s">
        <v>7168</v>
      </c>
      <c r="E167" s="6" t="s">
        <v>1932</v>
      </c>
      <c r="F167" s="6" t="s">
        <v>97</v>
      </c>
      <c r="G167" s="5">
        <v>1061423</v>
      </c>
      <c r="H167" s="3">
        <v>0.87975935006740802</v>
      </c>
      <c r="I167" s="2">
        <v>5.3657148214651301E-28</v>
      </c>
      <c r="J167" s="3">
        <v>-5.7714069974641201E-2</v>
      </c>
      <c r="K167" s="4">
        <v>0.78202915928439998</v>
      </c>
      <c r="L167" s="3">
        <v>9.6494218772390006E-2</v>
      </c>
      <c r="M167" s="4">
        <v>0.59534690395983503</v>
      </c>
    </row>
    <row r="168" spans="1:13" x14ac:dyDescent="0.25">
      <c r="A168" s="6" t="s">
        <v>5209</v>
      </c>
      <c r="B168" s="6" t="s">
        <v>5209</v>
      </c>
      <c r="C168" s="6" t="s">
        <v>5209</v>
      </c>
      <c r="D168" s="6" t="s">
        <v>38</v>
      </c>
      <c r="E168" s="6"/>
      <c r="F168" s="6" t="s">
        <v>20</v>
      </c>
      <c r="G168" s="5">
        <v>1061422</v>
      </c>
      <c r="H168" s="3">
        <v>0.122940251007288</v>
      </c>
      <c r="I168" s="4">
        <v>0.26118332331362598</v>
      </c>
      <c r="J168" s="3">
        <v>-0.62720324195995503</v>
      </c>
      <c r="K168" s="2">
        <v>3.7142613820451501E-8</v>
      </c>
      <c r="L168" s="3">
        <v>-0.68678365586533796</v>
      </c>
      <c r="M168" s="2">
        <v>3.3145522757497001E-5</v>
      </c>
    </row>
    <row r="169" spans="1:13" x14ac:dyDescent="0.25">
      <c r="A169" s="6" t="s">
        <v>6079</v>
      </c>
      <c r="B169" s="6" t="s">
        <v>6079</v>
      </c>
      <c r="C169" s="6" t="s">
        <v>6079</v>
      </c>
      <c r="D169" s="6" t="s">
        <v>5374</v>
      </c>
      <c r="E169" s="6" t="s">
        <v>5375</v>
      </c>
      <c r="F169" s="6" t="s">
        <v>92</v>
      </c>
      <c r="G169" s="5">
        <v>1061421</v>
      </c>
      <c r="H169" s="3">
        <v>0.30732492035203202</v>
      </c>
      <c r="I169" s="4">
        <v>0.16738251687081199</v>
      </c>
      <c r="J169" s="3">
        <v>8.6573360793580106E-2</v>
      </c>
      <c r="K169" s="4">
        <v>0.90788208731105902</v>
      </c>
      <c r="L169" s="3">
        <v>4.5330932106966898E-2</v>
      </c>
      <c r="M169" s="4">
        <v>0.92833290569229199</v>
      </c>
    </row>
    <row r="170" spans="1:13" x14ac:dyDescent="0.25">
      <c r="A170" s="6" t="s">
        <v>5058</v>
      </c>
      <c r="B170" s="6" t="s">
        <v>5058</v>
      </c>
      <c r="C170" s="6" t="s">
        <v>5058</v>
      </c>
      <c r="D170" s="6" t="s">
        <v>5059</v>
      </c>
      <c r="E170" s="6" t="s">
        <v>5060</v>
      </c>
      <c r="F170" s="6" t="s">
        <v>40</v>
      </c>
      <c r="G170" s="5">
        <v>1061419</v>
      </c>
      <c r="H170" s="3">
        <v>0.101770871804455</v>
      </c>
      <c r="I170" s="4">
        <v>0.48211508218635701</v>
      </c>
      <c r="J170" s="3">
        <v>-0.14454554414305801</v>
      </c>
      <c r="K170" s="4">
        <v>0.65620365701360095</v>
      </c>
      <c r="L170" s="3">
        <v>-0.101927589923908</v>
      </c>
      <c r="M170" s="4">
        <v>0.74704765991325595</v>
      </c>
    </row>
    <row r="171" spans="1:13" x14ac:dyDescent="0.25">
      <c r="A171" s="6" t="s">
        <v>7090</v>
      </c>
      <c r="B171" s="6" t="s">
        <v>7091</v>
      </c>
      <c r="C171" s="6" t="s">
        <v>7090</v>
      </c>
      <c r="D171" s="6" t="s">
        <v>1090</v>
      </c>
      <c r="E171" s="6" t="s">
        <v>1091</v>
      </c>
      <c r="F171" s="6" t="s">
        <v>97</v>
      </c>
      <c r="G171" s="5">
        <v>1061418</v>
      </c>
      <c r="H171" s="3">
        <v>0.78053284442989701</v>
      </c>
      <c r="I171" s="2">
        <v>1.0907300905734499E-11</v>
      </c>
      <c r="J171" s="3">
        <v>-0.40842690899948397</v>
      </c>
      <c r="K171" s="2">
        <v>6.8543033486837695E-4</v>
      </c>
      <c r="L171" s="3">
        <v>-0.31897544123063098</v>
      </c>
      <c r="M171" s="4">
        <v>0.20830324789628801</v>
      </c>
    </row>
    <row r="172" spans="1:13" x14ac:dyDescent="0.25">
      <c r="A172" s="6" t="s">
        <v>6934</v>
      </c>
      <c r="B172" s="6" t="s">
        <v>6934</v>
      </c>
      <c r="C172" s="6" t="s">
        <v>6934</v>
      </c>
      <c r="D172" s="6" t="s">
        <v>6935</v>
      </c>
      <c r="E172" s="6" t="s">
        <v>6936</v>
      </c>
      <c r="F172" s="6" t="s">
        <v>1031</v>
      </c>
      <c r="G172" s="5">
        <v>1061416</v>
      </c>
      <c r="H172" s="3">
        <v>0.65096705427289803</v>
      </c>
      <c r="I172" s="2">
        <v>7.5769162657445902E-5</v>
      </c>
      <c r="J172" s="3">
        <v>1.54298027505621E-2</v>
      </c>
      <c r="K172" s="4">
        <v>0.98553725590388697</v>
      </c>
      <c r="L172" s="3">
        <v>0.35522064336713399</v>
      </c>
      <c r="M172" s="4">
        <v>0.32684315581617801</v>
      </c>
    </row>
    <row r="173" spans="1:13" x14ac:dyDescent="0.25">
      <c r="A173" s="6" t="s">
        <v>6969</v>
      </c>
      <c r="B173" s="6" t="s">
        <v>6969</v>
      </c>
      <c r="C173" s="6" t="s">
        <v>6969</v>
      </c>
      <c r="D173" s="6" t="s">
        <v>6935</v>
      </c>
      <c r="E173" s="6" t="s">
        <v>6936</v>
      </c>
      <c r="F173" s="6" t="s">
        <v>1031</v>
      </c>
      <c r="G173" s="5">
        <v>1061414</v>
      </c>
      <c r="H173" s="3">
        <v>0.67433156261661797</v>
      </c>
      <c r="I173" s="2">
        <v>7.8751997260112996E-5</v>
      </c>
      <c r="J173" s="3">
        <v>0.15029762234693</v>
      </c>
      <c r="K173" s="4">
        <v>0.75310943792353902</v>
      </c>
      <c r="L173" s="3">
        <v>0.47176697198378298</v>
      </c>
      <c r="M173" s="4">
        <v>0.37738655969346102</v>
      </c>
    </row>
    <row r="174" spans="1:13" x14ac:dyDescent="0.25">
      <c r="A174" s="6" t="s">
        <v>1858</v>
      </c>
      <c r="B174" s="6" t="s">
        <v>1858</v>
      </c>
      <c r="C174" s="6" t="s">
        <v>1858</v>
      </c>
      <c r="D174" s="6" t="s">
        <v>1421</v>
      </c>
      <c r="E174" s="6" t="s">
        <v>1859</v>
      </c>
      <c r="F174" s="6" t="s">
        <v>334</v>
      </c>
      <c r="G174" s="5">
        <v>1061413</v>
      </c>
      <c r="H174" s="3">
        <v>-0.43835360031476001</v>
      </c>
      <c r="I174" s="2">
        <v>5.8141818857977803E-7</v>
      </c>
      <c r="J174" s="3">
        <v>-0.21456162785417501</v>
      </c>
      <c r="K174" s="4">
        <v>9.3638102510368207E-2</v>
      </c>
      <c r="L174" s="3">
        <v>-0.58282770661822403</v>
      </c>
      <c r="M174" s="2">
        <v>1.6245188497687698E-5</v>
      </c>
    </row>
    <row r="175" spans="1:13" x14ac:dyDescent="0.25">
      <c r="A175" s="6" t="s">
        <v>3098</v>
      </c>
      <c r="B175" s="6" t="s">
        <v>3099</v>
      </c>
      <c r="C175" s="6" t="s">
        <v>3098</v>
      </c>
      <c r="D175" s="6" t="s">
        <v>1098</v>
      </c>
      <c r="E175" s="6" t="s">
        <v>2209</v>
      </c>
      <c r="F175" s="6" t="s">
        <v>334</v>
      </c>
      <c r="G175" s="5">
        <v>1061412</v>
      </c>
      <c r="H175" s="3">
        <v>-0.178251011987791</v>
      </c>
      <c r="I175" s="4">
        <v>0.17065306109553</v>
      </c>
      <c r="J175" s="3">
        <v>2.0244632855868298E-2</v>
      </c>
      <c r="K175" s="4">
        <v>0.96330878181777102</v>
      </c>
      <c r="L175" s="3">
        <v>0.131303711107921</v>
      </c>
      <c r="M175" s="4">
        <v>0.612681433693403</v>
      </c>
    </row>
    <row r="176" spans="1:13" x14ac:dyDescent="0.25">
      <c r="A176" s="6" t="s">
        <v>5644</v>
      </c>
      <c r="B176" s="6" t="s">
        <v>5644</v>
      </c>
      <c r="C176" s="6" t="s">
        <v>5644</v>
      </c>
      <c r="D176" s="6" t="s">
        <v>416</v>
      </c>
      <c r="E176" s="6" t="s">
        <v>2491</v>
      </c>
      <c r="F176" s="6" t="s">
        <v>170</v>
      </c>
      <c r="G176" s="5">
        <v>1061411</v>
      </c>
      <c r="H176" s="3">
        <v>0.19190133386701599</v>
      </c>
      <c r="I176" s="4">
        <v>0.290469016387505</v>
      </c>
      <c r="J176" s="3">
        <v>9.4487040196766195E-2</v>
      </c>
      <c r="K176" s="4">
        <v>0.86303340328650402</v>
      </c>
      <c r="L176" s="3">
        <v>-0.32435652060929199</v>
      </c>
      <c r="M176" s="4">
        <v>0.44601847049080501</v>
      </c>
    </row>
    <row r="177" spans="1:13" x14ac:dyDescent="0.25">
      <c r="A177" s="6" t="s">
        <v>4978</v>
      </c>
      <c r="B177" s="6" t="s">
        <v>4978</v>
      </c>
      <c r="C177" s="6" t="s">
        <v>4978</v>
      </c>
      <c r="D177" s="6" t="s">
        <v>1421</v>
      </c>
      <c r="E177" s="6" t="s">
        <v>2766</v>
      </c>
      <c r="F177" s="6" t="s">
        <v>170</v>
      </c>
      <c r="G177" s="5">
        <v>1061410</v>
      </c>
      <c r="H177" s="3">
        <v>9.0206605509814103E-2</v>
      </c>
      <c r="I177" s="4">
        <v>0.51447442197770699</v>
      </c>
      <c r="J177" s="3">
        <v>1.2128029276234201E-2</v>
      </c>
      <c r="K177" s="4">
        <v>0.977838856083599</v>
      </c>
      <c r="L177" s="3">
        <v>-0.220994058592731</v>
      </c>
      <c r="M177" s="4">
        <v>0.329486825475937</v>
      </c>
    </row>
    <row r="178" spans="1:13" x14ac:dyDescent="0.25">
      <c r="A178" s="6" t="s">
        <v>4156</v>
      </c>
      <c r="B178" s="6" t="s">
        <v>4156</v>
      </c>
      <c r="C178" s="6" t="s">
        <v>4156</v>
      </c>
      <c r="D178" s="6" t="s">
        <v>416</v>
      </c>
      <c r="E178" s="6" t="s">
        <v>4157</v>
      </c>
      <c r="F178" s="6" t="s">
        <v>92</v>
      </c>
      <c r="G178" s="5">
        <v>1061408</v>
      </c>
      <c r="H178" s="3">
        <v>-3.6897944342983997E-2</v>
      </c>
      <c r="I178" s="4">
        <v>0.83145984850987698</v>
      </c>
      <c r="J178" s="3">
        <v>4.6890325747425299E-2</v>
      </c>
      <c r="K178" s="4">
        <v>0.92810698098948996</v>
      </c>
      <c r="L178" s="3">
        <v>-7.0889162690047705E-2</v>
      </c>
      <c r="M178" s="4">
        <v>0.86935918037037097</v>
      </c>
    </row>
    <row r="179" spans="1:13" x14ac:dyDescent="0.25">
      <c r="A179" s="6" t="s">
        <v>7129</v>
      </c>
      <c r="B179" s="6" t="s">
        <v>7130</v>
      </c>
      <c r="C179" s="6" t="s">
        <v>7129</v>
      </c>
      <c r="D179" s="6" t="s">
        <v>7131</v>
      </c>
      <c r="E179" s="6" t="s">
        <v>7132</v>
      </c>
      <c r="F179" s="6" t="s">
        <v>54</v>
      </c>
      <c r="G179" s="5">
        <v>1061406</v>
      </c>
      <c r="H179" s="3">
        <v>0.83672949700743504</v>
      </c>
      <c r="I179" s="2">
        <v>8.1214394242577696E-16</v>
      </c>
      <c r="J179" s="3">
        <v>2.17478969233229E-2</v>
      </c>
      <c r="K179" s="4">
        <v>0.95994360282124302</v>
      </c>
      <c r="L179" s="3">
        <v>6.2288929599637201E-2</v>
      </c>
      <c r="M179" s="4">
        <v>0.78042487060132304</v>
      </c>
    </row>
    <row r="180" spans="1:13" x14ac:dyDescent="0.25">
      <c r="A180" s="6" t="s">
        <v>7172</v>
      </c>
      <c r="B180" s="6" t="s">
        <v>7172</v>
      </c>
      <c r="C180" s="6" t="s">
        <v>7172</v>
      </c>
      <c r="D180" s="6" t="s">
        <v>7173</v>
      </c>
      <c r="E180" s="6" t="s">
        <v>5433</v>
      </c>
      <c r="F180" s="6" t="s">
        <v>66</v>
      </c>
      <c r="G180" s="5">
        <v>1061405</v>
      </c>
      <c r="H180" s="3">
        <v>0.88249015811090503</v>
      </c>
      <c r="I180" s="2">
        <v>1.8946948524404502E-21</v>
      </c>
      <c r="J180" s="3">
        <v>5.1003532724910303E-2</v>
      </c>
      <c r="K180" s="4">
        <v>0.86303340328650402</v>
      </c>
      <c r="L180" s="3">
        <v>-3.8537092243621E-2</v>
      </c>
      <c r="M180" s="4">
        <v>0.86922164753645903</v>
      </c>
    </row>
    <row r="181" spans="1:13" x14ac:dyDescent="0.25">
      <c r="A181" s="6" t="s">
        <v>5735</v>
      </c>
      <c r="B181" s="6" t="s">
        <v>5736</v>
      </c>
      <c r="C181" s="6" t="s">
        <v>5735</v>
      </c>
      <c r="D181" s="6" t="s">
        <v>3143</v>
      </c>
      <c r="E181" s="6" t="s">
        <v>3144</v>
      </c>
      <c r="F181" s="6" t="s">
        <v>40</v>
      </c>
      <c r="G181" s="5">
        <v>1061403</v>
      </c>
      <c r="H181" s="3">
        <v>0.21502023677438101</v>
      </c>
      <c r="I181" s="4">
        <v>5.6562825279921097E-2</v>
      </c>
      <c r="J181" s="3">
        <v>2.9834360391171801E-2</v>
      </c>
      <c r="K181" s="4">
        <v>0.93611280526927898</v>
      </c>
      <c r="L181" s="3">
        <v>2.1831913938290998E-2</v>
      </c>
      <c r="M181" s="4">
        <v>0.92515374734234501</v>
      </c>
    </row>
    <row r="182" spans="1:13" x14ac:dyDescent="0.25">
      <c r="A182" s="6" t="s">
        <v>6652</v>
      </c>
      <c r="B182" s="6" t="s">
        <v>6652</v>
      </c>
      <c r="C182" s="6" t="s">
        <v>6652</v>
      </c>
      <c r="D182" s="6" t="s">
        <v>154</v>
      </c>
      <c r="E182" s="6"/>
      <c r="F182" s="6" t="s">
        <v>20</v>
      </c>
      <c r="G182" s="5">
        <v>1061402</v>
      </c>
      <c r="H182" s="3">
        <v>0.50593521228632699</v>
      </c>
      <c r="I182" s="2">
        <v>2.7543943412479E-2</v>
      </c>
      <c r="J182" s="3">
        <v>-1.9294192897713901E-2</v>
      </c>
      <c r="K182" s="4">
        <v>0.98553725590388697</v>
      </c>
      <c r="L182" s="3">
        <v>0.33034330093347902</v>
      </c>
      <c r="M182" s="4">
        <v>0.51892843277787704</v>
      </c>
    </row>
    <row r="183" spans="1:13" x14ac:dyDescent="0.25">
      <c r="A183" s="6" t="s">
        <v>6669</v>
      </c>
      <c r="B183" s="6" t="s">
        <v>6669</v>
      </c>
      <c r="C183" s="6" t="s">
        <v>6669</v>
      </c>
      <c r="D183" s="6" t="s">
        <v>2639</v>
      </c>
      <c r="E183" s="6" t="s">
        <v>1315</v>
      </c>
      <c r="F183" s="6" t="s">
        <v>40</v>
      </c>
      <c r="G183" s="5">
        <v>1061401</v>
      </c>
      <c r="H183" s="3">
        <v>0.51334884816610904</v>
      </c>
      <c r="I183" s="2">
        <v>4.60500080769062E-2</v>
      </c>
      <c r="J183" s="3">
        <v>8.7315134017246304E-2</v>
      </c>
      <c r="K183" s="4">
        <v>0.92810698098948996</v>
      </c>
      <c r="L183" s="3">
        <v>0.54935380667349798</v>
      </c>
      <c r="M183" s="4">
        <v>1</v>
      </c>
    </row>
    <row r="184" spans="1:13" x14ac:dyDescent="0.25">
      <c r="A184" s="6" t="s">
        <v>4294</v>
      </c>
      <c r="B184" s="6" t="s">
        <v>4295</v>
      </c>
      <c r="C184" s="6" t="s">
        <v>4294</v>
      </c>
      <c r="D184" s="6" t="s">
        <v>4296</v>
      </c>
      <c r="E184" s="6" t="s">
        <v>4297</v>
      </c>
      <c r="F184" s="6" t="s">
        <v>14</v>
      </c>
      <c r="G184" s="5">
        <v>1061399</v>
      </c>
      <c r="H184" s="3">
        <v>-1.6093395559384899E-2</v>
      </c>
      <c r="I184" s="4">
        <v>0.885511537726694</v>
      </c>
      <c r="J184" s="3">
        <v>-0.84809644694326802</v>
      </c>
      <c r="K184" s="2">
        <v>3.5951302324062202E-23</v>
      </c>
      <c r="L184" s="3">
        <v>1.8709883963360201E-2</v>
      </c>
      <c r="M184" s="4">
        <v>0.94787314825242797</v>
      </c>
    </row>
    <row r="185" spans="1:13" x14ac:dyDescent="0.25">
      <c r="A185" s="6" t="s">
        <v>3717</v>
      </c>
      <c r="B185" s="6" t="s">
        <v>3718</v>
      </c>
      <c r="C185" s="6" t="s">
        <v>3717</v>
      </c>
      <c r="D185" s="6" t="s">
        <v>1199</v>
      </c>
      <c r="E185" s="6" t="s">
        <v>1200</v>
      </c>
      <c r="F185" s="6" t="s">
        <v>9</v>
      </c>
      <c r="G185" s="5">
        <v>1061398</v>
      </c>
      <c r="H185" s="3">
        <v>-9.6774004652761397E-2</v>
      </c>
      <c r="I185" s="4">
        <v>0.31217984764113799</v>
      </c>
      <c r="J185" s="3">
        <v>1.2250376917933299E-2</v>
      </c>
      <c r="K185" s="4">
        <v>0.97377226971331599</v>
      </c>
      <c r="L185" s="3">
        <v>-0.13347861564329599</v>
      </c>
      <c r="M185" s="4">
        <v>0.53464558149785402</v>
      </c>
    </row>
    <row r="186" spans="1:13" x14ac:dyDescent="0.25">
      <c r="A186" s="6" t="s">
        <v>426</v>
      </c>
      <c r="B186" s="6" t="s">
        <v>427</v>
      </c>
      <c r="C186" s="6" t="s">
        <v>426</v>
      </c>
      <c r="D186" s="6" t="s">
        <v>428</v>
      </c>
      <c r="E186" s="6" t="s">
        <v>429</v>
      </c>
      <c r="F186" s="6" t="s">
        <v>14</v>
      </c>
      <c r="G186" s="5">
        <v>1061397</v>
      </c>
      <c r="H186" s="1">
        <v>-1.0540972774358499</v>
      </c>
      <c r="I186" s="2">
        <v>6.7936817056769096E-6</v>
      </c>
      <c r="J186" s="3">
        <v>0.78461547501251905</v>
      </c>
      <c r="K186" s="2">
        <v>9.1678041410115799E-24</v>
      </c>
      <c r="L186" s="3">
        <v>-0.470419411591952</v>
      </c>
      <c r="M186" s="2">
        <v>2.7448014580407601E-3</v>
      </c>
    </row>
    <row r="187" spans="1:13" x14ac:dyDescent="0.25">
      <c r="A187" s="6" t="s">
        <v>138</v>
      </c>
      <c r="B187" s="6" t="s">
        <v>139</v>
      </c>
      <c r="C187" s="6" t="s">
        <v>138</v>
      </c>
      <c r="D187" s="6" t="s">
        <v>140</v>
      </c>
      <c r="E187" s="6" t="s">
        <v>141</v>
      </c>
      <c r="F187" s="6" t="s">
        <v>40</v>
      </c>
      <c r="G187" s="5">
        <v>1061396</v>
      </c>
      <c r="H187" s="1">
        <v>-1.43221382793899</v>
      </c>
      <c r="I187" s="2">
        <v>8.0929707943847E-9</v>
      </c>
      <c r="J187" s="3">
        <v>0.66792758491869297</v>
      </c>
      <c r="K187" s="2">
        <v>8.92502098183427E-14</v>
      </c>
      <c r="L187" s="3">
        <v>-0.31201910570293401</v>
      </c>
      <c r="M187" s="4">
        <v>6.9592689823564202E-2</v>
      </c>
    </row>
    <row r="188" spans="1:13" x14ac:dyDescent="0.25">
      <c r="A188" s="6" t="s">
        <v>55</v>
      </c>
      <c r="B188" s="6" t="s">
        <v>56</v>
      </c>
      <c r="C188" s="6" t="s">
        <v>55</v>
      </c>
      <c r="D188" s="6" t="s">
        <v>57</v>
      </c>
      <c r="E188" s="6" t="s">
        <v>58</v>
      </c>
      <c r="F188" s="6" t="s">
        <v>14</v>
      </c>
      <c r="G188" s="5">
        <v>1061394</v>
      </c>
      <c r="H188" s="1">
        <v>-1.85353519562624</v>
      </c>
      <c r="I188" s="2">
        <v>1.7814067636959501E-16</v>
      </c>
      <c r="J188" s="3">
        <v>0.53853674940968299</v>
      </c>
      <c r="K188" s="2">
        <v>1.0121314211658699E-9</v>
      </c>
      <c r="L188" s="3">
        <v>-0.41782779912803902</v>
      </c>
      <c r="M188" s="2">
        <v>3.1236185267327399E-2</v>
      </c>
    </row>
    <row r="189" spans="1:13" x14ac:dyDescent="0.25">
      <c r="A189" s="6" t="s">
        <v>29</v>
      </c>
      <c r="B189" s="6" t="s">
        <v>30</v>
      </c>
      <c r="C189" s="6" t="s">
        <v>29</v>
      </c>
      <c r="D189" s="6" t="s">
        <v>31</v>
      </c>
      <c r="E189" s="6" t="s">
        <v>32</v>
      </c>
      <c r="F189" s="6" t="s">
        <v>14</v>
      </c>
      <c r="G189" s="5">
        <v>1061392</v>
      </c>
      <c r="H189" s="1">
        <v>-1.95903902012238</v>
      </c>
      <c r="I189" s="2">
        <v>6.9145166747760997E-57</v>
      </c>
      <c r="J189" s="3">
        <v>0.52118523207739798</v>
      </c>
      <c r="K189" s="2">
        <v>1.13867209027189E-10</v>
      </c>
      <c r="L189" s="3">
        <v>-0.337069137011065</v>
      </c>
      <c r="M189" s="4">
        <v>6.5144216531403204E-2</v>
      </c>
    </row>
    <row r="190" spans="1:13" x14ac:dyDescent="0.25">
      <c r="A190" s="6" t="s">
        <v>6513</v>
      </c>
      <c r="B190" s="6" t="s">
        <v>6513</v>
      </c>
      <c r="C190" s="6" t="s">
        <v>6513</v>
      </c>
      <c r="D190" s="6" t="s">
        <v>38</v>
      </c>
      <c r="E190" s="6"/>
      <c r="F190" s="6" t="s">
        <v>20</v>
      </c>
      <c r="G190" s="5">
        <v>1061390</v>
      </c>
      <c r="H190" s="3">
        <v>0.44822804523770399</v>
      </c>
      <c r="I190" s="2">
        <v>2.6917230295598498E-4</v>
      </c>
      <c r="J190" s="3">
        <v>-4.9687191599774E-2</v>
      </c>
      <c r="K190" s="4">
        <v>0.89702875063941701</v>
      </c>
      <c r="L190" s="3">
        <v>7.9598991579176905E-3</v>
      </c>
      <c r="M190" s="4">
        <v>0.97528729986725204</v>
      </c>
    </row>
    <row r="191" spans="1:13" x14ac:dyDescent="0.25">
      <c r="A191" s="6" t="s">
        <v>5493</v>
      </c>
      <c r="B191" s="6" t="s">
        <v>5494</v>
      </c>
      <c r="C191" s="6" t="s">
        <v>5493</v>
      </c>
      <c r="D191" s="6" t="s">
        <v>5495</v>
      </c>
      <c r="E191" s="6" t="s">
        <v>5496</v>
      </c>
      <c r="F191" s="6" t="s">
        <v>54</v>
      </c>
      <c r="G191" s="5">
        <v>1061389</v>
      </c>
      <c r="H191" s="3">
        <v>0.16679982212109401</v>
      </c>
      <c r="I191" s="4">
        <v>0.16272385449037999</v>
      </c>
      <c r="J191" s="3">
        <v>-1.9359829017160299E-3</v>
      </c>
      <c r="K191" s="4">
        <v>0.99807562227658697</v>
      </c>
      <c r="L191" s="3">
        <v>-0.23554380459663499</v>
      </c>
      <c r="M191" s="4">
        <v>0.303759768911328</v>
      </c>
    </row>
    <row r="192" spans="1:13" x14ac:dyDescent="0.25">
      <c r="A192" s="6" t="s">
        <v>6679</v>
      </c>
      <c r="B192" s="6" t="s">
        <v>6679</v>
      </c>
      <c r="C192" s="6" t="s">
        <v>6679</v>
      </c>
      <c r="D192" s="6" t="s">
        <v>154</v>
      </c>
      <c r="E192" s="6"/>
      <c r="F192" s="6" t="s">
        <v>20</v>
      </c>
      <c r="G192" s="5">
        <v>1061388</v>
      </c>
      <c r="H192" s="3">
        <v>0.52244348377322103</v>
      </c>
      <c r="I192" s="4">
        <v>6.7777921004820399E-2</v>
      </c>
      <c r="J192" s="3">
        <v>-0.30016642310928299</v>
      </c>
      <c r="K192" s="4">
        <v>1</v>
      </c>
      <c r="L192" s="3">
        <v>0.33362864474361598</v>
      </c>
      <c r="M192" s="4">
        <v>1</v>
      </c>
    </row>
    <row r="193" spans="1:13" x14ac:dyDescent="0.25">
      <c r="A193" s="6" t="s">
        <v>268</v>
      </c>
      <c r="B193" s="6" t="s">
        <v>268</v>
      </c>
      <c r="C193" s="6" t="s">
        <v>268</v>
      </c>
      <c r="D193" s="6" t="s">
        <v>38</v>
      </c>
      <c r="E193" s="6"/>
      <c r="F193" s="6" t="s">
        <v>20</v>
      </c>
      <c r="G193" s="5">
        <v>1061387</v>
      </c>
      <c r="H193" s="1">
        <v>-1.1925916511358099</v>
      </c>
      <c r="I193" s="2">
        <v>1.82592954544359E-18</v>
      </c>
      <c r="J193" s="3">
        <v>-0.63437967763679104</v>
      </c>
      <c r="K193" s="2">
        <v>9.8087400093606897E-5</v>
      </c>
      <c r="L193" s="1">
        <v>-1.11097447278685</v>
      </c>
      <c r="M193" s="2">
        <v>1.1812212362653699E-2</v>
      </c>
    </row>
    <row r="194" spans="1:13" x14ac:dyDescent="0.25">
      <c r="A194" s="6" t="s">
        <v>1396</v>
      </c>
      <c r="B194" s="6" t="s">
        <v>1396</v>
      </c>
      <c r="C194" s="6" t="s">
        <v>1396</v>
      </c>
      <c r="D194" s="6" t="s">
        <v>38</v>
      </c>
      <c r="E194" s="6"/>
      <c r="F194" s="6" t="s">
        <v>20</v>
      </c>
      <c r="G194" s="5">
        <v>1061386</v>
      </c>
      <c r="H194" s="3">
        <v>-0.55818051248777101</v>
      </c>
      <c r="I194" s="2">
        <v>7.5391442216132104E-5</v>
      </c>
      <c r="J194" s="3">
        <v>-0.105687985576427</v>
      </c>
      <c r="K194" s="4">
        <v>0.78202915928439998</v>
      </c>
      <c r="L194" s="3">
        <v>-3.7191513677077799E-2</v>
      </c>
      <c r="M194" s="4">
        <v>0.91079886793509401</v>
      </c>
    </row>
    <row r="195" spans="1:13" x14ac:dyDescent="0.25">
      <c r="A195" s="6" t="s">
        <v>996</v>
      </c>
      <c r="B195" s="6" t="s">
        <v>997</v>
      </c>
      <c r="C195" s="6" t="s">
        <v>996</v>
      </c>
      <c r="D195" s="6" t="s">
        <v>998</v>
      </c>
      <c r="E195" s="6" t="s">
        <v>999</v>
      </c>
      <c r="F195" s="6" t="s">
        <v>273</v>
      </c>
      <c r="G195" s="5">
        <v>1061385</v>
      </c>
      <c r="H195" s="3">
        <v>-0.73147118963508795</v>
      </c>
      <c r="I195" s="2">
        <v>2.6758741404984098E-9</v>
      </c>
      <c r="J195" s="3">
        <v>-0.25603653102239698</v>
      </c>
      <c r="K195" s="2">
        <v>1.6526406103894501E-2</v>
      </c>
      <c r="L195" s="3">
        <v>4.33523333399886E-2</v>
      </c>
      <c r="M195" s="4">
        <v>0.85935642458797201</v>
      </c>
    </row>
    <row r="196" spans="1:13" x14ac:dyDescent="0.25">
      <c r="A196" s="6" t="s">
        <v>5708</v>
      </c>
      <c r="B196" s="6" t="s">
        <v>5708</v>
      </c>
      <c r="C196" s="6" t="s">
        <v>5708</v>
      </c>
      <c r="D196" s="6" t="s">
        <v>5709</v>
      </c>
      <c r="E196" s="6" t="s">
        <v>5710</v>
      </c>
      <c r="F196" s="6" t="s">
        <v>92</v>
      </c>
      <c r="G196" s="5">
        <v>1061383</v>
      </c>
      <c r="H196" s="3">
        <v>0.207861077009519</v>
      </c>
      <c r="I196" s="2">
        <v>2.91527785092663E-2</v>
      </c>
      <c r="J196" s="3">
        <v>-6.1375953122831499E-2</v>
      </c>
      <c r="K196" s="4">
        <v>0.81007882910179796</v>
      </c>
      <c r="L196" s="3">
        <v>7.9904839712763506E-2</v>
      </c>
      <c r="M196" s="4">
        <v>0.72944210901552597</v>
      </c>
    </row>
    <row r="197" spans="1:13" x14ac:dyDescent="0.25">
      <c r="A197" s="6" t="s">
        <v>6675</v>
      </c>
      <c r="B197" s="6" t="s">
        <v>6675</v>
      </c>
      <c r="C197" s="6" t="s">
        <v>6675</v>
      </c>
      <c r="D197" s="6" t="s">
        <v>1755</v>
      </c>
      <c r="E197" s="6" t="s">
        <v>1756</v>
      </c>
      <c r="F197" s="6" t="s">
        <v>66</v>
      </c>
      <c r="G197" s="5">
        <v>1061218</v>
      </c>
      <c r="H197" s="3">
        <v>0.51799770362136199</v>
      </c>
      <c r="I197" s="2">
        <v>9.4061396354184302E-5</v>
      </c>
      <c r="J197" s="3">
        <v>-0.24575605887629501</v>
      </c>
      <c r="K197" s="4">
        <v>0.423719892257303</v>
      </c>
      <c r="L197" s="3">
        <v>-0.190334876711721</v>
      </c>
      <c r="M197" s="4">
        <v>0.59199118687343499</v>
      </c>
    </row>
    <row r="198" spans="1:13" x14ac:dyDescent="0.25">
      <c r="A198" s="6" t="s">
        <v>5221</v>
      </c>
      <c r="B198" s="6" t="s">
        <v>5221</v>
      </c>
      <c r="C198" s="6" t="s">
        <v>5221</v>
      </c>
      <c r="D198" s="6" t="s">
        <v>107</v>
      </c>
      <c r="E198" s="6" t="s">
        <v>108</v>
      </c>
      <c r="F198" s="6" t="s">
        <v>40</v>
      </c>
      <c r="G198" s="5">
        <v>1061217</v>
      </c>
      <c r="H198" s="3">
        <v>0.12718309275550899</v>
      </c>
      <c r="I198" s="4">
        <v>0.40016389055110002</v>
      </c>
      <c r="J198" s="3">
        <v>-5.45327405510816E-2</v>
      </c>
      <c r="K198" s="4">
        <v>0.90902318887638101</v>
      </c>
      <c r="L198" s="3">
        <v>0.19655219069674301</v>
      </c>
      <c r="M198" s="4">
        <v>0.56858863680467597</v>
      </c>
    </row>
    <row r="199" spans="1:13" x14ac:dyDescent="0.25">
      <c r="A199" s="6" t="s">
        <v>1370</v>
      </c>
      <c r="B199" s="6" t="s">
        <v>1371</v>
      </c>
      <c r="C199" s="6" t="s">
        <v>1370</v>
      </c>
      <c r="D199" s="6" t="s">
        <v>87</v>
      </c>
      <c r="E199" s="6" t="s">
        <v>88</v>
      </c>
      <c r="F199" s="6" t="s">
        <v>14</v>
      </c>
      <c r="G199" s="5">
        <v>1061216</v>
      </c>
      <c r="H199" s="3">
        <v>-0.56487476068702802</v>
      </c>
      <c r="I199" s="2">
        <v>2.2625260048043098E-2</v>
      </c>
      <c r="J199" s="3">
        <v>-0.174378499964434</v>
      </c>
      <c r="K199" s="4">
        <v>0.82913630010223605</v>
      </c>
      <c r="L199" s="3">
        <v>0.69744876296349301</v>
      </c>
      <c r="M199" s="4">
        <v>0.49050146007856898</v>
      </c>
    </row>
    <row r="200" spans="1:13" x14ac:dyDescent="0.25">
      <c r="A200" s="6" t="s">
        <v>1447</v>
      </c>
      <c r="B200" s="6" t="s">
        <v>1447</v>
      </c>
      <c r="C200" s="6" t="s">
        <v>1447</v>
      </c>
      <c r="D200" s="6" t="s">
        <v>38</v>
      </c>
      <c r="E200" s="6"/>
      <c r="F200" s="6" t="s">
        <v>20</v>
      </c>
      <c r="G200" s="5">
        <v>1061213</v>
      </c>
      <c r="H200" s="3">
        <v>-0.54687030968411499</v>
      </c>
      <c r="I200" s="4">
        <v>0.19892475972475501</v>
      </c>
      <c r="J200" s="3">
        <v>-0.28722050754287798</v>
      </c>
      <c r="K200" s="4">
        <v>1</v>
      </c>
      <c r="L200" s="1">
        <v>1.3535719400883499</v>
      </c>
      <c r="M200" s="4">
        <v>1</v>
      </c>
    </row>
    <row r="201" spans="1:13" x14ac:dyDescent="0.25">
      <c r="A201" s="6" t="s">
        <v>903</v>
      </c>
      <c r="B201" s="6" t="s">
        <v>903</v>
      </c>
      <c r="C201" s="6" t="s">
        <v>903</v>
      </c>
      <c r="D201" s="6" t="s">
        <v>258</v>
      </c>
      <c r="E201" s="6" t="s">
        <v>259</v>
      </c>
      <c r="F201" s="6" t="s">
        <v>92</v>
      </c>
      <c r="G201" s="5">
        <v>1061212</v>
      </c>
      <c r="H201" s="3">
        <v>-0.78751624740207604</v>
      </c>
      <c r="I201" s="2">
        <v>6.37100504011233E-3</v>
      </c>
      <c r="J201" s="3">
        <v>-0.50409925233327302</v>
      </c>
      <c r="K201" s="4">
        <v>0.393671761917394</v>
      </c>
      <c r="L201" s="3">
        <v>0.67334919335838905</v>
      </c>
      <c r="M201" s="4">
        <v>0.55877113102640896</v>
      </c>
    </row>
    <row r="202" spans="1:13" x14ac:dyDescent="0.25">
      <c r="A202" s="6" t="s">
        <v>792</v>
      </c>
      <c r="B202" s="6" t="s">
        <v>792</v>
      </c>
      <c r="C202" s="6" t="s">
        <v>792</v>
      </c>
      <c r="D202" s="6" t="s">
        <v>793</v>
      </c>
      <c r="E202" s="6" t="s">
        <v>794</v>
      </c>
      <c r="F202" s="6" t="s">
        <v>66</v>
      </c>
      <c r="G202" s="5">
        <v>1061211</v>
      </c>
      <c r="H202" s="3">
        <v>-0.84320274217220603</v>
      </c>
      <c r="I202" s="2">
        <v>3.7481429983829001E-3</v>
      </c>
      <c r="J202" s="3">
        <v>-0.49544551269454201</v>
      </c>
      <c r="K202" s="4">
        <v>0.41459351544290601</v>
      </c>
      <c r="L202" s="3">
        <v>0.74180751116305998</v>
      </c>
      <c r="M202" s="4">
        <v>0.49100507784779601</v>
      </c>
    </row>
    <row r="203" spans="1:13" x14ac:dyDescent="0.25">
      <c r="A203" s="6" t="s">
        <v>775</v>
      </c>
      <c r="B203" s="6" t="s">
        <v>775</v>
      </c>
      <c r="C203" s="6" t="s">
        <v>775</v>
      </c>
      <c r="D203" s="6" t="s">
        <v>776</v>
      </c>
      <c r="E203" s="6" t="s">
        <v>777</v>
      </c>
      <c r="F203" s="6" t="s">
        <v>9</v>
      </c>
      <c r="G203" s="5">
        <v>1061210</v>
      </c>
      <c r="H203" s="3">
        <v>-0.85155151641423299</v>
      </c>
      <c r="I203" s="2">
        <v>8.4743290032368004E-4</v>
      </c>
      <c r="J203" s="3">
        <v>-0.50422320518400898</v>
      </c>
      <c r="K203" s="4">
        <v>0.34882561556942698</v>
      </c>
      <c r="L203" s="3">
        <v>0.72069024001148396</v>
      </c>
      <c r="M203" s="4">
        <v>0.51594387023562305</v>
      </c>
    </row>
    <row r="204" spans="1:13" x14ac:dyDescent="0.25">
      <c r="A204" s="6" t="s">
        <v>952</v>
      </c>
      <c r="B204" s="6" t="s">
        <v>952</v>
      </c>
      <c r="C204" s="6" t="s">
        <v>952</v>
      </c>
      <c r="D204" s="6" t="s">
        <v>953</v>
      </c>
      <c r="E204" s="6"/>
      <c r="F204" s="6" t="s">
        <v>20</v>
      </c>
      <c r="G204" s="5">
        <v>1061209</v>
      </c>
      <c r="H204" s="3">
        <v>-0.75712582741587597</v>
      </c>
      <c r="I204" s="2">
        <v>1.53421741590835E-2</v>
      </c>
      <c r="J204" s="3">
        <v>-0.41027564120495502</v>
      </c>
      <c r="K204" s="4">
        <v>0.56852479336754103</v>
      </c>
      <c r="L204" s="3">
        <v>0.59680716437548498</v>
      </c>
      <c r="M204" s="4">
        <v>0.62059030911584301</v>
      </c>
    </row>
    <row r="205" spans="1:13" x14ac:dyDescent="0.25">
      <c r="A205" s="6" t="s">
        <v>1498</v>
      </c>
      <c r="B205" s="6" t="s">
        <v>1499</v>
      </c>
      <c r="C205" s="6" t="s">
        <v>1498</v>
      </c>
      <c r="D205" s="6" t="s">
        <v>1500</v>
      </c>
      <c r="E205" s="6" t="s">
        <v>1133</v>
      </c>
      <c r="F205" s="6" t="s">
        <v>14</v>
      </c>
      <c r="G205" s="5">
        <v>1061208</v>
      </c>
      <c r="H205" s="3">
        <v>-0.53079571296666705</v>
      </c>
      <c r="I205" s="2">
        <v>3.7187334933025201E-2</v>
      </c>
      <c r="J205" s="3">
        <v>-0.37012917200593498</v>
      </c>
      <c r="K205" s="4">
        <v>0.52347907251359604</v>
      </c>
      <c r="L205" s="3">
        <v>0.66603939252558098</v>
      </c>
      <c r="M205" s="4">
        <v>0.48679649299351402</v>
      </c>
    </row>
    <row r="206" spans="1:13" x14ac:dyDescent="0.25">
      <c r="A206" s="6" t="s">
        <v>146</v>
      </c>
      <c r="B206" s="6" t="s">
        <v>147</v>
      </c>
      <c r="C206" s="6" t="s">
        <v>146</v>
      </c>
      <c r="D206" s="6" t="s">
        <v>148</v>
      </c>
      <c r="E206" s="6" t="s">
        <v>149</v>
      </c>
      <c r="F206" s="6" t="s">
        <v>9</v>
      </c>
      <c r="G206" s="5">
        <v>1061204</v>
      </c>
      <c r="H206" s="1">
        <v>-1.4283062905761099</v>
      </c>
      <c r="I206" s="2">
        <v>4.6067539496071896E-22</v>
      </c>
      <c r="J206" s="3">
        <v>-0.32810949251343502</v>
      </c>
      <c r="K206" s="4">
        <v>0.170075478933228</v>
      </c>
      <c r="L206" s="1">
        <v>-1.2607935829735399</v>
      </c>
      <c r="M206" s="2">
        <v>7.6000988996795006E-8</v>
      </c>
    </row>
    <row r="207" spans="1:13" x14ac:dyDescent="0.25">
      <c r="A207" s="6" t="s">
        <v>134</v>
      </c>
      <c r="B207" s="6" t="s">
        <v>135</v>
      </c>
      <c r="C207" s="6" t="s">
        <v>134</v>
      </c>
      <c r="D207" s="6" t="s">
        <v>136</v>
      </c>
      <c r="E207" s="6" t="s">
        <v>137</v>
      </c>
      <c r="F207" s="6" t="s">
        <v>9</v>
      </c>
      <c r="G207" s="5">
        <v>1061203</v>
      </c>
      <c r="H207" s="1">
        <v>-1.43866839957453</v>
      </c>
      <c r="I207" s="2">
        <v>9.31205358969472E-21</v>
      </c>
      <c r="J207" s="3">
        <v>-0.36139785429403498</v>
      </c>
      <c r="K207" s="4">
        <v>0.48672117036163498</v>
      </c>
      <c r="L207" s="1">
        <v>-1.35938132375201</v>
      </c>
      <c r="M207" s="2">
        <v>6.5739001389414996E-9</v>
      </c>
    </row>
    <row r="208" spans="1:13" x14ac:dyDescent="0.25">
      <c r="A208" s="6" t="s">
        <v>200</v>
      </c>
      <c r="B208" s="6" t="s">
        <v>201</v>
      </c>
      <c r="C208" s="6" t="s">
        <v>200</v>
      </c>
      <c r="D208" s="6" t="s">
        <v>202</v>
      </c>
      <c r="E208" s="6" t="s">
        <v>203</v>
      </c>
      <c r="F208" s="6" t="s">
        <v>9</v>
      </c>
      <c r="G208" s="5">
        <v>1061202</v>
      </c>
      <c r="H208" s="1">
        <v>-1.3189011976274001</v>
      </c>
      <c r="I208" s="2">
        <v>3.2706135741457799E-16</v>
      </c>
      <c r="J208" s="3">
        <v>-0.59305217590028902</v>
      </c>
      <c r="K208" s="2">
        <v>4.32514718914675E-3</v>
      </c>
      <c r="L208" s="1">
        <v>-1.0065436755164501</v>
      </c>
      <c r="M208" s="2">
        <v>5.85698180106233E-3</v>
      </c>
    </row>
    <row r="209" spans="1:13" x14ac:dyDescent="0.25">
      <c r="A209" s="6" t="s">
        <v>4107</v>
      </c>
      <c r="B209" s="6" t="s">
        <v>4108</v>
      </c>
      <c r="C209" s="6" t="s">
        <v>4107</v>
      </c>
      <c r="D209" s="6" t="s">
        <v>4109</v>
      </c>
      <c r="E209" s="6" t="s">
        <v>4110</v>
      </c>
      <c r="F209" s="6" t="s">
        <v>287</v>
      </c>
      <c r="G209" s="5">
        <v>1061200</v>
      </c>
      <c r="H209" s="3">
        <v>-4.3524749536333403E-2</v>
      </c>
      <c r="I209" s="4">
        <v>0.68437185263550104</v>
      </c>
      <c r="J209" s="3">
        <v>-5.3957758012065801E-2</v>
      </c>
      <c r="K209" s="4">
        <v>0.81804696606821903</v>
      </c>
      <c r="L209" s="3">
        <v>-0.119310871392438</v>
      </c>
      <c r="M209" s="4">
        <v>0.550878480201759</v>
      </c>
    </row>
    <row r="210" spans="1:13" x14ac:dyDescent="0.25">
      <c r="A210" s="6" t="s">
        <v>3941</v>
      </c>
      <c r="B210" s="6" t="s">
        <v>3942</v>
      </c>
      <c r="C210" s="6" t="s">
        <v>3941</v>
      </c>
      <c r="D210" s="6" t="s">
        <v>3943</v>
      </c>
      <c r="E210" s="6" t="s">
        <v>3944</v>
      </c>
      <c r="F210" s="6" t="s">
        <v>636</v>
      </c>
      <c r="G210" s="5">
        <v>1061197</v>
      </c>
      <c r="H210" s="3">
        <v>-6.3013576585823294E-2</v>
      </c>
      <c r="I210" s="4">
        <v>0.74298724589591003</v>
      </c>
      <c r="J210" s="3">
        <v>8.2867815433898498E-2</v>
      </c>
      <c r="K210" s="4">
        <v>0.87546471562434802</v>
      </c>
      <c r="L210" s="3">
        <v>-0.116763107199138</v>
      </c>
      <c r="M210" s="4">
        <v>0.84228750764642601</v>
      </c>
    </row>
    <row r="211" spans="1:13" x14ac:dyDescent="0.25">
      <c r="A211" s="6" t="s">
        <v>7411</v>
      </c>
      <c r="B211" s="6" t="s">
        <v>7411</v>
      </c>
      <c r="C211" s="6" t="s">
        <v>7411</v>
      </c>
      <c r="D211" s="6" t="s">
        <v>38</v>
      </c>
      <c r="E211" s="6" t="s">
        <v>7412</v>
      </c>
      <c r="F211" s="6" t="s">
        <v>92</v>
      </c>
      <c r="G211" s="5">
        <v>1061194</v>
      </c>
      <c r="H211" s="1">
        <v>1.4540026996880899</v>
      </c>
      <c r="I211" s="2">
        <v>2.1111832667549102E-15</v>
      </c>
      <c r="J211" s="3">
        <v>-7.8947900558741901E-2</v>
      </c>
      <c r="K211" s="4">
        <v>0.92810698098948996</v>
      </c>
      <c r="L211" s="3">
        <v>-0.39093089135722903</v>
      </c>
      <c r="M211" s="4">
        <v>0.449234818015882</v>
      </c>
    </row>
    <row r="212" spans="1:13" x14ac:dyDescent="0.25">
      <c r="A212" s="6" t="s">
        <v>7369</v>
      </c>
      <c r="B212" s="6" t="s">
        <v>7369</v>
      </c>
      <c r="C212" s="6" t="s">
        <v>7369</v>
      </c>
      <c r="D212" s="6" t="s">
        <v>154</v>
      </c>
      <c r="E212" s="6"/>
      <c r="F212" s="6" t="s">
        <v>20</v>
      </c>
      <c r="G212" s="5">
        <v>1061191</v>
      </c>
      <c r="H212" s="1">
        <v>1.3493102229274001</v>
      </c>
      <c r="I212" s="2">
        <v>4.6881589896574902E-15</v>
      </c>
      <c r="J212" s="3">
        <v>-2.7617863251465501E-2</v>
      </c>
      <c r="K212" s="4">
        <v>0.97634684618037604</v>
      </c>
      <c r="L212" s="3">
        <v>0.184768312286054</v>
      </c>
      <c r="M212" s="4">
        <v>0.82493335709085103</v>
      </c>
    </row>
    <row r="213" spans="1:13" x14ac:dyDescent="0.25">
      <c r="A213" s="6" t="s">
        <v>1301</v>
      </c>
      <c r="B213" s="6" t="s">
        <v>1302</v>
      </c>
      <c r="C213" s="6" t="s">
        <v>1301</v>
      </c>
      <c r="D213" s="6" t="s">
        <v>1303</v>
      </c>
      <c r="E213" s="6" t="s">
        <v>108</v>
      </c>
      <c r="F213" s="6" t="s">
        <v>40</v>
      </c>
      <c r="G213" s="5">
        <v>1061190</v>
      </c>
      <c r="H213" s="3">
        <v>-0.591895720321722</v>
      </c>
      <c r="I213" s="2">
        <v>1.9827345238935701E-2</v>
      </c>
      <c r="J213" s="3">
        <v>-0.75889351867935895</v>
      </c>
      <c r="K213" s="4">
        <v>0.106152049628101</v>
      </c>
      <c r="L213" s="3">
        <v>0.66855446439837496</v>
      </c>
      <c r="M213" s="4">
        <v>0.57913987378856802</v>
      </c>
    </row>
    <row r="214" spans="1:13" x14ac:dyDescent="0.25">
      <c r="A214" s="6" t="s">
        <v>1408</v>
      </c>
      <c r="B214" s="6" t="s">
        <v>1409</v>
      </c>
      <c r="C214" s="6" t="s">
        <v>1408</v>
      </c>
      <c r="D214" s="6" t="s">
        <v>1410</v>
      </c>
      <c r="E214" s="6" t="s">
        <v>161</v>
      </c>
      <c r="F214" s="6" t="s">
        <v>14</v>
      </c>
      <c r="G214" s="5">
        <v>1061188</v>
      </c>
      <c r="H214" s="3">
        <v>-0.55486132047502101</v>
      </c>
      <c r="I214" s="2">
        <v>9.21190531415313E-3</v>
      </c>
      <c r="J214" s="3">
        <v>-0.46466369169190902</v>
      </c>
      <c r="K214" s="4">
        <v>0.273189062121791</v>
      </c>
      <c r="L214" s="3">
        <v>0.60058613775273095</v>
      </c>
      <c r="M214" s="4">
        <v>0.50459368017782702</v>
      </c>
    </row>
    <row r="215" spans="1:13" x14ac:dyDescent="0.25">
      <c r="A215" s="6" t="s">
        <v>1251</v>
      </c>
      <c r="B215" s="6" t="s">
        <v>1252</v>
      </c>
      <c r="C215" s="6" t="s">
        <v>1251</v>
      </c>
      <c r="D215" s="6" t="s">
        <v>966</v>
      </c>
      <c r="E215" s="6" t="s">
        <v>79</v>
      </c>
      <c r="F215" s="6" t="s">
        <v>14</v>
      </c>
      <c r="G215" s="5">
        <v>1061187</v>
      </c>
      <c r="H215" s="3">
        <v>-0.613493944222542</v>
      </c>
      <c r="I215" s="2">
        <v>3.4743030883138399E-4</v>
      </c>
      <c r="J215" s="3">
        <v>-0.414855904643887</v>
      </c>
      <c r="K215" s="4">
        <v>0.185971436723468</v>
      </c>
      <c r="L215" s="3">
        <v>0.36849592307685702</v>
      </c>
      <c r="M215" s="4">
        <v>0.65902989020936498</v>
      </c>
    </row>
    <row r="216" spans="1:13" x14ac:dyDescent="0.25">
      <c r="A216" s="6" t="s">
        <v>964</v>
      </c>
      <c r="B216" s="6" t="s">
        <v>965</v>
      </c>
      <c r="C216" s="6" t="s">
        <v>964</v>
      </c>
      <c r="D216" s="6" t="s">
        <v>966</v>
      </c>
      <c r="E216" s="6" t="s">
        <v>79</v>
      </c>
      <c r="F216" s="6" t="s">
        <v>14</v>
      </c>
      <c r="G216" s="5">
        <v>1061186</v>
      </c>
      <c r="H216" s="3">
        <v>-0.751921077920641</v>
      </c>
      <c r="I216" s="2">
        <v>2.7110385585096702E-6</v>
      </c>
      <c r="J216" s="3">
        <v>-0.34443972908333798</v>
      </c>
      <c r="K216" s="4">
        <v>0.21861700089410299</v>
      </c>
      <c r="L216" s="3">
        <v>0.37037262287441602</v>
      </c>
      <c r="M216" s="4">
        <v>0.62633023628936402</v>
      </c>
    </row>
    <row r="217" spans="1:13" x14ac:dyDescent="0.25">
      <c r="A217" s="6" t="s">
        <v>6204</v>
      </c>
      <c r="B217" s="6" t="s">
        <v>6204</v>
      </c>
      <c r="C217" s="6" t="s">
        <v>6204</v>
      </c>
      <c r="D217" s="6" t="s">
        <v>38</v>
      </c>
      <c r="E217" s="6"/>
      <c r="F217" s="6" t="s">
        <v>20</v>
      </c>
      <c r="G217" s="5">
        <v>1061184</v>
      </c>
      <c r="H217" s="3">
        <v>0.34477292620155497</v>
      </c>
      <c r="I217" s="4">
        <v>0.15658422484994</v>
      </c>
      <c r="J217" s="3">
        <v>-0.109894099598248</v>
      </c>
      <c r="K217" s="4">
        <v>0.89471928788062405</v>
      </c>
      <c r="L217" s="3">
        <v>0.54838813417271604</v>
      </c>
      <c r="M217" s="4">
        <v>0.24870017843064501</v>
      </c>
    </row>
    <row r="218" spans="1:13" x14ac:dyDescent="0.25">
      <c r="A218" s="6" t="s">
        <v>3864</v>
      </c>
      <c r="B218" s="6" t="s">
        <v>3865</v>
      </c>
      <c r="C218" s="6" t="s">
        <v>3864</v>
      </c>
      <c r="D218" s="6" t="s">
        <v>3866</v>
      </c>
      <c r="E218" s="6" t="s">
        <v>3867</v>
      </c>
      <c r="F218" s="6" t="s">
        <v>215</v>
      </c>
      <c r="G218" s="5">
        <v>1061183</v>
      </c>
      <c r="H218" s="3">
        <v>-7.4450533879542494E-2</v>
      </c>
      <c r="I218" s="4">
        <v>0.51990826562457404</v>
      </c>
      <c r="J218" s="3">
        <v>-2.6994875444345201E-2</v>
      </c>
      <c r="K218" s="4">
        <v>0.91491525512754102</v>
      </c>
      <c r="L218" s="3">
        <v>-0.248628455762786</v>
      </c>
      <c r="M218" s="4">
        <v>0.35029686167722701</v>
      </c>
    </row>
    <row r="219" spans="1:13" x14ac:dyDescent="0.25">
      <c r="A219" s="6" t="s">
        <v>2958</v>
      </c>
      <c r="B219" s="6" t="s">
        <v>2959</v>
      </c>
      <c r="C219" s="6" t="s">
        <v>2958</v>
      </c>
      <c r="D219" s="6" t="s">
        <v>2960</v>
      </c>
      <c r="E219" s="6" t="s">
        <v>2343</v>
      </c>
      <c r="F219" s="6" t="s">
        <v>215</v>
      </c>
      <c r="G219" s="5">
        <v>1061182</v>
      </c>
      <c r="H219" s="3">
        <v>-0.20851842247491301</v>
      </c>
      <c r="I219" s="2">
        <v>1.2625567846618E-2</v>
      </c>
      <c r="J219" s="3">
        <v>-4.2124879289191099E-2</v>
      </c>
      <c r="K219" s="4">
        <v>0.83690041228344303</v>
      </c>
      <c r="L219" s="3">
        <v>-0.285662904542824</v>
      </c>
      <c r="M219" s="4">
        <v>0.228347198134288</v>
      </c>
    </row>
    <row r="220" spans="1:13" x14ac:dyDescent="0.25">
      <c r="A220" s="6" t="s">
        <v>2340</v>
      </c>
      <c r="B220" s="6" t="s">
        <v>2341</v>
      </c>
      <c r="C220" s="6" t="s">
        <v>2340</v>
      </c>
      <c r="D220" s="6" t="s">
        <v>2342</v>
      </c>
      <c r="E220" s="6" t="s">
        <v>2343</v>
      </c>
      <c r="F220" s="6" t="s">
        <v>215</v>
      </c>
      <c r="G220" s="5">
        <v>1061181</v>
      </c>
      <c r="H220" s="3">
        <v>-0.30801317664028399</v>
      </c>
      <c r="I220" s="2">
        <v>5.0274636923138601E-4</v>
      </c>
      <c r="J220" s="3">
        <v>1.1519373185334801E-2</v>
      </c>
      <c r="K220" s="4">
        <v>0.96762308087738202</v>
      </c>
      <c r="L220" s="3">
        <v>-0.25839116826379399</v>
      </c>
      <c r="M220" s="4">
        <v>0.30048146113350499</v>
      </c>
    </row>
    <row r="221" spans="1:13" x14ac:dyDescent="0.25">
      <c r="A221" s="6" t="s">
        <v>1356</v>
      </c>
      <c r="B221" s="6" t="s">
        <v>1356</v>
      </c>
      <c r="C221" s="6" t="s">
        <v>1356</v>
      </c>
      <c r="D221" s="6" t="s">
        <v>1357</v>
      </c>
      <c r="E221" s="6" t="s">
        <v>1358</v>
      </c>
      <c r="F221" s="6" t="s">
        <v>636</v>
      </c>
      <c r="G221" s="5">
        <v>1061178</v>
      </c>
      <c r="H221" s="3">
        <v>-0.57635990745258203</v>
      </c>
      <c r="I221" s="2">
        <v>1.02262797102417E-5</v>
      </c>
      <c r="J221" s="3">
        <v>-0.101341018351364</v>
      </c>
      <c r="K221" s="4">
        <v>0.76918025380911903</v>
      </c>
      <c r="L221" s="3">
        <v>-4.7576739700828999E-2</v>
      </c>
      <c r="M221" s="4">
        <v>0.89889465657132706</v>
      </c>
    </row>
    <row r="222" spans="1:13" x14ac:dyDescent="0.25">
      <c r="A222" s="6" t="s">
        <v>1606</v>
      </c>
      <c r="B222" s="6" t="s">
        <v>1606</v>
      </c>
      <c r="C222" s="6" t="s">
        <v>1606</v>
      </c>
      <c r="D222" s="6" t="s">
        <v>1607</v>
      </c>
      <c r="E222" s="6"/>
      <c r="F222" s="6" t="s">
        <v>20</v>
      </c>
      <c r="G222" s="5">
        <v>1061175</v>
      </c>
      <c r="H222" s="3">
        <v>-0.50456197583695905</v>
      </c>
      <c r="I222" s="2">
        <v>4.4870931700700798E-4</v>
      </c>
      <c r="J222" s="3">
        <v>-6.8531497755796394E-2</v>
      </c>
      <c r="K222" s="4">
        <v>0.87736187168626301</v>
      </c>
      <c r="L222" s="3">
        <v>-0.13663949390149799</v>
      </c>
      <c r="M222" s="4">
        <v>0.65219312692091502</v>
      </c>
    </row>
    <row r="223" spans="1:13" x14ac:dyDescent="0.25">
      <c r="A223" s="6" t="s">
        <v>5428</v>
      </c>
      <c r="B223" s="6" t="s">
        <v>5428</v>
      </c>
      <c r="C223" s="6" t="s">
        <v>5428</v>
      </c>
      <c r="D223" s="6" t="s">
        <v>3452</v>
      </c>
      <c r="E223" s="6" t="s">
        <v>3453</v>
      </c>
      <c r="F223" s="6" t="s">
        <v>40</v>
      </c>
      <c r="G223" s="5">
        <v>1061174</v>
      </c>
      <c r="H223" s="3">
        <v>0.15610572402283501</v>
      </c>
      <c r="I223" s="4">
        <v>0.67713010845759203</v>
      </c>
      <c r="J223" s="3">
        <v>9.5561476196394393E-2</v>
      </c>
      <c r="K223" s="4">
        <v>1</v>
      </c>
      <c r="L223" s="3">
        <v>0.390374482417292</v>
      </c>
      <c r="M223" s="4">
        <v>1</v>
      </c>
    </row>
    <row r="224" spans="1:13" x14ac:dyDescent="0.25">
      <c r="A224" s="6" t="s">
        <v>1174</v>
      </c>
      <c r="B224" s="6" t="s">
        <v>1174</v>
      </c>
      <c r="C224" s="6" t="s">
        <v>1174</v>
      </c>
      <c r="D224" s="6" t="s">
        <v>1175</v>
      </c>
      <c r="E224" s="6" t="s">
        <v>1176</v>
      </c>
      <c r="F224" s="6" t="s">
        <v>40</v>
      </c>
      <c r="G224" s="5">
        <v>1061172</v>
      </c>
      <c r="H224" s="3">
        <v>-0.645386474333278</v>
      </c>
      <c r="I224" s="2">
        <v>5.9274584485421103E-9</v>
      </c>
      <c r="J224" s="3">
        <v>-0.13177927495915601</v>
      </c>
      <c r="K224" s="4">
        <v>0.597647234081782</v>
      </c>
      <c r="L224" s="3">
        <v>-0.227733767825017</v>
      </c>
      <c r="M224" s="4">
        <v>0.35552086132261801</v>
      </c>
    </row>
    <row r="225" spans="1:13" x14ac:dyDescent="0.25">
      <c r="A225" s="6" t="s">
        <v>1272</v>
      </c>
      <c r="B225" s="6" t="s">
        <v>1273</v>
      </c>
      <c r="C225" s="6" t="s">
        <v>1272</v>
      </c>
      <c r="D225" s="6" t="s">
        <v>1274</v>
      </c>
      <c r="E225" s="6" t="s">
        <v>1275</v>
      </c>
      <c r="F225" s="6" t="s">
        <v>170</v>
      </c>
      <c r="G225" s="5">
        <v>1061171</v>
      </c>
      <c r="H225" s="3">
        <v>-0.60410632962773103</v>
      </c>
      <c r="I225" s="2">
        <v>4.0673178752405698E-16</v>
      </c>
      <c r="J225" s="3">
        <v>-0.12749205041801301</v>
      </c>
      <c r="K225" s="4">
        <v>0.27025534301895998</v>
      </c>
      <c r="L225" s="3">
        <v>-0.53230066090873995</v>
      </c>
      <c r="M225" s="2">
        <v>5.4562992712899403E-9</v>
      </c>
    </row>
    <row r="226" spans="1:13" x14ac:dyDescent="0.25">
      <c r="A226" s="6" t="s">
        <v>836</v>
      </c>
      <c r="B226" s="6" t="s">
        <v>836</v>
      </c>
      <c r="C226" s="6" t="s">
        <v>836</v>
      </c>
      <c r="D226" s="6" t="s">
        <v>38</v>
      </c>
      <c r="E226" s="6"/>
      <c r="F226" s="6" t="s">
        <v>20</v>
      </c>
      <c r="G226" s="5">
        <v>1061170</v>
      </c>
      <c r="H226" s="3">
        <v>-0.82215269572930005</v>
      </c>
      <c r="I226" s="2">
        <v>9.9395079347876693E-3</v>
      </c>
      <c r="J226" s="3">
        <v>-0.68953681813378098</v>
      </c>
      <c r="K226" s="4">
        <v>0.27390889129539198</v>
      </c>
      <c r="L226" s="3">
        <v>0.74309466286222803</v>
      </c>
      <c r="M226" s="4">
        <v>1</v>
      </c>
    </row>
    <row r="227" spans="1:13" x14ac:dyDescent="0.25">
      <c r="A227" s="6" t="s">
        <v>3613</v>
      </c>
      <c r="B227" s="6" t="s">
        <v>3613</v>
      </c>
      <c r="C227" s="6" t="s">
        <v>3613</v>
      </c>
      <c r="D227" s="6" t="s">
        <v>1412</v>
      </c>
      <c r="E227" s="6"/>
      <c r="F227" s="6" t="s">
        <v>20</v>
      </c>
      <c r="G227" s="5">
        <v>1061169</v>
      </c>
      <c r="H227" s="3">
        <v>-0.112097820671128</v>
      </c>
      <c r="I227" s="4">
        <v>0.83953248434313499</v>
      </c>
      <c r="J227" s="3">
        <v>-0.62856019406496699</v>
      </c>
      <c r="K227" s="4">
        <v>1</v>
      </c>
      <c r="L227" s="3">
        <v>3.3727845905010098E-4</v>
      </c>
      <c r="M227" s="4">
        <v>1</v>
      </c>
    </row>
    <row r="228" spans="1:13" x14ac:dyDescent="0.25">
      <c r="A228" s="6" t="s">
        <v>1948</v>
      </c>
      <c r="B228" s="6" t="s">
        <v>1948</v>
      </c>
      <c r="C228" s="6" t="s">
        <v>1948</v>
      </c>
      <c r="D228" s="6" t="s">
        <v>38</v>
      </c>
      <c r="E228" s="6"/>
      <c r="F228" s="6" t="s">
        <v>20</v>
      </c>
      <c r="G228" s="5">
        <v>1061168</v>
      </c>
      <c r="H228" s="3">
        <v>-0.41157233887347699</v>
      </c>
      <c r="I228" s="4">
        <v>0.36498524790856801</v>
      </c>
      <c r="J228" s="3">
        <v>-0.39822075564714099</v>
      </c>
      <c r="K228" s="4">
        <v>1</v>
      </c>
      <c r="L228" s="3">
        <v>0.65545322144844298</v>
      </c>
      <c r="M228" s="4">
        <v>1</v>
      </c>
    </row>
    <row r="229" spans="1:13" x14ac:dyDescent="0.25">
      <c r="A229" s="6" t="s">
        <v>1739</v>
      </c>
      <c r="B229" s="6" t="s">
        <v>1739</v>
      </c>
      <c r="C229" s="6" t="s">
        <v>1739</v>
      </c>
      <c r="D229" s="6" t="s">
        <v>756</v>
      </c>
      <c r="E229" s="6" t="s">
        <v>117</v>
      </c>
      <c r="F229" s="6" t="s">
        <v>14</v>
      </c>
      <c r="G229" s="5">
        <v>1061165</v>
      </c>
      <c r="H229" s="3">
        <v>-0.47491379632764302</v>
      </c>
      <c r="I229" s="4">
        <v>7.1528678174084995E-2</v>
      </c>
      <c r="J229" s="3">
        <v>-0.576668488649972</v>
      </c>
      <c r="K229" s="4">
        <v>0.28470726527308399</v>
      </c>
      <c r="L229" s="3">
        <v>0.37395192753946899</v>
      </c>
      <c r="M229" s="4">
        <v>0.70769394262192997</v>
      </c>
    </row>
    <row r="230" spans="1:13" x14ac:dyDescent="0.25">
      <c r="A230" s="6" t="s">
        <v>6719</v>
      </c>
      <c r="B230" s="6" t="s">
        <v>6719</v>
      </c>
      <c r="C230" s="6" t="s">
        <v>6719</v>
      </c>
      <c r="D230" s="6" t="s">
        <v>3897</v>
      </c>
      <c r="E230" s="6" t="s">
        <v>173</v>
      </c>
      <c r="F230" s="6" t="s">
        <v>40</v>
      </c>
      <c r="G230" s="5">
        <v>1061164</v>
      </c>
      <c r="H230" s="3">
        <v>0.53549167568478795</v>
      </c>
      <c r="I230" s="2">
        <v>4.1192365774810601E-5</v>
      </c>
      <c r="J230" s="3">
        <v>0.127810324765043</v>
      </c>
      <c r="K230" s="4">
        <v>0.655839079851671</v>
      </c>
      <c r="L230" s="3">
        <v>-0.229094595241223</v>
      </c>
      <c r="M230" s="4">
        <v>0.44585483970087902</v>
      </c>
    </row>
    <row r="231" spans="1:13" x14ac:dyDescent="0.25">
      <c r="A231" s="6" t="s">
        <v>6402</v>
      </c>
      <c r="B231" s="6" t="s">
        <v>6403</v>
      </c>
      <c r="C231" s="6" t="s">
        <v>6402</v>
      </c>
      <c r="D231" s="6" t="s">
        <v>2816</v>
      </c>
      <c r="E231" s="6" t="s">
        <v>5674</v>
      </c>
      <c r="F231" s="6" t="s">
        <v>1942</v>
      </c>
      <c r="G231" s="5">
        <v>1061163</v>
      </c>
      <c r="H231" s="3">
        <v>0.41423512783237998</v>
      </c>
      <c r="I231" s="2">
        <v>8.7766677371825096E-4</v>
      </c>
      <c r="J231" s="3">
        <v>-4.3126125866817397E-2</v>
      </c>
      <c r="K231" s="4">
        <v>0.909515010547852</v>
      </c>
      <c r="L231" s="3">
        <v>0.318366309075442</v>
      </c>
      <c r="M231" s="4">
        <v>0.11258098069365</v>
      </c>
    </row>
    <row r="232" spans="1:13" x14ac:dyDescent="0.25">
      <c r="A232" s="6" t="s">
        <v>6450</v>
      </c>
      <c r="B232" s="6" t="s">
        <v>6451</v>
      </c>
      <c r="C232" s="6" t="s">
        <v>6450</v>
      </c>
      <c r="D232" s="6" t="s">
        <v>1211</v>
      </c>
      <c r="E232" s="6" t="s">
        <v>2643</v>
      </c>
      <c r="F232" s="6" t="s">
        <v>1942</v>
      </c>
      <c r="G232" s="5">
        <v>1061162</v>
      </c>
      <c r="H232" s="3">
        <v>0.42641167513892703</v>
      </c>
      <c r="I232" s="2">
        <v>7.7610521385623101E-3</v>
      </c>
      <c r="J232" s="3">
        <v>-7.8734147645430394E-2</v>
      </c>
      <c r="K232" s="4">
        <v>0.87967382096459901</v>
      </c>
      <c r="L232" s="3">
        <v>0.32722062495349402</v>
      </c>
      <c r="M232" s="4">
        <v>0.25738044883398498</v>
      </c>
    </row>
    <row r="233" spans="1:13" x14ac:dyDescent="0.25">
      <c r="A233" s="6" t="s">
        <v>6073</v>
      </c>
      <c r="B233" s="6" t="s">
        <v>6073</v>
      </c>
      <c r="C233" s="6" t="s">
        <v>6073</v>
      </c>
      <c r="D233" s="6" t="s">
        <v>38</v>
      </c>
      <c r="E233" s="6"/>
      <c r="F233" s="6" t="s">
        <v>20</v>
      </c>
      <c r="G233" s="5">
        <v>1061161</v>
      </c>
      <c r="H233" s="3">
        <v>0.30409117630675198</v>
      </c>
      <c r="I233" s="2">
        <v>1.0801596905586901E-2</v>
      </c>
      <c r="J233" s="3">
        <v>9.7098034286448504E-2</v>
      </c>
      <c r="K233" s="4">
        <v>0.75863677267956098</v>
      </c>
      <c r="L233" s="3">
        <v>8.6053472938585202E-2</v>
      </c>
      <c r="M233" s="4">
        <v>0.74852909479437102</v>
      </c>
    </row>
    <row r="234" spans="1:13" x14ac:dyDescent="0.25">
      <c r="A234" s="6" t="s">
        <v>5823</v>
      </c>
      <c r="B234" s="6" t="s">
        <v>5823</v>
      </c>
      <c r="C234" s="6" t="s">
        <v>5823</v>
      </c>
      <c r="D234" s="6" t="s">
        <v>4020</v>
      </c>
      <c r="E234" s="6" t="s">
        <v>4021</v>
      </c>
      <c r="F234" s="6" t="s">
        <v>40</v>
      </c>
      <c r="G234" s="5">
        <v>1061160</v>
      </c>
      <c r="H234" s="3">
        <v>0.23902832957148801</v>
      </c>
      <c r="I234" s="2">
        <v>1.32841036787149E-2</v>
      </c>
      <c r="J234" s="3">
        <v>4.7304380367658501E-2</v>
      </c>
      <c r="K234" s="4">
        <v>0.87736187168626301</v>
      </c>
      <c r="L234" s="3">
        <v>4.94099817469194E-3</v>
      </c>
      <c r="M234" s="4">
        <v>0.97983315930225701</v>
      </c>
    </row>
    <row r="235" spans="1:13" x14ac:dyDescent="0.25">
      <c r="A235" s="6" t="s">
        <v>1614</v>
      </c>
      <c r="B235" s="6" t="s">
        <v>1615</v>
      </c>
      <c r="C235" s="6" t="s">
        <v>1614</v>
      </c>
      <c r="D235" s="6" t="s">
        <v>87</v>
      </c>
      <c r="E235" s="6" t="s">
        <v>88</v>
      </c>
      <c r="F235" s="6" t="s">
        <v>14</v>
      </c>
      <c r="G235" s="5">
        <v>1061159</v>
      </c>
      <c r="H235" s="3">
        <v>-0.50037662557435902</v>
      </c>
      <c r="I235" s="2">
        <v>8.5024350457138897E-8</v>
      </c>
      <c r="J235" s="3">
        <v>0.156278402684216</v>
      </c>
      <c r="K235" s="4">
        <v>0.185971436723468</v>
      </c>
      <c r="L235" s="3">
        <v>0.121886441159211</v>
      </c>
      <c r="M235" s="4">
        <v>0.55399804571259603</v>
      </c>
    </row>
    <row r="236" spans="1:13" x14ac:dyDescent="0.25">
      <c r="A236" s="6" t="s">
        <v>6535</v>
      </c>
      <c r="B236" s="6" t="s">
        <v>6535</v>
      </c>
      <c r="C236" s="6" t="s">
        <v>6535</v>
      </c>
      <c r="D236" s="6" t="s">
        <v>38</v>
      </c>
      <c r="E236" s="6"/>
      <c r="F236" s="6" t="s">
        <v>20</v>
      </c>
      <c r="G236" s="5">
        <v>1061157</v>
      </c>
      <c r="H236" s="3">
        <v>0.45683807068773202</v>
      </c>
      <c r="I236" s="2">
        <v>7.3380579845109001E-3</v>
      </c>
      <c r="J236" s="3">
        <v>-0.21492905732513801</v>
      </c>
      <c r="K236" s="4">
        <v>0.61990560115293203</v>
      </c>
      <c r="L236" s="3">
        <v>0.15277565540935301</v>
      </c>
      <c r="M236" s="4">
        <v>0.70533418117388302</v>
      </c>
    </row>
    <row r="237" spans="1:13" x14ac:dyDescent="0.25">
      <c r="A237" s="6" t="s">
        <v>926</v>
      </c>
      <c r="B237" s="6" t="s">
        <v>926</v>
      </c>
      <c r="C237" s="6" t="s">
        <v>926</v>
      </c>
      <c r="D237" s="6" t="s">
        <v>38</v>
      </c>
      <c r="E237" s="6"/>
      <c r="F237" s="6" t="s">
        <v>20</v>
      </c>
      <c r="G237" s="5">
        <v>1061155</v>
      </c>
      <c r="H237" s="3">
        <v>-0.77350595201521599</v>
      </c>
      <c r="I237" s="2">
        <v>9.9292314664701695E-5</v>
      </c>
      <c r="J237" s="3">
        <v>0.11225826553962701</v>
      </c>
      <c r="K237" s="4">
        <v>0.83491991797819998</v>
      </c>
      <c r="L237" s="3">
        <v>0.32229914535736598</v>
      </c>
      <c r="M237" s="4">
        <v>0.55148753229367797</v>
      </c>
    </row>
    <row r="238" spans="1:13" x14ac:dyDescent="0.25">
      <c r="A238" s="6" t="s">
        <v>2348</v>
      </c>
      <c r="B238" s="6" t="s">
        <v>2348</v>
      </c>
      <c r="C238" s="6" t="s">
        <v>2348</v>
      </c>
      <c r="D238" s="6" t="s">
        <v>2349</v>
      </c>
      <c r="E238" s="6" t="s">
        <v>2350</v>
      </c>
      <c r="F238" s="6" t="s">
        <v>40</v>
      </c>
      <c r="G238" s="5">
        <v>1061154</v>
      </c>
      <c r="H238" s="3">
        <v>-0.30627278189701501</v>
      </c>
      <c r="I238" s="4">
        <v>0.212176784672963</v>
      </c>
      <c r="J238" s="3">
        <v>-0.49483944185293099</v>
      </c>
      <c r="K238" s="4">
        <v>0.29182921535357198</v>
      </c>
      <c r="L238" s="3">
        <v>0.45355667079272299</v>
      </c>
      <c r="M238" s="4">
        <v>0.60233008440716695</v>
      </c>
    </row>
    <row r="239" spans="1:13" x14ac:dyDescent="0.25">
      <c r="A239" s="6" t="s">
        <v>7056</v>
      </c>
      <c r="B239" s="6" t="s">
        <v>7057</v>
      </c>
      <c r="C239" s="6" t="s">
        <v>7056</v>
      </c>
      <c r="D239" s="6" t="s">
        <v>7058</v>
      </c>
      <c r="E239" s="6" t="s">
        <v>7059</v>
      </c>
      <c r="F239" s="6" t="s">
        <v>97</v>
      </c>
      <c r="G239" s="5">
        <v>1061153</v>
      </c>
      <c r="H239" s="3">
        <v>0.74983272231983</v>
      </c>
      <c r="I239" s="2">
        <v>8.6961911776369999E-14</v>
      </c>
      <c r="J239" s="3">
        <v>-6.0839948623568696E-3</v>
      </c>
      <c r="K239" s="4">
        <v>0.98909108206844998</v>
      </c>
      <c r="L239" s="3">
        <v>0.34281758956934599</v>
      </c>
      <c r="M239" s="4">
        <v>0.244154636666849</v>
      </c>
    </row>
    <row r="240" spans="1:13" x14ac:dyDescent="0.25">
      <c r="A240" s="6" t="s">
        <v>1969</v>
      </c>
      <c r="B240" s="6" t="s">
        <v>1969</v>
      </c>
      <c r="C240" s="6" t="s">
        <v>1969</v>
      </c>
      <c r="D240" s="6" t="s">
        <v>38</v>
      </c>
      <c r="E240" s="6"/>
      <c r="F240" s="6" t="s">
        <v>20</v>
      </c>
      <c r="G240" s="5">
        <v>1061152</v>
      </c>
      <c r="H240" s="3">
        <v>-0.40370305123788303</v>
      </c>
      <c r="I240" s="2">
        <v>1.00378642285661E-5</v>
      </c>
      <c r="J240" s="3">
        <v>-3.5957438923684797E-2</v>
      </c>
      <c r="K240" s="4">
        <v>0.89190313249491904</v>
      </c>
      <c r="L240" s="3">
        <v>-0.387340904552336</v>
      </c>
      <c r="M240" s="2">
        <v>3.0313929231638601E-2</v>
      </c>
    </row>
    <row r="241" spans="1:13" x14ac:dyDescent="0.25">
      <c r="A241" s="6" t="s">
        <v>1236</v>
      </c>
      <c r="B241" s="6" t="s">
        <v>1236</v>
      </c>
      <c r="C241" s="6" t="s">
        <v>1236</v>
      </c>
      <c r="D241" s="6" t="s">
        <v>1237</v>
      </c>
      <c r="E241" s="6" t="s">
        <v>1238</v>
      </c>
      <c r="F241" s="6" t="s">
        <v>92</v>
      </c>
      <c r="G241" s="5">
        <v>1061151</v>
      </c>
      <c r="H241" s="3">
        <v>-0.61618267157417494</v>
      </c>
      <c r="I241" s="2">
        <v>2.1335127776876301E-13</v>
      </c>
      <c r="J241" s="3">
        <v>-0.16679583755754299</v>
      </c>
      <c r="K241" s="4">
        <v>0.148744715043929</v>
      </c>
      <c r="L241" s="3">
        <v>-0.47635230798554001</v>
      </c>
      <c r="M241" s="2">
        <v>3.2896696260405899E-3</v>
      </c>
    </row>
    <row r="242" spans="1:13" x14ac:dyDescent="0.25">
      <c r="A242" s="6" t="s">
        <v>6582</v>
      </c>
      <c r="B242" s="6" t="s">
        <v>6582</v>
      </c>
      <c r="C242" s="6" t="s">
        <v>6582</v>
      </c>
      <c r="D242" s="6" t="s">
        <v>1175</v>
      </c>
      <c r="E242" s="6" t="s">
        <v>1176</v>
      </c>
      <c r="F242" s="6" t="s">
        <v>40</v>
      </c>
      <c r="G242" s="5">
        <v>1061149</v>
      </c>
      <c r="H242" s="3">
        <v>0.47792131316110498</v>
      </c>
      <c r="I242" s="2">
        <v>1.3543361700758601E-2</v>
      </c>
      <c r="J242" s="3">
        <v>-1.8732792781401799E-2</v>
      </c>
      <c r="K242" s="4">
        <v>0.98269447924558295</v>
      </c>
      <c r="L242" s="3">
        <v>-1.82982796301688E-2</v>
      </c>
      <c r="M242" s="4">
        <v>0.96733198794775199</v>
      </c>
    </row>
    <row r="243" spans="1:13" x14ac:dyDescent="0.25">
      <c r="A243" s="6" t="s">
        <v>6745</v>
      </c>
      <c r="B243" s="6" t="s">
        <v>6745</v>
      </c>
      <c r="C243" s="6" t="s">
        <v>6745</v>
      </c>
      <c r="D243" s="6" t="s">
        <v>6746</v>
      </c>
      <c r="E243" s="6" t="s">
        <v>3044</v>
      </c>
      <c r="F243" s="6" t="s">
        <v>3386</v>
      </c>
      <c r="G243" s="5">
        <v>1061148</v>
      </c>
      <c r="H243" s="3">
        <v>0.546613078148113</v>
      </c>
      <c r="I243" s="2">
        <v>3.5423056199304301E-12</v>
      </c>
      <c r="J243" s="3">
        <v>1.5151020638095199E-3</v>
      </c>
      <c r="K243" s="4">
        <v>0.99665276419274496</v>
      </c>
      <c r="L243" s="3">
        <v>-0.15790696128443299</v>
      </c>
      <c r="M243" s="4">
        <v>0.21779305252487199</v>
      </c>
    </row>
    <row r="244" spans="1:13" x14ac:dyDescent="0.25">
      <c r="A244" s="6" t="s">
        <v>6407</v>
      </c>
      <c r="B244" s="6" t="s">
        <v>6408</v>
      </c>
      <c r="C244" s="6" t="s">
        <v>6407</v>
      </c>
      <c r="D244" s="6" t="s">
        <v>1552</v>
      </c>
      <c r="E244" s="6" t="s">
        <v>1553</v>
      </c>
      <c r="F244" s="6" t="s">
        <v>334</v>
      </c>
      <c r="G244" s="5">
        <v>1061147</v>
      </c>
      <c r="H244" s="3">
        <v>0.41511059504801401</v>
      </c>
      <c r="I244" s="2">
        <v>4.7395388220866798E-4</v>
      </c>
      <c r="J244" s="3">
        <v>-0.13061418334772801</v>
      </c>
      <c r="K244" s="4">
        <v>0.65556540707148003</v>
      </c>
      <c r="L244" s="3">
        <v>0.219160335428426</v>
      </c>
      <c r="M244" s="4">
        <v>0.44840865609622299</v>
      </c>
    </row>
    <row r="245" spans="1:13" x14ac:dyDescent="0.25">
      <c r="A245" s="6" t="s">
        <v>2259</v>
      </c>
      <c r="B245" s="6" t="s">
        <v>2259</v>
      </c>
      <c r="C245" s="6" t="s">
        <v>2259</v>
      </c>
      <c r="D245" s="6" t="s">
        <v>2260</v>
      </c>
      <c r="E245" s="6" t="s">
        <v>277</v>
      </c>
      <c r="F245" s="6" t="s">
        <v>92</v>
      </c>
      <c r="G245" s="5">
        <v>1061146</v>
      </c>
      <c r="H245" s="3">
        <v>-0.32860728078134199</v>
      </c>
      <c r="I245" s="2">
        <v>1.07338867507929E-3</v>
      </c>
      <c r="J245" s="3">
        <v>-0.55065703822301404</v>
      </c>
      <c r="K245" s="2">
        <v>4.6740176866013803E-6</v>
      </c>
      <c r="L245" s="3">
        <v>-0.72817985371320604</v>
      </c>
      <c r="M245" s="4">
        <v>0.156736852761416</v>
      </c>
    </row>
    <row r="246" spans="1:13" x14ac:dyDescent="0.25">
      <c r="A246" s="6" t="s">
        <v>415</v>
      </c>
      <c r="B246" s="6" t="s">
        <v>415</v>
      </c>
      <c r="C246" s="6" t="s">
        <v>415</v>
      </c>
      <c r="D246" s="6" t="s">
        <v>416</v>
      </c>
      <c r="E246" s="6" t="s">
        <v>417</v>
      </c>
      <c r="F246" s="6" t="s">
        <v>418</v>
      </c>
      <c r="G246" s="5">
        <v>1061143</v>
      </c>
      <c r="H246" s="1">
        <v>-1.05731606930563</v>
      </c>
      <c r="I246" s="2">
        <v>2.0061954920796001E-4</v>
      </c>
      <c r="J246" s="3">
        <v>-0.565341769840501</v>
      </c>
      <c r="K246" s="4">
        <v>0.34882561556942698</v>
      </c>
      <c r="L246" s="3">
        <v>0.73032870434245001</v>
      </c>
      <c r="M246" s="4">
        <v>0.53949447345111701</v>
      </c>
    </row>
    <row r="247" spans="1:13" x14ac:dyDescent="0.25">
      <c r="A247" s="6" t="s">
        <v>1797</v>
      </c>
      <c r="B247" s="6" t="s">
        <v>1797</v>
      </c>
      <c r="C247" s="6" t="s">
        <v>1797</v>
      </c>
      <c r="D247" s="6" t="s">
        <v>1421</v>
      </c>
      <c r="E247" s="6" t="s">
        <v>821</v>
      </c>
      <c r="F247" s="6" t="s">
        <v>418</v>
      </c>
      <c r="G247" s="5">
        <v>1061142</v>
      </c>
      <c r="H247" s="3">
        <v>-0.44981768546175399</v>
      </c>
      <c r="I247" s="4">
        <v>8.29548721009645E-2</v>
      </c>
      <c r="J247" s="3">
        <v>-0.40658979371453302</v>
      </c>
      <c r="K247" s="4">
        <v>0.50286512274784301</v>
      </c>
      <c r="L247" s="3">
        <v>-8.10682673244216E-2</v>
      </c>
      <c r="M247" s="4">
        <v>1</v>
      </c>
    </row>
    <row r="248" spans="1:13" x14ac:dyDescent="0.25">
      <c r="A248" s="6" t="s">
        <v>4785</v>
      </c>
      <c r="B248" s="6" t="s">
        <v>4785</v>
      </c>
      <c r="C248" s="6" t="s">
        <v>4785</v>
      </c>
      <c r="D248" s="6" t="s">
        <v>2425</v>
      </c>
      <c r="E248" s="6" t="s">
        <v>2109</v>
      </c>
      <c r="F248" s="6" t="s">
        <v>418</v>
      </c>
      <c r="G248" s="5">
        <v>1061141</v>
      </c>
      <c r="H248" s="3">
        <v>5.8747893653043802E-2</v>
      </c>
      <c r="I248" s="4">
        <v>0.82757519432708804</v>
      </c>
      <c r="J248" s="3">
        <v>-0.182184731109681</v>
      </c>
      <c r="K248" s="4">
        <v>0.79857497228665497</v>
      </c>
      <c r="L248" s="3">
        <v>0.58037756225387704</v>
      </c>
      <c r="M248" s="4">
        <v>0.38950679792264697</v>
      </c>
    </row>
    <row r="249" spans="1:13" x14ac:dyDescent="0.25">
      <c r="A249" s="6" t="s">
        <v>3893</v>
      </c>
      <c r="B249" s="6" t="s">
        <v>3893</v>
      </c>
      <c r="C249" s="6" t="s">
        <v>3893</v>
      </c>
      <c r="D249" s="6" t="s">
        <v>2425</v>
      </c>
      <c r="E249" s="6" t="s">
        <v>2109</v>
      </c>
      <c r="F249" s="6" t="s">
        <v>418</v>
      </c>
      <c r="G249" s="5">
        <v>1061140</v>
      </c>
      <c r="H249" s="3">
        <v>-7.1605187255625397E-2</v>
      </c>
      <c r="I249" s="4">
        <v>0.76528149003151102</v>
      </c>
      <c r="J249" s="3">
        <v>-0.32448992345857403</v>
      </c>
      <c r="K249" s="4">
        <v>0.504031141463544</v>
      </c>
      <c r="L249" s="3">
        <v>0.45093463332306499</v>
      </c>
      <c r="M249" s="4">
        <v>0.50554368225746604</v>
      </c>
    </row>
    <row r="250" spans="1:13" x14ac:dyDescent="0.25">
      <c r="A250" s="6" t="s">
        <v>4323</v>
      </c>
      <c r="B250" s="6" t="s">
        <v>4323</v>
      </c>
      <c r="C250" s="6" t="s">
        <v>4323</v>
      </c>
      <c r="D250" s="6" t="s">
        <v>4324</v>
      </c>
      <c r="E250" s="6" t="s">
        <v>214</v>
      </c>
      <c r="F250" s="6" t="s">
        <v>215</v>
      </c>
      <c r="G250" s="5">
        <v>1061136</v>
      </c>
      <c r="H250" s="3">
        <v>-1.08474812801916E-2</v>
      </c>
      <c r="I250" s="4">
        <v>0.90221227404705495</v>
      </c>
      <c r="J250" s="3">
        <v>-0.46838633327956603</v>
      </c>
      <c r="K250" s="2">
        <v>2.2842014738448301E-8</v>
      </c>
      <c r="L250" s="3">
        <v>-0.58179603848421102</v>
      </c>
      <c r="M250" s="2">
        <v>2.9274296470894101E-4</v>
      </c>
    </row>
    <row r="251" spans="1:13" x14ac:dyDescent="0.25">
      <c r="A251" s="6" t="s">
        <v>5791</v>
      </c>
      <c r="B251" s="6" t="s">
        <v>5791</v>
      </c>
      <c r="C251" s="6" t="s">
        <v>5791</v>
      </c>
      <c r="D251" s="6" t="s">
        <v>4324</v>
      </c>
      <c r="E251" s="6" t="s">
        <v>214</v>
      </c>
      <c r="F251" s="6" t="s">
        <v>215</v>
      </c>
      <c r="G251" s="5">
        <v>1061134</v>
      </c>
      <c r="H251" s="3">
        <v>0.229958884257803</v>
      </c>
      <c r="I251" s="2">
        <v>1.3387071103580299E-2</v>
      </c>
      <c r="J251" s="3">
        <v>-0.66132099624902296</v>
      </c>
      <c r="K251" s="2">
        <v>1.14622156246843E-14</v>
      </c>
      <c r="L251" s="3">
        <v>-0.51423286833334803</v>
      </c>
      <c r="M251" s="2">
        <v>6.3463130478871101E-5</v>
      </c>
    </row>
    <row r="252" spans="1:13" x14ac:dyDescent="0.25">
      <c r="A252" s="6" t="s">
        <v>5094</v>
      </c>
      <c r="B252" s="6" t="s">
        <v>5095</v>
      </c>
      <c r="C252" s="6" t="s">
        <v>5094</v>
      </c>
      <c r="D252" s="6" t="s">
        <v>2104</v>
      </c>
      <c r="E252" s="6" t="s">
        <v>2105</v>
      </c>
      <c r="F252" s="6" t="s">
        <v>9</v>
      </c>
      <c r="G252" s="5">
        <v>1061133</v>
      </c>
      <c r="H252" s="3">
        <v>0.108508802257995</v>
      </c>
      <c r="I252" s="4">
        <v>0.51775114501778396</v>
      </c>
      <c r="J252" s="3">
        <v>-0.26794048171993501</v>
      </c>
      <c r="K252" s="4">
        <v>0.39446659983786198</v>
      </c>
      <c r="L252" s="3">
        <v>-0.28997759965994802</v>
      </c>
      <c r="M252" s="4">
        <v>0.39305232838973603</v>
      </c>
    </row>
    <row r="253" spans="1:13" x14ac:dyDescent="0.25">
      <c r="A253" s="6" t="s">
        <v>5868</v>
      </c>
      <c r="B253" s="6" t="s">
        <v>5868</v>
      </c>
      <c r="C253" s="6" t="s">
        <v>5868</v>
      </c>
      <c r="D253" s="6" t="s">
        <v>38</v>
      </c>
      <c r="E253" s="6"/>
      <c r="F253" s="6" t="s">
        <v>20</v>
      </c>
      <c r="G253" s="5">
        <v>1061132</v>
      </c>
      <c r="H253" s="3">
        <v>0.253107838518494</v>
      </c>
      <c r="I253" s="4">
        <v>7.6229909032588597E-2</v>
      </c>
      <c r="J253" s="3">
        <v>-1.8766578445307099E-2</v>
      </c>
      <c r="K253" s="4">
        <v>0.97634684618037604</v>
      </c>
      <c r="L253" s="3">
        <v>6.0732030081012002E-2</v>
      </c>
      <c r="M253" s="4">
        <v>0.84228750764642601</v>
      </c>
    </row>
    <row r="254" spans="1:13" x14ac:dyDescent="0.25">
      <c r="A254" s="6" t="s">
        <v>4810</v>
      </c>
      <c r="B254" s="6" t="s">
        <v>4810</v>
      </c>
      <c r="C254" s="6" t="s">
        <v>4810</v>
      </c>
      <c r="D254" s="6" t="s">
        <v>38</v>
      </c>
      <c r="E254" s="6"/>
      <c r="F254" s="6" t="s">
        <v>20</v>
      </c>
      <c r="G254" s="5">
        <v>1061130</v>
      </c>
      <c r="H254" s="3">
        <v>6.3209462914345094E-2</v>
      </c>
      <c r="I254" s="4">
        <v>0.72322240855502196</v>
      </c>
      <c r="J254" s="3">
        <v>-0.23277844108144899</v>
      </c>
      <c r="K254" s="4">
        <v>0.51385798253287496</v>
      </c>
      <c r="L254" s="3">
        <v>-0.15602437407745601</v>
      </c>
      <c r="M254" s="4">
        <v>0.65466490507497599</v>
      </c>
    </row>
    <row r="255" spans="1:13" x14ac:dyDescent="0.25">
      <c r="A255" s="6" t="s">
        <v>4683</v>
      </c>
      <c r="B255" s="6" t="s">
        <v>4683</v>
      </c>
      <c r="C255" s="6" t="s">
        <v>4683</v>
      </c>
      <c r="D255" s="6" t="s">
        <v>4684</v>
      </c>
      <c r="E255" s="6" t="s">
        <v>4685</v>
      </c>
      <c r="F255" s="6" t="s">
        <v>40</v>
      </c>
      <c r="G255" s="5">
        <v>1064061</v>
      </c>
      <c r="H255" s="3">
        <v>4.5268232335227303E-2</v>
      </c>
      <c r="I255" s="4">
        <v>0.66601638430862697</v>
      </c>
      <c r="J255" s="3">
        <v>-8.7794025323885E-2</v>
      </c>
      <c r="K255" s="4">
        <v>0.69258721777504295</v>
      </c>
      <c r="L255" s="3">
        <v>3.2370045156599699E-2</v>
      </c>
      <c r="M255" s="4">
        <v>0.85544293746792299</v>
      </c>
    </row>
    <row r="256" spans="1:13" x14ac:dyDescent="0.25">
      <c r="A256" s="6" t="s">
        <v>5922</v>
      </c>
      <c r="B256" s="6" t="s">
        <v>5922</v>
      </c>
      <c r="C256" s="6" t="s">
        <v>5922</v>
      </c>
      <c r="D256" s="6" t="s">
        <v>154</v>
      </c>
      <c r="E256" s="6"/>
      <c r="F256" s="6" t="s">
        <v>20</v>
      </c>
      <c r="G256" s="5">
        <v>1062134</v>
      </c>
      <c r="H256" s="3">
        <v>0.26738660384646801</v>
      </c>
      <c r="I256" s="4">
        <v>0.27982774613107902</v>
      </c>
      <c r="J256" s="3">
        <v>-0.42760209278863798</v>
      </c>
      <c r="K256" s="4">
        <v>0.44958279150882102</v>
      </c>
      <c r="L256" s="3">
        <v>4.0487544213897303E-2</v>
      </c>
      <c r="M256" s="4">
        <v>1</v>
      </c>
    </row>
    <row r="257" spans="1:13" x14ac:dyDescent="0.25">
      <c r="A257" s="6" t="s">
        <v>1088</v>
      </c>
      <c r="B257" s="6" t="s">
        <v>1089</v>
      </c>
      <c r="C257" s="6" t="s">
        <v>1088</v>
      </c>
      <c r="D257" s="6" t="s">
        <v>1090</v>
      </c>
      <c r="E257" s="6" t="s">
        <v>1091</v>
      </c>
      <c r="F257" s="6" t="s">
        <v>97</v>
      </c>
      <c r="G257" s="5">
        <v>1061294</v>
      </c>
      <c r="H257" s="3">
        <v>-0.68733137964997104</v>
      </c>
      <c r="I257" s="2">
        <v>2.5298432420693999E-10</v>
      </c>
      <c r="J257" s="3">
        <v>0.216568790775829</v>
      </c>
      <c r="K257" s="2">
        <v>9.9023219179090998E-3</v>
      </c>
      <c r="L257" s="3">
        <v>1.32636879341896E-3</v>
      </c>
      <c r="M257" s="4">
        <v>0.99638449169529097</v>
      </c>
    </row>
    <row r="258" spans="1:13" x14ac:dyDescent="0.25">
      <c r="A258" s="6" t="s">
        <v>197</v>
      </c>
      <c r="B258" s="6" t="s">
        <v>197</v>
      </c>
      <c r="C258" s="6" t="s">
        <v>197</v>
      </c>
      <c r="D258" s="6" t="s">
        <v>198</v>
      </c>
      <c r="E258" s="6" t="s">
        <v>199</v>
      </c>
      <c r="F258" s="6" t="s">
        <v>66</v>
      </c>
      <c r="G258" s="5">
        <v>1062139</v>
      </c>
      <c r="H258" s="1">
        <v>-1.3238625080189299</v>
      </c>
      <c r="I258" s="2">
        <v>2.6529634517083701E-20</v>
      </c>
      <c r="J258" s="3">
        <v>-0.568790210564322</v>
      </c>
      <c r="K258" s="2">
        <v>2.7881309553522298E-3</v>
      </c>
      <c r="L258" s="3">
        <v>-0.668722412507054</v>
      </c>
      <c r="M258" s="2">
        <v>2.1231926404156002E-3</v>
      </c>
    </row>
    <row r="259" spans="1:13" x14ac:dyDescent="0.25">
      <c r="A259" s="6" t="s">
        <v>1021</v>
      </c>
      <c r="B259" s="6" t="s">
        <v>1021</v>
      </c>
      <c r="C259" s="6" t="s">
        <v>1021</v>
      </c>
      <c r="D259" s="6" t="s">
        <v>1022</v>
      </c>
      <c r="E259" s="6" t="s">
        <v>49</v>
      </c>
      <c r="F259" s="6" t="s">
        <v>40</v>
      </c>
      <c r="G259" s="5">
        <v>1062141</v>
      </c>
      <c r="H259" s="3">
        <v>-0.71837981723212196</v>
      </c>
      <c r="I259" s="2">
        <v>2.2156263611412999E-13</v>
      </c>
      <c r="J259" s="3">
        <v>-0.29358509840303099</v>
      </c>
      <c r="K259" s="2">
        <v>2.2454987738948499E-2</v>
      </c>
      <c r="L259" s="3">
        <v>-0.50954855056257298</v>
      </c>
      <c r="M259" s="2">
        <v>7.0359940651019397E-3</v>
      </c>
    </row>
    <row r="260" spans="1:13" x14ac:dyDescent="0.25">
      <c r="A260" s="6" t="s">
        <v>6637</v>
      </c>
      <c r="B260" s="6" t="s">
        <v>6638</v>
      </c>
      <c r="C260" s="6" t="s">
        <v>6637</v>
      </c>
      <c r="D260" s="6" t="s">
        <v>6639</v>
      </c>
      <c r="E260" s="6" t="s">
        <v>2781</v>
      </c>
      <c r="F260" s="6" t="s">
        <v>97</v>
      </c>
      <c r="G260" s="5">
        <v>1062140</v>
      </c>
      <c r="H260" s="3">
        <v>0.50298840126947097</v>
      </c>
      <c r="I260" s="2">
        <v>1.2397052711813001E-10</v>
      </c>
      <c r="J260" s="3">
        <v>-0.28667935414114598</v>
      </c>
      <c r="K260" s="2">
        <v>3.9055332615822502E-4</v>
      </c>
      <c r="L260" s="3">
        <v>-0.67133500017674397</v>
      </c>
      <c r="M260" s="2">
        <v>3.1280350899881601E-6</v>
      </c>
    </row>
    <row r="261" spans="1:13" x14ac:dyDescent="0.25">
      <c r="A261" s="6" t="s">
        <v>6553</v>
      </c>
      <c r="B261" s="6" t="s">
        <v>6553</v>
      </c>
      <c r="C261" s="6" t="s">
        <v>6553</v>
      </c>
      <c r="D261" s="6" t="s">
        <v>154</v>
      </c>
      <c r="E261" s="6"/>
      <c r="F261" s="6" t="s">
        <v>20</v>
      </c>
      <c r="G261" s="5">
        <v>1064059</v>
      </c>
      <c r="H261" s="3">
        <v>0.46444904115545599</v>
      </c>
      <c r="I261" s="4">
        <v>6.5734452692072398E-2</v>
      </c>
      <c r="J261" s="3">
        <v>-0.104733200906016</v>
      </c>
      <c r="K261" s="4">
        <v>0.90522917389416302</v>
      </c>
      <c r="L261" s="3">
        <v>-4.0071363935645699E-2</v>
      </c>
      <c r="M261" s="4">
        <v>1</v>
      </c>
    </row>
    <row r="262" spans="1:13" x14ac:dyDescent="0.25">
      <c r="A262" s="6" t="s">
        <v>3794</v>
      </c>
      <c r="B262" s="6" t="s">
        <v>3795</v>
      </c>
      <c r="C262" s="6" t="s">
        <v>3794</v>
      </c>
      <c r="D262" s="6" t="s">
        <v>3796</v>
      </c>
      <c r="E262" s="6" t="s">
        <v>3797</v>
      </c>
      <c r="F262" s="6" t="s">
        <v>9</v>
      </c>
      <c r="G262" s="5">
        <v>1062145</v>
      </c>
      <c r="H262" s="3">
        <v>-8.5554263898671004E-2</v>
      </c>
      <c r="I262" s="4">
        <v>0.40932608106381801</v>
      </c>
      <c r="J262" s="3">
        <v>0.104977372493834</v>
      </c>
      <c r="K262" s="4">
        <v>0.60772528880295595</v>
      </c>
      <c r="L262" s="3">
        <v>-0.33880798040092802</v>
      </c>
      <c r="M262" s="2">
        <v>2.9987622731037899E-2</v>
      </c>
    </row>
    <row r="263" spans="1:13" x14ac:dyDescent="0.25">
      <c r="A263" s="6" t="s">
        <v>5154</v>
      </c>
      <c r="B263" s="6" t="s">
        <v>5155</v>
      </c>
      <c r="C263" s="6" t="s">
        <v>5154</v>
      </c>
      <c r="D263" s="6" t="s">
        <v>5073</v>
      </c>
      <c r="E263" s="6" t="s">
        <v>5156</v>
      </c>
      <c r="F263" s="6" t="s">
        <v>9</v>
      </c>
      <c r="G263" s="5">
        <v>1062144</v>
      </c>
      <c r="H263" s="3">
        <v>0.115774436822647</v>
      </c>
      <c r="I263" s="4">
        <v>0.33226221194047301</v>
      </c>
      <c r="J263" s="3">
        <v>0.17975388825644401</v>
      </c>
      <c r="K263" s="4">
        <v>0.51869046475609804</v>
      </c>
      <c r="L263" s="3">
        <v>-9.9014311030036994E-2</v>
      </c>
      <c r="M263" s="4">
        <v>0.69246297941629997</v>
      </c>
    </row>
    <row r="264" spans="1:13" x14ac:dyDescent="0.25">
      <c r="A264" s="6" t="s">
        <v>5071</v>
      </c>
      <c r="B264" s="6" t="s">
        <v>5072</v>
      </c>
      <c r="C264" s="6" t="s">
        <v>5071</v>
      </c>
      <c r="D264" s="6" t="s">
        <v>5073</v>
      </c>
      <c r="E264" s="6" t="s">
        <v>5074</v>
      </c>
      <c r="F264" s="6" t="s">
        <v>9</v>
      </c>
      <c r="G264" s="5">
        <v>1062142</v>
      </c>
      <c r="H264" s="3">
        <v>0.103372892795514</v>
      </c>
      <c r="I264" s="4">
        <v>0.379992178502782</v>
      </c>
      <c r="J264" s="3">
        <v>9.8832957903738999E-2</v>
      </c>
      <c r="K264" s="4">
        <v>0.73551747272491097</v>
      </c>
      <c r="L264" s="3">
        <v>-0.18085066677585299</v>
      </c>
      <c r="M264" s="4">
        <v>0.53326344100706402</v>
      </c>
    </row>
    <row r="265" spans="1:13" x14ac:dyDescent="0.25">
      <c r="A265" s="6" t="s">
        <v>3454</v>
      </c>
      <c r="B265" s="6" t="s">
        <v>3455</v>
      </c>
      <c r="C265" s="6" t="s">
        <v>3454</v>
      </c>
      <c r="D265" s="6" t="s">
        <v>3456</v>
      </c>
      <c r="E265" s="6" t="s">
        <v>456</v>
      </c>
      <c r="F265" s="6" t="s">
        <v>9</v>
      </c>
      <c r="G265" s="5">
        <v>1064060</v>
      </c>
      <c r="H265" s="3">
        <v>-0.136301198486385</v>
      </c>
      <c r="I265" s="4">
        <v>0.18853749145117901</v>
      </c>
      <c r="J265" s="3">
        <v>-3.2446268707700301E-2</v>
      </c>
      <c r="K265" s="4">
        <v>0.89950484240181205</v>
      </c>
      <c r="L265" s="3">
        <v>-0.29643472195387599</v>
      </c>
      <c r="M265" s="4">
        <v>5.3002738822166801E-2</v>
      </c>
    </row>
    <row r="266" spans="1:13" x14ac:dyDescent="0.25">
      <c r="A266" s="6" t="s">
        <v>3819</v>
      </c>
      <c r="B266" s="6" t="s">
        <v>3819</v>
      </c>
      <c r="C266" s="6" t="s">
        <v>3819</v>
      </c>
      <c r="D266" s="6" t="s">
        <v>3820</v>
      </c>
      <c r="E266" s="6" t="s">
        <v>606</v>
      </c>
      <c r="F266" s="6" t="s">
        <v>40</v>
      </c>
      <c r="G266" s="5">
        <v>1062146</v>
      </c>
      <c r="H266" s="3">
        <v>-8.0573738902161601E-2</v>
      </c>
      <c r="I266" s="4">
        <v>0.55476307350857501</v>
      </c>
      <c r="J266" s="3">
        <v>0.16564283440905</v>
      </c>
      <c r="K266" s="4">
        <v>0.51006993786273902</v>
      </c>
      <c r="L266" s="3">
        <v>-0.12791881859261101</v>
      </c>
      <c r="M266" s="4">
        <v>0.640424391349522</v>
      </c>
    </row>
    <row r="267" spans="1:13" x14ac:dyDescent="0.25">
      <c r="A267" s="6" t="s">
        <v>3898</v>
      </c>
      <c r="B267" s="6" t="s">
        <v>3898</v>
      </c>
      <c r="C267" s="6" t="s">
        <v>3898</v>
      </c>
      <c r="D267" s="6" t="s">
        <v>38</v>
      </c>
      <c r="E267" s="6" t="s">
        <v>3899</v>
      </c>
      <c r="F267" s="6" t="s">
        <v>92</v>
      </c>
      <c r="G267" s="5">
        <v>1062147</v>
      </c>
      <c r="H267" s="3">
        <v>-7.0314061293281299E-2</v>
      </c>
      <c r="I267" s="4">
        <v>0.50054770618696898</v>
      </c>
      <c r="J267" s="3">
        <v>5.4489472315155003E-2</v>
      </c>
      <c r="K267" s="4">
        <v>0.80230570398202306</v>
      </c>
      <c r="L267" s="3">
        <v>5.76539592806041E-2</v>
      </c>
      <c r="M267" s="4">
        <v>0.81921265415986699</v>
      </c>
    </row>
    <row r="268" spans="1:13" x14ac:dyDescent="0.25">
      <c r="A268" s="6" t="s">
        <v>5329</v>
      </c>
      <c r="B268" s="6" t="s">
        <v>5329</v>
      </c>
      <c r="C268" s="6" t="s">
        <v>5329</v>
      </c>
      <c r="D268" s="6" t="s">
        <v>198</v>
      </c>
      <c r="E268" s="6" t="s">
        <v>2047</v>
      </c>
      <c r="F268" s="6" t="s">
        <v>40</v>
      </c>
      <c r="G268" s="5">
        <v>1062160</v>
      </c>
      <c r="H268" s="3">
        <v>0.146040050160747</v>
      </c>
      <c r="I268" s="4">
        <v>0.18687491575170601</v>
      </c>
      <c r="J268" s="3">
        <v>-1.30146255833962E-3</v>
      </c>
      <c r="K268" s="4">
        <v>0.99807562227658697</v>
      </c>
      <c r="L268" s="3">
        <v>3.03812422984714E-2</v>
      </c>
      <c r="M268" s="4">
        <v>0.90344215149270102</v>
      </c>
    </row>
    <row r="269" spans="1:13" x14ac:dyDescent="0.25">
      <c r="A269" s="6" t="s">
        <v>5695</v>
      </c>
      <c r="B269" s="6" t="s">
        <v>5695</v>
      </c>
      <c r="C269" s="6" t="s">
        <v>5695</v>
      </c>
      <c r="D269" s="6" t="s">
        <v>198</v>
      </c>
      <c r="E269" s="6" t="s">
        <v>2047</v>
      </c>
      <c r="F269" s="6" t="s">
        <v>40</v>
      </c>
      <c r="G269" s="5">
        <v>1062152</v>
      </c>
      <c r="H269" s="3">
        <v>0.204866703446038</v>
      </c>
      <c r="I269" s="2">
        <v>4.0950997032139599E-2</v>
      </c>
      <c r="J269" s="3">
        <v>-1.9041991055628701E-2</v>
      </c>
      <c r="K269" s="4">
        <v>0.955364002610117</v>
      </c>
      <c r="L269" s="3">
        <v>1.6031558627014101E-3</v>
      </c>
      <c r="M269" s="4">
        <v>0.99638449169529097</v>
      </c>
    </row>
    <row r="270" spans="1:13" x14ac:dyDescent="0.25">
      <c r="A270" s="6" t="s">
        <v>81</v>
      </c>
      <c r="B270" s="6" t="s">
        <v>81</v>
      </c>
      <c r="C270" s="6" t="s">
        <v>81</v>
      </c>
      <c r="D270" s="6" t="s">
        <v>38</v>
      </c>
      <c r="E270" s="6"/>
      <c r="F270" s="6" t="s">
        <v>20</v>
      </c>
      <c r="G270" s="5">
        <v>1062149</v>
      </c>
      <c r="H270" s="1">
        <v>-1.65436420686805</v>
      </c>
      <c r="I270" s="2">
        <v>1.96694549875981E-41</v>
      </c>
      <c r="J270" s="3">
        <v>-6.5631986921125707E-2</v>
      </c>
      <c r="K270" s="4">
        <v>0.91583127783240204</v>
      </c>
      <c r="L270" s="3">
        <v>-0.51293359372182701</v>
      </c>
      <c r="M270" s="2">
        <v>1.9550982880484E-2</v>
      </c>
    </row>
    <row r="271" spans="1:13" x14ac:dyDescent="0.25">
      <c r="A271" s="6" t="s">
        <v>1220</v>
      </c>
      <c r="B271" s="6" t="s">
        <v>1220</v>
      </c>
      <c r="C271" s="6" t="s">
        <v>1220</v>
      </c>
      <c r="D271" s="6" t="s">
        <v>1221</v>
      </c>
      <c r="E271" s="6" t="s">
        <v>1222</v>
      </c>
      <c r="F271" s="6" t="s">
        <v>40</v>
      </c>
      <c r="G271" s="5">
        <v>1062164</v>
      </c>
      <c r="H271" s="3">
        <v>-0.62944643031933301</v>
      </c>
      <c r="I271" s="2">
        <v>2.1447316871519401E-10</v>
      </c>
      <c r="J271" s="3">
        <v>-0.39889607804225502</v>
      </c>
      <c r="K271" s="2">
        <v>7.6942404874036705E-5</v>
      </c>
      <c r="L271" s="3">
        <v>-0.75184172825176798</v>
      </c>
      <c r="M271" s="2">
        <v>4.3813517403033397E-5</v>
      </c>
    </row>
    <row r="272" spans="1:13" x14ac:dyDescent="0.25">
      <c r="A272" s="6" t="s">
        <v>1837</v>
      </c>
      <c r="B272" s="6" t="s">
        <v>1837</v>
      </c>
      <c r="C272" s="6" t="s">
        <v>1837</v>
      </c>
      <c r="D272" s="6" t="s">
        <v>1838</v>
      </c>
      <c r="E272" s="6" t="s">
        <v>1422</v>
      </c>
      <c r="F272" s="6" t="s">
        <v>418</v>
      </c>
      <c r="G272" s="5">
        <v>1062163</v>
      </c>
      <c r="H272" s="3">
        <v>-0.44055726886176699</v>
      </c>
      <c r="I272" s="2">
        <v>1.12209117723658E-7</v>
      </c>
      <c r="J272" s="3">
        <v>-0.223353854886264</v>
      </c>
      <c r="K272" s="2">
        <v>2.1445396254247299E-2</v>
      </c>
      <c r="L272" s="3">
        <v>-0.52218524158625201</v>
      </c>
      <c r="M272" s="2">
        <v>3.48870196600183E-3</v>
      </c>
    </row>
    <row r="273" spans="1:13" x14ac:dyDescent="0.25">
      <c r="A273" s="6" t="s">
        <v>1568</v>
      </c>
      <c r="B273" s="6" t="s">
        <v>1568</v>
      </c>
      <c r="C273" s="6" t="s">
        <v>1568</v>
      </c>
      <c r="D273" s="6" t="s">
        <v>1569</v>
      </c>
      <c r="E273" s="6"/>
      <c r="F273" s="6" t="s">
        <v>20</v>
      </c>
      <c r="G273" s="5">
        <v>1062167</v>
      </c>
      <c r="H273" s="3">
        <v>-0.51341169866455305</v>
      </c>
      <c r="I273" s="2">
        <v>1.2626422255485201E-7</v>
      </c>
      <c r="J273" s="3">
        <v>-0.23089211255723699</v>
      </c>
      <c r="K273" s="4">
        <v>7.0523004224385594E-2</v>
      </c>
      <c r="L273" s="3">
        <v>-0.62899549197209104</v>
      </c>
      <c r="M273" s="2">
        <v>2.00782045573464E-6</v>
      </c>
    </row>
    <row r="274" spans="1:13" x14ac:dyDescent="0.25">
      <c r="A274" s="6" t="s">
        <v>7472</v>
      </c>
      <c r="B274" s="6" t="s">
        <v>7473</v>
      </c>
      <c r="C274" s="6" t="s">
        <v>7472</v>
      </c>
      <c r="D274" s="6" t="s">
        <v>7474</v>
      </c>
      <c r="E274" s="6" t="s">
        <v>1522</v>
      </c>
      <c r="F274" s="6" t="s">
        <v>97</v>
      </c>
      <c r="G274" s="5">
        <v>1062166</v>
      </c>
      <c r="H274" s="1">
        <v>1.79171483259171</v>
      </c>
      <c r="I274" s="2">
        <v>6.0628448764704397E-58</v>
      </c>
      <c r="J274" s="1">
        <v>-1.82612796335921</v>
      </c>
      <c r="K274" s="2">
        <v>4.9937105592442296E-121</v>
      </c>
      <c r="L274" s="1">
        <v>1.4040110266035</v>
      </c>
      <c r="M274" s="2">
        <v>3.3692970571998299E-27</v>
      </c>
    </row>
    <row r="275" spans="1:13" x14ac:dyDescent="0.25">
      <c r="A275" s="6" t="s">
        <v>3560</v>
      </c>
      <c r="B275" s="6" t="s">
        <v>3561</v>
      </c>
      <c r="C275" s="6" t="s">
        <v>3560</v>
      </c>
      <c r="D275" s="6" t="s">
        <v>3562</v>
      </c>
      <c r="E275" s="6" t="s">
        <v>3563</v>
      </c>
      <c r="F275" s="6" t="s">
        <v>14</v>
      </c>
      <c r="G275" s="5">
        <v>1062165</v>
      </c>
      <c r="H275" s="3">
        <v>-0.12138629130449401</v>
      </c>
      <c r="I275" s="4">
        <v>0.137921514384727</v>
      </c>
      <c r="J275" s="3">
        <v>-8.6784524247112499E-2</v>
      </c>
      <c r="K275" s="4">
        <v>0.49312526014306701</v>
      </c>
      <c r="L275" s="3">
        <v>-0.26390175228020601</v>
      </c>
      <c r="M275" s="4">
        <v>0.14953655427276499</v>
      </c>
    </row>
    <row r="276" spans="1:13" x14ac:dyDescent="0.25">
      <c r="A276" s="6" t="s">
        <v>7161</v>
      </c>
      <c r="B276" s="6" t="s">
        <v>7162</v>
      </c>
      <c r="C276" s="6" t="s">
        <v>7161</v>
      </c>
      <c r="D276" s="6" t="s">
        <v>7163</v>
      </c>
      <c r="E276" s="6" t="s">
        <v>219</v>
      </c>
      <c r="F276" s="6" t="s">
        <v>14</v>
      </c>
      <c r="G276" s="5">
        <v>1062169</v>
      </c>
      <c r="H276" s="3">
        <v>0.872482047303755</v>
      </c>
      <c r="I276" s="2">
        <v>1.2906563393351801E-27</v>
      </c>
      <c r="J276" s="3">
        <v>-0.50539910730294402</v>
      </c>
      <c r="K276" s="2">
        <v>4.7600293278966999E-7</v>
      </c>
      <c r="L276" s="3">
        <v>-0.80343636831101395</v>
      </c>
      <c r="M276" s="2">
        <v>1.0142050338235401E-11</v>
      </c>
    </row>
    <row r="277" spans="1:13" x14ac:dyDescent="0.25">
      <c r="A277" s="6" t="s">
        <v>7186</v>
      </c>
      <c r="B277" s="6" t="s">
        <v>7186</v>
      </c>
      <c r="C277" s="6" t="s">
        <v>7186</v>
      </c>
      <c r="D277" s="6" t="s">
        <v>154</v>
      </c>
      <c r="E277" s="6" t="s">
        <v>6816</v>
      </c>
      <c r="F277" s="6" t="s">
        <v>54</v>
      </c>
      <c r="G277" s="5">
        <v>1062168</v>
      </c>
      <c r="H277" s="3">
        <v>0.91411066956562204</v>
      </c>
      <c r="I277" s="2">
        <v>5.5477963938420501E-21</v>
      </c>
      <c r="J277" s="3">
        <v>-0.269437373485234</v>
      </c>
      <c r="K277" s="4">
        <v>0.10733001356432</v>
      </c>
      <c r="L277" s="3">
        <v>-0.19469326360086101</v>
      </c>
      <c r="M277" s="4">
        <v>0.33743149054886801</v>
      </c>
    </row>
    <row r="278" spans="1:13" x14ac:dyDescent="0.25">
      <c r="A278" s="6" t="s">
        <v>7295</v>
      </c>
      <c r="B278" s="6" t="s">
        <v>7295</v>
      </c>
      <c r="C278" s="6" t="s">
        <v>7295</v>
      </c>
      <c r="D278" s="6" t="s">
        <v>38</v>
      </c>
      <c r="E278" s="6"/>
      <c r="F278" s="6" t="s">
        <v>20</v>
      </c>
      <c r="G278" s="5">
        <v>1064062</v>
      </c>
      <c r="H278" s="1">
        <v>1.14449192187257</v>
      </c>
      <c r="I278" s="2">
        <v>2.8697530428159298E-8</v>
      </c>
      <c r="J278" s="3">
        <v>-0.18403531636598999</v>
      </c>
      <c r="K278" s="4">
        <v>0.77531464450852505</v>
      </c>
      <c r="L278" s="3">
        <v>0.261814282482139</v>
      </c>
      <c r="M278" s="4">
        <v>0.62079437989252195</v>
      </c>
    </row>
    <row r="279" spans="1:13" x14ac:dyDescent="0.25">
      <c r="A279" s="6" t="s">
        <v>1197</v>
      </c>
      <c r="B279" s="6" t="s">
        <v>1198</v>
      </c>
      <c r="C279" s="6" t="s">
        <v>1197</v>
      </c>
      <c r="D279" s="6" t="s">
        <v>1199</v>
      </c>
      <c r="E279" s="6" t="s">
        <v>1200</v>
      </c>
      <c r="F279" s="6" t="s">
        <v>9</v>
      </c>
      <c r="G279" s="5">
        <v>1062170</v>
      </c>
      <c r="H279" s="3">
        <v>-0.63781563496826099</v>
      </c>
      <c r="I279" s="2">
        <v>1.2623758047594501E-14</v>
      </c>
      <c r="J279" s="3">
        <v>-8.7716084453072496E-2</v>
      </c>
      <c r="K279" s="4">
        <v>0.59977254215053399</v>
      </c>
      <c r="L279" s="3">
        <v>-0.121085625769819</v>
      </c>
      <c r="M279" s="4">
        <v>0.57551001298041804</v>
      </c>
    </row>
    <row r="280" spans="1:13" x14ac:dyDescent="0.25">
      <c r="A280" s="6" t="s">
        <v>3090</v>
      </c>
      <c r="B280" s="6" t="s">
        <v>3090</v>
      </c>
      <c r="C280" s="6" t="s">
        <v>3090</v>
      </c>
      <c r="D280" s="6" t="s">
        <v>38</v>
      </c>
      <c r="E280" s="6"/>
      <c r="F280" s="6" t="s">
        <v>20</v>
      </c>
      <c r="G280" s="5">
        <v>1062172</v>
      </c>
      <c r="H280" s="3">
        <v>-0.18201889106427399</v>
      </c>
      <c r="I280" s="4">
        <v>5.2837329693237303E-2</v>
      </c>
      <c r="J280" s="3">
        <v>-7.6632754658859006E-2</v>
      </c>
      <c r="K280" s="4">
        <v>0.68470573152965397</v>
      </c>
      <c r="L280" s="3">
        <v>-0.12604059227721401</v>
      </c>
      <c r="M280" s="4">
        <v>0.57913987378856802</v>
      </c>
    </row>
    <row r="281" spans="1:13" x14ac:dyDescent="0.25">
      <c r="A281" s="6" t="s">
        <v>4409</v>
      </c>
      <c r="B281" s="6" t="s">
        <v>4409</v>
      </c>
      <c r="C281" s="6" t="s">
        <v>4409</v>
      </c>
      <c r="D281" s="6" t="s">
        <v>4410</v>
      </c>
      <c r="E281" s="6" t="s">
        <v>4411</v>
      </c>
      <c r="F281" s="6" t="s">
        <v>66</v>
      </c>
      <c r="G281" s="5">
        <v>1062171</v>
      </c>
      <c r="H281" s="3">
        <v>1.7244515758116699E-3</v>
      </c>
      <c r="I281" s="4">
        <v>0.99371484845983804</v>
      </c>
      <c r="J281" s="3">
        <v>-0.19282586412637001</v>
      </c>
      <c r="K281" s="4">
        <v>0.62448759780825502</v>
      </c>
      <c r="L281" s="3">
        <v>0.192078767395267</v>
      </c>
      <c r="M281" s="4">
        <v>0.78640531609316999</v>
      </c>
    </row>
    <row r="282" spans="1:13" x14ac:dyDescent="0.25">
      <c r="A282" s="6" t="s">
        <v>6014</v>
      </c>
      <c r="B282" s="6" t="s">
        <v>6015</v>
      </c>
      <c r="C282" s="6" t="s">
        <v>6014</v>
      </c>
      <c r="D282" s="6" t="s">
        <v>5817</v>
      </c>
      <c r="E282" s="6" t="s">
        <v>5818</v>
      </c>
      <c r="F282" s="6" t="s">
        <v>636</v>
      </c>
      <c r="G282" s="5">
        <v>1062138</v>
      </c>
      <c r="H282" s="3">
        <v>0.28800108068512598</v>
      </c>
      <c r="I282" s="2">
        <v>1.9779127079076898E-2</v>
      </c>
      <c r="J282" s="3">
        <v>-0.109720166587359</v>
      </c>
      <c r="K282" s="4">
        <v>0.71745812450170798</v>
      </c>
      <c r="L282" s="3">
        <v>6.4669741866233796E-2</v>
      </c>
      <c r="M282" s="4">
        <v>0.86751124026609105</v>
      </c>
    </row>
    <row r="283" spans="1:13" x14ac:dyDescent="0.25">
      <c r="A283" s="6" t="s">
        <v>5713</v>
      </c>
      <c r="B283" s="6" t="s">
        <v>5713</v>
      </c>
      <c r="C283" s="6" t="s">
        <v>5713</v>
      </c>
      <c r="D283" s="6" t="s">
        <v>5714</v>
      </c>
      <c r="E283" s="6" t="s">
        <v>5715</v>
      </c>
      <c r="F283" s="6" t="s">
        <v>92</v>
      </c>
      <c r="G283" s="5">
        <v>1062136</v>
      </c>
      <c r="H283" s="3">
        <v>0.20851997655170201</v>
      </c>
      <c r="I283" s="4">
        <v>0.29069557195491602</v>
      </c>
      <c r="J283" s="3">
        <v>-0.144079573440617</v>
      </c>
      <c r="K283" s="4">
        <v>0.79857497228665497</v>
      </c>
      <c r="L283" s="3">
        <v>-0.112072200767038</v>
      </c>
      <c r="M283" s="4">
        <v>0.83101618278934397</v>
      </c>
    </row>
    <row r="284" spans="1:13" x14ac:dyDescent="0.25">
      <c r="A284" s="6" t="s">
        <v>7392</v>
      </c>
      <c r="B284" s="6" t="s">
        <v>7393</v>
      </c>
      <c r="C284" s="6" t="s">
        <v>7392</v>
      </c>
      <c r="D284" s="6" t="s">
        <v>7394</v>
      </c>
      <c r="E284" s="6" t="s">
        <v>3193</v>
      </c>
      <c r="F284" s="6" t="s">
        <v>9</v>
      </c>
      <c r="G284" s="5">
        <v>1062135</v>
      </c>
      <c r="H284" s="1">
        <v>1.39526639264184</v>
      </c>
      <c r="I284" s="2">
        <v>1.36104663961251E-40</v>
      </c>
      <c r="J284" s="3">
        <v>-2.6742439461631799E-2</v>
      </c>
      <c r="K284" s="4">
        <v>0.93873580489729602</v>
      </c>
      <c r="L284" s="3">
        <v>-3.4164117427107003E-2</v>
      </c>
      <c r="M284" s="4">
        <v>0.89457238603781897</v>
      </c>
    </row>
    <row r="285" spans="1:13" x14ac:dyDescent="0.25">
      <c r="A285" s="6" t="s">
        <v>7067</v>
      </c>
      <c r="B285" s="6" t="s">
        <v>7067</v>
      </c>
      <c r="C285" s="6" t="s">
        <v>7067</v>
      </c>
      <c r="D285" s="6" t="s">
        <v>38</v>
      </c>
      <c r="E285" s="6"/>
      <c r="F285" s="6" t="s">
        <v>20</v>
      </c>
      <c r="G285" s="5">
        <v>1062137</v>
      </c>
      <c r="H285" s="3">
        <v>0.75260977618948999</v>
      </c>
      <c r="I285" s="2">
        <v>7.4046045802533802E-13</v>
      </c>
      <c r="J285" s="3">
        <v>-4.3364924688782197E-2</v>
      </c>
      <c r="K285" s="4">
        <v>0.88599061114770905</v>
      </c>
      <c r="L285" s="3">
        <v>-9.6970901328307102E-2</v>
      </c>
      <c r="M285" s="4">
        <v>0.68436863286684702</v>
      </c>
    </row>
    <row r="286" spans="1:13" x14ac:dyDescent="0.25">
      <c r="A286" s="6" t="s">
        <v>2924</v>
      </c>
      <c r="B286" s="6" t="s">
        <v>2925</v>
      </c>
      <c r="C286" s="6" t="s">
        <v>2924</v>
      </c>
      <c r="D286" s="6" t="s">
        <v>2926</v>
      </c>
      <c r="E286" s="6" t="s">
        <v>2272</v>
      </c>
      <c r="F286" s="6" t="s">
        <v>14</v>
      </c>
      <c r="G286" s="5">
        <v>1062197</v>
      </c>
      <c r="H286" s="3">
        <v>-0.212750369196364</v>
      </c>
      <c r="I286" s="2">
        <v>1.4266941706861999E-2</v>
      </c>
      <c r="J286" s="3">
        <v>5.4738324966010297E-2</v>
      </c>
      <c r="K286" s="4">
        <v>0.79857497228665497</v>
      </c>
      <c r="L286" s="3">
        <v>-0.236372239462879</v>
      </c>
      <c r="M286" s="4">
        <v>0.249314699536962</v>
      </c>
    </row>
    <row r="287" spans="1:13" x14ac:dyDescent="0.25">
      <c r="A287" s="6" t="s">
        <v>1703</v>
      </c>
      <c r="B287" s="6" t="s">
        <v>1704</v>
      </c>
      <c r="C287" s="6" t="s">
        <v>1703</v>
      </c>
      <c r="D287" s="6" t="s">
        <v>1705</v>
      </c>
      <c r="E287" s="6" t="s">
        <v>1706</v>
      </c>
      <c r="F287" s="6" t="s">
        <v>14</v>
      </c>
      <c r="G287" s="5">
        <v>1062178</v>
      </c>
      <c r="H287" s="3">
        <v>-0.48261860738232898</v>
      </c>
      <c r="I287" s="2">
        <v>4.38018927845867E-10</v>
      </c>
      <c r="J287" s="3">
        <v>-8.0653189530600397E-2</v>
      </c>
      <c r="K287" s="4">
        <v>0.60211024636379595</v>
      </c>
      <c r="L287" s="3">
        <v>-0.56743150456698899</v>
      </c>
      <c r="M287" s="2">
        <v>2.54394549824633E-4</v>
      </c>
    </row>
    <row r="288" spans="1:13" x14ac:dyDescent="0.25">
      <c r="A288" s="6" t="s">
        <v>153</v>
      </c>
      <c r="B288" s="6" t="s">
        <v>153</v>
      </c>
      <c r="C288" s="6" t="s">
        <v>153</v>
      </c>
      <c r="D288" s="6" t="s">
        <v>154</v>
      </c>
      <c r="E288" s="6"/>
      <c r="F288" s="6" t="s">
        <v>20</v>
      </c>
      <c r="G288" s="5">
        <v>1064063</v>
      </c>
      <c r="H288" s="1">
        <v>-1.4062282232141501</v>
      </c>
      <c r="I288" s="2">
        <v>1.89649300879083E-4</v>
      </c>
      <c r="J288" s="3">
        <v>-0.73956420645376697</v>
      </c>
      <c r="K288" s="4">
        <v>0.36938018061648997</v>
      </c>
      <c r="L288" s="3">
        <v>0.29697358847966099</v>
      </c>
      <c r="M288" s="4">
        <v>1</v>
      </c>
    </row>
    <row r="289" spans="1:13" x14ac:dyDescent="0.25">
      <c r="A289" s="6" t="s">
        <v>3001</v>
      </c>
      <c r="B289" s="6" t="s">
        <v>3001</v>
      </c>
      <c r="C289" s="6" t="s">
        <v>3001</v>
      </c>
      <c r="D289" s="6" t="s">
        <v>1148</v>
      </c>
      <c r="E289" s="6" t="s">
        <v>1149</v>
      </c>
      <c r="F289" s="6" t="s">
        <v>40</v>
      </c>
      <c r="G289" s="5">
        <v>1062182</v>
      </c>
      <c r="H289" s="3">
        <v>-0.20070500808307401</v>
      </c>
      <c r="I289" s="4">
        <v>0.15553339957623799</v>
      </c>
      <c r="J289" s="3">
        <v>-0.326499892024327</v>
      </c>
      <c r="K289" s="4">
        <v>0.128127102830075</v>
      </c>
      <c r="L289" s="3">
        <v>-0.10234728891294299</v>
      </c>
      <c r="M289" s="4">
        <v>0.73361946358656005</v>
      </c>
    </row>
    <row r="290" spans="1:13" x14ac:dyDescent="0.25">
      <c r="A290" s="6" t="s">
        <v>2871</v>
      </c>
      <c r="B290" s="6" t="s">
        <v>2871</v>
      </c>
      <c r="C290" s="6" t="s">
        <v>2871</v>
      </c>
      <c r="D290" s="6" t="s">
        <v>2872</v>
      </c>
      <c r="E290" s="6" t="s">
        <v>319</v>
      </c>
      <c r="F290" s="6" t="s">
        <v>320</v>
      </c>
      <c r="G290" s="5">
        <v>1062179</v>
      </c>
      <c r="H290" s="3">
        <v>-0.224026481114529</v>
      </c>
      <c r="I290" s="2">
        <v>1.56415232887336E-2</v>
      </c>
      <c r="J290" s="3">
        <v>-0.27162222557953902</v>
      </c>
      <c r="K290" s="2">
        <v>8.4963270071241204E-3</v>
      </c>
      <c r="L290" s="3">
        <v>2.5040688217724599E-3</v>
      </c>
      <c r="M290" s="4">
        <v>0.99242433298466004</v>
      </c>
    </row>
    <row r="291" spans="1:13" x14ac:dyDescent="0.25">
      <c r="A291" s="6" t="s">
        <v>2692</v>
      </c>
      <c r="B291" s="6" t="s">
        <v>2693</v>
      </c>
      <c r="C291" s="6" t="s">
        <v>2692</v>
      </c>
      <c r="D291" s="6" t="s">
        <v>2694</v>
      </c>
      <c r="E291" s="6" t="s">
        <v>2695</v>
      </c>
      <c r="F291" s="6" t="s">
        <v>170</v>
      </c>
      <c r="G291" s="5">
        <v>1062189</v>
      </c>
      <c r="H291" s="3">
        <v>-0.25195562121311499</v>
      </c>
      <c r="I291" s="4">
        <v>0.21649919543913401</v>
      </c>
      <c r="J291" s="3">
        <v>3.4447262196272699E-2</v>
      </c>
      <c r="K291" s="4">
        <v>0.96330878181777102</v>
      </c>
      <c r="L291" s="3">
        <v>0.20698761018126799</v>
      </c>
      <c r="M291" s="4">
        <v>0.81968166107241702</v>
      </c>
    </row>
    <row r="292" spans="1:13" x14ac:dyDescent="0.25">
      <c r="A292" s="6" t="s">
        <v>3351</v>
      </c>
      <c r="B292" s="6" t="s">
        <v>3352</v>
      </c>
      <c r="C292" s="6" t="s">
        <v>3351</v>
      </c>
      <c r="D292" s="6" t="s">
        <v>3353</v>
      </c>
      <c r="E292" s="6" t="s">
        <v>3068</v>
      </c>
      <c r="F292" s="6" t="s">
        <v>97</v>
      </c>
      <c r="G292" s="5">
        <v>1062187</v>
      </c>
      <c r="H292" s="3">
        <v>-0.14451429287575701</v>
      </c>
      <c r="I292" s="4">
        <v>0.66601638430862697</v>
      </c>
      <c r="J292" s="3">
        <v>-0.39065314409866098</v>
      </c>
      <c r="K292" s="4">
        <v>0.58671094027910098</v>
      </c>
      <c r="L292" s="3">
        <v>0.817483889375751</v>
      </c>
      <c r="M292" s="4">
        <v>0.502664017515421</v>
      </c>
    </row>
    <row r="293" spans="1:13" x14ac:dyDescent="0.25">
      <c r="A293" s="6" t="s">
        <v>4492</v>
      </c>
      <c r="B293" s="6" t="s">
        <v>4492</v>
      </c>
      <c r="C293" s="6" t="s">
        <v>4492</v>
      </c>
      <c r="D293" s="6" t="s">
        <v>154</v>
      </c>
      <c r="E293" s="6"/>
      <c r="F293" s="6" t="s">
        <v>20</v>
      </c>
      <c r="G293" s="5">
        <v>1062183</v>
      </c>
      <c r="H293" s="3">
        <v>2.4226367629434399E-2</v>
      </c>
      <c r="I293" s="4">
        <v>0.879232792893194</v>
      </c>
      <c r="J293" s="3">
        <v>5.1782130366027598E-5</v>
      </c>
      <c r="K293" s="4">
        <v>0.99992962045342204</v>
      </c>
      <c r="L293" s="3">
        <v>-0.21802627623493201</v>
      </c>
      <c r="M293" s="4">
        <v>0.46106425921030603</v>
      </c>
    </row>
    <row r="294" spans="1:13" x14ac:dyDescent="0.25">
      <c r="A294" s="6" t="s">
        <v>3002</v>
      </c>
      <c r="B294" s="6" t="s">
        <v>3003</v>
      </c>
      <c r="C294" s="6" t="s">
        <v>3002</v>
      </c>
      <c r="D294" s="6" t="s">
        <v>3004</v>
      </c>
      <c r="E294" s="6" t="s">
        <v>3005</v>
      </c>
      <c r="F294" s="6" t="s">
        <v>54</v>
      </c>
      <c r="G294" s="5">
        <v>1062191</v>
      </c>
      <c r="H294" s="3">
        <v>-0.20027530276935901</v>
      </c>
      <c r="I294" s="4">
        <v>0.65374602553406302</v>
      </c>
      <c r="J294" s="3">
        <v>-0.46887817580989699</v>
      </c>
      <c r="K294" s="4">
        <v>1</v>
      </c>
      <c r="L294" s="3">
        <v>0.68686040718325603</v>
      </c>
      <c r="M294" s="4">
        <v>1</v>
      </c>
    </row>
    <row r="295" spans="1:13" x14ac:dyDescent="0.25">
      <c r="A295" s="6" t="s">
        <v>5134</v>
      </c>
      <c r="B295" s="6" t="s">
        <v>5135</v>
      </c>
      <c r="C295" s="6" t="s">
        <v>5134</v>
      </c>
      <c r="D295" s="6" t="s">
        <v>5136</v>
      </c>
      <c r="E295" s="6" t="s">
        <v>5137</v>
      </c>
      <c r="F295" s="6" t="s">
        <v>14</v>
      </c>
      <c r="G295" s="5">
        <v>1062190</v>
      </c>
      <c r="H295" s="3">
        <v>0.113639116753213</v>
      </c>
      <c r="I295" s="4">
        <v>0.30353798407301702</v>
      </c>
      <c r="J295" s="3">
        <v>-1.2000513055008301E-2</v>
      </c>
      <c r="K295" s="4">
        <v>0.97634684618037604</v>
      </c>
      <c r="L295" s="3">
        <v>-3.9989593950167997E-2</v>
      </c>
      <c r="M295" s="4">
        <v>0.85544293746792299</v>
      </c>
    </row>
    <row r="296" spans="1:13" x14ac:dyDescent="0.25">
      <c r="A296" s="6" t="s">
        <v>7227</v>
      </c>
      <c r="B296" s="6" t="s">
        <v>7227</v>
      </c>
      <c r="C296" s="6" t="s">
        <v>7227</v>
      </c>
      <c r="D296" s="6" t="s">
        <v>7228</v>
      </c>
      <c r="E296" s="6" t="s">
        <v>7229</v>
      </c>
      <c r="F296" s="6" t="s">
        <v>296</v>
      </c>
      <c r="G296" s="5">
        <v>1062192</v>
      </c>
      <c r="H296" s="1">
        <v>1.0221695886087101</v>
      </c>
      <c r="I296" s="2">
        <v>1.0816736342266901E-42</v>
      </c>
      <c r="J296" s="3">
        <v>0.15908269981425099</v>
      </c>
      <c r="K296" s="4">
        <v>0.158879460040179</v>
      </c>
      <c r="L296" s="3">
        <v>0.571770983263443</v>
      </c>
      <c r="M296" s="2">
        <v>6.5075603640898005E-5</v>
      </c>
    </row>
    <row r="297" spans="1:13" x14ac:dyDescent="0.25">
      <c r="A297" s="6" t="s">
        <v>5772</v>
      </c>
      <c r="B297" s="6" t="s">
        <v>5772</v>
      </c>
      <c r="C297" s="6" t="s">
        <v>5772</v>
      </c>
      <c r="D297" s="6" t="s">
        <v>5773</v>
      </c>
      <c r="E297" s="6" t="s">
        <v>5774</v>
      </c>
      <c r="F297" s="6" t="s">
        <v>92</v>
      </c>
      <c r="G297" s="5">
        <v>1062194</v>
      </c>
      <c r="H297" s="3">
        <v>0.222613074949572</v>
      </c>
      <c r="I297" s="2">
        <v>4.5893239828765198E-2</v>
      </c>
      <c r="J297" s="3">
        <v>-3.8795616064470398E-3</v>
      </c>
      <c r="K297" s="4">
        <v>0.99237635411251901</v>
      </c>
      <c r="L297" s="3">
        <v>-0.177233615301332</v>
      </c>
      <c r="M297" s="4">
        <v>0.37378115734928502</v>
      </c>
    </row>
    <row r="298" spans="1:13" x14ac:dyDescent="0.25">
      <c r="A298" s="6" t="s">
        <v>6899</v>
      </c>
      <c r="B298" s="6" t="s">
        <v>6899</v>
      </c>
      <c r="C298" s="6" t="s">
        <v>6899</v>
      </c>
      <c r="D298" s="6" t="s">
        <v>6900</v>
      </c>
      <c r="E298" s="6" t="s">
        <v>6901</v>
      </c>
      <c r="F298" s="6" t="s">
        <v>66</v>
      </c>
      <c r="G298" s="5">
        <v>1062193</v>
      </c>
      <c r="H298" s="3">
        <v>0.62300509781389701</v>
      </c>
      <c r="I298" s="2">
        <v>1.35543979855783E-11</v>
      </c>
      <c r="J298" s="3">
        <v>2.1888396328028199E-2</v>
      </c>
      <c r="K298" s="4">
        <v>0.95230891928807904</v>
      </c>
      <c r="L298" s="3">
        <v>0.23636071408987899</v>
      </c>
      <c r="M298" s="4">
        <v>0.30630143972407298</v>
      </c>
    </row>
    <row r="299" spans="1:13" x14ac:dyDescent="0.25">
      <c r="A299" s="6" t="s">
        <v>5183</v>
      </c>
      <c r="B299" s="6" t="s">
        <v>5183</v>
      </c>
      <c r="C299" s="6" t="s">
        <v>5183</v>
      </c>
      <c r="D299" s="6" t="s">
        <v>5184</v>
      </c>
      <c r="E299" s="6" t="s">
        <v>5185</v>
      </c>
      <c r="F299" s="6" t="s">
        <v>92</v>
      </c>
      <c r="G299" s="5">
        <v>1064064</v>
      </c>
      <c r="H299" s="3">
        <v>0.118718932097141</v>
      </c>
      <c r="I299" s="4">
        <v>0.34364210374551801</v>
      </c>
      <c r="J299" s="3">
        <v>-5.9017338426488403E-2</v>
      </c>
      <c r="K299" s="4">
        <v>0.86303340328650402</v>
      </c>
      <c r="L299" s="3">
        <v>0.34948753666544402</v>
      </c>
      <c r="M299" s="4">
        <v>6.5144216531403204E-2</v>
      </c>
    </row>
    <row r="300" spans="1:13" x14ac:dyDescent="0.25">
      <c r="A300" s="6" t="s">
        <v>6040</v>
      </c>
      <c r="B300" s="6" t="s">
        <v>6040</v>
      </c>
      <c r="C300" s="6" t="s">
        <v>6040</v>
      </c>
      <c r="D300" s="6" t="s">
        <v>3452</v>
      </c>
      <c r="E300" s="6" t="s">
        <v>3453</v>
      </c>
      <c r="F300" s="6" t="s">
        <v>40</v>
      </c>
      <c r="G300" s="5">
        <v>1062196</v>
      </c>
      <c r="H300" s="3">
        <v>0.29409668079175799</v>
      </c>
      <c r="I300" s="2">
        <v>3.2419364969404098E-2</v>
      </c>
      <c r="J300" s="3">
        <v>8.3949478630137797E-2</v>
      </c>
      <c r="K300" s="4">
        <v>0.83020204823599697</v>
      </c>
      <c r="L300" s="3">
        <v>0.45865673415966002</v>
      </c>
      <c r="M300" s="4">
        <v>8.0635249931538006E-2</v>
      </c>
    </row>
    <row r="301" spans="1:13" x14ac:dyDescent="0.25">
      <c r="A301" s="6" t="s">
        <v>5678</v>
      </c>
      <c r="B301" s="6" t="s">
        <v>5678</v>
      </c>
      <c r="C301" s="6" t="s">
        <v>5678</v>
      </c>
      <c r="D301" s="6" t="s">
        <v>38</v>
      </c>
      <c r="E301" s="6"/>
      <c r="F301" s="6" t="s">
        <v>20</v>
      </c>
      <c r="G301" s="5">
        <v>1062195</v>
      </c>
      <c r="H301" s="3">
        <v>0.20015346422538099</v>
      </c>
      <c r="I301" s="4">
        <v>0.16272385449037999</v>
      </c>
      <c r="J301" s="3">
        <v>0.13496958645979901</v>
      </c>
      <c r="K301" s="4">
        <v>0.69466470078008002</v>
      </c>
      <c r="L301" s="3">
        <v>0.15746794339453299</v>
      </c>
      <c r="M301" s="4">
        <v>0.58932906016305098</v>
      </c>
    </row>
    <row r="302" spans="1:13" x14ac:dyDescent="0.25">
      <c r="A302" s="6" t="s">
        <v>3922</v>
      </c>
      <c r="B302" s="6" t="s">
        <v>3923</v>
      </c>
      <c r="C302" s="6" t="s">
        <v>3922</v>
      </c>
      <c r="D302" s="6" t="s">
        <v>2098</v>
      </c>
      <c r="E302" s="6" t="s">
        <v>2099</v>
      </c>
      <c r="F302" s="6" t="s">
        <v>70</v>
      </c>
      <c r="G302" s="5">
        <v>1062198</v>
      </c>
      <c r="H302" s="3">
        <v>-6.6826700108700093E-2</v>
      </c>
      <c r="I302" s="4">
        <v>0.56489474903420001</v>
      </c>
      <c r="J302" s="3">
        <v>-0.10461474188256201</v>
      </c>
      <c r="K302" s="4">
        <v>0.61371464212805604</v>
      </c>
      <c r="L302" s="3">
        <v>-0.301549066158732</v>
      </c>
      <c r="M302" s="4">
        <v>0.18861932853976601</v>
      </c>
    </row>
    <row r="303" spans="1:13" x14ac:dyDescent="0.25">
      <c r="A303" s="6" t="s">
        <v>6478</v>
      </c>
      <c r="B303" s="6" t="s">
        <v>6478</v>
      </c>
      <c r="C303" s="6" t="s">
        <v>6478</v>
      </c>
      <c r="D303" s="6" t="s">
        <v>6252</v>
      </c>
      <c r="E303" s="6" t="s">
        <v>3817</v>
      </c>
      <c r="F303" s="6" t="s">
        <v>273</v>
      </c>
      <c r="G303" s="5">
        <v>1064065</v>
      </c>
      <c r="H303" s="3">
        <v>0.435928269969036</v>
      </c>
      <c r="I303" s="2">
        <v>2.34912989733074E-7</v>
      </c>
      <c r="J303" s="3">
        <v>5.9056821073248701E-2</v>
      </c>
      <c r="K303" s="4">
        <v>0.765073441049125</v>
      </c>
      <c r="L303" s="3">
        <v>0.26504963512943402</v>
      </c>
      <c r="M303" s="4">
        <v>0.158967739203628</v>
      </c>
    </row>
    <row r="304" spans="1:13" x14ac:dyDescent="0.25">
      <c r="A304" s="6" t="s">
        <v>5677</v>
      </c>
      <c r="B304" s="6" t="s">
        <v>5677</v>
      </c>
      <c r="C304" s="6" t="s">
        <v>5677</v>
      </c>
      <c r="D304" s="6" t="s">
        <v>943</v>
      </c>
      <c r="E304" s="6" t="s">
        <v>3774</v>
      </c>
      <c r="F304" s="6" t="s">
        <v>66</v>
      </c>
      <c r="G304" s="5">
        <v>1062173</v>
      </c>
      <c r="H304" s="3">
        <v>0.19998125708328299</v>
      </c>
      <c r="I304" s="4">
        <v>5.8312648645234999E-2</v>
      </c>
      <c r="J304" s="3">
        <v>-6.6083638256376698E-2</v>
      </c>
      <c r="K304" s="4">
        <v>0.79857497228665497</v>
      </c>
      <c r="L304" s="3">
        <v>-5.8459320476206902E-2</v>
      </c>
      <c r="M304" s="4">
        <v>0.78436151077516603</v>
      </c>
    </row>
    <row r="305" spans="1:13" x14ac:dyDescent="0.25">
      <c r="A305" s="6" t="s">
        <v>1891</v>
      </c>
      <c r="B305" s="6" t="s">
        <v>1891</v>
      </c>
      <c r="C305" s="6" t="s">
        <v>1891</v>
      </c>
      <c r="D305" s="6" t="s">
        <v>154</v>
      </c>
      <c r="E305" s="6"/>
      <c r="F305" s="6" t="s">
        <v>20</v>
      </c>
      <c r="G305" s="5">
        <v>1064017</v>
      </c>
      <c r="H305" s="3">
        <v>-0.42756312248851502</v>
      </c>
      <c r="I305" s="2">
        <v>3.8898602706027301E-3</v>
      </c>
      <c r="J305" s="3">
        <v>-0.26532410782166099</v>
      </c>
      <c r="K305" s="4">
        <v>0.46083930814301999</v>
      </c>
      <c r="L305" s="3">
        <v>0.35444218372060698</v>
      </c>
      <c r="M305" s="4">
        <v>0.60398801896397403</v>
      </c>
    </row>
    <row r="306" spans="1:13" x14ac:dyDescent="0.25">
      <c r="A306" s="6" t="s">
        <v>6932</v>
      </c>
      <c r="B306" s="6" t="s">
        <v>6932</v>
      </c>
      <c r="C306" s="6" t="s">
        <v>6932</v>
      </c>
      <c r="D306" s="6" t="s">
        <v>6933</v>
      </c>
      <c r="E306" s="6" t="s">
        <v>6455</v>
      </c>
      <c r="F306" s="6" t="s">
        <v>334</v>
      </c>
      <c r="G306" s="5">
        <v>1064213</v>
      </c>
      <c r="H306" s="3">
        <v>0.64923618237089697</v>
      </c>
      <c r="I306" s="2">
        <v>1.1992270392896E-2</v>
      </c>
      <c r="J306" s="3">
        <v>-4.3855967752706698E-2</v>
      </c>
      <c r="K306" s="4">
        <v>0.96796934427797798</v>
      </c>
      <c r="L306" s="3">
        <v>0.13758161989008499</v>
      </c>
      <c r="M306" s="4">
        <v>1</v>
      </c>
    </row>
    <row r="307" spans="1:13" x14ac:dyDescent="0.25">
      <c r="A307" s="6" t="s">
        <v>6863</v>
      </c>
      <c r="B307" s="6" t="s">
        <v>6864</v>
      </c>
      <c r="C307" s="6" t="s">
        <v>6863</v>
      </c>
      <c r="D307" s="6" t="s">
        <v>6865</v>
      </c>
      <c r="E307" s="6" t="s">
        <v>6866</v>
      </c>
      <c r="F307" s="6" t="s">
        <v>9</v>
      </c>
      <c r="G307" s="5">
        <v>1062133</v>
      </c>
      <c r="H307" s="3">
        <v>0.60563935091031196</v>
      </c>
      <c r="I307" s="2">
        <v>4.5637625731828199E-14</v>
      </c>
      <c r="J307" s="3">
        <v>-0.166035471217266</v>
      </c>
      <c r="K307" s="4">
        <v>0.17535430694259899</v>
      </c>
      <c r="L307" s="3">
        <v>-0.34778082118210202</v>
      </c>
      <c r="M307" s="2">
        <v>3.0664139065611599E-3</v>
      </c>
    </row>
    <row r="308" spans="1:13" x14ac:dyDescent="0.25">
      <c r="A308" s="6" t="s">
        <v>6749</v>
      </c>
      <c r="B308" s="6" t="s">
        <v>6750</v>
      </c>
      <c r="C308" s="6" t="s">
        <v>6749</v>
      </c>
      <c r="D308" s="6" t="s">
        <v>6468</v>
      </c>
      <c r="E308" s="6" t="s">
        <v>6469</v>
      </c>
      <c r="F308" s="6" t="s">
        <v>9</v>
      </c>
      <c r="G308" s="5">
        <v>1061122</v>
      </c>
      <c r="H308" s="3">
        <v>0.54796666685068796</v>
      </c>
      <c r="I308" s="2">
        <v>1.2502537610307499E-11</v>
      </c>
      <c r="J308" s="3">
        <v>-0.18271788635699601</v>
      </c>
      <c r="K308" s="4">
        <v>0.15606708696725299</v>
      </c>
      <c r="L308" s="3">
        <v>-0.45835312027622799</v>
      </c>
      <c r="M308" s="2">
        <v>8.5986737185581296E-5</v>
      </c>
    </row>
    <row r="309" spans="1:13" x14ac:dyDescent="0.25">
      <c r="A309" s="6" t="s">
        <v>7036</v>
      </c>
      <c r="B309" s="6" t="s">
        <v>7037</v>
      </c>
      <c r="C309" s="6" t="s">
        <v>7036</v>
      </c>
      <c r="D309" s="6" t="s">
        <v>7038</v>
      </c>
      <c r="E309" s="6" t="s">
        <v>185</v>
      </c>
      <c r="F309" s="6" t="s">
        <v>97</v>
      </c>
      <c r="G309" s="5">
        <v>1064211</v>
      </c>
      <c r="H309" s="3">
        <v>0.73948216378804499</v>
      </c>
      <c r="I309" s="2">
        <v>2.2807172221628101E-26</v>
      </c>
      <c r="J309" s="3">
        <v>-0.16536500367416099</v>
      </c>
      <c r="K309" s="4">
        <v>0.13557784189641001</v>
      </c>
      <c r="L309" s="3">
        <v>-0.32880782661942398</v>
      </c>
      <c r="M309" s="2">
        <v>2.5446588061291801E-2</v>
      </c>
    </row>
    <row r="310" spans="1:13" x14ac:dyDescent="0.25">
      <c r="A310" s="6" t="s">
        <v>7234</v>
      </c>
      <c r="B310" s="6" t="s">
        <v>7235</v>
      </c>
      <c r="C310" s="6" t="s">
        <v>7234</v>
      </c>
      <c r="D310" s="6" t="s">
        <v>4628</v>
      </c>
      <c r="E310" s="6" t="s">
        <v>4629</v>
      </c>
      <c r="F310" s="6" t="s">
        <v>97</v>
      </c>
      <c r="G310" s="5">
        <v>1064209</v>
      </c>
      <c r="H310" s="1">
        <v>1.0246711125782699</v>
      </c>
      <c r="I310" s="2">
        <v>1.5014561707411E-3</v>
      </c>
      <c r="J310" s="1">
        <v>-1.08868068262218</v>
      </c>
      <c r="K310" s="2">
        <v>1.90933331841E-22</v>
      </c>
      <c r="L310" s="1">
        <v>-1.6757149710239001</v>
      </c>
      <c r="M310" s="2">
        <v>2.9272757937680901E-24</v>
      </c>
    </row>
    <row r="311" spans="1:13" x14ac:dyDescent="0.25">
      <c r="A311" s="6" t="s">
        <v>6648</v>
      </c>
      <c r="B311" s="6" t="s">
        <v>6649</v>
      </c>
      <c r="C311" s="6" t="s">
        <v>6648</v>
      </c>
      <c r="D311" s="6" t="s">
        <v>6650</v>
      </c>
      <c r="E311" s="6" t="s">
        <v>6651</v>
      </c>
      <c r="F311" s="6" t="s">
        <v>97</v>
      </c>
      <c r="G311" s="5">
        <v>1061131</v>
      </c>
      <c r="H311" s="3">
        <v>0.50567438175302004</v>
      </c>
      <c r="I311" s="4">
        <v>0.19619397710168801</v>
      </c>
      <c r="J311" s="1">
        <v>-1.1863723900022101</v>
      </c>
      <c r="K311" s="2">
        <v>2.22785609280268E-27</v>
      </c>
      <c r="L311" s="1">
        <v>-1.50390301687622</v>
      </c>
      <c r="M311" s="2">
        <v>3.9392185047671899E-24</v>
      </c>
    </row>
    <row r="312" spans="1:13" x14ac:dyDescent="0.25">
      <c r="A312" s="6" t="s">
        <v>5096</v>
      </c>
      <c r="B312" s="6" t="s">
        <v>5097</v>
      </c>
      <c r="C312" s="6" t="s">
        <v>5096</v>
      </c>
      <c r="D312" s="6" t="s">
        <v>299</v>
      </c>
      <c r="E312" s="6" t="s">
        <v>300</v>
      </c>
      <c r="F312" s="6" t="s">
        <v>14</v>
      </c>
      <c r="G312" s="5">
        <v>1064207</v>
      </c>
      <c r="H312" s="3">
        <v>0.108567227173545</v>
      </c>
      <c r="I312" s="4">
        <v>0.803968475693565</v>
      </c>
      <c r="J312" s="1">
        <v>-1.0733242781436301</v>
      </c>
      <c r="K312" s="2">
        <v>1.6588281202162701E-17</v>
      </c>
      <c r="L312" s="1">
        <v>-1.1503486772423399</v>
      </c>
      <c r="M312" s="2">
        <v>5.4286058030447305E-7</v>
      </c>
    </row>
    <row r="313" spans="1:13" x14ac:dyDescent="0.25">
      <c r="A313" s="6" t="s">
        <v>1000</v>
      </c>
      <c r="B313" s="6" t="s">
        <v>1000</v>
      </c>
      <c r="C313" s="6" t="s">
        <v>1000</v>
      </c>
      <c r="D313" s="6" t="s">
        <v>1001</v>
      </c>
      <c r="E313" s="6" t="s">
        <v>1002</v>
      </c>
      <c r="F313" s="6" t="s">
        <v>215</v>
      </c>
      <c r="G313" s="5">
        <v>1064206</v>
      </c>
      <c r="H313" s="3">
        <v>-0.72835283453683197</v>
      </c>
      <c r="I313" s="2">
        <v>1.2729342595330199E-3</v>
      </c>
      <c r="J313" s="3">
        <v>-0.42685399658277001</v>
      </c>
      <c r="K313" s="4">
        <v>0.67715536286646005</v>
      </c>
      <c r="L313" s="3">
        <v>0.66669354145398696</v>
      </c>
      <c r="M313" s="4">
        <v>0.45124158683520599</v>
      </c>
    </row>
    <row r="314" spans="1:13" x14ac:dyDescent="0.25">
      <c r="A314" s="6" t="s">
        <v>4677</v>
      </c>
      <c r="B314" s="6" t="s">
        <v>4677</v>
      </c>
      <c r="C314" s="6" t="s">
        <v>4677</v>
      </c>
      <c r="D314" s="6" t="s">
        <v>4678</v>
      </c>
      <c r="E314" s="6" t="s">
        <v>529</v>
      </c>
      <c r="F314" s="6" t="s">
        <v>215</v>
      </c>
      <c r="G314" s="5">
        <v>1061138</v>
      </c>
      <c r="H314" s="3">
        <v>4.4038200183778499E-2</v>
      </c>
      <c r="I314" s="4">
        <v>0.71376687642579695</v>
      </c>
      <c r="J314" s="3">
        <v>-4.0136435680540303E-2</v>
      </c>
      <c r="K314" s="4">
        <v>0.90223036878320895</v>
      </c>
      <c r="L314" s="3">
        <v>0.129560079912791</v>
      </c>
      <c r="M314" s="4">
        <v>0.57913987378856802</v>
      </c>
    </row>
    <row r="315" spans="1:13" x14ac:dyDescent="0.25">
      <c r="A315" s="6" t="s">
        <v>4022</v>
      </c>
      <c r="B315" s="6" t="s">
        <v>4022</v>
      </c>
      <c r="C315" s="6" t="s">
        <v>4022</v>
      </c>
      <c r="D315" s="6" t="s">
        <v>38</v>
      </c>
      <c r="E315" s="6"/>
      <c r="F315" s="6" t="s">
        <v>20</v>
      </c>
      <c r="G315" s="5">
        <v>1061137</v>
      </c>
      <c r="H315" s="3">
        <v>-5.1974572694669603E-2</v>
      </c>
      <c r="I315" s="4">
        <v>0.75938531348857596</v>
      </c>
      <c r="J315" s="3">
        <v>-7.1224795908741298E-2</v>
      </c>
      <c r="K315" s="4">
        <v>0.86712151469653698</v>
      </c>
      <c r="L315" s="3">
        <v>-8.5912090119368803E-2</v>
      </c>
      <c r="M315" s="4">
        <v>0.79048701644739405</v>
      </c>
    </row>
    <row r="316" spans="1:13" x14ac:dyDescent="0.25">
      <c r="A316" s="6" t="s">
        <v>5693</v>
      </c>
      <c r="B316" s="6" t="s">
        <v>5693</v>
      </c>
      <c r="C316" s="6" t="s">
        <v>5693</v>
      </c>
      <c r="D316" s="6" t="s">
        <v>154</v>
      </c>
      <c r="E316" s="6"/>
      <c r="F316" s="6" t="s">
        <v>20</v>
      </c>
      <c r="G316" s="5">
        <v>1061139</v>
      </c>
      <c r="H316" s="3">
        <v>0.204079632401688</v>
      </c>
      <c r="I316" s="4">
        <v>0.19242594785952299</v>
      </c>
      <c r="J316" s="3">
        <v>0.204313815185829</v>
      </c>
      <c r="K316" s="4">
        <v>0.51640936207486399</v>
      </c>
      <c r="L316" s="3">
        <v>6.8733500199960496E-2</v>
      </c>
      <c r="M316" s="4">
        <v>0.84112051610064698</v>
      </c>
    </row>
    <row r="317" spans="1:13" x14ac:dyDescent="0.25">
      <c r="A317" s="6" t="s">
        <v>3653</v>
      </c>
      <c r="B317" s="6" t="s">
        <v>3653</v>
      </c>
      <c r="C317" s="6" t="s">
        <v>3653</v>
      </c>
      <c r="D317" s="6" t="s">
        <v>154</v>
      </c>
      <c r="E317" s="6"/>
      <c r="F317" s="6" t="s">
        <v>20</v>
      </c>
      <c r="G317" s="5">
        <v>1064205</v>
      </c>
      <c r="H317" s="3">
        <v>-0.10594696957522801</v>
      </c>
      <c r="I317" s="4">
        <v>0.45978096268315</v>
      </c>
      <c r="J317" s="3">
        <v>-3.30641284792895E-3</v>
      </c>
      <c r="K317" s="4">
        <v>0.99665276419274496</v>
      </c>
      <c r="L317" s="3">
        <v>-0.15238219296119301</v>
      </c>
      <c r="M317" s="4">
        <v>0.66919377428276705</v>
      </c>
    </row>
    <row r="318" spans="1:13" x14ac:dyDescent="0.25">
      <c r="A318" s="6" t="s">
        <v>4953</v>
      </c>
      <c r="B318" s="6" t="s">
        <v>4953</v>
      </c>
      <c r="C318" s="6" t="s">
        <v>4953</v>
      </c>
      <c r="D318" s="6" t="s">
        <v>38</v>
      </c>
      <c r="E318" s="6"/>
      <c r="F318" s="6" t="s">
        <v>20</v>
      </c>
      <c r="G318" s="5">
        <v>1061145</v>
      </c>
      <c r="H318" s="3">
        <v>8.4916875336776707E-2</v>
      </c>
      <c r="I318" s="4">
        <v>0.45376614041720298</v>
      </c>
      <c r="J318" s="3">
        <v>-0.109517326973706</v>
      </c>
      <c r="K318" s="4">
        <v>0.67376525399744502</v>
      </c>
      <c r="L318" s="3">
        <v>-8.03298174195647E-2</v>
      </c>
      <c r="M318" s="4">
        <v>0.79048701644739405</v>
      </c>
    </row>
    <row r="319" spans="1:13" x14ac:dyDescent="0.25">
      <c r="A319" s="6" t="s">
        <v>2605</v>
      </c>
      <c r="B319" s="6" t="s">
        <v>2605</v>
      </c>
      <c r="C319" s="6" t="s">
        <v>2605</v>
      </c>
      <c r="D319" s="6" t="s">
        <v>2606</v>
      </c>
      <c r="E319" s="6" t="s">
        <v>2607</v>
      </c>
      <c r="F319" s="6" t="s">
        <v>14</v>
      </c>
      <c r="G319" s="5">
        <v>1064203</v>
      </c>
      <c r="H319" s="3">
        <v>-0.267556335298963</v>
      </c>
      <c r="I319" s="4">
        <v>0.20761034082971699</v>
      </c>
      <c r="J319" s="3">
        <v>-0.114488937483938</v>
      </c>
      <c r="K319" s="4">
        <v>0.83020204823599697</v>
      </c>
      <c r="L319" s="3">
        <v>-0.25871809375534</v>
      </c>
      <c r="M319" s="4">
        <v>0.53030517805005295</v>
      </c>
    </row>
    <row r="320" spans="1:13" x14ac:dyDescent="0.25">
      <c r="A320" s="6" t="s">
        <v>5069</v>
      </c>
      <c r="B320" s="6" t="s">
        <v>5069</v>
      </c>
      <c r="C320" s="6" t="s">
        <v>5069</v>
      </c>
      <c r="D320" s="6" t="s">
        <v>154</v>
      </c>
      <c r="E320" s="6"/>
      <c r="F320" s="6" t="s">
        <v>20</v>
      </c>
      <c r="G320" s="5">
        <v>1064200</v>
      </c>
      <c r="H320" s="3">
        <v>0.102875228472674</v>
      </c>
      <c r="I320" s="4">
        <v>0.61565999074195898</v>
      </c>
      <c r="J320" s="3">
        <v>7.8471899107226007E-3</v>
      </c>
      <c r="K320" s="4">
        <v>0.99237635411251901</v>
      </c>
      <c r="L320" s="3">
        <v>5.5563468774056997E-2</v>
      </c>
      <c r="M320" s="4">
        <v>0.89728453059759405</v>
      </c>
    </row>
    <row r="321" spans="1:13" x14ac:dyDescent="0.25">
      <c r="A321" s="6" t="s">
        <v>2165</v>
      </c>
      <c r="B321" s="6" t="s">
        <v>2165</v>
      </c>
      <c r="C321" s="6" t="s">
        <v>2165</v>
      </c>
      <c r="D321" s="6" t="s">
        <v>154</v>
      </c>
      <c r="E321" s="6"/>
      <c r="F321" s="6" t="s">
        <v>20</v>
      </c>
      <c r="G321" s="5">
        <v>1061156</v>
      </c>
      <c r="H321" s="3">
        <v>-0.35200513131983202</v>
      </c>
      <c r="I321" s="4">
        <v>0.21649919543913401</v>
      </c>
      <c r="J321" s="3">
        <v>2.41290332817546E-3</v>
      </c>
      <c r="K321" s="4">
        <v>0.99877677503172302</v>
      </c>
      <c r="L321" s="3">
        <v>0.137768540894808</v>
      </c>
      <c r="M321" s="4">
        <v>1</v>
      </c>
    </row>
    <row r="322" spans="1:13" x14ac:dyDescent="0.25">
      <c r="A322" s="6" t="s">
        <v>4757</v>
      </c>
      <c r="B322" s="6" t="s">
        <v>4757</v>
      </c>
      <c r="C322" s="6" t="s">
        <v>4757</v>
      </c>
      <c r="D322" s="6" t="s">
        <v>38</v>
      </c>
      <c r="E322" s="6" t="s">
        <v>4758</v>
      </c>
      <c r="F322" s="6" t="s">
        <v>4759</v>
      </c>
      <c r="G322" s="5">
        <v>1064202</v>
      </c>
      <c r="H322" s="3">
        <v>5.5693907563987601E-2</v>
      </c>
      <c r="I322" s="4">
        <v>0.78639626956794695</v>
      </c>
      <c r="J322" s="3">
        <v>1.3152024692841E-2</v>
      </c>
      <c r="K322" s="4">
        <v>0.98593896166866901</v>
      </c>
      <c r="L322" s="3">
        <v>2.5601836712883198E-3</v>
      </c>
      <c r="M322" s="4">
        <v>0.99638449169529097</v>
      </c>
    </row>
    <row r="323" spans="1:13" x14ac:dyDescent="0.25">
      <c r="A323" s="6" t="s">
        <v>5047</v>
      </c>
      <c r="B323" s="6" t="s">
        <v>5047</v>
      </c>
      <c r="C323" s="6" t="s">
        <v>5047</v>
      </c>
      <c r="D323" s="6" t="s">
        <v>38</v>
      </c>
      <c r="E323" s="6"/>
      <c r="F323" s="6" t="s">
        <v>20</v>
      </c>
      <c r="G323" s="5">
        <v>1064201</v>
      </c>
      <c r="H323" s="3">
        <v>9.9503589990597094E-2</v>
      </c>
      <c r="I323" s="4">
        <v>0.53108792322028098</v>
      </c>
      <c r="J323" s="3">
        <v>0.105636360397764</v>
      </c>
      <c r="K323" s="4">
        <v>0.78694578981299901</v>
      </c>
      <c r="L323" s="3">
        <v>-5.0944432645946898E-2</v>
      </c>
      <c r="M323" s="4">
        <v>0.88258141667166501</v>
      </c>
    </row>
    <row r="324" spans="1:13" x14ac:dyDescent="0.25">
      <c r="A324" s="6" t="s">
        <v>6301</v>
      </c>
      <c r="B324" s="6" t="s">
        <v>6302</v>
      </c>
      <c r="C324" s="6" t="s">
        <v>6302</v>
      </c>
      <c r="D324" s="6" t="s">
        <v>154</v>
      </c>
      <c r="E324" s="6"/>
      <c r="F324" s="6" t="s">
        <v>20</v>
      </c>
      <c r="G324" s="5">
        <v>17494175</v>
      </c>
      <c r="H324" s="3">
        <v>0.37868141025188301</v>
      </c>
      <c r="I324" s="2">
        <v>2.7847123585553701E-2</v>
      </c>
      <c r="J324" s="3">
        <v>5.8003257726234297E-2</v>
      </c>
      <c r="K324" s="4">
        <v>0.92649999744462097</v>
      </c>
      <c r="L324" s="3">
        <v>0.110087722381666</v>
      </c>
      <c r="M324" s="4">
        <v>0.78174769681234502</v>
      </c>
    </row>
    <row r="325" spans="1:13" x14ac:dyDescent="0.25">
      <c r="A325" s="6" t="s">
        <v>4080</v>
      </c>
      <c r="B325" s="6" t="s">
        <v>4080</v>
      </c>
      <c r="C325" s="6" t="s">
        <v>4080</v>
      </c>
      <c r="D325" s="6" t="s">
        <v>38</v>
      </c>
      <c r="E325" s="6"/>
      <c r="F325" s="6" t="s">
        <v>20</v>
      </c>
      <c r="G325" s="5">
        <v>1064198</v>
      </c>
      <c r="H325" s="3">
        <v>-4.5870304364987402E-2</v>
      </c>
      <c r="I325" s="4">
        <v>0.76504932523266</v>
      </c>
      <c r="J325" s="3">
        <v>-4.5038071357678802E-2</v>
      </c>
      <c r="K325" s="4">
        <v>0.92836671920021197</v>
      </c>
      <c r="L325" s="3">
        <v>-7.9126825971062603E-2</v>
      </c>
      <c r="M325" s="4">
        <v>0.83747797531925605</v>
      </c>
    </row>
    <row r="326" spans="1:13" x14ac:dyDescent="0.25">
      <c r="A326" s="6" t="s">
        <v>5434</v>
      </c>
      <c r="B326" s="6" t="s">
        <v>5434</v>
      </c>
      <c r="C326" s="6" t="s">
        <v>5434</v>
      </c>
      <c r="D326" s="6" t="s">
        <v>154</v>
      </c>
      <c r="E326" s="6"/>
      <c r="F326" s="6" t="s">
        <v>20</v>
      </c>
      <c r="G326" s="5">
        <v>1061167</v>
      </c>
      <c r="H326" s="3">
        <v>0.156582470901135</v>
      </c>
      <c r="I326" s="4">
        <v>0.26723721009947898</v>
      </c>
      <c r="J326" s="3">
        <v>-0.12279436428238</v>
      </c>
      <c r="K326" s="4">
        <v>0.73626362084210195</v>
      </c>
      <c r="L326" s="3">
        <v>-0.28130949973529601</v>
      </c>
      <c r="M326" s="4">
        <v>0.326868558150125</v>
      </c>
    </row>
    <row r="327" spans="1:13" x14ac:dyDescent="0.25">
      <c r="A327" s="6" t="s">
        <v>2774</v>
      </c>
      <c r="B327" s="6" t="s">
        <v>2775</v>
      </c>
      <c r="C327" s="6" t="s">
        <v>2774</v>
      </c>
      <c r="D327" s="6" t="s">
        <v>2170</v>
      </c>
      <c r="E327" s="6" t="s">
        <v>679</v>
      </c>
      <c r="F327" s="6" t="s">
        <v>66</v>
      </c>
      <c r="G327" s="5">
        <v>1064196</v>
      </c>
      <c r="H327" s="3">
        <v>-0.23811529991366001</v>
      </c>
      <c r="I327" s="4">
        <v>0.12973375963825601</v>
      </c>
      <c r="J327" s="3">
        <v>0.12373279614223801</v>
      </c>
      <c r="K327" s="4">
        <v>0.73551747272491097</v>
      </c>
      <c r="L327" s="3">
        <v>0.22152211975782601</v>
      </c>
      <c r="M327" s="4">
        <v>0.45509180187714099</v>
      </c>
    </row>
    <row r="328" spans="1:13" x14ac:dyDescent="0.25">
      <c r="A328" s="6" t="s">
        <v>3047</v>
      </c>
      <c r="B328" s="6" t="s">
        <v>3047</v>
      </c>
      <c r="C328" s="6" t="s">
        <v>3047</v>
      </c>
      <c r="D328" s="6" t="s">
        <v>756</v>
      </c>
      <c r="E328" s="6" t="s">
        <v>117</v>
      </c>
      <c r="F328" s="6" t="s">
        <v>14</v>
      </c>
      <c r="G328" s="5">
        <v>1061176</v>
      </c>
      <c r="H328" s="3">
        <v>-0.19333729653519499</v>
      </c>
      <c r="I328" s="4">
        <v>0.157789618516917</v>
      </c>
      <c r="J328" s="3">
        <v>-2.7025896442076799E-2</v>
      </c>
      <c r="K328" s="4">
        <v>0.95803553858625601</v>
      </c>
      <c r="L328" s="3">
        <v>0.15416176146786401</v>
      </c>
      <c r="M328" s="4">
        <v>0.53667053945807497</v>
      </c>
    </row>
    <row r="329" spans="1:13" x14ac:dyDescent="0.25">
      <c r="A329" s="6" t="s">
        <v>4077</v>
      </c>
      <c r="B329" s="6" t="s">
        <v>4077</v>
      </c>
      <c r="C329" s="6" t="s">
        <v>4077</v>
      </c>
      <c r="D329" s="6" t="s">
        <v>192</v>
      </c>
      <c r="E329" s="6" t="s">
        <v>193</v>
      </c>
      <c r="F329" s="6" t="s">
        <v>66</v>
      </c>
      <c r="G329" s="5">
        <v>1064197</v>
      </c>
      <c r="H329" s="3">
        <v>-4.6355181105688099E-2</v>
      </c>
      <c r="I329" s="4">
        <v>0.75672418140011</v>
      </c>
      <c r="J329" s="3">
        <v>-5.0838705775385299E-3</v>
      </c>
      <c r="K329" s="4">
        <v>0.99237635411251901</v>
      </c>
      <c r="L329" s="3">
        <v>0.23428263203459099</v>
      </c>
      <c r="M329" s="4">
        <v>0.295545631667541</v>
      </c>
    </row>
    <row r="330" spans="1:13" x14ac:dyDescent="0.25">
      <c r="A330" s="6" t="s">
        <v>5099</v>
      </c>
      <c r="B330" s="6" t="s">
        <v>5099</v>
      </c>
      <c r="C330" s="6" t="s">
        <v>5099</v>
      </c>
      <c r="D330" s="6" t="s">
        <v>1027</v>
      </c>
      <c r="E330" s="6" t="s">
        <v>1028</v>
      </c>
      <c r="F330" s="6" t="s">
        <v>40</v>
      </c>
      <c r="G330" s="5">
        <v>1061173</v>
      </c>
      <c r="H330" s="3">
        <v>0.10915915210112</v>
      </c>
      <c r="I330" s="4">
        <v>0.38604960078973799</v>
      </c>
      <c r="J330" s="3">
        <v>8.6329216937583594E-2</v>
      </c>
      <c r="K330" s="4">
        <v>0.79409859519036197</v>
      </c>
      <c r="L330" s="3">
        <v>0.19172462330326101</v>
      </c>
      <c r="M330" s="4">
        <v>0.36413643348410102</v>
      </c>
    </row>
    <row r="331" spans="1:13" x14ac:dyDescent="0.25">
      <c r="A331" s="6" t="s">
        <v>2052</v>
      </c>
      <c r="B331" s="6" t="s">
        <v>2052</v>
      </c>
      <c r="C331" s="6" t="s">
        <v>2052</v>
      </c>
      <c r="D331" s="6" t="s">
        <v>192</v>
      </c>
      <c r="E331" s="6" t="s">
        <v>193</v>
      </c>
      <c r="F331" s="6" t="s">
        <v>66</v>
      </c>
      <c r="G331" s="5">
        <v>1061185</v>
      </c>
      <c r="H331" s="3">
        <v>-0.3846049554914</v>
      </c>
      <c r="I331" s="2">
        <v>1.1688926302913399E-4</v>
      </c>
      <c r="J331" s="3">
        <v>-9.31511961621527E-2</v>
      </c>
      <c r="K331" s="4">
        <v>0.68376832376788699</v>
      </c>
      <c r="L331" s="3">
        <v>-0.11057500404913</v>
      </c>
      <c r="M331" s="4">
        <v>0.57821723052834895</v>
      </c>
    </row>
    <row r="332" spans="1:13" x14ac:dyDescent="0.25">
      <c r="A332" s="6" t="s">
        <v>7320</v>
      </c>
      <c r="B332" s="6" t="s">
        <v>7321</v>
      </c>
      <c r="C332" s="6" t="s">
        <v>7320</v>
      </c>
      <c r="D332" s="6" t="s">
        <v>7322</v>
      </c>
      <c r="E332" s="6" t="s">
        <v>349</v>
      </c>
      <c r="F332" s="6" t="s">
        <v>9</v>
      </c>
      <c r="G332" s="5">
        <v>1064193</v>
      </c>
      <c r="H332" s="1">
        <v>1.2083581164818</v>
      </c>
      <c r="I332" s="2">
        <v>1.07956143508493E-14</v>
      </c>
      <c r="J332" s="3">
        <v>-0.58393211489327002</v>
      </c>
      <c r="K332" s="4">
        <v>0.116707066056398</v>
      </c>
      <c r="L332" s="3">
        <v>0.73420584642719799</v>
      </c>
      <c r="M332" s="4">
        <v>0.45665756278657699</v>
      </c>
    </row>
    <row r="333" spans="1:13" x14ac:dyDescent="0.25">
      <c r="A333" s="6" t="s">
        <v>6355</v>
      </c>
      <c r="B333" s="6" t="s">
        <v>6356</v>
      </c>
      <c r="C333" s="6" t="s">
        <v>6355</v>
      </c>
      <c r="D333" s="6" t="s">
        <v>168</v>
      </c>
      <c r="E333" s="6" t="s">
        <v>169</v>
      </c>
      <c r="F333" s="6" t="s">
        <v>170</v>
      </c>
      <c r="G333" s="5">
        <v>1061189</v>
      </c>
      <c r="H333" s="3">
        <v>0.39381642049647297</v>
      </c>
      <c r="I333" s="2">
        <v>1.91735934896338E-4</v>
      </c>
      <c r="J333" s="3">
        <v>-0.24047690207290201</v>
      </c>
      <c r="K333" s="4">
        <v>0.213769129087968</v>
      </c>
      <c r="L333" s="3">
        <v>5.1124088474813201E-2</v>
      </c>
      <c r="M333" s="4">
        <v>0.91963794889918504</v>
      </c>
    </row>
    <row r="334" spans="1:13" x14ac:dyDescent="0.25">
      <c r="A334" s="6" t="s">
        <v>5443</v>
      </c>
      <c r="B334" s="6" t="s">
        <v>5443</v>
      </c>
      <c r="C334" s="6" t="s">
        <v>5443</v>
      </c>
      <c r="D334" s="6" t="s">
        <v>38</v>
      </c>
      <c r="E334" s="6"/>
      <c r="F334" s="6" t="s">
        <v>20</v>
      </c>
      <c r="G334" s="5">
        <v>1061193</v>
      </c>
      <c r="H334" s="3">
        <v>0.15766798659178699</v>
      </c>
      <c r="I334" s="4">
        <v>0.214340253996644</v>
      </c>
      <c r="J334" s="3">
        <v>-0.177630054288345</v>
      </c>
      <c r="K334" s="4">
        <v>0.62940278181492604</v>
      </c>
      <c r="L334" s="3">
        <v>-0.17658227251306799</v>
      </c>
      <c r="M334" s="4">
        <v>0.433352689301719</v>
      </c>
    </row>
    <row r="335" spans="1:13" x14ac:dyDescent="0.25">
      <c r="A335" s="6" t="s">
        <v>2782</v>
      </c>
      <c r="B335" s="6" t="s">
        <v>2783</v>
      </c>
      <c r="C335" s="6" t="s">
        <v>2782</v>
      </c>
      <c r="D335" s="6" t="s">
        <v>2784</v>
      </c>
      <c r="E335" s="6"/>
      <c r="F335" s="6" t="s">
        <v>20</v>
      </c>
      <c r="G335" s="5">
        <v>1064191</v>
      </c>
      <c r="H335" s="3">
        <v>-0.23548050479398699</v>
      </c>
      <c r="I335" s="4">
        <v>0.36200607953057301</v>
      </c>
      <c r="J335" s="3">
        <v>-5.3799655813936698E-2</v>
      </c>
      <c r="K335" s="4">
        <v>0.95227129745101102</v>
      </c>
      <c r="L335" s="3">
        <v>-6.8043709940133701E-2</v>
      </c>
      <c r="M335" s="4">
        <v>1</v>
      </c>
    </row>
    <row r="336" spans="1:13" x14ac:dyDescent="0.25">
      <c r="A336" s="6" t="s">
        <v>4731</v>
      </c>
      <c r="B336" s="6" t="s">
        <v>4732</v>
      </c>
      <c r="C336" s="6" t="s">
        <v>4731</v>
      </c>
      <c r="D336" s="6" t="s">
        <v>4733</v>
      </c>
      <c r="E336" s="6"/>
      <c r="F336" s="6" t="s">
        <v>20</v>
      </c>
      <c r="G336" s="5">
        <v>1061196</v>
      </c>
      <c r="H336" s="3">
        <v>5.1525889336742403E-2</v>
      </c>
      <c r="I336" s="4">
        <v>0.78219013160073103</v>
      </c>
      <c r="J336" s="3">
        <v>-1.2416103954356999E-2</v>
      </c>
      <c r="K336" s="4">
        <v>0.98555819663330002</v>
      </c>
      <c r="L336" s="3">
        <v>0.116289323366164</v>
      </c>
      <c r="M336" s="4">
        <v>0.78097380104499803</v>
      </c>
    </row>
    <row r="337" spans="1:13" x14ac:dyDescent="0.25">
      <c r="A337" s="6" t="s">
        <v>5966</v>
      </c>
      <c r="B337" s="6" t="s">
        <v>5967</v>
      </c>
      <c r="C337" s="6" t="s">
        <v>5966</v>
      </c>
      <c r="D337" s="6" t="s">
        <v>5968</v>
      </c>
      <c r="E337" s="6"/>
      <c r="F337" s="6" t="s">
        <v>20</v>
      </c>
      <c r="G337" s="5">
        <v>1064190</v>
      </c>
      <c r="H337" s="3">
        <v>0.27443563034790602</v>
      </c>
      <c r="I337" s="4">
        <v>0.44543938244037601</v>
      </c>
      <c r="J337" s="3">
        <v>6.3714294865079693E-2</v>
      </c>
      <c r="K337" s="4">
        <v>1</v>
      </c>
      <c r="L337" s="3">
        <v>-4.0802754411168901E-2</v>
      </c>
      <c r="M337" s="4">
        <v>1</v>
      </c>
    </row>
    <row r="338" spans="1:13" x14ac:dyDescent="0.25">
      <c r="A338" s="6" t="s">
        <v>2674</v>
      </c>
      <c r="B338" s="6" t="s">
        <v>2675</v>
      </c>
      <c r="C338" s="6" t="s">
        <v>2674</v>
      </c>
      <c r="D338" s="6" t="s">
        <v>2676</v>
      </c>
      <c r="E338" s="6"/>
      <c r="F338" s="6" t="s">
        <v>20</v>
      </c>
      <c r="G338" s="5">
        <v>1064185</v>
      </c>
      <c r="H338" s="3">
        <v>-0.25755184905414402</v>
      </c>
      <c r="I338" s="4">
        <v>0.43700157903780601</v>
      </c>
      <c r="J338" s="3">
        <v>-0.198531851205072</v>
      </c>
      <c r="K338" s="4">
        <v>0.82020274981138697</v>
      </c>
      <c r="L338" s="3">
        <v>8.9143330861381403E-2</v>
      </c>
      <c r="M338" s="4">
        <v>1</v>
      </c>
    </row>
    <row r="339" spans="1:13" x14ac:dyDescent="0.25">
      <c r="A339" s="6" t="s">
        <v>1078</v>
      </c>
      <c r="B339" s="6" t="s">
        <v>1079</v>
      </c>
      <c r="C339" s="6" t="s">
        <v>1078</v>
      </c>
      <c r="D339" s="6" t="s">
        <v>1080</v>
      </c>
      <c r="E339" s="6"/>
      <c r="F339" s="6" t="s">
        <v>20</v>
      </c>
      <c r="G339" s="5">
        <v>1061205</v>
      </c>
      <c r="H339" s="3">
        <v>-0.69041436542275003</v>
      </c>
      <c r="I339" s="2">
        <v>4.2784521069680399E-2</v>
      </c>
      <c r="J339" s="3">
        <v>-0.33130191152546901</v>
      </c>
      <c r="K339" s="4">
        <v>0.74192626221629898</v>
      </c>
      <c r="L339" s="3">
        <v>0.18352722571712299</v>
      </c>
      <c r="M339" s="4">
        <v>1</v>
      </c>
    </row>
    <row r="340" spans="1:13" x14ac:dyDescent="0.25">
      <c r="A340" s="6" t="s">
        <v>1405</v>
      </c>
      <c r="B340" s="6" t="s">
        <v>1406</v>
      </c>
      <c r="C340" s="6" t="s">
        <v>1405</v>
      </c>
      <c r="D340" s="6" t="s">
        <v>1407</v>
      </c>
      <c r="E340" s="6"/>
      <c r="F340" s="6" t="s">
        <v>20</v>
      </c>
      <c r="G340" s="5">
        <v>1064186</v>
      </c>
      <c r="H340" s="3">
        <v>-0.55507833214423896</v>
      </c>
      <c r="I340" s="2">
        <v>4.14318717369676E-2</v>
      </c>
      <c r="J340" s="3">
        <v>-0.348080975183305</v>
      </c>
      <c r="K340" s="4">
        <v>0.59826871407700799</v>
      </c>
      <c r="L340" s="3">
        <v>0.40918729175129198</v>
      </c>
      <c r="M340" s="4">
        <v>0.65337479553350197</v>
      </c>
    </row>
    <row r="341" spans="1:13" x14ac:dyDescent="0.25">
      <c r="A341" s="6" t="s">
        <v>1564</v>
      </c>
      <c r="B341" s="6" t="s">
        <v>1565</v>
      </c>
      <c r="C341" s="6" t="s">
        <v>1564</v>
      </c>
      <c r="D341" s="6" t="s">
        <v>1566</v>
      </c>
      <c r="E341" s="6" t="s">
        <v>1567</v>
      </c>
      <c r="F341" s="6" t="s">
        <v>215</v>
      </c>
      <c r="G341" s="5">
        <v>1061215</v>
      </c>
      <c r="H341" s="3">
        <v>-0.51596930524488505</v>
      </c>
      <c r="I341" s="2">
        <v>1.12062272336476E-2</v>
      </c>
      <c r="J341" s="3">
        <v>-0.101231973860012</v>
      </c>
      <c r="K341" s="4">
        <v>0.87736187168626301</v>
      </c>
      <c r="L341" s="3">
        <v>0.15050746670071499</v>
      </c>
      <c r="M341" s="4">
        <v>0.76885961094303401</v>
      </c>
    </row>
    <row r="342" spans="1:13" x14ac:dyDescent="0.25">
      <c r="A342" s="6" t="s">
        <v>3024</v>
      </c>
      <c r="B342" s="6" t="s">
        <v>3025</v>
      </c>
      <c r="C342" s="6" t="s">
        <v>3024</v>
      </c>
      <c r="D342" s="6" t="s">
        <v>3026</v>
      </c>
      <c r="E342" s="6" t="s">
        <v>2109</v>
      </c>
      <c r="F342" s="6" t="s">
        <v>418</v>
      </c>
      <c r="G342" s="5">
        <v>1061231</v>
      </c>
      <c r="H342" s="3">
        <v>-0.19808293095757701</v>
      </c>
      <c r="I342" s="4">
        <v>0.39427811501552601</v>
      </c>
      <c r="J342" s="3">
        <v>6.1361574678513803E-2</v>
      </c>
      <c r="K342" s="4">
        <v>0.93530306679992803</v>
      </c>
      <c r="L342" s="3">
        <v>0.30147727203792601</v>
      </c>
      <c r="M342" s="4">
        <v>0.54634218115268696</v>
      </c>
    </row>
    <row r="343" spans="1:13" x14ac:dyDescent="0.25">
      <c r="A343" s="6" t="s">
        <v>1276</v>
      </c>
      <c r="B343" s="6" t="s">
        <v>1277</v>
      </c>
      <c r="C343" s="6" t="s">
        <v>1276</v>
      </c>
      <c r="D343" s="6" t="s">
        <v>1278</v>
      </c>
      <c r="E343" s="6"/>
      <c r="F343" s="6" t="s">
        <v>20</v>
      </c>
      <c r="G343" s="5">
        <v>1061273</v>
      </c>
      <c r="H343" s="3">
        <v>-0.60331494303954503</v>
      </c>
      <c r="I343" s="2">
        <v>4.0180720006471202E-2</v>
      </c>
      <c r="J343" s="3">
        <v>-0.12918686135315599</v>
      </c>
      <c r="K343" s="4">
        <v>0.88679277096963904</v>
      </c>
      <c r="L343" s="3">
        <v>0.29821983243348499</v>
      </c>
      <c r="M343" s="4">
        <v>1</v>
      </c>
    </row>
    <row r="344" spans="1:13" x14ac:dyDescent="0.25">
      <c r="A344" s="6" t="s">
        <v>3719</v>
      </c>
      <c r="B344" s="6" t="s">
        <v>3720</v>
      </c>
      <c r="C344" s="6" t="s">
        <v>3719</v>
      </c>
      <c r="D344" s="6" t="s">
        <v>3721</v>
      </c>
      <c r="E344" s="6"/>
      <c r="F344" s="6" t="s">
        <v>20</v>
      </c>
      <c r="G344" s="5">
        <v>1064174</v>
      </c>
      <c r="H344" s="3">
        <v>-9.6491846367257397E-2</v>
      </c>
      <c r="I344" s="4">
        <v>0.72945054547712496</v>
      </c>
      <c r="J344" s="3">
        <v>3.6352628609135303E-2</v>
      </c>
      <c r="K344" s="4">
        <v>0.96796934427797798</v>
      </c>
      <c r="L344" s="3">
        <v>0.33481196270371399</v>
      </c>
      <c r="M344" s="4">
        <v>0.54031426866728705</v>
      </c>
    </row>
    <row r="345" spans="1:13" x14ac:dyDescent="0.25">
      <c r="A345" s="6" t="s">
        <v>5871</v>
      </c>
      <c r="B345" s="6" t="s">
        <v>5872</v>
      </c>
      <c r="C345" s="6" t="s">
        <v>5871</v>
      </c>
      <c r="D345" s="6" t="s">
        <v>5873</v>
      </c>
      <c r="E345" s="6" t="s">
        <v>2817</v>
      </c>
      <c r="F345" s="6" t="s">
        <v>1942</v>
      </c>
      <c r="G345" s="5">
        <v>1061276</v>
      </c>
      <c r="H345" s="3">
        <v>0.25653948535598198</v>
      </c>
      <c r="I345" s="2">
        <v>2.7679683352701601E-2</v>
      </c>
      <c r="J345" s="3">
        <v>6.96741824050819E-2</v>
      </c>
      <c r="K345" s="4">
        <v>0.83020204823599697</v>
      </c>
      <c r="L345" s="3">
        <v>2.8782848422391701E-2</v>
      </c>
      <c r="M345" s="4">
        <v>0.91079886793509401</v>
      </c>
    </row>
    <row r="346" spans="1:13" x14ac:dyDescent="0.25">
      <c r="A346" s="6" t="s">
        <v>6055</v>
      </c>
      <c r="B346" s="6" t="s">
        <v>6056</v>
      </c>
      <c r="C346" s="6" t="s">
        <v>6055</v>
      </c>
      <c r="D346" s="6" t="s">
        <v>6057</v>
      </c>
      <c r="E346" s="6" t="s">
        <v>2764</v>
      </c>
      <c r="F346" s="6" t="s">
        <v>40</v>
      </c>
      <c r="G346" s="5">
        <v>1061285</v>
      </c>
      <c r="H346" s="3">
        <v>0.29829834830555801</v>
      </c>
      <c r="I346" s="2">
        <v>1.5659215863936898E-2</v>
      </c>
      <c r="J346" s="3">
        <v>0.15208967269454499</v>
      </c>
      <c r="K346" s="4">
        <v>0.58303120074261405</v>
      </c>
      <c r="L346" s="3">
        <v>0.21163157759651299</v>
      </c>
      <c r="M346" s="4">
        <v>0.473819025808776</v>
      </c>
    </row>
    <row r="347" spans="1:13" x14ac:dyDescent="0.25">
      <c r="A347" s="6" t="s">
        <v>5923</v>
      </c>
      <c r="B347" s="6" t="s">
        <v>5924</v>
      </c>
      <c r="C347" s="6" t="s">
        <v>5923</v>
      </c>
      <c r="D347" s="6" t="s">
        <v>5925</v>
      </c>
      <c r="E347" s="6" t="s">
        <v>2764</v>
      </c>
      <c r="F347" s="6" t="s">
        <v>40</v>
      </c>
      <c r="G347" s="5">
        <v>1064173</v>
      </c>
      <c r="H347" s="3">
        <v>0.26761609786917101</v>
      </c>
      <c r="I347" s="2">
        <v>1.53288874522063E-2</v>
      </c>
      <c r="J347" s="3">
        <v>3.2146611058972603E-2</v>
      </c>
      <c r="K347" s="4">
        <v>0.92836671920021197</v>
      </c>
      <c r="L347" s="3">
        <v>5.1892831409322E-2</v>
      </c>
      <c r="M347" s="4">
        <v>0.82967231412533804</v>
      </c>
    </row>
    <row r="348" spans="1:13" x14ac:dyDescent="0.25">
      <c r="A348" s="6" t="s">
        <v>2496</v>
      </c>
      <c r="B348" s="6" t="s">
        <v>2497</v>
      </c>
      <c r="C348" s="6" t="s">
        <v>2496</v>
      </c>
      <c r="D348" s="6" t="s">
        <v>2498</v>
      </c>
      <c r="E348" s="6" t="s">
        <v>2109</v>
      </c>
      <c r="F348" s="6" t="s">
        <v>418</v>
      </c>
      <c r="G348" s="5">
        <v>1061281</v>
      </c>
      <c r="H348" s="3">
        <v>-0.28495534201651701</v>
      </c>
      <c r="I348" s="4">
        <v>0.137921514384727</v>
      </c>
      <c r="J348" s="3">
        <v>-0.159647542609819</v>
      </c>
      <c r="K348" s="4">
        <v>0.74029269897947403</v>
      </c>
      <c r="L348" s="3">
        <v>0.12436678676704301</v>
      </c>
      <c r="M348" s="4">
        <v>0.81062974648270902</v>
      </c>
    </row>
    <row r="349" spans="1:13" x14ac:dyDescent="0.25">
      <c r="A349" s="6" t="s">
        <v>3879</v>
      </c>
      <c r="B349" s="6" t="s">
        <v>3880</v>
      </c>
      <c r="C349" s="6" t="s">
        <v>3879</v>
      </c>
      <c r="D349" s="6" t="s">
        <v>3881</v>
      </c>
      <c r="E349" s="6"/>
      <c r="F349" s="6" t="s">
        <v>20</v>
      </c>
      <c r="G349" s="5">
        <v>1061287</v>
      </c>
      <c r="H349" s="3">
        <v>-7.2535568715248702E-2</v>
      </c>
      <c r="I349" s="4">
        <v>0.73246544015048598</v>
      </c>
      <c r="J349" s="3">
        <v>-0.16523313069302201</v>
      </c>
      <c r="K349" s="4">
        <v>0.74459273709099405</v>
      </c>
      <c r="L349" s="3">
        <v>-2.3001571662788801E-2</v>
      </c>
      <c r="M349" s="4">
        <v>0.96554996265588799</v>
      </c>
    </row>
    <row r="350" spans="1:13" x14ac:dyDescent="0.25">
      <c r="A350" s="6" t="s">
        <v>4649</v>
      </c>
      <c r="B350" s="6" t="s">
        <v>4650</v>
      </c>
      <c r="C350" s="6" t="s">
        <v>4649</v>
      </c>
      <c r="D350" s="6" t="s">
        <v>4651</v>
      </c>
      <c r="E350" s="6"/>
      <c r="F350" s="6" t="s">
        <v>20</v>
      </c>
      <c r="G350" s="5">
        <v>1064171</v>
      </c>
      <c r="H350" s="3">
        <v>4.1670370221910398E-2</v>
      </c>
      <c r="I350" s="4">
        <v>0.86683527733240195</v>
      </c>
      <c r="J350" s="3">
        <v>-8.1527146985963098E-2</v>
      </c>
      <c r="K350" s="4">
        <v>0.90149303271447101</v>
      </c>
      <c r="L350" s="3">
        <v>0.44856057531643301</v>
      </c>
      <c r="M350" s="4">
        <v>0.49599843758829998</v>
      </c>
    </row>
    <row r="351" spans="1:13" x14ac:dyDescent="0.25">
      <c r="A351" s="6" t="s">
        <v>1084</v>
      </c>
      <c r="B351" s="6" t="s">
        <v>1085</v>
      </c>
      <c r="C351" s="6" t="s">
        <v>1084</v>
      </c>
      <c r="D351" s="6" t="s">
        <v>1086</v>
      </c>
      <c r="E351" s="6" t="s">
        <v>1087</v>
      </c>
      <c r="F351" s="6" t="s">
        <v>418</v>
      </c>
      <c r="G351" s="5">
        <v>1061291</v>
      </c>
      <c r="H351" s="3">
        <v>-0.68753245982398703</v>
      </c>
      <c r="I351" s="2">
        <v>8.0495239711362004E-4</v>
      </c>
      <c r="J351" s="3">
        <v>-0.41143357104905898</v>
      </c>
      <c r="K351" s="4">
        <v>0.26721820908027999</v>
      </c>
      <c r="L351" s="3">
        <v>0.44331784598614898</v>
      </c>
      <c r="M351" s="4">
        <v>0.613738591321219</v>
      </c>
    </row>
    <row r="352" spans="1:13" x14ac:dyDescent="0.25">
      <c r="A352" s="6" t="s">
        <v>1458</v>
      </c>
      <c r="B352" s="6" t="s">
        <v>1459</v>
      </c>
      <c r="C352" s="6" t="s">
        <v>1458</v>
      </c>
      <c r="D352" s="6" t="s">
        <v>1460</v>
      </c>
      <c r="E352" s="6" t="s">
        <v>1461</v>
      </c>
      <c r="F352" s="6" t="s">
        <v>215</v>
      </c>
      <c r="G352" s="5">
        <v>1061300</v>
      </c>
      <c r="H352" s="3">
        <v>-0.54265372992684502</v>
      </c>
      <c r="I352" s="2">
        <v>1.6367835613667701E-2</v>
      </c>
      <c r="J352" s="3">
        <v>-0.21625702566383301</v>
      </c>
      <c r="K352" s="4">
        <v>0.74563007184403396</v>
      </c>
      <c r="L352" s="3">
        <v>0.55764463312396395</v>
      </c>
      <c r="M352" s="4">
        <v>0.54239318611332799</v>
      </c>
    </row>
    <row r="353" spans="1:13" x14ac:dyDescent="0.25">
      <c r="A353" s="6" t="s">
        <v>2106</v>
      </c>
      <c r="B353" s="6" t="s">
        <v>2107</v>
      </c>
      <c r="C353" s="6" t="s">
        <v>2106</v>
      </c>
      <c r="D353" s="6" t="s">
        <v>2108</v>
      </c>
      <c r="E353" s="6" t="s">
        <v>2109</v>
      </c>
      <c r="F353" s="6" t="s">
        <v>418</v>
      </c>
      <c r="G353" s="5">
        <v>1061308</v>
      </c>
      <c r="H353" s="3">
        <v>-0.37264181501535298</v>
      </c>
      <c r="I353" s="2">
        <v>1.2648274842084899E-2</v>
      </c>
      <c r="J353" s="3">
        <v>-2.01617003821708E-2</v>
      </c>
      <c r="K353" s="4">
        <v>0.97186389279391605</v>
      </c>
      <c r="L353" s="3">
        <v>0.106609438780234</v>
      </c>
      <c r="M353" s="4">
        <v>0.83101618278934397</v>
      </c>
    </row>
    <row r="354" spans="1:13" x14ac:dyDescent="0.25">
      <c r="A354" s="6" t="s">
        <v>2767</v>
      </c>
      <c r="B354" s="6" t="s">
        <v>2768</v>
      </c>
      <c r="C354" s="6" t="s">
        <v>2767</v>
      </c>
      <c r="D354" s="6" t="s">
        <v>2769</v>
      </c>
      <c r="E354" s="6" t="s">
        <v>2109</v>
      </c>
      <c r="F354" s="6" t="s">
        <v>418</v>
      </c>
      <c r="G354" s="5">
        <v>1061306</v>
      </c>
      <c r="H354" s="3">
        <v>-0.24069341754130699</v>
      </c>
      <c r="I354" s="4">
        <v>0.18767977802121599</v>
      </c>
      <c r="J354" s="3">
        <v>-0.14304374528830199</v>
      </c>
      <c r="K354" s="4">
        <v>0.76679069196004801</v>
      </c>
      <c r="L354" s="3">
        <v>0.195663218369273</v>
      </c>
      <c r="M354" s="4">
        <v>0.73269496245800103</v>
      </c>
    </row>
    <row r="355" spans="1:13" x14ac:dyDescent="0.25">
      <c r="A355" s="6" t="s">
        <v>3436</v>
      </c>
      <c r="B355" s="6" t="s">
        <v>3437</v>
      </c>
      <c r="C355" s="6" t="s">
        <v>3436</v>
      </c>
      <c r="D355" s="6" t="s">
        <v>3438</v>
      </c>
      <c r="E355" s="6" t="s">
        <v>2109</v>
      </c>
      <c r="F355" s="6" t="s">
        <v>418</v>
      </c>
      <c r="G355" s="5">
        <v>1064167</v>
      </c>
      <c r="H355" s="3">
        <v>-0.13738184777923701</v>
      </c>
      <c r="I355" s="4">
        <v>0.44910821086429997</v>
      </c>
      <c r="J355" s="3">
        <v>-3.4841454982237403E-2</v>
      </c>
      <c r="K355" s="4">
        <v>0.955364002610117</v>
      </c>
      <c r="L355" s="3">
        <v>0.31746284756701298</v>
      </c>
      <c r="M355" s="4">
        <v>0.51346825971000998</v>
      </c>
    </row>
    <row r="356" spans="1:13" x14ac:dyDescent="0.25">
      <c r="A356" s="6" t="s">
        <v>5330</v>
      </c>
      <c r="B356" s="6" t="s">
        <v>5331</v>
      </c>
      <c r="C356" s="6" t="s">
        <v>5330</v>
      </c>
      <c r="D356" s="6" t="s">
        <v>5332</v>
      </c>
      <c r="E356" s="6" t="s">
        <v>5333</v>
      </c>
      <c r="F356" s="6" t="s">
        <v>66</v>
      </c>
      <c r="G356" s="5">
        <v>1064166</v>
      </c>
      <c r="H356" s="3">
        <v>0.14604122071606901</v>
      </c>
      <c r="I356" s="4">
        <v>0.46589154709825398</v>
      </c>
      <c r="J356" s="3">
        <v>-9.1704357426542302E-2</v>
      </c>
      <c r="K356" s="4">
        <v>0.88694927217292197</v>
      </c>
      <c r="L356" s="3">
        <v>-0.30234941496821399</v>
      </c>
      <c r="M356" s="4">
        <v>0.47586097859145399</v>
      </c>
    </row>
    <row r="357" spans="1:13" x14ac:dyDescent="0.25">
      <c r="A357" s="6" t="s">
        <v>5945</v>
      </c>
      <c r="B357" s="6" t="s">
        <v>5946</v>
      </c>
      <c r="C357" s="6" t="s">
        <v>5945</v>
      </c>
      <c r="D357" s="6" t="s">
        <v>5947</v>
      </c>
      <c r="E357" s="6" t="s">
        <v>5948</v>
      </c>
      <c r="F357" s="6" t="s">
        <v>66</v>
      </c>
      <c r="G357" s="5">
        <v>1061323</v>
      </c>
      <c r="H357" s="3">
        <v>0.27066811453717599</v>
      </c>
      <c r="I357" s="4">
        <v>0.12286781071858199</v>
      </c>
      <c r="J357" s="3">
        <v>2.0878652243297598E-2</v>
      </c>
      <c r="K357" s="4">
        <v>0.97634684618037604</v>
      </c>
      <c r="L357" s="3">
        <v>-0.18270723320215801</v>
      </c>
      <c r="M357" s="4">
        <v>0.62177272181982701</v>
      </c>
    </row>
    <row r="358" spans="1:13" x14ac:dyDescent="0.25">
      <c r="A358" s="6" t="s">
        <v>7156</v>
      </c>
      <c r="B358" s="6" t="s">
        <v>7156</v>
      </c>
      <c r="C358" s="6" t="s">
        <v>7156</v>
      </c>
      <c r="D358" s="6" t="s">
        <v>4684</v>
      </c>
      <c r="E358" s="6" t="s">
        <v>6962</v>
      </c>
      <c r="F358" s="6" t="s">
        <v>66</v>
      </c>
      <c r="G358" s="5">
        <v>1064165</v>
      </c>
      <c r="H358" s="3">
        <v>0.864639486909628</v>
      </c>
      <c r="I358" s="2">
        <v>1.4842165576755901E-20</v>
      </c>
      <c r="J358" s="3">
        <v>4.8602946024881803E-3</v>
      </c>
      <c r="K358" s="4">
        <v>0.98909108206844998</v>
      </c>
      <c r="L358" s="3">
        <v>-0.417136801949055</v>
      </c>
      <c r="M358" s="2">
        <v>4.2308625789490998E-3</v>
      </c>
    </row>
    <row r="359" spans="1:13" x14ac:dyDescent="0.25">
      <c r="A359" s="6" t="s">
        <v>7493</v>
      </c>
      <c r="B359" s="6" t="s">
        <v>7493</v>
      </c>
      <c r="C359" s="6" t="s">
        <v>7493</v>
      </c>
      <c r="D359" s="6" t="s">
        <v>7494</v>
      </c>
      <c r="E359" s="6" t="s">
        <v>7495</v>
      </c>
      <c r="F359" s="6" t="s">
        <v>66</v>
      </c>
      <c r="G359" s="5">
        <v>1061327</v>
      </c>
      <c r="H359" s="1">
        <v>1.88399618620348</v>
      </c>
      <c r="I359" s="2">
        <v>3.4934765352341799E-34</v>
      </c>
      <c r="J359" s="3">
        <v>-0.22157085471516</v>
      </c>
      <c r="K359" s="4">
        <v>0.58707062763933004</v>
      </c>
      <c r="L359" s="3">
        <v>0.268737914828441</v>
      </c>
      <c r="M359" s="4">
        <v>0.66723210789693999</v>
      </c>
    </row>
    <row r="360" spans="1:13" x14ac:dyDescent="0.25">
      <c r="A360" s="6" t="s">
        <v>2318</v>
      </c>
      <c r="B360" s="6" t="s">
        <v>2319</v>
      </c>
      <c r="C360" s="6" t="s">
        <v>2318</v>
      </c>
      <c r="D360" s="6" t="s">
        <v>2320</v>
      </c>
      <c r="E360" s="6" t="s">
        <v>2321</v>
      </c>
      <c r="F360" s="6" t="s">
        <v>287</v>
      </c>
      <c r="G360" s="5">
        <v>1061325</v>
      </c>
      <c r="H360" s="3">
        <v>-0.31467578623437498</v>
      </c>
      <c r="I360" s="2">
        <v>1.2652890045616299E-4</v>
      </c>
      <c r="J360" s="3">
        <v>-3.7113316568178199E-2</v>
      </c>
      <c r="K360" s="4">
        <v>0.87065364314506499</v>
      </c>
      <c r="L360" s="3">
        <v>-0.234769000432414</v>
      </c>
      <c r="M360" s="4">
        <v>0.18274391973235399</v>
      </c>
    </row>
    <row r="361" spans="1:13" x14ac:dyDescent="0.25">
      <c r="A361" s="6" t="s">
        <v>106</v>
      </c>
      <c r="B361" s="6" t="s">
        <v>106</v>
      </c>
      <c r="C361" s="6" t="s">
        <v>106</v>
      </c>
      <c r="D361" s="6" t="s">
        <v>107</v>
      </c>
      <c r="E361" s="6" t="s">
        <v>108</v>
      </c>
      <c r="F361" s="6" t="s">
        <v>40</v>
      </c>
      <c r="G361" s="5">
        <v>1064164</v>
      </c>
      <c r="H361" s="1">
        <v>-1.55194972138076</v>
      </c>
      <c r="I361" s="2">
        <v>1.45906567061516E-29</v>
      </c>
      <c r="J361" s="3">
        <v>-0.12458628752022601</v>
      </c>
      <c r="K361" s="4">
        <v>0.60684274727088106</v>
      </c>
      <c r="L361" s="3">
        <v>0.43477512167538102</v>
      </c>
      <c r="M361" s="2">
        <v>1.21977851147107E-2</v>
      </c>
    </row>
    <row r="362" spans="1:13" x14ac:dyDescent="0.25">
      <c r="A362" s="6" t="s">
        <v>85</v>
      </c>
      <c r="B362" s="6" t="s">
        <v>86</v>
      </c>
      <c r="C362" s="6" t="s">
        <v>85</v>
      </c>
      <c r="D362" s="6" t="s">
        <v>87</v>
      </c>
      <c r="E362" s="6" t="s">
        <v>88</v>
      </c>
      <c r="F362" s="6" t="s">
        <v>14</v>
      </c>
      <c r="G362" s="5">
        <v>1061332</v>
      </c>
      <c r="H362" s="1">
        <v>-1.60862532719555</v>
      </c>
      <c r="I362" s="2">
        <v>1.40083501258685E-49</v>
      </c>
      <c r="J362" s="3">
        <v>-3.9008910957597599E-2</v>
      </c>
      <c r="K362" s="4">
        <v>0.88679277096963904</v>
      </c>
      <c r="L362" s="3">
        <v>0.52120573772633805</v>
      </c>
      <c r="M362" s="2">
        <v>2.4826158538590299E-5</v>
      </c>
    </row>
    <row r="363" spans="1:13" x14ac:dyDescent="0.25">
      <c r="A363" s="6" t="s">
        <v>60</v>
      </c>
      <c r="B363" s="6" t="s">
        <v>60</v>
      </c>
      <c r="C363" s="6" t="s">
        <v>60</v>
      </c>
      <c r="D363" s="6" t="s">
        <v>61</v>
      </c>
      <c r="E363" s="6"/>
      <c r="F363" s="6" t="s">
        <v>20</v>
      </c>
      <c r="G363" s="5">
        <v>1064162</v>
      </c>
      <c r="H363" s="1">
        <v>-1.8143390420152801</v>
      </c>
      <c r="I363" s="2">
        <v>1.9123780364212199E-33</v>
      </c>
      <c r="J363" s="3">
        <v>1.55376795305386E-2</v>
      </c>
      <c r="K363" s="4">
        <v>0.97377226971331599</v>
      </c>
      <c r="L363" s="3">
        <v>0.34768846534266801</v>
      </c>
      <c r="M363" s="4">
        <v>0.110610532830078</v>
      </c>
    </row>
    <row r="364" spans="1:13" x14ac:dyDescent="0.25">
      <c r="A364" s="6" t="s">
        <v>306</v>
      </c>
      <c r="B364" s="6" t="s">
        <v>307</v>
      </c>
      <c r="C364" s="6" t="s">
        <v>306</v>
      </c>
      <c r="D364" s="6" t="s">
        <v>87</v>
      </c>
      <c r="E364" s="6" t="s">
        <v>88</v>
      </c>
      <c r="F364" s="6" t="s">
        <v>14</v>
      </c>
      <c r="G364" s="5">
        <v>1064160</v>
      </c>
      <c r="H364" s="1">
        <v>-1.1568662880326599</v>
      </c>
      <c r="I364" s="2">
        <v>3.3418162869354499E-15</v>
      </c>
      <c r="J364" s="3">
        <v>-0.102138528314038</v>
      </c>
      <c r="K364" s="4">
        <v>0.79135605573681</v>
      </c>
      <c r="L364" s="3">
        <v>0.231740665315887</v>
      </c>
      <c r="M364" s="4">
        <v>0.53937840790215297</v>
      </c>
    </row>
    <row r="365" spans="1:13" x14ac:dyDescent="0.25">
      <c r="A365" s="6" t="s">
        <v>624</v>
      </c>
      <c r="B365" s="6" t="s">
        <v>625</v>
      </c>
      <c r="C365" s="6" t="s">
        <v>624</v>
      </c>
      <c r="D365" s="6" t="s">
        <v>43</v>
      </c>
      <c r="E365" s="6" t="s">
        <v>44</v>
      </c>
      <c r="F365" s="6" t="s">
        <v>14</v>
      </c>
      <c r="G365" s="5">
        <v>1064159</v>
      </c>
      <c r="H365" s="3">
        <v>-0.93791444407657798</v>
      </c>
      <c r="I365" s="2">
        <v>9.7142687641051799E-21</v>
      </c>
      <c r="J365" s="3">
        <v>-0.16366540811902899</v>
      </c>
      <c r="K365" s="4">
        <v>0.433728395503724</v>
      </c>
      <c r="L365" s="3">
        <v>-6.1370969392776E-3</v>
      </c>
      <c r="M365" s="4">
        <v>0.98012016035407201</v>
      </c>
    </row>
    <row r="366" spans="1:13" x14ac:dyDescent="0.25">
      <c r="A366" s="6" t="s">
        <v>1341</v>
      </c>
      <c r="B366" s="6" t="s">
        <v>1341</v>
      </c>
      <c r="C366" s="6" t="s">
        <v>1341</v>
      </c>
      <c r="D366" s="6" t="s">
        <v>490</v>
      </c>
      <c r="E366" s="6" t="s">
        <v>491</v>
      </c>
      <c r="F366" s="6" t="s">
        <v>40</v>
      </c>
      <c r="G366" s="5">
        <v>1061350</v>
      </c>
      <c r="H366" s="3">
        <v>-0.58052718936623104</v>
      </c>
      <c r="I366" s="2">
        <v>8.38544415726026E-8</v>
      </c>
      <c r="J366" s="3">
        <v>-7.8815273512132106E-2</v>
      </c>
      <c r="K366" s="4">
        <v>0.79055458003843704</v>
      </c>
      <c r="L366" s="3">
        <v>0.12404396023709301</v>
      </c>
      <c r="M366" s="4">
        <v>0.66657274768979602</v>
      </c>
    </row>
    <row r="367" spans="1:13" x14ac:dyDescent="0.25">
      <c r="A367" s="6" t="s">
        <v>4973</v>
      </c>
      <c r="B367" s="6" t="s">
        <v>4973</v>
      </c>
      <c r="C367" s="6" t="s">
        <v>4973</v>
      </c>
      <c r="D367" s="6" t="s">
        <v>4020</v>
      </c>
      <c r="E367" s="6" t="s">
        <v>4021</v>
      </c>
      <c r="F367" s="6" t="s">
        <v>40</v>
      </c>
      <c r="G367" s="5">
        <v>1064155</v>
      </c>
      <c r="H367" s="3">
        <v>8.8755876179917703E-2</v>
      </c>
      <c r="I367" s="4">
        <v>0.400659736972377</v>
      </c>
      <c r="J367" s="3">
        <v>5.1961246883251301E-2</v>
      </c>
      <c r="K367" s="4">
        <v>0.83381143439780403</v>
      </c>
      <c r="L367" s="3">
        <v>-6.0571227251072897E-2</v>
      </c>
      <c r="M367" s="4">
        <v>0.74852909479437102</v>
      </c>
    </row>
    <row r="368" spans="1:13" x14ac:dyDescent="0.25">
      <c r="A368" s="6" t="s">
        <v>6237</v>
      </c>
      <c r="B368" s="6" t="s">
        <v>6238</v>
      </c>
      <c r="C368" s="6" t="s">
        <v>6237</v>
      </c>
      <c r="D368" s="6" t="s">
        <v>3184</v>
      </c>
      <c r="E368" s="6" t="s">
        <v>3185</v>
      </c>
      <c r="F368" s="6" t="s">
        <v>287</v>
      </c>
      <c r="G368" s="5">
        <v>1064157</v>
      </c>
      <c r="H368" s="3">
        <v>0.36025521882360201</v>
      </c>
      <c r="I368" s="2">
        <v>4.08030646703791E-5</v>
      </c>
      <c r="J368" s="3">
        <v>-5.7467552866789298E-2</v>
      </c>
      <c r="K368" s="4">
        <v>0.80423635436628904</v>
      </c>
      <c r="L368" s="3">
        <v>-0.280426615588379</v>
      </c>
      <c r="M368" s="4">
        <v>0.13181830330658401</v>
      </c>
    </row>
    <row r="369" spans="1:13" x14ac:dyDescent="0.25">
      <c r="A369" s="6" t="s">
        <v>4456</v>
      </c>
      <c r="B369" s="6" t="s">
        <v>4456</v>
      </c>
      <c r="C369" s="6" t="s">
        <v>4456</v>
      </c>
      <c r="D369" s="6" t="s">
        <v>38</v>
      </c>
      <c r="E369" s="6"/>
      <c r="F369" s="6" t="s">
        <v>20</v>
      </c>
      <c r="G369" s="5">
        <v>1061361</v>
      </c>
      <c r="H369" s="3">
        <v>1.1809220705057801E-2</v>
      </c>
      <c r="I369" s="4">
        <v>0.92808443607000701</v>
      </c>
      <c r="J369" s="3">
        <v>-0.13969537118165601</v>
      </c>
      <c r="K369" s="4">
        <v>0.61811830837079995</v>
      </c>
      <c r="L369" s="3">
        <v>-7.3078227640559296E-2</v>
      </c>
      <c r="M369" s="4">
        <v>0.82795634558502595</v>
      </c>
    </row>
    <row r="370" spans="1:13" x14ac:dyDescent="0.25">
      <c r="A370" s="6" t="s">
        <v>4780</v>
      </c>
      <c r="B370" s="6" t="s">
        <v>4780</v>
      </c>
      <c r="C370" s="6" t="s">
        <v>4780</v>
      </c>
      <c r="D370" s="6" t="s">
        <v>38</v>
      </c>
      <c r="E370" s="6"/>
      <c r="F370" s="6" t="s">
        <v>20</v>
      </c>
      <c r="G370" s="5">
        <v>1064156</v>
      </c>
      <c r="H370" s="3">
        <v>5.8465159460605397E-2</v>
      </c>
      <c r="I370" s="4">
        <v>0.68158667015188801</v>
      </c>
      <c r="J370" s="3">
        <v>-7.6781202706971098E-3</v>
      </c>
      <c r="K370" s="4">
        <v>0.98593896166866901</v>
      </c>
      <c r="L370" s="3">
        <v>-0.22233931723675199</v>
      </c>
      <c r="M370" s="4">
        <v>0.34215018938134301</v>
      </c>
    </row>
    <row r="371" spans="1:13" x14ac:dyDescent="0.25">
      <c r="A371" s="6" t="s">
        <v>5850</v>
      </c>
      <c r="B371" s="6" t="s">
        <v>5851</v>
      </c>
      <c r="C371" s="6" t="s">
        <v>5850</v>
      </c>
      <c r="D371" s="6" t="s">
        <v>2225</v>
      </c>
      <c r="E371" s="6" t="s">
        <v>2226</v>
      </c>
      <c r="F371" s="6" t="s">
        <v>2744</v>
      </c>
      <c r="G371" s="5">
        <v>1061359</v>
      </c>
      <c r="H371" s="3">
        <v>0.24838413077281199</v>
      </c>
      <c r="I371" s="2">
        <v>1.12047059946353E-2</v>
      </c>
      <c r="J371" s="3">
        <v>-9.2464576122329806E-2</v>
      </c>
      <c r="K371" s="4">
        <v>0.68276367588320497</v>
      </c>
      <c r="L371" s="3">
        <v>2.9990165451397401E-2</v>
      </c>
      <c r="M371" s="4">
        <v>0.88497551235212801</v>
      </c>
    </row>
    <row r="372" spans="1:13" x14ac:dyDescent="0.25">
      <c r="A372" s="6" t="s">
        <v>6159</v>
      </c>
      <c r="B372" s="6" t="s">
        <v>6160</v>
      </c>
      <c r="C372" s="6" t="s">
        <v>6159</v>
      </c>
      <c r="D372" s="6" t="s">
        <v>6161</v>
      </c>
      <c r="E372" s="6" t="s">
        <v>6162</v>
      </c>
      <c r="F372" s="6" t="s">
        <v>70</v>
      </c>
      <c r="G372" s="5">
        <v>1064154</v>
      </c>
      <c r="H372" s="3">
        <v>0.32862853755696098</v>
      </c>
      <c r="I372" s="2">
        <v>1.92224562431694E-4</v>
      </c>
      <c r="J372" s="3">
        <v>-7.72697018445372E-2</v>
      </c>
      <c r="K372" s="4">
        <v>0.703080376036053</v>
      </c>
      <c r="L372" s="3">
        <v>-1.8405949577676299E-4</v>
      </c>
      <c r="M372" s="4">
        <v>0.99848551081998804</v>
      </c>
    </row>
    <row r="373" spans="1:13" x14ac:dyDescent="0.25">
      <c r="A373" s="6" t="s">
        <v>6465</v>
      </c>
      <c r="B373" s="6" t="s">
        <v>6465</v>
      </c>
      <c r="C373" s="6" t="s">
        <v>6465</v>
      </c>
      <c r="D373" s="6" t="s">
        <v>38</v>
      </c>
      <c r="E373" s="6"/>
      <c r="F373" s="6" t="s">
        <v>20</v>
      </c>
      <c r="G373" s="5">
        <v>1061365</v>
      </c>
      <c r="H373" s="3">
        <v>0.43249092514144699</v>
      </c>
      <c r="I373" s="2">
        <v>1.48267782384522E-6</v>
      </c>
      <c r="J373" s="3">
        <v>-1.0231061835364701E-2</v>
      </c>
      <c r="K373" s="4">
        <v>0.97634684618037604</v>
      </c>
      <c r="L373" s="3">
        <v>-5.9507088278293201E-2</v>
      </c>
      <c r="M373" s="4">
        <v>0.79479397498641902</v>
      </c>
    </row>
    <row r="374" spans="1:13" x14ac:dyDescent="0.25">
      <c r="A374" s="6" t="s">
        <v>6502</v>
      </c>
      <c r="B374" s="6" t="s">
        <v>6502</v>
      </c>
      <c r="C374" s="6" t="s">
        <v>6502</v>
      </c>
      <c r="D374" s="6" t="s">
        <v>6503</v>
      </c>
      <c r="E374" s="6" t="s">
        <v>6504</v>
      </c>
      <c r="F374" s="6" t="s">
        <v>40</v>
      </c>
      <c r="G374" s="5">
        <v>1064153</v>
      </c>
      <c r="H374" s="3">
        <v>0.44731631516845999</v>
      </c>
      <c r="I374" s="2">
        <v>7.6882877597565901E-6</v>
      </c>
      <c r="J374" s="3">
        <v>-2.7437567522991401E-3</v>
      </c>
      <c r="K374" s="4">
        <v>0.99665276419274496</v>
      </c>
      <c r="L374" s="3">
        <v>7.8815335734787495E-2</v>
      </c>
      <c r="M374" s="4">
        <v>0.76885961094303401</v>
      </c>
    </row>
    <row r="375" spans="1:13" x14ac:dyDescent="0.25">
      <c r="A375" s="6" t="s">
        <v>5949</v>
      </c>
      <c r="B375" s="6" t="s">
        <v>5949</v>
      </c>
      <c r="C375" s="6" t="s">
        <v>5949</v>
      </c>
      <c r="D375" s="6" t="s">
        <v>5950</v>
      </c>
      <c r="E375" s="6" t="s">
        <v>5951</v>
      </c>
      <c r="F375" s="6" t="s">
        <v>92</v>
      </c>
      <c r="G375" s="5">
        <v>1064150</v>
      </c>
      <c r="H375" s="3">
        <v>0.27103162696024702</v>
      </c>
      <c r="I375" s="2">
        <v>2.5534907619210101E-3</v>
      </c>
      <c r="J375" s="3">
        <v>-8.6818294985404901E-2</v>
      </c>
      <c r="K375" s="4">
        <v>0.64399231809303203</v>
      </c>
      <c r="L375" s="3">
        <v>-0.120357262970943</v>
      </c>
      <c r="M375" s="4">
        <v>0.48481995181395199</v>
      </c>
    </row>
    <row r="376" spans="1:13" x14ac:dyDescent="0.25">
      <c r="A376" s="6" t="s">
        <v>4052</v>
      </c>
      <c r="B376" s="6" t="s">
        <v>4052</v>
      </c>
      <c r="C376" s="6" t="s">
        <v>4052</v>
      </c>
      <c r="D376" s="6" t="s">
        <v>1204</v>
      </c>
      <c r="E376" s="6" t="s">
        <v>1205</v>
      </c>
      <c r="F376" s="6" t="s">
        <v>273</v>
      </c>
      <c r="G376" s="5">
        <v>1061378</v>
      </c>
      <c r="H376" s="3">
        <v>-4.9177563243737898E-2</v>
      </c>
      <c r="I376" s="4">
        <v>0.73494233316186797</v>
      </c>
      <c r="J376" s="3">
        <v>-4.3897856559456501E-2</v>
      </c>
      <c r="K376" s="4">
        <v>0.91088848111306797</v>
      </c>
      <c r="L376" s="3">
        <v>2.5190757790032801E-2</v>
      </c>
      <c r="M376" s="4">
        <v>0.96201738081334298</v>
      </c>
    </row>
    <row r="377" spans="1:13" x14ac:dyDescent="0.25">
      <c r="A377" s="6" t="s">
        <v>4023</v>
      </c>
      <c r="B377" s="6" t="s">
        <v>4024</v>
      </c>
      <c r="C377" s="6" t="s">
        <v>4023</v>
      </c>
      <c r="D377" s="6" t="s">
        <v>4025</v>
      </c>
      <c r="E377" s="6" t="s">
        <v>4026</v>
      </c>
      <c r="F377" s="6" t="s">
        <v>287</v>
      </c>
      <c r="G377" s="5">
        <v>1064149</v>
      </c>
      <c r="H377" s="3">
        <v>-5.1851733904307001E-2</v>
      </c>
      <c r="I377" s="4">
        <v>0.54522686109296503</v>
      </c>
      <c r="J377" s="3">
        <v>-4.1674691139868103E-2</v>
      </c>
      <c r="K377" s="4">
        <v>0.81984344800704601</v>
      </c>
      <c r="L377" s="3">
        <v>-0.15504066088151</v>
      </c>
      <c r="M377" s="4">
        <v>0.49278095655898402</v>
      </c>
    </row>
    <row r="378" spans="1:13" x14ac:dyDescent="0.25">
      <c r="A378" s="6" t="s">
        <v>4608</v>
      </c>
      <c r="B378" s="6" t="s">
        <v>4608</v>
      </c>
      <c r="C378" s="6" t="s">
        <v>4608</v>
      </c>
      <c r="D378" s="6" t="s">
        <v>4609</v>
      </c>
      <c r="E378" s="6" t="s">
        <v>117</v>
      </c>
      <c r="F378" s="6" t="s">
        <v>14</v>
      </c>
      <c r="G378" s="5">
        <v>1061384</v>
      </c>
      <c r="H378" s="3">
        <v>3.6907639115830497E-2</v>
      </c>
      <c r="I378" s="4">
        <v>0.75127550070882698</v>
      </c>
      <c r="J378" s="3">
        <v>-4.2238770624988903E-2</v>
      </c>
      <c r="K378" s="4">
        <v>0.883180087976279</v>
      </c>
      <c r="L378" s="3">
        <v>-0.389767206480929</v>
      </c>
      <c r="M378" s="4">
        <v>0.12173502317936601</v>
      </c>
    </row>
    <row r="379" spans="1:13" x14ac:dyDescent="0.25">
      <c r="A379" s="6" t="s">
        <v>4543</v>
      </c>
      <c r="B379" s="6" t="s">
        <v>4543</v>
      </c>
      <c r="C379" s="6" t="s">
        <v>4543</v>
      </c>
      <c r="D379" s="6" t="s">
        <v>4544</v>
      </c>
      <c r="E379" s="6" t="s">
        <v>4545</v>
      </c>
      <c r="F379" s="6" t="s">
        <v>334</v>
      </c>
      <c r="G379" s="5">
        <v>1061382</v>
      </c>
      <c r="H379" s="3">
        <v>3.07606816730417E-2</v>
      </c>
      <c r="I379" s="4">
        <v>0.75706829677426901</v>
      </c>
      <c r="J379" s="3">
        <v>3.9480638075107898E-2</v>
      </c>
      <c r="K379" s="4">
        <v>0.87699747998720501</v>
      </c>
      <c r="L379" s="3">
        <v>-8.2730369990965502E-2</v>
      </c>
      <c r="M379" s="4">
        <v>0.75506473989081602</v>
      </c>
    </row>
    <row r="380" spans="1:13" x14ac:dyDescent="0.25">
      <c r="A380" s="6" t="s">
        <v>4540</v>
      </c>
      <c r="B380" s="6" t="s">
        <v>4540</v>
      </c>
      <c r="C380" s="6" t="s">
        <v>4540</v>
      </c>
      <c r="D380" s="6" t="s">
        <v>4541</v>
      </c>
      <c r="E380" s="6" t="s">
        <v>4542</v>
      </c>
      <c r="F380" s="6" t="s">
        <v>334</v>
      </c>
      <c r="G380" s="5">
        <v>1064148</v>
      </c>
      <c r="H380" s="3">
        <v>3.0621746881042598E-2</v>
      </c>
      <c r="I380" s="4">
        <v>0.77609302403742997</v>
      </c>
      <c r="J380" s="3">
        <v>-7.9088680234735802E-3</v>
      </c>
      <c r="K380" s="4">
        <v>0.98553725590388697</v>
      </c>
      <c r="L380" s="3">
        <v>-8.6060542695848105E-2</v>
      </c>
      <c r="M380" s="4">
        <v>0.71613072932180699</v>
      </c>
    </row>
    <row r="381" spans="1:13" x14ac:dyDescent="0.25">
      <c r="A381" s="6" t="s">
        <v>3785</v>
      </c>
      <c r="B381" s="6" t="s">
        <v>3785</v>
      </c>
      <c r="C381" s="6" t="s">
        <v>3785</v>
      </c>
      <c r="D381" s="6" t="s">
        <v>3786</v>
      </c>
      <c r="E381" s="6" t="s">
        <v>3787</v>
      </c>
      <c r="F381" s="6" t="s">
        <v>287</v>
      </c>
      <c r="G381" s="5">
        <v>1064147</v>
      </c>
      <c r="H381" s="3">
        <v>-8.6866530356753596E-2</v>
      </c>
      <c r="I381" s="4">
        <v>0.38573988654812202</v>
      </c>
      <c r="J381" s="3">
        <v>-5.1780902188560303E-3</v>
      </c>
      <c r="K381" s="4">
        <v>0.98593896166866901</v>
      </c>
      <c r="L381" s="3">
        <v>-0.29963933112935898</v>
      </c>
      <c r="M381" s="4">
        <v>9.8522513102305101E-2</v>
      </c>
    </row>
    <row r="382" spans="1:13" x14ac:dyDescent="0.25">
      <c r="A382" s="6" t="s">
        <v>5257</v>
      </c>
      <c r="B382" s="6" t="s">
        <v>5257</v>
      </c>
      <c r="C382" s="6" t="s">
        <v>5257</v>
      </c>
      <c r="D382" s="6" t="s">
        <v>5258</v>
      </c>
      <c r="E382" s="6" t="s">
        <v>5259</v>
      </c>
      <c r="F382" s="6" t="s">
        <v>92</v>
      </c>
      <c r="G382" s="5">
        <v>1061391</v>
      </c>
      <c r="H382" s="3">
        <v>0.13340063165855501</v>
      </c>
      <c r="I382" s="4">
        <v>0.160812356825176</v>
      </c>
      <c r="J382" s="3">
        <v>-1.7110333027567801E-2</v>
      </c>
      <c r="K382" s="4">
        <v>0.94264473611904298</v>
      </c>
      <c r="L382" s="3">
        <v>-5.1348691772828699E-2</v>
      </c>
      <c r="M382" s="4">
        <v>0.84034617790934796</v>
      </c>
    </row>
    <row r="383" spans="1:13" x14ac:dyDescent="0.25">
      <c r="A383" s="6" t="s">
        <v>3588</v>
      </c>
      <c r="B383" s="6" t="s">
        <v>3589</v>
      </c>
      <c r="C383" s="6" t="s">
        <v>3588</v>
      </c>
      <c r="D383" s="6" t="s">
        <v>3590</v>
      </c>
      <c r="E383" s="6" t="s">
        <v>3591</v>
      </c>
      <c r="F383" s="6" t="s">
        <v>70</v>
      </c>
      <c r="G383" s="5">
        <v>1064146</v>
      </c>
      <c r="H383" s="3">
        <v>-0.116574047372661</v>
      </c>
      <c r="I383" s="4">
        <v>0.25612272077224602</v>
      </c>
      <c r="J383" s="3">
        <v>4.4678516194001199E-2</v>
      </c>
      <c r="K383" s="4">
        <v>0.86303340328650402</v>
      </c>
      <c r="L383" s="3">
        <v>-2.03593162482241E-2</v>
      </c>
      <c r="M383" s="4">
        <v>0.91901301295674598</v>
      </c>
    </row>
    <row r="384" spans="1:13" x14ac:dyDescent="0.25">
      <c r="A384" s="6" t="s">
        <v>6792</v>
      </c>
      <c r="B384" s="6" t="s">
        <v>6792</v>
      </c>
      <c r="C384" s="6" t="s">
        <v>6792</v>
      </c>
      <c r="D384" s="6" t="s">
        <v>240</v>
      </c>
      <c r="E384" s="6" t="s">
        <v>241</v>
      </c>
      <c r="F384" s="6" t="s">
        <v>92</v>
      </c>
      <c r="G384" s="5">
        <v>1064144</v>
      </c>
      <c r="H384" s="3">
        <v>0.56313288668208905</v>
      </c>
      <c r="I384" s="2">
        <v>1.83247512371278E-9</v>
      </c>
      <c r="J384" s="3">
        <v>-1.7451792472020701E-2</v>
      </c>
      <c r="K384" s="4">
        <v>0.961254881459079</v>
      </c>
      <c r="L384" s="3">
        <v>-1.55227366031888E-2</v>
      </c>
      <c r="M384" s="4">
        <v>0.94433833009919399</v>
      </c>
    </row>
    <row r="385" spans="1:13" x14ac:dyDescent="0.25">
      <c r="A385" s="6" t="s">
        <v>2477</v>
      </c>
      <c r="B385" s="6" t="s">
        <v>2478</v>
      </c>
      <c r="C385" s="6" t="s">
        <v>2477</v>
      </c>
      <c r="D385" s="6" t="s">
        <v>2479</v>
      </c>
      <c r="E385" s="6" t="s">
        <v>1577</v>
      </c>
      <c r="F385" s="6" t="s">
        <v>170</v>
      </c>
      <c r="G385" s="5">
        <v>1061395</v>
      </c>
      <c r="H385" s="3">
        <v>-0.29032786636295499</v>
      </c>
      <c r="I385" s="2">
        <v>7.1354818545284297E-3</v>
      </c>
      <c r="J385" s="3">
        <v>-8.9240905345066401E-2</v>
      </c>
      <c r="K385" s="4">
        <v>0.72292429330636199</v>
      </c>
      <c r="L385" s="3">
        <v>-0.16918609014772101</v>
      </c>
      <c r="M385" s="4">
        <v>0.43425205092360297</v>
      </c>
    </row>
    <row r="386" spans="1:13" x14ac:dyDescent="0.25">
      <c r="A386" s="6" t="s">
        <v>1709</v>
      </c>
      <c r="B386" s="6" t="s">
        <v>1710</v>
      </c>
      <c r="C386" s="6" t="s">
        <v>1709</v>
      </c>
      <c r="D386" s="6" t="s">
        <v>1711</v>
      </c>
      <c r="E386" s="6" t="s">
        <v>1712</v>
      </c>
      <c r="F386" s="6" t="s">
        <v>170</v>
      </c>
      <c r="G386" s="5">
        <v>1064145</v>
      </c>
      <c r="H386" s="3">
        <v>-0.48068491069375302</v>
      </c>
      <c r="I386" s="2">
        <v>3.1890540175316903E-7</v>
      </c>
      <c r="J386" s="3">
        <v>-0.18484407984823001</v>
      </c>
      <c r="K386" s="4">
        <v>0.22411715789370201</v>
      </c>
      <c r="L386" s="3">
        <v>-0.16714412839911599</v>
      </c>
      <c r="M386" s="4">
        <v>0.48441964231637102</v>
      </c>
    </row>
    <row r="387" spans="1:13" x14ac:dyDescent="0.25">
      <c r="A387" s="6" t="s">
        <v>3392</v>
      </c>
      <c r="B387" s="6" t="s">
        <v>3393</v>
      </c>
      <c r="C387" s="6" t="s">
        <v>3392</v>
      </c>
      <c r="D387" s="6" t="s">
        <v>3394</v>
      </c>
      <c r="E387" s="6" t="s">
        <v>1882</v>
      </c>
      <c r="F387" s="6" t="s">
        <v>273</v>
      </c>
      <c r="G387" s="5">
        <v>1061400</v>
      </c>
      <c r="H387" s="3">
        <v>-0.139871702790099</v>
      </c>
      <c r="I387" s="4">
        <v>0.136970392702495</v>
      </c>
      <c r="J387" s="3">
        <v>8.1789484211612098E-2</v>
      </c>
      <c r="K387" s="4">
        <v>0.64151840823997996</v>
      </c>
      <c r="L387" s="3">
        <v>-0.387577468061578</v>
      </c>
      <c r="M387" s="2">
        <v>2.3503072136255101E-2</v>
      </c>
    </row>
    <row r="388" spans="1:13" x14ac:dyDescent="0.25">
      <c r="A388" s="6" t="s">
        <v>2669</v>
      </c>
      <c r="B388" s="6" t="s">
        <v>2670</v>
      </c>
      <c r="C388" s="6" t="s">
        <v>2669</v>
      </c>
      <c r="D388" s="6" t="s">
        <v>2671</v>
      </c>
      <c r="E388" s="6" t="s">
        <v>2672</v>
      </c>
      <c r="F388" s="6" t="s">
        <v>215</v>
      </c>
      <c r="G388" s="5">
        <v>1064143</v>
      </c>
      <c r="H388" s="3">
        <v>-0.25854778105808801</v>
      </c>
      <c r="I388" s="2">
        <v>1.20585001043096E-3</v>
      </c>
      <c r="J388" s="3">
        <v>-2.2285467105893401E-2</v>
      </c>
      <c r="K388" s="4">
        <v>0.92649999744462097</v>
      </c>
      <c r="L388" s="3">
        <v>-0.33502570771108597</v>
      </c>
      <c r="M388" s="4">
        <v>7.0711359880343896E-2</v>
      </c>
    </row>
    <row r="389" spans="1:13" x14ac:dyDescent="0.25">
      <c r="A389" s="6" t="s">
        <v>2191</v>
      </c>
      <c r="B389" s="6" t="s">
        <v>2192</v>
      </c>
      <c r="C389" s="6" t="s">
        <v>2191</v>
      </c>
      <c r="D389" s="6" t="s">
        <v>2193</v>
      </c>
      <c r="E389" s="6" t="s">
        <v>1723</v>
      </c>
      <c r="F389" s="6" t="s">
        <v>418</v>
      </c>
      <c r="G389" s="5">
        <v>1061404</v>
      </c>
      <c r="H389" s="3">
        <v>-0.34211860553256401</v>
      </c>
      <c r="I389" s="2">
        <v>1.0227468308577901E-3</v>
      </c>
      <c r="J389" s="3">
        <v>1.7827684647498E-2</v>
      </c>
      <c r="K389" s="4">
        <v>0.96292941972170998</v>
      </c>
      <c r="L389" s="3">
        <v>3.2788876193390798E-2</v>
      </c>
      <c r="M389" s="4">
        <v>0.88680677105560501</v>
      </c>
    </row>
    <row r="390" spans="1:13" x14ac:dyDescent="0.25">
      <c r="A390" s="6" t="s">
        <v>1309</v>
      </c>
      <c r="B390" s="6" t="s">
        <v>1310</v>
      </c>
      <c r="C390" s="6" t="s">
        <v>1309</v>
      </c>
      <c r="D390" s="6" t="s">
        <v>1311</v>
      </c>
      <c r="E390" s="6" t="s">
        <v>1312</v>
      </c>
      <c r="F390" s="6" t="s">
        <v>273</v>
      </c>
      <c r="G390" s="5">
        <v>1061409</v>
      </c>
      <c r="H390" s="3">
        <v>-0.58972878955145902</v>
      </c>
      <c r="I390" s="2">
        <v>1.2810239300557799E-13</v>
      </c>
      <c r="J390" s="3">
        <v>-4.4957547314020102E-2</v>
      </c>
      <c r="K390" s="4">
        <v>0.81069861964043999</v>
      </c>
      <c r="L390" s="3">
        <v>-0.173227437608998</v>
      </c>
      <c r="M390" s="4">
        <v>0.45472089526998299</v>
      </c>
    </row>
    <row r="391" spans="1:13" x14ac:dyDescent="0.25">
      <c r="A391" s="6" t="s">
        <v>5490</v>
      </c>
      <c r="B391" s="6" t="s">
        <v>5490</v>
      </c>
      <c r="C391" s="6" t="s">
        <v>5490</v>
      </c>
      <c r="D391" s="6" t="s">
        <v>5491</v>
      </c>
      <c r="E391" s="6" t="s">
        <v>5492</v>
      </c>
      <c r="F391" s="6" t="s">
        <v>92</v>
      </c>
      <c r="G391" s="5">
        <v>1064142</v>
      </c>
      <c r="H391" s="3">
        <v>0.16669775462904399</v>
      </c>
      <c r="I391" s="4">
        <v>6.5900961795328797E-2</v>
      </c>
      <c r="J391" s="3">
        <v>0.19933807325331099</v>
      </c>
      <c r="K391" s="4">
        <v>7.1227236165407604E-2</v>
      </c>
      <c r="L391" s="3">
        <v>0.202232747825902</v>
      </c>
      <c r="M391" s="4">
        <v>0.29578220274609002</v>
      </c>
    </row>
    <row r="392" spans="1:13" x14ac:dyDescent="0.25">
      <c r="A392" s="6" t="s">
        <v>4373</v>
      </c>
      <c r="B392" s="6" t="s">
        <v>4373</v>
      </c>
      <c r="C392" s="6" t="s">
        <v>4373</v>
      </c>
      <c r="D392" s="6" t="s">
        <v>1734</v>
      </c>
      <c r="E392" s="6"/>
      <c r="F392" s="6" t="s">
        <v>20</v>
      </c>
      <c r="G392" s="5">
        <v>1061407</v>
      </c>
      <c r="H392" s="3">
        <v>-3.4501582067735198E-3</v>
      </c>
      <c r="I392" s="4">
        <v>0.97005902229555696</v>
      </c>
      <c r="J392" s="3">
        <v>0.13560456516868499</v>
      </c>
      <c r="K392" s="4">
        <v>0.26724711756154201</v>
      </c>
      <c r="L392" s="3">
        <v>7.0897062330902705E-2</v>
      </c>
      <c r="M392" s="4">
        <v>0.71476463350183095</v>
      </c>
    </row>
    <row r="393" spans="1:13" x14ac:dyDescent="0.25">
      <c r="A393" s="6" t="s">
        <v>4235</v>
      </c>
      <c r="B393" s="6" t="s">
        <v>4235</v>
      </c>
      <c r="C393" s="6" t="s">
        <v>4235</v>
      </c>
      <c r="D393" s="6" t="s">
        <v>192</v>
      </c>
      <c r="E393" s="6" t="s">
        <v>193</v>
      </c>
      <c r="F393" s="6" t="s">
        <v>66</v>
      </c>
      <c r="G393" s="5">
        <v>1061415</v>
      </c>
      <c r="H393" s="3">
        <v>-2.5210751923801501E-2</v>
      </c>
      <c r="I393" s="4">
        <v>0.803968475693565</v>
      </c>
      <c r="J393" s="3">
        <v>-0.118090283725016</v>
      </c>
      <c r="K393" s="4">
        <v>0.56852479336754103</v>
      </c>
      <c r="L393" s="3">
        <v>-0.10500416504489</v>
      </c>
      <c r="M393" s="4">
        <v>0.612681433693403</v>
      </c>
    </row>
    <row r="394" spans="1:13" x14ac:dyDescent="0.25">
      <c r="A394" s="6" t="s">
        <v>4333</v>
      </c>
      <c r="B394" s="6" t="s">
        <v>4333</v>
      </c>
      <c r="C394" s="6" t="s">
        <v>4333</v>
      </c>
      <c r="D394" s="6" t="s">
        <v>1249</v>
      </c>
      <c r="E394" s="6" t="s">
        <v>4334</v>
      </c>
      <c r="F394" s="6" t="s">
        <v>66</v>
      </c>
      <c r="G394" s="5">
        <v>1064141</v>
      </c>
      <c r="H394" s="3">
        <v>-8.3274479592996796E-3</v>
      </c>
      <c r="I394" s="4">
        <v>0.93342783824165698</v>
      </c>
      <c r="J394" s="3">
        <v>-8.8727211974111306E-2</v>
      </c>
      <c r="K394" s="4">
        <v>0.67196621592660499</v>
      </c>
      <c r="L394" s="3">
        <v>-4.6436214153732697E-2</v>
      </c>
      <c r="M394" s="4">
        <v>0.83101618278934397</v>
      </c>
    </row>
    <row r="395" spans="1:13" x14ac:dyDescent="0.25">
      <c r="A395" s="6" t="s">
        <v>3990</v>
      </c>
      <c r="B395" s="6" t="s">
        <v>3990</v>
      </c>
      <c r="C395" s="6" t="s">
        <v>3990</v>
      </c>
      <c r="D395" s="6" t="s">
        <v>3991</v>
      </c>
      <c r="E395" s="6" t="s">
        <v>1890</v>
      </c>
      <c r="F395" s="6" t="s">
        <v>636</v>
      </c>
      <c r="G395" s="5">
        <v>1061420</v>
      </c>
      <c r="H395" s="3">
        <v>-5.6028927155715502E-2</v>
      </c>
      <c r="I395" s="4">
        <v>0.63516186879470704</v>
      </c>
      <c r="J395" s="3">
        <v>-4.3594789356767603E-2</v>
      </c>
      <c r="K395" s="4">
        <v>0.895970522444828</v>
      </c>
      <c r="L395" s="3">
        <v>-1.19663208693282E-2</v>
      </c>
      <c r="M395" s="4">
        <v>0.95513279531531103</v>
      </c>
    </row>
    <row r="396" spans="1:13" x14ac:dyDescent="0.25">
      <c r="A396" s="6" t="s">
        <v>5895</v>
      </c>
      <c r="B396" s="6" t="s">
        <v>5895</v>
      </c>
      <c r="C396" s="6" t="s">
        <v>5895</v>
      </c>
      <c r="D396" s="6" t="s">
        <v>5896</v>
      </c>
      <c r="E396" s="6" t="s">
        <v>5897</v>
      </c>
      <c r="F396" s="6" t="s">
        <v>92</v>
      </c>
      <c r="G396" s="5">
        <v>1061433</v>
      </c>
      <c r="H396" s="3">
        <v>0.262575140710959</v>
      </c>
      <c r="I396" s="2">
        <v>2.0013596134994E-2</v>
      </c>
      <c r="J396" s="3">
        <v>-0.121319364820599</v>
      </c>
      <c r="K396" s="4">
        <v>0.65394914178604402</v>
      </c>
      <c r="L396" s="3">
        <v>-0.21657769785925499</v>
      </c>
      <c r="M396" s="4">
        <v>0.36619119501130898</v>
      </c>
    </row>
    <row r="397" spans="1:13" x14ac:dyDescent="0.25">
      <c r="A397" s="6" t="s">
        <v>2064</v>
      </c>
      <c r="B397" s="6" t="s">
        <v>2065</v>
      </c>
      <c r="C397" s="6" t="s">
        <v>2064</v>
      </c>
      <c r="D397" s="6" t="s">
        <v>2066</v>
      </c>
      <c r="E397" s="6" t="s">
        <v>2067</v>
      </c>
      <c r="F397" s="6" t="s">
        <v>40</v>
      </c>
      <c r="G397" s="5">
        <v>1064139</v>
      </c>
      <c r="H397" s="3">
        <v>-0.38111150295996499</v>
      </c>
      <c r="I397" s="2">
        <v>1.6024974326674999E-5</v>
      </c>
      <c r="J397" s="3">
        <v>-4.8029176887512098E-2</v>
      </c>
      <c r="K397" s="4">
        <v>0.83020204823599697</v>
      </c>
      <c r="L397" s="3">
        <v>-0.41098011740604001</v>
      </c>
      <c r="M397" s="2">
        <v>1.8142220915746101E-2</v>
      </c>
    </row>
    <row r="398" spans="1:13" x14ac:dyDescent="0.25">
      <c r="A398" s="6" t="s">
        <v>971</v>
      </c>
      <c r="B398" s="6" t="s">
        <v>972</v>
      </c>
      <c r="C398" s="6" t="s">
        <v>971</v>
      </c>
      <c r="D398" s="6" t="s">
        <v>973</v>
      </c>
      <c r="E398" s="6" t="s">
        <v>974</v>
      </c>
      <c r="F398" s="6" t="s">
        <v>273</v>
      </c>
      <c r="G398" s="5">
        <v>1061431</v>
      </c>
      <c r="H398" s="3">
        <v>-0.74838512388145295</v>
      </c>
      <c r="I398" s="2">
        <v>9.2085683308467305E-16</v>
      </c>
      <c r="J398" s="3">
        <v>0.36102189891208702</v>
      </c>
      <c r="K398" s="2">
        <v>1.6842279191203501E-6</v>
      </c>
      <c r="L398" s="3">
        <v>0.58952772650539198</v>
      </c>
      <c r="M398" s="2">
        <v>1.6092857391898799E-5</v>
      </c>
    </row>
    <row r="399" spans="1:13" x14ac:dyDescent="0.25">
      <c r="A399" s="6" t="s">
        <v>7521</v>
      </c>
      <c r="B399" s="6" t="s">
        <v>7521</v>
      </c>
      <c r="C399" s="6" t="s">
        <v>7521</v>
      </c>
      <c r="D399" s="6" t="s">
        <v>7522</v>
      </c>
      <c r="E399" s="6" t="s">
        <v>606</v>
      </c>
      <c r="F399" s="6" t="s">
        <v>40</v>
      </c>
      <c r="G399" s="5">
        <v>1061440</v>
      </c>
      <c r="H399" s="1">
        <v>2.0606099282078101</v>
      </c>
      <c r="I399" s="2">
        <v>3.31310098296293E-62</v>
      </c>
      <c r="J399" s="3">
        <v>0.13275649109481399</v>
      </c>
      <c r="K399" s="4">
        <v>0.59324934080811398</v>
      </c>
      <c r="L399" s="3">
        <v>-0.65119754597129198</v>
      </c>
      <c r="M399" s="2">
        <v>6.8096148249290002E-4</v>
      </c>
    </row>
    <row r="400" spans="1:13" x14ac:dyDescent="0.25">
      <c r="A400" s="6" t="s">
        <v>6111</v>
      </c>
      <c r="B400" s="6" t="s">
        <v>6111</v>
      </c>
      <c r="C400" s="6" t="s">
        <v>6111</v>
      </c>
      <c r="D400" s="6" t="s">
        <v>6112</v>
      </c>
      <c r="E400" s="6"/>
      <c r="F400" s="6" t="s">
        <v>20</v>
      </c>
      <c r="G400" s="5">
        <v>1064133</v>
      </c>
      <c r="H400" s="3">
        <v>0.31337807901797898</v>
      </c>
      <c r="I400" s="4">
        <v>0.40320590721957</v>
      </c>
      <c r="J400" s="3">
        <v>-0.19859400929818299</v>
      </c>
      <c r="K400" s="4">
        <v>1</v>
      </c>
      <c r="L400" s="3">
        <v>0.56126116158040995</v>
      </c>
      <c r="M400" s="4">
        <v>1</v>
      </c>
    </row>
    <row r="401" spans="1:13" x14ac:dyDescent="0.25">
      <c r="A401" s="6" t="s">
        <v>5807</v>
      </c>
      <c r="B401" s="6" t="s">
        <v>5807</v>
      </c>
      <c r="C401" s="6" t="s">
        <v>5807</v>
      </c>
      <c r="D401" s="6" t="s">
        <v>5808</v>
      </c>
      <c r="E401" s="6" t="s">
        <v>5809</v>
      </c>
      <c r="F401" s="6" t="s">
        <v>636</v>
      </c>
      <c r="G401" s="5">
        <v>1061443</v>
      </c>
      <c r="H401" s="3">
        <v>0.23709294131488101</v>
      </c>
      <c r="I401" s="4">
        <v>0.29467100127988799</v>
      </c>
      <c r="J401" s="3">
        <v>-0.26555460723621999</v>
      </c>
      <c r="K401" s="4">
        <v>0.664567057943104</v>
      </c>
      <c r="L401" s="3">
        <v>0.27166488163053398</v>
      </c>
      <c r="M401" s="4">
        <v>0.69242011629980504</v>
      </c>
    </row>
    <row r="402" spans="1:13" x14ac:dyDescent="0.25">
      <c r="A402" s="6" t="s">
        <v>6464</v>
      </c>
      <c r="B402" s="6" t="s">
        <v>6464</v>
      </c>
      <c r="C402" s="6" t="s">
        <v>6464</v>
      </c>
      <c r="D402" s="6" t="s">
        <v>38</v>
      </c>
      <c r="E402" s="6"/>
      <c r="F402" s="6" t="s">
        <v>20</v>
      </c>
      <c r="G402" s="5">
        <v>1061454</v>
      </c>
      <c r="H402" s="3">
        <v>0.43236865729352097</v>
      </c>
      <c r="I402" s="2">
        <v>4.6379092512140202E-2</v>
      </c>
      <c r="J402" s="3">
        <v>2.22331257770963E-2</v>
      </c>
      <c r="K402" s="4">
        <v>0.98553725590388697</v>
      </c>
      <c r="L402" s="3">
        <v>0.426453810409195</v>
      </c>
      <c r="M402" s="4">
        <v>0.59095983891540305</v>
      </c>
    </row>
    <row r="403" spans="1:13" x14ac:dyDescent="0.25">
      <c r="A403" s="6" t="s">
        <v>6331</v>
      </c>
      <c r="B403" s="6" t="s">
        <v>6331</v>
      </c>
      <c r="C403" s="6" t="s">
        <v>6331</v>
      </c>
      <c r="D403" s="6" t="s">
        <v>6332</v>
      </c>
      <c r="E403" s="6" t="s">
        <v>6333</v>
      </c>
      <c r="F403" s="6" t="s">
        <v>215</v>
      </c>
      <c r="G403" s="5">
        <v>1064066</v>
      </c>
      <c r="H403" s="3">
        <v>0.38564303760066898</v>
      </c>
      <c r="I403" s="2">
        <v>4.0810025657413103E-2</v>
      </c>
      <c r="J403" s="3">
        <v>-0.23182399405054199</v>
      </c>
      <c r="K403" s="4">
        <v>0.65394914178604402</v>
      </c>
      <c r="L403" s="3">
        <v>0.339773919586218</v>
      </c>
      <c r="M403" s="4">
        <v>0.64137381361928503</v>
      </c>
    </row>
    <row r="404" spans="1:13" x14ac:dyDescent="0.25">
      <c r="A404" s="6" t="s">
        <v>5717</v>
      </c>
      <c r="B404" s="6" t="s">
        <v>5718</v>
      </c>
      <c r="C404" s="6" t="s">
        <v>5717</v>
      </c>
      <c r="D404" s="6" t="s">
        <v>1181</v>
      </c>
      <c r="E404" s="6" t="s">
        <v>1182</v>
      </c>
      <c r="F404" s="6" t="s">
        <v>9</v>
      </c>
      <c r="G404" s="5">
        <v>1061450</v>
      </c>
      <c r="H404" s="3">
        <v>0.20966814007241799</v>
      </c>
      <c r="I404" s="4">
        <v>0.33667218239115798</v>
      </c>
      <c r="J404" s="3">
        <v>-0.109904609137794</v>
      </c>
      <c r="K404" s="4">
        <v>0.87863827049975096</v>
      </c>
      <c r="L404" s="3">
        <v>0.15524692842080801</v>
      </c>
      <c r="M404" s="4">
        <v>0.824665435426575</v>
      </c>
    </row>
    <row r="405" spans="1:13" x14ac:dyDescent="0.25">
      <c r="A405" s="6" t="s">
        <v>5705</v>
      </c>
      <c r="B405" s="6" t="s">
        <v>5705</v>
      </c>
      <c r="C405" s="6" t="s">
        <v>5705</v>
      </c>
      <c r="D405" s="6" t="s">
        <v>5706</v>
      </c>
      <c r="E405" s="6" t="s">
        <v>5707</v>
      </c>
      <c r="F405" s="6" t="s">
        <v>9</v>
      </c>
      <c r="G405" s="5">
        <v>1061467</v>
      </c>
      <c r="H405" s="3">
        <v>0.207818051144985</v>
      </c>
      <c r="I405" s="4">
        <v>0.186010434743731</v>
      </c>
      <c r="J405" s="3">
        <v>-2.7508636679664002E-2</v>
      </c>
      <c r="K405" s="4">
        <v>0.96234963817777996</v>
      </c>
      <c r="L405" s="3">
        <v>0.28280568903040698</v>
      </c>
      <c r="M405" s="4">
        <v>0.57671217984089895</v>
      </c>
    </row>
    <row r="406" spans="1:13" x14ac:dyDescent="0.25">
      <c r="A406" s="6" t="s">
        <v>5075</v>
      </c>
      <c r="B406" s="6" t="s">
        <v>5076</v>
      </c>
      <c r="C406" s="6" t="s">
        <v>5075</v>
      </c>
      <c r="D406" s="6" t="s">
        <v>5077</v>
      </c>
      <c r="E406" s="6" t="s">
        <v>5078</v>
      </c>
      <c r="F406" s="6" t="s">
        <v>14</v>
      </c>
      <c r="G406" s="5">
        <v>1062230</v>
      </c>
      <c r="H406" s="3">
        <v>0.103623588871175</v>
      </c>
      <c r="I406" s="4">
        <v>0.611544681861104</v>
      </c>
      <c r="J406" s="3">
        <v>-0.150509355650919</v>
      </c>
      <c r="K406" s="4">
        <v>0.77773030190512904</v>
      </c>
      <c r="L406" s="3">
        <v>0.28231505451105998</v>
      </c>
      <c r="M406" s="4">
        <v>0.63477695489216901</v>
      </c>
    </row>
    <row r="407" spans="1:13" x14ac:dyDescent="0.25">
      <c r="A407" s="6" t="s">
        <v>6054</v>
      </c>
      <c r="B407" s="6" t="s">
        <v>6054</v>
      </c>
      <c r="C407" s="6" t="s">
        <v>6054</v>
      </c>
      <c r="D407" s="6" t="s">
        <v>4196</v>
      </c>
      <c r="E407" s="6" t="s">
        <v>4197</v>
      </c>
      <c r="F407" s="6" t="s">
        <v>66</v>
      </c>
      <c r="G407" s="5">
        <v>1061471</v>
      </c>
      <c r="H407" s="3">
        <v>0.29818055541670102</v>
      </c>
      <c r="I407" s="4">
        <v>0.184102849363736</v>
      </c>
      <c r="J407" s="3">
        <v>9.50028004714253E-2</v>
      </c>
      <c r="K407" s="4">
        <v>0.895970522444828</v>
      </c>
      <c r="L407" s="3">
        <v>0.163092961016712</v>
      </c>
      <c r="M407" s="4">
        <v>0.76121299563306999</v>
      </c>
    </row>
    <row r="408" spans="1:13" x14ac:dyDescent="0.25">
      <c r="A408" s="6" t="s">
        <v>5205</v>
      </c>
      <c r="B408" s="6" t="s">
        <v>5206</v>
      </c>
      <c r="C408" s="6" t="s">
        <v>5205</v>
      </c>
      <c r="D408" s="6" t="s">
        <v>5207</v>
      </c>
      <c r="E408" s="6" t="s">
        <v>5208</v>
      </c>
      <c r="F408" s="6" t="s">
        <v>14</v>
      </c>
      <c r="G408" s="5">
        <v>1061472</v>
      </c>
      <c r="H408" s="3">
        <v>0.122878468646102</v>
      </c>
      <c r="I408" s="4">
        <v>0.56577772358702905</v>
      </c>
      <c r="J408" s="3">
        <v>1.1941511328702799E-2</v>
      </c>
      <c r="K408" s="4">
        <v>0.98759388015291005</v>
      </c>
      <c r="L408" s="3">
        <v>-3.0475185058579699E-2</v>
      </c>
      <c r="M408" s="4">
        <v>0.95684593753718805</v>
      </c>
    </row>
    <row r="409" spans="1:13" x14ac:dyDescent="0.25">
      <c r="A409" s="6" t="s">
        <v>6367</v>
      </c>
      <c r="B409" s="6" t="s">
        <v>6367</v>
      </c>
      <c r="C409" s="6" t="s">
        <v>6367</v>
      </c>
      <c r="D409" s="6" t="s">
        <v>756</v>
      </c>
      <c r="E409" s="6" t="s">
        <v>6368</v>
      </c>
      <c r="F409" s="6" t="s">
        <v>14</v>
      </c>
      <c r="G409" s="5">
        <v>1061474</v>
      </c>
      <c r="H409" s="3">
        <v>0.39860994313375903</v>
      </c>
      <c r="I409" s="2">
        <v>2.0312821184885698E-3</v>
      </c>
      <c r="J409" s="3">
        <v>0.10452061555777301</v>
      </c>
      <c r="K409" s="4">
        <v>0.75863677267956098</v>
      </c>
      <c r="L409" s="3">
        <v>8.5157964238311901E-2</v>
      </c>
      <c r="M409" s="4">
        <v>0.79622625157491</v>
      </c>
    </row>
    <row r="410" spans="1:13" x14ac:dyDescent="0.25">
      <c r="A410" s="6" t="s">
        <v>6321</v>
      </c>
      <c r="B410" s="6" t="s">
        <v>6321</v>
      </c>
      <c r="C410" s="6" t="s">
        <v>6321</v>
      </c>
      <c r="D410" s="6" t="s">
        <v>38</v>
      </c>
      <c r="E410" s="6" t="s">
        <v>3310</v>
      </c>
      <c r="F410" s="6" t="s">
        <v>70</v>
      </c>
      <c r="G410" s="5">
        <v>1063313</v>
      </c>
      <c r="H410" s="3">
        <v>0.38292712700077802</v>
      </c>
      <c r="I410" s="2">
        <v>2.9262231560896299E-4</v>
      </c>
      <c r="J410" s="3">
        <v>0.15184759172332901</v>
      </c>
      <c r="K410" s="4">
        <v>0.51042650795147104</v>
      </c>
      <c r="L410" s="3">
        <v>-3.8293318769833502E-2</v>
      </c>
      <c r="M410" s="4">
        <v>0.89337248656809898</v>
      </c>
    </row>
    <row r="411" spans="1:13" x14ac:dyDescent="0.25">
      <c r="A411" s="6" t="s">
        <v>6612</v>
      </c>
      <c r="B411" s="6" t="s">
        <v>6613</v>
      </c>
      <c r="C411" s="6" t="s">
        <v>6612</v>
      </c>
      <c r="D411" s="6" t="s">
        <v>6614</v>
      </c>
      <c r="E411" s="6" t="s">
        <v>4723</v>
      </c>
      <c r="F411" s="6" t="s">
        <v>40</v>
      </c>
      <c r="G411" s="5">
        <v>1061475</v>
      </c>
      <c r="H411" s="3">
        <v>0.49353065935974499</v>
      </c>
      <c r="I411" s="2">
        <v>1.6031837518118001E-7</v>
      </c>
      <c r="J411" s="3">
        <v>-5.1603236657977003E-2</v>
      </c>
      <c r="K411" s="4">
        <v>0.86303340328650402</v>
      </c>
      <c r="L411" s="3">
        <v>0.77949513934353598</v>
      </c>
      <c r="M411" s="2">
        <v>2.8680535779744999E-5</v>
      </c>
    </row>
    <row r="412" spans="1:13" x14ac:dyDescent="0.25">
      <c r="A412" s="6" t="s">
        <v>7510</v>
      </c>
      <c r="B412" s="6" t="s">
        <v>7511</v>
      </c>
      <c r="C412" s="6" t="s">
        <v>7510</v>
      </c>
      <c r="D412" s="6" t="s">
        <v>7512</v>
      </c>
      <c r="E412" s="6" t="s">
        <v>7513</v>
      </c>
      <c r="F412" s="6" t="s">
        <v>273</v>
      </c>
      <c r="G412" s="5">
        <v>1061480</v>
      </c>
      <c r="H412" s="1">
        <v>1.9508722756787</v>
      </c>
      <c r="I412" s="2">
        <v>1.5138316351123899E-81</v>
      </c>
      <c r="J412" s="3">
        <v>-0.24614063487283999</v>
      </c>
      <c r="K412" s="4">
        <v>0.16301052708609701</v>
      </c>
      <c r="L412" s="1">
        <v>3.4836525631799602</v>
      </c>
      <c r="M412" s="2">
        <v>1.32218574993808E-100</v>
      </c>
    </row>
    <row r="413" spans="1:13" x14ac:dyDescent="0.25">
      <c r="A413" s="6" t="s">
        <v>7502</v>
      </c>
      <c r="B413" s="6" t="s">
        <v>7503</v>
      </c>
      <c r="C413" s="6" t="s">
        <v>7502</v>
      </c>
      <c r="D413" s="6" t="s">
        <v>7504</v>
      </c>
      <c r="E413" s="6" t="s">
        <v>7505</v>
      </c>
      <c r="F413" s="6" t="s">
        <v>14</v>
      </c>
      <c r="G413" s="5">
        <v>1061481</v>
      </c>
      <c r="H413" s="1">
        <v>1.9114470054733199</v>
      </c>
      <c r="I413" s="2">
        <v>7.0798452657833104E-72</v>
      </c>
      <c r="J413" s="3">
        <v>-9.3666027176321498E-2</v>
      </c>
      <c r="K413" s="4">
        <v>0.69258721777504295</v>
      </c>
      <c r="L413" s="1">
        <v>3.79657907174429</v>
      </c>
      <c r="M413" s="2">
        <v>1.3442178981426E-122</v>
      </c>
    </row>
    <row r="414" spans="1:13" x14ac:dyDescent="0.25">
      <c r="A414" s="6" t="s">
        <v>7485</v>
      </c>
      <c r="B414" s="6" t="s">
        <v>7486</v>
      </c>
      <c r="C414" s="6" t="s">
        <v>7485</v>
      </c>
      <c r="D414" s="6" t="s">
        <v>7487</v>
      </c>
      <c r="E414" s="6"/>
      <c r="F414" s="6" t="s">
        <v>20</v>
      </c>
      <c r="G414" s="5">
        <v>1061483</v>
      </c>
      <c r="H414" s="1">
        <v>1.86522287735269</v>
      </c>
      <c r="I414" s="2">
        <v>1.5138316351123899E-81</v>
      </c>
      <c r="J414" s="3">
        <v>-0.15275582122799899</v>
      </c>
      <c r="K414" s="4">
        <v>0.440234335954439</v>
      </c>
      <c r="L414" s="1">
        <v>3.9130803001651802</v>
      </c>
      <c r="M414" s="2">
        <v>8.0380432180699902E-102</v>
      </c>
    </row>
    <row r="415" spans="1:13" x14ac:dyDescent="0.25">
      <c r="A415" s="6" t="s">
        <v>7448</v>
      </c>
      <c r="B415" s="6" t="s">
        <v>7449</v>
      </c>
      <c r="C415" s="6" t="s">
        <v>7448</v>
      </c>
      <c r="D415" s="6" t="s">
        <v>7450</v>
      </c>
      <c r="E415" s="6" t="s">
        <v>1133</v>
      </c>
      <c r="F415" s="6" t="s">
        <v>14</v>
      </c>
      <c r="G415" s="5">
        <v>1061484</v>
      </c>
      <c r="H415" s="1">
        <v>1.6759009299210901</v>
      </c>
      <c r="I415" s="2">
        <v>1.5433164968987E-84</v>
      </c>
      <c r="J415" s="3">
        <v>-9.0380652764400396E-2</v>
      </c>
      <c r="K415" s="4">
        <v>0.70997646233571199</v>
      </c>
      <c r="L415" s="1">
        <v>3.6847908594474901</v>
      </c>
      <c r="M415" s="2">
        <v>1.91649879158563E-115</v>
      </c>
    </row>
    <row r="416" spans="1:13" x14ac:dyDescent="0.25">
      <c r="A416" s="6" t="s">
        <v>6058</v>
      </c>
      <c r="B416" s="6" t="s">
        <v>6059</v>
      </c>
      <c r="C416" s="6" t="s">
        <v>6058</v>
      </c>
      <c r="D416" s="6" t="s">
        <v>6060</v>
      </c>
      <c r="E416" s="6" t="s">
        <v>6061</v>
      </c>
      <c r="F416" s="6" t="s">
        <v>287</v>
      </c>
      <c r="G416" s="5">
        <v>1061485</v>
      </c>
      <c r="H416" s="3">
        <v>0.29832077245345001</v>
      </c>
      <c r="I416" s="2">
        <v>1.0169156265431301E-2</v>
      </c>
      <c r="J416" s="1">
        <v>3.3858471566051498</v>
      </c>
      <c r="K416" s="2">
        <v>0</v>
      </c>
      <c r="L416" s="3">
        <v>-0.460872529189369</v>
      </c>
      <c r="M416" s="2">
        <v>1.3025715193181601E-3</v>
      </c>
    </row>
    <row r="417" spans="1:13" x14ac:dyDescent="0.25">
      <c r="A417" s="6" t="s">
        <v>25</v>
      </c>
      <c r="B417" s="6" t="s">
        <v>26</v>
      </c>
      <c r="C417" s="6" t="s">
        <v>25</v>
      </c>
      <c r="D417" s="6" t="s">
        <v>27</v>
      </c>
      <c r="E417" s="6" t="s">
        <v>28</v>
      </c>
      <c r="F417" s="6" t="s">
        <v>9</v>
      </c>
      <c r="G417" s="5">
        <v>1061487</v>
      </c>
      <c r="H417" s="1">
        <v>-1.9875892018261101</v>
      </c>
      <c r="I417" s="2">
        <v>1.31909855378359E-78</v>
      </c>
      <c r="J417" s="1">
        <v>4.1210126714872004</v>
      </c>
      <c r="K417" s="2">
        <v>0</v>
      </c>
      <c r="L417" s="1">
        <v>-2.2043698114855301</v>
      </c>
      <c r="M417" s="2">
        <v>1.92363504630678E-15</v>
      </c>
    </row>
    <row r="418" spans="1:13" x14ac:dyDescent="0.25">
      <c r="A418" s="6" t="s">
        <v>521</v>
      </c>
      <c r="B418" s="6" t="s">
        <v>522</v>
      </c>
      <c r="C418" s="6" t="s">
        <v>521</v>
      </c>
      <c r="D418" s="6" t="s">
        <v>523</v>
      </c>
      <c r="E418" s="6" t="s">
        <v>524</v>
      </c>
      <c r="F418" s="6" t="s">
        <v>9</v>
      </c>
      <c r="G418" s="5">
        <v>1061489</v>
      </c>
      <c r="H418" s="3">
        <v>-0.99393497559613997</v>
      </c>
      <c r="I418" s="2">
        <v>6.4181094428564804E-17</v>
      </c>
      <c r="J418" s="1">
        <v>4.0265503163681604</v>
      </c>
      <c r="K418" s="2">
        <v>0</v>
      </c>
      <c r="L418" s="1">
        <v>-1.71639494720138</v>
      </c>
      <c r="M418" s="2">
        <v>1.52953492693285E-24</v>
      </c>
    </row>
    <row r="419" spans="1:13" x14ac:dyDescent="0.25">
      <c r="A419" s="6" t="s">
        <v>1032</v>
      </c>
      <c r="B419" s="6" t="s">
        <v>1033</v>
      </c>
      <c r="C419" s="6" t="s">
        <v>1032</v>
      </c>
      <c r="D419" s="6" t="s">
        <v>1034</v>
      </c>
      <c r="E419" s="6" t="s">
        <v>524</v>
      </c>
      <c r="F419" s="6" t="s">
        <v>9</v>
      </c>
      <c r="G419" s="5">
        <v>1061492</v>
      </c>
      <c r="H419" s="3">
        <v>-0.71039277867010298</v>
      </c>
      <c r="I419" s="2">
        <v>1.5417922336502801E-11</v>
      </c>
      <c r="J419" s="1">
        <v>3.9942518612147699</v>
      </c>
      <c r="K419" s="2">
        <v>0</v>
      </c>
      <c r="L419" s="1">
        <v>-1.37387045162998</v>
      </c>
      <c r="M419" s="2">
        <v>1.2904966259578001E-8</v>
      </c>
    </row>
    <row r="420" spans="1:13" x14ac:dyDescent="0.25">
      <c r="A420" s="6" t="s">
        <v>1109</v>
      </c>
      <c r="B420" s="6" t="s">
        <v>1109</v>
      </c>
      <c r="C420" s="6" t="s">
        <v>1109</v>
      </c>
      <c r="D420" s="6" t="s">
        <v>38</v>
      </c>
      <c r="E420" s="6" t="s">
        <v>1110</v>
      </c>
      <c r="F420" s="6" t="s">
        <v>92</v>
      </c>
      <c r="G420" s="5">
        <v>1061493</v>
      </c>
      <c r="H420" s="3">
        <v>-0.67451647567246797</v>
      </c>
      <c r="I420" s="2">
        <v>2.7382033950604801E-8</v>
      </c>
      <c r="J420" s="1">
        <v>3.6249578324090499</v>
      </c>
      <c r="K420" s="2">
        <v>0</v>
      </c>
      <c r="L420" s="1">
        <v>-1.8366488470770399</v>
      </c>
      <c r="M420" s="2">
        <v>1.64555024143091E-33</v>
      </c>
    </row>
    <row r="421" spans="1:13" x14ac:dyDescent="0.25">
      <c r="A421" s="6" t="s">
        <v>7599</v>
      </c>
      <c r="B421" s="6" t="s">
        <v>7599</v>
      </c>
      <c r="C421" s="6" t="s">
        <v>7599</v>
      </c>
      <c r="D421" s="6" t="s">
        <v>38</v>
      </c>
      <c r="E421" s="6"/>
      <c r="F421" s="6" t="s">
        <v>20</v>
      </c>
      <c r="G421" s="5">
        <v>1061499</v>
      </c>
      <c r="H421" s="1">
        <v>2.95571537165835</v>
      </c>
      <c r="I421" s="2">
        <v>5.1524710423756102E-113</v>
      </c>
      <c r="J421" s="3">
        <v>-0.67158511536412302</v>
      </c>
      <c r="K421" s="2">
        <v>8.9584395439747701E-3</v>
      </c>
      <c r="L421" s="1">
        <v>1.83240655819106</v>
      </c>
      <c r="M421" s="2">
        <v>2.6504914171251399E-24</v>
      </c>
    </row>
    <row r="422" spans="1:13" x14ac:dyDescent="0.25">
      <c r="A422" s="6" t="s">
        <v>4217</v>
      </c>
      <c r="B422" s="6" t="s">
        <v>4218</v>
      </c>
      <c r="C422" s="6" t="s">
        <v>4217</v>
      </c>
      <c r="D422" s="6" t="s">
        <v>4219</v>
      </c>
      <c r="E422" s="6" t="s">
        <v>4220</v>
      </c>
      <c r="F422" s="6" t="s">
        <v>215</v>
      </c>
      <c r="G422" s="5">
        <v>1061497</v>
      </c>
      <c r="H422" s="3">
        <v>-2.7367075359354998E-2</v>
      </c>
      <c r="I422" s="4">
        <v>0.77305472358135796</v>
      </c>
      <c r="J422" s="3">
        <v>-0.13679291598740201</v>
      </c>
      <c r="K422" s="4">
        <v>0.273189062121791</v>
      </c>
      <c r="L422" s="3">
        <v>-5.1524276981754998E-2</v>
      </c>
      <c r="M422" s="4">
        <v>0.82974870424726399</v>
      </c>
    </row>
    <row r="423" spans="1:13" x14ac:dyDescent="0.25">
      <c r="A423" s="6" t="s">
        <v>3517</v>
      </c>
      <c r="B423" s="6" t="s">
        <v>3518</v>
      </c>
      <c r="C423" s="6" t="s">
        <v>3517</v>
      </c>
      <c r="D423" s="6" t="s">
        <v>3519</v>
      </c>
      <c r="E423" s="6" t="s">
        <v>3520</v>
      </c>
      <c r="F423" s="6" t="s">
        <v>40</v>
      </c>
      <c r="G423" s="5">
        <v>1061500</v>
      </c>
      <c r="H423" s="3">
        <v>-0.12584419531928201</v>
      </c>
      <c r="I423" s="4">
        <v>0.14739561723942399</v>
      </c>
      <c r="J423" s="3">
        <v>-0.159690864941611</v>
      </c>
      <c r="K423" s="4">
        <v>0.23074007591791701</v>
      </c>
      <c r="L423" s="3">
        <v>-0.11482394840608399</v>
      </c>
      <c r="M423" s="4">
        <v>0.62633023628936402</v>
      </c>
    </row>
    <row r="424" spans="1:13" x14ac:dyDescent="0.25">
      <c r="A424" s="6" t="s">
        <v>870</v>
      </c>
      <c r="B424" s="6" t="s">
        <v>871</v>
      </c>
      <c r="C424" s="6" t="s">
        <v>870</v>
      </c>
      <c r="D424" s="6" t="s">
        <v>872</v>
      </c>
      <c r="E424" s="6" t="s">
        <v>873</v>
      </c>
      <c r="F424" s="6" t="s">
        <v>287</v>
      </c>
      <c r="G424" s="5">
        <v>1061502</v>
      </c>
      <c r="H424" s="3">
        <v>-0.80177066952526599</v>
      </c>
      <c r="I424" s="2">
        <v>2.90477701669281E-18</v>
      </c>
      <c r="J424" s="3">
        <v>-0.111630563963888</v>
      </c>
      <c r="K424" s="4">
        <v>0.56852479336754103</v>
      </c>
      <c r="L424" s="3">
        <v>-0.744055421664224</v>
      </c>
      <c r="M424" s="2">
        <v>6.5075603640898005E-5</v>
      </c>
    </row>
    <row r="425" spans="1:13" x14ac:dyDescent="0.25">
      <c r="A425" s="6" t="s">
        <v>7400</v>
      </c>
      <c r="B425" s="6" t="s">
        <v>7400</v>
      </c>
      <c r="C425" s="6" t="s">
        <v>7400</v>
      </c>
      <c r="D425" s="6" t="s">
        <v>38</v>
      </c>
      <c r="E425" s="6" t="s">
        <v>7401</v>
      </c>
      <c r="F425" s="6" t="s">
        <v>287</v>
      </c>
      <c r="G425" s="5">
        <v>1061504</v>
      </c>
      <c r="H425" s="1">
        <v>1.40866093081244</v>
      </c>
      <c r="I425" s="2">
        <v>9.98758892353631E-31</v>
      </c>
      <c r="J425" s="3">
        <v>-0.27516712332731003</v>
      </c>
      <c r="K425" s="4">
        <v>0.407543960315769</v>
      </c>
      <c r="L425" s="3">
        <v>0.44350667945391098</v>
      </c>
      <c r="M425" s="4">
        <v>0.117736000265959</v>
      </c>
    </row>
    <row r="426" spans="1:13" x14ac:dyDescent="0.25">
      <c r="A426" s="6" t="s">
        <v>5555</v>
      </c>
      <c r="B426" s="6" t="s">
        <v>5556</v>
      </c>
      <c r="C426" s="6" t="s">
        <v>5555</v>
      </c>
      <c r="D426" s="6" t="s">
        <v>5557</v>
      </c>
      <c r="E426" s="6" t="s">
        <v>5558</v>
      </c>
      <c r="F426" s="6" t="s">
        <v>215</v>
      </c>
      <c r="G426" s="5">
        <v>1061503</v>
      </c>
      <c r="H426" s="3">
        <v>0.17573054704171401</v>
      </c>
      <c r="I426" s="4">
        <v>9.3013960926787098E-2</v>
      </c>
      <c r="J426" s="3">
        <v>-0.126521996876575</v>
      </c>
      <c r="K426" s="4">
        <v>0.54768708276312195</v>
      </c>
      <c r="L426" s="3">
        <v>-0.15815418759871899</v>
      </c>
      <c r="M426" s="4">
        <v>0.47626175089484102</v>
      </c>
    </row>
    <row r="427" spans="1:13" x14ac:dyDescent="0.25">
      <c r="A427" s="6" t="s">
        <v>5376</v>
      </c>
      <c r="B427" s="6" t="s">
        <v>5376</v>
      </c>
      <c r="C427" s="6" t="s">
        <v>5376</v>
      </c>
      <c r="D427" s="6" t="s">
        <v>5377</v>
      </c>
      <c r="E427" s="6" t="s">
        <v>5378</v>
      </c>
      <c r="F427" s="6" t="s">
        <v>92</v>
      </c>
      <c r="G427" s="5">
        <v>1061508</v>
      </c>
      <c r="H427" s="3">
        <v>0.15040556695416901</v>
      </c>
      <c r="I427" s="4">
        <v>0.11017424069561001</v>
      </c>
      <c r="J427" s="3">
        <v>-0.16270183969093699</v>
      </c>
      <c r="K427" s="4">
        <v>0.25419300962350999</v>
      </c>
      <c r="L427" s="3">
        <v>-0.25533715838374299</v>
      </c>
      <c r="M427" s="4">
        <v>0.24471768345940201</v>
      </c>
    </row>
    <row r="428" spans="1:13" x14ac:dyDescent="0.25">
      <c r="A428" s="6" t="s">
        <v>5832</v>
      </c>
      <c r="B428" s="6" t="s">
        <v>5833</v>
      </c>
      <c r="C428" s="6" t="s">
        <v>5832</v>
      </c>
      <c r="D428" s="6" t="s">
        <v>5834</v>
      </c>
      <c r="E428" s="6" t="s">
        <v>5835</v>
      </c>
      <c r="F428" s="6" t="s">
        <v>54</v>
      </c>
      <c r="G428" s="5">
        <v>1064137</v>
      </c>
      <c r="H428" s="3">
        <v>0.24238330991729001</v>
      </c>
      <c r="I428" s="2">
        <v>5.9031380079752104E-3</v>
      </c>
      <c r="J428" s="3">
        <v>-0.16372276305945699</v>
      </c>
      <c r="K428" s="4">
        <v>0.32775078685893699</v>
      </c>
      <c r="L428" s="3">
        <v>-0.30659494161985101</v>
      </c>
      <c r="M428" s="4">
        <v>9.3927095866180296E-2</v>
      </c>
    </row>
    <row r="429" spans="1:13" x14ac:dyDescent="0.25">
      <c r="A429" s="6" t="s">
        <v>6236</v>
      </c>
      <c r="B429" s="6" t="s">
        <v>6236</v>
      </c>
      <c r="C429" s="6" t="s">
        <v>6236</v>
      </c>
      <c r="D429" s="6" t="s">
        <v>38</v>
      </c>
      <c r="E429" s="6"/>
      <c r="F429" s="6" t="s">
        <v>20</v>
      </c>
      <c r="G429" s="5">
        <v>1061796</v>
      </c>
      <c r="H429" s="3">
        <v>0.35977694703102397</v>
      </c>
      <c r="I429" s="2">
        <v>1.2568985790383401E-5</v>
      </c>
      <c r="J429" s="3">
        <v>-5.9852067896953499E-2</v>
      </c>
      <c r="K429" s="4">
        <v>0.81464710075715796</v>
      </c>
      <c r="L429" s="3">
        <v>-0.122965774946467</v>
      </c>
      <c r="M429" s="4">
        <v>0.53593802551090397</v>
      </c>
    </row>
    <row r="430" spans="1:13" x14ac:dyDescent="0.25">
      <c r="A430" s="6" t="s">
        <v>3274</v>
      </c>
      <c r="B430" s="6" t="s">
        <v>3275</v>
      </c>
      <c r="C430" s="6" t="s">
        <v>3274</v>
      </c>
      <c r="D430" s="6" t="s">
        <v>3276</v>
      </c>
      <c r="E430" s="6" t="s">
        <v>3277</v>
      </c>
      <c r="F430" s="6" t="s">
        <v>215</v>
      </c>
      <c r="G430" s="5">
        <v>1061788</v>
      </c>
      <c r="H430" s="3">
        <v>-0.15698445462243499</v>
      </c>
      <c r="I430" s="4">
        <v>8.0661947570353096E-2</v>
      </c>
      <c r="J430" s="3">
        <v>-7.6669237034548296E-2</v>
      </c>
      <c r="K430" s="4">
        <v>0.65394914178604402</v>
      </c>
      <c r="L430" s="3">
        <v>-0.18811314769874299</v>
      </c>
      <c r="M430" s="4">
        <v>0.35045654319540298</v>
      </c>
    </row>
    <row r="431" spans="1:13" x14ac:dyDescent="0.25">
      <c r="A431" s="6" t="s">
        <v>1475</v>
      </c>
      <c r="B431" s="6" t="s">
        <v>1476</v>
      </c>
      <c r="C431" s="6" t="s">
        <v>1475</v>
      </c>
      <c r="D431" s="6" t="s">
        <v>1477</v>
      </c>
      <c r="E431" s="6" t="s">
        <v>1478</v>
      </c>
      <c r="F431" s="6" t="s">
        <v>334</v>
      </c>
      <c r="G431" s="5">
        <v>1061824</v>
      </c>
      <c r="H431" s="3">
        <v>-0.53616079554297003</v>
      </c>
      <c r="I431" s="2">
        <v>4.4885831291850801E-13</v>
      </c>
      <c r="J431" s="3">
        <v>-0.27588777477944298</v>
      </c>
      <c r="K431" s="2">
        <v>2.4862413023392501E-3</v>
      </c>
      <c r="L431" s="3">
        <v>-0.94021597833084802</v>
      </c>
      <c r="M431" s="2">
        <v>6.7367329543683303E-9</v>
      </c>
    </row>
    <row r="432" spans="1:13" x14ac:dyDescent="0.25">
      <c r="A432" s="6" t="s">
        <v>1431</v>
      </c>
      <c r="B432" s="6" t="s">
        <v>1432</v>
      </c>
      <c r="C432" s="6" t="s">
        <v>1431</v>
      </c>
      <c r="D432" s="6" t="s">
        <v>1433</v>
      </c>
      <c r="E432" s="6" t="s">
        <v>1434</v>
      </c>
      <c r="F432" s="6" t="s">
        <v>70</v>
      </c>
      <c r="G432" s="5">
        <v>1061816</v>
      </c>
      <c r="H432" s="3">
        <v>-0.549805666530365</v>
      </c>
      <c r="I432" s="2">
        <v>1.06556256005337E-7</v>
      </c>
      <c r="J432" s="3">
        <v>-0.22603436976046901</v>
      </c>
      <c r="K432" s="4">
        <v>0.14434276121589701</v>
      </c>
      <c r="L432" s="3">
        <v>-0.44574497384858303</v>
      </c>
      <c r="M432" s="2">
        <v>1.0819448840929601E-2</v>
      </c>
    </row>
    <row r="433" spans="1:13" x14ac:dyDescent="0.25">
      <c r="A433" s="6" t="s">
        <v>1843</v>
      </c>
      <c r="B433" s="6" t="s">
        <v>1844</v>
      </c>
      <c r="C433" s="6" t="s">
        <v>1843</v>
      </c>
      <c r="D433" s="6" t="s">
        <v>1845</v>
      </c>
      <c r="E433" s="6" t="s">
        <v>1846</v>
      </c>
      <c r="F433" s="6" t="s">
        <v>215</v>
      </c>
      <c r="G433" s="5">
        <v>1061815</v>
      </c>
      <c r="H433" s="3">
        <v>-0.43953242992971903</v>
      </c>
      <c r="I433" s="2">
        <v>2.19143053797672E-7</v>
      </c>
      <c r="J433" s="3">
        <v>-0.11210283146988401</v>
      </c>
      <c r="K433" s="4">
        <v>0.52234797703072</v>
      </c>
      <c r="L433" s="3">
        <v>-0.316460465942146</v>
      </c>
      <c r="M433" s="2">
        <v>2.8446512664136499E-2</v>
      </c>
    </row>
    <row r="434" spans="1:13" x14ac:dyDescent="0.25">
      <c r="A434" s="6" t="s">
        <v>4905</v>
      </c>
      <c r="B434" s="6" t="s">
        <v>4905</v>
      </c>
      <c r="C434" s="6" t="s">
        <v>4905</v>
      </c>
      <c r="D434" s="6" t="s">
        <v>4906</v>
      </c>
      <c r="E434" s="6" t="s">
        <v>4907</v>
      </c>
      <c r="F434" s="6" t="s">
        <v>1942</v>
      </c>
      <c r="G434" s="5">
        <v>1061813</v>
      </c>
      <c r="H434" s="3">
        <v>7.6117654470192794E-2</v>
      </c>
      <c r="I434" s="4">
        <v>0.38422928827813102</v>
      </c>
      <c r="J434" s="3">
        <v>3.3222928656057298E-2</v>
      </c>
      <c r="K434" s="4">
        <v>0.87736187168626301</v>
      </c>
      <c r="L434" s="3">
        <v>-0.25492691503708398</v>
      </c>
      <c r="M434" s="4">
        <v>0.19084601453343999</v>
      </c>
    </row>
    <row r="435" spans="1:13" x14ac:dyDescent="0.25">
      <c r="A435" s="6" t="s">
        <v>7397</v>
      </c>
      <c r="B435" s="6" t="s">
        <v>7398</v>
      </c>
      <c r="C435" s="6" t="s">
        <v>7397</v>
      </c>
      <c r="D435" s="6" t="s">
        <v>4573</v>
      </c>
      <c r="E435" s="6" t="s">
        <v>7399</v>
      </c>
      <c r="F435" s="6" t="s">
        <v>170</v>
      </c>
      <c r="G435" s="5">
        <v>1061850</v>
      </c>
      <c r="H435" s="1">
        <v>1.40354792182336</v>
      </c>
      <c r="I435" s="2">
        <v>4.4304714743356102E-43</v>
      </c>
      <c r="J435" s="3">
        <v>-0.210777435058007</v>
      </c>
      <c r="K435" s="4">
        <v>5.9875399942342797E-2</v>
      </c>
      <c r="L435" s="3">
        <v>-0.77534255327691703</v>
      </c>
      <c r="M435" s="2">
        <v>7.01554406473631E-12</v>
      </c>
    </row>
    <row r="436" spans="1:13" x14ac:dyDescent="0.25">
      <c r="A436" s="6" t="s">
        <v>3133</v>
      </c>
      <c r="B436" s="6" t="s">
        <v>3134</v>
      </c>
      <c r="C436" s="6" t="s">
        <v>3133</v>
      </c>
      <c r="D436" s="6" t="s">
        <v>3135</v>
      </c>
      <c r="E436" s="6" t="s">
        <v>3136</v>
      </c>
      <c r="F436" s="6" t="s">
        <v>9</v>
      </c>
      <c r="G436" s="5">
        <v>1061848</v>
      </c>
      <c r="H436" s="3">
        <v>-0.17484793801771101</v>
      </c>
      <c r="I436" s="4">
        <v>0.61832349995136904</v>
      </c>
      <c r="J436" s="3">
        <v>-0.60417205978810395</v>
      </c>
      <c r="K436" s="4">
        <v>0.38733512963045802</v>
      </c>
      <c r="L436" s="1">
        <v>1.02194594150316</v>
      </c>
      <c r="M436" s="4">
        <v>0.42759769811391002</v>
      </c>
    </row>
    <row r="437" spans="1:13" x14ac:dyDescent="0.25">
      <c r="A437" s="6" t="s">
        <v>3375</v>
      </c>
      <c r="B437" s="6" t="s">
        <v>3376</v>
      </c>
      <c r="C437" s="6" t="s">
        <v>3375</v>
      </c>
      <c r="D437" s="6" t="s">
        <v>3377</v>
      </c>
      <c r="E437" s="6" t="s">
        <v>1796</v>
      </c>
      <c r="F437" s="6" t="s">
        <v>9</v>
      </c>
      <c r="G437" s="5">
        <v>1061839</v>
      </c>
      <c r="H437" s="3">
        <v>-0.14206944529322901</v>
      </c>
      <c r="I437" s="4">
        <v>0.78986073820132896</v>
      </c>
      <c r="J437" s="3">
        <v>-0.73815489066611295</v>
      </c>
      <c r="K437" s="4">
        <v>1</v>
      </c>
      <c r="L437" s="3">
        <v>0.89003418918205801</v>
      </c>
      <c r="M437" s="4">
        <v>1</v>
      </c>
    </row>
    <row r="438" spans="1:13" x14ac:dyDescent="0.25">
      <c r="A438" s="6" t="s">
        <v>1179</v>
      </c>
      <c r="B438" s="6" t="s">
        <v>1180</v>
      </c>
      <c r="C438" s="6" t="s">
        <v>1179</v>
      </c>
      <c r="D438" s="6" t="s">
        <v>1181</v>
      </c>
      <c r="E438" s="6" t="s">
        <v>1182</v>
      </c>
      <c r="F438" s="6" t="s">
        <v>9</v>
      </c>
      <c r="G438" s="5">
        <v>1061865</v>
      </c>
      <c r="H438" s="3">
        <v>-0.64384185238969005</v>
      </c>
      <c r="I438" s="2">
        <v>2.6785607005116601E-2</v>
      </c>
      <c r="J438" s="3">
        <v>-0.65992472474782504</v>
      </c>
      <c r="K438" s="4">
        <v>0.273189062121791</v>
      </c>
      <c r="L438" s="3">
        <v>0.59979292799594297</v>
      </c>
      <c r="M438" s="4">
        <v>0.59199118687343499</v>
      </c>
    </row>
    <row r="439" spans="1:13" x14ac:dyDescent="0.25">
      <c r="A439" s="6" t="s">
        <v>1869</v>
      </c>
      <c r="B439" s="6" t="s">
        <v>1870</v>
      </c>
      <c r="C439" s="6" t="s">
        <v>1869</v>
      </c>
      <c r="D439" s="6" t="s">
        <v>1871</v>
      </c>
      <c r="E439" s="6" t="s">
        <v>1872</v>
      </c>
      <c r="F439" s="6" t="s">
        <v>9</v>
      </c>
      <c r="G439" s="5">
        <v>1061854</v>
      </c>
      <c r="H439" s="3">
        <v>-0.43617178913927102</v>
      </c>
      <c r="I439" s="4">
        <v>0.111399417196548</v>
      </c>
      <c r="J439" s="3">
        <v>-0.41426680522569698</v>
      </c>
      <c r="K439" s="4">
        <v>0.56852479336754103</v>
      </c>
      <c r="L439" s="3">
        <v>0.53045492403707595</v>
      </c>
      <c r="M439" s="4">
        <v>0.57913987378856802</v>
      </c>
    </row>
    <row r="440" spans="1:13" x14ac:dyDescent="0.25">
      <c r="A440" s="6" t="s">
        <v>2555</v>
      </c>
      <c r="B440" s="6" t="s">
        <v>2556</v>
      </c>
      <c r="C440" s="6" t="s">
        <v>2555</v>
      </c>
      <c r="D440" s="6" t="s">
        <v>2557</v>
      </c>
      <c r="E440" s="6" t="s">
        <v>2558</v>
      </c>
      <c r="F440" s="6" t="s">
        <v>9</v>
      </c>
      <c r="G440" s="5">
        <v>1061853</v>
      </c>
      <c r="H440" s="3">
        <v>-0.27468589388890702</v>
      </c>
      <c r="I440" s="4">
        <v>0.35774892492376498</v>
      </c>
      <c r="J440" s="3">
        <v>-0.42031636150007301</v>
      </c>
      <c r="K440" s="4">
        <v>0.50714713821361501</v>
      </c>
      <c r="L440" s="3">
        <v>0.506754645851758</v>
      </c>
      <c r="M440" s="4">
        <v>1</v>
      </c>
    </row>
    <row r="441" spans="1:13" x14ac:dyDescent="0.25">
      <c r="A441" s="6" t="s">
        <v>1065</v>
      </c>
      <c r="B441" s="6" t="s">
        <v>1066</v>
      </c>
      <c r="C441" s="6" t="s">
        <v>1065</v>
      </c>
      <c r="D441" s="6" t="s">
        <v>1067</v>
      </c>
      <c r="E441" s="6" t="s">
        <v>1068</v>
      </c>
      <c r="F441" s="6" t="s">
        <v>9</v>
      </c>
      <c r="G441" s="5">
        <v>1061852</v>
      </c>
      <c r="H441" s="3">
        <v>-0.69273395489936296</v>
      </c>
      <c r="I441" s="2">
        <v>8.3836659913486705E-4</v>
      </c>
      <c r="J441" s="3">
        <v>-0.56014394790835798</v>
      </c>
      <c r="K441" s="4">
        <v>0.14434276121589701</v>
      </c>
      <c r="L441" s="3">
        <v>0.34313510992211799</v>
      </c>
      <c r="M441" s="4">
        <v>0.70501907337439895</v>
      </c>
    </row>
    <row r="442" spans="1:13" x14ac:dyDescent="0.25">
      <c r="A442" s="6" t="s">
        <v>1875</v>
      </c>
      <c r="B442" s="6" t="s">
        <v>1876</v>
      </c>
      <c r="C442" s="6" t="s">
        <v>1875</v>
      </c>
      <c r="D442" s="6" t="s">
        <v>1877</v>
      </c>
      <c r="E442" s="6" t="s">
        <v>1878</v>
      </c>
      <c r="F442" s="6" t="s">
        <v>9</v>
      </c>
      <c r="G442" s="5">
        <v>1061878</v>
      </c>
      <c r="H442" s="3">
        <v>-0.434187054369853</v>
      </c>
      <c r="I442" s="4">
        <v>9.6585642469876498E-2</v>
      </c>
      <c r="J442" s="3">
        <v>-0.46198699739952898</v>
      </c>
      <c r="K442" s="4">
        <v>0.37977429564450899</v>
      </c>
      <c r="L442" s="3">
        <v>0.364062496961302</v>
      </c>
      <c r="M442" s="4">
        <v>0.71902238952336095</v>
      </c>
    </row>
    <row r="443" spans="1:13" x14ac:dyDescent="0.25">
      <c r="A443" s="6" t="s">
        <v>1616</v>
      </c>
      <c r="B443" s="6" t="s">
        <v>1616</v>
      </c>
      <c r="C443" s="6" t="s">
        <v>1616</v>
      </c>
      <c r="D443" s="6" t="s">
        <v>1617</v>
      </c>
      <c r="E443" s="6" t="s">
        <v>1618</v>
      </c>
      <c r="F443" s="6" t="s">
        <v>92</v>
      </c>
      <c r="G443" s="5">
        <v>1061874</v>
      </c>
      <c r="H443" s="3">
        <v>-0.50015058596772699</v>
      </c>
      <c r="I443" s="2">
        <v>5.0135305090601099E-8</v>
      </c>
      <c r="J443" s="3">
        <v>-5.0088787117865401E-2</v>
      </c>
      <c r="K443" s="4">
        <v>0.830576724446772</v>
      </c>
      <c r="L443" s="3">
        <v>-0.77507466111187096</v>
      </c>
      <c r="M443" s="2">
        <v>2.31812957815873E-8</v>
      </c>
    </row>
    <row r="444" spans="1:13" x14ac:dyDescent="0.25">
      <c r="A444" s="6" t="s">
        <v>7587</v>
      </c>
      <c r="B444" s="6" t="s">
        <v>7587</v>
      </c>
      <c r="C444" s="6" t="s">
        <v>7587</v>
      </c>
      <c r="D444" s="6" t="s">
        <v>38</v>
      </c>
      <c r="E444" s="6" t="s">
        <v>5057</v>
      </c>
      <c r="F444" s="6" t="s">
        <v>92</v>
      </c>
      <c r="G444" s="5">
        <v>1061870</v>
      </c>
      <c r="H444" s="1">
        <v>2.6428621233922698</v>
      </c>
      <c r="I444" s="2">
        <v>2.7894736379059601E-88</v>
      </c>
      <c r="J444" s="3">
        <v>-0.207148014269466</v>
      </c>
      <c r="K444" s="4">
        <v>0.47905103476927202</v>
      </c>
      <c r="L444" s="3">
        <v>-0.12793131635176</v>
      </c>
      <c r="M444" s="4">
        <v>0.69425049461959298</v>
      </c>
    </row>
    <row r="445" spans="1:13" x14ac:dyDescent="0.25">
      <c r="A445" s="6" t="s">
        <v>6704</v>
      </c>
      <c r="B445" s="6" t="s">
        <v>6704</v>
      </c>
      <c r="C445" s="6" t="s">
        <v>6704</v>
      </c>
      <c r="D445" s="6" t="s">
        <v>6705</v>
      </c>
      <c r="E445" s="6" t="s">
        <v>3906</v>
      </c>
      <c r="F445" s="6" t="s">
        <v>1031</v>
      </c>
      <c r="G445" s="5">
        <v>1061885</v>
      </c>
      <c r="H445" s="3">
        <v>0.53010993798911399</v>
      </c>
      <c r="I445" s="2">
        <v>5.1387471904792696E-9</v>
      </c>
      <c r="J445" s="3">
        <v>-2.7383013453834901E-2</v>
      </c>
      <c r="K445" s="4">
        <v>0.93009982046687301</v>
      </c>
      <c r="L445" s="3">
        <v>-5.66935320114356E-2</v>
      </c>
      <c r="M445" s="4">
        <v>0.80693575309502596</v>
      </c>
    </row>
    <row r="446" spans="1:13" x14ac:dyDescent="0.25">
      <c r="A446" s="6" t="s">
        <v>4261</v>
      </c>
      <c r="B446" s="6" t="s">
        <v>4262</v>
      </c>
      <c r="C446" s="6" t="s">
        <v>4261</v>
      </c>
      <c r="D446" s="6" t="s">
        <v>4263</v>
      </c>
      <c r="E446" s="6" t="s">
        <v>3068</v>
      </c>
      <c r="F446" s="6" t="s">
        <v>97</v>
      </c>
      <c r="G446" s="5">
        <v>1061886</v>
      </c>
      <c r="H446" s="3">
        <v>-2.1066439943157302E-2</v>
      </c>
      <c r="I446" s="4">
        <v>0.81004113743281503</v>
      </c>
      <c r="J446" s="3">
        <v>-0.103083972641866</v>
      </c>
      <c r="K446" s="4">
        <v>0.37745015144865202</v>
      </c>
      <c r="L446" s="3">
        <v>-0.196448158601921</v>
      </c>
      <c r="M446" s="4">
        <v>0.18053475958777301</v>
      </c>
    </row>
    <row r="447" spans="1:13" x14ac:dyDescent="0.25">
      <c r="A447" s="6" t="s">
        <v>5476</v>
      </c>
      <c r="B447" s="6" t="s">
        <v>5477</v>
      </c>
      <c r="C447" s="6" t="s">
        <v>5476</v>
      </c>
      <c r="D447" s="6" t="s">
        <v>5478</v>
      </c>
      <c r="E447" s="6" t="s">
        <v>5479</v>
      </c>
      <c r="F447" s="6" t="s">
        <v>287</v>
      </c>
      <c r="G447" s="5">
        <v>1061883</v>
      </c>
      <c r="H447" s="3">
        <v>0.16323376794283301</v>
      </c>
      <c r="I447" s="4">
        <v>0.17585759800419901</v>
      </c>
      <c r="J447" s="3">
        <v>2.17118106372663E-2</v>
      </c>
      <c r="K447" s="4">
        <v>0.955364002610117</v>
      </c>
      <c r="L447" s="3">
        <v>-0.20885120078724601</v>
      </c>
      <c r="M447" s="4">
        <v>0.37691357576573697</v>
      </c>
    </row>
    <row r="448" spans="1:13" x14ac:dyDescent="0.25">
      <c r="A448" s="6" t="s">
        <v>4840</v>
      </c>
      <c r="B448" s="6" t="s">
        <v>4841</v>
      </c>
      <c r="C448" s="6" t="s">
        <v>4840</v>
      </c>
      <c r="D448" s="6" t="s">
        <v>4842</v>
      </c>
      <c r="E448" s="6" t="s">
        <v>4843</v>
      </c>
      <c r="F448" s="6" t="s">
        <v>334</v>
      </c>
      <c r="G448" s="5">
        <v>1061882</v>
      </c>
      <c r="H448" s="3">
        <v>6.61588710767433E-2</v>
      </c>
      <c r="I448" s="4">
        <v>0.45376614041720298</v>
      </c>
      <c r="J448" s="3">
        <v>-8.7095528148709106E-2</v>
      </c>
      <c r="K448" s="4">
        <v>0.56789038873192599</v>
      </c>
      <c r="L448" s="3">
        <v>-0.27193422696471298</v>
      </c>
      <c r="M448" s="2">
        <v>3.8804431411696202E-3</v>
      </c>
    </row>
    <row r="449" spans="1:13" x14ac:dyDescent="0.25">
      <c r="A449" s="6" t="s">
        <v>3303</v>
      </c>
      <c r="B449" s="6" t="s">
        <v>3303</v>
      </c>
      <c r="C449" s="6" t="s">
        <v>3303</v>
      </c>
      <c r="D449" s="6" t="s">
        <v>3304</v>
      </c>
      <c r="E449" s="6" t="s">
        <v>1232</v>
      </c>
      <c r="F449" s="6" t="s">
        <v>66</v>
      </c>
      <c r="G449" s="5">
        <v>1061893</v>
      </c>
      <c r="H449" s="3">
        <v>-0.15180732323446899</v>
      </c>
      <c r="I449" s="4">
        <v>7.3871605908030505E-2</v>
      </c>
      <c r="J449" s="3">
        <v>-0.16630114793629799</v>
      </c>
      <c r="K449" s="4">
        <v>0.21294551411773799</v>
      </c>
      <c r="L449" s="3">
        <v>-0.30775138518504902</v>
      </c>
      <c r="M449" s="2">
        <v>1.6775936178770601E-2</v>
      </c>
    </row>
    <row r="450" spans="1:13" x14ac:dyDescent="0.25">
      <c r="A450" s="6" t="s">
        <v>2288</v>
      </c>
      <c r="B450" s="6" t="s">
        <v>2288</v>
      </c>
      <c r="C450" s="6" t="s">
        <v>2288</v>
      </c>
      <c r="D450" s="6" t="s">
        <v>2289</v>
      </c>
      <c r="E450" s="6" t="s">
        <v>2290</v>
      </c>
      <c r="F450" s="6" t="s">
        <v>287</v>
      </c>
      <c r="G450" s="5">
        <v>1061892</v>
      </c>
      <c r="H450" s="3">
        <v>-0.321578658669322</v>
      </c>
      <c r="I450" s="2">
        <v>1.16762074013292E-2</v>
      </c>
      <c r="J450" s="3">
        <v>-0.38096666884675201</v>
      </c>
      <c r="K450" s="2">
        <v>2.89471906013835E-2</v>
      </c>
      <c r="L450" s="3">
        <v>-0.66767697141971805</v>
      </c>
      <c r="M450" s="2">
        <v>3.3339240641369E-3</v>
      </c>
    </row>
    <row r="451" spans="1:13" x14ac:dyDescent="0.25">
      <c r="A451" s="6" t="s">
        <v>2801</v>
      </c>
      <c r="B451" s="6" t="s">
        <v>2802</v>
      </c>
      <c r="C451" s="6" t="s">
        <v>2801</v>
      </c>
      <c r="D451" s="6" t="s">
        <v>2803</v>
      </c>
      <c r="E451" s="6" t="s">
        <v>2804</v>
      </c>
      <c r="F451" s="6" t="s">
        <v>1031</v>
      </c>
      <c r="G451" s="5">
        <v>1061890</v>
      </c>
      <c r="H451" s="3">
        <v>-0.23326684089874899</v>
      </c>
      <c r="I451" s="2">
        <v>1.80199395416928E-2</v>
      </c>
      <c r="J451" s="3">
        <v>-2.08152367429204E-2</v>
      </c>
      <c r="K451" s="4">
        <v>0.94264473611904298</v>
      </c>
      <c r="L451" s="3">
        <v>-0.34672732682044599</v>
      </c>
      <c r="M451" s="4">
        <v>9.9708969957373605E-2</v>
      </c>
    </row>
    <row r="452" spans="1:13" x14ac:dyDescent="0.25">
      <c r="A452" s="6" t="s">
        <v>2809</v>
      </c>
      <c r="B452" s="6" t="s">
        <v>2809</v>
      </c>
      <c r="C452" s="6" t="s">
        <v>2809</v>
      </c>
      <c r="D452" s="6" t="s">
        <v>2810</v>
      </c>
      <c r="E452" s="6" t="s">
        <v>2811</v>
      </c>
      <c r="F452" s="6" t="s">
        <v>287</v>
      </c>
      <c r="G452" s="5">
        <v>1061900</v>
      </c>
      <c r="H452" s="3">
        <v>-0.23211915700121999</v>
      </c>
      <c r="I452" s="2">
        <v>1.1311668231673899E-2</v>
      </c>
      <c r="J452" s="3">
        <v>-5.7340739581419102E-2</v>
      </c>
      <c r="K452" s="4">
        <v>0.75150980464691197</v>
      </c>
      <c r="L452" s="3">
        <v>-0.28454338325971401</v>
      </c>
      <c r="M452" s="4">
        <v>0.15520609856600501</v>
      </c>
    </row>
    <row r="453" spans="1:13" x14ac:dyDescent="0.25">
      <c r="A453" s="6" t="s">
        <v>3581</v>
      </c>
      <c r="B453" s="6" t="s">
        <v>3582</v>
      </c>
      <c r="C453" s="6" t="s">
        <v>3581</v>
      </c>
      <c r="D453" s="6" t="s">
        <v>3583</v>
      </c>
      <c r="E453" s="6" t="s">
        <v>3584</v>
      </c>
      <c r="F453" s="6" t="s">
        <v>1031</v>
      </c>
      <c r="G453" s="5">
        <v>1061899</v>
      </c>
      <c r="H453" s="3">
        <v>-0.117439258558537</v>
      </c>
      <c r="I453" s="4">
        <v>0.17339260199904</v>
      </c>
      <c r="J453" s="3">
        <v>1.6923402158828298E-2</v>
      </c>
      <c r="K453" s="4">
        <v>0.95247438480771995</v>
      </c>
      <c r="L453" s="3">
        <v>-6.1414490688278998E-2</v>
      </c>
      <c r="M453" s="4">
        <v>0.77797748366138197</v>
      </c>
    </row>
    <row r="454" spans="1:13" x14ac:dyDescent="0.25">
      <c r="A454" s="6" t="s">
        <v>3868</v>
      </c>
      <c r="B454" s="6" t="s">
        <v>3869</v>
      </c>
      <c r="C454" s="6" t="s">
        <v>3868</v>
      </c>
      <c r="D454" s="6" t="s">
        <v>3870</v>
      </c>
      <c r="E454" s="6" t="s">
        <v>3871</v>
      </c>
      <c r="F454" s="6" t="s">
        <v>273</v>
      </c>
      <c r="G454" s="5">
        <v>1061896</v>
      </c>
      <c r="H454" s="3">
        <v>-7.3648319925651906E-2</v>
      </c>
      <c r="I454" s="4">
        <v>0.411426126387616</v>
      </c>
      <c r="J454" s="3">
        <v>4.2158102632634399E-2</v>
      </c>
      <c r="K454" s="4">
        <v>0.83020204823599697</v>
      </c>
      <c r="L454" s="3">
        <v>-0.106574199167828</v>
      </c>
      <c r="M454" s="4">
        <v>0.64313206892564201</v>
      </c>
    </row>
    <row r="455" spans="1:13" x14ac:dyDescent="0.25">
      <c r="A455" s="6" t="s">
        <v>5499</v>
      </c>
      <c r="B455" s="6" t="s">
        <v>5500</v>
      </c>
      <c r="C455" s="6" t="s">
        <v>5499</v>
      </c>
      <c r="D455" s="6" t="s">
        <v>5501</v>
      </c>
      <c r="E455" s="6" t="s">
        <v>5502</v>
      </c>
      <c r="F455" s="6" t="s">
        <v>54</v>
      </c>
      <c r="G455" s="5">
        <v>1061904</v>
      </c>
      <c r="H455" s="3">
        <v>0.16728951465134501</v>
      </c>
      <c r="I455" s="2">
        <v>2.83696934983294E-2</v>
      </c>
      <c r="J455" s="3">
        <v>2.1388333698349301E-2</v>
      </c>
      <c r="K455" s="4">
        <v>0.92649999744462097</v>
      </c>
      <c r="L455" s="3">
        <v>-0.20186919613787299</v>
      </c>
      <c r="M455" s="4">
        <v>0.326868558150125</v>
      </c>
    </row>
    <row r="456" spans="1:13" x14ac:dyDescent="0.25">
      <c r="A456" s="6" t="s">
        <v>2805</v>
      </c>
      <c r="B456" s="6" t="s">
        <v>2806</v>
      </c>
      <c r="C456" s="6" t="s">
        <v>2805</v>
      </c>
      <c r="D456" s="6" t="s">
        <v>2807</v>
      </c>
      <c r="E456" s="6" t="s">
        <v>2808</v>
      </c>
      <c r="F456" s="6" t="s">
        <v>54</v>
      </c>
      <c r="G456" s="5">
        <v>1061902</v>
      </c>
      <c r="H456" s="3">
        <v>-0.233257058501433</v>
      </c>
      <c r="I456" s="2">
        <v>2.24721200792793E-2</v>
      </c>
      <c r="J456" s="3">
        <v>5.3850899493403499E-2</v>
      </c>
      <c r="K456" s="4">
        <v>0.82879740621331999</v>
      </c>
      <c r="L456" s="3">
        <v>-0.13890822574963599</v>
      </c>
      <c r="M456" s="4">
        <v>0.43450377821270397</v>
      </c>
    </row>
    <row r="457" spans="1:13" x14ac:dyDescent="0.25">
      <c r="A457" s="6" t="s">
        <v>3182</v>
      </c>
      <c r="B457" s="6" t="s">
        <v>3183</v>
      </c>
      <c r="C457" s="6" t="s">
        <v>3182</v>
      </c>
      <c r="D457" s="6" t="s">
        <v>3184</v>
      </c>
      <c r="E457" s="6" t="s">
        <v>3185</v>
      </c>
      <c r="F457" s="6" t="s">
        <v>287</v>
      </c>
      <c r="G457" s="5">
        <v>1061901</v>
      </c>
      <c r="H457" s="3">
        <v>-0.16802730469412699</v>
      </c>
      <c r="I457" s="4">
        <v>7.2129533075894203E-2</v>
      </c>
      <c r="J457" s="3">
        <v>6.8282395087627498E-2</v>
      </c>
      <c r="K457" s="4">
        <v>0.73979622239085696</v>
      </c>
      <c r="L457" s="3">
        <v>-6.0486804043417601E-2</v>
      </c>
      <c r="M457" s="4">
        <v>0.724283320409841</v>
      </c>
    </row>
    <row r="458" spans="1:13" x14ac:dyDescent="0.25">
      <c r="A458" s="6" t="s">
        <v>1633</v>
      </c>
      <c r="B458" s="6" t="s">
        <v>1634</v>
      </c>
      <c r="C458" s="6" t="s">
        <v>1633</v>
      </c>
      <c r="D458" s="6" t="s">
        <v>1635</v>
      </c>
      <c r="E458" s="6" t="s">
        <v>1636</v>
      </c>
      <c r="F458" s="6" t="s">
        <v>287</v>
      </c>
      <c r="G458" s="5">
        <v>1061906</v>
      </c>
      <c r="H458" s="3">
        <v>-0.49726575209440799</v>
      </c>
      <c r="I458" s="2">
        <v>1.1420995862805799E-9</v>
      </c>
      <c r="J458" s="3">
        <v>-2.1596466230233799E-2</v>
      </c>
      <c r="K458" s="4">
        <v>0.91583127783240204</v>
      </c>
      <c r="L458" s="3">
        <v>-0.29914290983491199</v>
      </c>
      <c r="M458" s="4">
        <v>9.3927095866180296E-2</v>
      </c>
    </row>
    <row r="459" spans="1:13" x14ac:dyDescent="0.25">
      <c r="A459" s="6" t="s">
        <v>6687</v>
      </c>
      <c r="B459" s="6" t="s">
        <v>6688</v>
      </c>
      <c r="C459" s="6" t="s">
        <v>6687</v>
      </c>
      <c r="D459" s="6" t="s">
        <v>6689</v>
      </c>
      <c r="E459" s="6" t="s">
        <v>6690</v>
      </c>
      <c r="F459" s="6" t="s">
        <v>9</v>
      </c>
      <c r="G459" s="5">
        <v>1064224</v>
      </c>
      <c r="H459" s="3">
        <v>0.52414504549056296</v>
      </c>
      <c r="I459" s="2">
        <v>1.2120820212268001E-11</v>
      </c>
      <c r="J459" s="3">
        <v>-1.49256245791768E-4</v>
      </c>
      <c r="K459" s="4">
        <v>0.99948041840648205</v>
      </c>
      <c r="L459" s="3">
        <v>-0.70127740865177501</v>
      </c>
      <c r="M459" s="2">
        <v>5.5797423306400999E-8</v>
      </c>
    </row>
    <row r="460" spans="1:13" x14ac:dyDescent="0.25">
      <c r="A460" s="6" t="s">
        <v>3712</v>
      </c>
      <c r="B460" s="6" t="s">
        <v>3712</v>
      </c>
      <c r="C460" s="6" t="s">
        <v>3712</v>
      </c>
      <c r="D460" s="6" t="s">
        <v>1669</v>
      </c>
      <c r="E460" s="6" t="s">
        <v>2101</v>
      </c>
      <c r="F460" s="6" t="s">
        <v>92</v>
      </c>
      <c r="G460" s="5">
        <v>1064223</v>
      </c>
      <c r="H460" s="3">
        <v>-9.6970382187276397E-2</v>
      </c>
      <c r="I460" s="4">
        <v>0.35897456610113798</v>
      </c>
      <c r="J460" s="3">
        <v>-2.0429139938083599E-2</v>
      </c>
      <c r="K460" s="4">
        <v>0.95159367122279903</v>
      </c>
      <c r="L460" s="3">
        <v>-6.3279816009232298E-2</v>
      </c>
      <c r="M460" s="4">
        <v>0.78029623198327502</v>
      </c>
    </row>
    <row r="461" spans="1:13" x14ac:dyDescent="0.25">
      <c r="A461" s="6" t="s">
        <v>6884</v>
      </c>
      <c r="B461" s="6" t="s">
        <v>6884</v>
      </c>
      <c r="C461" s="6" t="s">
        <v>6884</v>
      </c>
      <c r="D461" s="6" t="s">
        <v>38</v>
      </c>
      <c r="E461" s="6"/>
      <c r="F461" s="6" t="s">
        <v>20</v>
      </c>
      <c r="G461" s="5">
        <v>1064220</v>
      </c>
      <c r="H461" s="3">
        <v>0.61267482647570204</v>
      </c>
      <c r="I461" s="2">
        <v>9.4524489788271598E-6</v>
      </c>
      <c r="J461" s="3">
        <v>-8.6422909827502295E-2</v>
      </c>
      <c r="K461" s="4">
        <v>0.83519722320551804</v>
      </c>
      <c r="L461" s="3">
        <v>-8.4806742027615997E-2</v>
      </c>
      <c r="M461" s="4">
        <v>0.83015046073821097</v>
      </c>
    </row>
    <row r="462" spans="1:13" x14ac:dyDescent="0.25">
      <c r="A462" s="6" t="s">
        <v>5444</v>
      </c>
      <c r="B462" s="6" t="s">
        <v>5444</v>
      </c>
      <c r="C462" s="6" t="s">
        <v>5444</v>
      </c>
      <c r="D462" s="6" t="s">
        <v>38</v>
      </c>
      <c r="E462" s="6" t="s">
        <v>341</v>
      </c>
      <c r="F462" s="6" t="s">
        <v>334</v>
      </c>
      <c r="G462" s="5">
        <v>1064219</v>
      </c>
      <c r="H462" s="3">
        <v>0.15774392644636601</v>
      </c>
      <c r="I462" s="4">
        <v>0.27278510026576902</v>
      </c>
      <c r="J462" s="3">
        <v>-1.97470461383524E-2</v>
      </c>
      <c r="K462" s="4">
        <v>0.97129479478315695</v>
      </c>
      <c r="L462" s="3">
        <v>5.21286296351035E-2</v>
      </c>
      <c r="M462" s="4">
        <v>0.86881800316481606</v>
      </c>
    </row>
    <row r="463" spans="1:13" x14ac:dyDescent="0.25">
      <c r="A463" s="6" t="s">
        <v>5627</v>
      </c>
      <c r="B463" s="6" t="s">
        <v>5627</v>
      </c>
      <c r="C463" s="6" t="s">
        <v>5627</v>
      </c>
      <c r="D463" s="6" t="s">
        <v>38</v>
      </c>
      <c r="E463" s="6" t="s">
        <v>341</v>
      </c>
      <c r="F463" s="6" t="s">
        <v>92</v>
      </c>
      <c r="G463" s="5">
        <v>1064218</v>
      </c>
      <c r="H463" s="3">
        <v>0.187701680171865</v>
      </c>
      <c r="I463" s="4">
        <v>0.151168751132714</v>
      </c>
      <c r="J463" s="3">
        <v>5.0548905697660997E-2</v>
      </c>
      <c r="K463" s="4">
        <v>0.89910009375440203</v>
      </c>
      <c r="L463" s="3">
        <v>-2.57763339812681E-2</v>
      </c>
      <c r="M463" s="4">
        <v>0.93489478155148098</v>
      </c>
    </row>
    <row r="464" spans="1:13" x14ac:dyDescent="0.25">
      <c r="A464" s="6" t="s">
        <v>4823</v>
      </c>
      <c r="B464" s="6" t="s">
        <v>4823</v>
      </c>
      <c r="C464" s="6" t="s">
        <v>4823</v>
      </c>
      <c r="D464" s="6" t="s">
        <v>4824</v>
      </c>
      <c r="E464" s="6" t="s">
        <v>4825</v>
      </c>
      <c r="F464" s="6" t="s">
        <v>1942</v>
      </c>
      <c r="G464" s="5">
        <v>1064226</v>
      </c>
      <c r="H464" s="3">
        <v>6.4383918240201302E-2</v>
      </c>
      <c r="I464" s="4">
        <v>0.57165349928990605</v>
      </c>
      <c r="J464" s="3">
        <v>-8.5391524805795899E-2</v>
      </c>
      <c r="K464" s="4">
        <v>0.73673480540770198</v>
      </c>
      <c r="L464" s="3">
        <v>4.4111554316548E-2</v>
      </c>
      <c r="M464" s="4">
        <v>0.84958068106006501</v>
      </c>
    </row>
    <row r="465" spans="1:13" x14ac:dyDescent="0.25">
      <c r="A465" s="6" t="s">
        <v>7236</v>
      </c>
      <c r="B465" s="6" t="s">
        <v>7236</v>
      </c>
      <c r="C465" s="6" t="s">
        <v>7236</v>
      </c>
      <c r="D465" s="6" t="s">
        <v>7237</v>
      </c>
      <c r="E465" s="6" t="s">
        <v>1640</v>
      </c>
      <c r="F465" s="6" t="s">
        <v>170</v>
      </c>
      <c r="G465" s="5">
        <v>1064227</v>
      </c>
      <c r="H465" s="1">
        <v>1.0314714279830599</v>
      </c>
      <c r="I465" s="2">
        <v>6.2451090745666102E-6</v>
      </c>
      <c r="J465" s="3">
        <v>-1.9182939174716301E-3</v>
      </c>
      <c r="K465" s="4">
        <v>0.99877677503172302</v>
      </c>
      <c r="L465" s="3">
        <v>0.498511816467538</v>
      </c>
      <c r="M465" s="4">
        <v>0.51594387023562305</v>
      </c>
    </row>
    <row r="466" spans="1:13" x14ac:dyDescent="0.25">
      <c r="A466" s="6" t="s">
        <v>6735</v>
      </c>
      <c r="B466" s="6" t="s">
        <v>6736</v>
      </c>
      <c r="C466" s="6" t="s">
        <v>6735</v>
      </c>
      <c r="D466" s="6" t="s">
        <v>6737</v>
      </c>
      <c r="E466" s="6" t="s">
        <v>3944</v>
      </c>
      <c r="F466" s="6" t="s">
        <v>636</v>
      </c>
      <c r="G466" s="5">
        <v>1064228</v>
      </c>
      <c r="H466" s="3">
        <v>0.54425644199968304</v>
      </c>
      <c r="I466" s="2">
        <v>1.0541943023973201E-8</v>
      </c>
      <c r="J466" s="3">
        <v>-0.106023751139481</v>
      </c>
      <c r="K466" s="4">
        <v>0.56152866111515498</v>
      </c>
      <c r="L466" s="1">
        <v>-1.31184083181622</v>
      </c>
      <c r="M466" s="2">
        <v>7.0849406770721897E-30</v>
      </c>
    </row>
    <row r="467" spans="1:13" x14ac:dyDescent="0.25">
      <c r="A467" s="6" t="s">
        <v>6141</v>
      </c>
      <c r="B467" s="6" t="s">
        <v>6142</v>
      </c>
      <c r="C467" s="6" t="s">
        <v>6141</v>
      </c>
      <c r="D467" s="6" t="s">
        <v>6143</v>
      </c>
      <c r="E467" s="6" t="s">
        <v>6144</v>
      </c>
      <c r="F467" s="6" t="s">
        <v>9</v>
      </c>
      <c r="G467" s="5">
        <v>1064229</v>
      </c>
      <c r="H467" s="3">
        <v>0.32537347667664701</v>
      </c>
      <c r="I467" s="2">
        <v>1.4079915201288499E-4</v>
      </c>
      <c r="J467" s="3">
        <v>6.1766412493836798E-2</v>
      </c>
      <c r="K467" s="4">
        <v>0.78694578981299901</v>
      </c>
      <c r="L467" s="3">
        <v>0.22620189779285901</v>
      </c>
      <c r="M467" s="4">
        <v>7.7673442626130407E-2</v>
      </c>
    </row>
    <row r="468" spans="1:13" x14ac:dyDescent="0.25">
      <c r="A468" s="6" t="s">
        <v>4771</v>
      </c>
      <c r="B468" s="6" t="s">
        <v>4772</v>
      </c>
      <c r="C468" s="6" t="s">
        <v>4771</v>
      </c>
      <c r="D468" s="6" t="s">
        <v>4773</v>
      </c>
      <c r="E468" s="6" t="s">
        <v>4774</v>
      </c>
      <c r="F468" s="6" t="s">
        <v>14</v>
      </c>
      <c r="G468" s="5">
        <v>1064231</v>
      </c>
      <c r="H468" s="3">
        <v>5.7627578551536503E-2</v>
      </c>
      <c r="I468" s="4">
        <v>0.50970530393304003</v>
      </c>
      <c r="J468" s="3">
        <v>-0.17727255371122999</v>
      </c>
      <c r="K468" s="4">
        <v>9.9051564624012295E-2</v>
      </c>
      <c r="L468" s="3">
        <v>0.124894956458451</v>
      </c>
      <c r="M468" s="4">
        <v>0.58012608113922903</v>
      </c>
    </row>
    <row r="469" spans="1:13" x14ac:dyDescent="0.25">
      <c r="A469" s="6" t="s">
        <v>3975</v>
      </c>
      <c r="B469" s="6" t="s">
        <v>3975</v>
      </c>
      <c r="C469" s="6" t="s">
        <v>3975</v>
      </c>
      <c r="D469" s="6" t="s">
        <v>107</v>
      </c>
      <c r="E469" s="6" t="s">
        <v>108</v>
      </c>
      <c r="F469" s="6" t="s">
        <v>40</v>
      </c>
      <c r="G469" s="5">
        <v>1064230</v>
      </c>
      <c r="H469" s="3">
        <v>-5.7983562246545002E-2</v>
      </c>
      <c r="I469" s="4">
        <v>0.62244465942023097</v>
      </c>
      <c r="J469" s="3">
        <v>-0.25666079614449899</v>
      </c>
      <c r="K469" s="4">
        <v>5.6731033694331801E-2</v>
      </c>
      <c r="L469" s="3">
        <v>7.04626575979687E-2</v>
      </c>
      <c r="M469" s="4">
        <v>0.78086228671438596</v>
      </c>
    </row>
    <row r="470" spans="1:13" x14ac:dyDescent="0.25">
      <c r="A470" s="6" t="s">
        <v>6819</v>
      </c>
      <c r="B470" s="6" t="s">
        <v>6820</v>
      </c>
      <c r="C470" s="6" t="s">
        <v>6819</v>
      </c>
      <c r="D470" s="6" t="s">
        <v>6821</v>
      </c>
      <c r="E470" s="6" t="s">
        <v>6822</v>
      </c>
      <c r="F470" s="6" t="s">
        <v>215</v>
      </c>
      <c r="G470" s="5">
        <v>1064232</v>
      </c>
      <c r="H470" s="3">
        <v>0.57929248439808401</v>
      </c>
      <c r="I470" s="2">
        <v>1.33606753040164E-12</v>
      </c>
      <c r="J470" s="3">
        <v>7.9754028425884999E-2</v>
      </c>
      <c r="K470" s="4">
        <v>0.69587033789823405</v>
      </c>
      <c r="L470" s="3">
        <v>1.07335626200589E-2</v>
      </c>
      <c r="M470" s="4">
        <v>0.96057663363088897</v>
      </c>
    </row>
    <row r="471" spans="1:13" x14ac:dyDescent="0.25">
      <c r="A471" s="6" t="s">
        <v>3693</v>
      </c>
      <c r="B471" s="6" t="s">
        <v>3694</v>
      </c>
      <c r="C471" s="6" t="s">
        <v>3693</v>
      </c>
      <c r="D471" s="6" t="s">
        <v>3695</v>
      </c>
      <c r="E471" s="6" t="s">
        <v>3696</v>
      </c>
      <c r="F471" s="6" t="s">
        <v>636</v>
      </c>
      <c r="G471" s="5">
        <v>1064234</v>
      </c>
      <c r="H471" s="3">
        <v>-9.9731690099717593E-2</v>
      </c>
      <c r="I471" s="4">
        <v>0.235237697713571</v>
      </c>
      <c r="J471" s="3">
        <v>6.7351830904522306E-2</v>
      </c>
      <c r="K471" s="4">
        <v>0.70516900580200503</v>
      </c>
      <c r="L471" s="3">
        <v>-5.0015642257627897E-2</v>
      </c>
      <c r="M471" s="4">
        <v>0.82862349215221798</v>
      </c>
    </row>
    <row r="472" spans="1:13" x14ac:dyDescent="0.25">
      <c r="A472" s="6" t="s">
        <v>4066</v>
      </c>
      <c r="B472" s="6" t="s">
        <v>4067</v>
      </c>
      <c r="C472" s="6" t="s">
        <v>4066</v>
      </c>
      <c r="D472" s="6" t="s">
        <v>4068</v>
      </c>
      <c r="E472" s="6" t="s">
        <v>4069</v>
      </c>
      <c r="F472" s="6" t="s">
        <v>636</v>
      </c>
      <c r="G472" s="5">
        <v>1064235</v>
      </c>
      <c r="H472" s="3">
        <v>-4.8110763739333803E-2</v>
      </c>
      <c r="I472" s="4">
        <v>0.62628617503238904</v>
      </c>
      <c r="J472" s="3">
        <v>1.9047019537701101E-2</v>
      </c>
      <c r="K472" s="4">
        <v>0.94399142458059204</v>
      </c>
      <c r="L472" s="3">
        <v>-8.6236406763927805E-3</v>
      </c>
      <c r="M472" s="4">
        <v>0.97085474024296103</v>
      </c>
    </row>
    <row r="473" spans="1:13" x14ac:dyDescent="0.25">
      <c r="A473" s="6" t="s">
        <v>6666</v>
      </c>
      <c r="B473" s="6" t="s">
        <v>6667</v>
      </c>
      <c r="C473" s="6" t="s">
        <v>6666</v>
      </c>
      <c r="D473" s="6" t="s">
        <v>2564</v>
      </c>
      <c r="E473" s="6" t="s">
        <v>1190</v>
      </c>
      <c r="F473" s="6" t="s">
        <v>170</v>
      </c>
      <c r="G473" s="5">
        <v>1064236</v>
      </c>
      <c r="H473" s="3">
        <v>0.51077776183924495</v>
      </c>
      <c r="I473" s="2">
        <v>2.1202705091205201E-10</v>
      </c>
      <c r="J473" s="3">
        <v>-5.4061187582701301E-2</v>
      </c>
      <c r="K473" s="4">
        <v>0.78151862174997599</v>
      </c>
      <c r="L473" s="3">
        <v>-0.54057016488356102</v>
      </c>
      <c r="M473" s="2">
        <v>1.20554637604158E-6</v>
      </c>
    </row>
    <row r="474" spans="1:13" x14ac:dyDescent="0.25">
      <c r="A474" s="6" t="s">
        <v>6230</v>
      </c>
      <c r="B474" s="6" t="s">
        <v>6230</v>
      </c>
      <c r="C474" s="6" t="s">
        <v>6230</v>
      </c>
      <c r="D474" s="6" t="s">
        <v>38</v>
      </c>
      <c r="E474" s="6"/>
      <c r="F474" s="6" t="s">
        <v>20</v>
      </c>
      <c r="G474" s="5">
        <v>1064237</v>
      </c>
      <c r="H474" s="3">
        <v>0.357683235597893</v>
      </c>
      <c r="I474" s="2">
        <v>3.6408785642769898E-6</v>
      </c>
      <c r="J474" s="3">
        <v>7.8419468213026203E-3</v>
      </c>
      <c r="K474" s="4">
        <v>0.98053880811551197</v>
      </c>
      <c r="L474" s="3">
        <v>-0.45021595058587699</v>
      </c>
      <c r="M474" s="2">
        <v>3.56376553109315E-2</v>
      </c>
    </row>
    <row r="475" spans="1:13" x14ac:dyDescent="0.25">
      <c r="A475" s="6" t="s">
        <v>4520</v>
      </c>
      <c r="B475" s="6" t="s">
        <v>4521</v>
      </c>
      <c r="C475" s="6" t="s">
        <v>4520</v>
      </c>
      <c r="D475" s="6" t="s">
        <v>4522</v>
      </c>
      <c r="E475" s="6" t="s">
        <v>4523</v>
      </c>
      <c r="F475" s="6" t="s">
        <v>40</v>
      </c>
      <c r="G475" s="5">
        <v>1064238</v>
      </c>
      <c r="H475" s="3">
        <v>2.7710408554448299E-2</v>
      </c>
      <c r="I475" s="4">
        <v>0.77752345585525795</v>
      </c>
      <c r="J475" s="3">
        <v>-5.8234451420020102E-2</v>
      </c>
      <c r="K475" s="4">
        <v>0.79272974649741101</v>
      </c>
      <c r="L475" s="3">
        <v>-0.19545968330397701</v>
      </c>
      <c r="M475" s="4">
        <v>0.16849317505387501</v>
      </c>
    </row>
    <row r="476" spans="1:13" x14ac:dyDescent="0.25">
      <c r="A476" s="6" t="s">
        <v>5180</v>
      </c>
      <c r="B476" s="6" t="s">
        <v>5180</v>
      </c>
      <c r="C476" s="6" t="s">
        <v>5180</v>
      </c>
      <c r="D476" s="6" t="s">
        <v>5181</v>
      </c>
      <c r="E476" s="6" t="s">
        <v>5182</v>
      </c>
      <c r="F476" s="6" t="s">
        <v>92</v>
      </c>
      <c r="G476" s="5">
        <v>1064239</v>
      </c>
      <c r="H476" s="3">
        <v>0.118469445500429</v>
      </c>
      <c r="I476" s="4">
        <v>0.424597528483041</v>
      </c>
      <c r="J476" s="3">
        <v>1.2374941442383E-2</v>
      </c>
      <c r="K476" s="4">
        <v>0.98553725590388697</v>
      </c>
      <c r="L476" s="3">
        <v>1.6398421289074702E-2</v>
      </c>
      <c r="M476" s="4">
        <v>0.96016433804206702</v>
      </c>
    </row>
    <row r="477" spans="1:13" x14ac:dyDescent="0.25">
      <c r="A477" s="6" t="s">
        <v>5619</v>
      </c>
      <c r="B477" s="6" t="s">
        <v>5620</v>
      </c>
      <c r="C477" s="6" t="s">
        <v>5619</v>
      </c>
      <c r="D477" s="6" t="s">
        <v>5621</v>
      </c>
      <c r="E477" s="6" t="s">
        <v>5622</v>
      </c>
      <c r="F477" s="6" t="s">
        <v>9</v>
      </c>
      <c r="G477" s="5">
        <v>1064233</v>
      </c>
      <c r="H477" s="3">
        <v>0.18704797657942901</v>
      </c>
      <c r="I477" s="2">
        <v>3.1921085813132799E-2</v>
      </c>
      <c r="J477" s="3">
        <v>7.7830770915865303E-3</v>
      </c>
      <c r="K477" s="4">
        <v>0.97736907215664104</v>
      </c>
      <c r="L477" s="3">
        <v>-0.22488102929813</v>
      </c>
      <c r="M477" s="4">
        <v>0.25829882178867503</v>
      </c>
    </row>
    <row r="478" spans="1:13" x14ac:dyDescent="0.25">
      <c r="A478" s="6" t="s">
        <v>6030</v>
      </c>
      <c r="B478" s="6" t="s">
        <v>6031</v>
      </c>
      <c r="C478" s="6" t="s">
        <v>6030</v>
      </c>
      <c r="D478" s="6" t="s">
        <v>6032</v>
      </c>
      <c r="E478" s="6" t="s">
        <v>6033</v>
      </c>
      <c r="F478" s="6" t="s">
        <v>9</v>
      </c>
      <c r="G478" s="5">
        <v>1064240</v>
      </c>
      <c r="H478" s="3">
        <v>0.29233527641518497</v>
      </c>
      <c r="I478" s="2">
        <v>5.32421010800718E-4</v>
      </c>
      <c r="J478" s="3">
        <v>8.1565565977923193E-2</v>
      </c>
      <c r="K478" s="4">
        <v>0.65290804970265803</v>
      </c>
      <c r="L478" s="3">
        <v>-0.16117495922365399</v>
      </c>
      <c r="M478" s="4">
        <v>0.40983750617414999</v>
      </c>
    </row>
    <row r="479" spans="1:13" x14ac:dyDescent="0.25">
      <c r="A479" s="6" t="s">
        <v>1956</v>
      </c>
      <c r="B479" s="6" t="s">
        <v>1956</v>
      </c>
      <c r="C479" s="6" t="s">
        <v>1956</v>
      </c>
      <c r="D479" s="6" t="s">
        <v>1412</v>
      </c>
      <c r="E479" s="6" t="s">
        <v>1957</v>
      </c>
      <c r="F479" s="6" t="s">
        <v>92</v>
      </c>
      <c r="G479" s="5">
        <v>1061524</v>
      </c>
      <c r="H479" s="3">
        <v>-0.406244621315897</v>
      </c>
      <c r="I479" s="2">
        <v>4.16239664636118E-2</v>
      </c>
      <c r="J479" s="3">
        <v>0.115407150055503</v>
      </c>
      <c r="K479" s="4">
        <v>0.82044726457821304</v>
      </c>
      <c r="L479" s="3">
        <v>0.52140877994082302</v>
      </c>
      <c r="M479" s="4">
        <v>0.35293704915257001</v>
      </c>
    </row>
    <row r="480" spans="1:13" x14ac:dyDescent="0.25">
      <c r="A480" s="6" t="s">
        <v>2144</v>
      </c>
      <c r="B480" s="6" t="s">
        <v>2145</v>
      </c>
      <c r="C480" s="6" t="s">
        <v>2144</v>
      </c>
      <c r="D480" s="6" t="s">
        <v>2146</v>
      </c>
      <c r="E480" s="6" t="s">
        <v>2147</v>
      </c>
      <c r="F480" s="6" t="s">
        <v>14</v>
      </c>
      <c r="G480" s="5">
        <v>1061523</v>
      </c>
      <c r="H480" s="3">
        <v>-0.35503374424427397</v>
      </c>
      <c r="I480" s="2">
        <v>3.9080484465143199E-4</v>
      </c>
      <c r="J480" s="3">
        <v>-0.126985002700642</v>
      </c>
      <c r="K480" s="4">
        <v>0.330207063528837</v>
      </c>
      <c r="L480" s="1">
        <v>1.1069462705636699</v>
      </c>
      <c r="M480" s="2">
        <v>1.9626860000187901E-16</v>
      </c>
    </row>
    <row r="481" spans="1:13" x14ac:dyDescent="0.25">
      <c r="A481" s="6" t="s">
        <v>1862</v>
      </c>
      <c r="B481" s="6" t="s">
        <v>1863</v>
      </c>
      <c r="C481" s="6" t="s">
        <v>1862</v>
      </c>
      <c r="D481" s="6" t="s">
        <v>1864</v>
      </c>
      <c r="E481" s="6" t="s">
        <v>1865</v>
      </c>
      <c r="F481" s="6" t="s">
        <v>14</v>
      </c>
      <c r="G481" s="5">
        <v>1061530</v>
      </c>
      <c r="H481" s="3">
        <v>-0.43800527885701901</v>
      </c>
      <c r="I481" s="2">
        <v>2.84445650519093E-4</v>
      </c>
      <c r="J481" s="3">
        <v>-0.13199105921589099</v>
      </c>
      <c r="K481" s="4">
        <v>0.46083930814301999</v>
      </c>
      <c r="L481" s="3">
        <v>0.96939752522414202</v>
      </c>
      <c r="M481" s="2">
        <v>1.04991876481509E-14</v>
      </c>
    </row>
    <row r="482" spans="1:13" x14ac:dyDescent="0.25">
      <c r="A482" s="6" t="s">
        <v>1641</v>
      </c>
      <c r="B482" s="6" t="s">
        <v>1642</v>
      </c>
      <c r="C482" s="6" t="s">
        <v>1641</v>
      </c>
      <c r="D482" s="6" t="s">
        <v>1643</v>
      </c>
      <c r="E482" s="6" t="s">
        <v>1497</v>
      </c>
      <c r="F482" s="6" t="s">
        <v>14</v>
      </c>
      <c r="G482" s="5">
        <v>1061529</v>
      </c>
      <c r="H482" s="3">
        <v>-0.49564300053402099</v>
      </c>
      <c r="I482" s="2">
        <v>5.6510109662741599E-6</v>
      </c>
      <c r="J482" s="3">
        <v>-0.14068797061420499</v>
      </c>
      <c r="K482" s="4">
        <v>0.39511478148896101</v>
      </c>
      <c r="L482" s="3">
        <v>0.97292708766422997</v>
      </c>
      <c r="M482" s="2">
        <v>2.4832367647233398E-13</v>
      </c>
    </row>
    <row r="483" spans="1:13" x14ac:dyDescent="0.25">
      <c r="A483" s="6" t="s">
        <v>895</v>
      </c>
      <c r="B483" s="6" t="s">
        <v>896</v>
      </c>
      <c r="C483" s="6" t="s">
        <v>895</v>
      </c>
      <c r="D483" s="6" t="s">
        <v>897</v>
      </c>
      <c r="E483" s="6" t="s">
        <v>898</v>
      </c>
      <c r="F483" s="6" t="s">
        <v>296</v>
      </c>
      <c r="G483" s="5">
        <v>1061532</v>
      </c>
      <c r="H483" s="3">
        <v>-0.79077752595484796</v>
      </c>
      <c r="I483" s="2">
        <v>2.1770473433504099E-21</v>
      </c>
      <c r="J483" s="3">
        <v>2.4784950166324499E-2</v>
      </c>
      <c r="K483" s="4">
        <v>0.92323766538260299</v>
      </c>
      <c r="L483" s="3">
        <v>0.65697422811548301</v>
      </c>
      <c r="M483" s="2">
        <v>1.8277637807722099E-7</v>
      </c>
    </row>
    <row r="484" spans="1:13" x14ac:dyDescent="0.25">
      <c r="A484" s="6" t="s">
        <v>1073</v>
      </c>
      <c r="B484" s="6" t="s">
        <v>1074</v>
      </c>
      <c r="C484" s="6" t="s">
        <v>1073</v>
      </c>
      <c r="D484" s="6" t="s">
        <v>1075</v>
      </c>
      <c r="E484" s="6" t="s">
        <v>1076</v>
      </c>
      <c r="F484" s="6" t="s">
        <v>636</v>
      </c>
      <c r="G484" s="5">
        <v>1061538</v>
      </c>
      <c r="H484" s="3">
        <v>-0.69115891769521998</v>
      </c>
      <c r="I484" s="2">
        <v>1.89704892246821E-6</v>
      </c>
      <c r="J484" s="3">
        <v>-0.13175383057251699</v>
      </c>
      <c r="K484" s="4">
        <v>0.70685653385500702</v>
      </c>
      <c r="L484" s="3">
        <v>-3.2874318744497998E-2</v>
      </c>
      <c r="M484" s="4">
        <v>0.91907027017279996</v>
      </c>
    </row>
    <row r="485" spans="1:13" x14ac:dyDescent="0.25">
      <c r="A485" s="6" t="s">
        <v>1248</v>
      </c>
      <c r="B485" s="6" t="s">
        <v>1248</v>
      </c>
      <c r="C485" s="6" t="s">
        <v>1248</v>
      </c>
      <c r="D485" s="6" t="s">
        <v>1249</v>
      </c>
      <c r="E485" s="6" t="s">
        <v>1250</v>
      </c>
      <c r="F485" s="6" t="s">
        <v>636</v>
      </c>
      <c r="G485" s="5">
        <v>1061533</v>
      </c>
      <c r="H485" s="3">
        <v>-0.61415060443777003</v>
      </c>
      <c r="I485" s="2">
        <v>3.4524310831134099E-9</v>
      </c>
      <c r="J485" s="3">
        <v>-5.5003619486208799E-2</v>
      </c>
      <c r="K485" s="4">
        <v>0.84297532807341302</v>
      </c>
      <c r="L485" s="3">
        <v>-0.14501358518492199</v>
      </c>
      <c r="M485" s="4">
        <v>0.48123736772644199</v>
      </c>
    </row>
    <row r="486" spans="1:13" x14ac:dyDescent="0.25">
      <c r="A486" s="6" t="s">
        <v>1851</v>
      </c>
      <c r="B486" s="6" t="s">
        <v>1852</v>
      </c>
      <c r="C486" s="6" t="s">
        <v>1851</v>
      </c>
      <c r="D486" s="6" t="s">
        <v>1853</v>
      </c>
      <c r="E486" s="6" t="s">
        <v>898</v>
      </c>
      <c r="F486" s="6" t="s">
        <v>296</v>
      </c>
      <c r="G486" s="5">
        <v>1061536</v>
      </c>
      <c r="H486" s="3">
        <v>-0.43936034400471302</v>
      </c>
      <c r="I486" s="2">
        <v>3.24606073439269E-7</v>
      </c>
      <c r="J486" s="3">
        <v>-6.4017073130358997E-3</v>
      </c>
      <c r="K486" s="4">
        <v>0.98553725590388697</v>
      </c>
      <c r="L486" s="3">
        <v>-3.1716666774180301E-2</v>
      </c>
      <c r="M486" s="4">
        <v>0.86922164753645903</v>
      </c>
    </row>
    <row r="487" spans="1:13" x14ac:dyDescent="0.25">
      <c r="A487" s="6" t="s">
        <v>2435</v>
      </c>
      <c r="B487" s="6" t="s">
        <v>2436</v>
      </c>
      <c r="C487" s="6" t="s">
        <v>2435</v>
      </c>
      <c r="D487" s="6" t="s">
        <v>2437</v>
      </c>
      <c r="E487" s="6" t="s">
        <v>2438</v>
      </c>
      <c r="F487" s="6" t="s">
        <v>636</v>
      </c>
      <c r="G487" s="5">
        <v>1061542</v>
      </c>
      <c r="H487" s="3">
        <v>-0.29575997276959798</v>
      </c>
      <c r="I487" s="2">
        <v>2.77777288785101E-2</v>
      </c>
      <c r="J487" s="3">
        <v>4.2672331606363703E-2</v>
      </c>
      <c r="K487" s="4">
        <v>0.90522917389416302</v>
      </c>
      <c r="L487" s="3">
        <v>-7.6935407303650602E-2</v>
      </c>
      <c r="M487" s="4">
        <v>0.78640531609316999</v>
      </c>
    </row>
    <row r="488" spans="1:13" x14ac:dyDescent="0.25">
      <c r="A488" s="6" t="s">
        <v>2335</v>
      </c>
      <c r="B488" s="6" t="s">
        <v>2335</v>
      </c>
      <c r="C488" s="6" t="s">
        <v>2335</v>
      </c>
      <c r="D488" s="6" t="s">
        <v>2336</v>
      </c>
      <c r="E488" s="6" t="s">
        <v>2337</v>
      </c>
      <c r="F488" s="6" t="s">
        <v>92</v>
      </c>
      <c r="G488" s="5">
        <v>1061541</v>
      </c>
      <c r="H488" s="3">
        <v>-0.31084766865651697</v>
      </c>
      <c r="I488" s="2">
        <v>2.3322676024538102E-3</v>
      </c>
      <c r="J488" s="3">
        <v>-7.8090487521372196E-2</v>
      </c>
      <c r="K488" s="4">
        <v>0.75150980464691197</v>
      </c>
      <c r="L488" s="3">
        <v>-0.372642393762739</v>
      </c>
      <c r="M488" s="4">
        <v>8.5024266113182506E-2</v>
      </c>
    </row>
    <row r="489" spans="1:13" x14ac:dyDescent="0.25">
      <c r="A489" s="6" t="s">
        <v>2473</v>
      </c>
      <c r="B489" s="6" t="s">
        <v>2473</v>
      </c>
      <c r="C489" s="6" t="s">
        <v>2473</v>
      </c>
      <c r="D489" s="6" t="s">
        <v>756</v>
      </c>
      <c r="E489" s="6" t="s">
        <v>319</v>
      </c>
      <c r="F489" s="6" t="s">
        <v>320</v>
      </c>
      <c r="G489" s="5">
        <v>1061537</v>
      </c>
      <c r="H489" s="3">
        <v>-0.29073121326453999</v>
      </c>
      <c r="I489" s="2">
        <v>2.2705055485359501E-2</v>
      </c>
      <c r="J489" s="3">
        <v>-5.2454821210618702E-2</v>
      </c>
      <c r="K489" s="4">
        <v>0.89312279323541599</v>
      </c>
      <c r="L489" s="3">
        <v>-8.9027206775448703E-2</v>
      </c>
      <c r="M489" s="4">
        <v>0.77024729804285397</v>
      </c>
    </row>
    <row r="490" spans="1:13" x14ac:dyDescent="0.25">
      <c r="A490" s="6" t="s">
        <v>3956</v>
      </c>
      <c r="B490" s="6" t="s">
        <v>3957</v>
      </c>
      <c r="C490" s="6" t="s">
        <v>3956</v>
      </c>
      <c r="D490" s="6" t="s">
        <v>3958</v>
      </c>
      <c r="E490" s="6" t="s">
        <v>1752</v>
      </c>
      <c r="F490" s="6" t="s">
        <v>40</v>
      </c>
      <c r="G490" s="5">
        <v>1061540</v>
      </c>
      <c r="H490" s="3">
        <v>-6.1057197578117402E-2</v>
      </c>
      <c r="I490" s="4">
        <v>0.49013970706597898</v>
      </c>
      <c r="J490" s="3">
        <v>8.9280618193362096E-2</v>
      </c>
      <c r="K490" s="4">
        <v>0.53626227213722499</v>
      </c>
      <c r="L490" s="3">
        <v>1.7646222292430801E-2</v>
      </c>
      <c r="M490" s="4">
        <v>0.92883254521085501</v>
      </c>
    </row>
    <row r="491" spans="1:13" x14ac:dyDescent="0.25">
      <c r="A491" s="6" t="s">
        <v>3733</v>
      </c>
      <c r="B491" s="6" t="s">
        <v>3734</v>
      </c>
      <c r="C491" s="6" t="s">
        <v>3733</v>
      </c>
      <c r="D491" s="6" t="s">
        <v>3735</v>
      </c>
      <c r="E491" s="6" t="s">
        <v>641</v>
      </c>
      <c r="F491" s="6" t="s">
        <v>14</v>
      </c>
      <c r="G491" s="5">
        <v>1061539</v>
      </c>
      <c r="H491" s="3">
        <v>-9.5265922047375301E-2</v>
      </c>
      <c r="I491" s="4">
        <v>0.38247313324016402</v>
      </c>
      <c r="J491" s="3">
        <v>0.167695486512527</v>
      </c>
      <c r="K491" s="4">
        <v>0.32121968492757702</v>
      </c>
      <c r="L491" s="3">
        <v>-9.7770895486547396E-2</v>
      </c>
      <c r="M491" s="4">
        <v>0.61295426660394003</v>
      </c>
    </row>
    <row r="492" spans="1:13" x14ac:dyDescent="0.25">
      <c r="A492" s="6" t="s">
        <v>4153</v>
      </c>
      <c r="B492" s="6" t="s">
        <v>4154</v>
      </c>
      <c r="C492" s="6" t="s">
        <v>4153</v>
      </c>
      <c r="D492" s="6" t="s">
        <v>4155</v>
      </c>
      <c r="E492" s="6" t="s">
        <v>1679</v>
      </c>
      <c r="F492" s="6" t="s">
        <v>14</v>
      </c>
      <c r="G492" s="5">
        <v>1061552</v>
      </c>
      <c r="H492" s="3">
        <v>-3.7382519486676702E-2</v>
      </c>
      <c r="I492" s="4">
        <v>0.75151635494940605</v>
      </c>
      <c r="J492" s="3">
        <v>0.13412525320200999</v>
      </c>
      <c r="K492" s="4">
        <v>0.46895000575895301</v>
      </c>
      <c r="L492" s="3">
        <v>2.2488613162857E-2</v>
      </c>
      <c r="M492" s="4">
        <v>0.91858581727538302</v>
      </c>
    </row>
    <row r="493" spans="1:13" x14ac:dyDescent="0.25">
      <c r="A493" s="6" t="s">
        <v>4006</v>
      </c>
      <c r="B493" s="6" t="s">
        <v>4007</v>
      </c>
      <c r="C493" s="6" t="s">
        <v>4006</v>
      </c>
      <c r="D493" s="6" t="s">
        <v>4008</v>
      </c>
      <c r="E493" s="6" t="s">
        <v>4009</v>
      </c>
      <c r="F493" s="6" t="s">
        <v>70</v>
      </c>
      <c r="G493" s="5">
        <v>1061551</v>
      </c>
      <c r="H493" s="3">
        <v>-5.2743902617824197E-2</v>
      </c>
      <c r="I493" s="4">
        <v>0.59568367792845101</v>
      </c>
      <c r="J493" s="3">
        <v>2.6604453238602301E-2</v>
      </c>
      <c r="K493" s="4">
        <v>0.91879424587814496</v>
      </c>
      <c r="L493" s="3">
        <v>-0.16700642129478999</v>
      </c>
      <c r="M493" s="4">
        <v>0.47031478713251801</v>
      </c>
    </row>
    <row r="494" spans="1:13" x14ac:dyDescent="0.25">
      <c r="A494" s="6" t="s">
        <v>2096</v>
      </c>
      <c r="B494" s="6" t="s">
        <v>2097</v>
      </c>
      <c r="C494" s="6" t="s">
        <v>2096</v>
      </c>
      <c r="D494" s="6" t="s">
        <v>2098</v>
      </c>
      <c r="E494" s="6" t="s">
        <v>2099</v>
      </c>
      <c r="F494" s="6" t="s">
        <v>70</v>
      </c>
      <c r="G494" s="5">
        <v>1061547</v>
      </c>
      <c r="H494" s="3">
        <v>-0.37405549467369997</v>
      </c>
      <c r="I494" s="2">
        <v>7.0774861390129895E-4</v>
      </c>
      <c r="J494" s="3">
        <v>-8.2850096855142497E-2</v>
      </c>
      <c r="K494" s="4">
        <v>0.75310943792353902</v>
      </c>
      <c r="L494" s="3">
        <v>-0.495605189261771</v>
      </c>
      <c r="M494" s="2">
        <v>6.4451030968251796E-3</v>
      </c>
    </row>
    <row r="495" spans="1:13" x14ac:dyDescent="0.25">
      <c r="A495" s="6" t="s">
        <v>3307</v>
      </c>
      <c r="B495" s="6" t="s">
        <v>3308</v>
      </c>
      <c r="C495" s="6" t="s">
        <v>3307</v>
      </c>
      <c r="D495" s="6" t="s">
        <v>3309</v>
      </c>
      <c r="E495" s="6" t="s">
        <v>3310</v>
      </c>
      <c r="F495" s="6" t="s">
        <v>70</v>
      </c>
      <c r="G495" s="5">
        <v>1061544</v>
      </c>
      <c r="H495" s="3">
        <v>-0.15122978794588299</v>
      </c>
      <c r="I495" s="4">
        <v>7.5582800996827806E-2</v>
      </c>
      <c r="J495" s="3">
        <v>9.3138738262047299E-3</v>
      </c>
      <c r="K495" s="4">
        <v>0.97634684618037604</v>
      </c>
      <c r="L495" s="3">
        <v>-0.214597140984088</v>
      </c>
      <c r="M495" s="4">
        <v>0.30630143972407298</v>
      </c>
    </row>
    <row r="496" spans="1:13" x14ac:dyDescent="0.25">
      <c r="A496" s="6" t="s">
        <v>2912</v>
      </c>
      <c r="B496" s="6" t="s">
        <v>2913</v>
      </c>
      <c r="C496" s="6" t="s">
        <v>2912</v>
      </c>
      <c r="D496" s="6" t="s">
        <v>2914</v>
      </c>
      <c r="E496" s="6" t="s">
        <v>2915</v>
      </c>
      <c r="F496" s="6" t="s">
        <v>70</v>
      </c>
      <c r="G496" s="5">
        <v>1061543</v>
      </c>
      <c r="H496" s="3">
        <v>-0.216341852593878</v>
      </c>
      <c r="I496" s="2">
        <v>2.33875844330175E-2</v>
      </c>
      <c r="J496" s="3">
        <v>-5.1561222233211301E-2</v>
      </c>
      <c r="K496" s="4">
        <v>0.83020204823599697</v>
      </c>
      <c r="L496" s="3">
        <v>-0.248667295606365</v>
      </c>
      <c r="M496" s="4">
        <v>0.16547341320221301</v>
      </c>
    </row>
    <row r="497" spans="1:13" x14ac:dyDescent="0.25">
      <c r="A497" s="6" t="s">
        <v>3216</v>
      </c>
      <c r="B497" s="6" t="s">
        <v>3217</v>
      </c>
      <c r="C497" s="6" t="s">
        <v>3216</v>
      </c>
      <c r="D497" s="6" t="s">
        <v>3218</v>
      </c>
      <c r="E497" s="6" t="s">
        <v>3219</v>
      </c>
      <c r="F497" s="6" t="s">
        <v>70</v>
      </c>
      <c r="G497" s="5">
        <v>1061563</v>
      </c>
      <c r="H497" s="3">
        <v>-0.16401771885248101</v>
      </c>
      <c r="I497" s="4">
        <v>8.9882047507663307E-2</v>
      </c>
      <c r="J497" s="3">
        <v>4.55807296588219E-2</v>
      </c>
      <c r="K497" s="4">
        <v>0.87927332978299</v>
      </c>
      <c r="L497" s="3">
        <v>-0.165361677888931</v>
      </c>
      <c r="M497" s="4">
        <v>0.49768193218081702</v>
      </c>
    </row>
    <row r="498" spans="1:13" x14ac:dyDescent="0.25">
      <c r="A498" s="6" t="s">
        <v>5112</v>
      </c>
      <c r="B498" s="6" t="s">
        <v>5112</v>
      </c>
      <c r="C498" s="6" t="s">
        <v>5112</v>
      </c>
      <c r="D498" s="6" t="s">
        <v>2349</v>
      </c>
      <c r="E498" s="6" t="s">
        <v>2350</v>
      </c>
      <c r="F498" s="6" t="s">
        <v>40</v>
      </c>
      <c r="G498" s="5">
        <v>1061550</v>
      </c>
      <c r="H498" s="3">
        <v>0.111333850691106</v>
      </c>
      <c r="I498" s="4">
        <v>0.24416728934345999</v>
      </c>
      <c r="J498" s="3">
        <v>-6.3166042702389499E-2</v>
      </c>
      <c r="K498" s="4">
        <v>0.73579833351010404</v>
      </c>
      <c r="L498" s="3">
        <v>-0.26860614980983299</v>
      </c>
      <c r="M498" s="4">
        <v>0.245831238927504</v>
      </c>
    </row>
    <row r="499" spans="1:13" x14ac:dyDescent="0.25">
      <c r="A499" s="6" t="s">
        <v>7204</v>
      </c>
      <c r="B499" s="6" t="s">
        <v>7205</v>
      </c>
      <c r="C499" s="6" t="s">
        <v>7204</v>
      </c>
      <c r="D499" s="6" t="s">
        <v>2725</v>
      </c>
      <c r="E499" s="6" t="s">
        <v>2726</v>
      </c>
      <c r="F499" s="6" t="s">
        <v>66</v>
      </c>
      <c r="G499" s="5">
        <v>1061554</v>
      </c>
      <c r="H499" s="3">
        <v>0.93649181301175699</v>
      </c>
      <c r="I499" s="2">
        <v>4.1031666313059799E-13</v>
      </c>
      <c r="J499" s="3">
        <v>2.46274147430754E-2</v>
      </c>
      <c r="K499" s="4">
        <v>0.94551372320938698</v>
      </c>
      <c r="L499" s="3">
        <v>2.77162537506302E-2</v>
      </c>
      <c r="M499" s="4">
        <v>0.90171173210691202</v>
      </c>
    </row>
    <row r="500" spans="1:13" x14ac:dyDescent="0.25">
      <c r="A500" s="6" t="s">
        <v>6831</v>
      </c>
      <c r="B500" s="6" t="s">
        <v>6831</v>
      </c>
      <c r="C500" s="6" t="s">
        <v>6831</v>
      </c>
      <c r="D500" s="6" t="s">
        <v>3914</v>
      </c>
      <c r="E500" s="6" t="s">
        <v>6832</v>
      </c>
      <c r="F500" s="6" t="s">
        <v>92</v>
      </c>
      <c r="G500" s="5">
        <v>1061553</v>
      </c>
      <c r="H500" s="3">
        <v>0.584643929020223</v>
      </c>
      <c r="I500" s="2">
        <v>3.6008860215839801E-10</v>
      </c>
      <c r="J500" s="3">
        <v>6.8733772726335199E-2</v>
      </c>
      <c r="K500" s="4">
        <v>0.76552120121016898</v>
      </c>
      <c r="L500" s="3">
        <v>0.23669436652318199</v>
      </c>
      <c r="M500" s="4">
        <v>0.11898894060041799</v>
      </c>
    </row>
    <row r="501" spans="1:13" x14ac:dyDescent="0.25">
      <c r="A501" s="6" t="s">
        <v>3565</v>
      </c>
      <c r="B501" s="6" t="s">
        <v>3566</v>
      </c>
      <c r="C501" s="6" t="s">
        <v>3565</v>
      </c>
      <c r="D501" s="6" t="s">
        <v>2136</v>
      </c>
      <c r="E501" s="6" t="s">
        <v>3567</v>
      </c>
      <c r="F501" s="6" t="s">
        <v>14</v>
      </c>
      <c r="G501" s="5">
        <v>1061573</v>
      </c>
      <c r="H501" s="3">
        <v>-0.120820342886232</v>
      </c>
      <c r="I501" s="4">
        <v>0.37091238862083897</v>
      </c>
      <c r="J501" s="3">
        <v>-0.174079127241765</v>
      </c>
      <c r="K501" s="4">
        <v>0.617141516811617</v>
      </c>
      <c r="L501" s="3">
        <v>-0.10767473904389201</v>
      </c>
      <c r="M501" s="4">
        <v>0.736230410190296</v>
      </c>
    </row>
    <row r="502" spans="1:13" x14ac:dyDescent="0.25">
      <c r="A502" s="6" t="s">
        <v>7104</v>
      </c>
      <c r="B502" s="6" t="s">
        <v>7105</v>
      </c>
      <c r="C502" s="6" t="s">
        <v>7104</v>
      </c>
      <c r="D502" s="6" t="s">
        <v>3004</v>
      </c>
      <c r="E502" s="6" t="s">
        <v>3005</v>
      </c>
      <c r="F502" s="6" t="s">
        <v>54</v>
      </c>
      <c r="G502" s="5">
        <v>1061566</v>
      </c>
      <c r="H502" s="3">
        <v>0.79696074660934602</v>
      </c>
      <c r="I502" s="2">
        <v>2.76543292227884E-14</v>
      </c>
      <c r="J502" s="3">
        <v>-0.131197344892936</v>
      </c>
      <c r="K502" s="4">
        <v>0.59509326904582505</v>
      </c>
      <c r="L502" s="1">
        <v>1.3106206021917799</v>
      </c>
      <c r="M502" s="2">
        <v>2.63307602096396E-17</v>
      </c>
    </row>
    <row r="503" spans="1:13" x14ac:dyDescent="0.25">
      <c r="A503" s="6" t="s">
        <v>6870</v>
      </c>
      <c r="B503" s="6" t="s">
        <v>6871</v>
      </c>
      <c r="C503" s="6" t="s">
        <v>6870</v>
      </c>
      <c r="D503" s="6" t="s">
        <v>6872</v>
      </c>
      <c r="E503" s="6" t="s">
        <v>6873</v>
      </c>
      <c r="F503" s="6" t="s">
        <v>9</v>
      </c>
      <c r="G503" s="5">
        <v>1061565</v>
      </c>
      <c r="H503" s="3">
        <v>0.60611110756115205</v>
      </c>
      <c r="I503" s="2">
        <v>1.5551468434910101E-17</v>
      </c>
      <c r="J503" s="3">
        <v>0.146907112257287</v>
      </c>
      <c r="K503" s="4">
        <v>0.22254230633239999</v>
      </c>
      <c r="L503" s="3">
        <v>-6.4170062167986694E-2</v>
      </c>
      <c r="M503" s="4">
        <v>0.76885961094303401</v>
      </c>
    </row>
    <row r="504" spans="1:13" x14ac:dyDescent="0.25">
      <c r="A504" s="6" t="s">
        <v>5767</v>
      </c>
      <c r="B504" s="6" t="s">
        <v>5768</v>
      </c>
      <c r="C504" s="6" t="s">
        <v>5767</v>
      </c>
      <c r="D504" s="6" t="s">
        <v>5136</v>
      </c>
      <c r="E504" s="6" t="s">
        <v>5137</v>
      </c>
      <c r="F504" s="6" t="s">
        <v>14</v>
      </c>
      <c r="G504" s="5">
        <v>1061583</v>
      </c>
      <c r="H504" s="3">
        <v>0.22201739982442201</v>
      </c>
      <c r="I504" s="2">
        <v>1.8704210748231101E-2</v>
      </c>
      <c r="J504" s="3">
        <v>0.15954031348439601</v>
      </c>
      <c r="K504" s="4">
        <v>0.32972248847471203</v>
      </c>
      <c r="L504" s="3">
        <v>4.2829140857813197E-2</v>
      </c>
      <c r="M504" s="4">
        <v>0.84535102879417801</v>
      </c>
    </row>
    <row r="505" spans="1:13" x14ac:dyDescent="0.25">
      <c r="A505" s="6" t="s">
        <v>4695</v>
      </c>
      <c r="B505" s="6" t="s">
        <v>4695</v>
      </c>
      <c r="C505" s="6" t="s">
        <v>4695</v>
      </c>
      <c r="D505" s="6" t="s">
        <v>198</v>
      </c>
      <c r="E505" s="6" t="s">
        <v>4696</v>
      </c>
      <c r="F505" s="6" t="s">
        <v>66</v>
      </c>
      <c r="G505" s="5">
        <v>1061577</v>
      </c>
      <c r="H505" s="3">
        <v>4.6984366975803001E-2</v>
      </c>
      <c r="I505" s="4">
        <v>0.72322240855502196</v>
      </c>
      <c r="J505" s="3">
        <v>0.19503612791629901</v>
      </c>
      <c r="K505" s="4">
        <v>0.26724711756154201</v>
      </c>
      <c r="L505" s="3">
        <v>-0.14165351427419501</v>
      </c>
      <c r="M505" s="4">
        <v>0.57913987378856802</v>
      </c>
    </row>
    <row r="506" spans="1:13" x14ac:dyDescent="0.25">
      <c r="A506" s="6" t="s">
        <v>6155</v>
      </c>
      <c r="B506" s="6" t="s">
        <v>6156</v>
      </c>
      <c r="C506" s="6" t="s">
        <v>6155</v>
      </c>
      <c r="D506" s="6" t="s">
        <v>6157</v>
      </c>
      <c r="E506" s="6" t="s">
        <v>6158</v>
      </c>
      <c r="F506" s="6" t="s">
        <v>273</v>
      </c>
      <c r="G506" s="5">
        <v>1061576</v>
      </c>
      <c r="H506" s="3">
        <v>0.32754595417812798</v>
      </c>
      <c r="I506" s="2">
        <v>5.8040351004629302E-4</v>
      </c>
      <c r="J506" s="3">
        <v>0.102339519796705</v>
      </c>
      <c r="K506" s="4">
        <v>0.59977254215053399</v>
      </c>
      <c r="L506" s="3">
        <v>-0.14792925649905</v>
      </c>
      <c r="M506" s="4">
        <v>0.49599843758829998</v>
      </c>
    </row>
    <row r="507" spans="1:13" x14ac:dyDescent="0.25">
      <c r="A507" s="6" t="s">
        <v>4096</v>
      </c>
      <c r="B507" s="6" t="s">
        <v>4097</v>
      </c>
      <c r="C507" s="6" t="s">
        <v>4096</v>
      </c>
      <c r="D507" s="6" t="s">
        <v>4098</v>
      </c>
      <c r="E507" s="6" t="s">
        <v>4099</v>
      </c>
      <c r="F507" s="6" t="s">
        <v>54</v>
      </c>
      <c r="G507" s="5">
        <v>1061574</v>
      </c>
      <c r="H507" s="3">
        <v>-4.38703893041009E-2</v>
      </c>
      <c r="I507" s="4">
        <v>0.65168081527027</v>
      </c>
      <c r="J507" s="3">
        <v>-9.3330918088034398E-2</v>
      </c>
      <c r="K507" s="4">
        <v>0.57068600478187803</v>
      </c>
      <c r="L507" s="3">
        <v>-0.42820810591965902</v>
      </c>
      <c r="M507" s="2">
        <v>5.7385323152429899E-3</v>
      </c>
    </row>
    <row r="508" spans="1:13" x14ac:dyDescent="0.25">
      <c r="A508" s="6" t="s">
        <v>4916</v>
      </c>
      <c r="B508" s="6" t="s">
        <v>4916</v>
      </c>
      <c r="C508" s="6" t="s">
        <v>4916</v>
      </c>
      <c r="D508" s="6" t="s">
        <v>4917</v>
      </c>
      <c r="E508" s="6" t="s">
        <v>4918</v>
      </c>
      <c r="F508" s="6" t="s">
        <v>66</v>
      </c>
      <c r="G508" s="5">
        <v>1061588</v>
      </c>
      <c r="H508" s="3">
        <v>7.7777329453225894E-2</v>
      </c>
      <c r="I508" s="4">
        <v>0.37497608423706302</v>
      </c>
      <c r="J508" s="3">
        <v>-0.11831843959558901</v>
      </c>
      <c r="K508" s="4">
        <v>0.45230868358078802</v>
      </c>
      <c r="L508" s="3">
        <v>-0.42126066440647603</v>
      </c>
      <c r="M508" s="2">
        <v>1.00040420694213E-3</v>
      </c>
    </row>
    <row r="509" spans="1:13" x14ac:dyDescent="0.25">
      <c r="A509" s="6" t="s">
        <v>3320</v>
      </c>
      <c r="B509" s="6" t="s">
        <v>3321</v>
      </c>
      <c r="C509" s="6" t="s">
        <v>3320</v>
      </c>
      <c r="D509" s="6" t="s">
        <v>3322</v>
      </c>
      <c r="E509" s="6" t="s">
        <v>3323</v>
      </c>
      <c r="F509" s="6" t="s">
        <v>287</v>
      </c>
      <c r="G509" s="5">
        <v>1061586</v>
      </c>
      <c r="H509" s="3">
        <v>-0.15009686030341399</v>
      </c>
      <c r="I509" s="4">
        <v>6.1247334049862899E-2</v>
      </c>
      <c r="J509" s="3">
        <v>5.6467473517605803E-2</v>
      </c>
      <c r="K509" s="4">
        <v>0.75282702379643596</v>
      </c>
      <c r="L509" s="3">
        <v>-0.17666523574526999</v>
      </c>
      <c r="M509" s="4">
        <v>0.43244844904658802</v>
      </c>
    </row>
    <row r="510" spans="1:13" x14ac:dyDescent="0.25">
      <c r="A510" s="6" t="s">
        <v>4593</v>
      </c>
      <c r="B510" s="6" t="s">
        <v>4594</v>
      </c>
      <c r="C510" s="6" t="s">
        <v>4593</v>
      </c>
      <c r="D510" s="6" t="s">
        <v>4595</v>
      </c>
      <c r="E510" s="6" t="s">
        <v>4596</v>
      </c>
      <c r="F510" s="6" t="s">
        <v>287</v>
      </c>
      <c r="G510" s="5">
        <v>1061584</v>
      </c>
      <c r="H510" s="3">
        <v>3.6089095783478103E-2</v>
      </c>
      <c r="I510" s="4">
        <v>0.70627372149289303</v>
      </c>
      <c r="J510" s="3">
        <v>5.3755945956496999E-2</v>
      </c>
      <c r="K510" s="4">
        <v>0.79667261131087597</v>
      </c>
      <c r="L510" s="3">
        <v>-0.13179430397404801</v>
      </c>
      <c r="M510" s="4">
        <v>0.50616458755266802</v>
      </c>
    </row>
    <row r="511" spans="1:13" x14ac:dyDescent="0.25">
      <c r="A511" s="6" t="s">
        <v>4392</v>
      </c>
      <c r="B511" s="6" t="s">
        <v>4392</v>
      </c>
      <c r="C511" s="6" t="s">
        <v>4392</v>
      </c>
      <c r="D511" s="6" t="s">
        <v>3336</v>
      </c>
      <c r="E511" s="6" t="s">
        <v>4393</v>
      </c>
      <c r="F511" s="6" t="s">
        <v>92</v>
      </c>
      <c r="G511" s="5">
        <v>1061604</v>
      </c>
      <c r="H511" s="3">
        <v>-1.0278848565493E-4</v>
      </c>
      <c r="I511" s="4">
        <v>0.999403508047502</v>
      </c>
      <c r="J511" s="3">
        <v>4.0802948151307201E-2</v>
      </c>
      <c r="K511" s="4">
        <v>0.89471928788062405</v>
      </c>
      <c r="L511" s="3">
        <v>-0.242245481709082</v>
      </c>
      <c r="M511" s="4">
        <v>0.40983750617414999</v>
      </c>
    </row>
    <row r="512" spans="1:13" x14ac:dyDescent="0.25">
      <c r="A512" s="6" t="s">
        <v>4043</v>
      </c>
      <c r="B512" s="6" t="s">
        <v>4044</v>
      </c>
      <c r="C512" s="6" t="s">
        <v>4043</v>
      </c>
      <c r="D512" s="6" t="s">
        <v>4045</v>
      </c>
      <c r="E512" s="6" t="s">
        <v>4046</v>
      </c>
      <c r="F512" s="6" t="s">
        <v>287</v>
      </c>
      <c r="G512" s="5">
        <v>1061598</v>
      </c>
      <c r="H512" s="3">
        <v>-4.97383435548217E-2</v>
      </c>
      <c r="I512" s="4">
        <v>0.63604756908016702</v>
      </c>
      <c r="J512" s="3">
        <v>-1.8019268479807101E-3</v>
      </c>
      <c r="K512" s="4">
        <v>0.99665276419274496</v>
      </c>
      <c r="L512" s="3">
        <v>-0.26883668132105498</v>
      </c>
      <c r="M512" s="4">
        <v>0.14951625531322499</v>
      </c>
    </row>
    <row r="513" spans="1:13" x14ac:dyDescent="0.25">
      <c r="A513" s="6" t="s">
        <v>4656</v>
      </c>
      <c r="B513" s="6" t="s">
        <v>4656</v>
      </c>
      <c r="C513" s="6" t="s">
        <v>4656</v>
      </c>
      <c r="D513" s="6" t="s">
        <v>4657</v>
      </c>
      <c r="E513" s="6" t="s">
        <v>4658</v>
      </c>
      <c r="F513" s="6" t="s">
        <v>66</v>
      </c>
      <c r="G513" s="5">
        <v>1061597</v>
      </c>
      <c r="H513" s="3">
        <v>4.32543085442606E-2</v>
      </c>
      <c r="I513" s="4">
        <v>0.66586677973474495</v>
      </c>
      <c r="J513" s="3">
        <v>4.8925275811107704E-3</v>
      </c>
      <c r="K513" s="4">
        <v>0.98858463094579596</v>
      </c>
      <c r="L513" s="3">
        <v>-0.158484220674211</v>
      </c>
      <c r="M513" s="4">
        <v>0.52089199230138505</v>
      </c>
    </row>
    <row r="514" spans="1:13" x14ac:dyDescent="0.25">
      <c r="A514" s="6" t="s">
        <v>4158</v>
      </c>
      <c r="B514" s="6" t="s">
        <v>4159</v>
      </c>
      <c r="C514" s="6" t="s">
        <v>4158</v>
      </c>
      <c r="D514" s="6" t="s">
        <v>4160</v>
      </c>
      <c r="E514" s="6" t="s">
        <v>39</v>
      </c>
      <c r="F514" s="6" t="s">
        <v>40</v>
      </c>
      <c r="G514" s="5">
        <v>1061613</v>
      </c>
      <c r="H514" s="3">
        <v>-3.6437828265457398E-2</v>
      </c>
      <c r="I514" s="4">
        <v>0.70436686146352101</v>
      </c>
      <c r="J514" s="3">
        <v>6.05446345880023E-2</v>
      </c>
      <c r="K514" s="4">
        <v>0.78694578981299901</v>
      </c>
      <c r="L514" s="3">
        <v>-0.24607778584147799</v>
      </c>
      <c r="M514" s="4">
        <v>0.21802481099888099</v>
      </c>
    </row>
    <row r="515" spans="1:13" x14ac:dyDescent="0.25">
      <c r="A515" s="6" t="s">
        <v>2818</v>
      </c>
      <c r="B515" s="6" t="s">
        <v>2819</v>
      </c>
      <c r="C515" s="6" t="s">
        <v>2818</v>
      </c>
      <c r="D515" s="6" t="s">
        <v>2820</v>
      </c>
      <c r="E515" s="6" t="s">
        <v>956</v>
      </c>
      <c r="F515" s="6" t="s">
        <v>287</v>
      </c>
      <c r="G515" s="5">
        <v>1061603</v>
      </c>
      <c r="H515" s="3">
        <v>-0.23059664445049199</v>
      </c>
      <c r="I515" s="2">
        <v>3.8853465353771599E-2</v>
      </c>
      <c r="J515" s="3">
        <v>0.19760910098316001</v>
      </c>
      <c r="K515" s="4">
        <v>0.23790420120972899</v>
      </c>
      <c r="L515" s="3">
        <v>-0.42778161830365002</v>
      </c>
      <c r="M515" s="2">
        <v>1.38280753119205E-2</v>
      </c>
    </row>
    <row r="516" spans="1:13" x14ac:dyDescent="0.25">
      <c r="A516" s="6" t="s">
        <v>1462</v>
      </c>
      <c r="B516" s="6" t="s">
        <v>1463</v>
      </c>
      <c r="C516" s="6" t="s">
        <v>1462</v>
      </c>
      <c r="D516" s="6" t="s">
        <v>1464</v>
      </c>
      <c r="E516" s="6" t="s">
        <v>1465</v>
      </c>
      <c r="F516" s="6" t="s">
        <v>539</v>
      </c>
      <c r="G516" s="5">
        <v>1061606</v>
      </c>
      <c r="H516" s="3">
        <v>-0.54244468276629199</v>
      </c>
      <c r="I516" s="2">
        <v>8.5298269757238705E-5</v>
      </c>
      <c r="J516" s="3">
        <v>-7.91701515894912E-2</v>
      </c>
      <c r="K516" s="4">
        <v>0.81464710075715796</v>
      </c>
      <c r="L516" s="3">
        <v>-0.580314470332154</v>
      </c>
      <c r="M516" s="2">
        <v>9.4340751669811304E-3</v>
      </c>
    </row>
    <row r="517" spans="1:13" x14ac:dyDescent="0.25">
      <c r="A517" s="6" t="s">
        <v>589</v>
      </c>
      <c r="B517" s="6" t="s">
        <v>590</v>
      </c>
      <c r="C517" s="6" t="s">
        <v>589</v>
      </c>
      <c r="D517" s="6" t="s">
        <v>591</v>
      </c>
      <c r="E517" s="6" t="s">
        <v>592</v>
      </c>
      <c r="F517" s="6" t="s">
        <v>40</v>
      </c>
      <c r="G517" s="5">
        <v>1061622</v>
      </c>
      <c r="H517" s="3">
        <v>-0.95689767149565397</v>
      </c>
      <c r="I517" s="2">
        <v>2.35574220513104E-20</v>
      </c>
      <c r="J517" s="3">
        <v>-6.1074149157004501E-2</v>
      </c>
      <c r="K517" s="4">
        <v>0.79135605573681</v>
      </c>
      <c r="L517" s="3">
        <v>-0.67348520271090095</v>
      </c>
      <c r="M517" s="2">
        <v>4.9349431584603099E-6</v>
      </c>
    </row>
    <row r="518" spans="1:13" x14ac:dyDescent="0.25">
      <c r="A518" s="6" t="s">
        <v>830</v>
      </c>
      <c r="B518" s="6" t="s">
        <v>830</v>
      </c>
      <c r="C518" s="6" t="s">
        <v>830</v>
      </c>
      <c r="D518" s="6" t="s">
        <v>831</v>
      </c>
      <c r="E518" s="6" t="s">
        <v>832</v>
      </c>
      <c r="F518" s="6" t="s">
        <v>66</v>
      </c>
      <c r="G518" s="5">
        <v>1061621</v>
      </c>
      <c r="H518" s="3">
        <v>-0.826620260142783</v>
      </c>
      <c r="I518" s="2">
        <v>1.1001872170062299E-22</v>
      </c>
      <c r="J518" s="3">
        <v>-4.4146680939162901E-2</v>
      </c>
      <c r="K518" s="4">
        <v>0.86712151469653698</v>
      </c>
      <c r="L518" s="3">
        <v>-0.44122541690463002</v>
      </c>
      <c r="M518" s="2">
        <v>1.08163885374945E-2</v>
      </c>
    </row>
    <row r="519" spans="1:13" x14ac:dyDescent="0.25">
      <c r="A519" s="6" t="s">
        <v>492</v>
      </c>
      <c r="B519" s="6" t="s">
        <v>493</v>
      </c>
      <c r="C519" s="6" t="s">
        <v>492</v>
      </c>
      <c r="D519" s="6" t="s">
        <v>494</v>
      </c>
      <c r="E519" s="6" t="s">
        <v>495</v>
      </c>
      <c r="F519" s="6" t="s">
        <v>287</v>
      </c>
      <c r="G519" s="5">
        <v>1061614</v>
      </c>
      <c r="H519" s="1">
        <v>-1.0091017778796301</v>
      </c>
      <c r="I519" s="2">
        <v>2.2510930870071499E-31</v>
      </c>
      <c r="J519" s="3">
        <v>-5.1472949789683302E-2</v>
      </c>
      <c r="K519" s="4">
        <v>0.79310448991092697</v>
      </c>
      <c r="L519" s="3">
        <v>-0.496545115682483</v>
      </c>
      <c r="M519" s="2">
        <v>4.1019528867109398E-3</v>
      </c>
    </row>
    <row r="520" spans="1:13" x14ac:dyDescent="0.25">
      <c r="A520" s="6" t="s">
        <v>440</v>
      </c>
      <c r="B520" s="6" t="s">
        <v>441</v>
      </c>
      <c r="C520" s="6" t="s">
        <v>440</v>
      </c>
      <c r="D520" s="6" t="s">
        <v>442</v>
      </c>
      <c r="E520" s="6" t="s">
        <v>443</v>
      </c>
      <c r="F520" s="6" t="s">
        <v>287</v>
      </c>
      <c r="G520" s="5">
        <v>1061634</v>
      </c>
      <c r="H520" s="1">
        <v>-1.04722321047793</v>
      </c>
      <c r="I520" s="2">
        <v>2.6131582962233401E-36</v>
      </c>
      <c r="J520" s="3">
        <v>-6.4387969740588802E-2</v>
      </c>
      <c r="K520" s="4">
        <v>0.70997646233571199</v>
      </c>
      <c r="L520" s="3">
        <v>-0.53499947365689104</v>
      </c>
      <c r="M520" s="2">
        <v>1.0948151971932501E-3</v>
      </c>
    </row>
    <row r="521" spans="1:13" x14ac:dyDescent="0.25">
      <c r="A521" s="6" t="s">
        <v>663</v>
      </c>
      <c r="B521" s="6" t="s">
        <v>664</v>
      </c>
      <c r="C521" s="6" t="s">
        <v>663</v>
      </c>
      <c r="D521" s="6" t="s">
        <v>665</v>
      </c>
      <c r="E521" s="6" t="s">
        <v>666</v>
      </c>
      <c r="F521" s="6" t="s">
        <v>287</v>
      </c>
      <c r="G521" s="5">
        <v>1061633</v>
      </c>
      <c r="H521" s="3">
        <v>-0.90811546047977298</v>
      </c>
      <c r="I521" s="2">
        <v>7.4909081287070201E-32</v>
      </c>
      <c r="J521" s="3">
        <v>2.2504570371092599E-2</v>
      </c>
      <c r="K521" s="4">
        <v>0.91961047928745898</v>
      </c>
      <c r="L521" s="3">
        <v>-0.42783854819398098</v>
      </c>
      <c r="M521" s="2">
        <v>1.51050875954845E-2</v>
      </c>
    </row>
    <row r="522" spans="1:13" x14ac:dyDescent="0.25">
      <c r="A522" s="6" t="s">
        <v>350</v>
      </c>
      <c r="B522" s="6" t="s">
        <v>351</v>
      </c>
      <c r="C522" s="6" t="s">
        <v>350</v>
      </c>
      <c r="D522" s="6" t="s">
        <v>352</v>
      </c>
      <c r="E522" s="6" t="s">
        <v>353</v>
      </c>
      <c r="F522" s="6" t="s">
        <v>287</v>
      </c>
      <c r="G522" s="5">
        <v>1061624</v>
      </c>
      <c r="H522" s="1">
        <v>-1.1127173777235699</v>
      </c>
      <c r="I522" s="2">
        <v>1.7846236875322399E-23</v>
      </c>
      <c r="J522" s="3">
        <v>4.8756134197485299E-2</v>
      </c>
      <c r="K522" s="4">
        <v>0.83218384804768497</v>
      </c>
      <c r="L522" s="3">
        <v>-0.625820205803303</v>
      </c>
      <c r="M522" s="2">
        <v>3.05577152466571E-5</v>
      </c>
    </row>
    <row r="523" spans="1:13" x14ac:dyDescent="0.25">
      <c r="A523" s="6" t="s">
        <v>7215</v>
      </c>
      <c r="B523" s="6" t="s">
        <v>7215</v>
      </c>
      <c r="C523" s="6" t="s">
        <v>7215</v>
      </c>
      <c r="D523" s="6" t="s">
        <v>7216</v>
      </c>
      <c r="E523" s="6" t="s">
        <v>2353</v>
      </c>
      <c r="F523" s="6" t="s">
        <v>334</v>
      </c>
      <c r="G523" s="5">
        <v>1061623</v>
      </c>
      <c r="H523" s="3">
        <v>0.96365416972017504</v>
      </c>
      <c r="I523" s="2">
        <v>4.8727856173303999E-14</v>
      </c>
      <c r="J523" s="3">
        <v>4.5483598742662501E-2</v>
      </c>
      <c r="K523" s="4">
        <v>0.92689065573888296</v>
      </c>
      <c r="L523" s="3">
        <v>0.29815924726037601</v>
      </c>
      <c r="M523" s="4">
        <v>0.31485334618185001</v>
      </c>
    </row>
    <row r="524" spans="1:13" x14ac:dyDescent="0.25">
      <c r="A524" s="6" t="s">
        <v>6880</v>
      </c>
      <c r="B524" s="6" t="s">
        <v>6880</v>
      </c>
      <c r="C524" s="6" t="s">
        <v>6880</v>
      </c>
      <c r="D524" s="6" t="s">
        <v>6881</v>
      </c>
      <c r="E524" s="6"/>
      <c r="F524" s="6" t="s">
        <v>20</v>
      </c>
      <c r="G524" s="5">
        <v>1061638</v>
      </c>
      <c r="H524" s="3">
        <v>0.60995408542271701</v>
      </c>
      <c r="I524" s="2">
        <v>1.6972454593296801E-9</v>
      </c>
      <c r="J524" s="3">
        <v>0.238716508154245</v>
      </c>
      <c r="K524" s="4">
        <v>7.5313093228892403E-2</v>
      </c>
      <c r="L524" s="3">
        <v>1.11036845674696E-2</v>
      </c>
      <c r="M524" s="4">
        <v>0.96554996265588799</v>
      </c>
    </row>
    <row r="525" spans="1:13" x14ac:dyDescent="0.25">
      <c r="A525" s="6" t="s">
        <v>6164</v>
      </c>
      <c r="B525" s="6" t="s">
        <v>6164</v>
      </c>
      <c r="C525" s="6" t="s">
        <v>6164</v>
      </c>
      <c r="D525" s="6" t="s">
        <v>6165</v>
      </c>
      <c r="E525" s="6"/>
      <c r="F525" s="6" t="s">
        <v>20</v>
      </c>
      <c r="G525" s="5">
        <v>1061636</v>
      </c>
      <c r="H525" s="3">
        <v>0.32884880081495999</v>
      </c>
      <c r="I525" s="2">
        <v>1.8647670062057999E-2</v>
      </c>
      <c r="J525" s="3">
        <v>0.185887779739662</v>
      </c>
      <c r="K525" s="4">
        <v>0.59477556191482095</v>
      </c>
      <c r="L525" s="3">
        <v>6.8400162706608605E-2</v>
      </c>
      <c r="M525" s="4">
        <v>0.85384711374559796</v>
      </c>
    </row>
    <row r="526" spans="1:13" x14ac:dyDescent="0.25">
      <c r="A526" s="6" t="s">
        <v>6575</v>
      </c>
      <c r="B526" s="6" t="s">
        <v>6575</v>
      </c>
      <c r="C526" s="6" t="s">
        <v>6575</v>
      </c>
      <c r="D526" s="6" t="s">
        <v>6576</v>
      </c>
      <c r="E526" s="6" t="s">
        <v>6577</v>
      </c>
      <c r="F526" s="6" t="s">
        <v>215</v>
      </c>
      <c r="G526" s="5">
        <v>1061658</v>
      </c>
      <c r="H526" s="3">
        <v>0.47660428876577798</v>
      </c>
      <c r="I526" s="2">
        <v>1.06176448045138E-7</v>
      </c>
      <c r="J526" s="3">
        <v>0.11534455723155999</v>
      </c>
      <c r="K526" s="4">
        <v>0.49460572412306297</v>
      </c>
      <c r="L526" s="3">
        <v>3.9953261360618698E-2</v>
      </c>
      <c r="M526" s="4">
        <v>0.89050309487741697</v>
      </c>
    </row>
    <row r="527" spans="1:13" x14ac:dyDescent="0.25">
      <c r="A527" s="6" t="s">
        <v>5859</v>
      </c>
      <c r="B527" s="6" t="s">
        <v>5859</v>
      </c>
      <c r="C527" s="6" t="s">
        <v>5859</v>
      </c>
      <c r="D527" s="6" t="s">
        <v>5860</v>
      </c>
      <c r="E527" s="6"/>
      <c r="F527" s="6" t="s">
        <v>20</v>
      </c>
      <c r="G527" s="5">
        <v>1061657</v>
      </c>
      <c r="H527" s="3">
        <v>0.25068156457013402</v>
      </c>
      <c r="I527" s="2">
        <v>3.63694348666366E-3</v>
      </c>
      <c r="J527" s="3">
        <v>8.1819263317702007E-2</v>
      </c>
      <c r="K527" s="4">
        <v>0.61534730250353098</v>
      </c>
      <c r="L527" s="3">
        <v>-0.135272181450589</v>
      </c>
      <c r="M527" s="4">
        <v>0.54694923160722797</v>
      </c>
    </row>
    <row r="528" spans="1:13" x14ac:dyDescent="0.25">
      <c r="A528" s="6" t="s">
        <v>5725</v>
      </c>
      <c r="B528" s="6" t="s">
        <v>5725</v>
      </c>
      <c r="C528" s="6" t="s">
        <v>5725</v>
      </c>
      <c r="D528" s="6" t="s">
        <v>5726</v>
      </c>
      <c r="E528" s="6" t="s">
        <v>5052</v>
      </c>
      <c r="F528" s="6" t="s">
        <v>9</v>
      </c>
      <c r="G528" s="5">
        <v>1061745</v>
      </c>
      <c r="H528" s="3">
        <v>0.21280635737634501</v>
      </c>
      <c r="I528" s="4">
        <v>6.0818459154454899E-2</v>
      </c>
      <c r="J528" s="3">
        <v>6.7952321519845205E-2</v>
      </c>
      <c r="K528" s="4">
        <v>0.80699322963243203</v>
      </c>
      <c r="L528" s="3">
        <v>-9.7800678089667095E-2</v>
      </c>
      <c r="M528" s="4">
        <v>0.72820789409026698</v>
      </c>
    </row>
    <row r="529" spans="1:13" x14ac:dyDescent="0.25">
      <c r="A529" s="6" t="s">
        <v>6062</v>
      </c>
      <c r="B529" s="6" t="s">
        <v>6062</v>
      </c>
      <c r="C529" s="6" t="s">
        <v>6062</v>
      </c>
      <c r="D529" s="6" t="s">
        <v>6063</v>
      </c>
      <c r="E529" s="6" t="s">
        <v>606</v>
      </c>
      <c r="F529" s="6" t="s">
        <v>40</v>
      </c>
      <c r="G529" s="5">
        <v>1061721</v>
      </c>
      <c r="H529" s="3">
        <v>0.29847721408942002</v>
      </c>
      <c r="I529" s="2">
        <v>2.9153968637980498E-3</v>
      </c>
      <c r="J529" s="3">
        <v>0.28554854506265198</v>
      </c>
      <c r="K529" s="2">
        <v>1.9041027863671799E-2</v>
      </c>
      <c r="L529" s="3">
        <v>2.9127363598060101E-2</v>
      </c>
      <c r="M529" s="4">
        <v>0.91079886793509401</v>
      </c>
    </row>
    <row r="530" spans="1:13" x14ac:dyDescent="0.25">
      <c r="A530" s="6" t="s">
        <v>1718</v>
      </c>
      <c r="B530" s="6" t="s">
        <v>1718</v>
      </c>
      <c r="C530" s="6" t="s">
        <v>1718</v>
      </c>
      <c r="D530" s="6" t="s">
        <v>1719</v>
      </c>
      <c r="E530" s="6" t="s">
        <v>1315</v>
      </c>
      <c r="F530" s="6" t="s">
        <v>40</v>
      </c>
      <c r="G530" s="5">
        <v>1061712</v>
      </c>
      <c r="H530" s="3">
        <v>-0.47948766002200399</v>
      </c>
      <c r="I530" s="4">
        <v>0.27862505887421402</v>
      </c>
      <c r="J530" s="3">
        <v>-0.392531290813532</v>
      </c>
      <c r="K530" s="4">
        <v>1</v>
      </c>
      <c r="L530" s="3">
        <v>0.73995135867184902</v>
      </c>
      <c r="M530" s="4">
        <v>1</v>
      </c>
    </row>
    <row r="531" spans="1:13" x14ac:dyDescent="0.25">
      <c r="A531" s="6" t="s">
        <v>4986</v>
      </c>
      <c r="B531" s="6" t="s">
        <v>4986</v>
      </c>
      <c r="C531" s="6" t="s">
        <v>4986</v>
      </c>
      <c r="D531" s="6" t="s">
        <v>4987</v>
      </c>
      <c r="E531" s="6"/>
      <c r="F531" s="6" t="s">
        <v>20</v>
      </c>
      <c r="G531" s="5">
        <v>1061706</v>
      </c>
      <c r="H531" s="3">
        <v>9.1612034055322797E-2</v>
      </c>
      <c r="I531" s="4">
        <v>0.41505788563969498</v>
      </c>
      <c r="J531" s="3">
        <v>0.127265500302465</v>
      </c>
      <c r="K531" s="4">
        <v>0.44611337578522298</v>
      </c>
      <c r="L531" s="3">
        <v>-0.21945063759019401</v>
      </c>
      <c r="M531" s="4">
        <v>0.28042646551082501</v>
      </c>
    </row>
    <row r="532" spans="1:13" x14ac:dyDescent="0.25">
      <c r="A532" s="6" t="s">
        <v>5451</v>
      </c>
      <c r="B532" s="6" t="s">
        <v>5451</v>
      </c>
      <c r="C532" s="6" t="s">
        <v>5451</v>
      </c>
      <c r="D532" s="6" t="s">
        <v>5452</v>
      </c>
      <c r="E532" s="6" t="s">
        <v>1315</v>
      </c>
      <c r="F532" s="6" t="s">
        <v>40</v>
      </c>
      <c r="G532" s="5">
        <v>1061755</v>
      </c>
      <c r="H532" s="3">
        <v>0.15879004283067899</v>
      </c>
      <c r="I532" s="4">
        <v>0.221255844567604</v>
      </c>
      <c r="J532" s="3">
        <v>0.12659641464204999</v>
      </c>
      <c r="K532" s="4">
        <v>0.61438052472167204</v>
      </c>
      <c r="L532" s="3">
        <v>-0.15791577127274001</v>
      </c>
      <c r="M532" s="4">
        <v>0.61329273101684401</v>
      </c>
    </row>
    <row r="533" spans="1:13" x14ac:dyDescent="0.25">
      <c r="A533" s="6" t="s">
        <v>1313</v>
      </c>
      <c r="B533" s="6" t="s">
        <v>1313</v>
      </c>
      <c r="C533" s="6" t="s">
        <v>1313</v>
      </c>
      <c r="D533" s="6" t="s">
        <v>1314</v>
      </c>
      <c r="E533" s="6" t="s">
        <v>1315</v>
      </c>
      <c r="F533" s="6" t="s">
        <v>40</v>
      </c>
      <c r="G533" s="5">
        <v>1061759</v>
      </c>
      <c r="H533" s="3">
        <v>-0.58658787408158697</v>
      </c>
      <c r="I533" s="4">
        <v>0.25131886319621699</v>
      </c>
      <c r="J533" s="3">
        <v>-0.43745429186852802</v>
      </c>
      <c r="K533" s="4">
        <v>1</v>
      </c>
      <c r="L533" s="3">
        <v>0.89387595323625202</v>
      </c>
      <c r="M533" s="4">
        <v>1</v>
      </c>
    </row>
    <row r="534" spans="1:13" x14ac:dyDescent="0.25">
      <c r="A534" s="6" t="s">
        <v>884</v>
      </c>
      <c r="B534" s="6" t="s">
        <v>884</v>
      </c>
      <c r="C534" s="6" t="s">
        <v>884</v>
      </c>
      <c r="D534" s="6" t="s">
        <v>885</v>
      </c>
      <c r="E534" s="6"/>
      <c r="F534" s="6" t="s">
        <v>20</v>
      </c>
      <c r="G534" s="5">
        <v>1061753</v>
      </c>
      <c r="H534" s="3">
        <v>-0.79705447790251804</v>
      </c>
      <c r="I534" s="4">
        <v>0.24386070412632799</v>
      </c>
      <c r="J534" s="3">
        <v>-0.25799544503745397</v>
      </c>
      <c r="K534" s="4">
        <v>1</v>
      </c>
      <c r="L534" s="3">
        <v>0.53927618604361205</v>
      </c>
      <c r="M534" s="4">
        <v>1</v>
      </c>
    </row>
    <row r="535" spans="1:13" x14ac:dyDescent="0.25">
      <c r="A535" s="6" t="s">
        <v>4647</v>
      </c>
      <c r="B535" s="6" t="s">
        <v>4647</v>
      </c>
      <c r="C535" s="6" t="s">
        <v>4647</v>
      </c>
      <c r="D535" s="6" t="s">
        <v>4648</v>
      </c>
      <c r="E535" s="6"/>
      <c r="F535" s="6" t="s">
        <v>20</v>
      </c>
      <c r="G535" s="5">
        <v>1061751</v>
      </c>
      <c r="H535" s="3">
        <v>4.1653646858636602E-2</v>
      </c>
      <c r="I535" s="4">
        <v>0.92482742607411905</v>
      </c>
      <c r="J535" s="3">
        <v>-0.50443253293262602</v>
      </c>
      <c r="K535" s="4">
        <v>1</v>
      </c>
      <c r="L535" s="3">
        <v>0.59548815448352299</v>
      </c>
      <c r="M535" s="4">
        <v>1</v>
      </c>
    </row>
    <row r="536" spans="1:13" x14ac:dyDescent="0.25">
      <c r="A536" s="6" t="s">
        <v>1055</v>
      </c>
      <c r="B536" s="6" t="s">
        <v>1055</v>
      </c>
      <c r="C536" s="6" t="s">
        <v>1055</v>
      </c>
      <c r="D536" s="6" t="s">
        <v>1056</v>
      </c>
      <c r="E536" s="6"/>
      <c r="F536" s="6" t="s">
        <v>20</v>
      </c>
      <c r="G536" s="5">
        <v>1061774</v>
      </c>
      <c r="H536" s="3">
        <v>-0.69999932272441201</v>
      </c>
      <c r="I536" s="4">
        <v>0.151530172217922</v>
      </c>
      <c r="J536" s="3">
        <v>-0.67655976848021604</v>
      </c>
      <c r="K536" s="4">
        <v>1</v>
      </c>
      <c r="L536" s="3">
        <v>0.25005646806174903</v>
      </c>
      <c r="M536" s="4">
        <v>1</v>
      </c>
    </row>
    <row r="537" spans="1:13" x14ac:dyDescent="0.25">
      <c r="A537" s="6" t="s">
        <v>927</v>
      </c>
      <c r="B537" s="6" t="s">
        <v>927</v>
      </c>
      <c r="C537" s="6" t="s">
        <v>927</v>
      </c>
      <c r="D537" s="6" t="s">
        <v>928</v>
      </c>
      <c r="E537" s="6"/>
      <c r="F537" s="6" t="s">
        <v>20</v>
      </c>
      <c r="G537" s="5">
        <v>11933289</v>
      </c>
      <c r="H537" s="3">
        <v>-0.77181044450136105</v>
      </c>
      <c r="I537" s="4">
        <v>7.3127673544934699E-2</v>
      </c>
      <c r="J537" s="3">
        <v>-0.45399590430506098</v>
      </c>
      <c r="K537" s="4">
        <v>1</v>
      </c>
      <c r="L537" s="3">
        <v>0.83980270180180605</v>
      </c>
      <c r="M537" s="4">
        <v>1</v>
      </c>
    </row>
    <row r="538" spans="1:13" x14ac:dyDescent="0.25">
      <c r="A538" s="6" t="s">
        <v>3669</v>
      </c>
      <c r="B538" s="6" t="s">
        <v>3669</v>
      </c>
      <c r="C538" s="6" t="s">
        <v>3669</v>
      </c>
      <c r="D538" s="6" t="s">
        <v>3670</v>
      </c>
      <c r="E538" s="6"/>
      <c r="F538" s="6" t="s">
        <v>20</v>
      </c>
      <c r="G538" s="5">
        <v>1061781</v>
      </c>
      <c r="H538" s="3">
        <v>-0.10306589010018299</v>
      </c>
      <c r="I538" s="4">
        <v>0.84039178461783204</v>
      </c>
      <c r="J538" s="3">
        <v>-0.54955697467336095</v>
      </c>
      <c r="K538" s="4">
        <v>1</v>
      </c>
      <c r="L538" s="1">
        <v>1.00845808055259</v>
      </c>
      <c r="M538" s="4">
        <v>1</v>
      </c>
    </row>
    <row r="539" spans="1:13" x14ac:dyDescent="0.25">
      <c r="A539" s="6" t="s">
        <v>1165</v>
      </c>
      <c r="B539" s="6" t="s">
        <v>1165</v>
      </c>
      <c r="C539" s="6" t="s">
        <v>1165</v>
      </c>
      <c r="D539" s="6" t="s">
        <v>1166</v>
      </c>
      <c r="E539" s="6" t="s">
        <v>1167</v>
      </c>
      <c r="F539" s="6" t="s">
        <v>334</v>
      </c>
      <c r="G539" s="5">
        <v>1061771</v>
      </c>
      <c r="H539" s="3">
        <v>-0.64612616391142896</v>
      </c>
      <c r="I539" s="2">
        <v>1.6948728560212602E-2</v>
      </c>
      <c r="J539" s="3">
        <v>-0.80135188417094305</v>
      </c>
      <c r="K539" s="4">
        <v>0.12501651123606</v>
      </c>
      <c r="L539" s="3">
        <v>0.46276112574165501</v>
      </c>
      <c r="M539" s="4">
        <v>0.62177272181982701</v>
      </c>
    </row>
    <row r="540" spans="1:13" x14ac:dyDescent="0.25">
      <c r="A540" s="6" t="s">
        <v>3271</v>
      </c>
      <c r="B540" s="6" t="s">
        <v>3271</v>
      </c>
      <c r="C540" s="6" t="s">
        <v>3271</v>
      </c>
      <c r="D540" s="6" t="s">
        <v>3272</v>
      </c>
      <c r="E540" s="6" t="s">
        <v>3273</v>
      </c>
      <c r="F540" s="6" t="s">
        <v>334</v>
      </c>
      <c r="G540" s="5">
        <v>1061800</v>
      </c>
      <c r="H540" s="3">
        <v>-0.15700491353388901</v>
      </c>
      <c r="I540" s="4">
        <v>0.631501284505674</v>
      </c>
      <c r="J540" s="3">
        <v>-0.390814733005176</v>
      </c>
      <c r="K540" s="4">
        <v>0.562351879840298</v>
      </c>
      <c r="L540" s="3">
        <v>0.342602167501729</v>
      </c>
      <c r="M540" s="4">
        <v>1</v>
      </c>
    </row>
    <row r="541" spans="1:13" x14ac:dyDescent="0.25">
      <c r="A541" s="6" t="s">
        <v>2132</v>
      </c>
      <c r="B541" s="6" t="s">
        <v>2132</v>
      </c>
      <c r="C541" s="6" t="s">
        <v>2132</v>
      </c>
      <c r="D541" s="6" t="s">
        <v>2133</v>
      </c>
      <c r="E541" s="6" t="s">
        <v>1140</v>
      </c>
      <c r="F541" s="6" t="s">
        <v>334</v>
      </c>
      <c r="G541" s="5">
        <v>1061799</v>
      </c>
      <c r="H541" s="3">
        <v>-0.35959050974003298</v>
      </c>
      <c r="I541" s="4">
        <v>0.237860464864104</v>
      </c>
      <c r="J541" s="3">
        <v>-0.24057665568297601</v>
      </c>
      <c r="K541" s="4">
        <v>0.79667261131087597</v>
      </c>
      <c r="L541" s="3">
        <v>0.68074850171886603</v>
      </c>
      <c r="M541" s="4">
        <v>0.49412258287379501</v>
      </c>
    </row>
    <row r="542" spans="1:13" x14ac:dyDescent="0.25">
      <c r="A542" s="6" t="s">
        <v>3515</v>
      </c>
      <c r="B542" s="6" t="s">
        <v>3515</v>
      </c>
      <c r="C542" s="6" t="s">
        <v>3515</v>
      </c>
      <c r="D542" s="6" t="s">
        <v>3516</v>
      </c>
      <c r="E542" s="6"/>
      <c r="F542" s="6" t="s">
        <v>20</v>
      </c>
      <c r="G542" s="5">
        <v>1061802</v>
      </c>
      <c r="H542" s="3">
        <v>-0.125914288941914</v>
      </c>
      <c r="I542" s="4">
        <v>0.85553527324327305</v>
      </c>
      <c r="J542" s="3">
        <v>-0.16845840665870601</v>
      </c>
      <c r="K542" s="4">
        <v>1</v>
      </c>
      <c r="L542" s="1">
        <v>1.03358403962585</v>
      </c>
      <c r="M542" s="4">
        <v>1</v>
      </c>
    </row>
    <row r="543" spans="1:13" x14ac:dyDescent="0.25">
      <c r="A543" s="6" t="s">
        <v>5789</v>
      </c>
      <c r="B543" s="6" t="s">
        <v>5789</v>
      </c>
      <c r="C543" s="6" t="s">
        <v>5789</v>
      </c>
      <c r="D543" s="6" t="s">
        <v>5790</v>
      </c>
      <c r="E543" s="6"/>
      <c r="F543" s="6" t="s">
        <v>20</v>
      </c>
      <c r="G543" s="5">
        <v>1062096</v>
      </c>
      <c r="H543" s="3">
        <v>0.22792988187860799</v>
      </c>
      <c r="I543" s="4">
        <v>0.57232322126512203</v>
      </c>
      <c r="J543" s="3">
        <v>-0.33442559548148298</v>
      </c>
      <c r="K543" s="4">
        <v>1</v>
      </c>
      <c r="L543" s="3">
        <v>0.42022456992916601</v>
      </c>
      <c r="M543" s="4">
        <v>1</v>
      </c>
    </row>
    <row r="544" spans="1:13" x14ac:dyDescent="0.25">
      <c r="A544" s="6" t="s">
        <v>3952</v>
      </c>
      <c r="B544" s="6" t="s">
        <v>3952</v>
      </c>
      <c r="C544" s="6" t="s">
        <v>3952</v>
      </c>
      <c r="D544" s="6" t="s">
        <v>3953</v>
      </c>
      <c r="E544" s="6"/>
      <c r="F544" s="6" t="s">
        <v>20</v>
      </c>
      <c r="G544" s="5">
        <v>1062095</v>
      </c>
      <c r="H544" s="3">
        <v>-6.15321146974789E-2</v>
      </c>
      <c r="I544" s="4">
        <v>0.85553527324327305</v>
      </c>
      <c r="J544" s="3">
        <v>-0.103449149526639</v>
      </c>
      <c r="K544" s="4">
        <v>1</v>
      </c>
      <c r="L544" s="3">
        <v>0.62839584729056197</v>
      </c>
      <c r="M544" s="4">
        <v>1</v>
      </c>
    </row>
    <row r="545" spans="1:13" x14ac:dyDescent="0.25">
      <c r="A545" s="6" t="s">
        <v>3521</v>
      </c>
      <c r="B545" s="6" t="s">
        <v>3521</v>
      </c>
      <c r="C545" s="6" t="s">
        <v>3521</v>
      </c>
      <c r="D545" s="6" t="s">
        <v>3522</v>
      </c>
      <c r="E545" s="6" t="s">
        <v>3523</v>
      </c>
      <c r="F545" s="6" t="s">
        <v>334</v>
      </c>
      <c r="G545" s="5">
        <v>1062094</v>
      </c>
      <c r="H545" s="3">
        <v>-0.12565301299165599</v>
      </c>
      <c r="I545" s="4">
        <v>0.81777312577644801</v>
      </c>
      <c r="J545" s="3">
        <v>-0.24720321949336399</v>
      </c>
      <c r="K545" s="4">
        <v>1</v>
      </c>
      <c r="L545" s="3">
        <v>0.41667842909825298</v>
      </c>
      <c r="M545" s="4">
        <v>1</v>
      </c>
    </row>
    <row r="546" spans="1:13" x14ac:dyDescent="0.25">
      <c r="A546" s="6" t="s">
        <v>1436</v>
      </c>
      <c r="B546" s="6" t="s">
        <v>1436</v>
      </c>
      <c r="C546" s="6" t="s">
        <v>1436</v>
      </c>
      <c r="D546" s="6" t="s">
        <v>1437</v>
      </c>
      <c r="E546" s="6"/>
      <c r="F546" s="6" t="s">
        <v>20</v>
      </c>
      <c r="G546" s="5">
        <v>1062087</v>
      </c>
      <c r="H546" s="3">
        <v>-0.54896864036382498</v>
      </c>
      <c r="I546" s="4">
        <v>0.26604638093861499</v>
      </c>
      <c r="J546" s="3">
        <v>-0.420474865837759</v>
      </c>
      <c r="K546" s="4">
        <v>1</v>
      </c>
      <c r="L546" s="3">
        <v>0.22190454637161799</v>
      </c>
      <c r="M546" s="4">
        <v>1</v>
      </c>
    </row>
    <row r="547" spans="1:13" x14ac:dyDescent="0.25">
      <c r="A547" s="6" t="s">
        <v>5225</v>
      </c>
      <c r="B547" s="6" t="s">
        <v>5225</v>
      </c>
      <c r="C547" s="6" t="s">
        <v>5225</v>
      </c>
      <c r="D547" s="6" t="s">
        <v>5226</v>
      </c>
      <c r="E547" s="6"/>
      <c r="F547" s="6" t="s">
        <v>20</v>
      </c>
      <c r="G547" s="5">
        <v>1062086</v>
      </c>
      <c r="H547" s="3">
        <v>0.12937713187594099</v>
      </c>
      <c r="I547" s="4">
        <v>0.87780159229325105</v>
      </c>
      <c r="J547" s="3">
        <v>0.40238120988306397</v>
      </c>
      <c r="K547" s="4">
        <v>1</v>
      </c>
      <c r="L547" s="1">
        <v>1.14562430400312</v>
      </c>
      <c r="M547" s="4">
        <v>1</v>
      </c>
    </row>
    <row r="548" spans="1:13" x14ac:dyDescent="0.25">
      <c r="A548" s="6" t="s">
        <v>5276</v>
      </c>
      <c r="B548" s="6" t="s">
        <v>5276</v>
      </c>
      <c r="C548" s="6" t="s">
        <v>5276</v>
      </c>
      <c r="D548" s="6" t="s">
        <v>5277</v>
      </c>
      <c r="E548" s="6"/>
      <c r="F548" s="6" t="s">
        <v>20</v>
      </c>
      <c r="G548" s="5">
        <v>1062085</v>
      </c>
      <c r="H548" s="3">
        <v>0.13612651133377701</v>
      </c>
      <c r="I548" s="4">
        <v>0.73193614912489602</v>
      </c>
      <c r="J548" s="3">
        <v>0.116104357088041</v>
      </c>
      <c r="K548" s="4">
        <v>1</v>
      </c>
      <c r="L548" s="3">
        <v>0.70484861142652599</v>
      </c>
      <c r="M548" s="4">
        <v>1</v>
      </c>
    </row>
    <row r="549" spans="1:13" x14ac:dyDescent="0.25">
      <c r="A549" s="6" t="s">
        <v>2082</v>
      </c>
      <c r="B549" s="6" t="s">
        <v>2082</v>
      </c>
      <c r="C549" s="6" t="s">
        <v>2082</v>
      </c>
      <c r="D549" s="6" t="s">
        <v>2083</v>
      </c>
      <c r="E549" s="6"/>
      <c r="F549" s="6" t="s">
        <v>20</v>
      </c>
      <c r="G549" s="5">
        <v>1062081</v>
      </c>
      <c r="H549" s="3">
        <v>-0.37869946854127001</v>
      </c>
      <c r="I549" s="4">
        <v>0.75938531348857596</v>
      </c>
      <c r="J549" s="3">
        <v>-0.173222428764016</v>
      </c>
      <c r="K549" s="4">
        <v>1</v>
      </c>
      <c r="L549" s="3">
        <v>0.69915522368900496</v>
      </c>
      <c r="M549" s="4">
        <v>1</v>
      </c>
    </row>
    <row r="550" spans="1:13" x14ac:dyDescent="0.25">
      <c r="A550" s="6" t="s">
        <v>4728</v>
      </c>
      <c r="B550" s="6" t="s">
        <v>4728</v>
      </c>
      <c r="C550" s="6" t="s">
        <v>4728</v>
      </c>
      <c r="D550" s="6" t="s">
        <v>4729</v>
      </c>
      <c r="E550" s="6"/>
      <c r="F550" s="6" t="s">
        <v>20</v>
      </c>
      <c r="G550" s="5">
        <v>1062072</v>
      </c>
      <c r="H550" s="3">
        <v>5.1059462641427598E-2</v>
      </c>
      <c r="I550" s="4">
        <v>0.918120275844866</v>
      </c>
      <c r="J550" s="3">
        <v>1.92251607330137E-2</v>
      </c>
      <c r="K550" s="4">
        <v>1</v>
      </c>
      <c r="L550" s="3">
        <v>0.74819047140855999</v>
      </c>
      <c r="M550" s="4">
        <v>1</v>
      </c>
    </row>
    <row r="551" spans="1:13" x14ac:dyDescent="0.25">
      <c r="A551" s="6" t="s">
        <v>2261</v>
      </c>
      <c r="B551" s="6" t="s">
        <v>2261</v>
      </c>
      <c r="C551" s="6" t="s">
        <v>2261</v>
      </c>
      <c r="D551" s="6" t="s">
        <v>2262</v>
      </c>
      <c r="E551" s="6"/>
      <c r="F551" s="6" t="s">
        <v>20</v>
      </c>
      <c r="G551" s="5">
        <v>1062071</v>
      </c>
      <c r="H551" s="3">
        <v>-0.32790080165572699</v>
      </c>
      <c r="I551" s="4">
        <v>0.30144213742964399</v>
      </c>
      <c r="J551" s="3">
        <v>-0.65467208403133104</v>
      </c>
      <c r="K551" s="4">
        <v>0.27190242012067301</v>
      </c>
      <c r="L551" s="3">
        <v>0.54667111156091996</v>
      </c>
      <c r="M551" s="4">
        <v>0.57913987378856802</v>
      </c>
    </row>
    <row r="552" spans="1:13" x14ac:dyDescent="0.25">
      <c r="A552" s="6" t="s">
        <v>5334</v>
      </c>
      <c r="B552" s="6" t="s">
        <v>5334</v>
      </c>
      <c r="C552" s="6" t="s">
        <v>5334</v>
      </c>
      <c r="D552" s="6" t="s">
        <v>5335</v>
      </c>
      <c r="E552" s="6"/>
      <c r="F552" s="6" t="s">
        <v>20</v>
      </c>
      <c r="G552" s="5">
        <v>1062070</v>
      </c>
      <c r="H552" s="3">
        <v>0.146701890725037</v>
      </c>
      <c r="I552" s="4">
        <v>0.63229336898878197</v>
      </c>
      <c r="J552" s="3">
        <v>-0.134126777372293</v>
      </c>
      <c r="K552" s="4">
        <v>0.89103639338320595</v>
      </c>
      <c r="L552" s="3">
        <v>0.31656973765340901</v>
      </c>
      <c r="M552" s="4">
        <v>1</v>
      </c>
    </row>
    <row r="553" spans="1:13" x14ac:dyDescent="0.25">
      <c r="A553" s="6" t="s">
        <v>3803</v>
      </c>
      <c r="B553" s="6" t="s">
        <v>3803</v>
      </c>
      <c r="C553" s="6" t="s">
        <v>3803</v>
      </c>
      <c r="D553" s="6" t="s">
        <v>3804</v>
      </c>
      <c r="E553" s="6"/>
      <c r="F553" s="6" t="s">
        <v>20</v>
      </c>
      <c r="G553" s="5">
        <v>1062058</v>
      </c>
      <c r="H553" s="3">
        <v>-8.3513690556388298E-2</v>
      </c>
      <c r="I553" s="4">
        <v>0.86080124839453298</v>
      </c>
      <c r="J553" s="3">
        <v>0.112821493187933</v>
      </c>
      <c r="K553" s="4">
        <v>1</v>
      </c>
      <c r="L553" s="3">
        <v>0.34127662357762401</v>
      </c>
      <c r="M553" s="4">
        <v>1</v>
      </c>
    </row>
    <row r="554" spans="1:13" x14ac:dyDescent="0.25">
      <c r="A554" s="6" t="s">
        <v>5260</v>
      </c>
      <c r="B554" s="6" t="s">
        <v>5260</v>
      </c>
      <c r="C554" s="6" t="s">
        <v>5260</v>
      </c>
      <c r="D554" s="6" t="s">
        <v>5261</v>
      </c>
      <c r="E554" s="6"/>
      <c r="F554" s="6" t="s">
        <v>20</v>
      </c>
      <c r="G554" s="5">
        <v>1062056</v>
      </c>
      <c r="H554" s="3">
        <v>0.13366539892318199</v>
      </c>
      <c r="I554" s="4">
        <v>0.58165405679361404</v>
      </c>
      <c r="J554" s="3">
        <v>-0.113457472631113</v>
      </c>
      <c r="K554" s="4">
        <v>0.88034425081757195</v>
      </c>
      <c r="L554" s="3">
        <v>0.14641226681309</v>
      </c>
      <c r="M554" s="4">
        <v>0.80959072102845098</v>
      </c>
    </row>
    <row r="555" spans="1:13" x14ac:dyDescent="0.25">
      <c r="A555" s="6" t="s">
        <v>4826</v>
      </c>
      <c r="B555" s="6" t="s">
        <v>4826</v>
      </c>
      <c r="C555" s="6" t="s">
        <v>4826</v>
      </c>
      <c r="D555" s="6" t="s">
        <v>4827</v>
      </c>
      <c r="E555" s="6"/>
      <c r="F555" s="6" t="s">
        <v>20</v>
      </c>
      <c r="G555" s="5">
        <v>1062040</v>
      </c>
      <c r="H555" s="3">
        <v>6.4526818150531406E-2</v>
      </c>
      <c r="I555" s="4">
        <v>0.56357622756183201</v>
      </c>
      <c r="J555" s="3">
        <v>8.5276055264553799E-2</v>
      </c>
      <c r="K555" s="4">
        <v>0.68470573152965397</v>
      </c>
      <c r="L555" s="3">
        <v>-7.1814835207752503E-2</v>
      </c>
      <c r="M555" s="4">
        <v>0.75036148497154298</v>
      </c>
    </row>
    <row r="556" spans="1:13" x14ac:dyDescent="0.25">
      <c r="A556" s="6" t="s">
        <v>1350</v>
      </c>
      <c r="B556" s="6" t="s">
        <v>1350</v>
      </c>
      <c r="C556" s="6" t="s">
        <v>1350</v>
      </c>
      <c r="D556" s="6" t="s">
        <v>1351</v>
      </c>
      <c r="E556" s="6"/>
      <c r="F556" s="6" t="s">
        <v>20</v>
      </c>
      <c r="G556" s="5">
        <v>1062039</v>
      </c>
      <c r="H556" s="3">
        <v>-0.57845386369368301</v>
      </c>
      <c r="I556" s="4">
        <v>0.249384532001759</v>
      </c>
      <c r="J556" s="3">
        <v>0.132981797964635</v>
      </c>
      <c r="K556" s="4">
        <v>1</v>
      </c>
      <c r="L556" s="3">
        <v>0.544137782661822</v>
      </c>
      <c r="M556" s="4">
        <v>1</v>
      </c>
    </row>
    <row r="557" spans="1:13" x14ac:dyDescent="0.25">
      <c r="A557" s="6" t="s">
        <v>1693</v>
      </c>
      <c r="B557" s="6" t="s">
        <v>1693</v>
      </c>
      <c r="C557" s="6" t="s">
        <v>1693</v>
      </c>
      <c r="D557" s="6" t="s">
        <v>1694</v>
      </c>
      <c r="E557" s="6" t="s">
        <v>1695</v>
      </c>
      <c r="F557" s="6" t="s">
        <v>334</v>
      </c>
      <c r="G557" s="5">
        <v>1062035</v>
      </c>
      <c r="H557" s="3">
        <v>-0.48356981166711799</v>
      </c>
      <c r="I557" s="4">
        <v>0.10532998636294599</v>
      </c>
      <c r="J557" s="3">
        <v>-0.46012030406871901</v>
      </c>
      <c r="K557" s="4">
        <v>0.445590487859228</v>
      </c>
      <c r="L557" s="3">
        <v>0.158450694181623</v>
      </c>
      <c r="M557" s="4">
        <v>1</v>
      </c>
    </row>
    <row r="558" spans="1:13" x14ac:dyDescent="0.25">
      <c r="A558" s="6" t="s">
        <v>1393</v>
      </c>
      <c r="B558" s="6" t="s">
        <v>1393</v>
      </c>
      <c r="C558" s="6" t="s">
        <v>1393</v>
      </c>
      <c r="D558" s="6" t="s">
        <v>1394</v>
      </c>
      <c r="E558" s="6" t="s">
        <v>1395</v>
      </c>
      <c r="F558" s="6" t="s">
        <v>66</v>
      </c>
      <c r="G558" s="5">
        <v>1062028</v>
      </c>
      <c r="H558" s="3">
        <v>-0.56054558916032604</v>
      </c>
      <c r="I558" s="2">
        <v>1.07534922512048E-2</v>
      </c>
      <c r="J558" s="3">
        <v>-0.47176040610680298</v>
      </c>
      <c r="K558" s="4">
        <v>0.33224029925826298</v>
      </c>
      <c r="L558" s="3">
        <v>0.429315712822048</v>
      </c>
      <c r="M558" s="4">
        <v>0.58815076277308997</v>
      </c>
    </row>
    <row r="559" spans="1:13" x14ac:dyDescent="0.25">
      <c r="A559" s="6" t="s">
        <v>3328</v>
      </c>
      <c r="B559" s="6" t="s">
        <v>3328</v>
      </c>
      <c r="C559" s="6" t="s">
        <v>3328</v>
      </c>
      <c r="D559" s="6" t="s">
        <v>3329</v>
      </c>
      <c r="E559" s="6"/>
      <c r="F559" s="6" t="s">
        <v>20</v>
      </c>
      <c r="G559" s="5">
        <v>1062025</v>
      </c>
      <c r="H559" s="3">
        <v>-0.14718129690535101</v>
      </c>
      <c r="I559" s="4">
        <v>0.46589154709825398</v>
      </c>
      <c r="J559" s="3">
        <v>-3.1690523625049101E-2</v>
      </c>
      <c r="K559" s="4">
        <v>0.96330878181777102</v>
      </c>
      <c r="L559" s="3">
        <v>0.26659748977169501</v>
      </c>
      <c r="M559" s="4">
        <v>0.544862487699316</v>
      </c>
    </row>
    <row r="560" spans="1:13" x14ac:dyDescent="0.25">
      <c r="A560" s="6" t="s">
        <v>3241</v>
      </c>
      <c r="B560" s="6" t="s">
        <v>3241</v>
      </c>
      <c r="C560" s="6" t="s">
        <v>3241</v>
      </c>
      <c r="D560" s="6" t="s">
        <v>3242</v>
      </c>
      <c r="E560" s="6"/>
      <c r="F560" s="6" t="s">
        <v>20</v>
      </c>
      <c r="G560" s="5">
        <v>1062024</v>
      </c>
      <c r="H560" s="3">
        <v>-0.15981591870768999</v>
      </c>
      <c r="I560" s="4">
        <v>0.53855233228266597</v>
      </c>
      <c r="J560" s="3">
        <v>-0.11987422643819599</v>
      </c>
      <c r="K560" s="4">
        <v>0.87736187168626301</v>
      </c>
      <c r="L560" s="3">
        <v>0.27078757282036597</v>
      </c>
      <c r="M560" s="4">
        <v>0.64078292594043895</v>
      </c>
    </row>
    <row r="561" spans="1:13" x14ac:dyDescent="0.25">
      <c r="A561" s="6" t="s">
        <v>1558</v>
      </c>
      <c r="B561" s="6" t="s">
        <v>1558</v>
      </c>
      <c r="C561" s="6" t="s">
        <v>1558</v>
      </c>
      <c r="D561" s="6" t="s">
        <v>1559</v>
      </c>
      <c r="E561" s="6"/>
      <c r="F561" s="6" t="s">
        <v>20</v>
      </c>
      <c r="G561" s="5">
        <v>1062019</v>
      </c>
      <c r="H561" s="3">
        <v>-0.516406424160195</v>
      </c>
      <c r="I561" s="4">
        <v>0.18688905558994101</v>
      </c>
      <c r="J561" s="3">
        <v>-0.71444892512509695</v>
      </c>
      <c r="K561" s="4">
        <v>1</v>
      </c>
      <c r="L561" s="3">
        <v>0.57475532677359298</v>
      </c>
      <c r="M561" s="4">
        <v>1</v>
      </c>
    </row>
    <row r="562" spans="1:13" x14ac:dyDescent="0.25">
      <c r="A562" s="6" t="s">
        <v>4868</v>
      </c>
      <c r="B562" s="6" t="s">
        <v>4868</v>
      </c>
      <c r="C562" s="6" t="s">
        <v>4868</v>
      </c>
      <c r="D562" s="6" t="s">
        <v>4869</v>
      </c>
      <c r="E562" s="6"/>
      <c r="F562" s="6" t="s">
        <v>20</v>
      </c>
      <c r="G562" s="5">
        <v>1062012</v>
      </c>
      <c r="H562" s="3">
        <v>7.2388047053830507E-2</v>
      </c>
      <c r="I562" s="4">
        <v>0.82421984951141203</v>
      </c>
      <c r="J562" s="3">
        <v>-9.6770165648478901E-2</v>
      </c>
      <c r="K562" s="4">
        <v>0.92649999744462097</v>
      </c>
      <c r="L562" s="3">
        <v>0.79864621207556796</v>
      </c>
      <c r="M562" s="4">
        <v>1</v>
      </c>
    </row>
    <row r="563" spans="1:13" x14ac:dyDescent="0.25">
      <c r="A563" s="6" t="s">
        <v>1258</v>
      </c>
      <c r="B563" s="6" t="s">
        <v>1258</v>
      </c>
      <c r="C563" s="6" t="s">
        <v>1258</v>
      </c>
      <c r="D563" s="6" t="s">
        <v>1259</v>
      </c>
      <c r="E563" s="6"/>
      <c r="F563" s="6" t="s">
        <v>20</v>
      </c>
      <c r="G563" s="5">
        <v>1062011</v>
      </c>
      <c r="H563" s="3">
        <v>-0.61030194769650703</v>
      </c>
      <c r="I563" s="4">
        <v>0.25282808290640302</v>
      </c>
      <c r="J563" s="3">
        <v>-0.43119856386194799</v>
      </c>
      <c r="K563" s="4">
        <v>1</v>
      </c>
      <c r="L563" s="3">
        <v>0.12015632730378201</v>
      </c>
      <c r="M563" s="4">
        <v>1</v>
      </c>
    </row>
    <row r="564" spans="1:13" x14ac:dyDescent="0.25">
      <c r="A564" s="6" t="s">
        <v>2869</v>
      </c>
      <c r="B564" s="6" t="s">
        <v>2869</v>
      </c>
      <c r="C564" s="6" t="s">
        <v>2869</v>
      </c>
      <c r="D564" s="6" t="s">
        <v>2870</v>
      </c>
      <c r="E564" s="6"/>
      <c r="F564" s="6" t="s">
        <v>20</v>
      </c>
      <c r="G564" s="5">
        <v>1062010</v>
      </c>
      <c r="H564" s="3">
        <v>-0.22447439678265399</v>
      </c>
      <c r="I564" s="4">
        <v>0.76310200067318101</v>
      </c>
      <c r="J564" s="3">
        <v>-7.5174001787935901E-2</v>
      </c>
      <c r="K564" s="4">
        <v>1</v>
      </c>
      <c r="L564" s="1">
        <v>1.06481842037684</v>
      </c>
      <c r="M564" s="4">
        <v>1</v>
      </c>
    </row>
    <row r="565" spans="1:13" x14ac:dyDescent="0.25">
      <c r="A565" s="6" t="s">
        <v>3731</v>
      </c>
      <c r="B565" s="6" t="s">
        <v>3731</v>
      </c>
      <c r="C565" s="6" t="s">
        <v>3731</v>
      </c>
      <c r="D565" s="6" t="s">
        <v>3732</v>
      </c>
      <c r="E565" s="6"/>
      <c r="F565" s="6" t="s">
        <v>20</v>
      </c>
      <c r="G565" s="5">
        <v>1062001</v>
      </c>
      <c r="H565" s="3">
        <v>-9.5632133949937095E-2</v>
      </c>
      <c r="I565" s="4">
        <v>0.81986726324015602</v>
      </c>
      <c r="J565" s="3">
        <v>-0.43563868435181402</v>
      </c>
      <c r="K565" s="4">
        <v>1</v>
      </c>
      <c r="L565" s="3">
        <v>0.62147763663055</v>
      </c>
      <c r="M565" s="4">
        <v>1</v>
      </c>
    </row>
    <row r="566" spans="1:13" x14ac:dyDescent="0.25">
      <c r="A566" s="6" t="s">
        <v>667</v>
      </c>
      <c r="B566" s="6" t="s">
        <v>667</v>
      </c>
      <c r="C566" s="6" t="s">
        <v>667</v>
      </c>
      <c r="D566" s="6" t="s">
        <v>668</v>
      </c>
      <c r="E566" s="6"/>
      <c r="F566" s="6" t="s">
        <v>20</v>
      </c>
      <c r="G566" s="5">
        <v>1062000</v>
      </c>
      <c r="H566" s="3">
        <v>-0.904204603984894</v>
      </c>
      <c r="I566" s="4">
        <v>8.5832524216531106E-2</v>
      </c>
      <c r="J566" s="3">
        <v>-0.49135398220479098</v>
      </c>
      <c r="K566" s="4">
        <v>1</v>
      </c>
      <c r="L566" s="3">
        <v>0.54875174376939595</v>
      </c>
      <c r="M566" s="4">
        <v>1</v>
      </c>
    </row>
    <row r="567" spans="1:13" x14ac:dyDescent="0.25">
      <c r="A567" s="6" t="s">
        <v>684</v>
      </c>
      <c r="B567" s="6" t="s">
        <v>684</v>
      </c>
      <c r="C567" s="6" t="s">
        <v>684</v>
      </c>
      <c r="D567" s="6" t="s">
        <v>685</v>
      </c>
      <c r="E567" s="6"/>
      <c r="F567" s="6" t="s">
        <v>20</v>
      </c>
      <c r="G567" s="5">
        <v>1061999</v>
      </c>
      <c r="H567" s="3">
        <v>-0.89385456644498495</v>
      </c>
      <c r="I567" s="2">
        <v>7.0137553963550605E-4</v>
      </c>
      <c r="J567" s="3">
        <v>-0.74194242947349998</v>
      </c>
      <c r="K567" s="4">
        <v>0.17114466616605001</v>
      </c>
      <c r="L567" s="3">
        <v>0.51710285551278801</v>
      </c>
      <c r="M567" s="4">
        <v>0.62656852095141402</v>
      </c>
    </row>
    <row r="568" spans="1:13" x14ac:dyDescent="0.25">
      <c r="A568" s="6" t="s">
        <v>3569</v>
      </c>
      <c r="B568" s="6" t="s">
        <v>3569</v>
      </c>
      <c r="C568" s="6" t="s">
        <v>3569</v>
      </c>
      <c r="D568" s="6" t="s">
        <v>3570</v>
      </c>
      <c r="E568" s="6"/>
      <c r="F568" s="6" t="s">
        <v>20</v>
      </c>
      <c r="G568" s="5">
        <v>1061993</v>
      </c>
      <c r="H568" s="3">
        <v>-0.11899102528932599</v>
      </c>
      <c r="I568" s="4">
        <v>0.72905168279152499</v>
      </c>
      <c r="J568" s="3">
        <v>-0.22851173696968799</v>
      </c>
      <c r="K568" s="4">
        <v>0.81464710075715796</v>
      </c>
      <c r="L568" s="3">
        <v>0.69704563389164298</v>
      </c>
      <c r="M568" s="4">
        <v>1</v>
      </c>
    </row>
    <row r="569" spans="1:13" x14ac:dyDescent="0.25">
      <c r="A569" s="6" t="s">
        <v>3278</v>
      </c>
      <c r="B569" s="6" t="s">
        <v>3278</v>
      </c>
      <c r="C569" s="6" t="s">
        <v>3278</v>
      </c>
      <c r="D569" s="6" t="s">
        <v>3279</v>
      </c>
      <c r="E569" s="6"/>
      <c r="F569" s="6" t="s">
        <v>20</v>
      </c>
      <c r="G569" s="5">
        <v>1061991</v>
      </c>
      <c r="H569" s="3">
        <v>-0.15661059782362999</v>
      </c>
      <c r="I569" s="4">
        <v>0.78133102954439404</v>
      </c>
      <c r="J569" s="3">
        <v>-0.164291840763124</v>
      </c>
      <c r="K569" s="4">
        <v>1</v>
      </c>
      <c r="L569" s="3">
        <v>0.321063913177559</v>
      </c>
      <c r="M569" s="4">
        <v>1</v>
      </c>
    </row>
    <row r="570" spans="1:13" x14ac:dyDescent="0.25">
      <c r="A570" s="6" t="s">
        <v>4129</v>
      </c>
      <c r="B570" s="6" t="s">
        <v>4129</v>
      </c>
      <c r="C570" s="6" t="s">
        <v>4129</v>
      </c>
      <c r="D570" s="6" t="s">
        <v>4130</v>
      </c>
      <c r="E570" s="6" t="s">
        <v>4131</v>
      </c>
      <c r="F570" s="6" t="s">
        <v>1031</v>
      </c>
      <c r="G570" s="5">
        <v>1061990</v>
      </c>
      <c r="H570" s="3">
        <v>-4.0868884534314101E-2</v>
      </c>
      <c r="I570" s="4">
        <v>0.803968475693565</v>
      </c>
      <c r="J570" s="3">
        <v>-0.27738944736691601</v>
      </c>
      <c r="K570" s="4">
        <v>0.37029220735308299</v>
      </c>
      <c r="L570" s="3">
        <v>0.43452751238027598</v>
      </c>
      <c r="M570" s="4">
        <v>0.449234818015882</v>
      </c>
    </row>
    <row r="571" spans="1:13" x14ac:dyDescent="0.25">
      <c r="A571" s="6" t="s">
        <v>6277</v>
      </c>
      <c r="B571" s="6" t="s">
        <v>6277</v>
      </c>
      <c r="C571" s="6" t="s">
        <v>6277</v>
      </c>
      <c r="D571" s="6" t="s">
        <v>6278</v>
      </c>
      <c r="E571" s="6" t="s">
        <v>6279</v>
      </c>
      <c r="F571" s="6" t="s">
        <v>92</v>
      </c>
      <c r="G571" s="5">
        <v>1061977</v>
      </c>
      <c r="H571" s="3">
        <v>0.37323430208465203</v>
      </c>
      <c r="I571" s="4">
        <v>0.11841999511790099</v>
      </c>
      <c r="J571" s="3">
        <v>-0.110833591692354</v>
      </c>
      <c r="K571" s="4">
        <v>0.89456377273962995</v>
      </c>
      <c r="L571" s="3">
        <v>0.239432463485349</v>
      </c>
      <c r="M571" s="4">
        <v>0.65725158632407799</v>
      </c>
    </row>
    <row r="572" spans="1:13" x14ac:dyDescent="0.25">
      <c r="A572" s="6" t="s">
        <v>6500</v>
      </c>
      <c r="B572" s="6" t="s">
        <v>6500</v>
      </c>
      <c r="C572" s="6" t="s">
        <v>6500</v>
      </c>
      <c r="D572" s="6" t="s">
        <v>6501</v>
      </c>
      <c r="E572" s="6" t="s">
        <v>1646</v>
      </c>
      <c r="F572" s="6" t="s">
        <v>215</v>
      </c>
      <c r="G572" s="5">
        <v>1061973</v>
      </c>
      <c r="H572" s="3">
        <v>0.44673661868319597</v>
      </c>
      <c r="I572" s="2">
        <v>5.8670625699437703E-3</v>
      </c>
      <c r="J572" s="3">
        <v>-2.91825349972368E-2</v>
      </c>
      <c r="K572" s="4">
        <v>0.96330878181777102</v>
      </c>
      <c r="L572" s="3">
        <v>0.34425681251142898</v>
      </c>
      <c r="M572" s="4">
        <v>0.44601847049080501</v>
      </c>
    </row>
    <row r="573" spans="1:13" x14ac:dyDescent="0.25">
      <c r="A573" s="6" t="s">
        <v>6596</v>
      </c>
      <c r="B573" s="6" t="s">
        <v>6596</v>
      </c>
      <c r="C573" s="6" t="s">
        <v>6596</v>
      </c>
      <c r="D573" s="6" t="s">
        <v>6597</v>
      </c>
      <c r="E573" s="6" t="s">
        <v>3633</v>
      </c>
      <c r="F573" s="6" t="s">
        <v>9</v>
      </c>
      <c r="G573" s="5">
        <v>1061969</v>
      </c>
      <c r="H573" s="3">
        <v>0.48422749776342</v>
      </c>
      <c r="I573" s="2">
        <v>2.08152848284455E-3</v>
      </c>
      <c r="J573" s="3">
        <v>-9.3877341351065E-2</v>
      </c>
      <c r="K573" s="4">
        <v>0.86007463353436497</v>
      </c>
      <c r="L573" s="3">
        <v>0.45129401654802798</v>
      </c>
      <c r="M573" s="4">
        <v>0.35029686167722701</v>
      </c>
    </row>
    <row r="574" spans="1:13" x14ac:dyDescent="0.25">
      <c r="A574" s="6" t="s">
        <v>6519</v>
      </c>
      <c r="B574" s="6" t="s">
        <v>6519</v>
      </c>
      <c r="C574" s="6" t="s">
        <v>6519</v>
      </c>
      <c r="D574" s="6" t="s">
        <v>6520</v>
      </c>
      <c r="E574" s="6"/>
      <c r="F574" s="6" t="s">
        <v>20</v>
      </c>
      <c r="G574" s="5">
        <v>1061946</v>
      </c>
      <c r="H574" s="3">
        <v>0.45131395341471497</v>
      </c>
      <c r="I574" s="2">
        <v>1.9311594708244E-2</v>
      </c>
      <c r="J574" s="3">
        <v>8.5326569148958697E-2</v>
      </c>
      <c r="K574" s="4">
        <v>0.90516632482352999</v>
      </c>
      <c r="L574" s="3">
        <v>0.338104887622449</v>
      </c>
      <c r="M574" s="4">
        <v>0.57671217984089895</v>
      </c>
    </row>
    <row r="575" spans="1:13" x14ac:dyDescent="0.25">
      <c r="A575" s="6" t="s">
        <v>5429</v>
      </c>
      <c r="B575" s="6" t="s">
        <v>5429</v>
      </c>
      <c r="C575" s="6" t="s">
        <v>5429</v>
      </c>
      <c r="D575" s="6" t="s">
        <v>5430</v>
      </c>
      <c r="E575" s="6"/>
      <c r="F575" s="6" t="s">
        <v>20</v>
      </c>
      <c r="G575" s="5">
        <v>1061945</v>
      </c>
      <c r="H575" s="3">
        <v>0.15642402129310301</v>
      </c>
      <c r="I575" s="4">
        <v>0.45817039444687402</v>
      </c>
      <c r="J575" s="3">
        <v>-0.23417335729967001</v>
      </c>
      <c r="K575" s="4">
        <v>0.66675814088681096</v>
      </c>
      <c r="L575" s="3">
        <v>0.360234928058068</v>
      </c>
      <c r="M575" s="4">
        <v>0.53141721245796503</v>
      </c>
    </row>
    <row r="576" spans="1:13" x14ac:dyDescent="0.25">
      <c r="A576" s="6" t="s">
        <v>1647</v>
      </c>
      <c r="B576" s="6" t="s">
        <v>1647</v>
      </c>
      <c r="C576" s="6" t="s">
        <v>1647</v>
      </c>
      <c r="D576" s="6" t="s">
        <v>1648</v>
      </c>
      <c r="E576" s="6"/>
      <c r="F576" s="6" t="s">
        <v>20</v>
      </c>
      <c r="G576" s="5">
        <v>1061944</v>
      </c>
      <c r="H576" s="3">
        <v>-0.49275719937399998</v>
      </c>
      <c r="I576" s="4">
        <v>0.123342576917397</v>
      </c>
      <c r="J576" s="3">
        <v>-0.37659476868833602</v>
      </c>
      <c r="K576" s="4">
        <v>0.64151840823997996</v>
      </c>
      <c r="L576" s="3">
        <v>0.20623535098779899</v>
      </c>
      <c r="M576" s="4">
        <v>1</v>
      </c>
    </row>
    <row r="577" spans="1:13" x14ac:dyDescent="0.25">
      <c r="A577" s="6" t="s">
        <v>5264</v>
      </c>
      <c r="B577" s="6" t="s">
        <v>5264</v>
      </c>
      <c r="C577" s="6" t="s">
        <v>5264</v>
      </c>
      <c r="D577" s="6" t="s">
        <v>5265</v>
      </c>
      <c r="E577" s="6"/>
      <c r="F577" s="6" t="s">
        <v>20</v>
      </c>
      <c r="G577" s="5">
        <v>1061935</v>
      </c>
      <c r="H577" s="3">
        <v>0.13403458415887901</v>
      </c>
      <c r="I577" s="4">
        <v>0.88548034885032401</v>
      </c>
      <c r="J577" s="3">
        <v>-0.62535814299098702</v>
      </c>
      <c r="K577" s="4">
        <v>1</v>
      </c>
      <c r="L577" s="3">
        <v>-5.3690088271556503E-2</v>
      </c>
      <c r="M577" s="4">
        <v>1</v>
      </c>
    </row>
    <row r="578" spans="1:13" x14ac:dyDescent="0.25">
      <c r="A578" s="6" t="s">
        <v>2612</v>
      </c>
      <c r="B578" s="6" t="s">
        <v>2612</v>
      </c>
      <c r="C578" s="6" t="s">
        <v>2612</v>
      </c>
      <c r="D578" s="6" t="s">
        <v>2613</v>
      </c>
      <c r="E578" s="6" t="s">
        <v>1646</v>
      </c>
      <c r="F578" s="6" t="s">
        <v>215</v>
      </c>
      <c r="G578" s="5">
        <v>1061933</v>
      </c>
      <c r="H578" s="3">
        <v>-0.26590817885836399</v>
      </c>
      <c r="I578" s="4">
        <v>0.31254685505797603</v>
      </c>
      <c r="J578" s="3">
        <v>-0.25978745403133602</v>
      </c>
      <c r="K578" s="4">
        <v>0.73357313467735596</v>
      </c>
      <c r="L578" s="3">
        <v>0.549776058605845</v>
      </c>
      <c r="M578" s="4">
        <v>0.56473142098903295</v>
      </c>
    </row>
    <row r="579" spans="1:13" x14ac:dyDescent="0.25">
      <c r="A579" s="6" t="s">
        <v>5355</v>
      </c>
      <c r="B579" s="6" t="s">
        <v>5355</v>
      </c>
      <c r="C579" s="6" t="s">
        <v>5355</v>
      </c>
      <c r="D579" s="6" t="s">
        <v>5356</v>
      </c>
      <c r="E579" s="6"/>
      <c r="F579" s="6" t="s">
        <v>20</v>
      </c>
      <c r="G579" s="5">
        <v>1061932</v>
      </c>
      <c r="H579" s="3">
        <v>0.14877985631322499</v>
      </c>
      <c r="I579" s="4">
        <v>0.75672418140011</v>
      </c>
      <c r="J579" s="3">
        <v>4.4155708816568297E-3</v>
      </c>
      <c r="K579" s="4">
        <v>1</v>
      </c>
      <c r="L579" s="1">
        <v>1.1653269089249401</v>
      </c>
      <c r="M579" s="4">
        <v>1</v>
      </c>
    </row>
    <row r="580" spans="1:13" x14ac:dyDescent="0.25">
      <c r="A580" s="6" t="s">
        <v>2266</v>
      </c>
      <c r="B580" s="6" t="s">
        <v>2266</v>
      </c>
      <c r="C580" s="6" t="s">
        <v>2266</v>
      </c>
      <c r="D580" s="6" t="s">
        <v>2267</v>
      </c>
      <c r="E580" s="6" t="s">
        <v>2268</v>
      </c>
      <c r="F580" s="6" t="s">
        <v>92</v>
      </c>
      <c r="G580" s="5">
        <v>1061920</v>
      </c>
      <c r="H580" s="3">
        <v>-0.32656404914349202</v>
      </c>
      <c r="I580" s="4">
        <v>0.331699327312661</v>
      </c>
      <c r="J580" s="3">
        <v>3.3387876016318797E-2</v>
      </c>
      <c r="K580" s="4">
        <v>0.97781912914040303</v>
      </c>
      <c r="L580" s="3">
        <v>0.26743007137273</v>
      </c>
      <c r="M580" s="4">
        <v>1</v>
      </c>
    </row>
    <row r="581" spans="1:13" x14ac:dyDescent="0.25">
      <c r="A581" s="6" t="s">
        <v>6851</v>
      </c>
      <c r="B581" s="6" t="s">
        <v>6851</v>
      </c>
      <c r="C581" s="6" t="s">
        <v>6851</v>
      </c>
      <c r="D581" s="6" t="s">
        <v>6852</v>
      </c>
      <c r="E581" s="6"/>
      <c r="F581" s="6" t="s">
        <v>20</v>
      </c>
      <c r="G581" s="5">
        <v>1062254</v>
      </c>
      <c r="H581" s="3">
        <v>0.59520441961559301</v>
      </c>
      <c r="I581" s="2">
        <v>4.2442174213624298E-7</v>
      </c>
      <c r="J581" s="3">
        <v>6.5822489271777904E-2</v>
      </c>
      <c r="K581" s="4">
        <v>0.84690231960942997</v>
      </c>
      <c r="L581" s="3">
        <v>-6.2418511566399298E-2</v>
      </c>
      <c r="M581" s="4">
        <v>0.80909383236828203</v>
      </c>
    </row>
    <row r="582" spans="1:13" x14ac:dyDescent="0.25">
      <c r="A582" s="6" t="s">
        <v>2542</v>
      </c>
      <c r="B582" s="6" t="s">
        <v>2542</v>
      </c>
      <c r="C582" s="6" t="s">
        <v>2542</v>
      </c>
      <c r="D582" s="6" t="s">
        <v>2543</v>
      </c>
      <c r="E582" s="6"/>
      <c r="F582" s="6" t="s">
        <v>20</v>
      </c>
      <c r="G582" s="5">
        <v>1062255</v>
      </c>
      <c r="H582" s="3">
        <v>-0.27586628107286398</v>
      </c>
      <c r="I582" s="4">
        <v>0.10334589899424899</v>
      </c>
      <c r="J582" s="3">
        <v>2.6184092361417201E-2</v>
      </c>
      <c r="K582" s="4">
        <v>0.95994360282124302</v>
      </c>
      <c r="L582" s="3">
        <v>-0.15601680844094201</v>
      </c>
      <c r="M582" s="4">
        <v>0.603246027276226</v>
      </c>
    </row>
    <row r="583" spans="1:13" x14ac:dyDescent="0.25">
      <c r="A583" s="6" t="s">
        <v>3752</v>
      </c>
      <c r="B583" s="6" t="s">
        <v>3752</v>
      </c>
      <c r="C583" s="6" t="s">
        <v>3752</v>
      </c>
      <c r="D583" s="6" t="s">
        <v>3753</v>
      </c>
      <c r="E583" s="6"/>
      <c r="F583" s="6" t="s">
        <v>20</v>
      </c>
      <c r="G583" s="5">
        <v>1062266</v>
      </c>
      <c r="H583" s="3">
        <v>-9.1529039685238303E-2</v>
      </c>
      <c r="I583" s="4">
        <v>0.436447974793785</v>
      </c>
      <c r="J583" s="3">
        <v>5.78331593647936E-2</v>
      </c>
      <c r="K583" s="4">
        <v>0.81007882910179796</v>
      </c>
      <c r="L583" s="3">
        <v>-1.10628948794256E-2</v>
      </c>
      <c r="M583" s="4">
        <v>0.96298585484015797</v>
      </c>
    </row>
    <row r="584" spans="1:13" x14ac:dyDescent="0.25">
      <c r="A584" s="6" t="s">
        <v>4586</v>
      </c>
      <c r="B584" s="6" t="s">
        <v>4586</v>
      </c>
      <c r="C584" s="6" t="s">
        <v>4586</v>
      </c>
      <c r="D584" s="6" t="s">
        <v>4587</v>
      </c>
      <c r="E584" s="6" t="s">
        <v>4588</v>
      </c>
      <c r="F584" s="6" t="s">
        <v>40</v>
      </c>
      <c r="G584" s="5">
        <v>1062287</v>
      </c>
      <c r="H584" s="3">
        <v>3.5731605441002998E-2</v>
      </c>
      <c r="I584" s="4">
        <v>0.78920062628927001</v>
      </c>
      <c r="J584" s="3">
        <v>6.7124244479864398E-2</v>
      </c>
      <c r="K584" s="4">
        <v>0.83020546492994496</v>
      </c>
      <c r="L584" s="3">
        <v>6.3650910522075194E-2</v>
      </c>
      <c r="M584" s="4">
        <v>0.82493335709085103</v>
      </c>
    </row>
    <row r="585" spans="1:13" x14ac:dyDescent="0.25">
      <c r="A585" s="6" t="s">
        <v>4014</v>
      </c>
      <c r="B585" s="6" t="s">
        <v>4014</v>
      </c>
      <c r="C585" s="6" t="s">
        <v>4014</v>
      </c>
      <c r="D585" s="6" t="s">
        <v>4015</v>
      </c>
      <c r="E585" s="6" t="s">
        <v>4016</v>
      </c>
      <c r="F585" s="6" t="s">
        <v>334</v>
      </c>
      <c r="G585" s="5">
        <v>1062288</v>
      </c>
      <c r="H585" s="3">
        <v>-5.25183470304098E-2</v>
      </c>
      <c r="I585" s="4">
        <v>0.74099800904482904</v>
      </c>
      <c r="J585" s="3">
        <v>-8.4414958855495104E-2</v>
      </c>
      <c r="K585" s="4">
        <v>0.828980557362058</v>
      </c>
      <c r="L585" s="3">
        <v>-0.105521912121538</v>
      </c>
      <c r="M585" s="4">
        <v>0.70144012371125497</v>
      </c>
    </row>
    <row r="586" spans="1:13" x14ac:dyDescent="0.25">
      <c r="A586" s="6" t="s">
        <v>5170</v>
      </c>
      <c r="B586" s="6" t="s">
        <v>5170</v>
      </c>
      <c r="C586" s="6" t="s">
        <v>5170</v>
      </c>
      <c r="D586" s="6" t="s">
        <v>154</v>
      </c>
      <c r="E586" s="6" t="s">
        <v>5171</v>
      </c>
      <c r="F586" s="6" t="s">
        <v>92</v>
      </c>
      <c r="G586" s="5">
        <v>1062390</v>
      </c>
      <c r="H586" s="3">
        <v>0.117198039327139</v>
      </c>
      <c r="I586" s="4">
        <v>0.16902240563835799</v>
      </c>
      <c r="J586" s="3">
        <v>4.3288200969929698E-2</v>
      </c>
      <c r="K586" s="4">
        <v>0.830576724446772</v>
      </c>
      <c r="L586" s="3">
        <v>-5.9033061979802204E-3</v>
      </c>
      <c r="M586" s="4">
        <v>0.96554996265588799</v>
      </c>
    </row>
    <row r="587" spans="1:13" x14ac:dyDescent="0.25">
      <c r="A587" s="6" t="s">
        <v>4959</v>
      </c>
      <c r="B587" s="6" t="s">
        <v>4959</v>
      </c>
      <c r="C587" s="6" t="s">
        <v>4959</v>
      </c>
      <c r="D587" s="6" t="s">
        <v>38</v>
      </c>
      <c r="E587" s="6" t="s">
        <v>4960</v>
      </c>
      <c r="F587" s="6" t="s">
        <v>66</v>
      </c>
      <c r="G587" s="5">
        <v>1062401</v>
      </c>
      <c r="H587" s="3">
        <v>8.5675188977975394E-2</v>
      </c>
      <c r="I587" s="4">
        <v>0.43293796255065697</v>
      </c>
      <c r="J587" s="3">
        <v>-1.40338423715307E-2</v>
      </c>
      <c r="K587" s="4">
        <v>0.97129479478315695</v>
      </c>
      <c r="L587" s="3">
        <v>-0.46213307147759602</v>
      </c>
      <c r="M587" s="2">
        <v>2.1521537728410299E-3</v>
      </c>
    </row>
    <row r="588" spans="1:13" x14ac:dyDescent="0.25">
      <c r="A588" s="6" t="s">
        <v>4508</v>
      </c>
      <c r="B588" s="6" t="s">
        <v>4509</v>
      </c>
      <c r="C588" s="6" t="s">
        <v>4508</v>
      </c>
      <c r="D588" s="6" t="s">
        <v>4510</v>
      </c>
      <c r="E588" s="6" t="s">
        <v>4511</v>
      </c>
      <c r="F588" s="6" t="s">
        <v>273</v>
      </c>
      <c r="G588" s="5">
        <v>1062402</v>
      </c>
      <c r="H588" s="3">
        <v>2.62382619589977E-2</v>
      </c>
      <c r="I588" s="4">
        <v>0.77752345585525795</v>
      </c>
      <c r="J588" s="3">
        <v>-4.7221736150288997E-2</v>
      </c>
      <c r="K588" s="4">
        <v>0.829366470213037</v>
      </c>
      <c r="L588" s="3">
        <v>-0.47103361203360899</v>
      </c>
      <c r="M588" s="2">
        <v>2.5151951042029198E-2</v>
      </c>
    </row>
    <row r="589" spans="1:13" x14ac:dyDescent="0.25">
      <c r="A589" s="6" t="s">
        <v>4849</v>
      </c>
      <c r="B589" s="6" t="s">
        <v>4850</v>
      </c>
      <c r="C589" s="6" t="s">
        <v>4849</v>
      </c>
      <c r="D589" s="6" t="s">
        <v>4851</v>
      </c>
      <c r="E589" s="6" t="s">
        <v>4852</v>
      </c>
      <c r="F589" s="6" t="s">
        <v>273</v>
      </c>
      <c r="G589" s="5">
        <v>1062406</v>
      </c>
      <c r="H589" s="3">
        <v>6.8185935075325402E-2</v>
      </c>
      <c r="I589" s="4">
        <v>0.51346838377491399</v>
      </c>
      <c r="J589" s="3">
        <v>2.17212260510284E-2</v>
      </c>
      <c r="K589" s="4">
        <v>0.95163359580340201</v>
      </c>
      <c r="L589" s="3">
        <v>-0.79557127942077499</v>
      </c>
      <c r="M589" s="2">
        <v>6.0459926661942099E-7</v>
      </c>
    </row>
    <row r="590" spans="1:13" x14ac:dyDescent="0.25">
      <c r="A590" s="6" t="s">
        <v>4060</v>
      </c>
      <c r="B590" s="6" t="s">
        <v>4061</v>
      </c>
      <c r="C590" s="6" t="s">
        <v>4060</v>
      </c>
      <c r="D590" s="6" t="s">
        <v>4062</v>
      </c>
      <c r="E590" s="6" t="s">
        <v>4063</v>
      </c>
      <c r="F590" s="6" t="s">
        <v>54</v>
      </c>
      <c r="G590" s="5">
        <v>1062426</v>
      </c>
      <c r="H590" s="3">
        <v>-4.8283949770543302E-2</v>
      </c>
      <c r="I590" s="4">
        <v>0.71079746993933401</v>
      </c>
      <c r="J590" s="3">
        <v>0.14057583378107999</v>
      </c>
      <c r="K590" s="4">
        <v>0.51535380301063705</v>
      </c>
      <c r="L590" s="1">
        <v>-1.05484857558073</v>
      </c>
      <c r="M590" s="2">
        <v>1.6804594813498601E-9</v>
      </c>
    </row>
    <row r="591" spans="1:13" x14ac:dyDescent="0.25">
      <c r="A591" s="6" t="s">
        <v>5325</v>
      </c>
      <c r="B591" s="6" t="s">
        <v>5326</v>
      </c>
      <c r="C591" s="6" t="s">
        <v>5325</v>
      </c>
      <c r="D591" s="6" t="s">
        <v>5327</v>
      </c>
      <c r="E591" s="6" t="s">
        <v>5328</v>
      </c>
      <c r="F591" s="6" t="s">
        <v>287</v>
      </c>
      <c r="G591" s="5">
        <v>1062435</v>
      </c>
      <c r="H591" s="3">
        <v>0.145581405869465</v>
      </c>
      <c r="I591" s="4">
        <v>0.16027663363977199</v>
      </c>
      <c r="J591" s="3">
        <v>-6.8014365656558703E-3</v>
      </c>
      <c r="K591" s="4">
        <v>0.98555819663330002</v>
      </c>
      <c r="L591" s="3">
        <v>1.4183137933653899E-2</v>
      </c>
      <c r="M591" s="4">
        <v>0.96057663363088897</v>
      </c>
    </row>
    <row r="592" spans="1:13" x14ac:dyDescent="0.25">
      <c r="A592" s="6" t="s">
        <v>4298</v>
      </c>
      <c r="B592" s="6" t="s">
        <v>4298</v>
      </c>
      <c r="C592" s="6" t="s">
        <v>4298</v>
      </c>
      <c r="D592" s="6" t="s">
        <v>4299</v>
      </c>
      <c r="E592" s="6" t="s">
        <v>4300</v>
      </c>
      <c r="F592" s="6" t="s">
        <v>273</v>
      </c>
      <c r="G592" s="5">
        <v>1062437</v>
      </c>
      <c r="H592" s="3">
        <v>-1.5660394887186801E-2</v>
      </c>
      <c r="I592" s="4">
        <v>0.88922934877253801</v>
      </c>
      <c r="J592" s="3">
        <v>-8.9410438045242305E-2</v>
      </c>
      <c r="K592" s="4">
        <v>0.68470573152965397</v>
      </c>
      <c r="L592" s="3">
        <v>-8.7432886997013404E-2</v>
      </c>
      <c r="M592" s="4">
        <v>0.737634722900819</v>
      </c>
    </row>
    <row r="593" spans="1:13" x14ac:dyDescent="0.25">
      <c r="A593" s="6" t="s">
        <v>4346</v>
      </c>
      <c r="B593" s="6" t="s">
        <v>4347</v>
      </c>
      <c r="C593" s="6" t="s">
        <v>4346</v>
      </c>
      <c r="D593" s="6" t="s">
        <v>4348</v>
      </c>
      <c r="E593" s="6" t="s">
        <v>4349</v>
      </c>
      <c r="F593" s="6" t="s">
        <v>334</v>
      </c>
      <c r="G593" s="5">
        <v>1062506</v>
      </c>
      <c r="H593" s="3">
        <v>-5.8726541345971196E-3</v>
      </c>
      <c r="I593" s="4">
        <v>0.952907290636824</v>
      </c>
      <c r="J593" s="3">
        <v>5.5149986221810603E-2</v>
      </c>
      <c r="K593" s="4">
        <v>0.78694578981299901</v>
      </c>
      <c r="L593" s="3">
        <v>-0.339794712595127</v>
      </c>
      <c r="M593" s="4">
        <v>6.0166733219851297E-2</v>
      </c>
    </row>
    <row r="594" spans="1:13" x14ac:dyDescent="0.25">
      <c r="A594" s="6" t="s">
        <v>2702</v>
      </c>
      <c r="B594" s="6" t="s">
        <v>2702</v>
      </c>
      <c r="C594" s="6" t="s">
        <v>2702</v>
      </c>
      <c r="D594" s="6" t="s">
        <v>2703</v>
      </c>
      <c r="E594" s="6" t="s">
        <v>2704</v>
      </c>
      <c r="F594" s="6" t="s">
        <v>92</v>
      </c>
      <c r="G594" s="5">
        <v>1062507</v>
      </c>
      <c r="H594" s="3">
        <v>-0.25168495199804097</v>
      </c>
      <c r="I594" s="2">
        <v>2.53503641936767E-2</v>
      </c>
      <c r="J594" s="3">
        <v>-8.6916035606817904E-2</v>
      </c>
      <c r="K594" s="4">
        <v>0.77576499541940003</v>
      </c>
      <c r="L594" s="3">
        <v>-0.712194292390121</v>
      </c>
      <c r="M594" s="2">
        <v>6.9993662500264004E-5</v>
      </c>
    </row>
    <row r="595" spans="1:13" x14ac:dyDescent="0.25">
      <c r="A595" s="6" t="s">
        <v>3947</v>
      </c>
      <c r="B595" s="6" t="s">
        <v>3948</v>
      </c>
      <c r="C595" s="6" t="s">
        <v>3947</v>
      </c>
      <c r="D595" s="6" t="s">
        <v>3949</v>
      </c>
      <c r="E595" s="6" t="s">
        <v>3950</v>
      </c>
      <c r="F595" s="6" t="s">
        <v>334</v>
      </c>
      <c r="G595" s="5">
        <v>1062508</v>
      </c>
      <c r="H595" s="3">
        <v>-6.2161840780945998E-2</v>
      </c>
      <c r="I595" s="4">
        <v>0.52926469884467298</v>
      </c>
      <c r="J595" s="3">
        <v>5.4910119107799499E-2</v>
      </c>
      <c r="K595" s="4">
        <v>0.80373819261148405</v>
      </c>
      <c r="L595" s="3">
        <v>-0.53881550583578297</v>
      </c>
      <c r="M595" s="2">
        <v>1.3236027139740601E-3</v>
      </c>
    </row>
    <row r="596" spans="1:13" x14ac:dyDescent="0.25">
      <c r="A596" s="6" t="s">
        <v>2439</v>
      </c>
      <c r="B596" s="6" t="s">
        <v>2439</v>
      </c>
      <c r="C596" s="6" t="s">
        <v>2439</v>
      </c>
      <c r="D596" s="6" t="s">
        <v>2440</v>
      </c>
      <c r="E596" s="6"/>
      <c r="F596" s="6" t="s">
        <v>20</v>
      </c>
      <c r="G596" s="5">
        <v>1062511</v>
      </c>
      <c r="H596" s="3">
        <v>-0.294658765055406</v>
      </c>
      <c r="I596" s="2">
        <v>9.3034058879662707E-3</v>
      </c>
      <c r="J596" s="3">
        <v>-2.72626384076349E-2</v>
      </c>
      <c r="K596" s="4">
        <v>0.93611280526927898</v>
      </c>
      <c r="L596" s="3">
        <v>-0.73732606806172096</v>
      </c>
      <c r="M596" s="2">
        <v>1.2551014498751599E-7</v>
      </c>
    </row>
    <row r="597" spans="1:13" x14ac:dyDescent="0.25">
      <c r="A597" s="6" t="s">
        <v>4633</v>
      </c>
      <c r="B597" s="6" t="s">
        <v>4634</v>
      </c>
      <c r="C597" s="6" t="s">
        <v>4633</v>
      </c>
      <c r="D597" s="6" t="s">
        <v>4635</v>
      </c>
      <c r="E597" s="6" t="s">
        <v>4636</v>
      </c>
      <c r="F597" s="6" t="s">
        <v>273</v>
      </c>
      <c r="G597" s="5">
        <v>1062598</v>
      </c>
      <c r="H597" s="3">
        <v>4.0008340607945503E-2</v>
      </c>
      <c r="I597" s="4">
        <v>0.72923052302007996</v>
      </c>
      <c r="J597" s="3">
        <v>9.9420133238192904E-2</v>
      </c>
      <c r="K597" s="4">
        <v>0.59707914053478695</v>
      </c>
      <c r="L597" s="3">
        <v>-0.177168273847366</v>
      </c>
      <c r="M597" s="4">
        <v>0.466638585254884</v>
      </c>
    </row>
    <row r="598" spans="1:13" x14ac:dyDescent="0.25">
      <c r="A598" s="6" t="s">
        <v>4956</v>
      </c>
      <c r="B598" s="6" t="s">
        <v>4956</v>
      </c>
      <c r="C598" s="6" t="s">
        <v>4956</v>
      </c>
      <c r="D598" s="6" t="s">
        <v>4957</v>
      </c>
      <c r="E598" s="6" t="s">
        <v>4958</v>
      </c>
      <c r="F598" s="6" t="s">
        <v>92</v>
      </c>
      <c r="G598" s="5">
        <v>1062609</v>
      </c>
      <c r="H598" s="3">
        <v>8.5469755467547995E-2</v>
      </c>
      <c r="I598" s="4">
        <v>0.51466880925382896</v>
      </c>
      <c r="J598" s="3">
        <v>0.128292128203043</v>
      </c>
      <c r="K598" s="4">
        <v>0.61658220729527402</v>
      </c>
      <c r="L598" s="3">
        <v>-0.19845260382707999</v>
      </c>
      <c r="M598" s="4">
        <v>0.45124158683520599</v>
      </c>
    </row>
    <row r="599" spans="1:13" x14ac:dyDescent="0.25">
      <c r="A599" s="6" t="s">
        <v>4741</v>
      </c>
      <c r="B599" s="6" t="s">
        <v>4742</v>
      </c>
      <c r="C599" s="6" t="s">
        <v>4741</v>
      </c>
      <c r="D599" s="6" t="s">
        <v>4743</v>
      </c>
      <c r="E599" s="6" t="s">
        <v>4744</v>
      </c>
      <c r="F599" s="6" t="s">
        <v>334</v>
      </c>
      <c r="G599" s="5">
        <v>1062624</v>
      </c>
      <c r="H599" s="3">
        <v>5.38316363830681E-2</v>
      </c>
      <c r="I599" s="4">
        <v>0.548677909001828</v>
      </c>
      <c r="J599" s="3">
        <v>8.40954047921397E-2</v>
      </c>
      <c r="K599" s="4">
        <v>0.64890663926160297</v>
      </c>
      <c r="L599" s="3">
        <v>-0.23677314138320299</v>
      </c>
      <c r="M599" s="4">
        <v>0.213855676899565</v>
      </c>
    </row>
    <row r="600" spans="1:13" x14ac:dyDescent="0.25">
      <c r="A600" s="6" t="s">
        <v>2461</v>
      </c>
      <c r="B600" s="6" t="s">
        <v>2461</v>
      </c>
      <c r="C600" s="6" t="s">
        <v>2461</v>
      </c>
      <c r="D600" s="6" t="s">
        <v>2462</v>
      </c>
      <c r="E600" s="6" t="s">
        <v>2463</v>
      </c>
      <c r="F600" s="6" t="s">
        <v>92</v>
      </c>
      <c r="G600" s="5">
        <v>1062799</v>
      </c>
      <c r="H600" s="3">
        <v>-0.291932972376032</v>
      </c>
      <c r="I600" s="2">
        <v>1.8504688022666999E-2</v>
      </c>
      <c r="J600" s="3">
        <v>-8.3566212335195206E-2</v>
      </c>
      <c r="K600" s="4">
        <v>0.79857497228665497</v>
      </c>
      <c r="L600" s="3">
        <v>-0.58818734733484401</v>
      </c>
      <c r="M600" s="2">
        <v>3.8485442849661902E-3</v>
      </c>
    </row>
    <row r="601" spans="1:13" x14ac:dyDescent="0.25">
      <c r="A601" s="6" t="s">
        <v>4119</v>
      </c>
      <c r="B601" s="6" t="s">
        <v>4119</v>
      </c>
      <c r="C601" s="6" t="s">
        <v>4119</v>
      </c>
      <c r="D601" s="6" t="s">
        <v>2316</v>
      </c>
      <c r="E601" s="6" t="s">
        <v>4120</v>
      </c>
      <c r="F601" s="6" t="s">
        <v>66</v>
      </c>
      <c r="G601" s="5">
        <v>1062817</v>
      </c>
      <c r="H601" s="3">
        <v>-4.1906296799072602E-2</v>
      </c>
      <c r="I601" s="4">
        <v>0.68463689914643899</v>
      </c>
      <c r="J601" s="3">
        <v>-2.9492644223276999E-2</v>
      </c>
      <c r="K601" s="4">
        <v>0.92649999744462097</v>
      </c>
      <c r="L601" s="3">
        <v>-0.32390195582619302</v>
      </c>
      <c r="M601" s="2">
        <v>3.5651229254945203E-2</v>
      </c>
    </row>
    <row r="602" spans="1:13" x14ac:dyDescent="0.25">
      <c r="A602" s="6" t="s">
        <v>4568</v>
      </c>
      <c r="B602" s="6" t="s">
        <v>4568</v>
      </c>
      <c r="C602" s="6" t="s">
        <v>4568</v>
      </c>
      <c r="D602" s="6" t="s">
        <v>4569</v>
      </c>
      <c r="E602" s="6" t="s">
        <v>4570</v>
      </c>
      <c r="F602" s="6" t="s">
        <v>70</v>
      </c>
      <c r="G602" s="5">
        <v>1062819</v>
      </c>
      <c r="H602" s="3">
        <v>3.3678598935630098E-2</v>
      </c>
      <c r="I602" s="4">
        <v>0.75685477011572</v>
      </c>
      <c r="J602" s="3">
        <v>-3.71712708036296E-2</v>
      </c>
      <c r="K602" s="4">
        <v>0.89896848241100202</v>
      </c>
      <c r="L602" s="3">
        <v>-0.26507695546905602</v>
      </c>
      <c r="M602" s="4">
        <v>0.13181830330658401</v>
      </c>
    </row>
    <row r="603" spans="1:13" x14ac:dyDescent="0.25">
      <c r="A603" s="6" t="s">
        <v>4050</v>
      </c>
      <c r="B603" s="6" t="s">
        <v>4051</v>
      </c>
      <c r="C603" s="6" t="s">
        <v>4050</v>
      </c>
      <c r="D603" s="6" t="s">
        <v>1895</v>
      </c>
      <c r="E603" s="6" t="s">
        <v>1896</v>
      </c>
      <c r="F603" s="6" t="s">
        <v>215</v>
      </c>
      <c r="G603" s="5">
        <v>1062846</v>
      </c>
      <c r="H603" s="3">
        <v>-4.9427984352670901E-2</v>
      </c>
      <c r="I603" s="4">
        <v>0.61543109944635199</v>
      </c>
      <c r="J603" s="3">
        <v>-4.1274309845477197E-2</v>
      </c>
      <c r="K603" s="4">
        <v>0.84704083125525897</v>
      </c>
      <c r="L603" s="3">
        <v>-0.29805055057306401</v>
      </c>
      <c r="M603" s="4">
        <v>0.11950115912291601</v>
      </c>
    </row>
    <row r="604" spans="1:13" x14ac:dyDescent="0.25">
      <c r="A604" s="6" t="s">
        <v>3778</v>
      </c>
      <c r="B604" s="6" t="s">
        <v>3779</v>
      </c>
      <c r="C604" s="6" t="s">
        <v>3778</v>
      </c>
      <c r="D604" s="6" t="s">
        <v>3780</v>
      </c>
      <c r="E604" s="6" t="s">
        <v>3781</v>
      </c>
      <c r="F604" s="6" t="s">
        <v>9</v>
      </c>
      <c r="G604" s="5">
        <v>1062849</v>
      </c>
      <c r="H604" s="3">
        <v>-8.7249042120982695E-2</v>
      </c>
      <c r="I604" s="4">
        <v>0.79265639782100195</v>
      </c>
      <c r="J604" s="3">
        <v>-0.10759876386626401</v>
      </c>
      <c r="K604" s="4">
        <v>0.91583127783240204</v>
      </c>
      <c r="L604" s="3">
        <v>0.65721143475536303</v>
      </c>
      <c r="M604" s="4">
        <v>1</v>
      </c>
    </row>
    <row r="605" spans="1:13" x14ac:dyDescent="0.25">
      <c r="A605" s="6" t="s">
        <v>4441</v>
      </c>
      <c r="B605" s="6" t="s">
        <v>4442</v>
      </c>
      <c r="C605" s="6" t="s">
        <v>4441</v>
      </c>
      <c r="D605" s="6" t="s">
        <v>4443</v>
      </c>
      <c r="E605" s="6" t="s">
        <v>991</v>
      </c>
      <c r="F605" s="6" t="s">
        <v>66</v>
      </c>
      <c r="G605" s="5">
        <v>1062857</v>
      </c>
      <c r="H605" s="3">
        <v>8.2162429089663296E-3</v>
      </c>
      <c r="I605" s="4">
        <v>0.98479066147596706</v>
      </c>
      <c r="J605" s="3">
        <v>0.13026038189066899</v>
      </c>
      <c r="K605" s="4">
        <v>1</v>
      </c>
      <c r="L605" s="1">
        <v>1.0057642549005701</v>
      </c>
      <c r="M605" s="4">
        <v>1</v>
      </c>
    </row>
    <row r="606" spans="1:13" x14ac:dyDescent="0.25">
      <c r="A606" s="6" t="s">
        <v>1911</v>
      </c>
      <c r="B606" s="6" t="s">
        <v>1912</v>
      </c>
      <c r="C606" s="6" t="s">
        <v>1911</v>
      </c>
      <c r="D606" s="6" t="s">
        <v>1782</v>
      </c>
      <c r="E606" s="6" t="s">
        <v>1783</v>
      </c>
      <c r="F606" s="6" t="s">
        <v>170</v>
      </c>
      <c r="G606" s="5">
        <v>1062991</v>
      </c>
      <c r="H606" s="3">
        <v>-0.42343316450945201</v>
      </c>
      <c r="I606" s="4">
        <v>0.248883095509008</v>
      </c>
      <c r="J606" s="3">
        <v>-0.31512321957448902</v>
      </c>
      <c r="K606" s="4">
        <v>1</v>
      </c>
      <c r="L606" s="1">
        <v>1.01154774427918</v>
      </c>
      <c r="M606" s="4">
        <v>1</v>
      </c>
    </row>
    <row r="607" spans="1:13" x14ac:dyDescent="0.25">
      <c r="A607" s="6" t="s">
        <v>1780</v>
      </c>
      <c r="B607" s="6" t="s">
        <v>1781</v>
      </c>
      <c r="C607" s="6" t="s">
        <v>1780</v>
      </c>
      <c r="D607" s="6" t="s">
        <v>1782</v>
      </c>
      <c r="E607" s="6" t="s">
        <v>1783</v>
      </c>
      <c r="F607" s="6" t="s">
        <v>170</v>
      </c>
      <c r="G607" s="5">
        <v>1062992</v>
      </c>
      <c r="H607" s="3">
        <v>-0.457596556315782</v>
      </c>
      <c r="I607" s="4">
        <v>0.30541602478358998</v>
      </c>
      <c r="J607" s="3">
        <v>-0.141863586979075</v>
      </c>
      <c r="K607" s="4">
        <v>1</v>
      </c>
      <c r="L607" s="1">
        <v>1.1781917941023801</v>
      </c>
      <c r="M607" s="4">
        <v>1</v>
      </c>
    </row>
    <row r="608" spans="1:13" x14ac:dyDescent="0.25">
      <c r="A608" s="6" t="s">
        <v>2243</v>
      </c>
      <c r="B608" s="6" t="s">
        <v>2244</v>
      </c>
      <c r="C608" s="6" t="s">
        <v>2243</v>
      </c>
      <c r="D608" s="6" t="s">
        <v>2245</v>
      </c>
      <c r="E608" s="6" t="s">
        <v>2246</v>
      </c>
      <c r="F608" s="6" t="s">
        <v>170</v>
      </c>
      <c r="G608" s="5">
        <v>1062994</v>
      </c>
      <c r="H608" s="3">
        <v>-0.33175160792545499</v>
      </c>
      <c r="I608" s="4">
        <v>0.46063763164869498</v>
      </c>
      <c r="J608" s="3">
        <v>-0.455537497533196</v>
      </c>
      <c r="K608" s="4">
        <v>1</v>
      </c>
      <c r="L608" s="3">
        <v>0.33720610470108398</v>
      </c>
      <c r="M608" s="4">
        <v>1</v>
      </c>
    </row>
    <row r="609" spans="1:13" x14ac:dyDescent="0.25">
      <c r="A609" s="6" t="s">
        <v>1671</v>
      </c>
      <c r="B609" s="6" t="s">
        <v>1672</v>
      </c>
      <c r="C609" s="6" t="s">
        <v>1671</v>
      </c>
      <c r="D609" s="6" t="s">
        <v>1673</v>
      </c>
      <c r="E609" s="6" t="s">
        <v>1674</v>
      </c>
      <c r="F609" s="6" t="s">
        <v>170</v>
      </c>
      <c r="G609" s="5">
        <v>1063001</v>
      </c>
      <c r="H609" s="3">
        <v>-0.48871425552683601</v>
      </c>
      <c r="I609" s="4">
        <v>0.137921514384727</v>
      </c>
      <c r="J609" s="3">
        <v>-0.46446953021536702</v>
      </c>
      <c r="K609" s="4">
        <v>0.593999300434084</v>
      </c>
      <c r="L609" s="3">
        <v>0.489710648011978</v>
      </c>
      <c r="M609" s="4">
        <v>1</v>
      </c>
    </row>
    <row r="610" spans="1:13" x14ac:dyDescent="0.25">
      <c r="A610" s="6" t="s">
        <v>4745</v>
      </c>
      <c r="B610" s="6" t="s">
        <v>4746</v>
      </c>
      <c r="C610" s="6" t="s">
        <v>4745</v>
      </c>
      <c r="D610" s="6" t="s">
        <v>4747</v>
      </c>
      <c r="E610" s="6" t="s">
        <v>4748</v>
      </c>
      <c r="F610" s="6" t="s">
        <v>54</v>
      </c>
      <c r="G610" s="5">
        <v>1063037</v>
      </c>
      <c r="H610" s="3">
        <v>5.4088928133054902E-2</v>
      </c>
      <c r="I610" s="4">
        <v>0.58874926437229402</v>
      </c>
      <c r="J610" s="3">
        <v>0.117799179742473</v>
      </c>
      <c r="K610" s="4">
        <v>0.483227748686476</v>
      </c>
      <c r="L610" s="3">
        <v>-6.05031197662615E-2</v>
      </c>
      <c r="M610" s="4">
        <v>0.81975815378193295</v>
      </c>
    </row>
    <row r="611" spans="1:13" x14ac:dyDescent="0.25">
      <c r="A611" s="6" t="s">
        <v>4318</v>
      </c>
      <c r="B611" s="6" t="s">
        <v>4319</v>
      </c>
      <c r="C611" s="6" t="s">
        <v>4318</v>
      </c>
      <c r="D611" s="6" t="s">
        <v>4320</v>
      </c>
      <c r="E611" s="6" t="s">
        <v>4321</v>
      </c>
      <c r="F611" s="6" t="s">
        <v>66</v>
      </c>
      <c r="G611" s="5">
        <v>1063321</v>
      </c>
      <c r="H611" s="3">
        <v>-1.10552644748853E-2</v>
      </c>
      <c r="I611" s="4">
        <v>0.92150110929960105</v>
      </c>
      <c r="J611" s="3">
        <v>0.10912642219675101</v>
      </c>
      <c r="K611" s="4">
        <v>0.60931887733432599</v>
      </c>
      <c r="L611" s="3">
        <v>-0.13772255223707999</v>
      </c>
      <c r="M611" s="4">
        <v>0.59157110018970105</v>
      </c>
    </row>
    <row r="612" spans="1:13" x14ac:dyDescent="0.25">
      <c r="A612" s="6" t="s">
        <v>4435</v>
      </c>
      <c r="B612" s="6" t="s">
        <v>4436</v>
      </c>
      <c r="C612" s="6" t="s">
        <v>4435</v>
      </c>
      <c r="D612" s="6" t="s">
        <v>4320</v>
      </c>
      <c r="E612" s="6" t="s">
        <v>4321</v>
      </c>
      <c r="F612" s="6" t="s">
        <v>66</v>
      </c>
      <c r="G612" s="5">
        <v>1063322</v>
      </c>
      <c r="H612" s="3">
        <v>7.6456306564241404E-3</v>
      </c>
      <c r="I612" s="4">
        <v>0.95214125676961703</v>
      </c>
      <c r="J612" s="3">
        <v>0.117899118745461</v>
      </c>
      <c r="K612" s="4">
        <v>0.60242359311836802</v>
      </c>
      <c r="L612" s="3">
        <v>-0.14907175587240001</v>
      </c>
      <c r="M612" s="4">
        <v>0.57118233044696398</v>
      </c>
    </row>
    <row r="613" spans="1:13" x14ac:dyDescent="0.25">
      <c r="A613" s="6" t="s">
        <v>3416</v>
      </c>
      <c r="B613" s="6" t="s">
        <v>3417</v>
      </c>
      <c r="C613" s="6" t="s">
        <v>3416</v>
      </c>
      <c r="D613" s="6" t="s">
        <v>3418</v>
      </c>
      <c r="E613" s="6" t="s">
        <v>3419</v>
      </c>
      <c r="F613" s="6" t="s">
        <v>54</v>
      </c>
      <c r="G613" s="5">
        <v>1063334</v>
      </c>
      <c r="H613" s="3">
        <v>-0.13855436549049099</v>
      </c>
      <c r="I613" s="4">
        <v>0.10642331755293</v>
      </c>
      <c r="J613" s="3">
        <v>7.8897091566987695E-2</v>
      </c>
      <c r="K613" s="4">
        <v>0.61687348331094605</v>
      </c>
      <c r="L613" s="3">
        <v>-0.248886476056421</v>
      </c>
      <c r="M613" s="4">
        <v>0.24225141247072099</v>
      </c>
    </row>
    <row r="614" spans="1:13" x14ac:dyDescent="0.25">
      <c r="A614" s="6" t="s">
        <v>6740</v>
      </c>
      <c r="B614" s="6" t="s">
        <v>6740</v>
      </c>
      <c r="C614" s="6" t="s">
        <v>6740</v>
      </c>
      <c r="D614" s="6" t="s">
        <v>1421</v>
      </c>
      <c r="E614" s="6" t="s">
        <v>1859</v>
      </c>
      <c r="F614" s="6" t="s">
        <v>66</v>
      </c>
      <c r="G614" s="5">
        <v>1063352</v>
      </c>
      <c r="H614" s="3">
        <v>0.54576878722240496</v>
      </c>
      <c r="I614" s="2">
        <v>6.1635225824550394E-11</v>
      </c>
      <c r="J614" s="3">
        <v>-0.25794979536697499</v>
      </c>
      <c r="K614" s="2">
        <v>4.6763281028716804E-3</v>
      </c>
      <c r="L614" s="3">
        <v>0.25069386669224197</v>
      </c>
      <c r="M614" s="4">
        <v>0.17290827652343199</v>
      </c>
    </row>
    <row r="615" spans="1:13" x14ac:dyDescent="0.25">
      <c r="A615" s="6" t="s">
        <v>6988</v>
      </c>
      <c r="B615" s="6" t="s">
        <v>6988</v>
      </c>
      <c r="C615" s="6" t="s">
        <v>6988</v>
      </c>
      <c r="D615" s="6" t="s">
        <v>6989</v>
      </c>
      <c r="E615" s="6" t="s">
        <v>6990</v>
      </c>
      <c r="F615" s="6" t="s">
        <v>66</v>
      </c>
      <c r="G615" s="5">
        <v>1063358</v>
      </c>
      <c r="H615" s="3">
        <v>0.690036773537273</v>
      </c>
      <c r="I615" s="2">
        <v>1.7421845037154999E-16</v>
      </c>
      <c r="J615" s="3">
        <v>4.2100648317378801E-2</v>
      </c>
      <c r="K615" s="4">
        <v>0.82913630010223605</v>
      </c>
      <c r="L615" s="3">
        <v>0.15740378221462401</v>
      </c>
      <c r="M615" s="4">
        <v>0.48341325034268201</v>
      </c>
    </row>
    <row r="616" spans="1:13" x14ac:dyDescent="0.25">
      <c r="A616" s="6" t="s">
        <v>5541</v>
      </c>
      <c r="B616" s="6" t="s">
        <v>5541</v>
      </c>
      <c r="C616" s="6" t="s">
        <v>5541</v>
      </c>
      <c r="D616" s="6" t="s">
        <v>2425</v>
      </c>
      <c r="E616" s="6" t="s">
        <v>2109</v>
      </c>
      <c r="F616" s="6" t="s">
        <v>418</v>
      </c>
      <c r="G616" s="5">
        <v>1063371</v>
      </c>
      <c r="H616" s="3">
        <v>0.174639107205939</v>
      </c>
      <c r="I616" s="4">
        <v>0.14602148666108</v>
      </c>
      <c r="J616" s="3">
        <v>6.8420851065802493E-2</v>
      </c>
      <c r="K616" s="4">
        <v>0.81528857032340296</v>
      </c>
      <c r="L616" s="3">
        <v>-3.0918410276837699E-2</v>
      </c>
      <c r="M616" s="4">
        <v>0.904713606719875</v>
      </c>
    </row>
    <row r="617" spans="1:13" x14ac:dyDescent="0.25">
      <c r="A617" s="6" t="s">
        <v>7136</v>
      </c>
      <c r="B617" s="6" t="s">
        <v>7137</v>
      </c>
      <c r="C617" s="6" t="s">
        <v>7136</v>
      </c>
      <c r="D617" s="6" t="s">
        <v>7138</v>
      </c>
      <c r="E617" s="6" t="s">
        <v>7139</v>
      </c>
      <c r="F617" s="6" t="s">
        <v>54</v>
      </c>
      <c r="G617" s="5">
        <v>1063373</v>
      </c>
      <c r="H617" s="3">
        <v>0.837274284712755</v>
      </c>
      <c r="I617" s="2">
        <v>1.93037239541044E-14</v>
      </c>
      <c r="J617" s="3">
        <v>0.155517068508576</v>
      </c>
      <c r="K617" s="4">
        <v>0.55061422713838404</v>
      </c>
      <c r="L617" s="3">
        <v>0.275094822906086</v>
      </c>
      <c r="M617" s="4">
        <v>0.31399176466730799</v>
      </c>
    </row>
    <row r="618" spans="1:13" x14ac:dyDescent="0.25">
      <c r="A618" s="6" t="s">
        <v>7151</v>
      </c>
      <c r="B618" s="6" t="s">
        <v>7152</v>
      </c>
      <c r="C618" s="6" t="s">
        <v>7151</v>
      </c>
      <c r="D618" s="6" t="s">
        <v>7153</v>
      </c>
      <c r="E618" s="6" t="s">
        <v>7154</v>
      </c>
      <c r="F618" s="6" t="s">
        <v>54</v>
      </c>
      <c r="G618" s="5">
        <v>1063384</v>
      </c>
      <c r="H618" s="3">
        <v>0.85767661616182</v>
      </c>
      <c r="I618" s="2">
        <v>2.9286255488486601E-25</v>
      </c>
      <c r="J618" s="3">
        <v>0.107325245330256</v>
      </c>
      <c r="K618" s="4">
        <v>0.462689695140654</v>
      </c>
      <c r="L618" s="3">
        <v>0.154425808783826</v>
      </c>
      <c r="M618" s="4">
        <v>0.35239018631300001</v>
      </c>
    </row>
    <row r="619" spans="1:13" x14ac:dyDescent="0.25">
      <c r="A619" s="6" t="s">
        <v>5637</v>
      </c>
      <c r="B619" s="6" t="s">
        <v>5637</v>
      </c>
      <c r="C619" s="6" t="s">
        <v>5637</v>
      </c>
      <c r="D619" s="6" t="s">
        <v>16</v>
      </c>
      <c r="E619" s="6" t="s">
        <v>17</v>
      </c>
      <c r="F619" s="6" t="s">
        <v>9</v>
      </c>
      <c r="G619" s="5">
        <v>1063387</v>
      </c>
      <c r="H619" s="3">
        <v>0.19033239529495399</v>
      </c>
      <c r="I619" s="2">
        <v>1.8389762402870002E-2</v>
      </c>
      <c r="J619" s="3">
        <v>7.4065773159601694E-2</v>
      </c>
      <c r="K619" s="4">
        <v>0.691210427545078</v>
      </c>
      <c r="L619" s="3">
        <v>-0.31324587261030801</v>
      </c>
      <c r="M619" s="4">
        <v>9.5223359259302406E-2</v>
      </c>
    </row>
    <row r="620" spans="1:13" x14ac:dyDescent="0.25">
      <c r="A620" s="6" t="s">
        <v>2506</v>
      </c>
      <c r="B620" s="6" t="s">
        <v>2507</v>
      </c>
      <c r="C620" s="6" t="s">
        <v>2506</v>
      </c>
      <c r="D620" s="6" t="s">
        <v>2508</v>
      </c>
      <c r="E620" s="6" t="s">
        <v>2509</v>
      </c>
      <c r="F620" s="6" t="s">
        <v>215</v>
      </c>
      <c r="G620" s="5">
        <v>1063389</v>
      </c>
      <c r="H620" s="3">
        <v>-0.28308909454527298</v>
      </c>
      <c r="I620" s="2">
        <v>1.0571359634761999E-3</v>
      </c>
      <c r="J620" s="3">
        <v>1.4163046189286E-2</v>
      </c>
      <c r="K620" s="4">
        <v>0.95934374799396205</v>
      </c>
      <c r="L620" s="3">
        <v>-0.28414269461991398</v>
      </c>
      <c r="M620" s="2">
        <v>4.93601037177428E-3</v>
      </c>
    </row>
    <row r="621" spans="1:13" x14ac:dyDescent="0.25">
      <c r="A621" s="6" t="s">
        <v>719</v>
      </c>
      <c r="B621" s="6" t="s">
        <v>720</v>
      </c>
      <c r="C621" s="6" t="s">
        <v>719</v>
      </c>
      <c r="D621" s="6" t="s">
        <v>374</v>
      </c>
      <c r="E621" s="6" t="s">
        <v>375</v>
      </c>
      <c r="F621" s="6" t="s">
        <v>170</v>
      </c>
      <c r="G621" s="5">
        <v>1063421</v>
      </c>
      <c r="H621" s="3">
        <v>-0.87429502395504499</v>
      </c>
      <c r="I621" s="2">
        <v>1.0553641876934099E-3</v>
      </c>
      <c r="J621" s="3">
        <v>-0.35634029504914699</v>
      </c>
      <c r="K621" s="4">
        <v>0.58411128108615695</v>
      </c>
      <c r="L621" s="3">
        <v>0.56195253500088105</v>
      </c>
      <c r="M621" s="4">
        <v>0.57913987378856802</v>
      </c>
    </row>
    <row r="622" spans="1:13" x14ac:dyDescent="0.25">
      <c r="A622" s="6" t="s">
        <v>6334</v>
      </c>
      <c r="B622" s="6" t="s">
        <v>6334</v>
      </c>
      <c r="C622" s="6" t="s">
        <v>6334</v>
      </c>
      <c r="D622" s="6" t="s">
        <v>6335</v>
      </c>
      <c r="E622" s="6" t="s">
        <v>6336</v>
      </c>
      <c r="F622" s="6" t="s">
        <v>92</v>
      </c>
      <c r="G622" s="5">
        <v>1063422</v>
      </c>
      <c r="H622" s="3">
        <v>0.38863797496637797</v>
      </c>
      <c r="I622" s="2">
        <v>2.0613644457690701E-3</v>
      </c>
      <c r="J622" s="3">
        <v>1.9930351918409799E-2</v>
      </c>
      <c r="K622" s="4">
        <v>0.96829088957482801</v>
      </c>
      <c r="L622" s="3">
        <v>9.6720756687883394E-2</v>
      </c>
      <c r="M622" s="4">
        <v>0.72944210901552597</v>
      </c>
    </row>
    <row r="623" spans="1:13" x14ac:dyDescent="0.25">
      <c r="A623" s="6" t="s">
        <v>1156</v>
      </c>
      <c r="B623" s="6" t="s">
        <v>1157</v>
      </c>
      <c r="C623" s="6" t="s">
        <v>1156</v>
      </c>
      <c r="D623" s="6" t="s">
        <v>1158</v>
      </c>
      <c r="E623" s="6" t="s">
        <v>1159</v>
      </c>
      <c r="F623" s="6" t="s">
        <v>334</v>
      </c>
      <c r="G623" s="5">
        <v>1063424</v>
      </c>
      <c r="H623" s="3">
        <v>-0.64994224747977203</v>
      </c>
      <c r="I623" s="2">
        <v>2.7858427245029599E-2</v>
      </c>
      <c r="J623" s="3">
        <v>-0.50399804034024098</v>
      </c>
      <c r="K623" s="4">
        <v>0.44244327102441</v>
      </c>
      <c r="L623" s="3">
        <v>0.87029747095571197</v>
      </c>
      <c r="M623" s="4">
        <v>0.44320831148982398</v>
      </c>
    </row>
    <row r="624" spans="1:13" x14ac:dyDescent="0.25">
      <c r="A624" s="6" t="s">
        <v>1997</v>
      </c>
      <c r="B624" s="6" t="s">
        <v>1998</v>
      </c>
      <c r="C624" s="6" t="s">
        <v>1997</v>
      </c>
      <c r="D624" s="6" t="s">
        <v>1999</v>
      </c>
      <c r="E624" s="6" t="s">
        <v>2000</v>
      </c>
      <c r="F624" s="6" t="s">
        <v>66</v>
      </c>
      <c r="G624" s="5">
        <v>1063447</v>
      </c>
      <c r="H624" s="3">
        <v>-0.39677188073860897</v>
      </c>
      <c r="I624" s="4">
        <v>0.33620934039408601</v>
      </c>
      <c r="J624" s="3">
        <v>-3.02373681011868E-3</v>
      </c>
      <c r="K624" s="4">
        <v>1</v>
      </c>
      <c r="L624" s="3">
        <v>0.56436725390813303</v>
      </c>
      <c r="M624" s="4">
        <v>1</v>
      </c>
    </row>
    <row r="625" spans="1:13" x14ac:dyDescent="0.25">
      <c r="A625" s="6" t="s">
        <v>6084</v>
      </c>
      <c r="B625" s="6" t="s">
        <v>6084</v>
      </c>
      <c r="C625" s="6" t="s">
        <v>6084</v>
      </c>
      <c r="D625" s="6" t="s">
        <v>6085</v>
      </c>
      <c r="E625" s="6" t="s">
        <v>6086</v>
      </c>
      <c r="F625" s="6" t="s">
        <v>287</v>
      </c>
      <c r="G625" s="5">
        <v>1063452</v>
      </c>
      <c r="H625" s="3">
        <v>0.30849285933245402</v>
      </c>
      <c r="I625" s="2">
        <v>4.7561826425615503E-5</v>
      </c>
      <c r="J625" s="3">
        <v>0.22350732812138499</v>
      </c>
      <c r="K625" s="2">
        <v>6.8568749239069499E-3</v>
      </c>
      <c r="L625" s="3">
        <v>0.205565652938315</v>
      </c>
      <c r="M625" s="4">
        <v>0.42026916857017699</v>
      </c>
    </row>
    <row r="626" spans="1:13" x14ac:dyDescent="0.25">
      <c r="A626" s="6" t="s">
        <v>3726</v>
      </c>
      <c r="B626" s="6" t="s">
        <v>3727</v>
      </c>
      <c r="C626" s="6" t="s">
        <v>3726</v>
      </c>
      <c r="D626" s="6" t="s">
        <v>3728</v>
      </c>
      <c r="E626" s="6" t="s">
        <v>3729</v>
      </c>
      <c r="F626" s="6" t="s">
        <v>539</v>
      </c>
      <c r="G626" s="5">
        <v>1063458</v>
      </c>
      <c r="H626" s="3">
        <v>-9.5780667383085299E-2</v>
      </c>
      <c r="I626" s="4">
        <v>0.276805388804714</v>
      </c>
      <c r="J626" s="3">
        <v>3.2925368763156097E-2</v>
      </c>
      <c r="K626" s="4">
        <v>0.88004666740193804</v>
      </c>
      <c r="L626" s="3">
        <v>-0.29279406850141998</v>
      </c>
      <c r="M626" s="4">
        <v>0.138415155412311</v>
      </c>
    </row>
    <row r="627" spans="1:13" x14ac:dyDescent="0.25">
      <c r="A627" s="6" t="s">
        <v>2969</v>
      </c>
      <c r="B627" s="6" t="s">
        <v>2970</v>
      </c>
      <c r="C627" s="6" t="s">
        <v>2969</v>
      </c>
      <c r="D627" s="6" t="s">
        <v>2971</v>
      </c>
      <c r="E627" s="6"/>
      <c r="F627" s="6" t="s">
        <v>20</v>
      </c>
      <c r="G627" s="5">
        <v>1063492</v>
      </c>
      <c r="H627" s="3">
        <v>-0.20639465414830399</v>
      </c>
      <c r="I627" s="4">
        <v>0.58966469132989896</v>
      </c>
      <c r="J627" s="3">
        <v>0.17409870697243399</v>
      </c>
      <c r="K627" s="4">
        <v>0.85771810427471495</v>
      </c>
      <c r="L627" s="3">
        <v>-0.41832789929102998</v>
      </c>
      <c r="M627" s="4">
        <v>1</v>
      </c>
    </row>
    <row r="628" spans="1:13" x14ac:dyDescent="0.25">
      <c r="A628" s="6" t="s">
        <v>2677</v>
      </c>
      <c r="B628" s="6" t="s">
        <v>2678</v>
      </c>
      <c r="C628" s="6" t="s">
        <v>2677</v>
      </c>
      <c r="D628" s="6" t="s">
        <v>2679</v>
      </c>
      <c r="E628" s="6" t="s">
        <v>2680</v>
      </c>
      <c r="F628" s="6" t="s">
        <v>287</v>
      </c>
      <c r="G628" s="5">
        <v>1063494</v>
      </c>
      <c r="H628" s="3">
        <v>-0.25522206286754201</v>
      </c>
      <c r="I628" s="2">
        <v>2.0794134732987899E-3</v>
      </c>
      <c r="J628" s="3">
        <v>3.0268995164710898E-3</v>
      </c>
      <c r="K628" s="4">
        <v>0.99249996203356605</v>
      </c>
      <c r="L628" s="3">
        <v>-0.35548453997884799</v>
      </c>
      <c r="M628" s="4">
        <v>5.13378933983775E-2</v>
      </c>
    </row>
    <row r="629" spans="1:13" x14ac:dyDescent="0.25">
      <c r="A629" s="6" t="s">
        <v>4198</v>
      </c>
      <c r="B629" s="6" t="s">
        <v>4198</v>
      </c>
      <c r="C629" s="6" t="s">
        <v>4198</v>
      </c>
      <c r="D629" s="6" t="s">
        <v>154</v>
      </c>
      <c r="E629" s="6" t="s">
        <v>4199</v>
      </c>
      <c r="F629" s="6" t="s">
        <v>54</v>
      </c>
      <c r="G629" s="5">
        <v>1063506</v>
      </c>
      <c r="H629" s="3">
        <v>-3.0788016705574899E-2</v>
      </c>
      <c r="I629" s="4">
        <v>0.742122434724929</v>
      </c>
      <c r="J629" s="3">
        <v>1.40859613052834E-2</v>
      </c>
      <c r="K629" s="4">
        <v>0.96214355696734299</v>
      </c>
      <c r="L629" s="3">
        <v>-0.24790029205207401</v>
      </c>
      <c r="M629" s="4">
        <v>8.3818265822307295E-2</v>
      </c>
    </row>
    <row r="630" spans="1:13" x14ac:dyDescent="0.25">
      <c r="A630" s="6" t="s">
        <v>3206</v>
      </c>
      <c r="B630" s="6" t="s">
        <v>3207</v>
      </c>
      <c r="C630" s="6" t="s">
        <v>3206</v>
      </c>
      <c r="D630" s="6" t="s">
        <v>3208</v>
      </c>
      <c r="E630" s="6" t="s">
        <v>2643</v>
      </c>
      <c r="F630" s="6" t="s">
        <v>1942</v>
      </c>
      <c r="G630" s="5">
        <v>1063526</v>
      </c>
      <c r="H630" s="3">
        <v>-0.16577714230582799</v>
      </c>
      <c r="I630" s="4">
        <v>9.3684101762087704E-2</v>
      </c>
      <c r="J630" s="3">
        <v>-0.12970697931802599</v>
      </c>
      <c r="K630" s="4">
        <v>0.41459351544290601</v>
      </c>
      <c r="L630" s="3">
        <v>-0.39225532828646897</v>
      </c>
      <c r="M630" s="2">
        <v>2.7328481736142E-2</v>
      </c>
    </row>
    <row r="631" spans="1:13" x14ac:dyDescent="0.25">
      <c r="A631" s="6" t="s">
        <v>3403</v>
      </c>
      <c r="B631" s="6" t="s">
        <v>3404</v>
      </c>
      <c r="C631" s="6" t="s">
        <v>3403</v>
      </c>
      <c r="D631" s="6" t="s">
        <v>3405</v>
      </c>
      <c r="E631" s="6" t="s">
        <v>1941</v>
      </c>
      <c r="F631" s="6" t="s">
        <v>1942</v>
      </c>
      <c r="G631" s="5">
        <v>1063531</v>
      </c>
      <c r="H631" s="3">
        <v>-0.13928022293369399</v>
      </c>
      <c r="I631" s="4">
        <v>0.100598231467999</v>
      </c>
      <c r="J631" s="3">
        <v>-4.9659293338696502E-2</v>
      </c>
      <c r="K631" s="4">
        <v>0.81108547307128498</v>
      </c>
      <c r="L631" s="3">
        <v>-0.40540314376840397</v>
      </c>
      <c r="M631" s="2">
        <v>2.1455409441286499E-2</v>
      </c>
    </row>
    <row r="632" spans="1:13" x14ac:dyDescent="0.25">
      <c r="A632" s="6" t="s">
        <v>372</v>
      </c>
      <c r="B632" s="6" t="s">
        <v>373</v>
      </c>
      <c r="C632" s="6" t="s">
        <v>372</v>
      </c>
      <c r="D632" s="6" t="s">
        <v>374</v>
      </c>
      <c r="E632" s="6" t="s">
        <v>375</v>
      </c>
      <c r="F632" s="6" t="s">
        <v>170</v>
      </c>
      <c r="G632" s="5">
        <v>1063532</v>
      </c>
      <c r="H632" s="1">
        <v>-1.0927276156244301</v>
      </c>
      <c r="I632" s="2">
        <v>1.5294699280840599E-7</v>
      </c>
      <c r="J632" s="3">
        <v>-6.8641984888035801E-2</v>
      </c>
      <c r="K632" s="4">
        <v>0.90207537367283597</v>
      </c>
      <c r="L632" s="3">
        <v>0.112134264109102</v>
      </c>
      <c r="M632" s="4">
        <v>0.85846433992868698</v>
      </c>
    </row>
    <row r="633" spans="1:13" x14ac:dyDescent="0.25">
      <c r="A633" s="6" t="s">
        <v>778</v>
      </c>
      <c r="B633" s="6" t="s">
        <v>779</v>
      </c>
      <c r="C633" s="6" t="s">
        <v>778</v>
      </c>
      <c r="D633" s="6" t="s">
        <v>780</v>
      </c>
      <c r="E633" s="6" t="s">
        <v>781</v>
      </c>
      <c r="F633" s="6" t="s">
        <v>170</v>
      </c>
      <c r="G633" s="5">
        <v>1063560</v>
      </c>
      <c r="H633" s="3">
        <v>-0.850337121016288</v>
      </c>
      <c r="I633" s="2">
        <v>5.6353523560790797E-6</v>
      </c>
      <c r="J633" s="3">
        <v>-1.14182573381109E-2</v>
      </c>
      <c r="K633" s="4">
        <v>0.98593896166866901</v>
      </c>
      <c r="L633" s="3">
        <v>0.329399543692177</v>
      </c>
      <c r="M633" s="4">
        <v>0.63990435353103203</v>
      </c>
    </row>
    <row r="634" spans="1:13" x14ac:dyDescent="0.25">
      <c r="A634" s="6" t="s">
        <v>1081</v>
      </c>
      <c r="B634" s="6" t="s">
        <v>1082</v>
      </c>
      <c r="C634" s="6" t="s">
        <v>1081</v>
      </c>
      <c r="D634" s="6" t="s">
        <v>780</v>
      </c>
      <c r="E634" s="6" t="s">
        <v>1083</v>
      </c>
      <c r="F634" s="6" t="s">
        <v>170</v>
      </c>
      <c r="G634" s="5">
        <v>1063561</v>
      </c>
      <c r="H634" s="3">
        <v>-0.69033152775792905</v>
      </c>
      <c r="I634" s="2">
        <v>1.7429141367379298E-5</v>
      </c>
      <c r="J634" s="3">
        <v>0.31261384047778001</v>
      </c>
      <c r="K634" s="4">
        <v>0.24935671468064899</v>
      </c>
      <c r="L634" s="3">
        <v>0.22831395688457801</v>
      </c>
      <c r="M634" s="4">
        <v>0.681440850397803</v>
      </c>
    </row>
    <row r="635" spans="1:13" x14ac:dyDescent="0.25">
      <c r="A635" s="6" t="s">
        <v>1111</v>
      </c>
      <c r="B635" s="6" t="s">
        <v>1112</v>
      </c>
      <c r="C635" s="6" t="s">
        <v>1111</v>
      </c>
      <c r="D635" s="6" t="s">
        <v>1113</v>
      </c>
      <c r="E635" s="6" t="s">
        <v>1114</v>
      </c>
      <c r="F635" s="6" t="s">
        <v>170</v>
      </c>
      <c r="G635" s="5">
        <v>1063562</v>
      </c>
      <c r="H635" s="3">
        <v>-0.67400483224525098</v>
      </c>
      <c r="I635" s="2">
        <v>1.91735934896338E-4</v>
      </c>
      <c r="J635" s="3">
        <v>0.58022080797766695</v>
      </c>
      <c r="K635" s="2">
        <v>3.0759323284330802E-3</v>
      </c>
      <c r="L635" s="3">
        <v>4.5616064350003503E-2</v>
      </c>
      <c r="M635" s="4">
        <v>0.93379427334332599</v>
      </c>
    </row>
    <row r="636" spans="1:13" x14ac:dyDescent="0.25">
      <c r="A636" s="6" t="s">
        <v>5340</v>
      </c>
      <c r="B636" s="6" t="s">
        <v>5341</v>
      </c>
      <c r="C636" s="6" t="s">
        <v>5340</v>
      </c>
      <c r="D636" s="6" t="s">
        <v>1113</v>
      </c>
      <c r="E636" s="6" t="s">
        <v>1114</v>
      </c>
      <c r="F636" s="6" t="s">
        <v>170</v>
      </c>
      <c r="G636" s="5">
        <v>1063570</v>
      </c>
      <c r="H636" s="3">
        <v>0.14754538222156799</v>
      </c>
      <c r="I636" s="4">
        <v>0.33153962741219301</v>
      </c>
      <c r="J636" s="3">
        <v>0.48824122147746501</v>
      </c>
      <c r="K636" s="2">
        <v>3.04749512237697E-3</v>
      </c>
      <c r="L636" s="3">
        <v>9.6299893481952101E-2</v>
      </c>
      <c r="M636" s="4">
        <v>0.79688416992271904</v>
      </c>
    </row>
    <row r="637" spans="1:13" x14ac:dyDescent="0.25">
      <c r="A637" s="6" t="s">
        <v>6922</v>
      </c>
      <c r="B637" s="6" t="s">
        <v>6923</v>
      </c>
      <c r="C637" s="6" t="s">
        <v>6922</v>
      </c>
      <c r="D637" s="6" t="s">
        <v>6924</v>
      </c>
      <c r="E637" s="6" t="s">
        <v>6925</v>
      </c>
      <c r="F637" s="6" t="s">
        <v>170</v>
      </c>
      <c r="G637" s="5">
        <v>1063589</v>
      </c>
      <c r="H637" s="3">
        <v>0.63956180996827705</v>
      </c>
      <c r="I637" s="2">
        <v>2.0483475333509601E-10</v>
      </c>
      <c r="J637" s="3">
        <v>0.162083362919131</v>
      </c>
      <c r="K637" s="4">
        <v>0.29918901796955799</v>
      </c>
      <c r="L637" s="3">
        <v>-0.34397703010570702</v>
      </c>
      <c r="M637" s="4">
        <v>5.0984947010124397E-2</v>
      </c>
    </row>
    <row r="638" spans="1:13" x14ac:dyDescent="0.25">
      <c r="A638" s="6" t="s">
        <v>6641</v>
      </c>
      <c r="B638" s="6" t="s">
        <v>6641</v>
      </c>
      <c r="C638" s="6" t="s">
        <v>6641</v>
      </c>
      <c r="D638" s="6" t="s">
        <v>6642</v>
      </c>
      <c r="E638" s="6" t="s">
        <v>6643</v>
      </c>
      <c r="F638" s="6" t="s">
        <v>40</v>
      </c>
      <c r="G638" s="5">
        <v>1063590</v>
      </c>
      <c r="H638" s="3">
        <v>0.50422428330769398</v>
      </c>
      <c r="I638" s="2">
        <v>6.5274658717574496E-7</v>
      </c>
      <c r="J638" s="3">
        <v>0.165252880794409</v>
      </c>
      <c r="K638" s="4">
        <v>0.31529515291266302</v>
      </c>
      <c r="L638" s="3">
        <v>-0.24311531953458801</v>
      </c>
      <c r="M638" s="4">
        <v>0.33213551989067602</v>
      </c>
    </row>
    <row r="639" spans="1:13" x14ac:dyDescent="0.25">
      <c r="A639" s="6" t="s">
        <v>6089</v>
      </c>
      <c r="B639" s="6" t="s">
        <v>6089</v>
      </c>
      <c r="C639" s="6" t="s">
        <v>6089</v>
      </c>
      <c r="D639" s="6" t="s">
        <v>154</v>
      </c>
      <c r="E639" s="6" t="s">
        <v>6090</v>
      </c>
      <c r="F639" s="6" t="s">
        <v>92</v>
      </c>
      <c r="G639" s="5">
        <v>1063591</v>
      </c>
      <c r="H639" s="3">
        <v>0.309147073214108</v>
      </c>
      <c r="I639" s="2">
        <v>5.7104286936413701E-4</v>
      </c>
      <c r="J639" s="3">
        <v>0.241512012845323</v>
      </c>
      <c r="K639" s="2">
        <v>4.6255752758649897E-2</v>
      </c>
      <c r="L639" s="3">
        <v>-6.7792363855491604E-3</v>
      </c>
      <c r="M639" s="4">
        <v>0.98012016035407201</v>
      </c>
    </row>
    <row r="640" spans="1:13" x14ac:dyDescent="0.25">
      <c r="A640" s="6" t="s">
        <v>4908</v>
      </c>
      <c r="B640" s="6" t="s">
        <v>4909</v>
      </c>
      <c r="C640" s="6" t="s">
        <v>4908</v>
      </c>
      <c r="D640" s="6" t="s">
        <v>4910</v>
      </c>
      <c r="E640" s="6" t="s">
        <v>4911</v>
      </c>
      <c r="F640" s="6" t="s">
        <v>1942</v>
      </c>
      <c r="G640" s="5">
        <v>1063592</v>
      </c>
      <c r="H640" s="3">
        <v>7.6867610201522094E-2</v>
      </c>
      <c r="I640" s="4">
        <v>0.43402990362854899</v>
      </c>
      <c r="J640" s="3">
        <v>0.171840028324699</v>
      </c>
      <c r="K640" s="4">
        <v>0.120248057934915</v>
      </c>
      <c r="L640" s="3">
        <v>-2.4221618557422601E-2</v>
      </c>
      <c r="M640" s="4">
        <v>0.91922438517556204</v>
      </c>
    </row>
    <row r="641" spans="1:13" x14ac:dyDescent="0.25">
      <c r="A641" s="6" t="s">
        <v>4855</v>
      </c>
      <c r="B641" s="6" t="s">
        <v>4856</v>
      </c>
      <c r="C641" s="6" t="s">
        <v>4855</v>
      </c>
      <c r="D641" s="6" t="s">
        <v>4857</v>
      </c>
      <c r="E641" s="6" t="s">
        <v>4858</v>
      </c>
      <c r="F641" s="6" t="s">
        <v>215</v>
      </c>
      <c r="G641" s="5">
        <v>1063666</v>
      </c>
      <c r="H641" s="3">
        <v>6.94805387258636E-2</v>
      </c>
      <c r="I641" s="4">
        <v>0.43240310989243003</v>
      </c>
      <c r="J641" s="3">
        <v>0.14569500281968301</v>
      </c>
      <c r="K641" s="4">
        <v>0.28334921293814802</v>
      </c>
      <c r="L641" s="3">
        <v>4.2121216863614599E-2</v>
      </c>
      <c r="M641" s="4">
        <v>0.85846433992868698</v>
      </c>
    </row>
    <row r="642" spans="1:13" x14ac:dyDescent="0.25">
      <c r="A642" s="6" t="s">
        <v>4673</v>
      </c>
      <c r="B642" s="6" t="s">
        <v>4674</v>
      </c>
      <c r="C642" s="6" t="s">
        <v>4673</v>
      </c>
      <c r="D642" s="6" t="s">
        <v>4675</v>
      </c>
      <c r="E642" s="6" t="s">
        <v>4676</v>
      </c>
      <c r="F642" s="6" t="s">
        <v>97</v>
      </c>
      <c r="G642" s="5">
        <v>1063667</v>
      </c>
      <c r="H642" s="3">
        <v>4.3838055041902503E-2</v>
      </c>
      <c r="I642" s="4">
        <v>0.64952755528503303</v>
      </c>
      <c r="J642" s="3">
        <v>0.124687385332375</v>
      </c>
      <c r="K642" s="4">
        <v>0.424568666583029</v>
      </c>
      <c r="L642" s="3">
        <v>-2.6467469861448899E-2</v>
      </c>
      <c r="M642" s="4">
        <v>0.91482396582228398</v>
      </c>
    </row>
    <row r="643" spans="1:13" x14ac:dyDescent="0.25">
      <c r="A643" s="6" t="s">
        <v>3979</v>
      </c>
      <c r="B643" s="6" t="s">
        <v>3980</v>
      </c>
      <c r="C643" s="6" t="s">
        <v>3979</v>
      </c>
      <c r="D643" s="6" t="s">
        <v>3981</v>
      </c>
      <c r="E643" s="6" t="s">
        <v>3982</v>
      </c>
      <c r="F643" s="6" t="s">
        <v>215</v>
      </c>
      <c r="G643" s="5">
        <v>1063670</v>
      </c>
      <c r="H643" s="3">
        <v>-5.7459413927638502E-2</v>
      </c>
      <c r="I643" s="4">
        <v>0.54533361805215597</v>
      </c>
      <c r="J643" s="3">
        <v>4.5233873389063102E-2</v>
      </c>
      <c r="K643" s="4">
        <v>0.80751841622393705</v>
      </c>
      <c r="L643" s="3">
        <v>-0.17278542819385001</v>
      </c>
      <c r="M643" s="4">
        <v>0.44540008595906999</v>
      </c>
    </row>
    <row r="644" spans="1:13" x14ac:dyDescent="0.25">
      <c r="A644" s="6" t="s">
        <v>5890</v>
      </c>
      <c r="B644" s="6" t="s">
        <v>5890</v>
      </c>
      <c r="C644" s="6" t="s">
        <v>5890</v>
      </c>
      <c r="D644" s="6" t="s">
        <v>5603</v>
      </c>
      <c r="E644" s="6" t="s">
        <v>5604</v>
      </c>
      <c r="F644" s="6" t="s">
        <v>1942</v>
      </c>
      <c r="G644" s="5">
        <v>1063680</v>
      </c>
      <c r="H644" s="3">
        <v>0.26052624358244902</v>
      </c>
      <c r="I644" s="2">
        <v>1.32841036787149E-2</v>
      </c>
      <c r="J644" s="3">
        <v>0.44208598631658902</v>
      </c>
      <c r="K644" s="2">
        <v>6.1339096310730797E-5</v>
      </c>
      <c r="L644" s="3">
        <v>0.87718579083627202</v>
      </c>
      <c r="M644" s="2">
        <v>4.6182127767924497E-8</v>
      </c>
    </row>
    <row r="645" spans="1:13" x14ac:dyDescent="0.25">
      <c r="A645" s="6" t="s">
        <v>6205</v>
      </c>
      <c r="B645" s="6" t="s">
        <v>6206</v>
      </c>
      <c r="C645" s="6" t="s">
        <v>6205</v>
      </c>
      <c r="D645" s="6" t="s">
        <v>2113</v>
      </c>
      <c r="E645" s="6" t="s">
        <v>894</v>
      </c>
      <c r="F645" s="6" t="s">
        <v>66</v>
      </c>
      <c r="G645" s="5">
        <v>1063681</v>
      </c>
      <c r="H645" s="3">
        <v>0.34558456578320002</v>
      </c>
      <c r="I645" s="2">
        <v>3.5856428573696498E-4</v>
      </c>
      <c r="J645" s="3">
        <v>0.112987652990862</v>
      </c>
      <c r="K645" s="4">
        <v>0.59324934080811398</v>
      </c>
      <c r="L645" s="3">
        <v>0.56402195643265995</v>
      </c>
      <c r="M645" s="2">
        <v>1.61858395708297E-5</v>
      </c>
    </row>
    <row r="646" spans="1:13" x14ac:dyDescent="0.25">
      <c r="A646" s="6" t="s">
        <v>7087</v>
      </c>
      <c r="B646" s="6" t="s">
        <v>7088</v>
      </c>
      <c r="C646" s="6" t="s">
        <v>7087</v>
      </c>
      <c r="D646" s="6" t="s">
        <v>7089</v>
      </c>
      <c r="E646" s="6" t="s">
        <v>6326</v>
      </c>
      <c r="F646" s="6" t="s">
        <v>54</v>
      </c>
      <c r="G646" s="5">
        <v>1063683</v>
      </c>
      <c r="H646" s="3">
        <v>0.77898195298573902</v>
      </c>
      <c r="I646" s="2">
        <v>2.4770749146469901E-23</v>
      </c>
      <c r="J646" s="3">
        <v>-0.191002695777786</v>
      </c>
      <c r="K646" s="4">
        <v>7.5313093228892403E-2</v>
      </c>
      <c r="L646" s="3">
        <v>-0.48344704587358101</v>
      </c>
      <c r="M646" s="2">
        <v>2.02115809791585E-4</v>
      </c>
    </row>
    <row r="647" spans="1:13" x14ac:dyDescent="0.25">
      <c r="A647" s="6" t="s">
        <v>6348</v>
      </c>
      <c r="B647" s="6" t="s">
        <v>6348</v>
      </c>
      <c r="C647" s="6" t="s">
        <v>6348</v>
      </c>
      <c r="D647" s="6" t="s">
        <v>6349</v>
      </c>
      <c r="E647" s="6" t="s">
        <v>6350</v>
      </c>
      <c r="F647" s="6" t="s">
        <v>92</v>
      </c>
      <c r="G647" s="5">
        <v>1063686</v>
      </c>
      <c r="H647" s="3">
        <v>0.39192580942891703</v>
      </c>
      <c r="I647" s="2">
        <v>1.2020655499877899E-3</v>
      </c>
      <c r="J647" s="3">
        <v>0.235126336582787</v>
      </c>
      <c r="K647" s="4">
        <v>0.27025534301895998</v>
      </c>
      <c r="L647" s="3">
        <v>0.54877965111670501</v>
      </c>
      <c r="M647" s="2">
        <v>3.3339240641369E-3</v>
      </c>
    </row>
    <row r="648" spans="1:13" x14ac:dyDescent="0.25">
      <c r="A648" s="6" t="s">
        <v>6796</v>
      </c>
      <c r="B648" s="6" t="s">
        <v>6796</v>
      </c>
      <c r="C648" s="6" t="s">
        <v>6796</v>
      </c>
      <c r="D648" s="6" t="s">
        <v>6797</v>
      </c>
      <c r="E648" s="6"/>
      <c r="F648" s="6" t="s">
        <v>20</v>
      </c>
      <c r="G648" s="5">
        <v>1063691</v>
      </c>
      <c r="H648" s="3">
        <v>0.564129976619549</v>
      </c>
      <c r="I648" s="2">
        <v>3.9911732940788199E-4</v>
      </c>
      <c r="J648" s="3">
        <v>0.45945920217344299</v>
      </c>
      <c r="K648" s="4">
        <v>5.8415876684169803E-2</v>
      </c>
      <c r="L648" s="3">
        <v>0.66941432146990598</v>
      </c>
      <c r="M648" s="2">
        <v>2.1247272808863502E-2</v>
      </c>
    </row>
    <row r="649" spans="1:13" x14ac:dyDescent="0.25">
      <c r="A649" s="6" t="s">
        <v>1376</v>
      </c>
      <c r="B649" s="6" t="s">
        <v>1377</v>
      </c>
      <c r="C649" s="6" t="s">
        <v>1376</v>
      </c>
      <c r="D649" s="6" t="s">
        <v>1378</v>
      </c>
      <c r="E649" s="6" t="s">
        <v>1379</v>
      </c>
      <c r="F649" s="6" t="s">
        <v>14</v>
      </c>
      <c r="G649" s="5">
        <v>1063692</v>
      </c>
      <c r="H649" s="3">
        <v>-0.56430636908340404</v>
      </c>
      <c r="I649" s="2">
        <v>3.2188913681423199E-14</v>
      </c>
      <c r="J649" s="3">
        <v>3.9182537672773202E-2</v>
      </c>
      <c r="K649" s="4">
        <v>0.83430008465068395</v>
      </c>
      <c r="L649" s="3">
        <v>-0.27122822034877397</v>
      </c>
      <c r="M649" s="4">
        <v>0.11893481815118601</v>
      </c>
    </row>
    <row r="650" spans="1:13" x14ac:dyDescent="0.25">
      <c r="A650" s="6" t="s">
        <v>6256</v>
      </c>
      <c r="B650" s="6" t="s">
        <v>6256</v>
      </c>
      <c r="C650" s="6" t="s">
        <v>6256</v>
      </c>
      <c r="D650" s="6" t="s">
        <v>5603</v>
      </c>
      <c r="E650" s="6" t="s">
        <v>5604</v>
      </c>
      <c r="F650" s="6" t="s">
        <v>1942</v>
      </c>
      <c r="G650" s="5">
        <v>1063693</v>
      </c>
      <c r="H650" s="3">
        <v>0.36454570637903499</v>
      </c>
      <c r="I650" s="2">
        <v>2.38134974085401E-2</v>
      </c>
      <c r="J650" s="3">
        <v>4.2874959948714597E-2</v>
      </c>
      <c r="K650" s="4">
        <v>0.94399142458059204</v>
      </c>
      <c r="L650" s="3">
        <v>0.25150422370468101</v>
      </c>
      <c r="M650" s="4">
        <v>0.449234818015882</v>
      </c>
    </row>
    <row r="651" spans="1:13" x14ac:dyDescent="0.25">
      <c r="A651" s="6" t="s">
        <v>2111</v>
      </c>
      <c r="B651" s="6" t="s">
        <v>2112</v>
      </c>
      <c r="C651" s="6" t="s">
        <v>2111</v>
      </c>
      <c r="D651" s="6" t="s">
        <v>2113</v>
      </c>
      <c r="E651" s="6" t="s">
        <v>894</v>
      </c>
      <c r="F651" s="6" t="s">
        <v>66</v>
      </c>
      <c r="G651" s="5">
        <v>1063695</v>
      </c>
      <c r="H651" s="3">
        <v>-0.37074874636231597</v>
      </c>
      <c r="I651" s="2">
        <v>2.0202741541762E-4</v>
      </c>
      <c r="J651" s="3">
        <v>-4.0601229419074097E-2</v>
      </c>
      <c r="K651" s="4">
        <v>0.88886397542803697</v>
      </c>
      <c r="L651" s="3">
        <v>-0.20644372890998899</v>
      </c>
      <c r="M651" s="4">
        <v>0.28042646551082501</v>
      </c>
    </row>
    <row r="652" spans="1:13" x14ac:dyDescent="0.25">
      <c r="A652" s="6" t="s">
        <v>7305</v>
      </c>
      <c r="B652" s="6" t="s">
        <v>7306</v>
      </c>
      <c r="C652" s="6" t="s">
        <v>7305</v>
      </c>
      <c r="D652" s="6" t="s">
        <v>7307</v>
      </c>
      <c r="E652" s="6" t="s">
        <v>7308</v>
      </c>
      <c r="F652" s="6" t="s">
        <v>215</v>
      </c>
      <c r="G652" s="5">
        <v>1063741</v>
      </c>
      <c r="H652" s="1">
        <v>1.17067648021451</v>
      </c>
      <c r="I652" s="2">
        <v>2.4326753217905301E-6</v>
      </c>
      <c r="J652" s="3">
        <v>-0.118914524609606</v>
      </c>
      <c r="K652" s="4">
        <v>0.91946757043837302</v>
      </c>
      <c r="L652" s="3">
        <v>0.64267536455474095</v>
      </c>
      <c r="M652" s="4">
        <v>1</v>
      </c>
    </row>
    <row r="653" spans="1:13" x14ac:dyDescent="0.25">
      <c r="A653" s="6" t="s">
        <v>2622</v>
      </c>
      <c r="B653" s="6" t="s">
        <v>2622</v>
      </c>
      <c r="C653" s="6" t="s">
        <v>2622</v>
      </c>
      <c r="D653" s="6" t="s">
        <v>1104</v>
      </c>
      <c r="E653" s="6" t="s">
        <v>117</v>
      </c>
      <c r="F653" s="6" t="s">
        <v>14</v>
      </c>
      <c r="G653" s="5">
        <v>1063743</v>
      </c>
      <c r="H653" s="3">
        <v>-0.264666866712021</v>
      </c>
      <c r="I653" s="2">
        <v>1.6220471145174501E-2</v>
      </c>
      <c r="J653" s="3">
        <v>1.45204082043494E-3</v>
      </c>
      <c r="K653" s="4">
        <v>0.99807562227658697</v>
      </c>
      <c r="L653" s="3">
        <v>-0.304093184084752</v>
      </c>
      <c r="M653" s="4">
        <v>0.390130223323643</v>
      </c>
    </row>
    <row r="654" spans="1:13" x14ac:dyDescent="0.25">
      <c r="A654" s="6" t="s">
        <v>6826</v>
      </c>
      <c r="B654" s="6" t="s">
        <v>6826</v>
      </c>
      <c r="C654" s="6" t="s">
        <v>6826</v>
      </c>
      <c r="D654" s="6" t="s">
        <v>1249</v>
      </c>
      <c r="E654" s="6" t="s">
        <v>6827</v>
      </c>
      <c r="F654" s="6" t="s">
        <v>66</v>
      </c>
      <c r="G654" s="5">
        <v>1063744</v>
      </c>
      <c r="H654" s="3">
        <v>0.582829576507646</v>
      </c>
      <c r="I654" s="2">
        <v>3.5895673888477301E-8</v>
      </c>
      <c r="J654" s="3">
        <v>9.9496017894340205E-2</v>
      </c>
      <c r="K654" s="4">
        <v>0.675758535444831</v>
      </c>
      <c r="L654" s="3">
        <v>-9.0707979194734306E-2</v>
      </c>
      <c r="M654" s="4">
        <v>0.66431725423826204</v>
      </c>
    </row>
    <row r="655" spans="1:13" x14ac:dyDescent="0.25">
      <c r="A655" s="6" t="s">
        <v>4612</v>
      </c>
      <c r="B655" s="6" t="s">
        <v>4613</v>
      </c>
      <c r="C655" s="6" t="s">
        <v>4612</v>
      </c>
      <c r="D655" s="6" t="s">
        <v>4614</v>
      </c>
      <c r="E655" s="6" t="s">
        <v>4615</v>
      </c>
      <c r="F655" s="6" t="s">
        <v>334</v>
      </c>
      <c r="G655" s="5">
        <v>1063751</v>
      </c>
      <c r="H655" s="3">
        <v>3.7331333234555598E-2</v>
      </c>
      <c r="I655" s="4">
        <v>0.70776973350828098</v>
      </c>
      <c r="J655" s="3">
        <v>8.6269398475984305E-2</v>
      </c>
      <c r="K655" s="4">
        <v>0.60161118327556196</v>
      </c>
      <c r="L655" s="3">
        <v>-0.175084120053277</v>
      </c>
      <c r="M655" s="4">
        <v>0.27832509497393398</v>
      </c>
    </row>
    <row r="656" spans="1:13" x14ac:dyDescent="0.25">
      <c r="A656" s="6" t="s">
        <v>3471</v>
      </c>
      <c r="B656" s="6" t="s">
        <v>3472</v>
      </c>
      <c r="C656" s="6" t="s">
        <v>3471</v>
      </c>
      <c r="D656" s="6" t="s">
        <v>3473</v>
      </c>
      <c r="E656" s="6" t="s">
        <v>3474</v>
      </c>
      <c r="F656" s="6" t="s">
        <v>334</v>
      </c>
      <c r="G656" s="5">
        <v>1063752</v>
      </c>
      <c r="H656" s="3">
        <v>-0.13303175928925901</v>
      </c>
      <c r="I656" s="4">
        <v>0.14325010101935101</v>
      </c>
      <c r="J656" s="3">
        <v>5.5719168274289702E-2</v>
      </c>
      <c r="K656" s="4">
        <v>0.77576499541940003</v>
      </c>
      <c r="L656" s="3">
        <v>-0.24709923789830199</v>
      </c>
      <c r="M656" s="4">
        <v>5.9287063832832103E-2</v>
      </c>
    </row>
    <row r="657" spans="1:13" x14ac:dyDescent="0.25">
      <c r="A657" s="6" t="s">
        <v>6798</v>
      </c>
      <c r="B657" s="6" t="s">
        <v>6799</v>
      </c>
      <c r="C657" s="6" t="s">
        <v>6798</v>
      </c>
      <c r="D657" s="6" t="s">
        <v>6800</v>
      </c>
      <c r="E657" s="6" t="s">
        <v>6801</v>
      </c>
      <c r="F657" s="6" t="s">
        <v>1942</v>
      </c>
      <c r="G657" s="5">
        <v>1063754</v>
      </c>
      <c r="H657" s="3">
        <v>0.56582469427252902</v>
      </c>
      <c r="I657" s="2">
        <v>2.6934654833864299E-10</v>
      </c>
      <c r="J657" s="3">
        <v>6.3909216542384503E-2</v>
      </c>
      <c r="K657" s="4">
        <v>0.74192626221629898</v>
      </c>
      <c r="L657" s="3">
        <v>-0.15508752903377299</v>
      </c>
      <c r="M657" s="4">
        <v>0.39384809158654199</v>
      </c>
    </row>
    <row r="658" spans="1:13" x14ac:dyDescent="0.25">
      <c r="A658" s="6" t="s">
        <v>3267</v>
      </c>
      <c r="B658" s="6" t="s">
        <v>3268</v>
      </c>
      <c r="C658" s="6" t="s">
        <v>3267</v>
      </c>
      <c r="D658" s="6" t="s">
        <v>3269</v>
      </c>
      <c r="E658" s="6" t="s">
        <v>3270</v>
      </c>
      <c r="F658" s="6" t="s">
        <v>9</v>
      </c>
      <c r="G658" s="5">
        <v>1063757</v>
      </c>
      <c r="H658" s="3">
        <v>-0.15715576303675899</v>
      </c>
      <c r="I658" s="4">
        <v>0.243342678589859</v>
      </c>
      <c r="J658" s="3">
        <v>2.0928188988385301E-2</v>
      </c>
      <c r="K658" s="4">
        <v>0.96355149946874097</v>
      </c>
      <c r="L658" s="3">
        <v>0.227211779292951</v>
      </c>
      <c r="M658" s="4">
        <v>0.51594387023562305</v>
      </c>
    </row>
    <row r="659" spans="1:13" x14ac:dyDescent="0.25">
      <c r="A659" s="6" t="s">
        <v>4270</v>
      </c>
      <c r="B659" s="6" t="s">
        <v>4271</v>
      </c>
      <c r="C659" s="6" t="s">
        <v>4270</v>
      </c>
      <c r="D659" s="6" t="s">
        <v>4272</v>
      </c>
      <c r="E659" s="6" t="s">
        <v>4273</v>
      </c>
      <c r="F659" s="6" t="s">
        <v>9</v>
      </c>
      <c r="G659" s="5">
        <v>1063764</v>
      </c>
      <c r="H659" s="3">
        <v>-2.0025133116370601E-2</v>
      </c>
      <c r="I659" s="4">
        <v>0.87727069506823796</v>
      </c>
      <c r="J659" s="3">
        <v>9.0261903824209108E-3</v>
      </c>
      <c r="K659" s="4">
        <v>0.98553725590388697</v>
      </c>
      <c r="L659" s="3">
        <v>0.14650176791448399</v>
      </c>
      <c r="M659" s="4">
        <v>0.55579190144877599</v>
      </c>
    </row>
    <row r="660" spans="1:13" x14ac:dyDescent="0.25">
      <c r="A660" s="6" t="s">
        <v>4078</v>
      </c>
      <c r="B660" s="6" t="s">
        <v>4078</v>
      </c>
      <c r="C660" s="6" t="s">
        <v>4078</v>
      </c>
      <c r="D660" s="6" t="s">
        <v>154</v>
      </c>
      <c r="E660" s="6" t="s">
        <v>4079</v>
      </c>
      <c r="F660" s="6" t="s">
        <v>92</v>
      </c>
      <c r="G660" s="5">
        <v>1063765</v>
      </c>
      <c r="H660" s="3">
        <v>-4.6283368323397599E-2</v>
      </c>
      <c r="I660" s="4">
        <v>0.72819322505206896</v>
      </c>
      <c r="J660" s="3">
        <v>0.1865804120317</v>
      </c>
      <c r="K660" s="4">
        <v>0.15555125507067499</v>
      </c>
      <c r="L660" s="3">
        <v>-0.19288005175470299</v>
      </c>
      <c r="M660" s="4">
        <v>0.373623914837794</v>
      </c>
    </row>
    <row r="661" spans="1:13" x14ac:dyDescent="0.25">
      <c r="A661" s="6" t="s">
        <v>6785</v>
      </c>
      <c r="B661" s="6" t="s">
        <v>6785</v>
      </c>
      <c r="C661" s="6" t="s">
        <v>6785</v>
      </c>
      <c r="D661" s="6" t="s">
        <v>6786</v>
      </c>
      <c r="E661" s="6" t="s">
        <v>6787</v>
      </c>
      <c r="F661" s="6" t="s">
        <v>66</v>
      </c>
      <c r="G661" s="5">
        <v>1063766</v>
      </c>
      <c r="H661" s="3">
        <v>0.56273085272310097</v>
      </c>
      <c r="I661" s="2">
        <v>1.25182535642362E-12</v>
      </c>
      <c r="J661" s="3">
        <v>0.15403976951105</v>
      </c>
      <c r="K661" s="4">
        <v>0.28189242176929402</v>
      </c>
      <c r="L661" s="3">
        <v>2.7071222398855E-2</v>
      </c>
      <c r="M661" s="4">
        <v>0.913266444299768</v>
      </c>
    </row>
    <row r="662" spans="1:13" x14ac:dyDescent="0.25">
      <c r="A662" s="6" t="s">
        <v>6049</v>
      </c>
      <c r="B662" s="6" t="s">
        <v>6049</v>
      </c>
      <c r="C662" s="6" t="s">
        <v>6049</v>
      </c>
      <c r="D662" s="6" t="s">
        <v>6050</v>
      </c>
      <c r="E662" s="6" t="s">
        <v>6051</v>
      </c>
      <c r="F662" s="6" t="s">
        <v>92</v>
      </c>
      <c r="G662" s="5">
        <v>1063775</v>
      </c>
      <c r="H662" s="3">
        <v>0.29748480796381499</v>
      </c>
      <c r="I662" s="2">
        <v>3.6419074271882098E-4</v>
      </c>
      <c r="J662" s="3">
        <v>4.6460986732796299E-2</v>
      </c>
      <c r="K662" s="4">
        <v>0.81632823017271805</v>
      </c>
      <c r="L662" s="3">
        <v>-0.189081898025421</v>
      </c>
      <c r="M662" s="4">
        <v>0.34686301073917902</v>
      </c>
    </row>
    <row r="663" spans="1:13" x14ac:dyDescent="0.25">
      <c r="A663" s="6" t="s">
        <v>6099</v>
      </c>
      <c r="B663" s="6" t="s">
        <v>6099</v>
      </c>
      <c r="C663" s="6" t="s">
        <v>6099</v>
      </c>
      <c r="D663" s="6" t="s">
        <v>38</v>
      </c>
      <c r="E663" s="6" t="s">
        <v>6100</v>
      </c>
      <c r="F663" s="6" t="s">
        <v>92</v>
      </c>
      <c r="G663" s="5">
        <v>1063776</v>
      </c>
      <c r="H663" s="3">
        <v>0.31060261999349198</v>
      </c>
      <c r="I663" s="2">
        <v>8.5840604344760804E-5</v>
      </c>
      <c r="J663" s="3">
        <v>8.0806464008767301E-2</v>
      </c>
      <c r="K663" s="4">
        <v>0.63944077169375901</v>
      </c>
      <c r="L663" s="3">
        <v>-0.158857185949037</v>
      </c>
      <c r="M663" s="4">
        <v>0.43418950155721298</v>
      </c>
    </row>
    <row r="664" spans="1:13" x14ac:dyDescent="0.25">
      <c r="A664" s="6" t="s">
        <v>1873</v>
      </c>
      <c r="B664" s="6" t="s">
        <v>1873</v>
      </c>
      <c r="C664" s="6" t="s">
        <v>1873</v>
      </c>
      <c r="D664" s="6" t="s">
        <v>1874</v>
      </c>
      <c r="E664" s="6" t="s">
        <v>981</v>
      </c>
      <c r="F664" s="6" t="s">
        <v>9</v>
      </c>
      <c r="G664" s="5">
        <v>1063777</v>
      </c>
      <c r="H664" s="3">
        <v>-0.434683899341889</v>
      </c>
      <c r="I664" s="2">
        <v>5.0988780576836305E-4</v>
      </c>
      <c r="J664" s="3">
        <v>9.0066728518139998E-3</v>
      </c>
      <c r="K664" s="4">
        <v>0.98546905121626005</v>
      </c>
      <c r="L664" s="3">
        <v>-0.66420337312418698</v>
      </c>
      <c r="M664" s="2">
        <v>5.5081683874825995E-4</v>
      </c>
    </row>
    <row r="665" spans="1:13" x14ac:dyDescent="0.25">
      <c r="A665" s="6" t="s">
        <v>6722</v>
      </c>
      <c r="B665" s="6" t="s">
        <v>6722</v>
      </c>
      <c r="C665" s="6" t="s">
        <v>6722</v>
      </c>
      <c r="D665" s="6" t="s">
        <v>6723</v>
      </c>
      <c r="E665" s="6" t="s">
        <v>4190</v>
      </c>
      <c r="F665" s="6" t="s">
        <v>97</v>
      </c>
      <c r="G665" s="5">
        <v>1063780</v>
      </c>
      <c r="H665" s="3">
        <v>0.53822066906942501</v>
      </c>
      <c r="I665" s="2">
        <v>8.5455116793229304E-5</v>
      </c>
      <c r="J665" s="3">
        <v>-1.6046166878976999E-2</v>
      </c>
      <c r="K665" s="4">
        <v>0.97781912914040303</v>
      </c>
      <c r="L665" s="3">
        <v>1.6251970948821901E-2</v>
      </c>
      <c r="M665" s="4">
        <v>0.96016433804206702</v>
      </c>
    </row>
    <row r="666" spans="1:13" x14ac:dyDescent="0.25">
      <c r="A666" s="6" t="s">
        <v>7024</v>
      </c>
      <c r="B666" s="6" t="s">
        <v>7025</v>
      </c>
      <c r="C666" s="6" t="s">
        <v>7024</v>
      </c>
      <c r="D666" s="6" t="s">
        <v>7026</v>
      </c>
      <c r="E666" s="6" t="s">
        <v>7027</v>
      </c>
      <c r="F666" s="6" t="s">
        <v>54</v>
      </c>
      <c r="G666" s="5">
        <v>1063787</v>
      </c>
      <c r="H666" s="3">
        <v>0.73612730923388803</v>
      </c>
      <c r="I666" s="2">
        <v>4.4365274016290899E-19</v>
      </c>
      <c r="J666" s="3">
        <v>0.244897486630718</v>
      </c>
      <c r="K666" s="2">
        <v>1.9083816264152599E-2</v>
      </c>
      <c r="L666" s="3">
        <v>-4.6436559213267101E-2</v>
      </c>
      <c r="M666" s="4">
        <v>0.84211624277569197</v>
      </c>
    </row>
    <row r="667" spans="1:13" x14ac:dyDescent="0.25">
      <c r="A667" s="6" t="s">
        <v>6912</v>
      </c>
      <c r="B667" s="6" t="s">
        <v>6913</v>
      </c>
      <c r="C667" s="6" t="s">
        <v>6912</v>
      </c>
      <c r="D667" s="6" t="s">
        <v>6914</v>
      </c>
      <c r="E667" s="6" t="s">
        <v>6915</v>
      </c>
      <c r="F667" s="6" t="s">
        <v>40</v>
      </c>
      <c r="G667" s="5">
        <v>1063796</v>
      </c>
      <c r="H667" s="3">
        <v>0.63696344459130805</v>
      </c>
      <c r="I667" s="2">
        <v>3.3445863976157999E-13</v>
      </c>
      <c r="J667" s="3">
        <v>4.0234190764345201E-2</v>
      </c>
      <c r="K667" s="4">
        <v>0.87546471562434802</v>
      </c>
      <c r="L667" s="3">
        <v>-5.3852349592885901E-2</v>
      </c>
      <c r="M667" s="4">
        <v>0.79479397498641902</v>
      </c>
    </row>
    <row r="668" spans="1:13" x14ac:dyDescent="0.25">
      <c r="A668" s="6" t="s">
        <v>4720</v>
      </c>
      <c r="B668" s="6" t="s">
        <v>4721</v>
      </c>
      <c r="C668" s="6" t="s">
        <v>4720</v>
      </c>
      <c r="D668" s="6" t="s">
        <v>4722</v>
      </c>
      <c r="E668" s="6" t="s">
        <v>4723</v>
      </c>
      <c r="F668" s="6" t="s">
        <v>40</v>
      </c>
      <c r="G668" s="5">
        <v>1063798</v>
      </c>
      <c r="H668" s="3">
        <v>5.02907656675717E-2</v>
      </c>
      <c r="I668" s="4">
        <v>0.54563989291589698</v>
      </c>
      <c r="J668" s="3">
        <v>-0.42992112376798702</v>
      </c>
      <c r="K668" s="2">
        <v>2.21988202742522E-12</v>
      </c>
      <c r="L668" s="3">
        <v>-0.139619239545823</v>
      </c>
      <c r="M668" s="4">
        <v>0.51594387023562305</v>
      </c>
    </row>
    <row r="669" spans="1:13" x14ac:dyDescent="0.25">
      <c r="A669" s="6" t="s">
        <v>5143</v>
      </c>
      <c r="B669" s="6" t="s">
        <v>5144</v>
      </c>
      <c r="C669" s="6" t="s">
        <v>5143</v>
      </c>
      <c r="D669" s="6" t="s">
        <v>5145</v>
      </c>
      <c r="E669" s="6" t="s">
        <v>5146</v>
      </c>
      <c r="F669" s="6" t="s">
        <v>14</v>
      </c>
      <c r="G669" s="5">
        <v>1063799</v>
      </c>
      <c r="H669" s="3">
        <v>0.113935720686946</v>
      </c>
      <c r="I669" s="4">
        <v>0.18575921967463199</v>
      </c>
      <c r="J669" s="3">
        <v>-0.105837090682412</v>
      </c>
      <c r="K669" s="4">
        <v>0.51535380301063705</v>
      </c>
      <c r="L669" s="3">
        <v>0.214882173858475</v>
      </c>
      <c r="M669" s="4">
        <v>0.235039393506595</v>
      </c>
    </row>
    <row r="670" spans="1:13" x14ac:dyDescent="0.25">
      <c r="A670" s="6" t="s">
        <v>4308</v>
      </c>
      <c r="B670" s="6" t="s">
        <v>4309</v>
      </c>
      <c r="C670" s="6" t="s">
        <v>4308</v>
      </c>
      <c r="D670" s="6" t="s">
        <v>4310</v>
      </c>
      <c r="E670" s="6" t="s">
        <v>4311</v>
      </c>
      <c r="F670" s="6" t="s">
        <v>14</v>
      </c>
      <c r="G670" s="5">
        <v>1063805</v>
      </c>
      <c r="H670" s="3">
        <v>-1.39236220040163E-2</v>
      </c>
      <c r="I670" s="4">
        <v>0.88363898337802205</v>
      </c>
      <c r="J670" s="3">
        <v>-0.17529197226297899</v>
      </c>
      <c r="K670" s="4">
        <v>9.9839486635245306E-2</v>
      </c>
      <c r="L670" s="3">
        <v>3.1537889340846899E-2</v>
      </c>
      <c r="M670" s="4">
        <v>0.86922164753645903</v>
      </c>
    </row>
    <row r="671" spans="1:13" x14ac:dyDescent="0.25">
      <c r="A671" s="6" t="s">
        <v>4760</v>
      </c>
      <c r="B671" s="6" t="s">
        <v>4761</v>
      </c>
      <c r="C671" s="6" t="s">
        <v>4760</v>
      </c>
      <c r="D671" s="6" t="s">
        <v>4762</v>
      </c>
      <c r="E671" s="6" t="s">
        <v>4763</v>
      </c>
      <c r="F671" s="6" t="s">
        <v>14</v>
      </c>
      <c r="G671" s="5">
        <v>1063807</v>
      </c>
      <c r="H671" s="3">
        <v>5.5718425295072302E-2</v>
      </c>
      <c r="I671" s="4">
        <v>0.55976075339395104</v>
      </c>
      <c r="J671" s="3">
        <v>-9.6636448257553006E-2</v>
      </c>
      <c r="K671" s="4">
        <v>0.56789038873192599</v>
      </c>
      <c r="L671" s="3">
        <v>0.201232076228575</v>
      </c>
      <c r="M671" s="4">
        <v>0.38707576115168002</v>
      </c>
    </row>
    <row r="672" spans="1:13" x14ac:dyDescent="0.25">
      <c r="A672" s="6" t="s">
        <v>4215</v>
      </c>
      <c r="B672" s="6" t="s">
        <v>4216</v>
      </c>
      <c r="C672" s="6" t="s">
        <v>4215</v>
      </c>
      <c r="D672" s="6" t="s">
        <v>1484</v>
      </c>
      <c r="E672" s="6" t="s">
        <v>1485</v>
      </c>
      <c r="F672" s="6" t="s">
        <v>14</v>
      </c>
      <c r="G672" s="5">
        <v>1063808</v>
      </c>
      <c r="H672" s="3">
        <v>-2.7604008160237999E-2</v>
      </c>
      <c r="I672" s="4">
        <v>0.77305472358135796</v>
      </c>
      <c r="J672" s="3">
        <v>-9.2611481223352596E-2</v>
      </c>
      <c r="K672" s="4">
        <v>0.50839986878386001</v>
      </c>
      <c r="L672" s="3">
        <v>0.105421020449325</v>
      </c>
      <c r="M672" s="4">
        <v>0.58969284895864005</v>
      </c>
    </row>
    <row r="673" spans="1:13" x14ac:dyDescent="0.25">
      <c r="A673" s="6" t="s">
        <v>3746</v>
      </c>
      <c r="B673" s="6" t="s">
        <v>3746</v>
      </c>
      <c r="C673" s="6" t="s">
        <v>3746</v>
      </c>
      <c r="D673" s="6" t="s">
        <v>3747</v>
      </c>
      <c r="E673" s="6"/>
      <c r="F673" s="6" t="s">
        <v>20</v>
      </c>
      <c r="G673" s="5">
        <v>11933291</v>
      </c>
      <c r="H673" s="3">
        <v>-9.3107179703206602E-2</v>
      </c>
      <c r="I673" s="4">
        <v>0.57714509490050803</v>
      </c>
      <c r="J673" s="3">
        <v>-6.5097885532073699E-2</v>
      </c>
      <c r="K673" s="4">
        <v>0.895970522444828</v>
      </c>
      <c r="L673" s="3">
        <v>-0.32659286690307898</v>
      </c>
      <c r="M673" s="4">
        <v>0.30952538158444798</v>
      </c>
    </row>
    <row r="674" spans="1:13" x14ac:dyDescent="0.25">
      <c r="A674" s="6" t="s">
        <v>5178</v>
      </c>
      <c r="B674" s="6" t="s">
        <v>5178</v>
      </c>
      <c r="C674" s="6" t="s">
        <v>5178</v>
      </c>
      <c r="D674" s="6" t="s">
        <v>5179</v>
      </c>
      <c r="E674" s="6"/>
      <c r="F674" s="6" t="s">
        <v>20</v>
      </c>
      <c r="G674" s="5">
        <v>1063828</v>
      </c>
      <c r="H674" s="3">
        <v>0.11828903484609</v>
      </c>
      <c r="I674" s="4">
        <v>0.29240251551872598</v>
      </c>
      <c r="J674" s="3">
        <v>8.4460381819337002E-2</v>
      </c>
      <c r="K674" s="4">
        <v>0.77277000265717699</v>
      </c>
      <c r="L674" s="3">
        <v>-0.17472211385144201</v>
      </c>
      <c r="M674" s="4">
        <v>0.53641859867280695</v>
      </c>
    </row>
    <row r="675" spans="1:13" x14ac:dyDescent="0.25">
      <c r="A675" s="6" t="s">
        <v>4191</v>
      </c>
      <c r="B675" s="6" t="s">
        <v>4192</v>
      </c>
      <c r="C675" s="6" t="s">
        <v>4191</v>
      </c>
      <c r="D675" s="6" t="s">
        <v>4193</v>
      </c>
      <c r="E675" s="6" t="s">
        <v>4194</v>
      </c>
      <c r="F675" s="6" t="s">
        <v>170</v>
      </c>
      <c r="G675" s="5">
        <v>1063830</v>
      </c>
      <c r="H675" s="3">
        <v>-3.17220770529099E-2</v>
      </c>
      <c r="I675" s="4">
        <v>0.742122434724929</v>
      </c>
      <c r="J675" s="3">
        <v>1.83090693420619E-2</v>
      </c>
      <c r="K675" s="4">
        <v>0.95247438480771995</v>
      </c>
      <c r="L675" s="3">
        <v>-0.32801318047947903</v>
      </c>
      <c r="M675" s="2">
        <v>2.04671146003355E-3</v>
      </c>
    </row>
    <row r="676" spans="1:13" x14ac:dyDescent="0.25">
      <c r="A676" s="6" t="s">
        <v>3154</v>
      </c>
      <c r="B676" s="6" t="s">
        <v>3155</v>
      </c>
      <c r="C676" s="6" t="s">
        <v>3154</v>
      </c>
      <c r="D676" s="6" t="s">
        <v>3156</v>
      </c>
      <c r="E676" s="6" t="s">
        <v>3157</v>
      </c>
      <c r="F676" s="6" t="s">
        <v>539</v>
      </c>
      <c r="G676" s="5">
        <v>1063833</v>
      </c>
      <c r="H676" s="3">
        <v>-0.17125530529344901</v>
      </c>
      <c r="I676" s="4">
        <v>7.4258519965240494E-2</v>
      </c>
      <c r="J676" s="3">
        <v>5.04957570026075E-2</v>
      </c>
      <c r="K676" s="4">
        <v>0.79857497228665497</v>
      </c>
      <c r="L676" s="3">
        <v>-0.44613307113021899</v>
      </c>
      <c r="M676" s="2">
        <v>3.86873989136721E-3</v>
      </c>
    </row>
    <row r="677" spans="1:13" x14ac:dyDescent="0.25">
      <c r="A677" s="6" t="s">
        <v>5091</v>
      </c>
      <c r="B677" s="6" t="s">
        <v>5091</v>
      </c>
      <c r="C677" s="6" t="s">
        <v>5091</v>
      </c>
      <c r="D677" s="6" t="s">
        <v>5092</v>
      </c>
      <c r="E677" s="6" t="s">
        <v>5093</v>
      </c>
      <c r="F677" s="6" t="s">
        <v>66</v>
      </c>
      <c r="G677" s="5">
        <v>1063853</v>
      </c>
      <c r="H677" s="3">
        <v>0.10773542534281701</v>
      </c>
      <c r="I677" s="4">
        <v>0.233183125837188</v>
      </c>
      <c r="J677" s="3">
        <v>0.16436716344268401</v>
      </c>
      <c r="K677" s="4">
        <v>0.33224029925826298</v>
      </c>
      <c r="L677" s="3">
        <v>-0.16032454538806501</v>
      </c>
      <c r="M677" s="4">
        <v>0.45655018097998101</v>
      </c>
    </row>
    <row r="678" spans="1:13" x14ac:dyDescent="0.25">
      <c r="A678" s="6" t="s">
        <v>4414</v>
      </c>
      <c r="B678" s="6" t="s">
        <v>4414</v>
      </c>
      <c r="C678" s="6" t="s">
        <v>4414</v>
      </c>
      <c r="D678" s="6" t="s">
        <v>4415</v>
      </c>
      <c r="E678" s="6" t="s">
        <v>4416</v>
      </c>
      <c r="F678" s="6" t="s">
        <v>40</v>
      </c>
      <c r="G678" s="5">
        <v>1063856</v>
      </c>
      <c r="H678" s="3">
        <v>3.5884802640842599E-3</v>
      </c>
      <c r="I678" s="4">
        <v>0.96820036258909004</v>
      </c>
      <c r="J678" s="3">
        <v>3.9046190864260803E-2</v>
      </c>
      <c r="K678" s="4">
        <v>0.86303340328650402</v>
      </c>
      <c r="L678" s="3">
        <v>-0.31898286885063198</v>
      </c>
      <c r="M678" s="4">
        <v>8.7988024559009101E-2</v>
      </c>
    </row>
    <row r="679" spans="1:13" x14ac:dyDescent="0.25">
      <c r="A679" s="6" t="s">
        <v>2873</v>
      </c>
      <c r="B679" s="6" t="s">
        <v>2874</v>
      </c>
      <c r="C679" s="6" t="s">
        <v>2873</v>
      </c>
      <c r="D679" s="6" t="s">
        <v>2875</v>
      </c>
      <c r="E679" s="6" t="s">
        <v>2876</v>
      </c>
      <c r="F679" s="6" t="s">
        <v>54</v>
      </c>
      <c r="G679" s="5">
        <v>1063857</v>
      </c>
      <c r="H679" s="3">
        <v>-0.22316409403461099</v>
      </c>
      <c r="I679" s="2">
        <v>4.31820315614544E-2</v>
      </c>
      <c r="J679" s="3">
        <v>-9.0658463373568102E-2</v>
      </c>
      <c r="K679" s="4">
        <v>0.69219539228830196</v>
      </c>
      <c r="L679" s="3">
        <v>-0.65519769264688099</v>
      </c>
      <c r="M679" s="2">
        <v>1.10268863696557E-4</v>
      </c>
    </row>
    <row r="680" spans="1:13" x14ac:dyDescent="0.25">
      <c r="A680" s="6" t="s">
        <v>2166</v>
      </c>
      <c r="B680" s="6" t="s">
        <v>2166</v>
      </c>
      <c r="C680" s="6" t="s">
        <v>2166</v>
      </c>
      <c r="D680" s="6" t="s">
        <v>1001</v>
      </c>
      <c r="E680" s="6" t="s">
        <v>2167</v>
      </c>
      <c r="F680" s="6" t="s">
        <v>215</v>
      </c>
      <c r="G680" s="5">
        <v>1063868</v>
      </c>
      <c r="H680" s="3">
        <v>-0.35046949382078002</v>
      </c>
      <c r="I680" s="2">
        <v>3.17948433676355E-4</v>
      </c>
      <c r="J680" s="3">
        <v>0.172265913728711</v>
      </c>
      <c r="K680" s="4">
        <v>0.14419080015556801</v>
      </c>
      <c r="L680" s="3">
        <v>0.109314324759314</v>
      </c>
      <c r="M680" s="4">
        <v>0.67389782571981605</v>
      </c>
    </row>
    <row r="681" spans="1:13" x14ac:dyDescent="0.25">
      <c r="A681" s="6" t="s">
        <v>1883</v>
      </c>
      <c r="B681" s="6" t="s">
        <v>1883</v>
      </c>
      <c r="C681" s="6" t="s">
        <v>1883</v>
      </c>
      <c r="D681" s="6" t="s">
        <v>1884</v>
      </c>
      <c r="E681" s="6" t="s">
        <v>165</v>
      </c>
      <c r="F681" s="6" t="s">
        <v>9</v>
      </c>
      <c r="G681" s="5">
        <v>1063874</v>
      </c>
      <c r="H681" s="3">
        <v>-0.43240488210699302</v>
      </c>
      <c r="I681" s="2">
        <v>1.03382973210735E-4</v>
      </c>
      <c r="J681" s="3">
        <v>0.12224344449154</v>
      </c>
      <c r="K681" s="4">
        <v>0.46074376315754301</v>
      </c>
      <c r="L681" s="3">
        <v>-0.57965985776070095</v>
      </c>
      <c r="M681" s="2">
        <v>1.1668899667808999E-7</v>
      </c>
    </row>
    <row r="682" spans="1:13" x14ac:dyDescent="0.25">
      <c r="A682" s="6" t="s">
        <v>2094</v>
      </c>
      <c r="B682" s="6" t="s">
        <v>2095</v>
      </c>
      <c r="C682" s="6" t="s">
        <v>2094</v>
      </c>
      <c r="D682" s="6" t="s">
        <v>128</v>
      </c>
      <c r="E682" s="6" t="s">
        <v>129</v>
      </c>
      <c r="F682" s="6" t="s">
        <v>9</v>
      </c>
      <c r="G682" s="5">
        <v>1063875</v>
      </c>
      <c r="H682" s="3">
        <v>-0.37483609800283602</v>
      </c>
      <c r="I682" s="2">
        <v>6.0236200947443399E-4</v>
      </c>
      <c r="J682" s="3">
        <v>2.6839609082260102E-4</v>
      </c>
      <c r="K682" s="4">
        <v>0.99948041840648205</v>
      </c>
      <c r="L682" s="3">
        <v>-0.73274407491491</v>
      </c>
      <c r="M682" s="2">
        <v>1.2776696520865001E-8</v>
      </c>
    </row>
    <row r="683" spans="1:13" x14ac:dyDescent="0.25">
      <c r="A683" s="6" t="s">
        <v>6200</v>
      </c>
      <c r="B683" s="6" t="s">
        <v>6200</v>
      </c>
      <c r="C683" s="6" t="s">
        <v>6200</v>
      </c>
      <c r="D683" s="6" t="s">
        <v>38</v>
      </c>
      <c r="E683" s="6" t="s">
        <v>6201</v>
      </c>
      <c r="F683" s="6" t="s">
        <v>92</v>
      </c>
      <c r="G683" s="5">
        <v>1063883</v>
      </c>
      <c r="H683" s="3">
        <v>0.34114486582779102</v>
      </c>
      <c r="I683" s="2">
        <v>2.2616028197493401E-4</v>
      </c>
      <c r="J683" s="3">
        <v>5.1289961852919098E-2</v>
      </c>
      <c r="K683" s="4">
        <v>0.83516045650348003</v>
      </c>
      <c r="L683" s="3">
        <v>5.6338089144383201E-2</v>
      </c>
      <c r="M683" s="4">
        <v>0.82967231412533804</v>
      </c>
    </row>
    <row r="684" spans="1:13" x14ac:dyDescent="0.25">
      <c r="A684" s="6" t="s">
        <v>6327</v>
      </c>
      <c r="B684" s="6" t="s">
        <v>6327</v>
      </c>
      <c r="C684" s="6" t="s">
        <v>6327</v>
      </c>
      <c r="D684" s="6" t="s">
        <v>192</v>
      </c>
      <c r="E684" s="6" t="s">
        <v>193</v>
      </c>
      <c r="F684" s="6" t="s">
        <v>66</v>
      </c>
      <c r="G684" s="5">
        <v>1063884</v>
      </c>
      <c r="H684" s="3">
        <v>0.38362674533039898</v>
      </c>
      <c r="I684" s="2">
        <v>2.16283077811354E-5</v>
      </c>
      <c r="J684" s="3">
        <v>6.16094907843679E-2</v>
      </c>
      <c r="K684" s="4">
        <v>0.77867554887915202</v>
      </c>
      <c r="L684" s="3">
        <v>1.2234364090794699E-2</v>
      </c>
      <c r="M684" s="4">
        <v>0.96274430485495099</v>
      </c>
    </row>
    <row r="685" spans="1:13" x14ac:dyDescent="0.25">
      <c r="A685" s="6" t="s">
        <v>3536</v>
      </c>
      <c r="B685" s="6" t="s">
        <v>3537</v>
      </c>
      <c r="C685" s="6" t="s">
        <v>3536</v>
      </c>
      <c r="D685" s="6" t="s">
        <v>3538</v>
      </c>
      <c r="E685" s="6" t="s">
        <v>3539</v>
      </c>
      <c r="F685" s="6" t="s">
        <v>334</v>
      </c>
      <c r="G685" s="5">
        <v>1063885</v>
      </c>
      <c r="H685" s="3">
        <v>-0.12468438804279</v>
      </c>
      <c r="I685" s="4">
        <v>0.23961266165088899</v>
      </c>
      <c r="J685" s="3">
        <v>0.213111578677257</v>
      </c>
      <c r="K685" s="4">
        <v>8.1825688705508395E-2</v>
      </c>
      <c r="L685" s="3">
        <v>0.326616126204402</v>
      </c>
      <c r="M685" s="4">
        <v>9.2940672461037099E-2</v>
      </c>
    </row>
    <row r="686" spans="1:13" x14ac:dyDescent="0.25">
      <c r="A686" s="6" t="s">
        <v>2378</v>
      </c>
      <c r="B686" s="6" t="s">
        <v>2379</v>
      </c>
      <c r="C686" s="6" t="s">
        <v>2378</v>
      </c>
      <c r="D686" s="6" t="s">
        <v>2380</v>
      </c>
      <c r="E686" s="6" t="s">
        <v>2381</v>
      </c>
      <c r="F686" s="6" t="s">
        <v>97</v>
      </c>
      <c r="G686" s="5">
        <v>1063897</v>
      </c>
      <c r="H686" s="3">
        <v>-0.30294638847567101</v>
      </c>
      <c r="I686" s="2">
        <v>1.99202125511053E-3</v>
      </c>
      <c r="J686" s="3">
        <v>7.9432864880015594E-2</v>
      </c>
      <c r="K686" s="4">
        <v>0.63944077169375901</v>
      </c>
      <c r="L686" s="3">
        <v>0.15461804407449301</v>
      </c>
      <c r="M686" s="4">
        <v>0.449234818015882</v>
      </c>
    </row>
    <row r="687" spans="1:13" x14ac:dyDescent="0.25">
      <c r="A687" s="6" t="s">
        <v>2574</v>
      </c>
      <c r="B687" s="6" t="s">
        <v>2574</v>
      </c>
      <c r="C687" s="6" t="s">
        <v>2574</v>
      </c>
      <c r="D687" s="6" t="s">
        <v>2575</v>
      </c>
      <c r="E687" s="6" t="s">
        <v>2576</v>
      </c>
      <c r="F687" s="6" t="s">
        <v>66</v>
      </c>
      <c r="G687" s="5">
        <v>1063898</v>
      </c>
      <c r="H687" s="3">
        <v>-0.27229955436686099</v>
      </c>
      <c r="I687" s="2">
        <v>3.04102850855025E-2</v>
      </c>
      <c r="J687" s="3">
        <v>7.1420325450565994E-2</v>
      </c>
      <c r="K687" s="4">
        <v>0.85771810427471495</v>
      </c>
      <c r="L687" s="3">
        <v>-0.332761421549156</v>
      </c>
      <c r="M687" s="4">
        <v>0.14783998571531601</v>
      </c>
    </row>
    <row r="688" spans="1:13" x14ac:dyDescent="0.25">
      <c r="A688" s="6" t="s">
        <v>4478</v>
      </c>
      <c r="B688" s="6" t="s">
        <v>4478</v>
      </c>
      <c r="C688" s="6" t="s">
        <v>4478</v>
      </c>
      <c r="D688" s="6" t="s">
        <v>198</v>
      </c>
      <c r="E688" s="6" t="s">
        <v>1690</v>
      </c>
      <c r="F688" s="6" t="s">
        <v>287</v>
      </c>
      <c r="G688" s="5">
        <v>1063904</v>
      </c>
      <c r="H688" s="3">
        <v>1.8263686675232899E-2</v>
      </c>
      <c r="I688" s="4">
        <v>0.88145357805093005</v>
      </c>
      <c r="J688" s="3">
        <v>6.9121949485507497E-2</v>
      </c>
      <c r="K688" s="4">
        <v>0.81632823017271805</v>
      </c>
      <c r="L688" s="3">
        <v>-0.17202545746315501</v>
      </c>
      <c r="M688" s="4">
        <v>0.46100754167487401</v>
      </c>
    </row>
    <row r="689" spans="1:13" x14ac:dyDescent="0.25">
      <c r="A689" s="6" t="s">
        <v>6966</v>
      </c>
      <c r="B689" s="6" t="s">
        <v>6966</v>
      </c>
      <c r="C689" s="6" t="s">
        <v>6966</v>
      </c>
      <c r="D689" s="6" t="s">
        <v>6967</v>
      </c>
      <c r="E689" s="6" t="s">
        <v>6968</v>
      </c>
      <c r="F689" s="6" t="s">
        <v>334</v>
      </c>
      <c r="G689" s="5">
        <v>1063906</v>
      </c>
      <c r="H689" s="3">
        <v>0.67047782476895201</v>
      </c>
      <c r="I689" s="2">
        <v>5.4174387354282005E-10</v>
      </c>
      <c r="J689" s="3">
        <v>2.0812642535257699E-2</v>
      </c>
      <c r="K689" s="4">
        <v>0.96214355696734299</v>
      </c>
      <c r="L689" s="3">
        <v>1.26432190217605E-2</v>
      </c>
      <c r="M689" s="4">
        <v>0.96531993170233199</v>
      </c>
    </row>
    <row r="690" spans="1:13" x14ac:dyDescent="0.25">
      <c r="A690" s="6" t="s">
        <v>6487</v>
      </c>
      <c r="B690" s="6" t="s">
        <v>6488</v>
      </c>
      <c r="C690" s="6" t="s">
        <v>6487</v>
      </c>
      <c r="D690" s="6" t="s">
        <v>6489</v>
      </c>
      <c r="E690" s="6" t="s">
        <v>6490</v>
      </c>
      <c r="F690" s="6" t="s">
        <v>334</v>
      </c>
      <c r="G690" s="5">
        <v>1063915</v>
      </c>
      <c r="H690" s="3">
        <v>0.441425525089986</v>
      </c>
      <c r="I690" s="2">
        <v>1.9328503121694499E-5</v>
      </c>
      <c r="J690" s="3">
        <v>0.116462246429812</v>
      </c>
      <c r="K690" s="4">
        <v>0.65394914178604402</v>
      </c>
      <c r="L690" s="3">
        <v>0.27065312388596402</v>
      </c>
      <c r="M690" s="4">
        <v>0.24471768345940201</v>
      </c>
    </row>
    <row r="691" spans="1:13" x14ac:dyDescent="0.25">
      <c r="A691" s="6" t="s">
        <v>5597</v>
      </c>
      <c r="B691" s="6" t="s">
        <v>5597</v>
      </c>
      <c r="C691" s="6" t="s">
        <v>5597</v>
      </c>
      <c r="D691" s="6" t="s">
        <v>3838</v>
      </c>
      <c r="E691" s="6" t="s">
        <v>125</v>
      </c>
      <c r="F691" s="6" t="s">
        <v>66</v>
      </c>
      <c r="G691" s="5">
        <v>1063917</v>
      </c>
      <c r="H691" s="3">
        <v>0.183876731194416</v>
      </c>
      <c r="I691" s="4">
        <v>7.5032503715372997E-2</v>
      </c>
      <c r="J691" s="3">
        <v>0.131255178012254</v>
      </c>
      <c r="K691" s="4">
        <v>0.50714713821361501</v>
      </c>
      <c r="L691" s="3">
        <v>-0.1457096627609</v>
      </c>
      <c r="M691" s="4">
        <v>0.49919390165494998</v>
      </c>
    </row>
    <row r="692" spans="1:13" x14ac:dyDescent="0.25">
      <c r="A692" s="6" t="s">
        <v>4715</v>
      </c>
      <c r="B692" s="6" t="s">
        <v>4716</v>
      </c>
      <c r="C692" s="6" t="s">
        <v>4715</v>
      </c>
      <c r="D692" s="6" t="s">
        <v>4717</v>
      </c>
      <c r="E692" s="6" t="s">
        <v>4718</v>
      </c>
      <c r="F692" s="6" t="s">
        <v>215</v>
      </c>
      <c r="G692" s="5">
        <v>1063918</v>
      </c>
      <c r="H692" s="3">
        <v>4.9638035279228797E-2</v>
      </c>
      <c r="I692" s="4">
        <v>0.60402655575861697</v>
      </c>
      <c r="J692" s="3">
        <v>0.118916643213068</v>
      </c>
      <c r="K692" s="4">
        <v>0.35864972071585799</v>
      </c>
      <c r="L692" s="3">
        <v>-7.4556187871215998E-2</v>
      </c>
      <c r="M692" s="4">
        <v>0.76885961094303401</v>
      </c>
    </row>
    <row r="693" spans="1:13" x14ac:dyDescent="0.25">
      <c r="A693" s="6" t="s">
        <v>4139</v>
      </c>
      <c r="B693" s="6" t="s">
        <v>4140</v>
      </c>
      <c r="C693" s="6" t="s">
        <v>4139</v>
      </c>
      <c r="D693" s="6" t="s">
        <v>168</v>
      </c>
      <c r="E693" s="6" t="s">
        <v>4141</v>
      </c>
      <c r="F693" s="6" t="s">
        <v>170</v>
      </c>
      <c r="G693" s="5">
        <v>1063926</v>
      </c>
      <c r="H693" s="3">
        <v>-3.9623810760268698E-2</v>
      </c>
      <c r="I693" s="4">
        <v>0.67658977538700305</v>
      </c>
      <c r="J693" s="3">
        <v>-2.7797602644749901E-4</v>
      </c>
      <c r="K693" s="4">
        <v>0.99948041840648205</v>
      </c>
      <c r="L693" s="3">
        <v>-0.27359937561369602</v>
      </c>
      <c r="M693" s="2">
        <v>2.9244398467165401E-2</v>
      </c>
    </row>
    <row r="694" spans="1:13" x14ac:dyDescent="0.25">
      <c r="A694" s="6" t="s">
        <v>4200</v>
      </c>
      <c r="B694" s="6" t="s">
        <v>4200</v>
      </c>
      <c r="C694" s="6" t="s">
        <v>4200</v>
      </c>
      <c r="D694" s="6" t="s">
        <v>1022</v>
      </c>
      <c r="E694" s="6" t="s">
        <v>49</v>
      </c>
      <c r="F694" s="6" t="s">
        <v>40</v>
      </c>
      <c r="G694" s="5">
        <v>1063925</v>
      </c>
      <c r="H694" s="3">
        <v>-3.0116024678558801E-2</v>
      </c>
      <c r="I694" s="4">
        <v>0.77121811818938701</v>
      </c>
      <c r="J694" s="3">
        <v>-4.2772067173330999E-2</v>
      </c>
      <c r="K694" s="4">
        <v>0.85771810427471495</v>
      </c>
      <c r="L694" s="3">
        <v>-0.27630485269386501</v>
      </c>
      <c r="M694" s="4">
        <v>0.214539779535215</v>
      </c>
    </row>
    <row r="695" spans="1:13" x14ac:dyDescent="0.25">
      <c r="A695" s="6" t="s">
        <v>5647</v>
      </c>
      <c r="B695" s="6" t="s">
        <v>5647</v>
      </c>
      <c r="C695" s="6" t="s">
        <v>5647</v>
      </c>
      <c r="D695" s="6" t="s">
        <v>5648</v>
      </c>
      <c r="E695" s="6" t="s">
        <v>5649</v>
      </c>
      <c r="F695" s="6" t="s">
        <v>92</v>
      </c>
      <c r="G695" s="5">
        <v>1063927</v>
      </c>
      <c r="H695" s="3">
        <v>0.19459703458900399</v>
      </c>
      <c r="I695" s="2">
        <v>3.6223531988680398E-2</v>
      </c>
      <c r="J695" s="3">
        <v>0.15248751161504701</v>
      </c>
      <c r="K695" s="4">
        <v>0.29487524963108602</v>
      </c>
      <c r="L695" s="3">
        <v>0.21154551251502199</v>
      </c>
      <c r="M695" s="4">
        <v>0.33665772196454902</v>
      </c>
    </row>
    <row r="696" spans="1:13" x14ac:dyDescent="0.25">
      <c r="A696" s="6" t="s">
        <v>3431</v>
      </c>
      <c r="B696" s="6" t="s">
        <v>3431</v>
      </c>
      <c r="C696" s="6" t="s">
        <v>3431</v>
      </c>
      <c r="D696" s="6" t="s">
        <v>154</v>
      </c>
      <c r="E696" s="6" t="s">
        <v>3432</v>
      </c>
      <c r="F696" s="6" t="s">
        <v>92</v>
      </c>
      <c r="G696" s="5">
        <v>1063928</v>
      </c>
      <c r="H696" s="3">
        <v>-0.13754820611961999</v>
      </c>
      <c r="I696" s="4">
        <v>0.111684718045977</v>
      </c>
      <c r="J696" s="3">
        <v>6.4322792904603202E-2</v>
      </c>
      <c r="K696" s="4">
        <v>0.70997646233571199</v>
      </c>
      <c r="L696" s="3">
        <v>-0.108280199504662</v>
      </c>
      <c r="M696" s="4">
        <v>0.64466275850581201</v>
      </c>
    </row>
    <row r="697" spans="1:13" x14ac:dyDescent="0.25">
      <c r="A697" s="6" t="s">
        <v>4184</v>
      </c>
      <c r="B697" s="6" t="s">
        <v>4184</v>
      </c>
      <c r="C697" s="6" t="s">
        <v>4184</v>
      </c>
      <c r="D697" s="6" t="s">
        <v>4185</v>
      </c>
      <c r="E697" s="6" t="s">
        <v>4186</v>
      </c>
      <c r="F697" s="6" t="s">
        <v>92</v>
      </c>
      <c r="G697" s="5">
        <v>1063934</v>
      </c>
      <c r="H697" s="3">
        <v>-3.19958443089228E-2</v>
      </c>
      <c r="I697" s="4">
        <v>0.74289967543591795</v>
      </c>
      <c r="J697" s="3">
        <v>7.7549467842861097E-2</v>
      </c>
      <c r="K697" s="4">
        <v>0.68948578311417497</v>
      </c>
      <c r="L697" s="3">
        <v>-0.118797866394205</v>
      </c>
      <c r="M697" s="4">
        <v>0.615991541294587</v>
      </c>
    </row>
    <row r="698" spans="1:13" x14ac:dyDescent="0.25">
      <c r="A698" s="6" t="s">
        <v>3625</v>
      </c>
      <c r="B698" s="6" t="s">
        <v>3626</v>
      </c>
      <c r="C698" s="6" t="s">
        <v>3625</v>
      </c>
      <c r="D698" s="6" t="s">
        <v>3627</v>
      </c>
      <c r="E698" s="6" t="s">
        <v>1379</v>
      </c>
      <c r="F698" s="6" t="s">
        <v>14</v>
      </c>
      <c r="G698" s="5">
        <v>1063935</v>
      </c>
      <c r="H698" s="3">
        <v>-0.110380704264691</v>
      </c>
      <c r="I698" s="4">
        <v>0.21844865044487199</v>
      </c>
      <c r="J698" s="3">
        <v>-8.5877829842657596E-3</v>
      </c>
      <c r="K698" s="4">
        <v>0.97634684618037604</v>
      </c>
      <c r="L698" s="3">
        <v>-0.38425106252632002</v>
      </c>
      <c r="M698" s="2">
        <v>1.8559298493343201E-2</v>
      </c>
    </row>
    <row r="699" spans="1:13" x14ac:dyDescent="0.25">
      <c r="A699" s="6" t="s">
        <v>7238</v>
      </c>
      <c r="B699" s="6" t="s">
        <v>7239</v>
      </c>
      <c r="C699" s="6" t="s">
        <v>7238</v>
      </c>
      <c r="D699" s="6" t="s">
        <v>6646</v>
      </c>
      <c r="E699" s="6" t="s">
        <v>7240</v>
      </c>
      <c r="F699" s="6" t="s">
        <v>215</v>
      </c>
      <c r="G699" s="5">
        <v>1063937</v>
      </c>
      <c r="H699" s="1">
        <v>1.03274181412727</v>
      </c>
      <c r="I699" s="2">
        <v>5.3868540102317095E-4</v>
      </c>
      <c r="J699" s="3">
        <v>-0.65214987230865296</v>
      </c>
      <c r="K699" s="4">
        <v>0.15277665686205499</v>
      </c>
      <c r="L699" s="3">
        <v>0.51612552303313697</v>
      </c>
      <c r="M699" s="4">
        <v>9.4885828025871796E-2</v>
      </c>
    </row>
    <row r="700" spans="1:13" x14ac:dyDescent="0.25">
      <c r="A700" s="6" t="s">
        <v>5602</v>
      </c>
      <c r="B700" s="6" t="s">
        <v>5602</v>
      </c>
      <c r="C700" s="6" t="s">
        <v>5602</v>
      </c>
      <c r="D700" s="6" t="s">
        <v>5603</v>
      </c>
      <c r="E700" s="6" t="s">
        <v>5604</v>
      </c>
      <c r="F700" s="6" t="s">
        <v>1942</v>
      </c>
      <c r="G700" s="5">
        <v>1063939</v>
      </c>
      <c r="H700" s="3">
        <v>0.18470103082353501</v>
      </c>
      <c r="I700" s="4">
        <v>8.9118521993672095E-2</v>
      </c>
      <c r="J700" s="3">
        <v>0.222669194421168</v>
      </c>
      <c r="K700" s="4">
        <v>0.132829702414133</v>
      </c>
      <c r="L700" s="3">
        <v>0.39102051722091602</v>
      </c>
      <c r="M700" s="4">
        <v>7.5570654453719494E-2</v>
      </c>
    </row>
    <row r="701" spans="1:13" x14ac:dyDescent="0.25">
      <c r="A701" s="6" t="s">
        <v>5082</v>
      </c>
      <c r="B701" s="6" t="s">
        <v>5082</v>
      </c>
      <c r="C701" s="6" t="s">
        <v>5082</v>
      </c>
      <c r="D701" s="6" t="s">
        <v>192</v>
      </c>
      <c r="E701" s="6" t="s">
        <v>193</v>
      </c>
      <c r="F701" s="6" t="s">
        <v>66</v>
      </c>
      <c r="G701" s="5">
        <v>1063944</v>
      </c>
      <c r="H701" s="3">
        <v>0.104259477533442</v>
      </c>
      <c r="I701" s="4">
        <v>0.22812270382916999</v>
      </c>
      <c r="J701" s="3">
        <v>0.11190970031160501</v>
      </c>
      <c r="K701" s="4">
        <v>0.47477420338141102</v>
      </c>
      <c r="L701" s="3">
        <v>0.15376036008925401</v>
      </c>
      <c r="M701" s="4">
        <v>0.50316191415102096</v>
      </c>
    </row>
    <row r="702" spans="1:13" x14ac:dyDescent="0.25">
      <c r="A702" s="6" t="s">
        <v>6970</v>
      </c>
      <c r="B702" s="6" t="s">
        <v>6970</v>
      </c>
      <c r="C702" s="6" t="s">
        <v>6970</v>
      </c>
      <c r="D702" s="6" t="s">
        <v>1175</v>
      </c>
      <c r="E702" s="6" t="s">
        <v>1176</v>
      </c>
      <c r="F702" s="6" t="s">
        <v>40</v>
      </c>
      <c r="G702" s="5">
        <v>1063945</v>
      </c>
      <c r="H702" s="3">
        <v>0.67456418831623</v>
      </c>
      <c r="I702" s="2">
        <v>1.97840670521669E-3</v>
      </c>
      <c r="J702" s="3">
        <v>7.7035489473684701E-2</v>
      </c>
      <c r="K702" s="4">
        <v>0.92649999744462097</v>
      </c>
      <c r="L702" s="3">
        <v>0.24317385265706901</v>
      </c>
      <c r="M702" s="4">
        <v>0.65081880202755005</v>
      </c>
    </row>
    <row r="703" spans="1:13" x14ac:dyDescent="0.25">
      <c r="A703" s="6" t="s">
        <v>6738</v>
      </c>
      <c r="B703" s="6" t="s">
        <v>6739</v>
      </c>
      <c r="C703" s="6" t="s">
        <v>6738</v>
      </c>
      <c r="D703" s="6" t="s">
        <v>977</v>
      </c>
      <c r="E703" s="6" t="s">
        <v>978</v>
      </c>
      <c r="F703" s="6" t="s">
        <v>14</v>
      </c>
      <c r="G703" s="5">
        <v>1063946</v>
      </c>
      <c r="H703" s="3">
        <v>0.54512657383716401</v>
      </c>
      <c r="I703" s="2">
        <v>1.4743654678670699E-7</v>
      </c>
      <c r="J703" s="3">
        <v>3.1918405204705201E-2</v>
      </c>
      <c r="K703" s="4">
        <v>0.91713947862517997</v>
      </c>
      <c r="L703" s="3">
        <v>1.14043163670516E-2</v>
      </c>
      <c r="M703" s="4">
        <v>0.96004786875850001</v>
      </c>
    </row>
    <row r="704" spans="1:13" x14ac:dyDescent="0.25">
      <c r="A704" s="6" t="s">
        <v>3483</v>
      </c>
      <c r="B704" s="6" t="s">
        <v>3483</v>
      </c>
      <c r="C704" s="6" t="s">
        <v>3483</v>
      </c>
      <c r="D704" s="6" t="s">
        <v>38</v>
      </c>
      <c r="E704" s="6"/>
      <c r="F704" s="6" t="s">
        <v>20</v>
      </c>
      <c r="G704" s="5">
        <v>1063952</v>
      </c>
      <c r="H704" s="3">
        <v>-0.13034215710592401</v>
      </c>
      <c r="I704" s="4">
        <v>0.21660870573143401</v>
      </c>
      <c r="J704" s="3">
        <v>0.14810263110308799</v>
      </c>
      <c r="K704" s="4">
        <v>0.39554376934718</v>
      </c>
      <c r="L704" s="3">
        <v>-0.184311916087842</v>
      </c>
      <c r="M704" s="4">
        <v>0.48341325034268201</v>
      </c>
    </row>
    <row r="705" spans="1:13" x14ac:dyDescent="0.25">
      <c r="A705" s="6" t="s">
        <v>4121</v>
      </c>
      <c r="B705" s="6" t="s">
        <v>4121</v>
      </c>
      <c r="C705" s="6" t="s">
        <v>4121</v>
      </c>
      <c r="D705" s="6" t="s">
        <v>38</v>
      </c>
      <c r="E705" s="6"/>
      <c r="F705" s="6" t="s">
        <v>20</v>
      </c>
      <c r="G705" s="5">
        <v>1063955</v>
      </c>
      <c r="H705" s="3">
        <v>-4.1720806032980097E-2</v>
      </c>
      <c r="I705" s="4">
        <v>0.75440201507765703</v>
      </c>
      <c r="J705" s="3">
        <v>0.11925072221782999</v>
      </c>
      <c r="K705" s="4">
        <v>0.65394914178604402</v>
      </c>
      <c r="L705" s="3">
        <v>-0.107081886166038</v>
      </c>
      <c r="M705" s="4">
        <v>0.65030962868199005</v>
      </c>
    </row>
    <row r="706" spans="1:13" x14ac:dyDescent="0.25">
      <c r="A706" s="6" t="s">
        <v>4304</v>
      </c>
      <c r="B706" s="6" t="s">
        <v>4304</v>
      </c>
      <c r="C706" s="6" t="s">
        <v>4304</v>
      </c>
      <c r="D706" s="6" t="s">
        <v>2747</v>
      </c>
      <c r="E706" s="6" t="s">
        <v>1899</v>
      </c>
      <c r="F706" s="6" t="s">
        <v>97</v>
      </c>
      <c r="G706" s="5">
        <v>1063957</v>
      </c>
      <c r="H706" s="3">
        <v>-1.4813013972946701E-2</v>
      </c>
      <c r="I706" s="4">
        <v>0.90530522780075695</v>
      </c>
      <c r="J706" s="3">
        <v>0.107438808629034</v>
      </c>
      <c r="K706" s="4">
        <v>0.68470573152965397</v>
      </c>
      <c r="L706" s="3">
        <v>-0.240443750637582</v>
      </c>
      <c r="M706" s="4">
        <v>0.23914491918283801</v>
      </c>
    </row>
    <row r="707" spans="1:13" x14ac:dyDescent="0.25">
      <c r="A707" s="6" t="s">
        <v>4626</v>
      </c>
      <c r="B707" s="6" t="s">
        <v>4627</v>
      </c>
      <c r="C707" s="6" t="s">
        <v>4626</v>
      </c>
      <c r="D707" s="6" t="s">
        <v>4628</v>
      </c>
      <c r="E707" s="6" t="s">
        <v>4629</v>
      </c>
      <c r="F707" s="6" t="s">
        <v>97</v>
      </c>
      <c r="G707" s="5">
        <v>1064018</v>
      </c>
      <c r="H707" s="3">
        <v>3.9862087878698098E-2</v>
      </c>
      <c r="I707" s="4">
        <v>0.71277686395318895</v>
      </c>
      <c r="J707" s="3">
        <v>0.104006622751598</v>
      </c>
      <c r="K707" s="4">
        <v>0.62731390122828301</v>
      </c>
      <c r="L707" s="3">
        <v>0.32718981913483403</v>
      </c>
      <c r="M707" s="2">
        <v>2.6301464847379701E-2</v>
      </c>
    </row>
    <row r="708" spans="1:13" x14ac:dyDescent="0.25">
      <c r="A708" s="6" t="s">
        <v>3492</v>
      </c>
      <c r="B708" s="6" t="s">
        <v>3492</v>
      </c>
      <c r="C708" s="6" t="s">
        <v>3492</v>
      </c>
      <c r="D708" s="6" t="s">
        <v>38</v>
      </c>
      <c r="E708" s="6"/>
      <c r="F708" s="6" t="s">
        <v>20</v>
      </c>
      <c r="G708" s="5">
        <v>1064026</v>
      </c>
      <c r="H708" s="3">
        <v>-0.127909811444717</v>
      </c>
      <c r="I708" s="4">
        <v>0.63828700617753897</v>
      </c>
      <c r="J708" s="3">
        <v>-0.815358936897146</v>
      </c>
      <c r="K708" s="4">
        <v>0.100883855227851</v>
      </c>
      <c r="L708" s="3">
        <v>0.60577092256822895</v>
      </c>
      <c r="M708" s="4">
        <v>0.59157110018970105</v>
      </c>
    </row>
    <row r="709" spans="1:13" x14ac:dyDescent="0.25">
      <c r="A709" s="6" t="s">
        <v>5986</v>
      </c>
      <c r="B709" s="6" t="s">
        <v>5987</v>
      </c>
      <c r="C709" s="6" t="s">
        <v>5986</v>
      </c>
      <c r="D709" s="6" t="s">
        <v>1918</v>
      </c>
      <c r="E709" s="6" t="s">
        <v>1919</v>
      </c>
      <c r="F709" s="6" t="s">
        <v>170</v>
      </c>
      <c r="G709" s="5">
        <v>1061941</v>
      </c>
      <c r="H709" s="3">
        <v>0.27691003218733501</v>
      </c>
      <c r="I709" s="2">
        <v>3.9863203894016999E-3</v>
      </c>
      <c r="J709" s="3">
        <v>0.109718025819595</v>
      </c>
      <c r="K709" s="4">
        <v>0.42460382961735799</v>
      </c>
      <c r="L709" s="3">
        <v>-0.42651810453016198</v>
      </c>
      <c r="M709" s="2">
        <v>2.6174126855502199E-2</v>
      </c>
    </row>
    <row r="710" spans="1:13" x14ac:dyDescent="0.25">
      <c r="A710" s="6" t="s">
        <v>6994</v>
      </c>
      <c r="B710" s="6" t="s">
        <v>6994</v>
      </c>
      <c r="C710" s="6" t="s">
        <v>6994</v>
      </c>
      <c r="D710" s="6" t="s">
        <v>38</v>
      </c>
      <c r="E710" s="6"/>
      <c r="F710" s="6" t="s">
        <v>20</v>
      </c>
      <c r="G710" s="5">
        <v>1062588</v>
      </c>
      <c r="H710" s="3">
        <v>0.70117973678487899</v>
      </c>
      <c r="I710" s="2">
        <v>1.01187381233012E-14</v>
      </c>
      <c r="J710" s="3">
        <v>-0.26855239205243397</v>
      </c>
      <c r="K710" s="4">
        <v>0.109451960742611</v>
      </c>
      <c r="L710" s="3">
        <v>-0.90937548721074002</v>
      </c>
      <c r="M710" s="2">
        <v>7.2601006023981E-9</v>
      </c>
    </row>
    <row r="711" spans="1:13" x14ac:dyDescent="0.25">
      <c r="A711" s="6" t="s">
        <v>2617</v>
      </c>
      <c r="B711" s="6" t="s">
        <v>2617</v>
      </c>
      <c r="C711" s="6" t="s">
        <v>2617</v>
      </c>
      <c r="D711" s="6" t="s">
        <v>154</v>
      </c>
      <c r="E711" s="6" t="s">
        <v>2472</v>
      </c>
      <c r="F711" s="6" t="s">
        <v>418</v>
      </c>
      <c r="G711" s="5">
        <v>1061866</v>
      </c>
      <c r="H711" s="3">
        <v>-0.264845122665264</v>
      </c>
      <c r="I711" s="2">
        <v>9.6330141729634097E-3</v>
      </c>
      <c r="J711" s="3">
        <v>-9.3451095043869808E-3</v>
      </c>
      <c r="K711" s="4">
        <v>0.97699667833181703</v>
      </c>
      <c r="L711" s="3">
        <v>-0.79902203774736003</v>
      </c>
      <c r="M711" s="2">
        <v>8.2138871491471704E-7</v>
      </c>
    </row>
    <row r="712" spans="1:13" x14ac:dyDescent="0.25">
      <c r="A712" s="6" t="s">
        <v>4713</v>
      </c>
      <c r="B712" s="6" t="s">
        <v>4713</v>
      </c>
      <c r="C712" s="6" t="s">
        <v>4713</v>
      </c>
      <c r="D712" s="6" t="s">
        <v>4714</v>
      </c>
      <c r="E712" s="6" t="s">
        <v>319</v>
      </c>
      <c r="F712" s="6" t="s">
        <v>320</v>
      </c>
      <c r="G712" s="5">
        <v>1061873</v>
      </c>
      <c r="H712" s="3">
        <v>4.9212877717925603E-2</v>
      </c>
      <c r="I712" s="4">
        <v>0.81263209901889899</v>
      </c>
      <c r="J712" s="3">
        <v>-4.47648134024956E-2</v>
      </c>
      <c r="K712" s="4">
        <v>0.95111282075438996</v>
      </c>
      <c r="L712" s="3">
        <v>0.51278241983035799</v>
      </c>
      <c r="M712" s="4">
        <v>0.276631494422373</v>
      </c>
    </row>
    <row r="713" spans="1:13" x14ac:dyDescent="0.25">
      <c r="A713" s="6" t="s">
        <v>2742</v>
      </c>
      <c r="B713" s="6" t="s">
        <v>2743</v>
      </c>
      <c r="C713" s="6" t="s">
        <v>2742</v>
      </c>
      <c r="D713" s="6" t="s">
        <v>2225</v>
      </c>
      <c r="E713" s="6" t="s">
        <v>2226</v>
      </c>
      <c r="F713" s="6" t="s">
        <v>2744</v>
      </c>
      <c r="G713" s="5">
        <v>1064028</v>
      </c>
      <c r="H713" s="3">
        <v>-0.24490582551086101</v>
      </c>
      <c r="I713" s="2">
        <v>6.1941513052366304E-3</v>
      </c>
      <c r="J713" s="3">
        <v>0.163002617095417</v>
      </c>
      <c r="K713" s="4">
        <v>0.29182921535357198</v>
      </c>
      <c r="L713" s="3">
        <v>9.0379262066436802E-2</v>
      </c>
      <c r="M713" s="4">
        <v>0.65902989020936498</v>
      </c>
    </row>
    <row r="714" spans="1:13" x14ac:dyDescent="0.25">
      <c r="A714" s="6" t="s">
        <v>2255</v>
      </c>
      <c r="B714" s="6" t="s">
        <v>2256</v>
      </c>
      <c r="C714" s="6" t="s">
        <v>2255</v>
      </c>
      <c r="D714" s="6" t="s">
        <v>2257</v>
      </c>
      <c r="E714" s="6" t="s">
        <v>2258</v>
      </c>
      <c r="F714" s="6" t="s">
        <v>170</v>
      </c>
      <c r="G714" s="5">
        <v>1061875</v>
      </c>
      <c r="H714" s="3">
        <v>-0.32963906508375201</v>
      </c>
      <c r="I714" s="2">
        <v>1.5680516387997899E-4</v>
      </c>
      <c r="J714" s="3">
        <v>9.1031164167410999E-2</v>
      </c>
      <c r="K714" s="4">
        <v>0.59978415384929595</v>
      </c>
      <c r="L714" s="3">
        <v>4.2362691623335003E-2</v>
      </c>
      <c r="M714" s="4">
        <v>0.843366276181018</v>
      </c>
    </row>
    <row r="715" spans="1:13" x14ac:dyDescent="0.25">
      <c r="A715" s="6" t="s">
        <v>2223</v>
      </c>
      <c r="B715" s="6" t="s">
        <v>2224</v>
      </c>
      <c r="C715" s="6" t="s">
        <v>2223</v>
      </c>
      <c r="D715" s="6" t="s">
        <v>2225</v>
      </c>
      <c r="E715" s="6" t="s">
        <v>2226</v>
      </c>
      <c r="F715" s="6" t="s">
        <v>273</v>
      </c>
      <c r="G715" s="5">
        <v>1061835</v>
      </c>
      <c r="H715" s="3">
        <v>-0.33464815835906903</v>
      </c>
      <c r="I715" s="2">
        <v>3.7506015824884499E-4</v>
      </c>
      <c r="J715" s="3">
        <v>0.14184017839298599</v>
      </c>
      <c r="K715" s="4">
        <v>0.34750306641342799</v>
      </c>
      <c r="L715" s="3">
        <v>0.10396743254485601</v>
      </c>
      <c r="M715" s="4">
        <v>0.603246027276226</v>
      </c>
    </row>
    <row r="716" spans="1:13" x14ac:dyDescent="0.25">
      <c r="A716" s="6" t="s">
        <v>5959</v>
      </c>
      <c r="B716" s="6" t="s">
        <v>5960</v>
      </c>
      <c r="C716" s="6" t="s">
        <v>5959</v>
      </c>
      <c r="D716" s="6" t="s">
        <v>5961</v>
      </c>
      <c r="E716" s="6" t="s">
        <v>5962</v>
      </c>
      <c r="F716" s="6" t="s">
        <v>215</v>
      </c>
      <c r="G716" s="5">
        <v>1062619</v>
      </c>
      <c r="H716" s="3">
        <v>0.273695031373269</v>
      </c>
      <c r="I716" s="4">
        <v>6.4086874864319396E-2</v>
      </c>
      <c r="J716" s="3">
        <v>9.8014438187907602E-2</v>
      </c>
      <c r="K716" s="4">
        <v>0.83430008465068395</v>
      </c>
      <c r="L716" s="3">
        <v>0.33017233806701302</v>
      </c>
      <c r="M716" s="4">
        <v>0.22548422617626199</v>
      </c>
    </row>
    <row r="717" spans="1:13" x14ac:dyDescent="0.25">
      <c r="A717" s="6" t="s">
        <v>3730</v>
      </c>
      <c r="B717" s="6" t="s">
        <v>3730</v>
      </c>
      <c r="C717" s="6" t="s">
        <v>3730</v>
      </c>
      <c r="D717" s="6" t="s">
        <v>1022</v>
      </c>
      <c r="E717" s="6" t="s">
        <v>49</v>
      </c>
      <c r="F717" s="6" t="s">
        <v>40</v>
      </c>
      <c r="G717" s="5">
        <v>1061992</v>
      </c>
      <c r="H717" s="3">
        <v>-9.5736095825232195E-2</v>
      </c>
      <c r="I717" s="4">
        <v>0.790451740147601</v>
      </c>
      <c r="J717" s="3">
        <v>-0.21995297054364199</v>
      </c>
      <c r="K717" s="4">
        <v>1</v>
      </c>
      <c r="L717" s="3">
        <v>0.445108170161721</v>
      </c>
      <c r="M717" s="4">
        <v>1</v>
      </c>
    </row>
    <row r="718" spans="1:13" x14ac:dyDescent="0.25">
      <c r="A718" s="6" t="s">
        <v>5503</v>
      </c>
      <c r="B718" s="6" t="s">
        <v>5503</v>
      </c>
      <c r="C718" s="6" t="s">
        <v>5503</v>
      </c>
      <c r="D718" s="6" t="s">
        <v>38</v>
      </c>
      <c r="E718" s="6"/>
      <c r="F718" s="6" t="s">
        <v>20</v>
      </c>
      <c r="G718" s="5">
        <v>1062604</v>
      </c>
      <c r="H718" s="3">
        <v>0.16746331940415299</v>
      </c>
      <c r="I718" s="4">
        <v>0.46087261411986202</v>
      </c>
      <c r="J718" s="3">
        <v>0.30071962608859198</v>
      </c>
      <c r="K718" s="4">
        <v>0.50617323850326301</v>
      </c>
      <c r="L718" s="3">
        <v>0.65825624194689503</v>
      </c>
      <c r="M718" s="4">
        <v>8.2386021120202504E-2</v>
      </c>
    </row>
    <row r="719" spans="1:13" x14ac:dyDescent="0.25">
      <c r="A719" s="6" t="s">
        <v>1775</v>
      </c>
      <c r="B719" s="6" t="s">
        <v>1775</v>
      </c>
      <c r="C719" s="6" t="s">
        <v>1775</v>
      </c>
      <c r="D719" s="6" t="s">
        <v>1776</v>
      </c>
      <c r="E719" s="6" t="s">
        <v>1193</v>
      </c>
      <c r="F719" s="6" t="s">
        <v>66</v>
      </c>
      <c r="G719" s="5">
        <v>1062613</v>
      </c>
      <c r="H719" s="3">
        <v>-0.46148450480236902</v>
      </c>
      <c r="I719" s="2">
        <v>3.98956928494903E-6</v>
      </c>
      <c r="J719" s="3">
        <v>-0.13115171474291501</v>
      </c>
      <c r="K719" s="4">
        <v>0.51385798253287496</v>
      </c>
      <c r="L719" s="3">
        <v>-0.28678476471285802</v>
      </c>
      <c r="M719" s="4">
        <v>0.509996442334686</v>
      </c>
    </row>
    <row r="720" spans="1:13" x14ac:dyDescent="0.25">
      <c r="A720" s="6" t="s">
        <v>1368</v>
      </c>
      <c r="B720" s="6" t="s">
        <v>1369</v>
      </c>
      <c r="C720" s="6" t="s">
        <v>1368</v>
      </c>
      <c r="D720" s="6" t="s">
        <v>1299</v>
      </c>
      <c r="E720" s="6" t="s">
        <v>1300</v>
      </c>
      <c r="F720" s="6" t="s">
        <v>9</v>
      </c>
      <c r="G720" s="5">
        <v>1061989</v>
      </c>
      <c r="H720" s="3">
        <v>-0.56651680571877805</v>
      </c>
      <c r="I720" s="2">
        <v>3.3521418688823901E-4</v>
      </c>
      <c r="J720" s="3">
        <v>1.8157679142041999E-2</v>
      </c>
      <c r="K720" s="4">
        <v>0.96330878181777102</v>
      </c>
      <c r="L720" s="3">
        <v>0.91166595135746997</v>
      </c>
      <c r="M720" s="2">
        <v>1.12476855044389E-13</v>
      </c>
    </row>
    <row r="721" spans="1:13" x14ac:dyDescent="0.25">
      <c r="A721" s="6" t="s">
        <v>3103</v>
      </c>
      <c r="B721" s="6" t="s">
        <v>3104</v>
      </c>
      <c r="C721" s="6" t="s">
        <v>3103</v>
      </c>
      <c r="D721" s="6" t="s">
        <v>3105</v>
      </c>
      <c r="E721" s="6" t="s">
        <v>3106</v>
      </c>
      <c r="F721" s="6" t="s">
        <v>636</v>
      </c>
      <c r="G721" s="5">
        <v>1062600</v>
      </c>
      <c r="H721" s="3">
        <v>-0.178051030653499</v>
      </c>
      <c r="I721" s="4">
        <v>0.37168165007554899</v>
      </c>
      <c r="J721" s="3">
        <v>-0.32970946522211197</v>
      </c>
      <c r="K721" s="4">
        <v>0.359973768220124</v>
      </c>
      <c r="L721" s="3">
        <v>0.85467607725361305</v>
      </c>
      <c r="M721" s="2">
        <v>3.04761259645847E-2</v>
      </c>
    </row>
    <row r="722" spans="1:13" x14ac:dyDescent="0.25">
      <c r="A722" s="6" t="s">
        <v>4469</v>
      </c>
      <c r="B722" s="6" t="s">
        <v>4470</v>
      </c>
      <c r="C722" s="6" t="s">
        <v>4469</v>
      </c>
      <c r="D722" s="6" t="s">
        <v>1299</v>
      </c>
      <c r="E722" s="6" t="s">
        <v>1300</v>
      </c>
      <c r="F722" s="6" t="s">
        <v>9</v>
      </c>
      <c r="G722" s="5">
        <v>1062614</v>
      </c>
      <c r="H722" s="3">
        <v>1.6277611579243401E-2</v>
      </c>
      <c r="I722" s="4">
        <v>0.871715870598889</v>
      </c>
      <c r="J722" s="3">
        <v>0.176731658975228</v>
      </c>
      <c r="K722" s="4">
        <v>0.12697150332514801</v>
      </c>
      <c r="L722" s="3">
        <v>0.28151753516460198</v>
      </c>
      <c r="M722" s="2">
        <v>1.8661797106391001E-2</v>
      </c>
    </row>
    <row r="723" spans="1:13" x14ac:dyDescent="0.25">
      <c r="A723" s="6" t="s">
        <v>7006</v>
      </c>
      <c r="B723" s="6" t="s">
        <v>7007</v>
      </c>
      <c r="C723" s="6" t="s">
        <v>7006</v>
      </c>
      <c r="D723" s="6" t="s">
        <v>5561</v>
      </c>
      <c r="E723" s="6" t="s">
        <v>4376</v>
      </c>
      <c r="F723" s="6" t="s">
        <v>66</v>
      </c>
      <c r="G723" s="5">
        <v>1061862</v>
      </c>
      <c r="H723" s="3">
        <v>0.72162524261754601</v>
      </c>
      <c r="I723" s="2">
        <v>9.774290456883189E-13</v>
      </c>
      <c r="J723" s="3">
        <v>0.10345828078055901</v>
      </c>
      <c r="K723" s="4">
        <v>0.62732242845404695</v>
      </c>
      <c r="L723" s="3">
        <v>0.35010857306514198</v>
      </c>
      <c r="M723" s="2">
        <v>4.3185331186602102E-2</v>
      </c>
    </row>
    <row r="724" spans="1:13" x14ac:dyDescent="0.25">
      <c r="A724" s="6" t="s">
        <v>5815</v>
      </c>
      <c r="B724" s="6" t="s">
        <v>5816</v>
      </c>
      <c r="C724" s="6" t="s">
        <v>5815</v>
      </c>
      <c r="D724" s="6" t="s">
        <v>5817</v>
      </c>
      <c r="E724" s="6" t="s">
        <v>5818</v>
      </c>
      <c r="F724" s="6" t="s">
        <v>636</v>
      </c>
      <c r="G724" s="5">
        <v>1061908</v>
      </c>
      <c r="H724" s="3">
        <v>0.23846406162765399</v>
      </c>
      <c r="I724" s="2">
        <v>5.0179499006620899E-3</v>
      </c>
      <c r="J724" s="3">
        <v>8.7341661828604006E-2</v>
      </c>
      <c r="K724" s="4">
        <v>0.59977254215053399</v>
      </c>
      <c r="L724" s="3">
        <v>-0.22872693771073099</v>
      </c>
      <c r="M724" s="4">
        <v>0.24471768345940201</v>
      </c>
    </row>
    <row r="725" spans="1:13" x14ac:dyDescent="0.25">
      <c r="A725" s="6" t="s">
        <v>5454</v>
      </c>
      <c r="B725" s="6" t="s">
        <v>5454</v>
      </c>
      <c r="C725" s="6" t="s">
        <v>5454</v>
      </c>
      <c r="D725" s="6" t="s">
        <v>3927</v>
      </c>
      <c r="E725" s="6" t="s">
        <v>3928</v>
      </c>
      <c r="F725" s="6" t="s">
        <v>70</v>
      </c>
      <c r="G725" s="5">
        <v>1062684</v>
      </c>
      <c r="H725" s="3">
        <v>0.159456301930025</v>
      </c>
      <c r="I725" s="4">
        <v>5.6978506209906597E-2</v>
      </c>
      <c r="J725" s="3">
        <v>1.9209446602199101E-2</v>
      </c>
      <c r="K725" s="4">
        <v>0.94264473611904298</v>
      </c>
      <c r="L725" s="3">
        <v>-0.40576489467183002</v>
      </c>
      <c r="M725" s="2">
        <v>1.52512015301428E-2</v>
      </c>
    </row>
    <row r="726" spans="1:13" x14ac:dyDescent="0.25">
      <c r="A726" s="6" t="s">
        <v>6170</v>
      </c>
      <c r="B726" s="6" t="s">
        <v>6171</v>
      </c>
      <c r="C726" s="6" t="s">
        <v>6170</v>
      </c>
      <c r="D726" s="6" t="s">
        <v>6172</v>
      </c>
      <c r="E726" s="6" t="s">
        <v>6173</v>
      </c>
      <c r="F726" s="6" t="s">
        <v>418</v>
      </c>
      <c r="G726" s="5">
        <v>1061984</v>
      </c>
      <c r="H726" s="3">
        <v>0.33274312288923702</v>
      </c>
      <c r="I726" s="2">
        <v>4.75818267947769E-5</v>
      </c>
      <c r="J726" s="3">
        <v>0.17031784967393801</v>
      </c>
      <c r="K726" s="4">
        <v>0.23345449529346099</v>
      </c>
      <c r="L726" s="3">
        <v>0.25329851174853102</v>
      </c>
      <c r="M726" s="4">
        <v>0.15115781548061</v>
      </c>
    </row>
    <row r="727" spans="1:13" x14ac:dyDescent="0.25">
      <c r="A727" s="6" t="s">
        <v>6193</v>
      </c>
      <c r="B727" s="6" t="s">
        <v>6193</v>
      </c>
      <c r="C727" s="6" t="s">
        <v>6193</v>
      </c>
      <c r="D727" s="6" t="s">
        <v>6194</v>
      </c>
      <c r="E727" s="6" t="s">
        <v>6195</v>
      </c>
      <c r="F727" s="6" t="s">
        <v>54</v>
      </c>
      <c r="G727" s="5">
        <v>1061812</v>
      </c>
      <c r="H727" s="3">
        <v>0.33789189210102699</v>
      </c>
      <c r="I727" s="2">
        <v>3.9452583580961301E-3</v>
      </c>
      <c r="J727" s="3">
        <v>0.11908287260801501</v>
      </c>
      <c r="K727" s="4">
        <v>0.68313309947041401</v>
      </c>
      <c r="L727" s="3">
        <v>0.123438744481584</v>
      </c>
      <c r="M727" s="4">
        <v>0.62177272181982701</v>
      </c>
    </row>
    <row r="728" spans="1:13" x14ac:dyDescent="0.25">
      <c r="A728" s="6" t="s">
        <v>6862</v>
      </c>
      <c r="B728" s="6" t="s">
        <v>6862</v>
      </c>
      <c r="C728" s="6" t="s">
        <v>6862</v>
      </c>
      <c r="D728" s="6" t="s">
        <v>420</v>
      </c>
      <c r="E728" s="6"/>
      <c r="F728" s="6" t="s">
        <v>20</v>
      </c>
      <c r="G728" s="5">
        <v>1061880</v>
      </c>
      <c r="H728" s="3">
        <v>0.60523210828063401</v>
      </c>
      <c r="I728" s="2">
        <v>3.2352136773829103E-7</v>
      </c>
      <c r="J728" s="3">
        <v>0.25071045199640701</v>
      </c>
      <c r="K728" s="4">
        <v>0.29270241418471099</v>
      </c>
      <c r="L728" s="3">
        <v>0.39736847177846801</v>
      </c>
      <c r="M728" s="4">
        <v>0.12936195595257699</v>
      </c>
    </row>
    <row r="729" spans="1:13" x14ac:dyDescent="0.25">
      <c r="A729" s="6" t="s">
        <v>7531</v>
      </c>
      <c r="B729" s="6" t="s">
        <v>7532</v>
      </c>
      <c r="C729" s="6" t="s">
        <v>7531</v>
      </c>
      <c r="D729" s="6" t="s">
        <v>7533</v>
      </c>
      <c r="E729" s="6" t="s">
        <v>17</v>
      </c>
      <c r="F729" s="6" t="s">
        <v>9</v>
      </c>
      <c r="G729" s="5">
        <v>1061828</v>
      </c>
      <c r="H729" s="1">
        <v>2.116575991001</v>
      </c>
      <c r="I729" s="2">
        <v>3.9167798320084702E-77</v>
      </c>
      <c r="J729" s="3">
        <v>0.160011860844846</v>
      </c>
      <c r="K729" s="4">
        <v>0.35686661624204502</v>
      </c>
      <c r="L729" s="3">
        <v>-8.0145004823132096E-2</v>
      </c>
      <c r="M729" s="4">
        <v>0.60280310679648597</v>
      </c>
    </row>
    <row r="730" spans="1:13" x14ac:dyDescent="0.25">
      <c r="A730" s="6" t="s">
        <v>6429</v>
      </c>
      <c r="B730" s="6" t="s">
        <v>6429</v>
      </c>
      <c r="C730" s="6" t="s">
        <v>6429</v>
      </c>
      <c r="D730" s="6" t="s">
        <v>38</v>
      </c>
      <c r="E730" s="6"/>
      <c r="F730" s="6" t="s">
        <v>20</v>
      </c>
      <c r="G730" s="5">
        <v>1061851</v>
      </c>
      <c r="H730" s="3">
        <v>0.42039646960910598</v>
      </c>
      <c r="I730" s="2">
        <v>2.71331521032602E-2</v>
      </c>
      <c r="J730" s="3">
        <v>-5.9699822037957498E-2</v>
      </c>
      <c r="K730" s="4">
        <v>0.93611280526927898</v>
      </c>
      <c r="L730" s="3">
        <v>0.77674815326284397</v>
      </c>
      <c r="M730" s="4">
        <v>0.207201128655603</v>
      </c>
    </row>
    <row r="731" spans="1:13" x14ac:dyDescent="0.25">
      <c r="A731" s="6" t="s">
        <v>6317</v>
      </c>
      <c r="B731" s="6" t="s">
        <v>6318</v>
      </c>
      <c r="C731" s="6" t="s">
        <v>6317</v>
      </c>
      <c r="D731" s="6" t="s">
        <v>6319</v>
      </c>
      <c r="E731" s="6" t="s">
        <v>6320</v>
      </c>
      <c r="F731" s="6" t="s">
        <v>636</v>
      </c>
      <c r="G731" s="5">
        <v>1064132</v>
      </c>
      <c r="H731" s="3">
        <v>0.38263119709197402</v>
      </c>
      <c r="I731" s="2">
        <v>7.4886522010142703E-4</v>
      </c>
      <c r="J731" s="3">
        <v>8.2195660721888497E-2</v>
      </c>
      <c r="K731" s="4">
        <v>0.79667261131087597</v>
      </c>
      <c r="L731" s="3">
        <v>0.17825456703658099</v>
      </c>
      <c r="M731" s="4">
        <v>0.48166377438237001</v>
      </c>
    </row>
    <row r="732" spans="1:13" x14ac:dyDescent="0.25">
      <c r="A732" s="6" t="s">
        <v>5642</v>
      </c>
      <c r="B732" s="6" t="s">
        <v>5642</v>
      </c>
      <c r="C732" s="6" t="s">
        <v>5642</v>
      </c>
      <c r="D732" s="6" t="s">
        <v>1204</v>
      </c>
      <c r="E732" s="6" t="s">
        <v>1205</v>
      </c>
      <c r="F732" s="6" t="s">
        <v>273</v>
      </c>
      <c r="G732" s="5">
        <v>1061808</v>
      </c>
      <c r="H732" s="3">
        <v>0.19119269542762801</v>
      </c>
      <c r="I732" s="2">
        <v>3.41485641131156E-2</v>
      </c>
      <c r="J732" s="3">
        <v>0.13288405316796101</v>
      </c>
      <c r="K732" s="4">
        <v>0.37629760907667797</v>
      </c>
      <c r="L732" s="3">
        <v>-5.0126211323259701E-2</v>
      </c>
      <c r="M732" s="4">
        <v>0.81155047672820502</v>
      </c>
    </row>
    <row r="733" spans="1:13" x14ac:dyDescent="0.25">
      <c r="A733" s="6" t="s">
        <v>5358</v>
      </c>
      <c r="B733" s="6" t="s">
        <v>5358</v>
      </c>
      <c r="C733" s="6" t="s">
        <v>5358</v>
      </c>
      <c r="D733" s="6" t="s">
        <v>38</v>
      </c>
      <c r="E733" s="6"/>
      <c r="F733" s="6" t="s">
        <v>20</v>
      </c>
      <c r="G733" s="5">
        <v>1062672</v>
      </c>
      <c r="H733" s="3">
        <v>0.14889488198058001</v>
      </c>
      <c r="I733" s="4">
        <v>0.215198577365109</v>
      </c>
      <c r="J733" s="3">
        <v>0.24342957649779501</v>
      </c>
      <c r="K733" s="4">
        <v>0.28064517539449402</v>
      </c>
      <c r="L733" s="1">
        <v>-1.05578229920075</v>
      </c>
      <c r="M733" s="2">
        <v>3.9908127873598302E-8</v>
      </c>
    </row>
    <row r="734" spans="1:13" x14ac:dyDescent="0.25">
      <c r="A734" s="6" t="s">
        <v>4974</v>
      </c>
      <c r="B734" s="6" t="s">
        <v>4975</v>
      </c>
      <c r="C734" s="6" t="s">
        <v>4974</v>
      </c>
      <c r="D734" s="6" t="s">
        <v>4976</v>
      </c>
      <c r="E734" s="6" t="s">
        <v>4977</v>
      </c>
      <c r="F734" s="6" t="s">
        <v>273</v>
      </c>
      <c r="G734" s="5">
        <v>1061506</v>
      </c>
      <c r="H734" s="3">
        <v>8.9251017555535606E-2</v>
      </c>
      <c r="I734" s="4">
        <v>0.39945417894855201</v>
      </c>
      <c r="J734" s="3">
        <v>7.7621018076668796E-2</v>
      </c>
      <c r="K734" s="4">
        <v>0.72192812467662104</v>
      </c>
      <c r="L734" s="3">
        <v>-6.7742385122224594E-2</v>
      </c>
      <c r="M734" s="4">
        <v>0.76634587760832895</v>
      </c>
    </row>
    <row r="735" spans="1:13" x14ac:dyDescent="0.25">
      <c r="A735" s="6" t="s">
        <v>5216</v>
      </c>
      <c r="B735" s="6" t="s">
        <v>5216</v>
      </c>
      <c r="C735" s="6" t="s">
        <v>5216</v>
      </c>
      <c r="D735" s="6" t="s">
        <v>5217</v>
      </c>
      <c r="E735" s="6" t="s">
        <v>5218</v>
      </c>
      <c r="F735" s="6" t="s">
        <v>170</v>
      </c>
      <c r="G735" s="5">
        <v>1062976</v>
      </c>
      <c r="H735" s="3">
        <v>0.126330908031317</v>
      </c>
      <c r="I735" s="4">
        <v>0.23436748763461601</v>
      </c>
      <c r="J735" s="3">
        <v>8.6898534270214503E-2</v>
      </c>
      <c r="K735" s="4">
        <v>0.67370011062330404</v>
      </c>
      <c r="L735" s="3">
        <v>-0.221326644727488</v>
      </c>
      <c r="M735" s="4">
        <v>0.449234818015882</v>
      </c>
    </row>
    <row r="736" spans="1:13" x14ac:dyDescent="0.25">
      <c r="A736" s="6" t="s">
        <v>4483</v>
      </c>
      <c r="B736" s="6" t="s">
        <v>4483</v>
      </c>
      <c r="C736" s="6" t="s">
        <v>4483</v>
      </c>
      <c r="D736" s="6" t="s">
        <v>4484</v>
      </c>
      <c r="E736" s="6"/>
      <c r="F736" s="6" t="s">
        <v>20</v>
      </c>
      <c r="G736" s="5">
        <v>1061954</v>
      </c>
      <c r="H736" s="3">
        <v>2.0147553214468001E-2</v>
      </c>
      <c r="I736" s="4">
        <v>0.83979971046472202</v>
      </c>
      <c r="J736" s="3">
        <v>6.7807366504710406E-2</v>
      </c>
      <c r="K736" s="4">
        <v>0.70474821661874298</v>
      </c>
      <c r="L736" s="3">
        <v>-0.29793858502475001</v>
      </c>
      <c r="M736" s="4">
        <v>0.122571310364661</v>
      </c>
    </row>
    <row r="737" spans="1:13" x14ac:dyDescent="0.25">
      <c r="A737" s="6" t="s">
        <v>3668</v>
      </c>
      <c r="B737" s="6" t="s">
        <v>3668</v>
      </c>
      <c r="C737" s="6" t="s">
        <v>3668</v>
      </c>
      <c r="D737" s="6" t="s">
        <v>154</v>
      </c>
      <c r="E737" s="6"/>
      <c r="F737" s="6" t="s">
        <v>20</v>
      </c>
      <c r="G737" s="5">
        <v>1062687</v>
      </c>
      <c r="H737" s="3">
        <v>-0.103275072457328</v>
      </c>
      <c r="I737" s="4">
        <v>0.23443220170052101</v>
      </c>
      <c r="J737" s="3">
        <v>2.3011408583443901E-2</v>
      </c>
      <c r="K737" s="4">
        <v>0.92291094754792802</v>
      </c>
      <c r="L737" s="3">
        <v>-0.41627929736277403</v>
      </c>
      <c r="M737" s="2">
        <v>1.0700949157537699E-2</v>
      </c>
    </row>
    <row r="738" spans="1:13" x14ac:dyDescent="0.25">
      <c r="A738" s="6" t="s">
        <v>1788</v>
      </c>
      <c r="B738" s="6" t="s">
        <v>1789</v>
      </c>
      <c r="C738" s="6" t="s">
        <v>1788</v>
      </c>
      <c r="D738" s="6" t="s">
        <v>1790</v>
      </c>
      <c r="E738" s="6" t="s">
        <v>65</v>
      </c>
      <c r="F738" s="6" t="s">
        <v>66</v>
      </c>
      <c r="G738" s="5">
        <v>1062260</v>
      </c>
      <c r="H738" s="3">
        <v>-0.45705501704141299</v>
      </c>
      <c r="I738" s="2">
        <v>4.2675570676023902E-6</v>
      </c>
      <c r="J738" s="3">
        <v>6.6045938148773103E-2</v>
      </c>
      <c r="K738" s="4">
        <v>0.75282702379643596</v>
      </c>
      <c r="L738" s="3">
        <v>2.1754803651222399E-2</v>
      </c>
      <c r="M738" s="4">
        <v>0.925306086815333</v>
      </c>
    </row>
    <row r="739" spans="1:13" x14ac:dyDescent="0.25">
      <c r="A739" s="6" t="s">
        <v>7434</v>
      </c>
      <c r="B739" s="6" t="s">
        <v>7434</v>
      </c>
      <c r="C739" s="6" t="s">
        <v>7434</v>
      </c>
      <c r="D739" s="6" t="s">
        <v>7435</v>
      </c>
      <c r="E739" s="6" t="s">
        <v>4190</v>
      </c>
      <c r="F739" s="6" t="s">
        <v>636</v>
      </c>
      <c r="G739" s="5">
        <v>1061514</v>
      </c>
      <c r="H739" s="1">
        <v>1.57092160670946</v>
      </c>
      <c r="I739" s="2">
        <v>2.1301474205366001E-40</v>
      </c>
      <c r="J739" s="3">
        <v>-3.7569261577965703E-2</v>
      </c>
      <c r="K739" s="4">
        <v>0.94399142458059204</v>
      </c>
      <c r="L739" s="3">
        <v>0.141539582330936</v>
      </c>
      <c r="M739" s="4">
        <v>0.81062974648270902</v>
      </c>
    </row>
    <row r="740" spans="1:13" x14ac:dyDescent="0.25">
      <c r="A740" s="6" t="s">
        <v>1508</v>
      </c>
      <c r="B740" s="6" t="s">
        <v>1508</v>
      </c>
      <c r="C740" s="6" t="s">
        <v>1508</v>
      </c>
      <c r="D740" s="6" t="s">
        <v>38</v>
      </c>
      <c r="E740" s="6"/>
      <c r="F740" s="6" t="s">
        <v>20</v>
      </c>
      <c r="G740" s="5">
        <v>1061868</v>
      </c>
      <c r="H740" s="3">
        <v>-0.53019607550792602</v>
      </c>
      <c r="I740" s="2">
        <v>1.8898446967362301E-6</v>
      </c>
      <c r="J740" s="3">
        <v>0.24498027808995901</v>
      </c>
      <c r="K740" s="4">
        <v>0.13300564541953999</v>
      </c>
      <c r="L740" s="3">
        <v>-0.34495459315221799</v>
      </c>
      <c r="M740" s="4">
        <v>0.12235179418675</v>
      </c>
    </row>
    <row r="741" spans="1:13" x14ac:dyDescent="0.25">
      <c r="A741" s="6" t="s">
        <v>6505</v>
      </c>
      <c r="B741" s="6" t="s">
        <v>6506</v>
      </c>
      <c r="C741" s="6" t="s">
        <v>6505</v>
      </c>
      <c r="D741" s="6" t="s">
        <v>128</v>
      </c>
      <c r="E741" s="6" t="s">
        <v>129</v>
      </c>
      <c r="F741" s="6" t="s">
        <v>9</v>
      </c>
      <c r="G741" s="5">
        <v>1061981</v>
      </c>
      <c r="H741" s="3">
        <v>0.447511909303899</v>
      </c>
      <c r="I741" s="2">
        <v>9.1418832939321904E-7</v>
      </c>
      <c r="J741" s="3">
        <v>0.35867133808249202</v>
      </c>
      <c r="K741" s="2">
        <v>4.1912330174322298E-5</v>
      </c>
      <c r="L741" s="3">
        <v>0.29615138823361598</v>
      </c>
      <c r="M741" s="4">
        <v>0.15258321792297799</v>
      </c>
    </row>
    <row r="742" spans="1:13" x14ac:dyDescent="0.25">
      <c r="A742" s="6" t="s">
        <v>6543</v>
      </c>
      <c r="B742" s="6" t="s">
        <v>6544</v>
      </c>
      <c r="C742" s="6" t="s">
        <v>6543</v>
      </c>
      <c r="D742" s="6" t="s">
        <v>6545</v>
      </c>
      <c r="E742" s="6" t="s">
        <v>762</v>
      </c>
      <c r="F742" s="6" t="s">
        <v>9</v>
      </c>
      <c r="G742" s="5">
        <v>1061150</v>
      </c>
      <c r="H742" s="3">
        <v>0.461429665313492</v>
      </c>
      <c r="I742" s="2">
        <v>1.4674081403287699E-6</v>
      </c>
      <c r="J742" s="3">
        <v>0.22395665815408</v>
      </c>
      <c r="K742" s="2">
        <v>4.2060204977461102E-2</v>
      </c>
      <c r="L742" s="3">
        <v>0.17929803740522801</v>
      </c>
      <c r="M742" s="4">
        <v>0.44540008595906999</v>
      </c>
    </row>
    <row r="743" spans="1:13" x14ac:dyDescent="0.25">
      <c r="A743" s="6" t="s">
        <v>7114</v>
      </c>
      <c r="B743" s="6" t="s">
        <v>7115</v>
      </c>
      <c r="C743" s="6" t="s">
        <v>7114</v>
      </c>
      <c r="D743" s="6" t="s">
        <v>6869</v>
      </c>
      <c r="E743" s="6" t="s">
        <v>985</v>
      </c>
      <c r="F743" s="6" t="s">
        <v>9</v>
      </c>
      <c r="G743" s="5">
        <v>1062392</v>
      </c>
      <c r="H743" s="3">
        <v>0.80083190303913498</v>
      </c>
      <c r="I743" s="2">
        <v>4.0796447735426398E-13</v>
      </c>
      <c r="J743" s="3">
        <v>0.33147436099931599</v>
      </c>
      <c r="K743" s="2">
        <v>7.6195626890465202E-3</v>
      </c>
      <c r="L743" s="3">
        <v>0.27544239681774002</v>
      </c>
      <c r="M743" s="4">
        <v>0.34016828760254098</v>
      </c>
    </row>
    <row r="744" spans="1:13" x14ac:dyDescent="0.25">
      <c r="A744" s="6" t="s">
        <v>6867</v>
      </c>
      <c r="B744" s="6" t="s">
        <v>6868</v>
      </c>
      <c r="C744" s="6" t="s">
        <v>6867</v>
      </c>
      <c r="D744" s="6" t="s">
        <v>6869</v>
      </c>
      <c r="E744" s="6" t="s">
        <v>985</v>
      </c>
      <c r="F744" s="6" t="s">
        <v>9</v>
      </c>
      <c r="G744" s="5">
        <v>1062595</v>
      </c>
      <c r="H744" s="3">
        <v>0.60598205139997197</v>
      </c>
      <c r="I744" s="2">
        <v>5.3408743893514303E-10</v>
      </c>
      <c r="J744" s="3">
        <v>0.25486187245309799</v>
      </c>
      <c r="K744" s="2">
        <v>1.8763228570154802E-2</v>
      </c>
      <c r="L744" s="3">
        <v>-1.9410373093760001E-2</v>
      </c>
      <c r="M744" s="4">
        <v>0.92515374734234501</v>
      </c>
    </row>
    <row r="745" spans="1:13" x14ac:dyDescent="0.25">
      <c r="A745" s="6" t="s">
        <v>481</v>
      </c>
      <c r="B745" s="6" t="s">
        <v>482</v>
      </c>
      <c r="C745" s="6" t="s">
        <v>481</v>
      </c>
      <c r="D745" s="6" t="s">
        <v>483</v>
      </c>
      <c r="E745" s="6" t="s">
        <v>484</v>
      </c>
      <c r="F745" s="6" t="s">
        <v>14</v>
      </c>
      <c r="G745" s="5">
        <v>1064192</v>
      </c>
      <c r="H745" s="1">
        <v>-1.0204634660157801</v>
      </c>
      <c r="I745" s="2">
        <v>5.0680659483403497E-16</v>
      </c>
      <c r="J745" s="3">
        <v>8.6967619579984001E-2</v>
      </c>
      <c r="K745" s="4">
        <v>0.80250303830674397</v>
      </c>
      <c r="L745" s="3">
        <v>-3.5146563791732803E-2</v>
      </c>
      <c r="M745" s="4">
        <v>0.90869159183744197</v>
      </c>
    </row>
    <row r="746" spans="1:13" x14ac:dyDescent="0.25">
      <c r="A746" s="6" t="s">
        <v>986</v>
      </c>
      <c r="B746" s="6" t="s">
        <v>987</v>
      </c>
      <c r="C746" s="6" t="s">
        <v>986</v>
      </c>
      <c r="D746" s="6" t="s">
        <v>459</v>
      </c>
      <c r="E746" s="6" t="s">
        <v>141</v>
      </c>
      <c r="F746" s="6" t="s">
        <v>40</v>
      </c>
      <c r="G746" s="5">
        <v>1061195</v>
      </c>
      <c r="H746" s="3">
        <v>-0.73734821589387201</v>
      </c>
      <c r="I746" s="2">
        <v>7.6171986489031101E-8</v>
      </c>
      <c r="J746" s="3">
        <v>0.29177165784227999</v>
      </c>
      <c r="K746" s="4">
        <v>0.153877288185331</v>
      </c>
      <c r="L746" s="3">
        <v>0.21565614239747899</v>
      </c>
      <c r="M746" s="4">
        <v>0.49048129850086603</v>
      </c>
    </row>
    <row r="747" spans="1:13" x14ac:dyDescent="0.25">
      <c r="A747" s="6" t="s">
        <v>694</v>
      </c>
      <c r="B747" s="6" t="s">
        <v>695</v>
      </c>
      <c r="C747" s="6" t="s">
        <v>694</v>
      </c>
      <c r="D747" s="6" t="s">
        <v>696</v>
      </c>
      <c r="E747" s="6" t="s">
        <v>249</v>
      </c>
      <c r="F747" s="6" t="s">
        <v>14</v>
      </c>
      <c r="G747" s="5">
        <v>1062564</v>
      </c>
      <c r="H747" s="3">
        <v>-0.88460604240000196</v>
      </c>
      <c r="I747" s="2">
        <v>3.75079829711044E-16</v>
      </c>
      <c r="J747" s="3">
        <v>0.16949201661772201</v>
      </c>
      <c r="K747" s="4">
        <v>0.29918901796955799</v>
      </c>
      <c r="L747" s="3">
        <v>0.239932771106382</v>
      </c>
      <c r="M747" s="4">
        <v>0.137729001057913</v>
      </c>
    </row>
    <row r="748" spans="1:13" x14ac:dyDescent="0.25">
      <c r="A748" s="6" t="s">
        <v>369</v>
      </c>
      <c r="B748" s="6" t="s">
        <v>369</v>
      </c>
      <c r="C748" s="6" t="s">
        <v>369</v>
      </c>
      <c r="D748" s="6" t="s">
        <v>370</v>
      </c>
      <c r="E748" s="6" t="s">
        <v>371</v>
      </c>
      <c r="F748" s="6" t="s">
        <v>92</v>
      </c>
      <c r="G748" s="5">
        <v>1062122</v>
      </c>
      <c r="H748" s="1">
        <v>-1.09529521573666</v>
      </c>
      <c r="I748" s="2">
        <v>7.7316895946113695E-24</v>
      </c>
      <c r="J748" s="3">
        <v>0.119620899625636</v>
      </c>
      <c r="K748" s="4">
        <v>0.61371464212805604</v>
      </c>
      <c r="L748" s="3">
        <v>0.17308455541374801</v>
      </c>
      <c r="M748" s="4">
        <v>0.38809081378675597</v>
      </c>
    </row>
    <row r="749" spans="1:13" x14ac:dyDescent="0.25">
      <c r="A749" s="6" t="s">
        <v>7405</v>
      </c>
      <c r="B749" s="6" t="s">
        <v>7405</v>
      </c>
      <c r="C749" s="6" t="s">
        <v>7405</v>
      </c>
      <c r="D749" s="6" t="s">
        <v>7406</v>
      </c>
      <c r="E749" s="6" t="s">
        <v>17</v>
      </c>
      <c r="F749" s="6" t="s">
        <v>9</v>
      </c>
      <c r="G749" s="5">
        <v>1064189</v>
      </c>
      <c r="H749" s="1">
        <v>1.4284762349878</v>
      </c>
      <c r="I749" s="2">
        <v>3.5992621778203901E-52</v>
      </c>
      <c r="J749" s="3">
        <v>-0.23361148482824101</v>
      </c>
      <c r="K749" s="4">
        <v>0.143884035263626</v>
      </c>
      <c r="L749" s="3">
        <v>-0.67275034016301205</v>
      </c>
      <c r="M749" s="2">
        <v>4.13165087772817E-5</v>
      </c>
    </row>
    <row r="750" spans="1:13" x14ac:dyDescent="0.25">
      <c r="A750" s="6" t="s">
        <v>7568</v>
      </c>
      <c r="B750" s="6" t="s">
        <v>7568</v>
      </c>
      <c r="C750" s="6" t="s">
        <v>7568</v>
      </c>
      <c r="D750" s="6" t="s">
        <v>1022</v>
      </c>
      <c r="E750" s="6" t="s">
        <v>49</v>
      </c>
      <c r="F750" s="6" t="s">
        <v>40</v>
      </c>
      <c r="G750" s="5">
        <v>1061199</v>
      </c>
      <c r="H750" s="1">
        <v>2.3483883370413001</v>
      </c>
      <c r="I750" s="2">
        <v>1.07273583275494E-57</v>
      </c>
      <c r="J750" s="1">
        <v>-1.2120016183887801</v>
      </c>
      <c r="K750" s="2">
        <v>5.2133634143082897E-5</v>
      </c>
      <c r="L750" s="3">
        <v>-0.97951579126431498</v>
      </c>
      <c r="M750" s="4">
        <v>1</v>
      </c>
    </row>
    <row r="751" spans="1:13" x14ac:dyDescent="0.25">
      <c r="A751" s="6" t="s">
        <v>2001</v>
      </c>
      <c r="B751" s="6" t="s">
        <v>2001</v>
      </c>
      <c r="C751" s="6" t="s">
        <v>2001</v>
      </c>
      <c r="D751" s="6" t="s">
        <v>2002</v>
      </c>
      <c r="E751" s="6" t="s">
        <v>1857</v>
      </c>
      <c r="F751" s="6" t="s">
        <v>92</v>
      </c>
      <c r="G751" s="5">
        <v>1062626</v>
      </c>
      <c r="H751" s="3">
        <v>-0.396244195881789</v>
      </c>
      <c r="I751" s="2">
        <v>2.2139924371087299E-5</v>
      </c>
      <c r="J751" s="3">
        <v>-2.2466697575529999E-2</v>
      </c>
      <c r="K751" s="4">
        <v>0.93611280526927898</v>
      </c>
      <c r="L751" s="3">
        <v>-0.57272393028199298</v>
      </c>
      <c r="M751" s="2">
        <v>1.7713214387260899E-5</v>
      </c>
    </row>
    <row r="752" spans="1:13" x14ac:dyDescent="0.25">
      <c r="A752" s="6" t="s">
        <v>6197</v>
      </c>
      <c r="B752" s="6" t="s">
        <v>6197</v>
      </c>
      <c r="C752" s="6" t="s">
        <v>6197</v>
      </c>
      <c r="D752" s="6" t="s">
        <v>1022</v>
      </c>
      <c r="E752" s="6" t="s">
        <v>49</v>
      </c>
      <c r="F752" s="6" t="s">
        <v>40</v>
      </c>
      <c r="G752" s="5">
        <v>1061206</v>
      </c>
      <c r="H752" s="3">
        <v>0.33852882740965201</v>
      </c>
      <c r="I752" s="2">
        <v>4.5576496993114501E-2</v>
      </c>
      <c r="J752" s="3">
        <v>-9.4096730116109195E-2</v>
      </c>
      <c r="K752" s="4">
        <v>0.86712151469653698</v>
      </c>
      <c r="L752" s="3">
        <v>9.5895427039046896E-2</v>
      </c>
      <c r="M752" s="4">
        <v>0.82630472783471798</v>
      </c>
    </row>
    <row r="753" spans="1:13" x14ac:dyDescent="0.25">
      <c r="A753" s="6" t="s">
        <v>6140</v>
      </c>
      <c r="B753" s="6" t="s">
        <v>6140</v>
      </c>
      <c r="C753" s="6" t="s">
        <v>6140</v>
      </c>
      <c r="D753" s="6" t="s">
        <v>1104</v>
      </c>
      <c r="E753" s="6" t="s">
        <v>117</v>
      </c>
      <c r="F753" s="6" t="s">
        <v>14</v>
      </c>
      <c r="G753" s="5">
        <v>1062627</v>
      </c>
      <c r="H753" s="3">
        <v>0.32458263984118402</v>
      </c>
      <c r="I753" s="2">
        <v>3.3230127812112101E-3</v>
      </c>
      <c r="J753" s="3">
        <v>-9.5290694133921994E-2</v>
      </c>
      <c r="K753" s="4">
        <v>0.75667510545866801</v>
      </c>
      <c r="L753" s="3">
        <v>-6.9621165249699898E-2</v>
      </c>
      <c r="M753" s="4">
        <v>0.86680861329972603</v>
      </c>
    </row>
    <row r="754" spans="1:13" x14ac:dyDescent="0.25">
      <c r="A754" s="6" t="s">
        <v>4486</v>
      </c>
      <c r="B754" s="6" t="s">
        <v>4486</v>
      </c>
      <c r="C754" s="6" t="s">
        <v>4486</v>
      </c>
      <c r="D754" s="6" t="s">
        <v>2002</v>
      </c>
      <c r="E754" s="6" t="s">
        <v>1857</v>
      </c>
      <c r="F754" s="6" t="s">
        <v>92</v>
      </c>
      <c r="G754" s="5">
        <v>1062985</v>
      </c>
      <c r="H754" s="3">
        <v>2.1707572751813699E-2</v>
      </c>
      <c r="I754" s="4">
        <v>0.85670398139112203</v>
      </c>
      <c r="J754" s="3">
        <v>0.148265565873649</v>
      </c>
      <c r="K754" s="4">
        <v>0.47905103476927202</v>
      </c>
      <c r="L754" s="3">
        <v>-0.53329436843381295</v>
      </c>
      <c r="M754" s="2">
        <v>3.0145033558719002E-4</v>
      </c>
    </row>
    <row r="755" spans="1:13" x14ac:dyDescent="0.25">
      <c r="A755" s="6" t="s">
        <v>2737</v>
      </c>
      <c r="B755" s="6" t="s">
        <v>2737</v>
      </c>
      <c r="C755" s="6" t="s">
        <v>2737</v>
      </c>
      <c r="D755" s="6" t="s">
        <v>1175</v>
      </c>
      <c r="E755" s="6" t="s">
        <v>1176</v>
      </c>
      <c r="F755" s="6" t="s">
        <v>40</v>
      </c>
      <c r="G755" s="5">
        <v>1062810</v>
      </c>
      <c r="H755" s="3">
        <v>-0.24851434189737001</v>
      </c>
      <c r="I755" s="4">
        <v>8.1071929808328905E-2</v>
      </c>
      <c r="J755" s="3">
        <v>-0.188052621681429</v>
      </c>
      <c r="K755" s="4">
        <v>0.55643198233020497</v>
      </c>
      <c r="L755" s="3">
        <v>-0.28565487684981999</v>
      </c>
      <c r="M755" s="4">
        <v>0.41025647012594502</v>
      </c>
    </row>
    <row r="756" spans="1:13" x14ac:dyDescent="0.25">
      <c r="A756" s="6" t="s">
        <v>7098</v>
      </c>
      <c r="B756" s="6" t="s">
        <v>7098</v>
      </c>
      <c r="C756" s="6" t="s">
        <v>7098</v>
      </c>
      <c r="D756" s="6" t="s">
        <v>7099</v>
      </c>
      <c r="E756" s="6" t="s">
        <v>7100</v>
      </c>
      <c r="F756" s="6" t="s">
        <v>66</v>
      </c>
      <c r="G756" s="5">
        <v>1062774</v>
      </c>
      <c r="H756" s="3">
        <v>0.79293783491157599</v>
      </c>
      <c r="I756" s="2">
        <v>2.64214604599495E-22</v>
      </c>
      <c r="J756" s="3">
        <v>2.29719144926054E-2</v>
      </c>
      <c r="K756" s="4">
        <v>0.937551813604795</v>
      </c>
      <c r="L756" s="3">
        <v>3.1008994041714699E-2</v>
      </c>
      <c r="M756" s="4">
        <v>0.88463692766466695</v>
      </c>
    </row>
    <row r="757" spans="1:13" x14ac:dyDescent="0.25">
      <c r="A757" s="6" t="s">
        <v>4524</v>
      </c>
      <c r="B757" s="6" t="s">
        <v>4524</v>
      </c>
      <c r="C757" s="6" t="s">
        <v>4524</v>
      </c>
      <c r="D757" s="6" t="s">
        <v>1204</v>
      </c>
      <c r="E757" s="6" t="s">
        <v>1205</v>
      </c>
      <c r="F757" s="6" t="s">
        <v>273</v>
      </c>
      <c r="G757" s="5">
        <v>1062521</v>
      </c>
      <c r="H757" s="3">
        <v>2.8069705909082001E-2</v>
      </c>
      <c r="I757" s="4">
        <v>0.87896904964019495</v>
      </c>
      <c r="J757" s="3">
        <v>5.3285852474920001E-2</v>
      </c>
      <c r="K757" s="4">
        <v>0.92323766538260299</v>
      </c>
      <c r="L757" s="3">
        <v>0.29757936744830898</v>
      </c>
      <c r="M757" s="4">
        <v>0.54466205071326801</v>
      </c>
    </row>
    <row r="758" spans="1:13" x14ac:dyDescent="0.25">
      <c r="A758" s="6" t="s">
        <v>1501</v>
      </c>
      <c r="B758" s="6" t="s">
        <v>1502</v>
      </c>
      <c r="C758" s="6" t="s">
        <v>1501</v>
      </c>
      <c r="D758" s="6" t="s">
        <v>1503</v>
      </c>
      <c r="E758" s="6" t="s">
        <v>1504</v>
      </c>
      <c r="F758" s="6" t="s">
        <v>170</v>
      </c>
      <c r="G758" s="5">
        <v>1061561</v>
      </c>
      <c r="H758" s="3">
        <v>-0.53053000917497495</v>
      </c>
      <c r="I758" s="4">
        <v>0.121634682729632</v>
      </c>
      <c r="J758" s="3">
        <v>-0.31422011721203402</v>
      </c>
      <c r="K758" s="4">
        <v>0.71152170246541702</v>
      </c>
      <c r="L758" s="3">
        <v>0.65810139293571801</v>
      </c>
      <c r="M758" s="4">
        <v>1</v>
      </c>
    </row>
    <row r="759" spans="1:13" x14ac:dyDescent="0.25">
      <c r="A759" s="6" t="s">
        <v>4701</v>
      </c>
      <c r="B759" s="6" t="s">
        <v>4701</v>
      </c>
      <c r="C759" s="6" t="s">
        <v>4701</v>
      </c>
      <c r="D759" s="6" t="s">
        <v>154</v>
      </c>
      <c r="E759" s="6"/>
      <c r="F759" s="6" t="s">
        <v>20</v>
      </c>
      <c r="G759" s="5">
        <v>1062589</v>
      </c>
      <c r="H759" s="3">
        <v>4.7922053492497001E-2</v>
      </c>
      <c r="I759" s="4">
        <v>0.68758592991285705</v>
      </c>
      <c r="J759" s="3">
        <v>0.113022796716329</v>
      </c>
      <c r="K759" s="4">
        <v>0.49460572412306297</v>
      </c>
      <c r="L759" s="3">
        <v>-4.46106338670334E-2</v>
      </c>
      <c r="M759" s="4">
        <v>0.87585706036656497</v>
      </c>
    </row>
    <row r="760" spans="1:13" x14ac:dyDescent="0.25">
      <c r="A760" s="6" t="s">
        <v>5214</v>
      </c>
      <c r="B760" s="6" t="s">
        <v>5215</v>
      </c>
      <c r="C760" s="6" t="s">
        <v>5214</v>
      </c>
      <c r="D760" s="6" t="s">
        <v>2136</v>
      </c>
      <c r="E760" s="6" t="s">
        <v>1326</v>
      </c>
      <c r="F760" s="6" t="s">
        <v>14</v>
      </c>
      <c r="G760" s="5">
        <v>1061860</v>
      </c>
      <c r="H760" s="3">
        <v>0.125932538214024</v>
      </c>
      <c r="I760" s="4">
        <v>0.24416728934345999</v>
      </c>
      <c r="J760" s="3">
        <v>4.0817579469617199E-2</v>
      </c>
      <c r="K760" s="4">
        <v>0.89950484240181205</v>
      </c>
      <c r="L760" s="3">
        <v>-0.118931956849822</v>
      </c>
      <c r="M760" s="4">
        <v>0.61812115194401496</v>
      </c>
    </row>
    <row r="761" spans="1:13" x14ac:dyDescent="0.25">
      <c r="A761" s="6" t="s">
        <v>5545</v>
      </c>
      <c r="B761" s="6" t="s">
        <v>5546</v>
      </c>
      <c r="C761" s="6" t="s">
        <v>5545</v>
      </c>
      <c r="D761" s="6" t="s">
        <v>2136</v>
      </c>
      <c r="E761" s="6" t="s">
        <v>1326</v>
      </c>
      <c r="F761" s="6" t="s">
        <v>14</v>
      </c>
      <c r="G761" s="5">
        <v>1063142</v>
      </c>
      <c r="H761" s="3">
        <v>0.17514210033195399</v>
      </c>
      <c r="I761" s="4">
        <v>6.5451382050582901E-2</v>
      </c>
      <c r="J761" s="3">
        <v>5.3082435430047502E-2</v>
      </c>
      <c r="K761" s="4">
        <v>0.83516045650348003</v>
      </c>
      <c r="L761" s="3">
        <v>-7.5338419672568201E-3</v>
      </c>
      <c r="M761" s="4">
        <v>0.97624983563705403</v>
      </c>
    </row>
    <row r="762" spans="1:13" x14ac:dyDescent="0.25">
      <c r="A762" s="6" t="s">
        <v>7169</v>
      </c>
      <c r="B762" s="6" t="s">
        <v>7170</v>
      </c>
      <c r="C762" s="6" t="s">
        <v>7169</v>
      </c>
      <c r="D762" s="6" t="s">
        <v>168</v>
      </c>
      <c r="E762" s="6" t="s">
        <v>7171</v>
      </c>
      <c r="F762" s="6" t="s">
        <v>170</v>
      </c>
      <c r="G762" s="5">
        <v>1062229</v>
      </c>
      <c r="H762" s="3">
        <v>0.88099207018359504</v>
      </c>
      <c r="I762" s="2">
        <v>2.14098605606796E-20</v>
      </c>
      <c r="J762" s="3">
        <v>0.24195853124306901</v>
      </c>
      <c r="K762" s="4">
        <v>0.16301052708609701</v>
      </c>
      <c r="L762" s="3">
        <v>0.28874638762604199</v>
      </c>
      <c r="M762" s="4">
        <v>0.170107685430684</v>
      </c>
    </row>
    <row r="763" spans="1:13" x14ac:dyDescent="0.25">
      <c r="A763" s="6" t="s">
        <v>7060</v>
      </c>
      <c r="B763" s="6" t="s">
        <v>7060</v>
      </c>
      <c r="C763" s="6" t="s">
        <v>7060</v>
      </c>
      <c r="D763" s="6" t="s">
        <v>1204</v>
      </c>
      <c r="E763" s="6" t="s">
        <v>7061</v>
      </c>
      <c r="F763" s="6" t="s">
        <v>273</v>
      </c>
      <c r="G763" s="5">
        <v>1061741</v>
      </c>
      <c r="H763" s="3">
        <v>0.74987992549189197</v>
      </c>
      <c r="I763" s="2">
        <v>1.8014877660237899E-11</v>
      </c>
      <c r="J763" s="3">
        <v>0.20462824472097799</v>
      </c>
      <c r="K763" s="4">
        <v>0.359973768220124</v>
      </c>
      <c r="L763" s="3">
        <v>0.18196601492234099</v>
      </c>
      <c r="M763" s="4">
        <v>0.449234818015882</v>
      </c>
    </row>
    <row r="764" spans="1:13" x14ac:dyDescent="0.25">
      <c r="A764" s="6" t="s">
        <v>598</v>
      </c>
      <c r="B764" s="6" t="s">
        <v>599</v>
      </c>
      <c r="C764" s="6" t="s">
        <v>598</v>
      </c>
      <c r="D764" s="6" t="s">
        <v>600</v>
      </c>
      <c r="E764" s="6" t="s">
        <v>141</v>
      </c>
      <c r="F764" s="6" t="s">
        <v>40</v>
      </c>
      <c r="G764" s="5">
        <v>1061975</v>
      </c>
      <c r="H764" s="3">
        <v>-0.95309638083139003</v>
      </c>
      <c r="I764" s="2">
        <v>4.9856029081957101E-8</v>
      </c>
      <c r="J764" s="3">
        <v>0.23373818231746901</v>
      </c>
      <c r="K764" s="4">
        <v>0.33564660799131402</v>
      </c>
      <c r="L764" s="3">
        <v>2.06824015349951E-2</v>
      </c>
      <c r="M764" s="4">
        <v>0.95089431141789804</v>
      </c>
    </row>
    <row r="765" spans="1:13" x14ac:dyDescent="0.25">
      <c r="A765" s="6" t="s">
        <v>474</v>
      </c>
      <c r="B765" s="6" t="s">
        <v>475</v>
      </c>
      <c r="C765" s="6" t="s">
        <v>474</v>
      </c>
      <c r="D765" s="6" t="s">
        <v>476</v>
      </c>
      <c r="E765" s="6" t="s">
        <v>79</v>
      </c>
      <c r="F765" s="6" t="s">
        <v>14</v>
      </c>
      <c r="G765" s="5">
        <v>1061930</v>
      </c>
      <c r="H765" s="1">
        <v>-1.0251176039974501</v>
      </c>
      <c r="I765" s="2">
        <v>9.3271634806369396E-19</v>
      </c>
      <c r="J765" s="3">
        <v>0.20496795877876001</v>
      </c>
      <c r="K765" s="4">
        <v>0.19348636475813499</v>
      </c>
      <c r="L765" s="3">
        <v>2.0346131749199501E-2</v>
      </c>
      <c r="M765" s="4">
        <v>0.93896411660139201</v>
      </c>
    </row>
    <row r="766" spans="1:13" x14ac:dyDescent="0.25">
      <c r="A766" s="6" t="s">
        <v>392</v>
      </c>
      <c r="B766" s="6" t="s">
        <v>393</v>
      </c>
      <c r="C766" s="6" t="s">
        <v>392</v>
      </c>
      <c r="D766" s="6" t="s">
        <v>43</v>
      </c>
      <c r="E766" s="6" t="s">
        <v>44</v>
      </c>
      <c r="F766" s="6" t="s">
        <v>14</v>
      </c>
      <c r="G766" s="5">
        <v>1062543</v>
      </c>
      <c r="H766" s="1">
        <v>-1.0758848521861599</v>
      </c>
      <c r="I766" s="2">
        <v>2.1892105507373199E-20</v>
      </c>
      <c r="J766" s="3">
        <v>0.179817362544993</v>
      </c>
      <c r="K766" s="4">
        <v>0.29519280328221198</v>
      </c>
      <c r="L766" s="3">
        <v>-6.4021933715334E-4</v>
      </c>
      <c r="M766" s="4">
        <v>0.99778118433907803</v>
      </c>
    </row>
    <row r="767" spans="1:13" x14ac:dyDescent="0.25">
      <c r="A767" s="6" t="s">
        <v>6586</v>
      </c>
      <c r="B767" s="6" t="s">
        <v>6586</v>
      </c>
      <c r="C767" s="6" t="s">
        <v>6586</v>
      </c>
      <c r="D767" s="6" t="s">
        <v>3749</v>
      </c>
      <c r="E767" s="6" t="s">
        <v>3750</v>
      </c>
      <c r="F767" s="6" t="s">
        <v>92</v>
      </c>
      <c r="G767" s="5">
        <v>1061974</v>
      </c>
      <c r="H767" s="3">
        <v>0.480391160085053</v>
      </c>
      <c r="I767" s="2">
        <v>5.5854836157378797E-6</v>
      </c>
      <c r="J767" s="3">
        <v>0.17007032353662399</v>
      </c>
      <c r="K767" s="4">
        <v>0.42668356938761698</v>
      </c>
      <c r="L767" s="3">
        <v>7.7971512320814604E-2</v>
      </c>
      <c r="M767" s="4">
        <v>0.76620609571244802</v>
      </c>
    </row>
    <row r="768" spans="1:13" x14ac:dyDescent="0.25">
      <c r="A768" s="6" t="s">
        <v>6961</v>
      </c>
      <c r="B768" s="6" t="s">
        <v>6961</v>
      </c>
      <c r="C768" s="6" t="s">
        <v>6961</v>
      </c>
      <c r="D768" s="6" t="s">
        <v>4684</v>
      </c>
      <c r="E768" s="6" t="s">
        <v>6962</v>
      </c>
      <c r="F768" s="6" t="s">
        <v>66</v>
      </c>
      <c r="G768" s="5">
        <v>1061473</v>
      </c>
      <c r="H768" s="3">
        <v>0.67044966883389401</v>
      </c>
      <c r="I768" s="2">
        <v>1.40974671755221E-15</v>
      </c>
      <c r="J768" s="3">
        <v>8.5880452390652395E-2</v>
      </c>
      <c r="K768" s="4">
        <v>0.55671715395744303</v>
      </c>
      <c r="L768" s="3">
        <v>-0.33772092579547203</v>
      </c>
      <c r="M768" s="2">
        <v>1.1465925903942401E-3</v>
      </c>
    </row>
    <row r="769" spans="1:13" x14ac:dyDescent="0.25">
      <c r="A769" s="6" t="s">
        <v>3223</v>
      </c>
      <c r="B769" s="6" t="s">
        <v>3224</v>
      </c>
      <c r="C769" s="6" t="s">
        <v>3223</v>
      </c>
      <c r="D769" s="6" t="s">
        <v>1098</v>
      </c>
      <c r="E769" s="6" t="s">
        <v>2209</v>
      </c>
      <c r="F769" s="6" t="s">
        <v>334</v>
      </c>
      <c r="G769" s="5">
        <v>1061912</v>
      </c>
      <c r="H769" s="3">
        <v>-0.163246882105781</v>
      </c>
      <c r="I769" s="4">
        <v>0.20141474039718901</v>
      </c>
      <c r="J769" s="3">
        <v>1.24410888928929E-2</v>
      </c>
      <c r="K769" s="4">
        <v>0.97781912914040303</v>
      </c>
      <c r="L769" s="3">
        <v>0.16967183406609701</v>
      </c>
      <c r="M769" s="4">
        <v>0.473978128009519</v>
      </c>
    </row>
    <row r="770" spans="1:13" x14ac:dyDescent="0.25">
      <c r="A770" s="6" t="s">
        <v>1479</v>
      </c>
      <c r="B770" s="6" t="s">
        <v>1479</v>
      </c>
      <c r="C770" s="6" t="s">
        <v>1479</v>
      </c>
      <c r="D770" s="6" t="s">
        <v>1480</v>
      </c>
      <c r="E770" s="6" t="s">
        <v>1481</v>
      </c>
      <c r="F770" s="6" t="s">
        <v>66</v>
      </c>
      <c r="G770" s="5">
        <v>1061968</v>
      </c>
      <c r="H770" s="3">
        <v>-0.536087818970299</v>
      </c>
      <c r="I770" s="2">
        <v>1.0709662373467701E-4</v>
      </c>
      <c r="J770" s="3">
        <v>-0.74996525662684599</v>
      </c>
      <c r="K770" s="2">
        <v>1.1961784289692199E-11</v>
      </c>
      <c r="L770" s="3">
        <v>0.16385914482171199</v>
      </c>
      <c r="M770" s="4">
        <v>0.44747552524238599</v>
      </c>
    </row>
    <row r="771" spans="1:13" x14ac:dyDescent="0.25">
      <c r="A771" s="6" t="s">
        <v>5902</v>
      </c>
      <c r="B771" s="6" t="s">
        <v>5903</v>
      </c>
      <c r="C771" s="6" t="s">
        <v>5902</v>
      </c>
      <c r="D771" s="6" t="s">
        <v>5904</v>
      </c>
      <c r="E771" s="6" t="s">
        <v>5905</v>
      </c>
      <c r="F771" s="6" t="s">
        <v>636</v>
      </c>
      <c r="G771" s="5">
        <v>1062106</v>
      </c>
      <c r="H771" s="3">
        <v>0.26405682321908502</v>
      </c>
      <c r="I771" s="2">
        <v>1.68589829545294E-3</v>
      </c>
      <c r="J771" s="3">
        <v>0.17477316059739501</v>
      </c>
      <c r="K771" s="4">
        <v>0.12501651123606</v>
      </c>
      <c r="L771" s="3">
        <v>-9.1008007671317795E-2</v>
      </c>
      <c r="M771" s="4">
        <v>0.65972458547942303</v>
      </c>
    </row>
    <row r="772" spans="1:13" x14ac:dyDescent="0.25">
      <c r="A772" s="6" t="s">
        <v>4562</v>
      </c>
      <c r="B772" s="6" t="s">
        <v>4563</v>
      </c>
      <c r="C772" s="6" t="s">
        <v>4562</v>
      </c>
      <c r="D772" s="6" t="s">
        <v>4564</v>
      </c>
      <c r="E772" s="6" t="s">
        <v>4565</v>
      </c>
      <c r="F772" s="6" t="s">
        <v>273</v>
      </c>
      <c r="G772" s="5">
        <v>1061959</v>
      </c>
      <c r="H772" s="3">
        <v>3.3102417883544101E-2</v>
      </c>
      <c r="I772" s="4">
        <v>0.70776973350828098</v>
      </c>
      <c r="J772" s="3">
        <v>0.12605026337192499</v>
      </c>
      <c r="K772" s="4">
        <v>0.24661938582605</v>
      </c>
      <c r="L772" s="3">
        <v>-0.18693469423551001</v>
      </c>
      <c r="M772" s="4">
        <v>0.41485229921669498</v>
      </c>
    </row>
    <row r="773" spans="1:13" x14ac:dyDescent="0.25">
      <c r="A773" s="6" t="s">
        <v>2057</v>
      </c>
      <c r="B773" s="6" t="s">
        <v>2057</v>
      </c>
      <c r="C773" s="6" t="s">
        <v>2057</v>
      </c>
      <c r="D773" s="6" t="s">
        <v>2058</v>
      </c>
      <c r="E773" s="6"/>
      <c r="F773" s="6" t="s">
        <v>20</v>
      </c>
      <c r="G773" s="5">
        <v>1061970</v>
      </c>
      <c r="H773" s="3">
        <v>-0.38304190583871101</v>
      </c>
      <c r="I773" s="4">
        <v>0.290469016387505</v>
      </c>
      <c r="J773" s="3">
        <v>-0.27058122388660799</v>
      </c>
      <c r="K773" s="4">
        <v>0.78694578981299901</v>
      </c>
      <c r="L773" s="3">
        <v>0.70977349001427004</v>
      </c>
      <c r="M773" s="4">
        <v>1</v>
      </c>
    </row>
    <row r="774" spans="1:13" x14ac:dyDescent="0.25">
      <c r="A774" s="6" t="s">
        <v>604</v>
      </c>
      <c r="B774" s="6" t="s">
        <v>604</v>
      </c>
      <c r="C774" s="6" t="s">
        <v>604</v>
      </c>
      <c r="D774" s="6" t="s">
        <v>605</v>
      </c>
      <c r="E774" s="6" t="s">
        <v>606</v>
      </c>
      <c r="F774" s="6" t="s">
        <v>40</v>
      </c>
      <c r="G774" s="5">
        <v>1061925</v>
      </c>
      <c r="H774" s="3">
        <v>-0.951332496165191</v>
      </c>
      <c r="I774" s="4">
        <v>4.9820676488999599E-2</v>
      </c>
      <c r="J774" s="3">
        <v>-0.68001489934527004</v>
      </c>
      <c r="K774" s="4">
        <v>1</v>
      </c>
      <c r="L774" s="3">
        <v>0.64893005925402503</v>
      </c>
      <c r="M774" s="4">
        <v>1</v>
      </c>
    </row>
    <row r="775" spans="1:13" x14ac:dyDescent="0.25">
      <c r="A775" s="6" t="s">
        <v>3017</v>
      </c>
      <c r="B775" s="6" t="s">
        <v>3017</v>
      </c>
      <c r="C775" s="6" t="s">
        <v>3017</v>
      </c>
      <c r="D775" s="6" t="s">
        <v>3018</v>
      </c>
      <c r="E775" s="6" t="s">
        <v>3019</v>
      </c>
      <c r="F775" s="6" t="s">
        <v>334</v>
      </c>
      <c r="G775" s="5">
        <v>1061965</v>
      </c>
      <c r="H775" s="3">
        <v>-0.19921500889976301</v>
      </c>
      <c r="I775" s="2">
        <v>2.91116931678745E-2</v>
      </c>
      <c r="J775" s="3">
        <v>0.11948371604146001</v>
      </c>
      <c r="K775" s="4">
        <v>0.46141215633065102</v>
      </c>
      <c r="L775" s="3">
        <v>0.16099704350348301</v>
      </c>
      <c r="M775" s="4">
        <v>0.31959911221086701</v>
      </c>
    </row>
    <row r="776" spans="1:13" x14ac:dyDescent="0.25">
      <c r="A776" s="6" t="s">
        <v>3612</v>
      </c>
      <c r="B776" s="6" t="s">
        <v>3612</v>
      </c>
      <c r="C776" s="6" t="s">
        <v>3612</v>
      </c>
      <c r="D776" s="6" t="s">
        <v>2425</v>
      </c>
      <c r="E776" s="6" t="s">
        <v>2109</v>
      </c>
      <c r="F776" s="6" t="s">
        <v>418</v>
      </c>
      <c r="G776" s="5">
        <v>1061956</v>
      </c>
      <c r="H776" s="3">
        <v>-0.11239435258708599</v>
      </c>
      <c r="I776" s="4">
        <v>0.29291390899161901</v>
      </c>
      <c r="J776" s="3">
        <v>0.130784265786138</v>
      </c>
      <c r="K776" s="4">
        <v>0.52132538509196202</v>
      </c>
      <c r="L776" s="3">
        <v>7.4676534725768295E-2</v>
      </c>
      <c r="M776" s="4">
        <v>0.71370006387631402</v>
      </c>
    </row>
    <row r="777" spans="1:13" x14ac:dyDescent="0.25">
      <c r="A777" s="6" t="s">
        <v>2892</v>
      </c>
      <c r="B777" s="6" t="s">
        <v>2892</v>
      </c>
      <c r="C777" s="6" t="s">
        <v>2892</v>
      </c>
      <c r="D777" s="6" t="s">
        <v>1022</v>
      </c>
      <c r="E777" s="6" t="s">
        <v>1692</v>
      </c>
      <c r="F777" s="6" t="s">
        <v>40</v>
      </c>
      <c r="G777" s="5">
        <v>1061955</v>
      </c>
      <c r="H777" s="3">
        <v>-0.22039417679333301</v>
      </c>
      <c r="I777" s="4">
        <v>8.3676401587924207E-2</v>
      </c>
      <c r="J777" s="3">
        <v>0.24278083715521301</v>
      </c>
      <c r="K777" s="4">
        <v>0.23074007591791701</v>
      </c>
      <c r="L777" s="3">
        <v>-0.118288597197483</v>
      </c>
      <c r="M777" s="4">
        <v>0.61462590660848304</v>
      </c>
    </row>
    <row r="778" spans="1:13" x14ac:dyDescent="0.25">
      <c r="A778" s="6" t="s">
        <v>5821</v>
      </c>
      <c r="B778" s="6" t="s">
        <v>5821</v>
      </c>
      <c r="C778" s="6" t="s">
        <v>5821</v>
      </c>
      <c r="D778" s="6" t="s">
        <v>5822</v>
      </c>
      <c r="E778" s="6" t="s">
        <v>117</v>
      </c>
      <c r="F778" s="6" t="s">
        <v>14</v>
      </c>
      <c r="G778" s="5">
        <v>1062075</v>
      </c>
      <c r="H778" s="3">
        <v>0.23901272766397599</v>
      </c>
      <c r="I778" s="4">
        <v>0.48935139317190901</v>
      </c>
      <c r="J778" s="3">
        <v>-0.123894267810782</v>
      </c>
      <c r="K778" s="4">
        <v>0.906300977863011</v>
      </c>
      <c r="L778" s="3">
        <v>0.70572986518932701</v>
      </c>
      <c r="M778" s="4">
        <v>1</v>
      </c>
    </row>
    <row r="779" spans="1:13" x14ac:dyDescent="0.25">
      <c r="A779" s="6" t="s">
        <v>2427</v>
      </c>
      <c r="B779" s="6" t="s">
        <v>2427</v>
      </c>
      <c r="C779" s="6" t="s">
        <v>2427</v>
      </c>
      <c r="D779" s="6" t="s">
        <v>1001</v>
      </c>
      <c r="E779" s="6" t="s">
        <v>2428</v>
      </c>
      <c r="F779" s="6" t="s">
        <v>92</v>
      </c>
      <c r="G779" s="5">
        <v>1061961</v>
      </c>
      <c r="H779" s="3">
        <v>-0.297290247116342</v>
      </c>
      <c r="I779" s="2">
        <v>1.85366787581672E-3</v>
      </c>
      <c r="J779" s="3">
        <v>0.18236846029541401</v>
      </c>
      <c r="K779" s="4">
        <v>0.21997929195699301</v>
      </c>
      <c r="L779" s="3">
        <v>-3.45325843728779E-2</v>
      </c>
      <c r="M779" s="4">
        <v>0.86479378962598497</v>
      </c>
    </row>
    <row r="780" spans="1:13" x14ac:dyDescent="0.25">
      <c r="A780" s="6" t="s">
        <v>3360</v>
      </c>
      <c r="B780" s="6" t="s">
        <v>3360</v>
      </c>
      <c r="C780" s="6" t="s">
        <v>3360</v>
      </c>
      <c r="D780" s="6" t="s">
        <v>3361</v>
      </c>
      <c r="E780" s="6" t="s">
        <v>3362</v>
      </c>
      <c r="F780" s="6" t="s">
        <v>92</v>
      </c>
      <c r="G780" s="5">
        <v>1061872</v>
      </c>
      <c r="H780" s="3">
        <v>-0.143046107558916</v>
      </c>
      <c r="I780" s="4">
        <v>0.38156455211928703</v>
      </c>
      <c r="J780" s="3">
        <v>-0.113875370015609</v>
      </c>
      <c r="K780" s="4">
        <v>0.76272979846206801</v>
      </c>
      <c r="L780" s="3">
        <v>-0.171193632821657</v>
      </c>
      <c r="M780" s="4">
        <v>0.61019024177169501</v>
      </c>
    </row>
    <row r="781" spans="1:13" x14ac:dyDescent="0.25">
      <c r="A781" s="6" t="s">
        <v>3926</v>
      </c>
      <c r="B781" s="6" t="s">
        <v>3926</v>
      </c>
      <c r="C781" s="6" t="s">
        <v>3926</v>
      </c>
      <c r="D781" s="6" t="s">
        <v>3927</v>
      </c>
      <c r="E781" s="6" t="s">
        <v>3928</v>
      </c>
      <c r="F781" s="6" t="s">
        <v>70</v>
      </c>
      <c r="G781" s="5">
        <v>1061821</v>
      </c>
      <c r="H781" s="3">
        <v>-6.5968894892536697E-2</v>
      </c>
      <c r="I781" s="4">
        <v>0.53595384380859601</v>
      </c>
      <c r="J781" s="3">
        <v>6.89608170215604E-2</v>
      </c>
      <c r="K781" s="4">
        <v>0.75931102302984999</v>
      </c>
      <c r="L781" s="3">
        <v>-0.10941047033616901</v>
      </c>
      <c r="M781" s="4">
        <v>0.57820208204588397</v>
      </c>
    </row>
    <row r="782" spans="1:13" x14ac:dyDescent="0.25">
      <c r="A782" s="6" t="s">
        <v>7461</v>
      </c>
      <c r="B782" s="6" t="s">
        <v>7461</v>
      </c>
      <c r="C782" s="6" t="s">
        <v>7461</v>
      </c>
      <c r="D782" s="6" t="s">
        <v>154</v>
      </c>
      <c r="E782" s="6" t="s">
        <v>6696</v>
      </c>
      <c r="F782" s="6" t="s">
        <v>92</v>
      </c>
      <c r="G782" s="5">
        <v>1061953</v>
      </c>
      <c r="H782" s="1">
        <v>1.71185199249446</v>
      </c>
      <c r="I782" s="2">
        <v>9.4714666549079601E-105</v>
      </c>
      <c r="J782" s="3">
        <v>0.32692286901430301</v>
      </c>
      <c r="K782" s="2">
        <v>1.69270883533447E-3</v>
      </c>
      <c r="L782" s="3">
        <v>0.55203660288182199</v>
      </c>
      <c r="M782" s="2">
        <v>6.0313331490827204E-4</v>
      </c>
    </row>
    <row r="783" spans="1:13" x14ac:dyDescent="0.25">
      <c r="A783" s="6" t="s">
        <v>7447</v>
      </c>
      <c r="B783" s="6" t="s">
        <v>7447</v>
      </c>
      <c r="C783" s="6" t="s">
        <v>7447</v>
      </c>
      <c r="D783" s="6" t="s">
        <v>154</v>
      </c>
      <c r="E783" s="6"/>
      <c r="F783" s="6" t="s">
        <v>20</v>
      </c>
      <c r="G783" s="5">
        <v>1061923</v>
      </c>
      <c r="H783" s="1">
        <v>1.6641371712091899</v>
      </c>
      <c r="I783" s="2">
        <v>3.75155744706864E-107</v>
      </c>
      <c r="J783" s="3">
        <v>0.222131094423972</v>
      </c>
      <c r="K783" s="2">
        <v>3.7338826474606499E-2</v>
      </c>
      <c r="L783" s="3">
        <v>0.462076743371375</v>
      </c>
      <c r="M783" s="2">
        <v>8.4409273101809807E-3</v>
      </c>
    </row>
    <row r="784" spans="1:13" x14ac:dyDescent="0.25">
      <c r="A784" s="6" t="s">
        <v>7484</v>
      </c>
      <c r="B784" s="6" t="s">
        <v>7484</v>
      </c>
      <c r="C784" s="6" t="s">
        <v>7484</v>
      </c>
      <c r="D784" s="6" t="s">
        <v>38</v>
      </c>
      <c r="E784" s="6"/>
      <c r="F784" s="6" t="s">
        <v>20</v>
      </c>
      <c r="G784" s="5">
        <v>1064033</v>
      </c>
      <c r="H784" s="1">
        <v>1.8401753442512501</v>
      </c>
      <c r="I784" s="2">
        <v>7.30334438527005E-50</v>
      </c>
      <c r="J784" s="3">
        <v>0.19519382223118301</v>
      </c>
      <c r="K784" s="4">
        <v>0.33225765414990099</v>
      </c>
      <c r="L784" s="3">
        <v>0.690781109246555</v>
      </c>
      <c r="M784" s="2">
        <v>3.4664104152259101E-3</v>
      </c>
    </row>
    <row r="785" spans="1:13" x14ac:dyDescent="0.25">
      <c r="A785" s="6" t="s">
        <v>7470</v>
      </c>
      <c r="B785" s="6" t="s">
        <v>7471</v>
      </c>
      <c r="C785" s="6" t="s">
        <v>7470</v>
      </c>
      <c r="D785" s="6" t="s">
        <v>7455</v>
      </c>
      <c r="E785" s="6" t="s">
        <v>3463</v>
      </c>
      <c r="F785" s="6" t="s">
        <v>92</v>
      </c>
      <c r="G785" s="5">
        <v>1061895</v>
      </c>
      <c r="H785" s="1">
        <v>1.7722072125191399</v>
      </c>
      <c r="I785" s="2">
        <v>8.6796468189118506E-92</v>
      </c>
      <c r="J785" s="3">
        <v>0.235289346661848</v>
      </c>
      <c r="K785" s="2">
        <v>1.1283234333085E-2</v>
      </c>
      <c r="L785" s="3">
        <v>0.52099193932177501</v>
      </c>
      <c r="M785" s="2">
        <v>1.9463746516393101E-3</v>
      </c>
    </row>
    <row r="786" spans="1:13" x14ac:dyDescent="0.25">
      <c r="A786" s="6" t="s">
        <v>7453</v>
      </c>
      <c r="B786" s="6" t="s">
        <v>7454</v>
      </c>
      <c r="C786" s="6" t="s">
        <v>7453</v>
      </c>
      <c r="D786" s="6" t="s">
        <v>7455</v>
      </c>
      <c r="E786" s="6" t="s">
        <v>3463</v>
      </c>
      <c r="F786" s="6" t="s">
        <v>92</v>
      </c>
      <c r="G786" s="5">
        <v>1064021</v>
      </c>
      <c r="H786" s="1">
        <v>1.6878245922616599</v>
      </c>
      <c r="I786" s="2">
        <v>4.6429861371806603E-71</v>
      </c>
      <c r="J786" s="3">
        <v>0.188929952341857</v>
      </c>
      <c r="K786" s="4">
        <v>0.16726170149268199</v>
      </c>
      <c r="L786" s="3">
        <v>0.49125867637056803</v>
      </c>
      <c r="M786" s="2">
        <v>6.18127512305406E-3</v>
      </c>
    </row>
    <row r="787" spans="1:13" x14ac:dyDescent="0.25">
      <c r="A787" s="6" t="s">
        <v>6152</v>
      </c>
      <c r="B787" s="6" t="s">
        <v>6152</v>
      </c>
      <c r="C787" s="6" t="s">
        <v>6152</v>
      </c>
      <c r="D787" s="6" t="s">
        <v>6153</v>
      </c>
      <c r="E787" s="6" t="s">
        <v>6154</v>
      </c>
      <c r="F787" s="6" t="s">
        <v>296</v>
      </c>
      <c r="G787" s="5">
        <v>1064032</v>
      </c>
      <c r="H787" s="3">
        <v>0.32740289820062202</v>
      </c>
      <c r="I787" s="2">
        <v>1.2804421126777401E-3</v>
      </c>
      <c r="J787" s="3">
        <v>8.2959603522190006E-2</v>
      </c>
      <c r="K787" s="4">
        <v>0.75672125982147698</v>
      </c>
      <c r="L787" s="3">
        <v>0.124311874159826</v>
      </c>
      <c r="M787" s="4">
        <v>0.55101092236214699</v>
      </c>
    </row>
    <row r="788" spans="1:13" x14ac:dyDescent="0.25">
      <c r="A788" s="6" t="s">
        <v>4642</v>
      </c>
      <c r="B788" s="6" t="s">
        <v>4642</v>
      </c>
      <c r="C788" s="6" t="s">
        <v>4642</v>
      </c>
      <c r="D788" s="6" t="s">
        <v>4643</v>
      </c>
      <c r="E788" s="6"/>
      <c r="F788" s="6" t="s">
        <v>20</v>
      </c>
      <c r="G788" s="5">
        <v>1064037</v>
      </c>
      <c r="H788" s="3">
        <v>4.0979062323886303E-2</v>
      </c>
      <c r="I788" s="4">
        <v>0.76310200067318101</v>
      </c>
      <c r="J788" s="3">
        <v>-3.2387398170204702E-2</v>
      </c>
      <c r="K788" s="4">
        <v>0.92649999744462097</v>
      </c>
      <c r="L788" s="3">
        <v>0.185318025024996</v>
      </c>
      <c r="M788" s="4">
        <v>0.32967712843315</v>
      </c>
    </row>
    <row r="789" spans="1:13" x14ac:dyDescent="0.25">
      <c r="A789" s="6" t="s">
        <v>5837</v>
      </c>
      <c r="B789" s="6" t="s">
        <v>5837</v>
      </c>
      <c r="C789" s="6" t="s">
        <v>5837</v>
      </c>
      <c r="D789" s="6" t="s">
        <v>483</v>
      </c>
      <c r="E789" s="6" t="s">
        <v>447</v>
      </c>
      <c r="F789" s="6" t="s">
        <v>14</v>
      </c>
      <c r="G789" s="5">
        <v>1064029</v>
      </c>
      <c r="H789" s="3">
        <v>0.24423370623396901</v>
      </c>
      <c r="I789" s="4">
        <v>0.126601392667021</v>
      </c>
      <c r="J789" s="3">
        <v>-0.14249628085836699</v>
      </c>
      <c r="K789" s="4">
        <v>0.75087701788428596</v>
      </c>
      <c r="L789" s="3">
        <v>-0.16493435352337199</v>
      </c>
      <c r="M789" s="4">
        <v>0.68366631107362796</v>
      </c>
    </row>
    <row r="790" spans="1:13" x14ac:dyDescent="0.25">
      <c r="A790" s="6" t="s">
        <v>6410</v>
      </c>
      <c r="B790" s="6" t="s">
        <v>6410</v>
      </c>
      <c r="C790" s="6" t="s">
        <v>6410</v>
      </c>
      <c r="D790" s="6" t="s">
        <v>38</v>
      </c>
      <c r="E790" s="6" t="s">
        <v>610</v>
      </c>
      <c r="F790" s="6" t="s">
        <v>14</v>
      </c>
      <c r="G790" s="5">
        <v>1064027</v>
      </c>
      <c r="H790" s="3">
        <v>0.41534257375575501</v>
      </c>
      <c r="I790" s="2">
        <v>3.8776568771123599E-3</v>
      </c>
      <c r="J790" s="3">
        <v>-0.12695482789788001</v>
      </c>
      <c r="K790" s="4">
        <v>0.76373869367043601</v>
      </c>
      <c r="L790" s="3">
        <v>-5.54620514116059E-2</v>
      </c>
      <c r="M790" s="4">
        <v>0.90031434124044796</v>
      </c>
    </row>
    <row r="791" spans="1:13" x14ac:dyDescent="0.25">
      <c r="A791" s="6" t="s">
        <v>7443</v>
      </c>
      <c r="B791" s="6" t="s">
        <v>7444</v>
      </c>
      <c r="C791" s="6" t="s">
        <v>7443</v>
      </c>
      <c r="D791" s="6" t="s">
        <v>7445</v>
      </c>
      <c r="E791" s="6" t="s">
        <v>7446</v>
      </c>
      <c r="F791" s="6" t="s">
        <v>9</v>
      </c>
      <c r="G791" s="5">
        <v>1063999</v>
      </c>
      <c r="H791" s="1">
        <v>1.63868444927598</v>
      </c>
      <c r="I791" s="2">
        <v>1.3980235075077899E-97</v>
      </c>
      <c r="J791" s="3">
        <v>2.5789893252158899E-2</v>
      </c>
      <c r="K791" s="4">
        <v>0.91879424587814496</v>
      </c>
      <c r="L791" s="3">
        <v>-2.8792790665630199E-2</v>
      </c>
      <c r="M791" s="4">
        <v>0.86922164753645903</v>
      </c>
    </row>
    <row r="792" spans="1:13" x14ac:dyDescent="0.25">
      <c r="A792" s="6" t="s">
        <v>5638</v>
      </c>
      <c r="B792" s="6" t="s">
        <v>5639</v>
      </c>
      <c r="C792" s="6" t="s">
        <v>5638</v>
      </c>
      <c r="D792" s="6" t="s">
        <v>5640</v>
      </c>
      <c r="E792" s="6" t="s">
        <v>5641</v>
      </c>
      <c r="F792" s="6" t="s">
        <v>418</v>
      </c>
      <c r="G792" s="5">
        <v>1064000</v>
      </c>
      <c r="H792" s="3">
        <v>0.191044687566198</v>
      </c>
      <c r="I792" s="2">
        <v>3.0940441592067901E-2</v>
      </c>
      <c r="J792" s="3">
        <v>0.18417106240126899</v>
      </c>
      <c r="K792" s="4">
        <v>8.7223491531239594E-2</v>
      </c>
      <c r="L792" s="3">
        <v>0.11305308786820301</v>
      </c>
      <c r="M792" s="4">
        <v>0.63851673985741297</v>
      </c>
    </row>
    <row r="793" spans="1:13" x14ac:dyDescent="0.25">
      <c r="A793" s="6" t="s">
        <v>4496</v>
      </c>
      <c r="B793" s="6" t="s">
        <v>4497</v>
      </c>
      <c r="C793" s="6" t="s">
        <v>4496</v>
      </c>
      <c r="D793" s="6" t="s">
        <v>4498</v>
      </c>
      <c r="E793" s="6" t="s">
        <v>4499</v>
      </c>
      <c r="F793" s="6" t="s">
        <v>418</v>
      </c>
      <c r="G793" s="5">
        <v>1064004</v>
      </c>
      <c r="H793" s="3">
        <v>2.4692687983165901E-2</v>
      </c>
      <c r="I793" s="4">
        <v>0.79184517147639499</v>
      </c>
      <c r="J793" s="3">
        <v>7.7242214613274698E-2</v>
      </c>
      <c r="K793" s="4">
        <v>0.63767519808193596</v>
      </c>
      <c r="L793" s="3">
        <v>-0.13411154399354899</v>
      </c>
      <c r="M793" s="4">
        <v>0.48082323565589002</v>
      </c>
    </row>
    <row r="794" spans="1:13" x14ac:dyDescent="0.25">
      <c r="A794" s="6" t="s">
        <v>4276</v>
      </c>
      <c r="B794" s="6" t="s">
        <v>4277</v>
      </c>
      <c r="C794" s="6" t="s">
        <v>4276</v>
      </c>
      <c r="D794" s="6" t="s">
        <v>4278</v>
      </c>
      <c r="E794" s="6" t="s">
        <v>620</v>
      </c>
      <c r="F794" s="6" t="s">
        <v>418</v>
      </c>
      <c r="G794" s="5">
        <v>1063987</v>
      </c>
      <c r="H794" s="3">
        <v>-1.9322366674967301E-2</v>
      </c>
      <c r="I794" s="4">
        <v>0.85340712302074295</v>
      </c>
      <c r="J794" s="3">
        <v>0.11626762560680599</v>
      </c>
      <c r="K794" s="4">
        <v>0.42688937742272398</v>
      </c>
      <c r="L794" s="3">
        <v>-0.11880148852096301</v>
      </c>
      <c r="M794" s="4">
        <v>0.60839339278551596</v>
      </c>
    </row>
    <row r="795" spans="1:13" x14ac:dyDescent="0.25">
      <c r="A795" s="6" t="s">
        <v>4064</v>
      </c>
      <c r="B795" s="6" t="s">
        <v>4064</v>
      </c>
      <c r="C795" s="6" t="s">
        <v>4064</v>
      </c>
      <c r="D795" s="6" t="s">
        <v>4065</v>
      </c>
      <c r="E795" s="6" t="s">
        <v>1745</v>
      </c>
      <c r="F795" s="6" t="s">
        <v>334</v>
      </c>
      <c r="G795" s="5">
        <v>1063980</v>
      </c>
      <c r="H795" s="3">
        <v>-4.8178230174439902E-2</v>
      </c>
      <c r="I795" s="4">
        <v>0.84423180330140801</v>
      </c>
      <c r="J795" s="3">
        <v>0.14854261579241099</v>
      </c>
      <c r="K795" s="4">
        <v>0.808688059470553</v>
      </c>
      <c r="L795" s="3">
        <v>0.281227109752826</v>
      </c>
      <c r="M795" s="4">
        <v>0.57913987378856802</v>
      </c>
    </row>
    <row r="796" spans="1:13" x14ac:dyDescent="0.25">
      <c r="A796" s="6" t="s">
        <v>617</v>
      </c>
      <c r="B796" s="6" t="s">
        <v>618</v>
      </c>
      <c r="C796" s="6" t="s">
        <v>617</v>
      </c>
      <c r="D796" s="6" t="s">
        <v>619</v>
      </c>
      <c r="E796" s="6" t="s">
        <v>620</v>
      </c>
      <c r="F796" s="6" t="s">
        <v>418</v>
      </c>
      <c r="G796" s="5">
        <v>1063991</v>
      </c>
      <c r="H796" s="3">
        <v>-0.93800138770577302</v>
      </c>
      <c r="I796" s="4">
        <v>7.4006666919259098E-2</v>
      </c>
      <c r="J796" s="3">
        <v>-0.26912750823292803</v>
      </c>
      <c r="K796" s="4">
        <v>1</v>
      </c>
      <c r="L796" s="3">
        <v>0.28874062617022</v>
      </c>
      <c r="M796" s="4">
        <v>1</v>
      </c>
    </row>
    <row r="797" spans="1:13" x14ac:dyDescent="0.25">
      <c r="A797" s="6" t="s">
        <v>1260</v>
      </c>
      <c r="B797" s="6" t="s">
        <v>1261</v>
      </c>
      <c r="C797" s="6" t="s">
        <v>1260</v>
      </c>
      <c r="D797" s="6" t="s">
        <v>619</v>
      </c>
      <c r="E797" s="6" t="s">
        <v>620</v>
      </c>
      <c r="F797" s="6" t="s">
        <v>418</v>
      </c>
      <c r="G797" s="5">
        <v>1063994</v>
      </c>
      <c r="H797" s="3">
        <v>-0.60822490565217702</v>
      </c>
      <c r="I797" s="4">
        <v>0.301450811107556</v>
      </c>
      <c r="J797" s="3">
        <v>-4.8724001457802098E-2</v>
      </c>
      <c r="K797" s="4">
        <v>1</v>
      </c>
      <c r="L797" s="3">
        <v>0.47001989945331302</v>
      </c>
      <c r="M797" s="4">
        <v>1</v>
      </c>
    </row>
    <row r="798" spans="1:13" x14ac:dyDescent="0.25">
      <c r="A798" s="6" t="s">
        <v>1324</v>
      </c>
      <c r="B798" s="6" t="s">
        <v>1324</v>
      </c>
      <c r="C798" s="6" t="s">
        <v>1324</v>
      </c>
      <c r="D798" s="6" t="s">
        <v>1325</v>
      </c>
      <c r="E798" s="6" t="s">
        <v>1326</v>
      </c>
      <c r="F798" s="6" t="s">
        <v>14</v>
      </c>
      <c r="G798" s="5">
        <v>1063972</v>
      </c>
      <c r="H798" s="3">
        <v>-0.58451473851284697</v>
      </c>
      <c r="I798" s="4">
        <v>0.21136829681334701</v>
      </c>
      <c r="J798" s="3">
        <v>-0.42541751011656398</v>
      </c>
      <c r="K798" s="4">
        <v>1</v>
      </c>
      <c r="L798" s="1">
        <v>1.3219562535917599</v>
      </c>
      <c r="M798" s="4">
        <v>1</v>
      </c>
    </row>
    <row r="799" spans="1:13" x14ac:dyDescent="0.25">
      <c r="A799" s="6" t="s">
        <v>2541</v>
      </c>
      <c r="B799" s="6" t="s">
        <v>2541</v>
      </c>
      <c r="C799" s="6" t="s">
        <v>2541</v>
      </c>
      <c r="D799" s="6" t="s">
        <v>933</v>
      </c>
      <c r="E799" s="6" t="s">
        <v>277</v>
      </c>
      <c r="F799" s="6" t="s">
        <v>92</v>
      </c>
      <c r="G799" s="5">
        <v>1063978</v>
      </c>
      <c r="H799" s="3">
        <v>-0.27588056973643499</v>
      </c>
      <c r="I799" s="4">
        <v>0.112839716546401</v>
      </c>
      <c r="J799" s="3">
        <v>-0.12753976460774</v>
      </c>
      <c r="K799" s="4">
        <v>0.79857497228665497</v>
      </c>
      <c r="L799" s="3">
        <v>0.63400105010152397</v>
      </c>
      <c r="M799" s="4">
        <v>0.28730386478232101</v>
      </c>
    </row>
    <row r="800" spans="1:13" x14ac:dyDescent="0.25">
      <c r="A800" s="6" t="s">
        <v>2972</v>
      </c>
      <c r="B800" s="6" t="s">
        <v>2972</v>
      </c>
      <c r="C800" s="6" t="s">
        <v>2972</v>
      </c>
      <c r="D800" s="6" t="s">
        <v>38</v>
      </c>
      <c r="E800" s="6"/>
      <c r="F800" s="6" t="s">
        <v>20</v>
      </c>
      <c r="G800" s="5">
        <v>1063988</v>
      </c>
      <c r="H800" s="3">
        <v>-0.205219858844606</v>
      </c>
      <c r="I800" s="4">
        <v>0.35380581854166498</v>
      </c>
      <c r="J800" s="3">
        <v>1.87567303860606E-3</v>
      </c>
      <c r="K800" s="4">
        <v>0.99853450376341102</v>
      </c>
      <c r="L800" s="3">
        <v>-0.47069950984917802</v>
      </c>
      <c r="M800" s="4">
        <v>0.36413643348410102</v>
      </c>
    </row>
    <row r="801" spans="1:13" x14ac:dyDescent="0.25">
      <c r="A801" s="6" t="s">
        <v>4236</v>
      </c>
      <c r="B801" s="6" t="s">
        <v>4236</v>
      </c>
      <c r="C801" s="6" t="s">
        <v>4236</v>
      </c>
      <c r="D801" s="6" t="s">
        <v>38</v>
      </c>
      <c r="E801" s="6" t="s">
        <v>4237</v>
      </c>
      <c r="F801" s="6" t="s">
        <v>92</v>
      </c>
      <c r="G801" s="5">
        <v>1063964</v>
      </c>
      <c r="H801" s="3">
        <v>-2.5112865514421101E-2</v>
      </c>
      <c r="I801" s="4">
        <v>0.88221069864718404</v>
      </c>
      <c r="J801" s="3">
        <v>-4.3134426319339801E-2</v>
      </c>
      <c r="K801" s="4">
        <v>0.93962140550523898</v>
      </c>
      <c r="L801" s="3">
        <v>0.28190192775834499</v>
      </c>
      <c r="M801" s="4">
        <v>0.50727185382927897</v>
      </c>
    </row>
    <row r="802" spans="1:13" x14ac:dyDescent="0.25">
      <c r="A802" s="6" t="s">
        <v>4477</v>
      </c>
      <c r="B802" s="6" t="s">
        <v>4477</v>
      </c>
      <c r="C802" s="6" t="s">
        <v>4477</v>
      </c>
      <c r="D802" s="6" t="s">
        <v>2639</v>
      </c>
      <c r="E802" s="6" t="s">
        <v>606</v>
      </c>
      <c r="F802" s="6" t="s">
        <v>40</v>
      </c>
      <c r="G802" s="5">
        <v>1063973</v>
      </c>
      <c r="H802" s="3">
        <v>1.7888784835354301E-2</v>
      </c>
      <c r="I802" s="4">
        <v>0.90378389760164901</v>
      </c>
      <c r="J802" s="3">
        <v>5.1729796649036E-2</v>
      </c>
      <c r="K802" s="4">
        <v>0.89896848241100202</v>
      </c>
      <c r="L802" s="3">
        <v>0.23376486158988399</v>
      </c>
      <c r="M802" s="4">
        <v>0.48441964231637102</v>
      </c>
    </row>
    <row r="803" spans="1:13" x14ac:dyDescent="0.25">
      <c r="A803" s="6" t="s">
        <v>3924</v>
      </c>
      <c r="B803" s="6" t="s">
        <v>3924</v>
      </c>
      <c r="C803" s="6" t="s">
        <v>3924</v>
      </c>
      <c r="D803" s="6" t="s">
        <v>2639</v>
      </c>
      <c r="E803" s="6" t="s">
        <v>1315</v>
      </c>
      <c r="F803" s="6" t="s">
        <v>40</v>
      </c>
      <c r="G803" s="5">
        <v>1063959</v>
      </c>
      <c r="H803" s="3">
        <v>-6.6731712949478994E-2</v>
      </c>
      <c r="I803" s="4">
        <v>0.61778794536578296</v>
      </c>
      <c r="J803" s="3">
        <v>7.6976288050393899E-3</v>
      </c>
      <c r="K803" s="4">
        <v>0.98593896166866901</v>
      </c>
      <c r="L803" s="3">
        <v>0.110504132046331</v>
      </c>
      <c r="M803" s="4">
        <v>0.67951947067839202</v>
      </c>
    </row>
    <row r="804" spans="1:13" x14ac:dyDescent="0.25">
      <c r="A804" s="6" t="s">
        <v>5975</v>
      </c>
      <c r="B804" s="6" t="s">
        <v>5975</v>
      </c>
      <c r="C804" s="6" t="s">
        <v>5975</v>
      </c>
      <c r="D804" s="6" t="s">
        <v>3165</v>
      </c>
      <c r="E804" s="6" t="s">
        <v>3166</v>
      </c>
      <c r="F804" s="6" t="s">
        <v>40</v>
      </c>
      <c r="G804" s="5">
        <v>1063953</v>
      </c>
      <c r="H804" s="3">
        <v>0.27516410117466999</v>
      </c>
      <c r="I804" s="4">
        <v>0.189155374283282</v>
      </c>
      <c r="J804" s="3">
        <v>0.13625253968134901</v>
      </c>
      <c r="K804" s="4">
        <v>0.81528857032340296</v>
      </c>
      <c r="L804" s="3">
        <v>0.190455701880963</v>
      </c>
      <c r="M804" s="4">
        <v>0.70831596144598696</v>
      </c>
    </row>
    <row r="805" spans="1:13" x14ac:dyDescent="0.25">
      <c r="A805" s="6" t="s">
        <v>2004</v>
      </c>
      <c r="B805" s="6" t="s">
        <v>2004</v>
      </c>
      <c r="C805" s="6" t="s">
        <v>2004</v>
      </c>
      <c r="D805" s="6" t="s">
        <v>2005</v>
      </c>
      <c r="E805" s="6" t="s">
        <v>2006</v>
      </c>
      <c r="F805" s="6" t="s">
        <v>92</v>
      </c>
      <c r="G805" s="5">
        <v>1063965</v>
      </c>
      <c r="H805" s="3">
        <v>-0.39538670732749698</v>
      </c>
      <c r="I805" s="2">
        <v>4.7282832817013701E-4</v>
      </c>
      <c r="J805" s="3">
        <v>8.5553074160706399E-2</v>
      </c>
      <c r="K805" s="4">
        <v>0.73551747272491097</v>
      </c>
      <c r="L805" s="3">
        <v>0.60385442602383199</v>
      </c>
      <c r="M805" s="2">
        <v>4.9349431584603099E-6</v>
      </c>
    </row>
    <row r="806" spans="1:13" x14ac:dyDescent="0.25">
      <c r="A806" s="6" t="s">
        <v>5610</v>
      </c>
      <c r="B806" s="6" t="s">
        <v>5610</v>
      </c>
      <c r="C806" s="6" t="s">
        <v>5610</v>
      </c>
      <c r="D806" s="6" t="s">
        <v>1022</v>
      </c>
      <c r="E806" s="6" t="s">
        <v>5611</v>
      </c>
      <c r="F806" s="6" t="s">
        <v>40</v>
      </c>
      <c r="G806" s="5">
        <v>1063933</v>
      </c>
      <c r="H806" s="3">
        <v>0.184883718128008</v>
      </c>
      <c r="I806" s="4">
        <v>0.14948546639163099</v>
      </c>
      <c r="J806" s="3">
        <v>0.118786586249329</v>
      </c>
      <c r="K806" s="4">
        <v>0.70997646233571199</v>
      </c>
      <c r="L806" s="3">
        <v>-0.202020957669787</v>
      </c>
      <c r="M806" s="4">
        <v>0.42707667491863099</v>
      </c>
    </row>
    <row r="807" spans="1:13" x14ac:dyDescent="0.25">
      <c r="A807" s="6" t="s">
        <v>5113</v>
      </c>
      <c r="B807" s="6" t="s">
        <v>5114</v>
      </c>
      <c r="C807" s="6" t="s">
        <v>5113</v>
      </c>
      <c r="D807" s="6" t="s">
        <v>2306</v>
      </c>
      <c r="E807" s="6" t="s">
        <v>2307</v>
      </c>
      <c r="F807" s="6" t="s">
        <v>70</v>
      </c>
      <c r="G807" s="5">
        <v>1063954</v>
      </c>
      <c r="H807" s="3">
        <v>0.11150748650402199</v>
      </c>
      <c r="I807" s="4">
        <v>0.51506690509126496</v>
      </c>
      <c r="J807" s="3">
        <v>6.09138389418264E-2</v>
      </c>
      <c r="K807" s="4">
        <v>0.89950484240181205</v>
      </c>
      <c r="L807" s="3">
        <v>-0.79375616668037996</v>
      </c>
      <c r="M807" s="2">
        <v>1.13132857964149E-3</v>
      </c>
    </row>
    <row r="808" spans="1:13" x14ac:dyDescent="0.25">
      <c r="A808" s="6" t="s">
        <v>7526</v>
      </c>
      <c r="B808" s="6" t="s">
        <v>7527</v>
      </c>
      <c r="C808" s="6" t="s">
        <v>7526</v>
      </c>
      <c r="D808" s="6" t="s">
        <v>2652</v>
      </c>
      <c r="E808" s="6" t="s">
        <v>2653</v>
      </c>
      <c r="F808" s="6" t="s">
        <v>287</v>
      </c>
      <c r="G808" s="5">
        <v>1063894</v>
      </c>
      <c r="H808" s="1">
        <v>2.0774384385175102</v>
      </c>
      <c r="I808" s="2">
        <v>3.07015700761776E-104</v>
      </c>
      <c r="J808" s="3">
        <v>-6.3561709834443494E-2</v>
      </c>
      <c r="K808" s="4">
        <v>0.86303340328650402</v>
      </c>
      <c r="L808" s="3">
        <v>-0.26587426281982801</v>
      </c>
      <c r="M808" s="4">
        <v>0.34305918197519097</v>
      </c>
    </row>
    <row r="809" spans="1:13" x14ac:dyDescent="0.25">
      <c r="A809" s="6" t="s">
        <v>7540</v>
      </c>
      <c r="B809" s="6" t="s">
        <v>7541</v>
      </c>
      <c r="C809" s="6" t="s">
        <v>7540</v>
      </c>
      <c r="D809" s="6" t="s">
        <v>7542</v>
      </c>
      <c r="E809" s="6" t="s">
        <v>7543</v>
      </c>
      <c r="F809" s="6" t="s">
        <v>9</v>
      </c>
      <c r="G809" s="5">
        <v>1063901</v>
      </c>
      <c r="H809" s="1">
        <v>2.1909277150141802</v>
      </c>
      <c r="I809" s="2">
        <v>1.9930706892032501E-92</v>
      </c>
      <c r="J809" s="3">
        <v>2.1345326162730799E-2</v>
      </c>
      <c r="K809" s="4">
        <v>0.96355149946874097</v>
      </c>
      <c r="L809" s="3">
        <v>-8.4890396171402205E-2</v>
      </c>
      <c r="M809" s="4">
        <v>0.78722974040642402</v>
      </c>
    </row>
    <row r="810" spans="1:13" x14ac:dyDescent="0.25">
      <c r="A810" s="6" t="s">
        <v>6517</v>
      </c>
      <c r="B810" s="6" t="s">
        <v>6518</v>
      </c>
      <c r="C810" s="6" t="s">
        <v>6517</v>
      </c>
      <c r="D810" s="6" t="s">
        <v>1199</v>
      </c>
      <c r="E810" s="6" t="s">
        <v>1200</v>
      </c>
      <c r="F810" s="6" t="s">
        <v>9</v>
      </c>
      <c r="G810" s="5">
        <v>1063855</v>
      </c>
      <c r="H810" s="3">
        <v>0.450908818289875</v>
      </c>
      <c r="I810" s="2">
        <v>3.60299695294813E-8</v>
      </c>
      <c r="J810" s="3">
        <v>0.104874073671122</v>
      </c>
      <c r="K810" s="4">
        <v>0.61534730250353098</v>
      </c>
      <c r="L810" s="3">
        <v>0.29981142239032299</v>
      </c>
      <c r="M810" s="4">
        <v>0.17290827652343199</v>
      </c>
    </row>
    <row r="811" spans="1:13" x14ac:dyDescent="0.25">
      <c r="A811" s="6" t="s">
        <v>7354</v>
      </c>
      <c r="B811" s="6" t="s">
        <v>7354</v>
      </c>
      <c r="C811" s="6" t="s">
        <v>7354</v>
      </c>
      <c r="D811" s="6" t="s">
        <v>38</v>
      </c>
      <c r="E811" s="6" t="s">
        <v>6968</v>
      </c>
      <c r="F811" s="6" t="s">
        <v>334</v>
      </c>
      <c r="G811" s="5">
        <v>1063860</v>
      </c>
      <c r="H811" s="1">
        <v>1.3124592293478099</v>
      </c>
      <c r="I811" s="2">
        <v>9.5190943623613892E-13</v>
      </c>
      <c r="J811" s="3">
        <v>-0.17726640453287401</v>
      </c>
      <c r="K811" s="4">
        <v>0.81464710075715796</v>
      </c>
      <c r="L811" s="3">
        <v>0.67488441458669601</v>
      </c>
      <c r="M811" s="4">
        <v>0.26731911698522598</v>
      </c>
    </row>
    <row r="812" spans="1:13" x14ac:dyDescent="0.25">
      <c r="A812" s="6" t="s">
        <v>7263</v>
      </c>
      <c r="B812" s="6" t="s">
        <v>7263</v>
      </c>
      <c r="C812" s="6" t="s">
        <v>7263</v>
      </c>
      <c r="D812" s="6" t="s">
        <v>38</v>
      </c>
      <c r="E812" s="6"/>
      <c r="F812" s="6" t="s">
        <v>20</v>
      </c>
      <c r="G812" s="5">
        <v>11933292</v>
      </c>
      <c r="H812" s="1">
        <v>1.0796280366220701</v>
      </c>
      <c r="I812" s="2">
        <v>2.0508388108786001E-3</v>
      </c>
      <c r="J812" s="3">
        <v>-0.69140968523964097</v>
      </c>
      <c r="K812" s="4">
        <v>1</v>
      </c>
      <c r="L812" s="3">
        <v>0.38117133905059097</v>
      </c>
      <c r="M812" s="4">
        <v>1</v>
      </c>
    </row>
    <row r="813" spans="1:13" x14ac:dyDescent="0.25">
      <c r="A813" s="6" t="s">
        <v>2405</v>
      </c>
      <c r="B813" s="6" t="s">
        <v>2405</v>
      </c>
      <c r="C813" s="6" t="s">
        <v>2405</v>
      </c>
      <c r="D813" s="6" t="s">
        <v>420</v>
      </c>
      <c r="E813" s="6" t="s">
        <v>2406</v>
      </c>
      <c r="F813" s="6" t="s">
        <v>334</v>
      </c>
      <c r="G813" s="5">
        <v>1063859</v>
      </c>
      <c r="H813" s="3">
        <v>-0.30008825919141802</v>
      </c>
      <c r="I813" s="2">
        <v>3.0729630025562799E-2</v>
      </c>
      <c r="J813" s="3">
        <v>-8.8744690466520794E-5</v>
      </c>
      <c r="K813" s="4">
        <v>0.99992962045342204</v>
      </c>
      <c r="L813" s="3">
        <v>-0.50108177061669801</v>
      </c>
      <c r="M813" s="4">
        <v>6.5144216531403204E-2</v>
      </c>
    </row>
    <row r="814" spans="1:13" x14ac:dyDescent="0.25">
      <c r="A814" s="6" t="s">
        <v>3577</v>
      </c>
      <c r="B814" s="6" t="s">
        <v>3578</v>
      </c>
      <c r="C814" s="6" t="s">
        <v>3577</v>
      </c>
      <c r="D814" s="6" t="s">
        <v>1429</v>
      </c>
      <c r="E814" s="6" t="s">
        <v>1430</v>
      </c>
      <c r="F814" s="6" t="s">
        <v>334</v>
      </c>
      <c r="G814" s="5">
        <v>1063838</v>
      </c>
      <c r="H814" s="3">
        <v>-0.118076989783786</v>
      </c>
      <c r="I814" s="4">
        <v>0.18706304301760701</v>
      </c>
      <c r="J814" s="3">
        <v>2.69371093910079E-2</v>
      </c>
      <c r="K814" s="4">
        <v>0.91487118376523302</v>
      </c>
      <c r="L814" s="3">
        <v>5.7950962117380399E-2</v>
      </c>
      <c r="M814" s="4">
        <v>0.70681140947902499</v>
      </c>
    </row>
    <row r="815" spans="1:13" x14ac:dyDescent="0.25">
      <c r="A815" s="6" t="s">
        <v>2748</v>
      </c>
      <c r="B815" s="6" t="s">
        <v>2749</v>
      </c>
      <c r="C815" s="6" t="s">
        <v>2748</v>
      </c>
      <c r="D815" s="6" t="s">
        <v>2750</v>
      </c>
      <c r="E815" s="6" t="s">
        <v>1625</v>
      </c>
      <c r="F815" s="6" t="s">
        <v>287</v>
      </c>
      <c r="G815" s="5">
        <v>1063835</v>
      </c>
      <c r="H815" s="3">
        <v>-0.243874933231534</v>
      </c>
      <c r="I815" s="2">
        <v>9.1579882413573392E-3</v>
      </c>
      <c r="J815" s="3">
        <v>1.15657079913081E-2</v>
      </c>
      <c r="K815" s="4">
        <v>0.97078485588378605</v>
      </c>
      <c r="L815" s="3">
        <v>1.46017593744475E-2</v>
      </c>
      <c r="M815" s="4">
        <v>0.94196371598256901</v>
      </c>
    </row>
    <row r="816" spans="1:13" x14ac:dyDescent="0.25">
      <c r="A816" s="6" t="s">
        <v>4102</v>
      </c>
      <c r="B816" s="6" t="s">
        <v>4102</v>
      </c>
      <c r="C816" s="6" t="s">
        <v>4102</v>
      </c>
      <c r="D816" s="6" t="s">
        <v>1994</v>
      </c>
      <c r="E816" s="6" t="s">
        <v>1995</v>
      </c>
      <c r="F816" s="6" t="s">
        <v>40</v>
      </c>
      <c r="G816" s="5">
        <v>1063827</v>
      </c>
      <c r="H816" s="3">
        <v>-4.3833762377122401E-2</v>
      </c>
      <c r="I816" s="4">
        <v>0.76310200067318101</v>
      </c>
      <c r="J816" s="3">
        <v>6.1951982113055699E-2</v>
      </c>
      <c r="K816" s="4">
        <v>0.87203894236285295</v>
      </c>
      <c r="L816" s="3">
        <v>-0.280160531945433</v>
      </c>
      <c r="M816" s="4">
        <v>0.30048146113350499</v>
      </c>
    </row>
    <row r="817" spans="1:13" x14ac:dyDescent="0.25">
      <c r="A817" s="6" t="s">
        <v>4195</v>
      </c>
      <c r="B817" s="6" t="s">
        <v>4195</v>
      </c>
      <c r="C817" s="6" t="s">
        <v>4195</v>
      </c>
      <c r="D817" s="6" t="s">
        <v>4196</v>
      </c>
      <c r="E817" s="6" t="s">
        <v>4197</v>
      </c>
      <c r="F817" s="6" t="s">
        <v>66</v>
      </c>
      <c r="G817" s="5">
        <v>1063822</v>
      </c>
      <c r="H817" s="3">
        <v>-3.11068141636032E-2</v>
      </c>
      <c r="I817" s="4">
        <v>0.81203127848017498</v>
      </c>
      <c r="J817" s="3">
        <v>-9.6130918896231293E-2</v>
      </c>
      <c r="K817" s="4">
        <v>0.75672125982147698</v>
      </c>
      <c r="L817" s="3">
        <v>0.29739006646048999</v>
      </c>
      <c r="M817" s="4">
        <v>0.33727463459198898</v>
      </c>
    </row>
    <row r="818" spans="1:13" x14ac:dyDescent="0.25">
      <c r="A818" s="6" t="s">
        <v>6004</v>
      </c>
      <c r="B818" s="6" t="s">
        <v>6004</v>
      </c>
      <c r="C818" s="6" t="s">
        <v>6004</v>
      </c>
      <c r="D818" s="6" t="s">
        <v>38</v>
      </c>
      <c r="E818" s="6"/>
      <c r="F818" s="6" t="s">
        <v>20</v>
      </c>
      <c r="G818" s="5">
        <v>1063843</v>
      </c>
      <c r="H818" s="3">
        <v>0.28269920872849502</v>
      </c>
      <c r="I818" s="2">
        <v>6.2381918757649004E-3</v>
      </c>
      <c r="J818" s="3">
        <v>6.4921899602813402E-2</v>
      </c>
      <c r="K818" s="4">
        <v>0.81870519841306399</v>
      </c>
      <c r="L818" s="3">
        <v>0.25883298765240897</v>
      </c>
      <c r="M818" s="4">
        <v>0.105579582145842</v>
      </c>
    </row>
    <row r="819" spans="1:13" x14ac:dyDescent="0.25">
      <c r="A819" s="6" t="s">
        <v>4779</v>
      </c>
      <c r="B819" s="6" t="s">
        <v>4779</v>
      </c>
      <c r="C819" s="6" t="s">
        <v>4779</v>
      </c>
      <c r="D819" s="6" t="s">
        <v>4213</v>
      </c>
      <c r="E819" s="6" t="s">
        <v>4214</v>
      </c>
      <c r="F819" s="6" t="s">
        <v>92</v>
      </c>
      <c r="G819" s="5">
        <v>1063840</v>
      </c>
      <c r="H819" s="3">
        <v>5.8284975364286E-2</v>
      </c>
      <c r="I819" s="4">
        <v>0.58030172466464702</v>
      </c>
      <c r="J819" s="3">
        <v>3.9369085207590297E-2</v>
      </c>
      <c r="K819" s="4">
        <v>0.87502403510549498</v>
      </c>
      <c r="L819" s="3">
        <v>-0.45290761757453302</v>
      </c>
      <c r="M819" s="2">
        <v>6.3665192766981498E-3</v>
      </c>
    </row>
    <row r="820" spans="1:13" x14ac:dyDescent="0.25">
      <c r="A820" s="6" t="s">
        <v>4212</v>
      </c>
      <c r="B820" s="6" t="s">
        <v>4212</v>
      </c>
      <c r="C820" s="6" t="s">
        <v>4212</v>
      </c>
      <c r="D820" s="6" t="s">
        <v>4213</v>
      </c>
      <c r="E820" s="6" t="s">
        <v>4214</v>
      </c>
      <c r="F820" s="6" t="s">
        <v>92</v>
      </c>
      <c r="G820" s="5">
        <v>1063789</v>
      </c>
      <c r="H820" s="3">
        <v>-2.77926062607027E-2</v>
      </c>
      <c r="I820" s="4">
        <v>0.79757442417609203</v>
      </c>
      <c r="J820" s="3">
        <v>1.7800432750879999E-3</v>
      </c>
      <c r="K820" s="4">
        <v>0.99665276419274496</v>
      </c>
      <c r="L820" s="3">
        <v>-0.489192240948847</v>
      </c>
      <c r="M820" s="2">
        <v>7.1305596966501504E-4</v>
      </c>
    </row>
    <row r="821" spans="1:13" x14ac:dyDescent="0.25">
      <c r="A821" s="6" t="s">
        <v>5841</v>
      </c>
      <c r="B821" s="6" t="s">
        <v>5841</v>
      </c>
      <c r="C821" s="6" t="s">
        <v>5841</v>
      </c>
      <c r="D821" s="6" t="s">
        <v>198</v>
      </c>
      <c r="E821" s="6" t="s">
        <v>2047</v>
      </c>
      <c r="F821" s="6" t="s">
        <v>40</v>
      </c>
      <c r="G821" s="5">
        <v>1063832</v>
      </c>
      <c r="H821" s="3">
        <v>0.245351557035901</v>
      </c>
      <c r="I821" s="2">
        <v>1.68076032843694E-2</v>
      </c>
      <c r="J821" s="3">
        <v>-1.5179580501394899E-2</v>
      </c>
      <c r="K821" s="4">
        <v>0.96355149946874097</v>
      </c>
      <c r="L821" s="3">
        <v>-0.35409269094609103</v>
      </c>
      <c r="M821" s="4">
        <v>6.0473485259065402E-2</v>
      </c>
    </row>
    <row r="822" spans="1:13" x14ac:dyDescent="0.25">
      <c r="A822" s="6" t="s">
        <v>5115</v>
      </c>
      <c r="B822" s="6" t="s">
        <v>5115</v>
      </c>
      <c r="C822" s="6" t="s">
        <v>5115</v>
      </c>
      <c r="D822" s="6" t="s">
        <v>2136</v>
      </c>
      <c r="E822" s="6" t="s">
        <v>1326</v>
      </c>
      <c r="F822" s="6" t="s">
        <v>14</v>
      </c>
      <c r="G822" s="5">
        <v>1063831</v>
      </c>
      <c r="H822" s="3">
        <v>0.112979053255249</v>
      </c>
      <c r="I822" s="4">
        <v>0.28431810137297397</v>
      </c>
      <c r="J822" s="3">
        <v>2.0861715680685799E-2</v>
      </c>
      <c r="K822" s="4">
        <v>0.95111282075438996</v>
      </c>
      <c r="L822" s="3">
        <v>-8.97820236755347E-2</v>
      </c>
      <c r="M822" s="4">
        <v>0.70744864880984804</v>
      </c>
    </row>
    <row r="823" spans="1:13" x14ac:dyDescent="0.25">
      <c r="A823" s="6" t="s">
        <v>6476</v>
      </c>
      <c r="B823" s="6" t="s">
        <v>6476</v>
      </c>
      <c r="C823" s="6" t="s">
        <v>6476</v>
      </c>
      <c r="D823" s="6" t="s">
        <v>1686</v>
      </c>
      <c r="E823" s="6"/>
      <c r="F823" s="6" t="s">
        <v>20</v>
      </c>
      <c r="G823" s="5">
        <v>1063697</v>
      </c>
      <c r="H823" s="3">
        <v>0.43449472777800702</v>
      </c>
      <c r="I823" s="2">
        <v>2.9556124537232099E-3</v>
      </c>
      <c r="J823" s="3">
        <v>6.7266465956499905E-2</v>
      </c>
      <c r="K823" s="4">
        <v>0.87736187168626301</v>
      </c>
      <c r="L823" s="3">
        <v>0.25491955767712698</v>
      </c>
      <c r="M823" s="4">
        <v>0.36619119501130898</v>
      </c>
    </row>
    <row r="824" spans="1:13" x14ac:dyDescent="0.25">
      <c r="A824" s="6" t="s">
        <v>745</v>
      </c>
      <c r="B824" s="6" t="s">
        <v>745</v>
      </c>
      <c r="C824" s="6" t="s">
        <v>745</v>
      </c>
      <c r="D824" s="6" t="s">
        <v>746</v>
      </c>
      <c r="E824" s="6" t="s">
        <v>69</v>
      </c>
      <c r="F824" s="6" t="s">
        <v>70</v>
      </c>
      <c r="G824" s="5">
        <v>1063734</v>
      </c>
      <c r="H824" s="3">
        <v>-0.86374772166064895</v>
      </c>
      <c r="I824" s="4">
        <v>0.12327035460555801</v>
      </c>
      <c r="J824" s="3">
        <v>-0.504590257046305</v>
      </c>
      <c r="K824" s="4">
        <v>1</v>
      </c>
      <c r="L824" s="1">
        <v>1.0511110023736101</v>
      </c>
      <c r="M824" s="4">
        <v>1</v>
      </c>
    </row>
    <row r="825" spans="1:13" x14ac:dyDescent="0.25">
      <c r="A825" s="6" t="s">
        <v>709</v>
      </c>
      <c r="B825" s="6" t="s">
        <v>710</v>
      </c>
      <c r="C825" s="6" t="s">
        <v>709</v>
      </c>
      <c r="D825" s="6" t="s">
        <v>711</v>
      </c>
      <c r="E825" s="6" t="s">
        <v>219</v>
      </c>
      <c r="F825" s="6" t="s">
        <v>14</v>
      </c>
      <c r="G825" s="5">
        <v>1063736</v>
      </c>
      <c r="H825" s="3">
        <v>-0.878272650350718</v>
      </c>
      <c r="I825" s="2">
        <v>9.1579882413573392E-3</v>
      </c>
      <c r="J825" s="3">
        <v>-0.63586025339284102</v>
      </c>
      <c r="K825" s="4">
        <v>0.42272586516724803</v>
      </c>
      <c r="L825" s="3">
        <v>0.98532774305577997</v>
      </c>
      <c r="M825" s="4">
        <v>0.45046372836916798</v>
      </c>
    </row>
    <row r="826" spans="1:13" x14ac:dyDescent="0.25">
      <c r="A826" s="6" t="s">
        <v>6423</v>
      </c>
      <c r="B826" s="6" t="s">
        <v>6424</v>
      </c>
      <c r="C826" s="6" t="s">
        <v>6423</v>
      </c>
      <c r="D826" s="6" t="s">
        <v>6425</v>
      </c>
      <c r="E826" s="6" t="s">
        <v>6188</v>
      </c>
      <c r="F826" s="6" t="s">
        <v>215</v>
      </c>
      <c r="G826" s="5">
        <v>1063760</v>
      </c>
      <c r="H826" s="3">
        <v>0.41777942668629803</v>
      </c>
      <c r="I826" s="2">
        <v>2.8130942128545798E-7</v>
      </c>
      <c r="J826" s="3">
        <v>4.5613007516810002E-2</v>
      </c>
      <c r="K826" s="4">
        <v>0.84071801482572195</v>
      </c>
      <c r="L826" s="3">
        <v>1.36162611268455E-2</v>
      </c>
      <c r="M826" s="4">
        <v>0.95355307565360703</v>
      </c>
    </row>
    <row r="827" spans="1:13" x14ac:dyDescent="0.25">
      <c r="A827" s="6" t="s">
        <v>4029</v>
      </c>
      <c r="B827" s="6" t="s">
        <v>4030</v>
      </c>
      <c r="C827" s="6" t="s">
        <v>4029</v>
      </c>
      <c r="D827" s="6" t="s">
        <v>4031</v>
      </c>
      <c r="E827" s="6" t="s">
        <v>4032</v>
      </c>
      <c r="F827" s="6" t="s">
        <v>9</v>
      </c>
      <c r="G827" s="5">
        <v>1063655</v>
      </c>
      <c r="H827" s="3">
        <v>-5.1543053421160799E-2</v>
      </c>
      <c r="I827" s="4">
        <v>0.57165349928990605</v>
      </c>
      <c r="J827" s="3">
        <v>-5.3183747410667802E-2</v>
      </c>
      <c r="K827" s="4">
        <v>0.83430008465068395</v>
      </c>
      <c r="L827" s="3">
        <v>-0.31598673038703501</v>
      </c>
      <c r="M827" s="2">
        <v>4.7052718332841803E-2</v>
      </c>
    </row>
    <row r="828" spans="1:13" x14ac:dyDescent="0.25">
      <c r="A828" s="6" t="s">
        <v>4343</v>
      </c>
      <c r="B828" s="6" t="s">
        <v>4344</v>
      </c>
      <c r="C828" s="6" t="s">
        <v>4343</v>
      </c>
      <c r="D828" s="6" t="s">
        <v>4345</v>
      </c>
      <c r="E828" s="6" t="s">
        <v>1708</v>
      </c>
      <c r="F828" s="6" t="s">
        <v>9</v>
      </c>
      <c r="G828" s="5">
        <v>1063731</v>
      </c>
      <c r="H828" s="3">
        <v>-6.0153149419228001E-3</v>
      </c>
      <c r="I828" s="4">
        <v>0.94264209618637995</v>
      </c>
      <c r="J828" s="3">
        <v>-6.2873729530092501E-2</v>
      </c>
      <c r="K828" s="4">
        <v>0.74131551669462703</v>
      </c>
      <c r="L828" s="3">
        <v>-0.33226581153837897</v>
      </c>
      <c r="M828" s="4">
        <v>6.8082135201281396E-2</v>
      </c>
    </row>
    <row r="829" spans="1:13" x14ac:dyDescent="0.25">
      <c r="A829" s="6" t="s">
        <v>7593</v>
      </c>
      <c r="B829" s="6" t="s">
        <v>7594</v>
      </c>
      <c r="C829" s="6" t="s">
        <v>7593</v>
      </c>
      <c r="D829" s="6" t="s">
        <v>3210</v>
      </c>
      <c r="E829" s="6" t="s">
        <v>3211</v>
      </c>
      <c r="F829" s="6" t="s">
        <v>92</v>
      </c>
      <c r="G829" s="5">
        <v>1063718</v>
      </c>
      <c r="H829" s="1">
        <v>2.8846371098792898</v>
      </c>
      <c r="I829" s="2">
        <v>3.0423522962359101E-48</v>
      </c>
      <c r="J829" s="3">
        <v>0.28679608652719801</v>
      </c>
      <c r="K829" s="4">
        <v>0.60772528880295595</v>
      </c>
      <c r="L829" s="3">
        <v>0.212231259239821</v>
      </c>
      <c r="M829" s="4">
        <v>1</v>
      </c>
    </row>
    <row r="830" spans="1:13" x14ac:dyDescent="0.25">
      <c r="A830" s="6" t="s">
        <v>7556</v>
      </c>
      <c r="B830" s="6" t="s">
        <v>7557</v>
      </c>
      <c r="C830" s="6" t="s">
        <v>7556</v>
      </c>
      <c r="D830" s="6" t="s">
        <v>3210</v>
      </c>
      <c r="E830" s="6" t="s">
        <v>3635</v>
      </c>
      <c r="F830" s="6" t="s">
        <v>9</v>
      </c>
      <c r="G830" s="5">
        <v>1063671</v>
      </c>
      <c r="H830" s="1">
        <v>2.25825809995467</v>
      </c>
      <c r="I830" s="2">
        <v>1.3683909316138899E-34</v>
      </c>
      <c r="J830" s="3">
        <v>1.04089741841558E-2</v>
      </c>
      <c r="K830" s="4">
        <v>0.99199255870371705</v>
      </c>
      <c r="L830" s="3">
        <v>0.147770084355663</v>
      </c>
      <c r="M830" s="4">
        <v>0.82967231412533804</v>
      </c>
    </row>
    <row r="831" spans="1:13" x14ac:dyDescent="0.25">
      <c r="A831" s="6" t="s">
        <v>2751</v>
      </c>
      <c r="B831" s="6" t="s">
        <v>2751</v>
      </c>
      <c r="C831" s="6" t="s">
        <v>2751</v>
      </c>
      <c r="D831" s="6" t="s">
        <v>38</v>
      </c>
      <c r="E831" s="6" t="s">
        <v>173</v>
      </c>
      <c r="F831" s="6" t="s">
        <v>40</v>
      </c>
      <c r="G831" s="5">
        <v>1063651</v>
      </c>
      <c r="H831" s="3">
        <v>-0.243850596041083</v>
      </c>
      <c r="I831" s="2">
        <v>2.0338558693369899E-2</v>
      </c>
      <c r="J831" s="3">
        <v>0.19401129725757599</v>
      </c>
      <c r="K831" s="4">
        <v>0.44611337578522298</v>
      </c>
      <c r="L831" s="3">
        <v>-0.77324291152444802</v>
      </c>
      <c r="M831" s="2">
        <v>2.7224174602973201E-7</v>
      </c>
    </row>
    <row r="832" spans="1:13" x14ac:dyDescent="0.25">
      <c r="A832" s="6" t="s">
        <v>2812</v>
      </c>
      <c r="B832" s="6" t="s">
        <v>2812</v>
      </c>
      <c r="C832" s="6" t="s">
        <v>2812</v>
      </c>
      <c r="D832" s="6" t="s">
        <v>2813</v>
      </c>
      <c r="E832" s="6"/>
      <c r="F832" s="6" t="s">
        <v>20</v>
      </c>
      <c r="G832" s="5">
        <v>1063652</v>
      </c>
      <c r="H832" s="3">
        <v>-0.230813135853905</v>
      </c>
      <c r="I832" s="2">
        <v>4.7501381121630201E-2</v>
      </c>
      <c r="J832" s="3">
        <v>-7.5738010092218297E-2</v>
      </c>
      <c r="K832" s="4">
        <v>0.811312860507996</v>
      </c>
      <c r="L832" s="3">
        <v>0.29095493818819401</v>
      </c>
      <c r="M832" s="4">
        <v>0.14953655427276499</v>
      </c>
    </row>
    <row r="833" spans="1:13" x14ac:dyDescent="0.25">
      <c r="A833" s="6" t="s">
        <v>5475</v>
      </c>
      <c r="B833" s="6" t="s">
        <v>5475</v>
      </c>
      <c r="C833" s="6" t="s">
        <v>5475</v>
      </c>
      <c r="D833" s="6" t="s">
        <v>154</v>
      </c>
      <c r="E833" s="6"/>
      <c r="F833" s="6" t="s">
        <v>20</v>
      </c>
      <c r="G833" s="5">
        <v>1063654</v>
      </c>
      <c r="H833" s="3">
        <v>0.163149117297053</v>
      </c>
      <c r="I833" s="4">
        <v>0.77933545065539001</v>
      </c>
      <c r="J833" s="3">
        <v>-3.8708859275521999E-2</v>
      </c>
      <c r="K833" s="4">
        <v>1</v>
      </c>
      <c r="L833" s="3">
        <v>0.66976876193896095</v>
      </c>
      <c r="M833" s="4">
        <v>1</v>
      </c>
    </row>
    <row r="834" spans="1:13" x14ac:dyDescent="0.25">
      <c r="A834" s="6" t="s">
        <v>7436</v>
      </c>
      <c r="B834" s="6" t="s">
        <v>7436</v>
      </c>
      <c r="C834" s="6" t="s">
        <v>7436</v>
      </c>
      <c r="D834" s="6" t="s">
        <v>38</v>
      </c>
      <c r="E834" s="6"/>
      <c r="F834" s="6" t="s">
        <v>20</v>
      </c>
      <c r="G834" s="5">
        <v>1063650</v>
      </c>
      <c r="H834" s="1">
        <v>1.58779413028064</v>
      </c>
      <c r="I834" s="2">
        <v>2.34694704078773E-32</v>
      </c>
      <c r="J834" s="3">
        <v>0.23280561841577099</v>
      </c>
      <c r="K834" s="4">
        <v>0.55182439093572999</v>
      </c>
      <c r="L834" s="3">
        <v>9.8366496575762602E-2</v>
      </c>
      <c r="M834" s="4">
        <v>0.81756701189024406</v>
      </c>
    </row>
    <row r="835" spans="1:13" x14ac:dyDescent="0.25">
      <c r="A835" s="6" t="s">
        <v>7410</v>
      </c>
      <c r="B835" s="6" t="s">
        <v>7410</v>
      </c>
      <c r="C835" s="6" t="s">
        <v>7410</v>
      </c>
      <c r="D835" s="6" t="s">
        <v>1104</v>
      </c>
      <c r="E835" s="6" t="s">
        <v>117</v>
      </c>
      <c r="F835" s="6" t="s">
        <v>14</v>
      </c>
      <c r="G835" s="5">
        <v>1063640</v>
      </c>
      <c r="H835" s="1">
        <v>1.4534563345790701</v>
      </c>
      <c r="I835" s="2">
        <v>1.7789549806536399E-45</v>
      </c>
      <c r="J835" s="3">
        <v>0.110140246939481</v>
      </c>
      <c r="K835" s="4">
        <v>0.73357313467735596</v>
      </c>
      <c r="L835" s="3">
        <v>0.43250511830133498</v>
      </c>
      <c r="M835" s="2">
        <v>2.1658988625994201E-2</v>
      </c>
    </row>
    <row r="836" spans="1:13" x14ac:dyDescent="0.25">
      <c r="A836" s="6" t="s">
        <v>7148</v>
      </c>
      <c r="B836" s="6" t="s">
        <v>7148</v>
      </c>
      <c r="C836" s="6" t="s">
        <v>7148</v>
      </c>
      <c r="D836" s="6" t="s">
        <v>3897</v>
      </c>
      <c r="E836" s="6" t="s">
        <v>7149</v>
      </c>
      <c r="F836" s="6" t="s">
        <v>40</v>
      </c>
      <c r="G836" s="5">
        <v>1063642</v>
      </c>
      <c r="H836" s="3">
        <v>0.85073544972935999</v>
      </c>
      <c r="I836" s="2">
        <v>7.8031638084912701E-10</v>
      </c>
      <c r="J836" s="3">
        <v>9.9343706173014495E-2</v>
      </c>
      <c r="K836" s="4">
        <v>0.86303340328650402</v>
      </c>
      <c r="L836" s="3">
        <v>0.61456220293222397</v>
      </c>
      <c r="M836" s="2">
        <v>2.73599292949076E-2</v>
      </c>
    </row>
    <row r="837" spans="1:13" x14ac:dyDescent="0.25">
      <c r="A837" s="6" t="s">
        <v>6882</v>
      </c>
      <c r="B837" s="6" t="s">
        <v>6882</v>
      </c>
      <c r="C837" s="6" t="s">
        <v>6882</v>
      </c>
      <c r="D837" s="6" t="s">
        <v>38</v>
      </c>
      <c r="E837" s="6"/>
      <c r="F837" s="6" t="s">
        <v>20</v>
      </c>
      <c r="G837" s="5">
        <v>1063636</v>
      </c>
      <c r="H837" s="3">
        <v>0.61109046627672103</v>
      </c>
      <c r="I837" s="2">
        <v>2.5072832673527599E-7</v>
      </c>
      <c r="J837" s="3">
        <v>0.255049628980622</v>
      </c>
      <c r="K837" s="4">
        <v>0.204012082361237</v>
      </c>
      <c r="L837" s="3">
        <v>0.64563833270090198</v>
      </c>
      <c r="M837" s="2">
        <v>5.0503951936398004E-3</v>
      </c>
    </row>
    <row r="838" spans="1:13" x14ac:dyDescent="0.25">
      <c r="A838" s="6" t="s">
        <v>6273</v>
      </c>
      <c r="B838" s="6" t="s">
        <v>6273</v>
      </c>
      <c r="C838" s="6" t="s">
        <v>6273</v>
      </c>
      <c r="D838" s="6" t="s">
        <v>6274</v>
      </c>
      <c r="E838" s="6" t="s">
        <v>6275</v>
      </c>
      <c r="F838" s="6" t="s">
        <v>40</v>
      </c>
      <c r="G838" s="5">
        <v>1063621</v>
      </c>
      <c r="H838" s="3">
        <v>0.37255405108199502</v>
      </c>
      <c r="I838" s="2">
        <v>1.04750102775321E-5</v>
      </c>
      <c r="J838" s="3">
        <v>0.19165064553462199</v>
      </c>
      <c r="K838" s="4">
        <v>9.8851986425690902E-2</v>
      </c>
      <c r="L838" s="3">
        <v>4.72146114111055E-2</v>
      </c>
      <c r="M838" s="4">
        <v>0.84015947432892502</v>
      </c>
    </row>
    <row r="839" spans="1:13" x14ac:dyDescent="0.25">
      <c r="A839" s="6" t="s">
        <v>3056</v>
      </c>
      <c r="B839" s="6" t="s">
        <v>3057</v>
      </c>
      <c r="C839" s="6" t="s">
        <v>3056</v>
      </c>
      <c r="D839" s="6" t="s">
        <v>3058</v>
      </c>
      <c r="E839" s="6" t="s">
        <v>1451</v>
      </c>
      <c r="F839" s="6" t="s">
        <v>40</v>
      </c>
      <c r="G839" s="5">
        <v>1063635</v>
      </c>
      <c r="H839" s="3">
        <v>-0.189314579228548</v>
      </c>
      <c r="I839" s="2">
        <v>4.4511240541763399E-2</v>
      </c>
      <c r="J839" s="3">
        <v>0.16020513790148599</v>
      </c>
      <c r="K839" s="4">
        <v>0.159775700250186</v>
      </c>
      <c r="L839" s="3">
        <v>-5.0712973910977198E-2</v>
      </c>
      <c r="M839" s="4">
        <v>0.83772175593705001</v>
      </c>
    </row>
    <row r="840" spans="1:13" x14ac:dyDescent="0.25">
      <c r="A840" s="6" t="s">
        <v>3373</v>
      </c>
      <c r="B840" s="6" t="s">
        <v>3373</v>
      </c>
      <c r="C840" s="6" t="s">
        <v>3373</v>
      </c>
      <c r="D840" s="6" t="s">
        <v>2187</v>
      </c>
      <c r="E840" s="6" t="s">
        <v>3374</v>
      </c>
      <c r="F840" s="6" t="s">
        <v>92</v>
      </c>
      <c r="G840" s="5">
        <v>1063631</v>
      </c>
      <c r="H840" s="3">
        <v>-0.142101548472234</v>
      </c>
      <c r="I840" s="4">
        <v>0.203524039247414</v>
      </c>
      <c r="J840" s="3">
        <v>7.1098704162497306E-2</v>
      </c>
      <c r="K840" s="4">
        <v>0.78853841005329195</v>
      </c>
      <c r="L840" s="3">
        <v>-8.0644195455773393E-2</v>
      </c>
      <c r="M840" s="4">
        <v>0.68765715674373196</v>
      </c>
    </row>
    <row r="841" spans="1:13" x14ac:dyDescent="0.25">
      <c r="A841" s="6" t="s">
        <v>3203</v>
      </c>
      <c r="B841" s="6" t="s">
        <v>3203</v>
      </c>
      <c r="C841" s="6" t="s">
        <v>3203</v>
      </c>
      <c r="D841" s="6" t="s">
        <v>3204</v>
      </c>
      <c r="E841" s="6" t="s">
        <v>3205</v>
      </c>
      <c r="F841" s="6" t="s">
        <v>92</v>
      </c>
      <c r="G841" s="5">
        <v>1063610</v>
      </c>
      <c r="H841" s="3">
        <v>-0.16657736356422101</v>
      </c>
      <c r="I841" s="4">
        <v>0.14739831395707501</v>
      </c>
      <c r="J841" s="3">
        <v>9.5001039667272205E-2</v>
      </c>
      <c r="K841" s="4">
        <v>0.68376832376788699</v>
      </c>
      <c r="L841" s="3">
        <v>-0.100492317915236</v>
      </c>
      <c r="M841" s="4">
        <v>0.63918170189510104</v>
      </c>
    </row>
    <row r="842" spans="1:13" x14ac:dyDescent="0.25">
      <c r="A842" s="6" t="s">
        <v>5200</v>
      </c>
      <c r="B842" s="6" t="s">
        <v>5200</v>
      </c>
      <c r="C842" s="6" t="s">
        <v>5200</v>
      </c>
      <c r="D842" s="6" t="s">
        <v>2349</v>
      </c>
      <c r="E842" s="6" t="s">
        <v>2350</v>
      </c>
      <c r="F842" s="6" t="s">
        <v>40</v>
      </c>
      <c r="G842" s="5">
        <v>1063613</v>
      </c>
      <c r="H842" s="3">
        <v>0.12244055510280701</v>
      </c>
      <c r="I842" s="4">
        <v>0.19115907500688301</v>
      </c>
      <c r="J842" s="3">
        <v>-1.65691371392571E-2</v>
      </c>
      <c r="K842" s="4">
        <v>0.95163359580340201</v>
      </c>
      <c r="L842" s="3">
        <v>-0.20511937556009899</v>
      </c>
      <c r="M842" s="4">
        <v>0.36690015113805502</v>
      </c>
    </row>
    <row r="843" spans="1:13" x14ac:dyDescent="0.25">
      <c r="A843" s="6" t="s">
        <v>4795</v>
      </c>
      <c r="B843" s="6" t="s">
        <v>4795</v>
      </c>
      <c r="C843" s="6" t="s">
        <v>4795</v>
      </c>
      <c r="D843" s="6" t="s">
        <v>4796</v>
      </c>
      <c r="E843" s="6" t="s">
        <v>4797</v>
      </c>
      <c r="F843" s="6" t="s">
        <v>70</v>
      </c>
      <c r="G843" s="5">
        <v>1063612</v>
      </c>
      <c r="H843" s="3">
        <v>6.0214905525828498E-2</v>
      </c>
      <c r="I843" s="4">
        <v>0.57342732021690401</v>
      </c>
      <c r="J843" s="3">
        <v>0.15491034251355701</v>
      </c>
      <c r="K843" s="4">
        <v>0.195333661152118</v>
      </c>
      <c r="L843" s="3">
        <v>1.6161328318209201E-2</v>
      </c>
      <c r="M843" s="4">
        <v>0.94151379535275503</v>
      </c>
    </row>
    <row r="844" spans="1:13" x14ac:dyDescent="0.25">
      <c r="A844" s="6" t="s">
        <v>6103</v>
      </c>
      <c r="B844" s="6" t="s">
        <v>6103</v>
      </c>
      <c r="C844" s="6" t="s">
        <v>6103</v>
      </c>
      <c r="D844" s="6" t="s">
        <v>68</v>
      </c>
      <c r="E844" s="6" t="s">
        <v>69</v>
      </c>
      <c r="F844" s="6" t="s">
        <v>70</v>
      </c>
      <c r="G844" s="5">
        <v>1063602</v>
      </c>
      <c r="H844" s="3">
        <v>0.31182926575950798</v>
      </c>
      <c r="I844" s="2">
        <v>1.1371067717926E-3</v>
      </c>
      <c r="J844" s="3">
        <v>0.22122105198993999</v>
      </c>
      <c r="K844" s="4">
        <v>9.8851986425690902E-2</v>
      </c>
      <c r="L844" s="3">
        <v>0.49194219886635598</v>
      </c>
      <c r="M844" s="2">
        <v>5.1219245915510503E-3</v>
      </c>
    </row>
    <row r="845" spans="1:13" x14ac:dyDescent="0.25">
      <c r="A845" s="6" t="s">
        <v>4085</v>
      </c>
      <c r="B845" s="6" t="s">
        <v>4085</v>
      </c>
      <c r="C845" s="6" t="s">
        <v>4085</v>
      </c>
      <c r="D845" s="6" t="s">
        <v>198</v>
      </c>
      <c r="E845" s="6" t="s">
        <v>1690</v>
      </c>
      <c r="F845" s="6" t="s">
        <v>287</v>
      </c>
      <c r="G845" s="5">
        <v>1063601</v>
      </c>
      <c r="H845" s="3">
        <v>-4.5563189780619698E-2</v>
      </c>
      <c r="I845" s="4">
        <v>0.72533671740459504</v>
      </c>
      <c r="J845" s="3">
        <v>7.7118228084722296E-2</v>
      </c>
      <c r="K845" s="4">
        <v>0.78245498688108595</v>
      </c>
      <c r="L845" s="3">
        <v>-3.11223790382937E-2</v>
      </c>
      <c r="M845" s="4">
        <v>0.90538235584768501</v>
      </c>
    </row>
    <row r="846" spans="1:13" x14ac:dyDescent="0.25">
      <c r="A846" s="6" t="s">
        <v>3451</v>
      </c>
      <c r="B846" s="6" t="s">
        <v>3451</v>
      </c>
      <c r="C846" s="6" t="s">
        <v>3451</v>
      </c>
      <c r="D846" s="6" t="s">
        <v>3452</v>
      </c>
      <c r="E846" s="6" t="s">
        <v>3453</v>
      </c>
      <c r="F846" s="6" t="s">
        <v>40</v>
      </c>
      <c r="G846" s="5">
        <v>1063604</v>
      </c>
      <c r="H846" s="3">
        <v>-0.13635055952977901</v>
      </c>
      <c r="I846" s="4">
        <v>0.17633877654032301</v>
      </c>
      <c r="J846" s="3">
        <v>-0.13837522573359001</v>
      </c>
      <c r="K846" s="4">
        <v>0.409437291168117</v>
      </c>
      <c r="L846" s="3">
        <v>6.6052393273063795E-2</v>
      </c>
      <c r="M846" s="4">
        <v>0.79479397498641902</v>
      </c>
    </row>
    <row r="847" spans="1:13" x14ac:dyDescent="0.25">
      <c r="A847" s="6" t="s">
        <v>4557</v>
      </c>
      <c r="B847" s="6" t="s">
        <v>4558</v>
      </c>
      <c r="C847" s="6" t="s">
        <v>4557</v>
      </c>
      <c r="D847" s="6" t="s">
        <v>4559</v>
      </c>
      <c r="E847" s="6" t="s">
        <v>1300</v>
      </c>
      <c r="F847" s="6" t="s">
        <v>9</v>
      </c>
      <c r="G847" s="5">
        <v>1063603</v>
      </c>
      <c r="H847" s="3">
        <v>3.2420041059444099E-2</v>
      </c>
      <c r="I847" s="4">
        <v>0.74396595037157198</v>
      </c>
      <c r="J847" s="3">
        <v>0.46116449670307502</v>
      </c>
      <c r="K847" s="2">
        <v>1.15784322980994E-8</v>
      </c>
      <c r="L847" s="3">
        <v>-1.90521472520108E-2</v>
      </c>
      <c r="M847" s="4">
        <v>0.93489478155148098</v>
      </c>
    </row>
    <row r="848" spans="1:13" x14ac:dyDescent="0.25">
      <c r="A848" s="6" t="s">
        <v>485</v>
      </c>
      <c r="B848" s="6" t="s">
        <v>486</v>
      </c>
      <c r="C848" s="6" t="s">
        <v>485</v>
      </c>
      <c r="D848" s="6" t="s">
        <v>487</v>
      </c>
      <c r="E848" s="6" t="s">
        <v>488</v>
      </c>
      <c r="F848" s="6" t="s">
        <v>9</v>
      </c>
      <c r="G848" s="5">
        <v>1063549</v>
      </c>
      <c r="H848" s="1">
        <v>-1.0129526991511999</v>
      </c>
      <c r="I848" s="2">
        <v>1.0281175445705601E-26</v>
      </c>
      <c r="J848" s="3">
        <v>0.17197163818192299</v>
      </c>
      <c r="K848" s="4">
        <v>0.13152651613424099</v>
      </c>
      <c r="L848" s="3">
        <v>-0.215765138216515</v>
      </c>
      <c r="M848" s="4">
        <v>0.126420662455066</v>
      </c>
    </row>
    <row r="849" spans="1:13" x14ac:dyDescent="0.25">
      <c r="A849" s="6" t="s">
        <v>2181</v>
      </c>
      <c r="B849" s="6" t="s">
        <v>2182</v>
      </c>
      <c r="C849" s="6" t="s">
        <v>2181</v>
      </c>
      <c r="D849" s="6" t="s">
        <v>1307</v>
      </c>
      <c r="E849" s="6" t="s">
        <v>2183</v>
      </c>
      <c r="F849" s="6" t="s">
        <v>215</v>
      </c>
      <c r="G849" s="5">
        <v>1063548</v>
      </c>
      <c r="H849" s="3">
        <v>-0.34351074132075499</v>
      </c>
      <c r="I849" s="2">
        <v>2.2809694514208E-4</v>
      </c>
      <c r="J849" s="3">
        <v>-4.74351122029988E-2</v>
      </c>
      <c r="K849" s="4">
        <v>0.84393686916648303</v>
      </c>
      <c r="L849" s="3">
        <v>-0.56054749037942597</v>
      </c>
      <c r="M849" s="2">
        <v>1.3761062831153001E-3</v>
      </c>
    </row>
    <row r="850" spans="1:13" x14ac:dyDescent="0.25">
      <c r="A850" s="6" t="s">
        <v>5366</v>
      </c>
      <c r="B850" s="6" t="s">
        <v>5367</v>
      </c>
      <c r="C850" s="6" t="s">
        <v>5366</v>
      </c>
      <c r="D850" s="6" t="s">
        <v>5368</v>
      </c>
      <c r="E850" s="6" t="s">
        <v>4662</v>
      </c>
      <c r="F850" s="6" t="s">
        <v>273</v>
      </c>
      <c r="G850" s="5">
        <v>1063542</v>
      </c>
      <c r="H850" s="3">
        <v>0.14980099989665999</v>
      </c>
      <c r="I850" s="4">
        <v>0.12879496619205</v>
      </c>
      <c r="J850" s="3">
        <v>0.22255628595534099</v>
      </c>
      <c r="K850" s="2">
        <v>2.1786173960462198E-2</v>
      </c>
      <c r="L850" s="3">
        <v>-0.56072741394914205</v>
      </c>
      <c r="M850" s="2">
        <v>3.2896696260405899E-3</v>
      </c>
    </row>
    <row r="851" spans="1:13" x14ac:dyDescent="0.25">
      <c r="A851" s="6" t="s">
        <v>7595</v>
      </c>
      <c r="B851" s="6" t="s">
        <v>7596</v>
      </c>
      <c r="C851" s="6" t="s">
        <v>7595</v>
      </c>
      <c r="D851" s="6" t="s">
        <v>6060</v>
      </c>
      <c r="E851" s="6" t="s">
        <v>6061</v>
      </c>
      <c r="F851" s="6" t="s">
        <v>287</v>
      </c>
      <c r="G851" s="5">
        <v>1063430</v>
      </c>
      <c r="H851" s="1">
        <v>2.91610368106124</v>
      </c>
      <c r="I851" s="2">
        <v>0</v>
      </c>
      <c r="J851" s="3">
        <v>0.31955691485530302</v>
      </c>
      <c r="K851" s="2">
        <v>3.2388064867775399E-5</v>
      </c>
      <c r="L851" s="3">
        <v>-0.63087188653659998</v>
      </c>
      <c r="M851" s="2">
        <v>1.8133459671585901E-5</v>
      </c>
    </row>
    <row r="852" spans="1:13" x14ac:dyDescent="0.25">
      <c r="A852" s="6" t="s">
        <v>7120</v>
      </c>
      <c r="B852" s="6" t="s">
        <v>7121</v>
      </c>
      <c r="C852" s="6" t="s">
        <v>7120</v>
      </c>
      <c r="D852" s="6" t="s">
        <v>7122</v>
      </c>
      <c r="E852" s="6" t="s">
        <v>7123</v>
      </c>
      <c r="F852" s="6" t="s">
        <v>40</v>
      </c>
      <c r="G852" s="5">
        <v>1062856</v>
      </c>
      <c r="H852" s="3">
        <v>0.81226399775540004</v>
      </c>
      <c r="I852" s="2">
        <v>5.8342699681271396E-18</v>
      </c>
      <c r="J852" s="3">
        <v>0.18477186971473999</v>
      </c>
      <c r="K852" s="4">
        <v>0.21861700089410299</v>
      </c>
      <c r="L852" s="3">
        <v>-0.185675751319159</v>
      </c>
      <c r="M852" s="4">
        <v>0.48166377438237001</v>
      </c>
    </row>
    <row r="853" spans="1:13" x14ac:dyDescent="0.25">
      <c r="A853" s="6" t="s">
        <v>7111</v>
      </c>
      <c r="B853" s="6" t="s">
        <v>7112</v>
      </c>
      <c r="C853" s="6" t="s">
        <v>7111</v>
      </c>
      <c r="D853" s="6" t="s">
        <v>7113</v>
      </c>
      <c r="E853" s="6" t="s">
        <v>4972</v>
      </c>
      <c r="F853" s="6" t="s">
        <v>54</v>
      </c>
      <c r="G853" s="5">
        <v>1063011</v>
      </c>
      <c r="H853" s="3">
        <v>0.79863136341498397</v>
      </c>
      <c r="I853" s="2">
        <v>3.18809114810039E-24</v>
      </c>
      <c r="J853" s="3">
        <v>5.1762996979969299E-2</v>
      </c>
      <c r="K853" s="4">
        <v>0.77576499541940003</v>
      </c>
      <c r="L853" s="3">
        <v>-0.26190763006242601</v>
      </c>
      <c r="M853" s="4">
        <v>0.14820945260884899</v>
      </c>
    </row>
    <row r="854" spans="1:13" x14ac:dyDescent="0.25">
      <c r="A854" s="6" t="s">
        <v>5643</v>
      </c>
      <c r="B854" s="6" t="s">
        <v>5643</v>
      </c>
      <c r="C854" s="6" t="s">
        <v>5643</v>
      </c>
      <c r="D854" s="6" t="s">
        <v>1175</v>
      </c>
      <c r="E854" s="6" t="s">
        <v>1176</v>
      </c>
      <c r="F854" s="6" t="s">
        <v>40</v>
      </c>
      <c r="G854" s="5">
        <v>1062943</v>
      </c>
      <c r="H854" s="3">
        <v>0.19188728585046999</v>
      </c>
      <c r="I854" s="4">
        <v>7.5210107906201307E-2</v>
      </c>
      <c r="J854" s="3">
        <v>0.138107449583354</v>
      </c>
      <c r="K854" s="4">
        <v>0.49625918842268502</v>
      </c>
      <c r="L854" s="3">
        <v>6.7710028186439494E-2</v>
      </c>
      <c r="M854" s="4">
        <v>0.78042487060132304</v>
      </c>
    </row>
    <row r="855" spans="1:13" x14ac:dyDescent="0.25">
      <c r="A855" s="6" t="s">
        <v>2251</v>
      </c>
      <c r="B855" s="6" t="s">
        <v>2252</v>
      </c>
      <c r="C855" s="6" t="s">
        <v>2251</v>
      </c>
      <c r="D855" s="6" t="s">
        <v>2253</v>
      </c>
      <c r="E855" s="6" t="s">
        <v>2254</v>
      </c>
      <c r="F855" s="6" t="s">
        <v>40</v>
      </c>
      <c r="G855" s="5">
        <v>1062809</v>
      </c>
      <c r="H855" s="3">
        <v>-0.33105500730561399</v>
      </c>
      <c r="I855" s="2">
        <v>4.5091522124724802E-5</v>
      </c>
      <c r="J855" s="3">
        <v>9.4062463817754197E-2</v>
      </c>
      <c r="K855" s="4">
        <v>0.55263210792603001</v>
      </c>
      <c r="L855" s="3">
        <v>-0.33317340620144797</v>
      </c>
      <c r="M855" s="4">
        <v>8.5059015595764398E-2</v>
      </c>
    </row>
    <row r="856" spans="1:13" x14ac:dyDescent="0.25">
      <c r="A856" s="6" t="s">
        <v>1586</v>
      </c>
      <c r="B856" s="6" t="s">
        <v>1587</v>
      </c>
      <c r="C856" s="6" t="s">
        <v>1586</v>
      </c>
      <c r="D856" s="6" t="s">
        <v>1588</v>
      </c>
      <c r="E856" s="6" t="s">
        <v>1589</v>
      </c>
      <c r="F856" s="6" t="s">
        <v>40</v>
      </c>
      <c r="G856" s="5">
        <v>1062844</v>
      </c>
      <c r="H856" s="3">
        <v>-0.50622265711107595</v>
      </c>
      <c r="I856" s="2">
        <v>1.4196112671439799E-9</v>
      </c>
      <c r="J856" s="3">
        <v>3.3662690363739201E-2</v>
      </c>
      <c r="K856" s="4">
        <v>0.88497854710924095</v>
      </c>
      <c r="L856" s="3">
        <v>-0.37284881312532703</v>
      </c>
      <c r="M856" s="2">
        <v>2.5761240857251701E-2</v>
      </c>
    </row>
    <row r="857" spans="1:13" x14ac:dyDescent="0.25">
      <c r="A857" s="6" t="s">
        <v>560</v>
      </c>
      <c r="B857" s="6" t="s">
        <v>560</v>
      </c>
      <c r="C857" s="6" t="s">
        <v>560</v>
      </c>
      <c r="D857" s="6" t="s">
        <v>561</v>
      </c>
      <c r="E857" s="6" t="s">
        <v>562</v>
      </c>
      <c r="F857" s="6" t="s">
        <v>563</v>
      </c>
      <c r="G857" s="5">
        <v>1062944</v>
      </c>
      <c r="H857" s="3">
        <v>-0.97656256336217895</v>
      </c>
      <c r="I857" s="4">
        <v>0.124779997629688</v>
      </c>
      <c r="J857" s="3">
        <v>-0.57752970801682901</v>
      </c>
      <c r="K857" s="4">
        <v>1</v>
      </c>
      <c r="L857" s="3">
        <v>0.78513103258844297</v>
      </c>
      <c r="M857" s="4">
        <v>1</v>
      </c>
    </row>
    <row r="858" spans="1:13" x14ac:dyDescent="0.25">
      <c r="A858" s="6" t="s">
        <v>1057</v>
      </c>
      <c r="B858" s="6" t="s">
        <v>1058</v>
      </c>
      <c r="C858" s="6" t="s">
        <v>1057</v>
      </c>
      <c r="D858" s="6" t="s">
        <v>1059</v>
      </c>
      <c r="E858" s="6" t="s">
        <v>1060</v>
      </c>
      <c r="F858" s="6" t="s">
        <v>287</v>
      </c>
      <c r="G858" s="5">
        <v>1062769</v>
      </c>
      <c r="H858" s="3">
        <v>-0.69472594977028002</v>
      </c>
      <c r="I858" s="2">
        <v>2.75054937750905E-15</v>
      </c>
      <c r="J858" s="3">
        <v>4.6907500870157298E-2</v>
      </c>
      <c r="K858" s="4">
        <v>0.83519155784710297</v>
      </c>
      <c r="L858" s="3">
        <v>-0.25085682134383802</v>
      </c>
      <c r="M858" s="4">
        <v>0.27019164660510597</v>
      </c>
    </row>
    <row r="859" spans="1:13" x14ac:dyDescent="0.25">
      <c r="A859" s="6" t="s">
        <v>1099</v>
      </c>
      <c r="B859" s="6" t="s">
        <v>1100</v>
      </c>
      <c r="C859" s="6" t="s">
        <v>1099</v>
      </c>
      <c r="D859" s="6" t="s">
        <v>1101</v>
      </c>
      <c r="E859" s="6" t="s">
        <v>1102</v>
      </c>
      <c r="F859" s="6" t="s">
        <v>287</v>
      </c>
      <c r="G859" s="5">
        <v>1062792</v>
      </c>
      <c r="H859" s="3">
        <v>-0.68231893779289698</v>
      </c>
      <c r="I859" s="2">
        <v>9.6106268929559499E-19</v>
      </c>
      <c r="J859" s="3">
        <v>2.0974199967012198E-2</v>
      </c>
      <c r="K859" s="4">
        <v>0.946695518716829</v>
      </c>
      <c r="L859" s="3">
        <v>-0.205268502011272</v>
      </c>
      <c r="M859" s="4">
        <v>0.36863208288428101</v>
      </c>
    </row>
    <row r="860" spans="1:13" x14ac:dyDescent="0.25">
      <c r="A860" s="6" t="s">
        <v>798</v>
      </c>
      <c r="B860" s="6" t="s">
        <v>799</v>
      </c>
      <c r="C860" s="6" t="s">
        <v>798</v>
      </c>
      <c r="D860" s="6" t="s">
        <v>800</v>
      </c>
      <c r="E860" s="6" t="s">
        <v>801</v>
      </c>
      <c r="F860" s="6" t="s">
        <v>287</v>
      </c>
      <c r="G860" s="5">
        <v>1062860</v>
      </c>
      <c r="H860" s="3">
        <v>-0.83822938487287602</v>
      </c>
      <c r="I860" s="2">
        <v>1.2198754218558899E-26</v>
      </c>
      <c r="J860" s="3">
        <v>-2.7545847767263501E-2</v>
      </c>
      <c r="K860" s="4">
        <v>0.895970522444828</v>
      </c>
      <c r="L860" s="3">
        <v>-0.38915884501093001</v>
      </c>
      <c r="M860" s="2">
        <v>1.9608713043872201E-2</v>
      </c>
    </row>
    <row r="861" spans="1:13" x14ac:dyDescent="0.25">
      <c r="A861" s="6" t="s">
        <v>899</v>
      </c>
      <c r="B861" s="6" t="s">
        <v>900</v>
      </c>
      <c r="C861" s="6" t="s">
        <v>899</v>
      </c>
      <c r="D861" s="6" t="s">
        <v>901</v>
      </c>
      <c r="E861" s="6" t="s">
        <v>902</v>
      </c>
      <c r="F861" s="6" t="s">
        <v>287</v>
      </c>
      <c r="G861" s="5">
        <v>1062667</v>
      </c>
      <c r="H861" s="3">
        <v>-0.79038750902096899</v>
      </c>
      <c r="I861" s="2">
        <v>5.5497035165185302E-20</v>
      </c>
      <c r="J861" s="3">
        <v>-2.6937619841579798E-2</v>
      </c>
      <c r="K861" s="4">
        <v>0.91946757043837302</v>
      </c>
      <c r="L861" s="3">
        <v>-0.286689842917905</v>
      </c>
      <c r="M861" s="4">
        <v>0.275050292217077</v>
      </c>
    </row>
    <row r="862" spans="1:13" x14ac:dyDescent="0.25">
      <c r="A862" s="6" t="s">
        <v>381</v>
      </c>
      <c r="B862" s="6" t="s">
        <v>382</v>
      </c>
      <c r="C862" s="6" t="s">
        <v>381</v>
      </c>
      <c r="D862" s="6" t="s">
        <v>383</v>
      </c>
      <c r="E862" s="6" t="s">
        <v>384</v>
      </c>
      <c r="F862" s="6" t="s">
        <v>287</v>
      </c>
      <c r="G862" s="5">
        <v>1062703</v>
      </c>
      <c r="H862" s="1">
        <v>-1.08880799755723</v>
      </c>
      <c r="I862" s="2">
        <v>6.0139767394228098E-38</v>
      </c>
      <c r="J862" s="3">
        <v>-0.20559522598850599</v>
      </c>
      <c r="K862" s="4">
        <v>5.3718872449485498E-2</v>
      </c>
      <c r="L862" s="3">
        <v>-0.66820807138768601</v>
      </c>
      <c r="M862" s="2">
        <v>1.6142713326281499E-4</v>
      </c>
    </row>
    <row r="863" spans="1:13" x14ac:dyDescent="0.25">
      <c r="A863" s="6" t="s">
        <v>530</v>
      </c>
      <c r="B863" s="6" t="s">
        <v>531</v>
      </c>
      <c r="C863" s="6" t="s">
        <v>530</v>
      </c>
      <c r="D863" s="6" t="s">
        <v>532</v>
      </c>
      <c r="E863" s="6" t="s">
        <v>533</v>
      </c>
      <c r="F863" s="6" t="s">
        <v>287</v>
      </c>
      <c r="G863" s="5">
        <v>1062816</v>
      </c>
      <c r="H863" s="3">
        <v>-0.98946758308632099</v>
      </c>
      <c r="I863" s="2">
        <v>1.3269329766615199E-36</v>
      </c>
      <c r="J863" s="3">
        <v>-0.145917656382169</v>
      </c>
      <c r="K863" s="4">
        <v>0.28901701084508702</v>
      </c>
      <c r="L863" s="3">
        <v>-0.54463150908013902</v>
      </c>
      <c r="M863" s="2">
        <v>3.4943481466491103E-4</v>
      </c>
    </row>
    <row r="864" spans="1:13" x14ac:dyDescent="0.25">
      <c r="A864" s="6" t="s">
        <v>613</v>
      </c>
      <c r="B864" s="6" t="s">
        <v>614</v>
      </c>
      <c r="C864" s="6" t="s">
        <v>613</v>
      </c>
      <c r="D864" s="6" t="s">
        <v>615</v>
      </c>
      <c r="E864" s="6" t="s">
        <v>616</v>
      </c>
      <c r="F864" s="6" t="s">
        <v>287</v>
      </c>
      <c r="G864" s="5">
        <v>1062656</v>
      </c>
      <c r="H864" s="3">
        <v>-0.939181206086112</v>
      </c>
      <c r="I864" s="2">
        <v>4.8584906860673097E-33</v>
      </c>
      <c r="J864" s="3">
        <v>-6.7632439696111199E-2</v>
      </c>
      <c r="K864" s="4">
        <v>0.79135605573681</v>
      </c>
      <c r="L864" s="3">
        <v>-0.45972521313655401</v>
      </c>
      <c r="M864" s="2">
        <v>5.1166069749163101E-3</v>
      </c>
    </row>
    <row r="865" spans="1:13" x14ac:dyDescent="0.25">
      <c r="A865" s="6" t="s">
        <v>477</v>
      </c>
      <c r="B865" s="6" t="s">
        <v>478</v>
      </c>
      <c r="C865" s="6" t="s">
        <v>477</v>
      </c>
      <c r="D865" s="6" t="s">
        <v>479</v>
      </c>
      <c r="E865" s="6" t="s">
        <v>480</v>
      </c>
      <c r="F865" s="6" t="s">
        <v>287</v>
      </c>
      <c r="G865" s="5">
        <v>1062631</v>
      </c>
      <c r="H865" s="1">
        <v>-1.02216018740043</v>
      </c>
      <c r="I865" s="2">
        <v>6.5216580445155204E-40</v>
      </c>
      <c r="J865" s="3">
        <v>-0.156061385707567</v>
      </c>
      <c r="K865" s="4">
        <v>0.19348636475813499</v>
      </c>
      <c r="L865" s="3">
        <v>-0.55289142830252502</v>
      </c>
      <c r="M865" s="2">
        <v>9.1652111253061504E-4</v>
      </c>
    </row>
    <row r="866" spans="1:13" x14ac:dyDescent="0.25">
      <c r="A866" s="6" t="s">
        <v>436</v>
      </c>
      <c r="B866" s="6" t="s">
        <v>437</v>
      </c>
      <c r="C866" s="6" t="s">
        <v>436</v>
      </c>
      <c r="D866" s="6" t="s">
        <v>438</v>
      </c>
      <c r="E866" s="6" t="s">
        <v>439</v>
      </c>
      <c r="F866" s="6" t="s">
        <v>287</v>
      </c>
      <c r="G866" s="5">
        <v>1062768</v>
      </c>
      <c r="H866" s="1">
        <v>-1.0474764127896301</v>
      </c>
      <c r="I866" s="2">
        <v>6.8462953655446098E-43</v>
      </c>
      <c r="J866" s="3">
        <v>-0.15910767789802599</v>
      </c>
      <c r="K866" s="4">
        <v>0.24833057259118799</v>
      </c>
      <c r="L866" s="3">
        <v>-0.61161020697742796</v>
      </c>
      <c r="M866" s="2">
        <v>6.9980138509238896E-7</v>
      </c>
    </row>
    <row r="867" spans="1:13" x14ac:dyDescent="0.25">
      <c r="A867" s="6" t="s">
        <v>697</v>
      </c>
      <c r="B867" s="6" t="s">
        <v>698</v>
      </c>
      <c r="C867" s="6" t="s">
        <v>697</v>
      </c>
      <c r="D867" s="6" t="s">
        <v>699</v>
      </c>
      <c r="E867" s="6" t="s">
        <v>700</v>
      </c>
      <c r="F867" s="6" t="s">
        <v>287</v>
      </c>
      <c r="G867" s="5">
        <v>1061107</v>
      </c>
      <c r="H867" s="3">
        <v>-0.88433109003944299</v>
      </c>
      <c r="I867" s="2">
        <v>5.3289449547377999E-36</v>
      </c>
      <c r="J867" s="3">
        <v>-9.6296489401082597E-2</v>
      </c>
      <c r="K867" s="4">
        <v>0.64151840823997996</v>
      </c>
      <c r="L867" s="3">
        <v>-0.27993397675644299</v>
      </c>
      <c r="M867" s="4">
        <v>0.153648048559236</v>
      </c>
    </row>
    <row r="868" spans="1:13" x14ac:dyDescent="0.25">
      <c r="A868" s="6" t="s">
        <v>398</v>
      </c>
      <c r="B868" s="6" t="s">
        <v>399</v>
      </c>
      <c r="C868" s="6" t="s">
        <v>398</v>
      </c>
      <c r="D868" s="6" t="s">
        <v>400</v>
      </c>
      <c r="E868" s="6" t="s">
        <v>401</v>
      </c>
      <c r="F868" s="6" t="s">
        <v>287</v>
      </c>
      <c r="G868" s="5">
        <v>1063523</v>
      </c>
      <c r="H868" s="1">
        <v>-1.0638024041788701</v>
      </c>
      <c r="I868" s="2">
        <v>9.6772502310702797E-43</v>
      </c>
      <c r="J868" s="3">
        <v>-0.171626829702162</v>
      </c>
      <c r="K868" s="4">
        <v>0.170550435848494</v>
      </c>
      <c r="L868" s="3">
        <v>-0.56266459998959195</v>
      </c>
      <c r="M868" s="2">
        <v>5.2640967299286199E-4</v>
      </c>
    </row>
    <row r="869" spans="1:13" x14ac:dyDescent="0.25">
      <c r="A869" s="6" t="s">
        <v>321</v>
      </c>
      <c r="B869" s="6" t="s">
        <v>322</v>
      </c>
      <c r="C869" s="6" t="s">
        <v>321</v>
      </c>
      <c r="D869" s="6" t="s">
        <v>323</v>
      </c>
      <c r="E869" s="6" t="s">
        <v>324</v>
      </c>
      <c r="F869" s="6" t="s">
        <v>287</v>
      </c>
      <c r="G869" s="5">
        <v>1063522</v>
      </c>
      <c r="H869" s="1">
        <v>-1.15279347316977</v>
      </c>
      <c r="I869" s="2">
        <v>3.7240149593958402E-42</v>
      </c>
      <c r="J869" s="3">
        <v>-0.25467464347034202</v>
      </c>
      <c r="K869" s="2">
        <v>4.9883043198197903E-3</v>
      </c>
      <c r="L869" s="3">
        <v>-0.71183219420551402</v>
      </c>
      <c r="M869" s="2">
        <v>4.99501574363078E-6</v>
      </c>
    </row>
    <row r="870" spans="1:13" x14ac:dyDescent="0.25">
      <c r="A870" s="6" t="s">
        <v>509</v>
      </c>
      <c r="B870" s="6" t="s">
        <v>510</v>
      </c>
      <c r="C870" s="6" t="s">
        <v>509</v>
      </c>
      <c r="D870" s="6" t="s">
        <v>511</v>
      </c>
      <c r="E870" s="6" t="s">
        <v>512</v>
      </c>
      <c r="F870" s="6" t="s">
        <v>287</v>
      </c>
      <c r="G870" s="5">
        <v>1063521</v>
      </c>
      <c r="H870" s="3">
        <v>-1.00032205001844</v>
      </c>
      <c r="I870" s="2">
        <v>8.1762050117258202E-31</v>
      </c>
      <c r="J870" s="3">
        <v>-0.21347677091044201</v>
      </c>
      <c r="K870" s="2">
        <v>7.69373516045523E-3</v>
      </c>
      <c r="L870" s="3">
        <v>-0.39967489009523899</v>
      </c>
      <c r="M870" s="4">
        <v>0.157859062111188</v>
      </c>
    </row>
    <row r="871" spans="1:13" x14ac:dyDescent="0.25">
      <c r="A871" s="6" t="s">
        <v>394</v>
      </c>
      <c r="B871" s="6" t="s">
        <v>395</v>
      </c>
      <c r="C871" s="6" t="s">
        <v>394</v>
      </c>
      <c r="D871" s="6" t="s">
        <v>396</v>
      </c>
      <c r="E871" s="6" t="s">
        <v>397</v>
      </c>
      <c r="F871" s="6" t="s">
        <v>287</v>
      </c>
      <c r="G871" s="5">
        <v>1063517</v>
      </c>
      <c r="H871" s="1">
        <v>-1.0702740555265</v>
      </c>
      <c r="I871" s="2">
        <v>6.5472041931457402E-46</v>
      </c>
      <c r="J871" s="3">
        <v>-0.149908061947503</v>
      </c>
      <c r="K871" s="4">
        <v>0.230899054524076</v>
      </c>
      <c r="L871" s="3">
        <v>-0.49910382859027003</v>
      </c>
      <c r="M871" s="2">
        <v>3.7859238686671799E-4</v>
      </c>
    </row>
    <row r="872" spans="1:13" x14ac:dyDescent="0.25">
      <c r="A872" s="6" t="s">
        <v>468</v>
      </c>
      <c r="B872" s="6" t="s">
        <v>469</v>
      </c>
      <c r="C872" s="6" t="s">
        <v>468</v>
      </c>
      <c r="D872" s="6" t="s">
        <v>470</v>
      </c>
      <c r="E872" s="6" t="s">
        <v>471</v>
      </c>
      <c r="F872" s="6" t="s">
        <v>287</v>
      </c>
      <c r="G872" s="5">
        <v>1063512</v>
      </c>
      <c r="H872" s="1">
        <v>-1.0276527561912601</v>
      </c>
      <c r="I872" s="2">
        <v>4.1538552974390698E-47</v>
      </c>
      <c r="J872" s="3">
        <v>-8.5149805592601796E-2</v>
      </c>
      <c r="K872" s="4">
        <v>0.69100676016996498</v>
      </c>
      <c r="L872" s="3">
        <v>-0.43761442413959101</v>
      </c>
      <c r="M872" s="2">
        <v>7.7136471666735596E-4</v>
      </c>
    </row>
    <row r="873" spans="1:13" x14ac:dyDescent="0.25">
      <c r="A873" s="6" t="s">
        <v>386</v>
      </c>
      <c r="B873" s="6" t="s">
        <v>387</v>
      </c>
      <c r="C873" s="6" t="s">
        <v>386</v>
      </c>
      <c r="D873" s="6" t="s">
        <v>388</v>
      </c>
      <c r="E873" s="6" t="s">
        <v>389</v>
      </c>
      <c r="F873" s="6" t="s">
        <v>287</v>
      </c>
      <c r="G873" s="5">
        <v>1063510</v>
      </c>
      <c r="H873" s="1">
        <v>-1.08146423418195</v>
      </c>
      <c r="I873" s="2">
        <v>1.4373603000660001E-44</v>
      </c>
      <c r="J873" s="3">
        <v>-0.176038135851316</v>
      </c>
      <c r="K873" s="4">
        <v>0.11085397545308</v>
      </c>
      <c r="L873" s="3">
        <v>-0.49552430379280799</v>
      </c>
      <c r="M873" s="2">
        <v>1.9073444496354301E-3</v>
      </c>
    </row>
    <row r="874" spans="1:13" x14ac:dyDescent="0.25">
      <c r="A874" s="6" t="s">
        <v>308</v>
      </c>
      <c r="B874" s="6" t="s">
        <v>309</v>
      </c>
      <c r="C874" s="6" t="s">
        <v>308</v>
      </c>
      <c r="D874" s="6" t="s">
        <v>310</v>
      </c>
      <c r="E874" s="6" t="s">
        <v>311</v>
      </c>
      <c r="F874" s="6" t="s">
        <v>287</v>
      </c>
      <c r="G874" s="5">
        <v>1063508</v>
      </c>
      <c r="H874" s="1">
        <v>-1.15653652733019</v>
      </c>
      <c r="I874" s="2">
        <v>3.9609876298555703E-54</v>
      </c>
      <c r="J874" s="3">
        <v>-0.190151005936982</v>
      </c>
      <c r="K874" s="4">
        <v>6.5335575397204096E-2</v>
      </c>
      <c r="L874" s="3">
        <v>-0.62536115631984002</v>
      </c>
      <c r="M874" s="2">
        <v>9.7942315735708793E-6</v>
      </c>
    </row>
    <row r="875" spans="1:13" x14ac:dyDescent="0.25">
      <c r="A875" s="6" t="s">
        <v>906</v>
      </c>
      <c r="B875" s="6" t="s">
        <v>907</v>
      </c>
      <c r="C875" s="6" t="s">
        <v>906</v>
      </c>
      <c r="D875" s="6" t="s">
        <v>908</v>
      </c>
      <c r="E875" s="6" t="s">
        <v>909</v>
      </c>
      <c r="F875" s="6" t="s">
        <v>287</v>
      </c>
      <c r="G875" s="5">
        <v>1063505</v>
      </c>
      <c r="H875" s="3">
        <v>-0.78112635387166496</v>
      </c>
      <c r="I875" s="2">
        <v>1.69684197184218E-19</v>
      </c>
      <c r="J875" s="3">
        <v>-2.29854627950325E-2</v>
      </c>
      <c r="K875" s="4">
        <v>0.95111282075438996</v>
      </c>
      <c r="L875" s="3">
        <v>-4.6546975515640097E-2</v>
      </c>
      <c r="M875" s="4">
        <v>0.85922487208979104</v>
      </c>
    </row>
    <row r="876" spans="1:13" x14ac:dyDescent="0.25">
      <c r="A876" s="6" t="s">
        <v>513</v>
      </c>
      <c r="B876" s="6" t="s">
        <v>514</v>
      </c>
      <c r="C876" s="6" t="s">
        <v>513</v>
      </c>
      <c r="D876" s="6" t="s">
        <v>515</v>
      </c>
      <c r="E876" s="6" t="s">
        <v>516</v>
      </c>
      <c r="F876" s="6" t="s">
        <v>287</v>
      </c>
      <c r="G876" s="5">
        <v>1063499</v>
      </c>
      <c r="H876" s="3">
        <v>-0.99697084093367205</v>
      </c>
      <c r="I876" s="2">
        <v>2.8356682654138199E-43</v>
      </c>
      <c r="J876" s="3">
        <v>-0.151717482809269</v>
      </c>
      <c r="K876" s="4">
        <v>0.204112455268361</v>
      </c>
      <c r="L876" s="3">
        <v>-0.371119945142657</v>
      </c>
      <c r="M876" s="2">
        <v>2.5761240857251701E-2</v>
      </c>
    </row>
    <row r="877" spans="1:13" x14ac:dyDescent="0.25">
      <c r="A877" s="6" t="s">
        <v>358</v>
      </c>
      <c r="B877" s="6" t="s">
        <v>359</v>
      </c>
      <c r="C877" s="6" t="s">
        <v>358</v>
      </c>
      <c r="D877" s="6" t="s">
        <v>360</v>
      </c>
      <c r="E877" s="6" t="s">
        <v>361</v>
      </c>
      <c r="F877" s="6" t="s">
        <v>287</v>
      </c>
      <c r="G877" s="5">
        <v>1063498</v>
      </c>
      <c r="H877" s="1">
        <v>-1.10166556156353</v>
      </c>
      <c r="I877" s="2">
        <v>2.00193617058702E-47</v>
      </c>
      <c r="J877" s="3">
        <v>-0.15580685002272501</v>
      </c>
      <c r="K877" s="4">
        <v>0.170550435848494</v>
      </c>
      <c r="L877" s="3">
        <v>-0.46269567747933898</v>
      </c>
      <c r="M877" s="2">
        <v>6.4602253431989996E-3</v>
      </c>
    </row>
    <row r="878" spans="1:13" x14ac:dyDescent="0.25">
      <c r="A878" s="6" t="s">
        <v>517</v>
      </c>
      <c r="B878" s="6" t="s">
        <v>518</v>
      </c>
      <c r="C878" s="6" t="s">
        <v>517</v>
      </c>
      <c r="D878" s="6" t="s">
        <v>519</v>
      </c>
      <c r="E878" s="6" t="s">
        <v>520</v>
      </c>
      <c r="F878" s="6" t="s">
        <v>287</v>
      </c>
      <c r="G878" s="5">
        <v>1063497</v>
      </c>
      <c r="H878" s="3">
        <v>-0.99685650050285002</v>
      </c>
      <c r="I878" s="2">
        <v>9.9174800047634103E-43</v>
      </c>
      <c r="J878" s="3">
        <v>-0.10898304085721899</v>
      </c>
      <c r="K878" s="4">
        <v>0.49460572412306297</v>
      </c>
      <c r="L878" s="3">
        <v>-0.30013710899602097</v>
      </c>
      <c r="M878" s="4">
        <v>0.11777266687388099</v>
      </c>
    </row>
    <row r="879" spans="1:13" x14ac:dyDescent="0.25">
      <c r="A879" s="6" t="s">
        <v>288</v>
      </c>
      <c r="B879" s="6" t="s">
        <v>289</v>
      </c>
      <c r="C879" s="6" t="s">
        <v>288</v>
      </c>
      <c r="D879" s="6" t="s">
        <v>290</v>
      </c>
      <c r="E879" s="6" t="s">
        <v>291</v>
      </c>
      <c r="F879" s="6" t="s">
        <v>287</v>
      </c>
      <c r="G879" s="5">
        <v>1063488</v>
      </c>
      <c r="H879" s="1">
        <v>-1.1722062338313799</v>
      </c>
      <c r="I879" s="2">
        <v>3.24732968296286E-52</v>
      </c>
      <c r="J879" s="3">
        <v>-0.218113349359398</v>
      </c>
      <c r="K879" s="2">
        <v>1.7857687550635899E-2</v>
      </c>
      <c r="L879" s="3">
        <v>-0.57648657218805499</v>
      </c>
      <c r="M879" s="2">
        <v>5.0850462312080898E-4</v>
      </c>
    </row>
    <row r="880" spans="1:13" x14ac:dyDescent="0.25">
      <c r="A880" s="6" t="s">
        <v>1051</v>
      </c>
      <c r="B880" s="6" t="s">
        <v>1052</v>
      </c>
      <c r="C880" s="6" t="s">
        <v>1051</v>
      </c>
      <c r="D880" s="6" t="s">
        <v>1053</v>
      </c>
      <c r="E880" s="6" t="s">
        <v>1054</v>
      </c>
      <c r="F880" s="6" t="s">
        <v>287</v>
      </c>
      <c r="G880" s="5">
        <v>1063487</v>
      </c>
      <c r="H880" s="3">
        <v>-0.70264029566148101</v>
      </c>
      <c r="I880" s="2">
        <v>1.24967316992825E-12</v>
      </c>
      <c r="J880" s="3">
        <v>-5.9808083948344699E-2</v>
      </c>
      <c r="K880" s="4">
        <v>0.808632787513059</v>
      </c>
      <c r="L880" s="3">
        <v>-4.6430937093378401E-2</v>
      </c>
      <c r="M880" s="4">
        <v>0.87757808557610095</v>
      </c>
    </row>
    <row r="881" spans="1:13" x14ac:dyDescent="0.25">
      <c r="A881" s="6" t="s">
        <v>283</v>
      </c>
      <c r="B881" s="6" t="s">
        <v>284</v>
      </c>
      <c r="C881" s="6" t="s">
        <v>283</v>
      </c>
      <c r="D881" s="6" t="s">
        <v>285</v>
      </c>
      <c r="E881" s="6" t="s">
        <v>286</v>
      </c>
      <c r="F881" s="6" t="s">
        <v>287</v>
      </c>
      <c r="G881" s="5">
        <v>1063485</v>
      </c>
      <c r="H881" s="1">
        <v>-1.17513764844394</v>
      </c>
      <c r="I881" s="2">
        <v>2.4930860089468602E-40</v>
      </c>
      <c r="J881" s="3">
        <v>-0.15884525548734099</v>
      </c>
      <c r="K881" s="4">
        <v>0.273189062121791</v>
      </c>
      <c r="L881" s="3">
        <v>-0.58520533434178001</v>
      </c>
      <c r="M881" s="2">
        <v>5.1257565638562099E-5</v>
      </c>
    </row>
    <row r="882" spans="1:13" x14ac:dyDescent="0.25">
      <c r="A882" s="6" t="s">
        <v>535</v>
      </c>
      <c r="B882" s="6" t="s">
        <v>536</v>
      </c>
      <c r="C882" s="6" t="s">
        <v>535</v>
      </c>
      <c r="D882" s="6" t="s">
        <v>537</v>
      </c>
      <c r="E882" s="6" t="s">
        <v>538</v>
      </c>
      <c r="F882" s="6" t="s">
        <v>539</v>
      </c>
      <c r="G882" s="5">
        <v>1063478</v>
      </c>
      <c r="H882" s="3">
        <v>-0.98526201876164698</v>
      </c>
      <c r="I882" s="2">
        <v>1.1536377360121699E-44</v>
      </c>
      <c r="J882" s="3">
        <v>-0.103939120813027</v>
      </c>
      <c r="K882" s="4">
        <v>0.43049974829651799</v>
      </c>
      <c r="L882" s="3">
        <v>-0.33533313689390598</v>
      </c>
      <c r="M882" s="4">
        <v>8.9019293984877998E-2</v>
      </c>
    </row>
    <row r="883" spans="1:13" x14ac:dyDescent="0.25">
      <c r="A883" s="6" t="s">
        <v>269</v>
      </c>
      <c r="B883" s="6" t="s">
        <v>270</v>
      </c>
      <c r="C883" s="6" t="s">
        <v>269</v>
      </c>
      <c r="D883" s="6" t="s">
        <v>271</v>
      </c>
      <c r="E883" s="6" t="s">
        <v>272</v>
      </c>
      <c r="F883" s="6" t="s">
        <v>273</v>
      </c>
      <c r="G883" s="5">
        <v>1063477</v>
      </c>
      <c r="H883" s="1">
        <v>-1.1925208295854399</v>
      </c>
      <c r="I883" s="2">
        <v>6.9829270801556704E-57</v>
      </c>
      <c r="J883" s="3">
        <v>-9.5224208789563905E-2</v>
      </c>
      <c r="K883" s="4">
        <v>0.54938633259088698</v>
      </c>
      <c r="L883" s="3">
        <v>-0.486225941034583</v>
      </c>
      <c r="M883" s="2">
        <v>1.9463746516393101E-3</v>
      </c>
    </row>
    <row r="884" spans="1:13" x14ac:dyDescent="0.25">
      <c r="A884" s="6" t="s">
        <v>1143</v>
      </c>
      <c r="B884" s="6" t="s">
        <v>1144</v>
      </c>
      <c r="C884" s="6" t="s">
        <v>1143</v>
      </c>
      <c r="D884" s="6" t="s">
        <v>1145</v>
      </c>
      <c r="E884" s="6" t="s">
        <v>1146</v>
      </c>
      <c r="F884" s="6" t="s">
        <v>287</v>
      </c>
      <c r="G884" s="5">
        <v>1063476</v>
      </c>
      <c r="H884" s="3">
        <v>-0.658959176286116</v>
      </c>
      <c r="I884" s="2">
        <v>3.5910304598450202E-18</v>
      </c>
      <c r="J884" s="3">
        <v>4.4395830743758101E-2</v>
      </c>
      <c r="K884" s="4">
        <v>0.86712151469653698</v>
      </c>
      <c r="L884" s="3">
        <v>-0.24395320646576099</v>
      </c>
      <c r="M884" s="4">
        <v>0.18073511473286899</v>
      </c>
    </row>
    <row r="885" spans="1:13" x14ac:dyDescent="0.25">
      <c r="A885" s="6" t="s">
        <v>1696</v>
      </c>
      <c r="B885" s="6" t="s">
        <v>1697</v>
      </c>
      <c r="C885" s="6" t="s">
        <v>1696</v>
      </c>
      <c r="D885" s="6" t="s">
        <v>1698</v>
      </c>
      <c r="E885" s="6" t="s">
        <v>1699</v>
      </c>
      <c r="F885" s="6" t="s">
        <v>287</v>
      </c>
      <c r="G885" s="5">
        <v>1063474</v>
      </c>
      <c r="H885" s="3">
        <v>-0.483540289030223</v>
      </c>
      <c r="I885" s="2">
        <v>1.4978531052751499E-8</v>
      </c>
      <c r="J885" s="3">
        <v>7.8213961396829706E-2</v>
      </c>
      <c r="K885" s="4">
        <v>0.69466470078008002</v>
      </c>
      <c r="L885" s="3">
        <v>6.4813472358407398E-2</v>
      </c>
      <c r="M885" s="4">
        <v>0.81062974648270902</v>
      </c>
    </row>
    <row r="886" spans="1:13" x14ac:dyDescent="0.25">
      <c r="A886" s="6" t="s">
        <v>851</v>
      </c>
      <c r="B886" s="6" t="s">
        <v>852</v>
      </c>
      <c r="C886" s="6" t="s">
        <v>851</v>
      </c>
      <c r="D886" s="6" t="s">
        <v>853</v>
      </c>
      <c r="E886" s="6" t="s">
        <v>854</v>
      </c>
      <c r="F886" s="6" t="s">
        <v>287</v>
      </c>
      <c r="G886" s="5">
        <v>1063467</v>
      </c>
      <c r="H886" s="3">
        <v>-0.81755237849565998</v>
      </c>
      <c r="I886" s="2">
        <v>2.6762861733717702E-25</v>
      </c>
      <c r="J886" s="3">
        <v>-8.6470313973796398E-2</v>
      </c>
      <c r="K886" s="4">
        <v>0.59751221681070199</v>
      </c>
      <c r="L886" s="3">
        <v>-0.51790621463451703</v>
      </c>
      <c r="M886" s="2">
        <v>6.0977610180677603E-4</v>
      </c>
    </row>
    <row r="887" spans="1:13" x14ac:dyDescent="0.25">
      <c r="A887" s="6" t="s">
        <v>765</v>
      </c>
      <c r="B887" s="6" t="s">
        <v>766</v>
      </c>
      <c r="C887" s="6" t="s">
        <v>765</v>
      </c>
      <c r="D887" s="6" t="s">
        <v>767</v>
      </c>
      <c r="E887" s="6" t="s">
        <v>768</v>
      </c>
      <c r="F887" s="6" t="s">
        <v>287</v>
      </c>
      <c r="G887" s="5">
        <v>1063464</v>
      </c>
      <c r="H887" s="3">
        <v>-0.85830410958782599</v>
      </c>
      <c r="I887" s="2">
        <v>9.7414441284588304E-27</v>
      </c>
      <c r="J887" s="3">
        <v>-8.5639761184828606E-2</v>
      </c>
      <c r="K887" s="4">
        <v>0.61909681641653702</v>
      </c>
      <c r="L887" s="3">
        <v>-0.54480503090927601</v>
      </c>
      <c r="M887" s="2">
        <v>3.6379077788017101E-5</v>
      </c>
    </row>
    <row r="888" spans="1:13" x14ac:dyDescent="0.25">
      <c r="A888" s="6" t="s">
        <v>967</v>
      </c>
      <c r="B888" s="6" t="s">
        <v>968</v>
      </c>
      <c r="C888" s="6" t="s">
        <v>967</v>
      </c>
      <c r="D888" s="6" t="s">
        <v>969</v>
      </c>
      <c r="E888" s="6" t="s">
        <v>970</v>
      </c>
      <c r="F888" s="6" t="s">
        <v>40</v>
      </c>
      <c r="G888" s="5">
        <v>1063463</v>
      </c>
      <c r="H888" s="3">
        <v>-0.75112009453196804</v>
      </c>
      <c r="I888" s="2">
        <v>1.12064446962172E-25</v>
      </c>
      <c r="J888" s="3">
        <v>-2.06048219486368E-2</v>
      </c>
      <c r="K888" s="4">
        <v>0.92836671920021197</v>
      </c>
      <c r="L888" s="3">
        <v>-0.36258478200201399</v>
      </c>
      <c r="M888" s="2">
        <v>2.8320566730563001E-2</v>
      </c>
    </row>
    <row r="889" spans="1:13" x14ac:dyDescent="0.25">
      <c r="A889" s="6" t="s">
        <v>782</v>
      </c>
      <c r="B889" s="6" t="s">
        <v>783</v>
      </c>
      <c r="C889" s="6" t="s">
        <v>782</v>
      </c>
      <c r="D889" s="6" t="s">
        <v>784</v>
      </c>
      <c r="E889" s="6" t="s">
        <v>785</v>
      </c>
      <c r="F889" s="6" t="s">
        <v>287</v>
      </c>
      <c r="G889" s="5">
        <v>1063456</v>
      </c>
      <c r="H889" s="3">
        <v>-0.849894672605361</v>
      </c>
      <c r="I889" s="2">
        <v>1.38441051238715E-23</v>
      </c>
      <c r="J889" s="3">
        <v>-3.6639519660190599E-2</v>
      </c>
      <c r="K889" s="4">
        <v>0.89113314599702098</v>
      </c>
      <c r="L889" s="3">
        <v>-0.47002446948816601</v>
      </c>
      <c r="M889" s="2">
        <v>1.6963263564711299E-3</v>
      </c>
    </row>
    <row r="890" spans="1:13" x14ac:dyDescent="0.25">
      <c r="A890" s="6" t="s">
        <v>3501</v>
      </c>
      <c r="B890" s="6" t="s">
        <v>3502</v>
      </c>
      <c r="C890" s="6" t="s">
        <v>3501</v>
      </c>
      <c r="D890" s="6" t="s">
        <v>1098</v>
      </c>
      <c r="E890" s="6" t="s">
        <v>623</v>
      </c>
      <c r="F890" s="6" t="s">
        <v>334</v>
      </c>
      <c r="G890" s="5">
        <v>1063455</v>
      </c>
      <c r="H890" s="3">
        <v>-0.12675592795998</v>
      </c>
      <c r="I890" s="4">
        <v>0.766450622443685</v>
      </c>
      <c r="J890" s="3">
        <v>-0.358706955911678</v>
      </c>
      <c r="K890" s="4">
        <v>1</v>
      </c>
      <c r="L890" s="3">
        <v>0.66276343627031298</v>
      </c>
      <c r="M890" s="4">
        <v>1</v>
      </c>
    </row>
    <row r="891" spans="1:13" x14ac:dyDescent="0.25">
      <c r="A891" s="6" t="s">
        <v>1626</v>
      </c>
      <c r="B891" s="6" t="s">
        <v>1627</v>
      </c>
      <c r="C891" s="6" t="s">
        <v>1626</v>
      </c>
      <c r="D891" s="6" t="s">
        <v>1628</v>
      </c>
      <c r="E891" s="6" t="s">
        <v>1629</v>
      </c>
      <c r="F891" s="6" t="s">
        <v>636</v>
      </c>
      <c r="G891" s="5">
        <v>1063454</v>
      </c>
      <c r="H891" s="3">
        <v>-0.499145759903391</v>
      </c>
      <c r="I891" s="2">
        <v>5.7175875959619395E-10</v>
      </c>
      <c r="J891" s="3">
        <v>5.5488571349118797E-2</v>
      </c>
      <c r="K891" s="4">
        <v>0.79857497228665497</v>
      </c>
      <c r="L891" s="3">
        <v>0.18315950026500499</v>
      </c>
      <c r="M891" s="4">
        <v>0.42614312692577899</v>
      </c>
    </row>
    <row r="892" spans="1:13" x14ac:dyDescent="0.25">
      <c r="A892" s="6" t="s">
        <v>2008</v>
      </c>
      <c r="B892" s="6" t="s">
        <v>2009</v>
      </c>
      <c r="C892" s="6" t="s">
        <v>2008</v>
      </c>
      <c r="D892" s="6" t="s">
        <v>2010</v>
      </c>
      <c r="E892" s="6" t="s">
        <v>2011</v>
      </c>
      <c r="F892" s="6" t="s">
        <v>92</v>
      </c>
      <c r="G892" s="5">
        <v>1063445</v>
      </c>
      <c r="H892" s="3">
        <v>-0.39526352645916801</v>
      </c>
      <c r="I892" s="2">
        <v>2.2490882213613601E-5</v>
      </c>
      <c r="J892" s="3">
        <v>0.124847504538853</v>
      </c>
      <c r="K892" s="4">
        <v>0.56182887668350101</v>
      </c>
      <c r="L892" s="3">
        <v>0.39369709473141301</v>
      </c>
      <c r="M892" s="4">
        <v>7.1945345738239602E-2</v>
      </c>
    </row>
    <row r="893" spans="1:13" x14ac:dyDescent="0.25">
      <c r="A893" s="6" t="s">
        <v>1913</v>
      </c>
      <c r="B893" s="6" t="s">
        <v>1913</v>
      </c>
      <c r="C893" s="6" t="s">
        <v>1913</v>
      </c>
      <c r="D893" s="6" t="s">
        <v>1914</v>
      </c>
      <c r="E893" s="6" t="s">
        <v>1915</v>
      </c>
      <c r="F893" s="6" t="s">
        <v>92</v>
      </c>
      <c r="G893" s="5">
        <v>1063442</v>
      </c>
      <c r="H893" s="3">
        <v>-0.42253681826464001</v>
      </c>
      <c r="I893" s="2">
        <v>2.2194507255064198E-6</v>
      </c>
      <c r="J893" s="3">
        <v>4.1303568921772199E-2</v>
      </c>
      <c r="K893" s="4">
        <v>0.89045328793092904</v>
      </c>
      <c r="L893" s="3">
        <v>0.382805474833601</v>
      </c>
      <c r="M893" s="4">
        <v>9.0495987643568199E-2</v>
      </c>
    </row>
    <row r="894" spans="1:13" x14ac:dyDescent="0.25">
      <c r="A894" s="6" t="s">
        <v>2778</v>
      </c>
      <c r="B894" s="6" t="s">
        <v>2779</v>
      </c>
      <c r="C894" s="6" t="s">
        <v>2778</v>
      </c>
      <c r="D894" s="6" t="s">
        <v>2780</v>
      </c>
      <c r="E894" s="6" t="s">
        <v>2781</v>
      </c>
      <c r="F894" s="6" t="s">
        <v>97</v>
      </c>
      <c r="G894" s="5">
        <v>1063441</v>
      </c>
      <c r="H894" s="3">
        <v>-0.23604190305834599</v>
      </c>
      <c r="I894" s="2">
        <v>4.6899417602726196E-3</v>
      </c>
      <c r="J894" s="3">
        <v>6.4525516694416904E-2</v>
      </c>
      <c r="K894" s="4">
        <v>0.718743295083343</v>
      </c>
      <c r="L894" s="3">
        <v>0.62963371241807098</v>
      </c>
      <c r="M894" s="2">
        <v>2.8554260195925601E-5</v>
      </c>
    </row>
    <row r="895" spans="1:13" x14ac:dyDescent="0.25">
      <c r="A895" s="6" t="s">
        <v>1505</v>
      </c>
      <c r="B895" s="6" t="s">
        <v>1505</v>
      </c>
      <c r="C895" s="6" t="s">
        <v>1505</v>
      </c>
      <c r="D895" s="6" t="s">
        <v>1506</v>
      </c>
      <c r="E895" s="6" t="s">
        <v>1507</v>
      </c>
      <c r="F895" s="6" t="s">
        <v>92</v>
      </c>
      <c r="G895" s="5">
        <v>1063433</v>
      </c>
      <c r="H895" s="3">
        <v>-0.53044209380142204</v>
      </c>
      <c r="I895" s="2">
        <v>5.1927216983540603E-11</v>
      </c>
      <c r="J895" s="3">
        <v>-3.4101488604621699E-2</v>
      </c>
      <c r="K895" s="4">
        <v>0.86953772098512805</v>
      </c>
      <c r="L895" s="3">
        <v>0.67445067115144297</v>
      </c>
      <c r="M895" s="2">
        <v>6.9365174076088402E-6</v>
      </c>
    </row>
    <row r="896" spans="1:13" x14ac:dyDescent="0.25">
      <c r="A896" s="6" t="s">
        <v>1541</v>
      </c>
      <c r="B896" s="6" t="s">
        <v>1542</v>
      </c>
      <c r="C896" s="6" t="s">
        <v>1541</v>
      </c>
      <c r="D896" s="6" t="s">
        <v>1543</v>
      </c>
      <c r="E896" s="6" t="s">
        <v>1544</v>
      </c>
      <c r="F896" s="6" t="s">
        <v>636</v>
      </c>
      <c r="G896" s="5">
        <v>1063429</v>
      </c>
      <c r="H896" s="3">
        <v>-0.52110911178920105</v>
      </c>
      <c r="I896" s="2">
        <v>5.1618555404899198E-9</v>
      </c>
      <c r="J896" s="3">
        <v>3.3231119996671998E-2</v>
      </c>
      <c r="K896" s="4">
        <v>0.89498729038561298</v>
      </c>
      <c r="L896" s="3">
        <v>0.316694987011023</v>
      </c>
      <c r="M896" s="4">
        <v>0.10175637855502701</v>
      </c>
    </row>
    <row r="897" spans="1:13" x14ac:dyDescent="0.25">
      <c r="A897" s="6" t="s">
        <v>2770</v>
      </c>
      <c r="B897" s="6" t="s">
        <v>2770</v>
      </c>
      <c r="C897" s="6" t="s">
        <v>2770</v>
      </c>
      <c r="D897" s="6" t="s">
        <v>1421</v>
      </c>
      <c r="E897" s="6" t="s">
        <v>2766</v>
      </c>
      <c r="F897" s="6" t="s">
        <v>170</v>
      </c>
      <c r="G897" s="5">
        <v>1063428</v>
      </c>
      <c r="H897" s="3">
        <v>-0.239459625252119</v>
      </c>
      <c r="I897" s="2">
        <v>5.1313501664608796E-3</v>
      </c>
      <c r="J897" s="3">
        <v>6.3022469274362697E-2</v>
      </c>
      <c r="K897" s="4">
        <v>0.74014683118040303</v>
      </c>
      <c r="L897" s="3">
        <v>0.149093333811156</v>
      </c>
      <c r="M897" s="4">
        <v>0.51332683574622995</v>
      </c>
    </row>
    <row r="898" spans="1:13" x14ac:dyDescent="0.25">
      <c r="A898" s="6" t="s">
        <v>2765</v>
      </c>
      <c r="B898" s="6" t="s">
        <v>2765</v>
      </c>
      <c r="C898" s="6" t="s">
        <v>2765</v>
      </c>
      <c r="D898" s="6" t="s">
        <v>1421</v>
      </c>
      <c r="E898" s="6" t="s">
        <v>2766</v>
      </c>
      <c r="F898" s="6" t="s">
        <v>170</v>
      </c>
      <c r="G898" s="5">
        <v>1063425</v>
      </c>
      <c r="H898" s="3">
        <v>-0.24108072017854201</v>
      </c>
      <c r="I898" s="2">
        <v>4.64064224943925E-3</v>
      </c>
      <c r="J898" s="3">
        <v>3.1168567028876101E-2</v>
      </c>
      <c r="K898" s="4">
        <v>0.89668473259028403</v>
      </c>
      <c r="L898" s="3">
        <v>-9.7102433768172808E-3</v>
      </c>
      <c r="M898" s="4">
        <v>0.96692064409420397</v>
      </c>
    </row>
    <row r="899" spans="1:13" x14ac:dyDescent="0.25">
      <c r="A899" s="6" t="s">
        <v>4719</v>
      </c>
      <c r="B899" s="6" t="s">
        <v>4719</v>
      </c>
      <c r="C899" s="6" t="s">
        <v>4719</v>
      </c>
      <c r="D899" s="6" t="s">
        <v>416</v>
      </c>
      <c r="E899" s="6" t="s">
        <v>2491</v>
      </c>
      <c r="F899" s="6" t="s">
        <v>170</v>
      </c>
      <c r="G899" s="5">
        <v>1063416</v>
      </c>
      <c r="H899" s="3">
        <v>4.9891328086303699E-2</v>
      </c>
      <c r="I899" s="4">
        <v>0.63828700617753897</v>
      </c>
      <c r="J899" s="3">
        <v>0.177376368393347</v>
      </c>
      <c r="K899" s="4">
        <v>0.188442062960612</v>
      </c>
      <c r="L899" s="3">
        <v>0.19017948110223001</v>
      </c>
      <c r="M899" s="4">
        <v>0.44747552524238599</v>
      </c>
    </row>
    <row r="900" spans="1:13" x14ac:dyDescent="0.25">
      <c r="A900" s="6" t="s">
        <v>2544</v>
      </c>
      <c r="B900" s="6" t="s">
        <v>2545</v>
      </c>
      <c r="C900" s="6" t="s">
        <v>2544</v>
      </c>
      <c r="D900" s="6" t="s">
        <v>2546</v>
      </c>
      <c r="E900" s="6" t="s">
        <v>2547</v>
      </c>
      <c r="F900" s="6" t="s">
        <v>287</v>
      </c>
      <c r="G900" s="5">
        <v>1063415</v>
      </c>
      <c r="H900" s="3">
        <v>-0.27572340373376603</v>
      </c>
      <c r="I900" s="2">
        <v>1.90410886452246E-3</v>
      </c>
      <c r="J900" s="3">
        <v>0.10643563771714799</v>
      </c>
      <c r="K900" s="4">
        <v>0.62731390122828301</v>
      </c>
      <c r="L900" s="3">
        <v>-4.6246716490958698E-2</v>
      </c>
      <c r="M900" s="4">
        <v>0.82013127998354796</v>
      </c>
    </row>
    <row r="901" spans="1:13" x14ac:dyDescent="0.25">
      <c r="A901" s="6" t="s">
        <v>1263</v>
      </c>
      <c r="B901" s="6" t="s">
        <v>1264</v>
      </c>
      <c r="C901" s="6" t="s">
        <v>1263</v>
      </c>
      <c r="D901" s="6" t="s">
        <v>1265</v>
      </c>
      <c r="E901" s="6" t="s">
        <v>1266</v>
      </c>
      <c r="F901" s="6" t="s">
        <v>287</v>
      </c>
      <c r="G901" s="5">
        <v>1063414</v>
      </c>
      <c r="H901" s="3">
        <v>-0.60592593090408797</v>
      </c>
      <c r="I901" s="2">
        <v>8.40032141557468E-14</v>
      </c>
      <c r="J901" s="3">
        <v>8.9845111552729104E-2</v>
      </c>
      <c r="K901" s="4">
        <v>0.53626227213722499</v>
      </c>
      <c r="L901" s="3">
        <v>-0.30194429145093599</v>
      </c>
      <c r="M901" s="4">
        <v>0.16921079840810899</v>
      </c>
    </row>
    <row r="902" spans="1:13" x14ac:dyDescent="0.25">
      <c r="A902" s="6" t="s">
        <v>1125</v>
      </c>
      <c r="B902" s="6" t="s">
        <v>1126</v>
      </c>
      <c r="C902" s="6" t="s">
        <v>1125</v>
      </c>
      <c r="D902" s="6" t="s">
        <v>1127</v>
      </c>
      <c r="E902" s="6" t="s">
        <v>1128</v>
      </c>
      <c r="F902" s="6" t="s">
        <v>287</v>
      </c>
      <c r="G902" s="5">
        <v>1063406</v>
      </c>
      <c r="H902" s="3">
        <v>-0.66924014701276302</v>
      </c>
      <c r="I902" s="2">
        <v>3.04743207589875E-12</v>
      </c>
      <c r="J902" s="3">
        <v>9.6546856460472993E-2</v>
      </c>
      <c r="K902" s="4">
        <v>0.62731390122828301</v>
      </c>
      <c r="L902" s="3">
        <v>-0.30985343325700598</v>
      </c>
      <c r="M902" s="4">
        <v>9.2940672461037099E-2</v>
      </c>
    </row>
    <row r="903" spans="1:13" x14ac:dyDescent="0.25">
      <c r="A903" s="6" t="s">
        <v>6849</v>
      </c>
      <c r="B903" s="6" t="s">
        <v>6849</v>
      </c>
      <c r="C903" s="6" t="s">
        <v>6849</v>
      </c>
      <c r="D903" s="6" t="s">
        <v>6850</v>
      </c>
      <c r="E903" s="6" t="s">
        <v>4337</v>
      </c>
      <c r="F903" s="6" t="s">
        <v>92</v>
      </c>
      <c r="G903" s="5">
        <v>1063405</v>
      </c>
      <c r="H903" s="3">
        <v>0.59258684508429904</v>
      </c>
      <c r="I903" s="2">
        <v>8.2934293237004004E-14</v>
      </c>
      <c r="J903" s="3">
        <v>1.1659948709587999E-2</v>
      </c>
      <c r="K903" s="4">
        <v>0.96589455045873396</v>
      </c>
      <c r="L903" s="3">
        <v>-7.7586242867231996E-4</v>
      </c>
      <c r="M903" s="4">
        <v>0.99778118433907803</v>
      </c>
    </row>
    <row r="904" spans="1:13" x14ac:dyDescent="0.25">
      <c r="A904" s="6" t="s">
        <v>2658</v>
      </c>
      <c r="B904" s="6" t="s">
        <v>2658</v>
      </c>
      <c r="C904" s="6" t="s">
        <v>2658</v>
      </c>
      <c r="D904" s="6" t="s">
        <v>38</v>
      </c>
      <c r="E904" s="6" t="s">
        <v>2659</v>
      </c>
      <c r="F904" s="6" t="s">
        <v>2660</v>
      </c>
      <c r="G904" s="5">
        <v>1063404</v>
      </c>
      <c r="H904" s="3">
        <v>-0.25959800814314499</v>
      </c>
      <c r="I904" s="4">
        <v>0.69441454701731098</v>
      </c>
      <c r="J904" s="3">
        <v>-0.152763955960111</v>
      </c>
      <c r="K904" s="4">
        <v>1</v>
      </c>
      <c r="L904" s="1">
        <v>1.39711874052649</v>
      </c>
      <c r="M904" s="4">
        <v>1</v>
      </c>
    </row>
    <row r="905" spans="1:13" x14ac:dyDescent="0.25">
      <c r="A905" s="6" t="s">
        <v>7430</v>
      </c>
      <c r="B905" s="6" t="s">
        <v>7430</v>
      </c>
      <c r="C905" s="6" t="s">
        <v>7430</v>
      </c>
      <c r="D905" s="6" t="s">
        <v>7431</v>
      </c>
      <c r="E905" s="6" t="s">
        <v>7432</v>
      </c>
      <c r="F905" s="6" t="s">
        <v>97</v>
      </c>
      <c r="G905" s="5">
        <v>1063397</v>
      </c>
      <c r="H905" s="1">
        <v>1.56406519903868</v>
      </c>
      <c r="I905" s="2">
        <v>1.99604483740235E-15</v>
      </c>
      <c r="J905" s="3">
        <v>-0.33657031064040999</v>
      </c>
      <c r="K905" s="4">
        <v>0.60772528880295595</v>
      </c>
      <c r="L905" s="3">
        <v>0.84829339663433501</v>
      </c>
      <c r="M905" s="4">
        <v>0.36530671934666098</v>
      </c>
    </row>
    <row r="906" spans="1:13" x14ac:dyDescent="0.25">
      <c r="A906" s="6" t="s">
        <v>7514</v>
      </c>
      <c r="B906" s="6" t="s">
        <v>7515</v>
      </c>
      <c r="C906" s="6" t="s">
        <v>7514</v>
      </c>
      <c r="D906" s="6" t="s">
        <v>227</v>
      </c>
      <c r="E906" s="6" t="s">
        <v>228</v>
      </c>
      <c r="F906" s="6" t="s">
        <v>14</v>
      </c>
      <c r="G906" s="5">
        <v>1063395</v>
      </c>
      <c r="H906" s="1">
        <v>2.0198055658032601</v>
      </c>
      <c r="I906" s="2">
        <v>2.3480328836175901E-7</v>
      </c>
      <c r="J906" s="3">
        <v>-0.62121861203259099</v>
      </c>
      <c r="K906" s="4">
        <v>0.273189062121791</v>
      </c>
      <c r="L906" s="1">
        <v>1.0898285273110799</v>
      </c>
      <c r="M906" s="4">
        <v>0.33722972071548102</v>
      </c>
    </row>
    <row r="907" spans="1:13" x14ac:dyDescent="0.25">
      <c r="A907" s="6" t="s">
        <v>7582</v>
      </c>
      <c r="B907" s="6" t="s">
        <v>7583</v>
      </c>
      <c r="C907" s="6" t="s">
        <v>7582</v>
      </c>
      <c r="D907" s="6" t="s">
        <v>889</v>
      </c>
      <c r="E907" s="6" t="s">
        <v>890</v>
      </c>
      <c r="F907" s="6" t="s">
        <v>9</v>
      </c>
      <c r="G907" s="5">
        <v>1063391</v>
      </c>
      <c r="H907" s="1">
        <v>2.5289513902671401</v>
      </c>
      <c r="I907" s="2">
        <v>9.6516880072934297E-29</v>
      </c>
      <c r="J907" s="3">
        <v>-0.31032501145776098</v>
      </c>
      <c r="K907" s="4">
        <v>0.75146653902534599</v>
      </c>
      <c r="L907" s="1">
        <v>1.0798416041687</v>
      </c>
      <c r="M907" s="4">
        <v>1</v>
      </c>
    </row>
    <row r="908" spans="1:13" x14ac:dyDescent="0.25">
      <c r="A908" s="6" t="s">
        <v>7437</v>
      </c>
      <c r="B908" s="6" t="s">
        <v>7438</v>
      </c>
      <c r="C908" s="6" t="s">
        <v>7437</v>
      </c>
      <c r="D908" s="6" t="s">
        <v>7439</v>
      </c>
      <c r="E908" s="6" t="s">
        <v>7440</v>
      </c>
      <c r="F908" s="6" t="s">
        <v>9</v>
      </c>
      <c r="G908" s="5">
        <v>1063382</v>
      </c>
      <c r="H908" s="1">
        <v>1.62051692090573</v>
      </c>
      <c r="I908" s="2">
        <v>1.60683604692694E-28</v>
      </c>
      <c r="J908" s="3">
        <v>-0.128974272937355</v>
      </c>
      <c r="K908" s="4">
        <v>0.79857497228665497</v>
      </c>
      <c r="L908" s="3">
        <v>0.50561779581562805</v>
      </c>
      <c r="M908" s="4">
        <v>0.189429750411376</v>
      </c>
    </row>
    <row r="909" spans="1:13" x14ac:dyDescent="0.25">
      <c r="A909" s="6" t="s">
        <v>7281</v>
      </c>
      <c r="B909" s="6" t="s">
        <v>7282</v>
      </c>
      <c r="C909" s="6" t="s">
        <v>7281</v>
      </c>
      <c r="D909" s="6" t="s">
        <v>7283</v>
      </c>
      <c r="E909" s="6" t="s">
        <v>7284</v>
      </c>
      <c r="F909" s="6" t="s">
        <v>9</v>
      </c>
      <c r="G909" s="5">
        <v>1063379</v>
      </c>
      <c r="H909" s="1">
        <v>1.11553697118363</v>
      </c>
      <c r="I909" s="2">
        <v>1.04867552294435E-25</v>
      </c>
      <c r="J909" s="3">
        <v>1.6248499448898199E-2</v>
      </c>
      <c r="K909" s="4">
        <v>0.97378308329754604</v>
      </c>
      <c r="L909" s="3">
        <v>0.40648923497005501</v>
      </c>
      <c r="M909" s="4">
        <v>0.20552023261254601</v>
      </c>
    </row>
    <row r="910" spans="1:13" x14ac:dyDescent="0.25">
      <c r="A910" s="6" t="s">
        <v>1472</v>
      </c>
      <c r="B910" s="6" t="s">
        <v>1473</v>
      </c>
      <c r="C910" s="6" t="s">
        <v>1472</v>
      </c>
      <c r="D910" s="6" t="s">
        <v>1474</v>
      </c>
      <c r="E910" s="6" t="s">
        <v>1017</v>
      </c>
      <c r="F910" s="6" t="s">
        <v>170</v>
      </c>
      <c r="G910" s="5">
        <v>1063378</v>
      </c>
      <c r="H910" s="3">
        <v>-0.53973572832929295</v>
      </c>
      <c r="I910" s="4">
        <v>0.121634682729632</v>
      </c>
      <c r="J910" s="3">
        <v>-0.40090168642072899</v>
      </c>
      <c r="K910" s="4">
        <v>0.67370011062330404</v>
      </c>
      <c r="L910" s="1">
        <v>1.11094058783259</v>
      </c>
      <c r="M910" s="4">
        <v>1</v>
      </c>
    </row>
    <row r="911" spans="1:13" x14ac:dyDescent="0.25">
      <c r="A911" s="6" t="s">
        <v>502</v>
      </c>
      <c r="B911" s="6" t="s">
        <v>502</v>
      </c>
      <c r="C911" s="6" t="s">
        <v>502</v>
      </c>
      <c r="D911" s="6" t="s">
        <v>503</v>
      </c>
      <c r="E911" s="6" t="s">
        <v>504</v>
      </c>
      <c r="F911" s="6" t="s">
        <v>66</v>
      </c>
      <c r="G911" s="5">
        <v>1063369</v>
      </c>
      <c r="H911" s="3">
        <v>-1.00213399074587</v>
      </c>
      <c r="I911" s="4">
        <v>0.35836856924194999</v>
      </c>
      <c r="J911" s="3">
        <v>-0.310631195765391</v>
      </c>
      <c r="K911" s="4">
        <v>1</v>
      </c>
      <c r="L911" s="1">
        <v>1.0744618218276001</v>
      </c>
      <c r="M911" s="4">
        <v>1</v>
      </c>
    </row>
    <row r="912" spans="1:13" x14ac:dyDescent="0.25">
      <c r="A912" s="6" t="s">
        <v>948</v>
      </c>
      <c r="B912" s="6" t="s">
        <v>949</v>
      </c>
      <c r="C912" s="6" t="s">
        <v>948</v>
      </c>
      <c r="D912" s="6" t="s">
        <v>950</v>
      </c>
      <c r="E912" s="6" t="s">
        <v>951</v>
      </c>
      <c r="F912" s="6" t="s">
        <v>97</v>
      </c>
      <c r="G912" s="5">
        <v>1063368</v>
      </c>
      <c r="H912" s="3">
        <v>-0.75884708374119303</v>
      </c>
      <c r="I912" s="4">
        <v>0.24934113794771601</v>
      </c>
      <c r="J912" s="3">
        <v>-0.41600820972487401</v>
      </c>
      <c r="K912" s="4">
        <v>1</v>
      </c>
      <c r="L912" s="1">
        <v>1.16706795185979</v>
      </c>
      <c r="M912" s="4">
        <v>1</v>
      </c>
    </row>
    <row r="913" spans="1:13" x14ac:dyDescent="0.25">
      <c r="A913" s="6" t="s">
        <v>1011</v>
      </c>
      <c r="B913" s="6" t="s">
        <v>1012</v>
      </c>
      <c r="C913" s="6" t="s">
        <v>1011</v>
      </c>
      <c r="D913" s="6" t="s">
        <v>1013</v>
      </c>
      <c r="E913" s="6" t="s">
        <v>1014</v>
      </c>
      <c r="F913" s="6" t="s">
        <v>97</v>
      </c>
      <c r="G913" s="5">
        <v>1063367</v>
      </c>
      <c r="H913" s="3">
        <v>-0.72280699655702796</v>
      </c>
      <c r="I913" s="4">
        <v>0.206539207933219</v>
      </c>
      <c r="J913" s="3">
        <v>-0.15200123594360099</v>
      </c>
      <c r="K913" s="4">
        <v>1</v>
      </c>
      <c r="L913" s="1">
        <v>1.31212854385234</v>
      </c>
      <c r="M913" s="4">
        <v>1</v>
      </c>
    </row>
    <row r="914" spans="1:13" x14ac:dyDescent="0.25">
      <c r="A914" s="6" t="s">
        <v>6239</v>
      </c>
      <c r="B914" s="6" t="s">
        <v>6240</v>
      </c>
      <c r="C914" s="6" t="s">
        <v>6239</v>
      </c>
      <c r="D914" s="6" t="s">
        <v>6241</v>
      </c>
      <c r="E914" s="6" t="s">
        <v>1028</v>
      </c>
      <c r="F914" s="6" t="s">
        <v>40</v>
      </c>
      <c r="G914" s="5">
        <v>1063361</v>
      </c>
      <c r="H914" s="3">
        <v>0.36068887804077998</v>
      </c>
      <c r="I914" s="4">
        <v>0.29930683041443901</v>
      </c>
      <c r="J914" s="3">
        <v>-0.26170433349924499</v>
      </c>
      <c r="K914" s="4">
        <v>1</v>
      </c>
      <c r="L914" s="1">
        <v>1.11224170897923</v>
      </c>
      <c r="M914" s="4">
        <v>1</v>
      </c>
    </row>
    <row r="915" spans="1:13" x14ac:dyDescent="0.25">
      <c r="A915" s="6" t="s">
        <v>5024</v>
      </c>
      <c r="B915" s="6" t="s">
        <v>5025</v>
      </c>
      <c r="C915" s="6" t="s">
        <v>5024</v>
      </c>
      <c r="D915" s="6" t="s">
        <v>5026</v>
      </c>
      <c r="E915" s="6" t="s">
        <v>5027</v>
      </c>
      <c r="F915" s="6" t="s">
        <v>636</v>
      </c>
      <c r="G915" s="5">
        <v>1063360</v>
      </c>
      <c r="H915" s="3">
        <v>9.6395196514177203E-2</v>
      </c>
      <c r="I915" s="4">
        <v>0.51939124377797397</v>
      </c>
      <c r="J915" s="3">
        <v>-7.9277930267004498E-2</v>
      </c>
      <c r="K915" s="4">
        <v>0.83430008465068395</v>
      </c>
      <c r="L915" s="3">
        <v>0.46670845306972297</v>
      </c>
      <c r="M915" s="4">
        <v>0.113705146723985</v>
      </c>
    </row>
    <row r="916" spans="1:13" x14ac:dyDescent="0.25">
      <c r="A916" s="6" t="s">
        <v>1574</v>
      </c>
      <c r="B916" s="6" t="s">
        <v>1575</v>
      </c>
      <c r="C916" s="6" t="s">
        <v>1574</v>
      </c>
      <c r="D916" s="6" t="s">
        <v>1576</v>
      </c>
      <c r="E916" s="6" t="s">
        <v>1577</v>
      </c>
      <c r="F916" s="6" t="s">
        <v>170</v>
      </c>
      <c r="G916" s="5">
        <v>1063356</v>
      </c>
      <c r="H916" s="3">
        <v>-0.51093506040130898</v>
      </c>
      <c r="I916" s="2">
        <v>3.8474222506433803E-4</v>
      </c>
      <c r="J916" s="3">
        <v>0.102069315761551</v>
      </c>
      <c r="K916" s="4">
        <v>0.80423635436628904</v>
      </c>
      <c r="L916" s="3">
        <v>-0.301414774556022</v>
      </c>
      <c r="M916" s="4">
        <v>0.33559446385230302</v>
      </c>
    </row>
    <row r="917" spans="1:13" x14ac:dyDescent="0.25">
      <c r="A917" s="6" t="s">
        <v>1810</v>
      </c>
      <c r="B917" s="6" t="s">
        <v>1811</v>
      </c>
      <c r="C917" s="6" t="s">
        <v>1810</v>
      </c>
      <c r="D917" s="6" t="s">
        <v>1812</v>
      </c>
      <c r="E917" s="6" t="s">
        <v>1712</v>
      </c>
      <c r="F917" s="6" t="s">
        <v>170</v>
      </c>
      <c r="G917" s="5">
        <v>1063353</v>
      </c>
      <c r="H917" s="3">
        <v>-0.44667598233822697</v>
      </c>
      <c r="I917" s="2">
        <v>2.5347580390439601E-3</v>
      </c>
      <c r="J917" s="3">
        <v>-2.2551108866234598E-3</v>
      </c>
      <c r="K917" s="4">
        <v>0.99807562227658697</v>
      </c>
      <c r="L917" s="3">
        <v>-0.13324561794175599</v>
      </c>
      <c r="M917" s="4">
        <v>0.74980336277588899</v>
      </c>
    </row>
    <row r="918" spans="1:13" x14ac:dyDescent="0.25">
      <c r="A918" s="6" t="s">
        <v>1594</v>
      </c>
      <c r="B918" s="6" t="s">
        <v>1595</v>
      </c>
      <c r="C918" s="6" t="s">
        <v>1594</v>
      </c>
      <c r="D918" s="6" t="s">
        <v>1596</v>
      </c>
      <c r="E918" s="6" t="s">
        <v>1597</v>
      </c>
      <c r="F918" s="6" t="s">
        <v>170</v>
      </c>
      <c r="G918" s="5">
        <v>1063345</v>
      </c>
      <c r="H918" s="3">
        <v>-0.50580718481973497</v>
      </c>
      <c r="I918" s="2">
        <v>4.7591219190744899E-5</v>
      </c>
      <c r="J918" s="3">
        <v>-5.6983724350328099E-2</v>
      </c>
      <c r="K918" s="4">
        <v>0.878368638146654</v>
      </c>
      <c r="L918" s="3">
        <v>-0.408036957847635</v>
      </c>
      <c r="M918" s="4">
        <v>0.103435750917453</v>
      </c>
    </row>
    <row r="919" spans="1:13" x14ac:dyDescent="0.25">
      <c r="A919" s="6" t="s">
        <v>5034</v>
      </c>
      <c r="B919" s="6" t="s">
        <v>5034</v>
      </c>
      <c r="C919" s="6" t="s">
        <v>5034</v>
      </c>
      <c r="D919" s="6" t="s">
        <v>38</v>
      </c>
      <c r="E919" s="6"/>
      <c r="F919" s="6" t="s">
        <v>20</v>
      </c>
      <c r="G919" s="5">
        <v>1063344</v>
      </c>
      <c r="H919" s="3">
        <v>9.7943427800347399E-2</v>
      </c>
      <c r="I919" s="4">
        <v>0.53512112646319598</v>
      </c>
      <c r="J919" s="3">
        <v>-0.188173729711443</v>
      </c>
      <c r="K919" s="4">
        <v>0.56163260929624903</v>
      </c>
      <c r="L919" s="3">
        <v>9.0937046413149702E-2</v>
      </c>
      <c r="M919" s="4">
        <v>0.78640531609316999</v>
      </c>
    </row>
    <row r="920" spans="1:13" x14ac:dyDescent="0.25">
      <c r="A920" s="6" t="s">
        <v>5227</v>
      </c>
      <c r="B920" s="6" t="s">
        <v>5228</v>
      </c>
      <c r="C920" s="6" t="s">
        <v>5227</v>
      </c>
      <c r="D920" s="6" t="s">
        <v>4263</v>
      </c>
      <c r="E920" s="6" t="s">
        <v>3068</v>
      </c>
      <c r="F920" s="6" t="s">
        <v>97</v>
      </c>
      <c r="G920" s="5">
        <v>1063343</v>
      </c>
      <c r="H920" s="3">
        <v>0.13008823179135301</v>
      </c>
      <c r="I920" s="4">
        <v>0.14031620204162201</v>
      </c>
      <c r="J920" s="1">
        <v>-1.1153437788324401</v>
      </c>
      <c r="K920" s="2">
        <v>1.20350507051691E-63</v>
      </c>
      <c r="L920" s="3">
        <v>0.586410132223953</v>
      </c>
      <c r="M920" s="2">
        <v>9.3198903668416096E-5</v>
      </c>
    </row>
    <row r="921" spans="1:13" x14ac:dyDescent="0.25">
      <c r="A921" s="6" t="s">
        <v>5988</v>
      </c>
      <c r="B921" s="6" t="s">
        <v>5989</v>
      </c>
      <c r="C921" s="6" t="s">
        <v>5988</v>
      </c>
      <c r="D921" s="6" t="s">
        <v>5990</v>
      </c>
      <c r="E921" s="6" t="s">
        <v>1017</v>
      </c>
      <c r="F921" s="6" t="s">
        <v>170</v>
      </c>
      <c r="G921" s="5">
        <v>1063335</v>
      </c>
      <c r="H921" s="3">
        <v>0.27748218360215299</v>
      </c>
      <c r="I921" s="2">
        <v>4.9975526801785298E-4</v>
      </c>
      <c r="J921" s="3">
        <v>-0.73522593243221201</v>
      </c>
      <c r="K921" s="2">
        <v>1.3775947594756799E-31</v>
      </c>
      <c r="L921" s="3">
        <v>0.84991830866109697</v>
      </c>
      <c r="M921" s="2">
        <v>2.91033979208746E-9</v>
      </c>
    </row>
    <row r="922" spans="1:13" x14ac:dyDescent="0.25">
      <c r="A922" s="6" t="s">
        <v>5863</v>
      </c>
      <c r="B922" s="6" t="s">
        <v>5864</v>
      </c>
      <c r="C922" s="6" t="s">
        <v>5863</v>
      </c>
      <c r="D922" s="6" t="s">
        <v>5865</v>
      </c>
      <c r="E922" s="6" t="s">
        <v>4723</v>
      </c>
      <c r="F922" s="6" t="s">
        <v>40</v>
      </c>
      <c r="G922" s="5">
        <v>1063333</v>
      </c>
      <c r="H922" s="3">
        <v>0.25187144171466003</v>
      </c>
      <c r="I922" s="2">
        <v>3.90664343226306E-2</v>
      </c>
      <c r="J922" s="3">
        <v>8.06594025160213E-2</v>
      </c>
      <c r="K922" s="4">
        <v>0.81464710075715796</v>
      </c>
      <c r="L922" s="3">
        <v>9.2719027494261294E-2</v>
      </c>
      <c r="M922" s="4">
        <v>0.70746750821466198</v>
      </c>
    </row>
    <row r="923" spans="1:13" x14ac:dyDescent="0.25">
      <c r="A923" s="6" t="s">
        <v>5939</v>
      </c>
      <c r="B923" s="6" t="s">
        <v>5940</v>
      </c>
      <c r="C923" s="6" t="s">
        <v>5939</v>
      </c>
      <c r="D923" s="6" t="s">
        <v>5941</v>
      </c>
      <c r="E923" s="6" t="s">
        <v>1593</v>
      </c>
      <c r="F923" s="6" t="s">
        <v>97</v>
      </c>
      <c r="G923" s="5">
        <v>1063331</v>
      </c>
      <c r="H923" s="3">
        <v>0.26899286537395201</v>
      </c>
      <c r="I923" s="2">
        <v>1.68827640635039E-3</v>
      </c>
      <c r="J923" s="3">
        <v>-0.24130218074306001</v>
      </c>
      <c r="K923" s="2">
        <v>1.1338242865079499E-2</v>
      </c>
      <c r="L923" s="3">
        <v>0.80515638728231498</v>
      </c>
      <c r="M923" s="2">
        <v>2.04780526482813E-7</v>
      </c>
    </row>
    <row r="924" spans="1:13" x14ac:dyDescent="0.25">
      <c r="A924" s="6" t="s">
        <v>6123</v>
      </c>
      <c r="B924" s="6" t="s">
        <v>6124</v>
      </c>
      <c r="C924" s="6" t="s">
        <v>6123</v>
      </c>
      <c r="D924" s="6" t="s">
        <v>6125</v>
      </c>
      <c r="E924" s="6" t="s">
        <v>6126</v>
      </c>
      <c r="F924" s="6" t="s">
        <v>97</v>
      </c>
      <c r="G924" s="5">
        <v>1063323</v>
      </c>
      <c r="H924" s="3">
        <v>0.31710657231695599</v>
      </c>
      <c r="I924" s="2">
        <v>4.14813210935565E-5</v>
      </c>
      <c r="J924" s="3">
        <v>-9.6324664080462405E-2</v>
      </c>
      <c r="K924" s="4">
        <v>0.58172961668728695</v>
      </c>
      <c r="L924" s="3">
        <v>0.85147995076522598</v>
      </c>
      <c r="M924" s="2">
        <v>1.3679767771272401E-7</v>
      </c>
    </row>
    <row r="925" spans="1:13" x14ac:dyDescent="0.25">
      <c r="A925" s="6" t="s">
        <v>6435</v>
      </c>
      <c r="B925" s="6" t="s">
        <v>6436</v>
      </c>
      <c r="C925" s="6" t="s">
        <v>6435</v>
      </c>
      <c r="D925" s="6" t="s">
        <v>6437</v>
      </c>
      <c r="E925" s="6" t="s">
        <v>6438</v>
      </c>
      <c r="F925" s="6" t="s">
        <v>97</v>
      </c>
      <c r="G925" s="5">
        <v>1063320</v>
      </c>
      <c r="H925" s="3">
        <v>0.42264844531768803</v>
      </c>
      <c r="I925" s="2">
        <v>5.3518099706575503E-7</v>
      </c>
      <c r="J925" s="3">
        <v>-1.9049025183122001E-2</v>
      </c>
      <c r="K925" s="4">
        <v>0.94525704124815801</v>
      </c>
      <c r="L925" s="3">
        <v>0.91989601184101699</v>
      </c>
      <c r="M925" s="2">
        <v>1.1568331945229399E-5</v>
      </c>
    </row>
    <row r="926" spans="1:13" x14ac:dyDescent="0.25">
      <c r="A926" s="6" t="s">
        <v>5891</v>
      </c>
      <c r="B926" s="6" t="s">
        <v>5892</v>
      </c>
      <c r="C926" s="6" t="s">
        <v>5891</v>
      </c>
      <c r="D926" s="6" t="s">
        <v>5893</v>
      </c>
      <c r="E926" s="6" t="s">
        <v>5894</v>
      </c>
      <c r="F926" s="6" t="s">
        <v>14</v>
      </c>
      <c r="G926" s="5">
        <v>1063316</v>
      </c>
      <c r="H926" s="3">
        <v>0.26153284334639598</v>
      </c>
      <c r="I926" s="2">
        <v>1.00195613527125E-3</v>
      </c>
      <c r="J926" s="3">
        <v>-3.9429726002290201E-2</v>
      </c>
      <c r="K926" s="4">
        <v>0.83516045650348003</v>
      </c>
      <c r="L926" s="3">
        <v>0.64860674606739399</v>
      </c>
      <c r="M926" s="2">
        <v>4.39645971621064E-5</v>
      </c>
    </row>
    <row r="927" spans="1:13" x14ac:dyDescent="0.25">
      <c r="A927" s="6" t="s">
        <v>6166</v>
      </c>
      <c r="B927" s="6" t="s">
        <v>6167</v>
      </c>
      <c r="C927" s="6" t="s">
        <v>6166</v>
      </c>
      <c r="D927" s="6" t="s">
        <v>6168</v>
      </c>
      <c r="E927" s="6" t="s">
        <v>6169</v>
      </c>
      <c r="F927" s="6" t="s">
        <v>97</v>
      </c>
      <c r="G927" s="5">
        <v>1063312</v>
      </c>
      <c r="H927" s="3">
        <v>0.329683193537466</v>
      </c>
      <c r="I927" s="2">
        <v>5.6106925360481703E-5</v>
      </c>
      <c r="J927" s="3">
        <v>1.6307159475548502E-2</v>
      </c>
      <c r="K927" s="4">
        <v>0.95890805105428301</v>
      </c>
      <c r="L927" s="3">
        <v>0.64732946127982505</v>
      </c>
      <c r="M927" s="2">
        <v>8.1502113643560999E-5</v>
      </c>
    </row>
    <row r="928" spans="1:13" x14ac:dyDescent="0.25">
      <c r="A928" s="6" t="s">
        <v>3689</v>
      </c>
      <c r="B928" s="6" t="s">
        <v>3690</v>
      </c>
      <c r="C928" s="6" t="s">
        <v>3689</v>
      </c>
      <c r="D928" s="6" t="s">
        <v>3691</v>
      </c>
      <c r="E928" s="6" t="s">
        <v>3692</v>
      </c>
      <c r="F928" s="6" t="s">
        <v>97</v>
      </c>
      <c r="G928" s="5">
        <v>1063306</v>
      </c>
      <c r="H928" s="3">
        <v>-9.9798624786983106E-2</v>
      </c>
      <c r="I928" s="4">
        <v>0.421440969141329</v>
      </c>
      <c r="J928" s="1">
        <v>-1.1457117740503999</v>
      </c>
      <c r="K928" s="2">
        <v>3.9066796396305498E-80</v>
      </c>
      <c r="L928" s="3">
        <v>0.942786105497745</v>
      </c>
      <c r="M928" s="2">
        <v>6.3203590338921905E-11</v>
      </c>
    </row>
    <row r="929" spans="1:13" x14ac:dyDescent="0.25">
      <c r="A929" s="6" t="s">
        <v>1740</v>
      </c>
      <c r="B929" s="6" t="s">
        <v>1740</v>
      </c>
      <c r="C929" s="6" t="s">
        <v>1740</v>
      </c>
      <c r="D929" s="6" t="s">
        <v>1741</v>
      </c>
      <c r="E929" s="6" t="s">
        <v>1742</v>
      </c>
      <c r="F929" s="6" t="s">
        <v>97</v>
      </c>
      <c r="G929" s="5">
        <v>1063304</v>
      </c>
      <c r="H929" s="3">
        <v>-0.474792835129146</v>
      </c>
      <c r="I929" s="2">
        <v>1.9596180978292099E-5</v>
      </c>
      <c r="J929" s="3">
        <v>-0.87142652732978898</v>
      </c>
      <c r="K929" s="2">
        <v>5.4311626669981504E-37</v>
      </c>
      <c r="L929" s="3">
        <v>0.77367627491166802</v>
      </c>
      <c r="M929" s="2">
        <v>4.7113413396693901E-8</v>
      </c>
    </row>
    <row r="930" spans="1:13" x14ac:dyDescent="0.25">
      <c r="A930" s="6" t="s">
        <v>4724</v>
      </c>
      <c r="B930" s="6" t="s">
        <v>4725</v>
      </c>
      <c r="C930" s="6" t="s">
        <v>4724</v>
      </c>
      <c r="D930" s="6" t="s">
        <v>4726</v>
      </c>
      <c r="E930" s="6" t="s">
        <v>4727</v>
      </c>
      <c r="F930" s="6" t="s">
        <v>636</v>
      </c>
      <c r="G930" s="5">
        <v>1063302</v>
      </c>
      <c r="H930" s="3">
        <v>5.04836766559313E-2</v>
      </c>
      <c r="I930" s="4">
        <v>0.75672418140011</v>
      </c>
      <c r="J930" s="3">
        <v>-5.1869562881537198E-2</v>
      </c>
      <c r="K930" s="4">
        <v>0.90522917389416302</v>
      </c>
      <c r="L930" s="3">
        <v>0.516995153908264</v>
      </c>
      <c r="M930" s="2">
        <v>3.4739635900895398E-2</v>
      </c>
    </row>
    <row r="931" spans="1:13" x14ac:dyDescent="0.25">
      <c r="A931" s="6" t="s">
        <v>4222</v>
      </c>
      <c r="B931" s="6" t="s">
        <v>4223</v>
      </c>
      <c r="C931" s="6" t="s">
        <v>4222</v>
      </c>
      <c r="D931" s="6" t="s">
        <v>4224</v>
      </c>
      <c r="E931" s="6" t="s">
        <v>3166</v>
      </c>
      <c r="F931" s="6" t="s">
        <v>40</v>
      </c>
      <c r="G931" s="5">
        <v>1063295</v>
      </c>
      <c r="H931" s="3">
        <v>-2.6766937368306001E-2</v>
      </c>
      <c r="I931" s="4">
        <v>0.81629319665715905</v>
      </c>
      <c r="J931" s="3">
        <v>-3.7285074731668498E-2</v>
      </c>
      <c r="K931" s="4">
        <v>0.90149303271447101</v>
      </c>
      <c r="L931" s="3">
        <v>0.27879436303365301</v>
      </c>
      <c r="M931" s="4">
        <v>0.11714379327058</v>
      </c>
    </row>
    <row r="932" spans="1:13" x14ac:dyDescent="0.25">
      <c r="A932" s="6" t="s">
        <v>6298</v>
      </c>
      <c r="B932" s="6" t="s">
        <v>6299</v>
      </c>
      <c r="C932" s="6" t="s">
        <v>6298</v>
      </c>
      <c r="D932" s="6" t="s">
        <v>4224</v>
      </c>
      <c r="E932" s="6" t="s">
        <v>3166</v>
      </c>
      <c r="F932" s="6" t="s">
        <v>40</v>
      </c>
      <c r="G932" s="5">
        <v>1063294</v>
      </c>
      <c r="H932" s="3">
        <v>0.37818430685850002</v>
      </c>
      <c r="I932" s="2">
        <v>2.07345814367897E-2</v>
      </c>
      <c r="J932" s="3">
        <v>0.16570493053588201</v>
      </c>
      <c r="K932" s="4">
        <v>0.69258721777504295</v>
      </c>
      <c r="L932" s="3">
        <v>0.28060344676558002</v>
      </c>
      <c r="M932" s="4">
        <v>0.50513866858404899</v>
      </c>
    </row>
    <row r="933" spans="1:13" x14ac:dyDescent="0.25">
      <c r="A933" s="6" t="s">
        <v>1590</v>
      </c>
      <c r="B933" s="6" t="s">
        <v>1591</v>
      </c>
      <c r="C933" s="6" t="s">
        <v>1590</v>
      </c>
      <c r="D933" s="6" t="s">
        <v>1592</v>
      </c>
      <c r="E933" s="6" t="s">
        <v>1593</v>
      </c>
      <c r="F933" s="6" t="s">
        <v>97</v>
      </c>
      <c r="G933" s="5">
        <v>1063292</v>
      </c>
      <c r="H933" s="3">
        <v>-0.50593687160374901</v>
      </c>
      <c r="I933" s="2">
        <v>2.61212086737749E-2</v>
      </c>
      <c r="J933" s="3">
        <v>-0.205791967491014</v>
      </c>
      <c r="K933" s="4">
        <v>0.70474821661874298</v>
      </c>
      <c r="L933" s="3">
        <v>0.507910573965621</v>
      </c>
      <c r="M933" s="4">
        <v>0.57913987378856802</v>
      </c>
    </row>
    <row r="934" spans="1:13" x14ac:dyDescent="0.25">
      <c r="A934" s="6" t="s">
        <v>2723</v>
      </c>
      <c r="B934" s="6" t="s">
        <v>2724</v>
      </c>
      <c r="C934" s="6" t="s">
        <v>2723</v>
      </c>
      <c r="D934" s="6" t="s">
        <v>2725</v>
      </c>
      <c r="E934" s="6" t="s">
        <v>2726</v>
      </c>
      <c r="F934" s="6" t="s">
        <v>66</v>
      </c>
      <c r="G934" s="5">
        <v>1063291</v>
      </c>
      <c r="H934" s="3">
        <v>-0.24964484449535601</v>
      </c>
      <c r="I934" s="4">
        <v>0.45820075889261802</v>
      </c>
      <c r="J934" s="3">
        <v>-0.209635012186455</v>
      </c>
      <c r="K934" s="4">
        <v>0.81464710075715796</v>
      </c>
      <c r="L934" s="3">
        <v>0.77298455017773804</v>
      </c>
      <c r="M934" s="4">
        <v>0.48341325034268201</v>
      </c>
    </row>
    <row r="935" spans="1:13" x14ac:dyDescent="0.25">
      <c r="A935" s="6" t="s">
        <v>7414</v>
      </c>
      <c r="B935" s="6" t="s">
        <v>7414</v>
      </c>
      <c r="C935" s="6" t="s">
        <v>7414</v>
      </c>
      <c r="D935" s="6" t="s">
        <v>16</v>
      </c>
      <c r="E935" s="6" t="s">
        <v>17</v>
      </c>
      <c r="F935" s="6" t="s">
        <v>9</v>
      </c>
      <c r="G935" s="5">
        <v>1063286</v>
      </c>
      <c r="H935" s="1">
        <v>1.4633743260562799</v>
      </c>
      <c r="I935" s="2">
        <v>4.7322801389489598E-34</v>
      </c>
      <c r="J935" s="3">
        <v>0.163315870247285</v>
      </c>
      <c r="K935" s="4">
        <v>0.39446659983786198</v>
      </c>
      <c r="L935" s="3">
        <v>-0.41323645910159101</v>
      </c>
      <c r="M935" s="4">
        <v>0.393384158698034</v>
      </c>
    </row>
    <row r="936" spans="1:13" x14ac:dyDescent="0.25">
      <c r="A936" s="6" t="s">
        <v>5262</v>
      </c>
      <c r="B936" s="6" t="s">
        <v>5262</v>
      </c>
      <c r="C936" s="6" t="s">
        <v>5262</v>
      </c>
      <c r="D936" s="6" t="s">
        <v>154</v>
      </c>
      <c r="E936" s="6" t="s">
        <v>5263</v>
      </c>
      <c r="F936" s="6" t="s">
        <v>92</v>
      </c>
      <c r="G936" s="5">
        <v>1063285</v>
      </c>
      <c r="H936" s="3">
        <v>0.133893312218022</v>
      </c>
      <c r="I936" s="4">
        <v>0.21906727322101099</v>
      </c>
      <c r="J936" s="3">
        <v>7.64773480163079E-2</v>
      </c>
      <c r="K936" s="4">
        <v>0.77531464450852505</v>
      </c>
      <c r="L936" s="3">
        <v>-0.12155572508684399</v>
      </c>
      <c r="M936" s="4">
        <v>0.55452240733414904</v>
      </c>
    </row>
    <row r="937" spans="1:13" x14ac:dyDescent="0.25">
      <c r="A937" s="6" t="s">
        <v>6529</v>
      </c>
      <c r="B937" s="6" t="s">
        <v>6529</v>
      </c>
      <c r="C937" s="6" t="s">
        <v>6529</v>
      </c>
      <c r="D937" s="6" t="s">
        <v>38</v>
      </c>
      <c r="E937" s="6"/>
      <c r="F937" s="6" t="s">
        <v>20</v>
      </c>
      <c r="G937" s="5">
        <v>11933293</v>
      </c>
      <c r="H937" s="3">
        <v>0.45573659631575097</v>
      </c>
      <c r="I937" s="2">
        <v>6.6473784493945301E-3</v>
      </c>
      <c r="J937" s="3">
        <v>0.36638786818875901</v>
      </c>
      <c r="K937" s="4">
        <v>0.28901701084508702</v>
      </c>
      <c r="L937" s="3">
        <v>-0.10721710179162799</v>
      </c>
      <c r="M937" s="4">
        <v>0.78722974040642402</v>
      </c>
    </row>
    <row r="938" spans="1:13" x14ac:dyDescent="0.25">
      <c r="A938" s="6" t="s">
        <v>2241</v>
      </c>
      <c r="B938" s="6" t="s">
        <v>2241</v>
      </c>
      <c r="C938" s="6" t="s">
        <v>2241</v>
      </c>
      <c r="D938" s="6" t="s">
        <v>2242</v>
      </c>
      <c r="E938" s="6" t="s">
        <v>241</v>
      </c>
      <c r="F938" s="6" t="s">
        <v>92</v>
      </c>
      <c r="G938" s="5">
        <v>1063284</v>
      </c>
      <c r="H938" s="3">
        <v>-0.331913657047888</v>
      </c>
      <c r="I938" s="4">
        <v>0.157813820076768</v>
      </c>
      <c r="J938" s="3">
        <v>-7.7268951713504494E-2</v>
      </c>
      <c r="K938" s="4">
        <v>0.92579171441953501</v>
      </c>
      <c r="L938" s="3">
        <v>0.68780076690905001</v>
      </c>
      <c r="M938" s="4">
        <v>0.38292387799684802</v>
      </c>
    </row>
    <row r="939" spans="1:13" x14ac:dyDescent="0.25">
      <c r="A939" s="6" t="s">
        <v>3617</v>
      </c>
      <c r="B939" s="6" t="s">
        <v>3618</v>
      </c>
      <c r="C939" s="6" t="s">
        <v>3617</v>
      </c>
      <c r="D939" s="6" t="s">
        <v>3619</v>
      </c>
      <c r="E939" s="6" t="s">
        <v>3620</v>
      </c>
      <c r="F939" s="6" t="s">
        <v>97</v>
      </c>
      <c r="G939" s="5">
        <v>1063277</v>
      </c>
      <c r="H939" s="3">
        <v>-0.111163487171772</v>
      </c>
      <c r="I939" s="4">
        <v>0.209245218608623</v>
      </c>
      <c r="J939" s="3">
        <v>0.26304543903753103</v>
      </c>
      <c r="K939" s="2">
        <v>1.3831629132216301E-3</v>
      </c>
      <c r="L939" s="3">
        <v>-9.5918914123055296E-2</v>
      </c>
      <c r="M939" s="4">
        <v>0.59771107262547096</v>
      </c>
    </row>
    <row r="940" spans="1:13" x14ac:dyDescent="0.25">
      <c r="A940" s="6" t="s">
        <v>4179</v>
      </c>
      <c r="B940" s="6" t="s">
        <v>4180</v>
      </c>
      <c r="C940" s="6" t="s">
        <v>4179</v>
      </c>
      <c r="D940" s="6" t="s">
        <v>4181</v>
      </c>
      <c r="E940" s="6" t="s">
        <v>4182</v>
      </c>
      <c r="F940" s="6" t="s">
        <v>97</v>
      </c>
      <c r="G940" s="5">
        <v>1063276</v>
      </c>
      <c r="H940" s="3">
        <v>-3.3193720778938299E-2</v>
      </c>
      <c r="I940" s="4">
        <v>0.72887959861247398</v>
      </c>
      <c r="J940" s="3">
        <v>0.2755696342474</v>
      </c>
      <c r="K940" s="2">
        <v>9.8937238017542291E-4</v>
      </c>
      <c r="L940" s="3">
        <v>-1.21258487813169E-2</v>
      </c>
      <c r="M940" s="4">
        <v>0.94787314825242797</v>
      </c>
    </row>
    <row r="941" spans="1:13" x14ac:dyDescent="0.25">
      <c r="A941" s="6" t="s">
        <v>5415</v>
      </c>
      <c r="B941" s="6" t="s">
        <v>5416</v>
      </c>
      <c r="C941" s="6" t="s">
        <v>5415</v>
      </c>
      <c r="D941" s="6" t="s">
        <v>5417</v>
      </c>
      <c r="E941" s="6" t="s">
        <v>5418</v>
      </c>
      <c r="F941" s="6" t="s">
        <v>97</v>
      </c>
      <c r="G941" s="5">
        <v>1063275</v>
      </c>
      <c r="H941" s="3">
        <v>0.15520855380556001</v>
      </c>
      <c r="I941" s="4">
        <v>0.10620194387218899</v>
      </c>
      <c r="J941" s="3">
        <v>0.18752970167769201</v>
      </c>
      <c r="K941" s="4">
        <v>0.21861700089410299</v>
      </c>
      <c r="L941" s="3">
        <v>3.16845154136541E-2</v>
      </c>
      <c r="M941" s="4">
        <v>0.86503596344431499</v>
      </c>
    </row>
    <row r="942" spans="1:13" x14ac:dyDescent="0.25">
      <c r="A942" s="6" t="s">
        <v>5579</v>
      </c>
      <c r="B942" s="6" t="s">
        <v>5580</v>
      </c>
      <c r="C942" s="6" t="s">
        <v>5579</v>
      </c>
      <c r="D942" s="6" t="s">
        <v>5417</v>
      </c>
      <c r="E942" s="6" t="s">
        <v>5581</v>
      </c>
      <c r="F942" s="6" t="s">
        <v>97</v>
      </c>
      <c r="G942" s="5">
        <v>1063269</v>
      </c>
      <c r="H942" s="3">
        <v>0.180179202185548</v>
      </c>
      <c r="I942" s="2">
        <v>3.9831711679113799E-2</v>
      </c>
      <c r="J942" s="3">
        <v>0.128195183558314</v>
      </c>
      <c r="K942" s="4">
        <v>0.424568666583029</v>
      </c>
      <c r="L942" s="3">
        <v>-5.8584867001058E-2</v>
      </c>
      <c r="M942" s="4">
        <v>0.73269496245800103</v>
      </c>
    </row>
    <row r="943" spans="1:13" x14ac:dyDescent="0.25">
      <c r="A943" s="6" t="s">
        <v>6495</v>
      </c>
      <c r="B943" s="6" t="s">
        <v>6496</v>
      </c>
      <c r="C943" s="6" t="s">
        <v>6495</v>
      </c>
      <c r="D943" s="6" t="s">
        <v>1628</v>
      </c>
      <c r="E943" s="6" t="s">
        <v>1629</v>
      </c>
      <c r="F943" s="6" t="s">
        <v>636</v>
      </c>
      <c r="G943" s="5">
        <v>1063266</v>
      </c>
      <c r="H943" s="3">
        <v>0.44545854978986898</v>
      </c>
      <c r="I943" s="2">
        <v>1.7091370798565301E-6</v>
      </c>
      <c r="J943" s="3">
        <v>5.6676967794359302E-2</v>
      </c>
      <c r="K943" s="4">
        <v>0.83020546492994496</v>
      </c>
      <c r="L943" s="3">
        <v>2.9412612122662898E-2</v>
      </c>
      <c r="M943" s="4">
        <v>0.88353017586272298</v>
      </c>
    </row>
    <row r="944" spans="1:13" x14ac:dyDescent="0.25">
      <c r="A944" s="6" t="s">
        <v>5794</v>
      </c>
      <c r="B944" s="6" t="s">
        <v>5794</v>
      </c>
      <c r="C944" s="6" t="s">
        <v>5794</v>
      </c>
      <c r="D944" s="6" t="s">
        <v>5795</v>
      </c>
      <c r="E944" s="6" t="s">
        <v>2180</v>
      </c>
      <c r="F944" s="6" t="s">
        <v>636</v>
      </c>
      <c r="G944" s="5">
        <v>1063257</v>
      </c>
      <c r="H944" s="3">
        <v>0.23107469433695699</v>
      </c>
      <c r="I944" s="2">
        <v>1.24813548011295E-2</v>
      </c>
      <c r="J944" s="3">
        <v>0.12654826102352901</v>
      </c>
      <c r="K944" s="4">
        <v>0.44611337578522298</v>
      </c>
      <c r="L944" s="3">
        <v>0.17196187089390699</v>
      </c>
      <c r="M944" s="4">
        <v>0.49417167369670001</v>
      </c>
    </row>
    <row r="945" spans="1:13" x14ac:dyDescent="0.25">
      <c r="A945" s="6" t="s">
        <v>5888</v>
      </c>
      <c r="B945" s="6" t="s">
        <v>5888</v>
      </c>
      <c r="C945" s="6" t="s">
        <v>5888</v>
      </c>
      <c r="D945" s="6" t="s">
        <v>5889</v>
      </c>
      <c r="E945" s="6" t="s">
        <v>125</v>
      </c>
      <c r="F945" s="6" t="s">
        <v>66</v>
      </c>
      <c r="G945" s="5">
        <v>1063255</v>
      </c>
      <c r="H945" s="3">
        <v>0.25896041762955002</v>
      </c>
      <c r="I945" s="2">
        <v>3.1938154049154801E-3</v>
      </c>
      <c r="J945" s="3">
        <v>0.13179369566941701</v>
      </c>
      <c r="K945" s="4">
        <v>0.44403629558937302</v>
      </c>
      <c r="L945" s="3">
        <v>0.30529509700353302</v>
      </c>
      <c r="M945" s="4">
        <v>9.4842012260847694E-2</v>
      </c>
    </row>
    <row r="946" spans="1:13" x14ac:dyDescent="0.25">
      <c r="A946" s="6" t="s">
        <v>2849</v>
      </c>
      <c r="B946" s="6" t="s">
        <v>2850</v>
      </c>
      <c r="C946" s="6" t="s">
        <v>2849</v>
      </c>
      <c r="D946" s="6" t="s">
        <v>2851</v>
      </c>
      <c r="E946" s="6" t="s">
        <v>2852</v>
      </c>
      <c r="F946" s="6" t="s">
        <v>563</v>
      </c>
      <c r="G946" s="5">
        <v>1063254</v>
      </c>
      <c r="H946" s="3">
        <v>-0.22620964490260601</v>
      </c>
      <c r="I946" s="2">
        <v>1.97156515456532E-2</v>
      </c>
      <c r="J946" s="3">
        <v>1.55918050952395E-3</v>
      </c>
      <c r="K946" s="4">
        <v>0.99807562227658697</v>
      </c>
      <c r="L946" s="3">
        <v>-0.19017879041944599</v>
      </c>
      <c r="M946" s="4">
        <v>0.45784402027674598</v>
      </c>
    </row>
    <row r="947" spans="1:13" x14ac:dyDescent="0.25">
      <c r="A947" s="6" t="s">
        <v>3091</v>
      </c>
      <c r="B947" s="6" t="s">
        <v>3092</v>
      </c>
      <c r="C947" s="6" t="s">
        <v>3091</v>
      </c>
      <c r="D947" s="6" t="s">
        <v>3093</v>
      </c>
      <c r="E947" s="6" t="s">
        <v>1882</v>
      </c>
      <c r="F947" s="6" t="s">
        <v>273</v>
      </c>
      <c r="G947" s="5">
        <v>1063247</v>
      </c>
      <c r="H947" s="3">
        <v>-0.181967975998094</v>
      </c>
      <c r="I947" s="2">
        <v>3.24303965974614E-2</v>
      </c>
      <c r="J947" s="3">
        <v>5.62334326203048E-2</v>
      </c>
      <c r="K947" s="4">
        <v>0.79667261131087597</v>
      </c>
      <c r="L947" s="3">
        <v>-0.131936380957897</v>
      </c>
      <c r="M947" s="4">
        <v>0.553116006551854</v>
      </c>
    </row>
    <row r="948" spans="1:13" x14ac:dyDescent="0.25">
      <c r="A948" s="6" t="s">
        <v>2934</v>
      </c>
      <c r="B948" s="6" t="s">
        <v>2934</v>
      </c>
      <c r="C948" s="6" t="s">
        <v>2934</v>
      </c>
      <c r="D948" s="6" t="s">
        <v>154</v>
      </c>
      <c r="E948" s="6" t="s">
        <v>2935</v>
      </c>
      <c r="F948" s="6" t="s">
        <v>92</v>
      </c>
      <c r="G948" s="5">
        <v>1063246</v>
      </c>
      <c r="H948" s="3">
        <v>-0.21097942008610501</v>
      </c>
      <c r="I948" s="2">
        <v>1.9503545453953001E-2</v>
      </c>
      <c r="J948" s="3">
        <v>-5.0114373565223302E-2</v>
      </c>
      <c r="K948" s="4">
        <v>0.81870519841306399</v>
      </c>
      <c r="L948" s="3">
        <v>-0.205080572242963</v>
      </c>
      <c r="M948" s="4">
        <v>0.39305232838973603</v>
      </c>
    </row>
    <row r="949" spans="1:13" x14ac:dyDescent="0.25">
      <c r="A949" s="6" t="s">
        <v>3936</v>
      </c>
      <c r="B949" s="6" t="s">
        <v>3937</v>
      </c>
      <c r="C949" s="6" t="s">
        <v>3936</v>
      </c>
      <c r="D949" s="6" t="s">
        <v>3938</v>
      </c>
      <c r="E949" s="6" t="s">
        <v>3939</v>
      </c>
      <c r="F949" s="6" t="s">
        <v>273</v>
      </c>
      <c r="G949" s="5">
        <v>1063245</v>
      </c>
      <c r="H949" s="3">
        <v>-6.4264759844854594E-2</v>
      </c>
      <c r="I949" s="4">
        <v>0.46474818697195203</v>
      </c>
      <c r="J949" s="3">
        <v>6.8197369403414504E-2</v>
      </c>
      <c r="K949" s="4">
        <v>0.70703816250282303</v>
      </c>
      <c r="L949" s="3">
        <v>-8.0696005517919098E-2</v>
      </c>
      <c r="M949" s="4">
        <v>0.737634722900819</v>
      </c>
    </row>
    <row r="950" spans="1:13" x14ac:dyDescent="0.25">
      <c r="A950" s="6" t="s">
        <v>2908</v>
      </c>
      <c r="B950" s="6" t="s">
        <v>2909</v>
      </c>
      <c r="C950" s="6" t="s">
        <v>2908</v>
      </c>
      <c r="D950" s="6" t="s">
        <v>2910</v>
      </c>
      <c r="E950" s="6" t="s">
        <v>2911</v>
      </c>
      <c r="F950" s="6" t="s">
        <v>334</v>
      </c>
      <c r="G950" s="5">
        <v>1063243</v>
      </c>
      <c r="H950" s="3">
        <v>-0.21669896552080001</v>
      </c>
      <c r="I950" s="2">
        <v>1.31603160786873E-2</v>
      </c>
      <c r="J950" s="3">
        <v>5.4756129190992001E-2</v>
      </c>
      <c r="K950" s="4">
        <v>0.78481399462871804</v>
      </c>
      <c r="L950" s="3">
        <v>-0.22677726083470001</v>
      </c>
      <c r="M950" s="4">
        <v>0.29493563994102401</v>
      </c>
    </row>
    <row r="951" spans="1:13" x14ac:dyDescent="0.25">
      <c r="A951" s="6" t="s">
        <v>2936</v>
      </c>
      <c r="B951" s="6" t="s">
        <v>2937</v>
      </c>
      <c r="C951" s="6" t="s">
        <v>2936</v>
      </c>
      <c r="D951" s="6" t="s">
        <v>2938</v>
      </c>
      <c r="E951" s="6" t="s">
        <v>2939</v>
      </c>
      <c r="F951" s="6" t="s">
        <v>334</v>
      </c>
      <c r="G951" s="5">
        <v>1063237</v>
      </c>
      <c r="H951" s="3">
        <v>-0.21044281114483901</v>
      </c>
      <c r="I951" s="2">
        <v>1.2077156592737601E-2</v>
      </c>
      <c r="J951" s="3">
        <v>5.5622541622929601E-2</v>
      </c>
      <c r="K951" s="4">
        <v>0.77576499541940003</v>
      </c>
      <c r="L951" s="3">
        <v>-0.25789001710482601</v>
      </c>
      <c r="M951" s="4">
        <v>0.186185928055976</v>
      </c>
    </row>
    <row r="952" spans="1:13" x14ac:dyDescent="0.25">
      <c r="A952" s="6" t="s">
        <v>4074</v>
      </c>
      <c r="B952" s="6" t="s">
        <v>4074</v>
      </c>
      <c r="C952" s="6" t="s">
        <v>4074</v>
      </c>
      <c r="D952" s="6" t="s">
        <v>4075</v>
      </c>
      <c r="E952" s="6" t="s">
        <v>4076</v>
      </c>
      <c r="F952" s="6" t="s">
        <v>66</v>
      </c>
      <c r="G952" s="5">
        <v>1063236</v>
      </c>
      <c r="H952" s="3">
        <v>-4.6443252953376202E-2</v>
      </c>
      <c r="I952" s="4">
        <v>0.60730201954980201</v>
      </c>
      <c r="J952" s="3">
        <v>8.6112949950224504E-2</v>
      </c>
      <c r="K952" s="4">
        <v>0.57988992732246303</v>
      </c>
      <c r="L952" s="3">
        <v>-0.11925932700378999</v>
      </c>
      <c r="M952" s="4">
        <v>0.61413512396852399</v>
      </c>
    </row>
    <row r="953" spans="1:13" x14ac:dyDescent="0.25">
      <c r="A953" s="6" t="s">
        <v>4734</v>
      </c>
      <c r="B953" s="6" t="s">
        <v>4735</v>
      </c>
      <c r="C953" s="6" t="s">
        <v>4734</v>
      </c>
      <c r="D953" s="6" t="s">
        <v>4736</v>
      </c>
      <c r="E953" s="6" t="s">
        <v>4737</v>
      </c>
      <c r="F953" s="6" t="s">
        <v>287</v>
      </c>
      <c r="G953" s="5">
        <v>1063229</v>
      </c>
      <c r="H953" s="3">
        <v>5.1739851437081097E-2</v>
      </c>
      <c r="I953" s="4">
        <v>0.59751404906828098</v>
      </c>
      <c r="J953" s="3">
        <v>8.4142265428102797E-2</v>
      </c>
      <c r="K953" s="4">
        <v>0.68470573152965397</v>
      </c>
      <c r="L953" s="3">
        <v>-3.0995543099129899E-2</v>
      </c>
      <c r="M953" s="4">
        <v>0.91858581727538302</v>
      </c>
    </row>
    <row r="954" spans="1:13" x14ac:dyDescent="0.25">
      <c r="A954" s="6" t="s">
        <v>3316</v>
      </c>
      <c r="B954" s="6" t="s">
        <v>3317</v>
      </c>
      <c r="C954" s="6" t="s">
        <v>3316</v>
      </c>
      <c r="D954" s="6" t="s">
        <v>3318</v>
      </c>
      <c r="E954" s="6" t="s">
        <v>3319</v>
      </c>
      <c r="F954" s="6" t="s">
        <v>287</v>
      </c>
      <c r="G954" s="5">
        <v>1063235</v>
      </c>
      <c r="H954" s="3">
        <v>-0.15111602768141599</v>
      </c>
      <c r="I954" s="4">
        <v>7.9142857999632096E-2</v>
      </c>
      <c r="J954" s="3">
        <v>3.02712793831739E-2</v>
      </c>
      <c r="K954" s="4">
        <v>0.895970522444828</v>
      </c>
      <c r="L954" s="3">
        <v>-0.22387646988652099</v>
      </c>
      <c r="M954" s="4">
        <v>0.28235611677856898</v>
      </c>
    </row>
    <row r="955" spans="1:13" x14ac:dyDescent="0.25">
      <c r="A955" s="6" t="s">
        <v>3234</v>
      </c>
      <c r="B955" s="6" t="s">
        <v>3235</v>
      </c>
      <c r="C955" s="6" t="s">
        <v>3234</v>
      </c>
      <c r="D955" s="6" t="s">
        <v>3236</v>
      </c>
      <c r="E955" s="6" t="s">
        <v>3237</v>
      </c>
      <c r="F955" s="6" t="s">
        <v>287</v>
      </c>
      <c r="G955" s="5">
        <v>1063228</v>
      </c>
      <c r="H955" s="3">
        <v>-0.160209751453817</v>
      </c>
      <c r="I955" s="4">
        <v>6.9091587297751098E-2</v>
      </c>
      <c r="J955" s="3">
        <v>4.11814433984974E-2</v>
      </c>
      <c r="K955" s="4">
        <v>0.84672743337616296</v>
      </c>
      <c r="L955" s="3">
        <v>-0.19812784958986099</v>
      </c>
      <c r="M955" s="4">
        <v>0.42624249958350002</v>
      </c>
    </row>
    <row r="956" spans="1:13" x14ac:dyDescent="0.25">
      <c r="A956" s="6" t="s">
        <v>2588</v>
      </c>
      <c r="B956" s="6" t="s">
        <v>2588</v>
      </c>
      <c r="C956" s="6" t="s">
        <v>2588</v>
      </c>
      <c r="D956" s="6" t="s">
        <v>2589</v>
      </c>
      <c r="E956" s="6" t="s">
        <v>2070</v>
      </c>
      <c r="F956" s="6" t="s">
        <v>70</v>
      </c>
      <c r="G956" s="5">
        <v>1063227</v>
      </c>
      <c r="H956" s="3">
        <v>-0.27097999953581298</v>
      </c>
      <c r="I956" s="2">
        <v>2.1676468266945302E-3</v>
      </c>
      <c r="J956" s="3">
        <v>3.1123030761218098E-2</v>
      </c>
      <c r="K956" s="4">
        <v>0.895970522444828</v>
      </c>
      <c r="L956" s="3">
        <v>-0.28598180438097698</v>
      </c>
      <c r="M956" s="4">
        <v>9.3426756563962599E-2</v>
      </c>
    </row>
    <row r="957" spans="1:13" x14ac:dyDescent="0.25">
      <c r="A957" s="6" t="s">
        <v>2930</v>
      </c>
      <c r="B957" s="6" t="s">
        <v>2931</v>
      </c>
      <c r="C957" s="6" t="s">
        <v>2930</v>
      </c>
      <c r="D957" s="6" t="s">
        <v>2932</v>
      </c>
      <c r="E957" s="6" t="s">
        <v>2933</v>
      </c>
      <c r="F957" s="6" t="s">
        <v>287</v>
      </c>
      <c r="G957" s="5">
        <v>1063225</v>
      </c>
      <c r="H957" s="3">
        <v>-0.21163393055735599</v>
      </c>
      <c r="I957" s="2">
        <v>1.18922951073764E-2</v>
      </c>
      <c r="J957" s="3">
        <v>3.9430723816883999E-2</v>
      </c>
      <c r="K957" s="4">
        <v>0.85771810427471495</v>
      </c>
      <c r="L957" s="3">
        <v>-0.39208170293779798</v>
      </c>
      <c r="M957" s="4">
        <v>5.1967708095106299E-2</v>
      </c>
    </row>
    <row r="958" spans="1:13" x14ac:dyDescent="0.25">
      <c r="A958" s="6" t="s">
        <v>5219</v>
      </c>
      <c r="B958" s="6" t="s">
        <v>5219</v>
      </c>
      <c r="C958" s="6" t="s">
        <v>5219</v>
      </c>
      <c r="D958" s="6" t="s">
        <v>1175</v>
      </c>
      <c r="E958" s="6" t="s">
        <v>1176</v>
      </c>
      <c r="F958" s="6" t="s">
        <v>40</v>
      </c>
      <c r="G958" s="5">
        <v>1063220</v>
      </c>
      <c r="H958" s="3">
        <v>0.12634943782097099</v>
      </c>
      <c r="I958" s="4">
        <v>0.15768368408675501</v>
      </c>
      <c r="J958" s="3">
        <v>6.6833565854545599E-2</v>
      </c>
      <c r="K958" s="4">
        <v>0.69678041100949195</v>
      </c>
      <c r="L958" s="3">
        <v>-9.0288808175416305E-2</v>
      </c>
      <c r="M958" s="4">
        <v>0.69975939771513296</v>
      </c>
    </row>
    <row r="959" spans="1:13" x14ac:dyDescent="0.25">
      <c r="A959" s="6" t="s">
        <v>5423</v>
      </c>
      <c r="B959" s="6" t="s">
        <v>5423</v>
      </c>
      <c r="C959" s="6" t="s">
        <v>5423</v>
      </c>
      <c r="D959" s="6" t="s">
        <v>2564</v>
      </c>
      <c r="E959" s="6" t="s">
        <v>1190</v>
      </c>
      <c r="F959" s="6" t="s">
        <v>170</v>
      </c>
      <c r="G959" s="5">
        <v>1063219</v>
      </c>
      <c r="H959" s="3">
        <v>0.155968751574727</v>
      </c>
      <c r="I959" s="4">
        <v>7.2771568138282894E-2</v>
      </c>
      <c r="J959" s="3">
        <v>4.1985501994770899E-2</v>
      </c>
      <c r="K959" s="4">
        <v>0.86303340328650402</v>
      </c>
      <c r="L959" s="3">
        <v>-0.129051370501158</v>
      </c>
      <c r="M959" s="4">
        <v>0.402912103558424</v>
      </c>
    </row>
    <row r="960" spans="1:13" x14ac:dyDescent="0.25">
      <c r="A960" s="6" t="s">
        <v>5389</v>
      </c>
      <c r="B960" s="6" t="s">
        <v>5390</v>
      </c>
      <c r="C960" s="6" t="s">
        <v>5389</v>
      </c>
      <c r="D960" s="6" t="s">
        <v>87</v>
      </c>
      <c r="E960" s="6" t="s">
        <v>88</v>
      </c>
      <c r="F960" s="6" t="s">
        <v>14</v>
      </c>
      <c r="G960" s="5">
        <v>1063218</v>
      </c>
      <c r="H960" s="3">
        <v>0.152162773004165</v>
      </c>
      <c r="I960" s="4">
        <v>0.14325010101935101</v>
      </c>
      <c r="J960" s="3">
        <v>0.10608137549168301</v>
      </c>
      <c r="K960" s="4">
        <v>0.607279655882209</v>
      </c>
      <c r="L960" s="3">
        <v>0.105283875643047</v>
      </c>
      <c r="M960" s="4">
        <v>0.54634218115268696</v>
      </c>
    </row>
    <row r="961" spans="1:13" x14ac:dyDescent="0.25">
      <c r="A961" s="6" t="s">
        <v>5300</v>
      </c>
      <c r="B961" s="6" t="s">
        <v>5300</v>
      </c>
      <c r="C961" s="6" t="s">
        <v>5300</v>
      </c>
      <c r="D961" s="6" t="s">
        <v>5108</v>
      </c>
      <c r="E961" s="6" t="s">
        <v>832</v>
      </c>
      <c r="F961" s="6" t="s">
        <v>66</v>
      </c>
      <c r="G961" s="5">
        <v>1063212</v>
      </c>
      <c r="H961" s="3">
        <v>0.141474815974516</v>
      </c>
      <c r="I961" s="4">
        <v>0.20355594355398399</v>
      </c>
      <c r="J961" s="3">
        <v>6.2604013286000307E-2</v>
      </c>
      <c r="K961" s="4">
        <v>0.83020546492994496</v>
      </c>
      <c r="L961" s="3">
        <v>-6.46574087438192E-2</v>
      </c>
      <c r="M961" s="4">
        <v>0.78980919727936005</v>
      </c>
    </row>
    <row r="962" spans="1:13" x14ac:dyDescent="0.25">
      <c r="A962" s="6" t="s">
        <v>5806</v>
      </c>
      <c r="B962" s="6" t="s">
        <v>5806</v>
      </c>
      <c r="C962" s="6" t="s">
        <v>5806</v>
      </c>
      <c r="D962" s="6" t="s">
        <v>4020</v>
      </c>
      <c r="E962" s="6" t="s">
        <v>4021</v>
      </c>
      <c r="F962" s="6" t="s">
        <v>40</v>
      </c>
      <c r="G962" s="5">
        <v>1063211</v>
      </c>
      <c r="H962" s="3">
        <v>0.23664965184391801</v>
      </c>
      <c r="I962" s="2">
        <v>1.55017733178051E-2</v>
      </c>
      <c r="J962" s="3">
        <v>8.3401297124947399E-2</v>
      </c>
      <c r="K962" s="4">
        <v>0.69863568327238201</v>
      </c>
      <c r="L962" s="3">
        <v>7.2905659489983204E-2</v>
      </c>
      <c r="M962" s="4">
        <v>0.736230410190296</v>
      </c>
    </row>
    <row r="963" spans="1:13" x14ac:dyDescent="0.25">
      <c r="A963" s="6" t="s">
        <v>4397</v>
      </c>
      <c r="B963" s="6" t="s">
        <v>4398</v>
      </c>
      <c r="C963" s="6" t="s">
        <v>4397</v>
      </c>
      <c r="D963" s="6" t="s">
        <v>4399</v>
      </c>
      <c r="E963" s="6" t="s">
        <v>1646</v>
      </c>
      <c r="F963" s="6" t="s">
        <v>215</v>
      </c>
      <c r="G963" s="5">
        <v>1063210</v>
      </c>
      <c r="H963" s="3">
        <v>5.0292552256657095E-4</v>
      </c>
      <c r="I963" s="4">
        <v>0.99746725091485999</v>
      </c>
      <c r="J963" s="3">
        <v>4.7478689992414599E-2</v>
      </c>
      <c r="K963" s="4">
        <v>0.84748708604844003</v>
      </c>
      <c r="L963" s="3">
        <v>-6.9730875920551397E-2</v>
      </c>
      <c r="M963" s="4">
        <v>0.724283320409841</v>
      </c>
    </row>
    <row r="964" spans="1:13" x14ac:dyDescent="0.25">
      <c r="A964" s="6" t="s">
        <v>6101</v>
      </c>
      <c r="B964" s="6" t="s">
        <v>6101</v>
      </c>
      <c r="C964" s="6" t="s">
        <v>6101</v>
      </c>
      <c r="D964" s="6" t="s">
        <v>6102</v>
      </c>
      <c r="E964" s="6"/>
      <c r="F964" s="6" t="s">
        <v>20</v>
      </c>
      <c r="G964" s="5">
        <v>1063204</v>
      </c>
      <c r="H964" s="3">
        <v>0.310963979777102</v>
      </c>
      <c r="I964" s="2">
        <v>1.7166234044447299E-2</v>
      </c>
      <c r="J964" s="3">
        <v>-2.6679109507622499E-2</v>
      </c>
      <c r="K964" s="4">
        <v>0.95994360282124302</v>
      </c>
      <c r="L964" s="3">
        <v>-4.0107881170035199E-2</v>
      </c>
      <c r="M964" s="4">
        <v>0.90281689363010997</v>
      </c>
    </row>
    <row r="965" spans="1:13" x14ac:dyDescent="0.25">
      <c r="A965" s="6" t="s">
        <v>1448</v>
      </c>
      <c r="B965" s="6" t="s">
        <v>1449</v>
      </c>
      <c r="C965" s="6" t="s">
        <v>1448</v>
      </c>
      <c r="D965" s="6" t="s">
        <v>1450</v>
      </c>
      <c r="E965" s="6" t="s">
        <v>1451</v>
      </c>
      <c r="F965" s="6" t="s">
        <v>40</v>
      </c>
      <c r="G965" s="5">
        <v>1063203</v>
      </c>
      <c r="H965" s="3">
        <v>-0.54651175737249102</v>
      </c>
      <c r="I965" s="2">
        <v>1.0882104422258999E-7</v>
      </c>
      <c r="J965" s="3">
        <v>3.2640146099181998E-2</v>
      </c>
      <c r="K965" s="4">
        <v>0.88004666740193804</v>
      </c>
      <c r="L965" s="3">
        <v>-0.165246185333602</v>
      </c>
      <c r="M965" s="4">
        <v>0.48679649299351402</v>
      </c>
    </row>
    <row r="966" spans="1:13" x14ac:dyDescent="0.25">
      <c r="A966" s="6" t="s">
        <v>3837</v>
      </c>
      <c r="B966" s="6" t="s">
        <v>3837</v>
      </c>
      <c r="C966" s="6" t="s">
        <v>3837</v>
      </c>
      <c r="D966" s="6" t="s">
        <v>3838</v>
      </c>
      <c r="E966" s="6" t="s">
        <v>125</v>
      </c>
      <c r="F966" s="6" t="s">
        <v>66</v>
      </c>
      <c r="G966" s="5">
        <v>1063202</v>
      </c>
      <c r="H966" s="3">
        <v>-7.8079506075333302E-2</v>
      </c>
      <c r="I966" s="4">
        <v>0.41159547812446101</v>
      </c>
      <c r="J966" s="3">
        <v>3.9197758604729897E-2</v>
      </c>
      <c r="K966" s="4">
        <v>0.87282996678550895</v>
      </c>
      <c r="L966" s="3">
        <v>-1.2341527015062E-2</v>
      </c>
      <c r="M966" s="4">
        <v>0.95101441964800204</v>
      </c>
    </row>
    <row r="967" spans="1:13" x14ac:dyDescent="0.25">
      <c r="A967" s="6" t="s">
        <v>2877</v>
      </c>
      <c r="B967" s="6" t="s">
        <v>2878</v>
      </c>
      <c r="C967" s="6" t="s">
        <v>2877</v>
      </c>
      <c r="D967" s="6" t="s">
        <v>1477</v>
      </c>
      <c r="E967" s="6" t="s">
        <v>1478</v>
      </c>
      <c r="F967" s="6" t="s">
        <v>334</v>
      </c>
      <c r="G967" s="5">
        <v>1063196</v>
      </c>
      <c r="H967" s="3">
        <v>-0.222336621584803</v>
      </c>
      <c r="I967" s="2">
        <v>2.0443267762561598E-2</v>
      </c>
      <c r="J967" s="3">
        <v>9.0290206368984596E-4</v>
      </c>
      <c r="K967" s="4">
        <v>0.99807562227658697</v>
      </c>
      <c r="L967" s="3">
        <v>-0.102633118632751</v>
      </c>
      <c r="M967" s="4">
        <v>0.59185674976338598</v>
      </c>
    </row>
    <row r="968" spans="1:13" x14ac:dyDescent="0.25">
      <c r="A968" s="6" t="s">
        <v>7224</v>
      </c>
      <c r="B968" s="6" t="s">
        <v>7224</v>
      </c>
      <c r="C968" s="6" t="s">
        <v>7224</v>
      </c>
      <c r="D968" s="6" t="s">
        <v>3124</v>
      </c>
      <c r="E968" s="6" t="s">
        <v>3125</v>
      </c>
      <c r="F968" s="6" t="s">
        <v>1942</v>
      </c>
      <c r="G968" s="5">
        <v>1063189</v>
      </c>
      <c r="H968" s="1">
        <v>1.01622481228241</v>
      </c>
      <c r="I968" s="2">
        <v>4.20170710795536E-16</v>
      </c>
      <c r="J968" s="3">
        <v>-1.07859261291591E-2</v>
      </c>
      <c r="K968" s="4">
        <v>0.98593896166866901</v>
      </c>
      <c r="L968" s="3">
        <v>0.15897103353980599</v>
      </c>
      <c r="M968" s="4">
        <v>0.60233008440716695</v>
      </c>
    </row>
    <row r="969" spans="1:13" x14ac:dyDescent="0.25">
      <c r="A969" s="6" t="s">
        <v>5617</v>
      </c>
      <c r="B969" s="6" t="s">
        <v>5618</v>
      </c>
      <c r="C969" s="6" t="s">
        <v>5617</v>
      </c>
      <c r="D969" s="6" t="s">
        <v>87</v>
      </c>
      <c r="E969" s="6" t="s">
        <v>88</v>
      </c>
      <c r="F969" s="6" t="s">
        <v>14</v>
      </c>
      <c r="G969" s="5">
        <v>1063188</v>
      </c>
      <c r="H969" s="3">
        <v>0.18670374243181401</v>
      </c>
      <c r="I969" s="4">
        <v>6.5094090576888294E-2</v>
      </c>
      <c r="J969" s="3">
        <v>0.11375068488767399</v>
      </c>
      <c r="K969" s="4">
        <v>0.59477556191482095</v>
      </c>
      <c r="L969" s="3">
        <v>8.0988807970273899E-2</v>
      </c>
      <c r="M969" s="4">
        <v>0.69246297941629997</v>
      </c>
    </row>
    <row r="970" spans="1:13" x14ac:dyDescent="0.25">
      <c r="A970" s="6" t="s">
        <v>5107</v>
      </c>
      <c r="B970" s="6" t="s">
        <v>5107</v>
      </c>
      <c r="C970" s="6" t="s">
        <v>5107</v>
      </c>
      <c r="D970" s="6" t="s">
        <v>5108</v>
      </c>
      <c r="E970" s="6" t="s">
        <v>832</v>
      </c>
      <c r="F970" s="6" t="s">
        <v>66</v>
      </c>
      <c r="G970" s="5">
        <v>1063187</v>
      </c>
      <c r="H970" s="3">
        <v>0.110259415632882</v>
      </c>
      <c r="I970" s="4">
        <v>0.29838199958019002</v>
      </c>
      <c r="J970" s="3">
        <v>6.1767061734628197E-2</v>
      </c>
      <c r="K970" s="4">
        <v>0.81211719332426102</v>
      </c>
      <c r="L970" s="3">
        <v>-0.121171141367981</v>
      </c>
      <c r="M970" s="4">
        <v>0.57473942661135502</v>
      </c>
    </row>
    <row r="971" spans="1:13" x14ac:dyDescent="0.25">
      <c r="A971" s="6" t="s">
        <v>4819</v>
      </c>
      <c r="B971" s="6" t="s">
        <v>4819</v>
      </c>
      <c r="C971" s="6" t="s">
        <v>4819</v>
      </c>
      <c r="D971" s="6" t="s">
        <v>38</v>
      </c>
      <c r="E971" s="6"/>
      <c r="F971" s="6" t="s">
        <v>20</v>
      </c>
      <c r="G971" s="5">
        <v>11933295</v>
      </c>
      <c r="H971" s="3">
        <v>6.4145813417530104E-2</v>
      </c>
      <c r="I971" s="4">
        <v>0.68179229276012898</v>
      </c>
      <c r="J971" s="3">
        <v>0.24234967264207299</v>
      </c>
      <c r="K971" s="4">
        <v>0.32775078685893699</v>
      </c>
      <c r="L971" s="3">
        <v>0.43161405331637698</v>
      </c>
      <c r="M971" s="4">
        <v>9.3426756563962599E-2</v>
      </c>
    </row>
    <row r="972" spans="1:13" x14ac:dyDescent="0.25">
      <c r="A972" s="6" t="s">
        <v>6080</v>
      </c>
      <c r="B972" s="6" t="s">
        <v>6080</v>
      </c>
      <c r="C972" s="6" t="s">
        <v>6080</v>
      </c>
      <c r="D972" s="6" t="s">
        <v>38</v>
      </c>
      <c r="E972" s="6"/>
      <c r="F972" s="6" t="s">
        <v>20</v>
      </c>
      <c r="G972" s="5">
        <v>1063181</v>
      </c>
      <c r="H972" s="3">
        <v>0.30753361987572198</v>
      </c>
      <c r="I972" s="2">
        <v>3.9911732940788199E-4</v>
      </c>
      <c r="J972" s="3">
        <v>4.9951026905634702E-2</v>
      </c>
      <c r="K972" s="4">
        <v>0.82044726457821304</v>
      </c>
      <c r="L972" s="3">
        <v>-7.7408102231727297E-2</v>
      </c>
      <c r="M972" s="4">
        <v>0.74980336277588899</v>
      </c>
    </row>
    <row r="973" spans="1:13" x14ac:dyDescent="0.25">
      <c r="A973" s="6" t="s">
        <v>3395</v>
      </c>
      <c r="B973" s="6" t="s">
        <v>3395</v>
      </c>
      <c r="C973" s="6" t="s">
        <v>3395</v>
      </c>
      <c r="D973" s="6" t="s">
        <v>38</v>
      </c>
      <c r="E973" s="6"/>
      <c r="F973" s="6" t="s">
        <v>20</v>
      </c>
      <c r="G973" s="5">
        <v>1063180</v>
      </c>
      <c r="H973" s="3">
        <v>-0.13943393848601399</v>
      </c>
      <c r="I973" s="4">
        <v>0.27469404689887</v>
      </c>
      <c r="J973" s="3">
        <v>0.18134894979569899</v>
      </c>
      <c r="K973" s="4">
        <v>0.19259206336731699</v>
      </c>
      <c r="L973" s="3">
        <v>0.101790733892131</v>
      </c>
      <c r="M973" s="4">
        <v>0.57913987378856802</v>
      </c>
    </row>
    <row r="974" spans="1:13" x14ac:dyDescent="0.25">
      <c r="A974" s="6" t="s">
        <v>5918</v>
      </c>
      <c r="B974" s="6" t="s">
        <v>5919</v>
      </c>
      <c r="C974" s="6" t="s">
        <v>5918</v>
      </c>
      <c r="D974" s="6" t="s">
        <v>5920</v>
      </c>
      <c r="E974" s="6" t="s">
        <v>5921</v>
      </c>
      <c r="F974" s="6" t="s">
        <v>9</v>
      </c>
      <c r="G974" s="5">
        <v>1063179</v>
      </c>
      <c r="H974" s="3">
        <v>0.26733447082862399</v>
      </c>
      <c r="I974" s="2">
        <v>2.4972626626211299E-3</v>
      </c>
      <c r="J974" s="3">
        <v>0.169570270826706</v>
      </c>
      <c r="K974" s="4">
        <v>0.21294551411773799</v>
      </c>
      <c r="L974" s="3">
        <v>-1.17996587600455E-2</v>
      </c>
      <c r="M974" s="4">
        <v>0.95089431141789804</v>
      </c>
    </row>
    <row r="975" spans="1:13" x14ac:dyDescent="0.25">
      <c r="A975" s="6" t="s">
        <v>2627</v>
      </c>
      <c r="B975" s="6" t="s">
        <v>2628</v>
      </c>
      <c r="C975" s="6" t="s">
        <v>2627</v>
      </c>
      <c r="D975" s="6" t="s">
        <v>1307</v>
      </c>
      <c r="E975" s="6" t="s">
        <v>2629</v>
      </c>
      <c r="F975" s="6" t="s">
        <v>418</v>
      </c>
      <c r="G975" s="5">
        <v>1063173</v>
      </c>
      <c r="H975" s="3">
        <v>-0.26396543931574601</v>
      </c>
      <c r="I975" s="4">
        <v>0.20522968535067401</v>
      </c>
      <c r="J975" s="3">
        <v>-8.4461179337770906E-2</v>
      </c>
      <c r="K975" s="4">
        <v>0.89471928788062405</v>
      </c>
      <c r="L975" s="3">
        <v>0.61680795507793396</v>
      </c>
      <c r="M975" s="4">
        <v>0.39421388021672699</v>
      </c>
    </row>
    <row r="976" spans="1:13" x14ac:dyDescent="0.25">
      <c r="A976" s="6" t="s">
        <v>2569</v>
      </c>
      <c r="B976" s="6" t="s">
        <v>2569</v>
      </c>
      <c r="C976" s="6" t="s">
        <v>2569</v>
      </c>
      <c r="D976" s="6" t="s">
        <v>2570</v>
      </c>
      <c r="E976" s="6" t="s">
        <v>2571</v>
      </c>
      <c r="F976" s="6" t="s">
        <v>215</v>
      </c>
      <c r="G976" s="5">
        <v>1063172</v>
      </c>
      <c r="H976" s="3">
        <v>-0.27304410582966598</v>
      </c>
      <c r="I976" s="2">
        <v>4.85961145092801E-3</v>
      </c>
      <c r="J976" s="3">
        <v>-0.104244496750401</v>
      </c>
      <c r="K976" s="4">
        <v>0.59477556191482095</v>
      </c>
      <c r="L976" s="3">
        <v>-0.42063708967591601</v>
      </c>
      <c r="M976" s="2">
        <v>2.2408884796497702E-2</v>
      </c>
    </row>
    <row r="977" spans="1:13" x14ac:dyDescent="0.25">
      <c r="A977" s="6" t="s">
        <v>5783</v>
      </c>
      <c r="B977" s="6" t="s">
        <v>5783</v>
      </c>
      <c r="C977" s="6" t="s">
        <v>5783</v>
      </c>
      <c r="D977" s="6" t="s">
        <v>5784</v>
      </c>
      <c r="E977" s="6" t="s">
        <v>5785</v>
      </c>
      <c r="F977" s="6" t="s">
        <v>92</v>
      </c>
      <c r="G977" s="5">
        <v>1063171</v>
      </c>
      <c r="H977" s="3">
        <v>0.226503519364043</v>
      </c>
      <c r="I977" s="2">
        <v>3.8516197073337602E-2</v>
      </c>
      <c r="J977" s="3">
        <v>-7.40305287440757E-3</v>
      </c>
      <c r="K977" s="4">
        <v>0.98553725590388697</v>
      </c>
      <c r="L977" s="3">
        <v>-3.0212319520728202E-2</v>
      </c>
      <c r="M977" s="4">
        <v>0.90873886035498297</v>
      </c>
    </row>
    <row r="978" spans="1:13" x14ac:dyDescent="0.25">
      <c r="A978" s="6" t="s">
        <v>434</v>
      </c>
      <c r="B978" s="6" t="s">
        <v>435</v>
      </c>
      <c r="C978" s="6" t="s">
        <v>434</v>
      </c>
      <c r="D978" s="6" t="s">
        <v>299</v>
      </c>
      <c r="E978" s="6" t="s">
        <v>300</v>
      </c>
      <c r="F978" s="6" t="s">
        <v>14</v>
      </c>
      <c r="G978" s="5">
        <v>1063169</v>
      </c>
      <c r="H978" s="1">
        <v>-1.05049097448933</v>
      </c>
      <c r="I978" s="2">
        <v>2.3372002527867699E-24</v>
      </c>
      <c r="J978" s="3">
        <v>1.0870750677464799E-3</v>
      </c>
      <c r="K978" s="4">
        <v>0.99807562227658697</v>
      </c>
      <c r="L978" s="3">
        <v>-0.45149038955877802</v>
      </c>
      <c r="M978" s="2">
        <v>5.1439593381072998E-4</v>
      </c>
    </row>
    <row r="979" spans="1:13" x14ac:dyDescent="0.25">
      <c r="A979" s="6" t="s">
        <v>2790</v>
      </c>
      <c r="B979" s="6" t="s">
        <v>2791</v>
      </c>
      <c r="C979" s="6" t="s">
        <v>2790</v>
      </c>
      <c r="D979" s="6" t="s">
        <v>1063</v>
      </c>
      <c r="E979" s="6" t="s">
        <v>1064</v>
      </c>
      <c r="F979" s="6" t="s">
        <v>215</v>
      </c>
      <c r="G979" s="5">
        <v>1063164</v>
      </c>
      <c r="H979" s="3">
        <v>-0.23449310145236901</v>
      </c>
      <c r="I979" s="2">
        <v>1.41407208281312E-2</v>
      </c>
      <c r="J979" s="3">
        <v>0.18112966514564</v>
      </c>
      <c r="K979" s="4">
        <v>0.10724732197254799</v>
      </c>
      <c r="L979" s="3">
        <v>-0.10927644965311201</v>
      </c>
      <c r="M979" s="4">
        <v>0.679805362858386</v>
      </c>
    </row>
    <row r="980" spans="1:13" x14ac:dyDescent="0.25">
      <c r="A980" s="6" t="s">
        <v>2194</v>
      </c>
      <c r="B980" s="6" t="s">
        <v>2195</v>
      </c>
      <c r="C980" s="6" t="s">
        <v>2194</v>
      </c>
      <c r="D980" s="6" t="s">
        <v>771</v>
      </c>
      <c r="E980" s="6" t="s">
        <v>2196</v>
      </c>
      <c r="F980" s="6" t="s">
        <v>215</v>
      </c>
      <c r="G980" s="5">
        <v>1063163</v>
      </c>
      <c r="H980" s="3">
        <v>-0.34187096453322502</v>
      </c>
      <c r="I980" s="2">
        <v>1.4253356172982501E-3</v>
      </c>
      <c r="J980" s="3">
        <v>0.167643138438162</v>
      </c>
      <c r="K980" s="4">
        <v>0.271698776981384</v>
      </c>
      <c r="L980" s="3">
        <v>-7.6772907134566901E-2</v>
      </c>
      <c r="M980" s="4">
        <v>0.80132169469127001</v>
      </c>
    </row>
    <row r="981" spans="1:13" x14ac:dyDescent="0.25">
      <c r="A981" s="6" t="s">
        <v>1513</v>
      </c>
      <c r="B981" s="6" t="s">
        <v>1514</v>
      </c>
      <c r="C981" s="6" t="s">
        <v>1513</v>
      </c>
      <c r="D981" s="6" t="s">
        <v>658</v>
      </c>
      <c r="E981" s="6" t="s">
        <v>659</v>
      </c>
      <c r="F981" s="6" t="s">
        <v>215</v>
      </c>
      <c r="G981" s="5">
        <v>1063162</v>
      </c>
      <c r="H981" s="3">
        <v>-0.52830442978280401</v>
      </c>
      <c r="I981" s="2">
        <v>3.1251529909215701E-7</v>
      </c>
      <c r="J981" s="3">
        <v>0.121321090439637</v>
      </c>
      <c r="K981" s="4">
        <v>0.46083930814301999</v>
      </c>
      <c r="L981" s="3">
        <v>-0.13226319980621301</v>
      </c>
      <c r="M981" s="4">
        <v>0.61295426660394003</v>
      </c>
    </row>
    <row r="982" spans="1:13" x14ac:dyDescent="0.25">
      <c r="A982" s="6" t="s">
        <v>1229</v>
      </c>
      <c r="B982" s="6" t="s">
        <v>1230</v>
      </c>
      <c r="C982" s="6" t="s">
        <v>1229</v>
      </c>
      <c r="D982" s="6" t="s">
        <v>1231</v>
      </c>
      <c r="E982" s="6" t="s">
        <v>1232</v>
      </c>
      <c r="F982" s="6" t="s">
        <v>66</v>
      </c>
      <c r="G982" s="5">
        <v>1063159</v>
      </c>
      <c r="H982" s="3">
        <v>-0.620999064804163</v>
      </c>
      <c r="I982" s="2">
        <v>1.06556256005337E-7</v>
      </c>
      <c r="J982" s="3">
        <v>0.11507185547293</v>
      </c>
      <c r="K982" s="4">
        <v>0.571211412930967</v>
      </c>
      <c r="L982" s="3">
        <v>-0.21859700047579</v>
      </c>
      <c r="M982" s="4">
        <v>0.42075106593485201</v>
      </c>
    </row>
    <row r="983" spans="1:13" x14ac:dyDescent="0.25">
      <c r="A983" s="6" t="s">
        <v>1024</v>
      </c>
      <c r="B983" s="6" t="s">
        <v>1025</v>
      </c>
      <c r="C983" s="6" t="s">
        <v>1024</v>
      </c>
      <c r="D983" s="6" t="s">
        <v>337</v>
      </c>
      <c r="E983" s="6" t="s">
        <v>338</v>
      </c>
      <c r="F983" s="6" t="s">
        <v>215</v>
      </c>
      <c r="G983" s="5">
        <v>1063158</v>
      </c>
      <c r="H983" s="3">
        <v>-0.71450152404447698</v>
      </c>
      <c r="I983" s="2">
        <v>6.0374999479825899E-13</v>
      </c>
      <c r="J983" s="3">
        <v>7.8370544399216799E-2</v>
      </c>
      <c r="K983" s="4">
        <v>0.68713961495949005</v>
      </c>
      <c r="L983" s="3">
        <v>-0.15736081656495399</v>
      </c>
      <c r="M983" s="4">
        <v>0.57821723052834895</v>
      </c>
    </row>
    <row r="984" spans="1:13" x14ac:dyDescent="0.25">
      <c r="A984" s="6" t="s">
        <v>772</v>
      </c>
      <c r="B984" s="6" t="s">
        <v>773</v>
      </c>
      <c r="C984" s="6" t="s">
        <v>772</v>
      </c>
      <c r="D984" s="6" t="s">
        <v>774</v>
      </c>
      <c r="E984" s="6" t="s">
        <v>425</v>
      </c>
      <c r="F984" s="6" t="s">
        <v>14</v>
      </c>
      <c r="G984" s="5">
        <v>1063157</v>
      </c>
      <c r="H984" s="3">
        <v>-0.85421117333646301</v>
      </c>
      <c r="I984" s="2">
        <v>3.3840307400834899E-13</v>
      </c>
      <c r="J984" s="3">
        <v>7.9421127305494096E-2</v>
      </c>
      <c r="K984" s="4">
        <v>0.72192812467662104</v>
      </c>
      <c r="L984" s="3">
        <v>-0.25712604364257902</v>
      </c>
      <c r="M984" s="4">
        <v>0.28235611677856898</v>
      </c>
    </row>
    <row r="985" spans="1:13" x14ac:dyDescent="0.25">
      <c r="A985" s="6" t="s">
        <v>922</v>
      </c>
      <c r="B985" s="6" t="s">
        <v>923</v>
      </c>
      <c r="C985" s="6" t="s">
        <v>922</v>
      </c>
      <c r="D985" s="6" t="s">
        <v>344</v>
      </c>
      <c r="E985" s="6" t="s">
        <v>345</v>
      </c>
      <c r="F985" s="6" t="s">
        <v>215</v>
      </c>
      <c r="G985" s="5">
        <v>1063154</v>
      </c>
      <c r="H985" s="3">
        <v>-0.77570571629058704</v>
      </c>
      <c r="I985" s="2">
        <v>9.7977728370811498E-14</v>
      </c>
      <c r="J985" s="3">
        <v>3.5049786376236902E-2</v>
      </c>
      <c r="K985" s="4">
        <v>0.88653511893925996</v>
      </c>
      <c r="L985" s="3">
        <v>-0.128475123684859</v>
      </c>
      <c r="M985" s="4">
        <v>0.65725158632407799</v>
      </c>
    </row>
    <row r="986" spans="1:13" x14ac:dyDescent="0.25">
      <c r="A986" s="6" t="s">
        <v>656</v>
      </c>
      <c r="B986" s="6" t="s">
        <v>657</v>
      </c>
      <c r="C986" s="6" t="s">
        <v>656</v>
      </c>
      <c r="D986" s="6" t="s">
        <v>658</v>
      </c>
      <c r="E986" s="6" t="s">
        <v>659</v>
      </c>
      <c r="F986" s="6" t="s">
        <v>215</v>
      </c>
      <c r="G986" s="5">
        <v>1063150</v>
      </c>
      <c r="H986" s="3">
        <v>-0.91691892285093002</v>
      </c>
      <c r="I986" s="2">
        <v>1.7714556182210102E-18</v>
      </c>
      <c r="J986" s="3">
        <v>-3.7578422753621402E-3</v>
      </c>
      <c r="K986" s="4">
        <v>0.99025717348369402</v>
      </c>
      <c r="L986" s="3">
        <v>-0.23361238747511101</v>
      </c>
      <c r="M986" s="4">
        <v>0.36619119501130898</v>
      </c>
    </row>
    <row r="987" spans="1:13" x14ac:dyDescent="0.25">
      <c r="A987" s="6" t="s">
        <v>845</v>
      </c>
      <c r="B987" s="6" t="s">
        <v>846</v>
      </c>
      <c r="C987" s="6" t="s">
        <v>845</v>
      </c>
      <c r="D987" s="6" t="s">
        <v>847</v>
      </c>
      <c r="E987" s="6" t="s">
        <v>848</v>
      </c>
      <c r="F987" s="6" t="s">
        <v>418</v>
      </c>
      <c r="G987" s="5">
        <v>1063147</v>
      </c>
      <c r="H987" s="3">
        <v>-0.81989758146418401</v>
      </c>
      <c r="I987" s="2">
        <v>4.4876877968876599E-16</v>
      </c>
      <c r="J987" s="3">
        <v>7.8130210650308396E-2</v>
      </c>
      <c r="K987" s="4">
        <v>0.73473970701986602</v>
      </c>
      <c r="L987" s="3">
        <v>-4.6442599730903603E-2</v>
      </c>
      <c r="M987" s="4">
        <v>0.88463692766466695</v>
      </c>
    </row>
    <row r="988" spans="1:13" x14ac:dyDescent="0.25">
      <c r="A988" s="6" t="s">
        <v>929</v>
      </c>
      <c r="B988" s="6" t="s">
        <v>930</v>
      </c>
      <c r="C988" s="6" t="s">
        <v>929</v>
      </c>
      <c r="D988" s="6" t="s">
        <v>931</v>
      </c>
      <c r="E988" s="6"/>
      <c r="F988" s="6" t="s">
        <v>20</v>
      </c>
      <c r="G988" s="5">
        <v>1063148</v>
      </c>
      <c r="H988" s="3">
        <v>-0.76855429137182496</v>
      </c>
      <c r="I988" s="2">
        <v>3.6764974010700198E-13</v>
      </c>
      <c r="J988" s="3">
        <v>0.104376796138204</v>
      </c>
      <c r="K988" s="4">
        <v>0.60931887733432599</v>
      </c>
      <c r="L988" s="3">
        <v>-0.109466513425362</v>
      </c>
      <c r="M988" s="4">
        <v>0.696078290133884</v>
      </c>
    </row>
    <row r="989" spans="1:13" x14ac:dyDescent="0.25">
      <c r="A989" s="6" t="s">
        <v>1724</v>
      </c>
      <c r="B989" s="6" t="s">
        <v>1725</v>
      </c>
      <c r="C989" s="6" t="s">
        <v>1724</v>
      </c>
      <c r="D989" s="6" t="s">
        <v>1726</v>
      </c>
      <c r="E989" s="6" t="s">
        <v>1727</v>
      </c>
      <c r="F989" s="6" t="s">
        <v>215</v>
      </c>
      <c r="G989" s="5">
        <v>1063140</v>
      </c>
      <c r="H989" s="3">
        <v>-0.47887731617517898</v>
      </c>
      <c r="I989" s="2">
        <v>1.2526772921956E-7</v>
      </c>
      <c r="J989" s="3">
        <v>0.152351421015953</v>
      </c>
      <c r="K989" s="4">
        <v>0.29270241418471099</v>
      </c>
      <c r="L989" s="3">
        <v>-1.53012368350874E-2</v>
      </c>
      <c r="M989" s="4">
        <v>0.95684593753718805</v>
      </c>
    </row>
    <row r="990" spans="1:13" x14ac:dyDescent="0.25">
      <c r="A990" s="6" t="s">
        <v>1363</v>
      </c>
      <c r="B990" s="6" t="s">
        <v>1363</v>
      </c>
      <c r="C990" s="6" t="s">
        <v>1363</v>
      </c>
      <c r="D990" s="6" t="s">
        <v>1364</v>
      </c>
      <c r="E990" s="6" t="s">
        <v>1365</v>
      </c>
      <c r="F990" s="6" t="s">
        <v>14</v>
      </c>
      <c r="G990" s="5">
        <v>1063139</v>
      </c>
      <c r="H990" s="3">
        <v>-0.56674613406683105</v>
      </c>
      <c r="I990" s="2">
        <v>7.1241069930690603E-10</v>
      </c>
      <c r="J990" s="3">
        <v>0.11406204918992401</v>
      </c>
      <c r="K990" s="4">
        <v>0.51869046475609804</v>
      </c>
      <c r="L990" s="3">
        <v>-0.130635769348276</v>
      </c>
      <c r="M990" s="4">
        <v>0.63805549805134998</v>
      </c>
    </row>
    <row r="991" spans="1:13" x14ac:dyDescent="0.25">
      <c r="A991" s="6" t="s">
        <v>1509</v>
      </c>
      <c r="B991" s="6" t="s">
        <v>1510</v>
      </c>
      <c r="C991" s="6" t="s">
        <v>1509</v>
      </c>
      <c r="D991" s="6" t="s">
        <v>1511</v>
      </c>
      <c r="E991" s="6" t="s">
        <v>1512</v>
      </c>
      <c r="F991" s="6" t="s">
        <v>215</v>
      </c>
      <c r="G991" s="5">
        <v>1063137</v>
      </c>
      <c r="H991" s="3">
        <v>-0.52966528568614002</v>
      </c>
      <c r="I991" s="2">
        <v>2.0801532861000199E-8</v>
      </c>
      <c r="J991" s="3">
        <v>0.150916922035433</v>
      </c>
      <c r="K991" s="4">
        <v>0.34879049930775202</v>
      </c>
      <c r="L991" s="3">
        <v>-4.6784628474078001E-2</v>
      </c>
      <c r="M991" s="4">
        <v>0.86012248347241005</v>
      </c>
    </row>
    <row r="992" spans="1:13" x14ac:dyDescent="0.25">
      <c r="A992" s="6" t="s">
        <v>1454</v>
      </c>
      <c r="B992" s="6" t="s">
        <v>1455</v>
      </c>
      <c r="C992" s="6" t="s">
        <v>1454</v>
      </c>
      <c r="D992" s="6" t="s">
        <v>1456</v>
      </c>
      <c r="E992" s="6" t="s">
        <v>1457</v>
      </c>
      <c r="F992" s="6" t="s">
        <v>215</v>
      </c>
      <c r="G992" s="5">
        <v>1063131</v>
      </c>
      <c r="H992" s="3">
        <v>-0.54449567506026597</v>
      </c>
      <c r="I992" s="2">
        <v>1.3078021944292201E-9</v>
      </c>
      <c r="J992" s="3">
        <v>0.12095528925009399</v>
      </c>
      <c r="K992" s="4">
        <v>0.48143190395358398</v>
      </c>
      <c r="L992" s="3">
        <v>-0.143896835579506</v>
      </c>
      <c r="M992" s="4">
        <v>0.57913987378856802</v>
      </c>
    </row>
    <row r="993" spans="1:13" x14ac:dyDescent="0.25">
      <c r="A993" s="6" t="s">
        <v>526</v>
      </c>
      <c r="B993" s="6" t="s">
        <v>527</v>
      </c>
      <c r="C993" s="6" t="s">
        <v>526</v>
      </c>
      <c r="D993" s="6" t="s">
        <v>528</v>
      </c>
      <c r="E993" s="6" t="s">
        <v>529</v>
      </c>
      <c r="F993" s="6" t="s">
        <v>215</v>
      </c>
      <c r="G993" s="5">
        <v>1063130</v>
      </c>
      <c r="H993" s="3">
        <v>-0.98955248471502599</v>
      </c>
      <c r="I993" s="2">
        <v>2.1494938148703698E-27</v>
      </c>
      <c r="J993" s="3">
        <v>4.72333222455927E-2</v>
      </c>
      <c r="K993" s="4">
        <v>0.829366470213037</v>
      </c>
      <c r="L993" s="3">
        <v>-0.40877301963155799</v>
      </c>
      <c r="M993" s="2">
        <v>1.08163885374945E-2</v>
      </c>
    </row>
    <row r="994" spans="1:13" x14ac:dyDescent="0.25">
      <c r="A994" s="6" t="s">
        <v>2890</v>
      </c>
      <c r="B994" s="6" t="s">
        <v>2890</v>
      </c>
      <c r="C994" s="6" t="s">
        <v>2890</v>
      </c>
      <c r="D994" s="6" t="s">
        <v>420</v>
      </c>
      <c r="E994" s="6" t="s">
        <v>2891</v>
      </c>
      <c r="F994" s="6" t="s">
        <v>334</v>
      </c>
      <c r="G994" s="5">
        <v>1063129</v>
      </c>
      <c r="H994" s="3">
        <v>-0.22049269704611901</v>
      </c>
      <c r="I994" s="4">
        <v>0.77752345585525795</v>
      </c>
      <c r="J994" s="3">
        <v>-0.24134886232399699</v>
      </c>
      <c r="K994" s="4">
        <v>1</v>
      </c>
      <c r="L994" s="3">
        <v>-0.32235029050240899</v>
      </c>
      <c r="M994" s="4">
        <v>1</v>
      </c>
    </row>
    <row r="995" spans="1:13" x14ac:dyDescent="0.25">
      <c r="A995" s="6" t="s">
        <v>6196</v>
      </c>
      <c r="B995" s="6" t="s">
        <v>6196</v>
      </c>
      <c r="C995" s="6" t="s">
        <v>6196</v>
      </c>
      <c r="D995" s="6" t="s">
        <v>420</v>
      </c>
      <c r="E995" s="6" t="s">
        <v>2891</v>
      </c>
      <c r="F995" s="6" t="s">
        <v>334</v>
      </c>
      <c r="G995" s="5">
        <v>1063122</v>
      </c>
      <c r="H995" s="3">
        <v>0.33840126625320699</v>
      </c>
      <c r="I995" s="4">
        <v>0.36498524790856801</v>
      </c>
      <c r="J995" s="3">
        <v>-0.10282244520735399</v>
      </c>
      <c r="K995" s="4">
        <v>1</v>
      </c>
      <c r="L995" s="3">
        <v>0.580438520790166</v>
      </c>
      <c r="M995" s="4">
        <v>1</v>
      </c>
    </row>
    <row r="996" spans="1:13" x14ac:dyDescent="0.25">
      <c r="A996" s="6" t="s">
        <v>2314</v>
      </c>
      <c r="B996" s="6" t="s">
        <v>2314</v>
      </c>
      <c r="C996" s="6" t="s">
        <v>2314</v>
      </c>
      <c r="D996" s="6" t="s">
        <v>420</v>
      </c>
      <c r="E996" s="6"/>
      <c r="F996" s="6" t="s">
        <v>20</v>
      </c>
      <c r="G996" s="5">
        <v>1063121</v>
      </c>
      <c r="H996" s="3">
        <v>-0.31584016894269001</v>
      </c>
      <c r="I996" s="4">
        <v>0.52873197767732405</v>
      </c>
      <c r="J996" s="3">
        <v>-0.17266844269188</v>
      </c>
      <c r="K996" s="4">
        <v>1</v>
      </c>
      <c r="L996" s="3">
        <v>0.34094611172793299</v>
      </c>
      <c r="M996" s="4">
        <v>1</v>
      </c>
    </row>
    <row r="997" spans="1:13" x14ac:dyDescent="0.25">
      <c r="A997" s="6" t="s">
        <v>6132</v>
      </c>
      <c r="B997" s="6" t="s">
        <v>6132</v>
      </c>
      <c r="C997" s="6" t="s">
        <v>6132</v>
      </c>
      <c r="D997" s="6" t="s">
        <v>420</v>
      </c>
      <c r="E997" s="6" t="s">
        <v>421</v>
      </c>
      <c r="F997" s="6" t="s">
        <v>334</v>
      </c>
      <c r="G997" s="5">
        <v>1063120</v>
      </c>
      <c r="H997" s="3">
        <v>0.32181688901456901</v>
      </c>
      <c r="I997" s="4">
        <v>0.43602791602700203</v>
      </c>
      <c r="J997" s="3">
        <v>-5.6284135424149999E-2</v>
      </c>
      <c r="K997" s="4">
        <v>1</v>
      </c>
      <c r="L997" s="3">
        <v>0.45192818303425503</v>
      </c>
      <c r="M997" s="4">
        <v>1</v>
      </c>
    </row>
    <row r="998" spans="1:13" x14ac:dyDescent="0.25">
      <c r="A998" s="6" t="s">
        <v>2893</v>
      </c>
      <c r="B998" s="6" t="s">
        <v>2893</v>
      </c>
      <c r="C998" s="6" t="s">
        <v>2893</v>
      </c>
      <c r="D998" s="6" t="s">
        <v>420</v>
      </c>
      <c r="E998" s="6"/>
      <c r="F998" s="6" t="s">
        <v>20</v>
      </c>
      <c r="G998" s="5">
        <v>1063118</v>
      </c>
      <c r="H998" s="3">
        <v>-0.22006766212290799</v>
      </c>
      <c r="I998" s="4">
        <v>0.66570749792228701</v>
      </c>
      <c r="J998" s="3">
        <v>-0.14023832551243501</v>
      </c>
      <c r="K998" s="4">
        <v>1</v>
      </c>
      <c r="L998" s="3">
        <v>0.81230948773481804</v>
      </c>
      <c r="M998" s="4">
        <v>1</v>
      </c>
    </row>
    <row r="999" spans="1:13" x14ac:dyDescent="0.25">
      <c r="A999" s="6" t="s">
        <v>4903</v>
      </c>
      <c r="B999" s="6" t="s">
        <v>4903</v>
      </c>
      <c r="C999" s="6" t="s">
        <v>4903</v>
      </c>
      <c r="D999" s="6" t="s">
        <v>1744</v>
      </c>
      <c r="E999" s="6" t="s">
        <v>1745</v>
      </c>
      <c r="F999" s="6" t="s">
        <v>334</v>
      </c>
      <c r="G999" s="5">
        <v>1063114</v>
      </c>
      <c r="H999" s="3">
        <v>7.5721730414329502E-2</v>
      </c>
      <c r="I999" s="4">
        <v>0.75672418140011</v>
      </c>
      <c r="J999" s="3">
        <v>0.30759910757553599</v>
      </c>
      <c r="K999" s="4">
        <v>0.51535380301063705</v>
      </c>
      <c r="L999" s="3">
        <v>-2.6687222592059402E-2</v>
      </c>
      <c r="M999" s="4">
        <v>0.95513279531531103</v>
      </c>
    </row>
    <row r="1000" spans="1:13" x14ac:dyDescent="0.25">
      <c r="A1000" s="6" t="s">
        <v>342</v>
      </c>
      <c r="B1000" s="6" t="s">
        <v>343</v>
      </c>
      <c r="C1000" s="6" t="s">
        <v>342</v>
      </c>
      <c r="D1000" s="6" t="s">
        <v>344</v>
      </c>
      <c r="E1000" s="6" t="s">
        <v>345</v>
      </c>
      <c r="F1000" s="6" t="s">
        <v>215</v>
      </c>
      <c r="G1000" s="5">
        <v>1063113</v>
      </c>
      <c r="H1000" s="1">
        <v>-1.12141237629242</v>
      </c>
      <c r="I1000" s="2">
        <v>3.37556677478913E-3</v>
      </c>
      <c r="J1000" s="3">
        <v>-0.62938770548815604</v>
      </c>
      <c r="K1000" s="4">
        <v>1</v>
      </c>
      <c r="L1000" s="3">
        <v>0.91973544254166495</v>
      </c>
      <c r="M1000" s="4">
        <v>1</v>
      </c>
    </row>
    <row r="1001" spans="1:13" x14ac:dyDescent="0.25">
      <c r="A1001" s="6" t="s">
        <v>1423</v>
      </c>
      <c r="B1001" s="6" t="s">
        <v>1424</v>
      </c>
      <c r="C1001" s="6" t="s">
        <v>1423</v>
      </c>
      <c r="D1001" s="6" t="s">
        <v>1425</v>
      </c>
      <c r="E1001" s="6" t="s">
        <v>1426</v>
      </c>
      <c r="F1001" s="6" t="s">
        <v>1031</v>
      </c>
      <c r="G1001" s="5">
        <v>1063111</v>
      </c>
      <c r="H1001" s="3">
        <v>-0.55073296988454301</v>
      </c>
      <c r="I1001" s="4">
        <v>0.36867848388576402</v>
      </c>
      <c r="J1001" s="3">
        <v>-0.42120871650754899</v>
      </c>
      <c r="K1001" s="4">
        <v>1</v>
      </c>
      <c r="L1001" s="1">
        <v>1.1358909854702399</v>
      </c>
      <c r="M1001" s="4">
        <v>1</v>
      </c>
    </row>
    <row r="1002" spans="1:13" x14ac:dyDescent="0.25">
      <c r="A1002" s="6" t="s">
        <v>498</v>
      </c>
      <c r="B1002" s="6" t="s">
        <v>499</v>
      </c>
      <c r="C1002" s="6" t="s">
        <v>498</v>
      </c>
      <c r="D1002" s="6" t="s">
        <v>500</v>
      </c>
      <c r="E1002" s="6" t="s">
        <v>501</v>
      </c>
      <c r="F1002" s="6" t="s">
        <v>14</v>
      </c>
      <c r="G1002" s="5">
        <v>1063109</v>
      </c>
      <c r="H1002" s="3">
        <v>-1.0043729759476301</v>
      </c>
      <c r="I1002" s="2">
        <v>8.6982777690363094E-3</v>
      </c>
      <c r="J1002" s="3">
        <v>-0.60181067388583398</v>
      </c>
      <c r="K1002" s="4">
        <v>1</v>
      </c>
      <c r="L1002" s="3">
        <v>0.93563730675405599</v>
      </c>
      <c r="M1002" s="4">
        <v>1</v>
      </c>
    </row>
    <row r="1003" spans="1:13" x14ac:dyDescent="0.25">
      <c r="A1003" s="6" t="s">
        <v>2548</v>
      </c>
      <c r="B1003" s="6" t="s">
        <v>2549</v>
      </c>
      <c r="C1003" s="6" t="s">
        <v>2548</v>
      </c>
      <c r="D1003" s="6" t="s">
        <v>2550</v>
      </c>
      <c r="E1003" s="6" t="s">
        <v>2296</v>
      </c>
      <c r="F1003" s="6" t="s">
        <v>215</v>
      </c>
      <c r="G1003" s="5">
        <v>1063104</v>
      </c>
      <c r="H1003" s="3">
        <v>-0.27569723082924202</v>
      </c>
      <c r="I1003" s="4">
        <v>0.40279153198099499</v>
      </c>
      <c r="J1003" s="3">
        <v>-0.376973295025962</v>
      </c>
      <c r="K1003" s="4">
        <v>0.61371464212805604</v>
      </c>
      <c r="L1003" s="3">
        <v>0.75452456727398998</v>
      </c>
      <c r="M1003" s="4">
        <v>1</v>
      </c>
    </row>
    <row r="1004" spans="1:13" x14ac:dyDescent="0.25">
      <c r="A1004" s="6" t="s">
        <v>2447</v>
      </c>
      <c r="B1004" s="6" t="s">
        <v>2448</v>
      </c>
      <c r="C1004" s="6" t="s">
        <v>2447</v>
      </c>
      <c r="D1004" s="6" t="s">
        <v>2449</v>
      </c>
      <c r="E1004" s="6" t="s">
        <v>2450</v>
      </c>
      <c r="F1004" s="6" t="s">
        <v>215</v>
      </c>
      <c r="G1004" s="5">
        <v>1063103</v>
      </c>
      <c r="H1004" s="3">
        <v>-0.29280294025456299</v>
      </c>
      <c r="I1004" s="4">
        <v>0.19436850949810699</v>
      </c>
      <c r="J1004" s="3">
        <v>-0.241615528062187</v>
      </c>
      <c r="K1004" s="4">
        <v>0.64641272298377594</v>
      </c>
      <c r="L1004" s="3">
        <v>0.26527600933414702</v>
      </c>
      <c r="M1004" s="4">
        <v>0.696078290133884</v>
      </c>
    </row>
    <row r="1005" spans="1:13" x14ac:dyDescent="0.25">
      <c r="A1005" s="6" t="s">
        <v>3877</v>
      </c>
      <c r="B1005" s="6" t="s">
        <v>3878</v>
      </c>
      <c r="C1005" s="6" t="s">
        <v>3877</v>
      </c>
      <c r="D1005" s="6" t="s">
        <v>658</v>
      </c>
      <c r="E1005" s="6" t="s">
        <v>659</v>
      </c>
      <c r="F1005" s="6" t="s">
        <v>215</v>
      </c>
      <c r="G1005" s="5">
        <v>1063102</v>
      </c>
      <c r="H1005" s="3">
        <v>-7.2869281573612998E-2</v>
      </c>
      <c r="I1005" s="4">
        <v>0.72533671740459504</v>
      </c>
      <c r="J1005" s="3">
        <v>0.12988166294233999</v>
      </c>
      <c r="K1005" s="4">
        <v>0.79857497228665497</v>
      </c>
      <c r="L1005" s="3">
        <v>0.39538321284797601</v>
      </c>
      <c r="M1005" s="4">
        <v>0.35423056337711101</v>
      </c>
    </row>
    <row r="1006" spans="1:13" x14ac:dyDescent="0.25">
      <c r="A1006" s="6" t="s">
        <v>4264</v>
      </c>
      <c r="B1006" s="6" t="s">
        <v>4265</v>
      </c>
      <c r="C1006" s="6" t="s">
        <v>4264</v>
      </c>
      <c r="D1006" s="6" t="s">
        <v>771</v>
      </c>
      <c r="E1006" s="6" t="s">
        <v>659</v>
      </c>
      <c r="F1006" s="6" t="s">
        <v>215</v>
      </c>
      <c r="G1006" s="5">
        <v>1063100</v>
      </c>
      <c r="H1006" s="3">
        <v>-2.0623569499628899E-2</v>
      </c>
      <c r="I1006" s="4">
        <v>0.92300158100380703</v>
      </c>
      <c r="J1006" s="3">
        <v>-2.0801395328153799E-3</v>
      </c>
      <c r="K1006" s="4">
        <v>0.99807562227658697</v>
      </c>
      <c r="L1006" s="3">
        <v>0.30415206276177398</v>
      </c>
      <c r="M1006" s="4">
        <v>0.43237592867150498</v>
      </c>
    </row>
    <row r="1007" spans="1:13" x14ac:dyDescent="0.25">
      <c r="A1007" s="6" t="s">
        <v>4663</v>
      </c>
      <c r="B1007" s="6" t="s">
        <v>4664</v>
      </c>
      <c r="C1007" s="6" t="s">
        <v>4663</v>
      </c>
      <c r="D1007" s="6" t="s">
        <v>931</v>
      </c>
      <c r="E1007" s="6"/>
      <c r="F1007" s="6" t="s">
        <v>20</v>
      </c>
      <c r="G1007" s="5">
        <v>1063095</v>
      </c>
      <c r="H1007" s="3">
        <v>4.3585457037047602E-2</v>
      </c>
      <c r="I1007" s="4">
        <v>0.835825981020625</v>
      </c>
      <c r="J1007" s="3">
        <v>7.7293189578281907E-2</v>
      </c>
      <c r="K1007" s="4">
        <v>0.895970522444828</v>
      </c>
      <c r="L1007" s="3">
        <v>0.30715654434847001</v>
      </c>
      <c r="M1007" s="4">
        <v>0.49632379753697498</v>
      </c>
    </row>
    <row r="1008" spans="1:13" x14ac:dyDescent="0.25">
      <c r="A1008" s="6" t="s">
        <v>4645</v>
      </c>
      <c r="B1008" s="6" t="s">
        <v>4646</v>
      </c>
      <c r="C1008" s="6" t="s">
        <v>4645</v>
      </c>
      <c r="D1008" s="6" t="s">
        <v>1231</v>
      </c>
      <c r="E1008" s="6" t="s">
        <v>1232</v>
      </c>
      <c r="F1008" s="6" t="s">
        <v>66</v>
      </c>
      <c r="G1008" s="5">
        <v>1063094</v>
      </c>
      <c r="H1008" s="3">
        <v>4.1026669005857101E-2</v>
      </c>
      <c r="I1008" s="4">
        <v>0.79685846960719198</v>
      </c>
      <c r="J1008" s="3">
        <v>0.21073765773511699</v>
      </c>
      <c r="K1008" s="4">
        <v>0.45104811103595999</v>
      </c>
      <c r="L1008" s="3">
        <v>0.14007774205037199</v>
      </c>
      <c r="M1008" s="4">
        <v>0.66163988703539001</v>
      </c>
    </row>
    <row r="1009" spans="1:13" x14ac:dyDescent="0.25">
      <c r="A1009" s="6" t="s">
        <v>6266</v>
      </c>
      <c r="B1009" s="6" t="s">
        <v>6267</v>
      </c>
      <c r="C1009" s="6" t="s">
        <v>6266</v>
      </c>
      <c r="D1009" s="6" t="s">
        <v>658</v>
      </c>
      <c r="E1009" s="6" t="s">
        <v>659</v>
      </c>
      <c r="F1009" s="6" t="s">
        <v>215</v>
      </c>
      <c r="G1009" s="5">
        <v>1063093</v>
      </c>
      <c r="H1009" s="3">
        <v>0.37104909680036002</v>
      </c>
      <c r="I1009" s="2">
        <v>8.6031622872089896E-4</v>
      </c>
      <c r="J1009" s="3">
        <v>0.20075237154425199</v>
      </c>
      <c r="K1009" s="4">
        <v>0.324436702975887</v>
      </c>
      <c r="L1009" s="3">
        <v>-4.0657371927048498E-2</v>
      </c>
      <c r="M1009" s="4">
        <v>0.89049887296680796</v>
      </c>
    </row>
    <row r="1010" spans="1:13" x14ac:dyDescent="0.25">
      <c r="A1010" s="6" t="s">
        <v>5697</v>
      </c>
      <c r="B1010" s="6" t="s">
        <v>5698</v>
      </c>
      <c r="C1010" s="6" t="s">
        <v>5697</v>
      </c>
      <c r="D1010" s="6" t="s">
        <v>771</v>
      </c>
      <c r="E1010" s="6" t="s">
        <v>3506</v>
      </c>
      <c r="F1010" s="6" t="s">
        <v>334</v>
      </c>
      <c r="G1010" s="5">
        <v>1063090</v>
      </c>
      <c r="H1010" s="3">
        <v>0.20648158627014199</v>
      </c>
      <c r="I1010" s="4">
        <v>0.26471499006409099</v>
      </c>
      <c r="J1010" s="3">
        <v>4.86350818831651E-2</v>
      </c>
      <c r="K1010" s="4">
        <v>0.93611280526927898</v>
      </c>
      <c r="L1010" s="3">
        <v>-0.111713360381144</v>
      </c>
      <c r="M1010" s="4">
        <v>0.78042487060132304</v>
      </c>
    </row>
    <row r="1011" spans="1:13" x14ac:dyDescent="0.25">
      <c r="A1011" s="6" t="s">
        <v>5175</v>
      </c>
      <c r="B1011" s="6" t="s">
        <v>5175</v>
      </c>
      <c r="C1011" s="6" t="s">
        <v>5175</v>
      </c>
      <c r="D1011" s="6" t="s">
        <v>38</v>
      </c>
      <c r="E1011" s="6" t="s">
        <v>5176</v>
      </c>
      <c r="F1011" s="6" t="s">
        <v>92</v>
      </c>
      <c r="G1011" s="5">
        <v>1063084</v>
      </c>
      <c r="H1011" s="3">
        <v>0.11782771576901201</v>
      </c>
      <c r="I1011" s="4">
        <v>0.40938796435088898</v>
      </c>
      <c r="J1011" s="3">
        <v>5.4232129961916301E-2</v>
      </c>
      <c r="K1011" s="4">
        <v>0.895970522444828</v>
      </c>
      <c r="L1011" s="3">
        <v>-0.14867523479077799</v>
      </c>
      <c r="M1011" s="4">
        <v>0.607896306386428</v>
      </c>
    </row>
    <row r="1012" spans="1:13" x14ac:dyDescent="0.25">
      <c r="A1012" s="6" t="s">
        <v>6011</v>
      </c>
      <c r="B1012" s="6" t="s">
        <v>6011</v>
      </c>
      <c r="C1012" s="6" t="s">
        <v>6011</v>
      </c>
      <c r="D1012" s="6" t="s">
        <v>38</v>
      </c>
      <c r="E1012" s="6"/>
      <c r="F1012" s="6" t="s">
        <v>20</v>
      </c>
      <c r="G1012" s="5">
        <v>1063083</v>
      </c>
      <c r="H1012" s="3">
        <v>0.28581143740502502</v>
      </c>
      <c r="I1012" s="2">
        <v>2.0401863797715001E-2</v>
      </c>
      <c r="J1012" s="3">
        <v>7.1911964258311104E-2</v>
      </c>
      <c r="K1012" s="4">
        <v>0.81870519841306399</v>
      </c>
      <c r="L1012" s="3">
        <v>-0.122913393761127</v>
      </c>
      <c r="M1012" s="4">
        <v>0.61565282797267296</v>
      </c>
    </row>
    <row r="1013" spans="1:13" x14ac:dyDescent="0.25">
      <c r="A1013" s="6" t="s">
        <v>5088</v>
      </c>
      <c r="B1013" s="6" t="s">
        <v>5088</v>
      </c>
      <c r="C1013" s="6" t="s">
        <v>5088</v>
      </c>
      <c r="D1013" s="6" t="s">
        <v>420</v>
      </c>
      <c r="E1013" s="6" t="s">
        <v>421</v>
      </c>
      <c r="F1013" s="6" t="s">
        <v>334</v>
      </c>
      <c r="G1013" s="5">
        <v>1063076</v>
      </c>
      <c r="H1013" s="3">
        <v>0.107222565010429</v>
      </c>
      <c r="I1013" s="4">
        <v>0.74153347999628005</v>
      </c>
      <c r="J1013" s="3">
        <v>-1.2235539812131199E-2</v>
      </c>
      <c r="K1013" s="4">
        <v>0.99237635411251901</v>
      </c>
      <c r="L1013" s="3">
        <v>0.25200161270080002</v>
      </c>
      <c r="M1013" s="4">
        <v>1</v>
      </c>
    </row>
    <row r="1014" spans="1:13" x14ac:dyDescent="0.25">
      <c r="A1014" s="6" t="s">
        <v>419</v>
      </c>
      <c r="B1014" s="6" t="s">
        <v>419</v>
      </c>
      <c r="C1014" s="6" t="s">
        <v>419</v>
      </c>
      <c r="D1014" s="6" t="s">
        <v>420</v>
      </c>
      <c r="E1014" s="6" t="s">
        <v>421</v>
      </c>
      <c r="F1014" s="6" t="s">
        <v>334</v>
      </c>
      <c r="G1014" s="5">
        <v>1063075</v>
      </c>
      <c r="H1014" s="1">
        <v>-1.0561238180727199</v>
      </c>
      <c r="I1014" s="4">
        <v>5.9369386848525503E-2</v>
      </c>
      <c r="J1014" s="3">
        <v>-0.52138222628671105</v>
      </c>
      <c r="K1014" s="4">
        <v>1</v>
      </c>
      <c r="L1014" s="3">
        <v>0.63880041232532503</v>
      </c>
      <c r="M1014" s="4">
        <v>1</v>
      </c>
    </row>
    <row r="1015" spans="1:13" x14ac:dyDescent="0.25">
      <c r="A1015" s="6" t="s">
        <v>1713</v>
      </c>
      <c r="B1015" s="6" t="s">
        <v>1714</v>
      </c>
      <c r="C1015" s="6" t="s">
        <v>1713</v>
      </c>
      <c r="D1015" s="6" t="s">
        <v>1715</v>
      </c>
      <c r="E1015" s="6" t="s">
        <v>848</v>
      </c>
      <c r="F1015" s="6" t="s">
        <v>66</v>
      </c>
      <c r="G1015" s="5">
        <v>1063074</v>
      </c>
      <c r="H1015" s="3">
        <v>-0.48012604062012199</v>
      </c>
      <c r="I1015" s="2">
        <v>2.44730426221219E-2</v>
      </c>
      <c r="J1015" s="3">
        <v>-0.52823555542909595</v>
      </c>
      <c r="K1015" s="4">
        <v>0.156716269526956</v>
      </c>
      <c r="L1015" s="3">
        <v>-0.137758580726458</v>
      </c>
      <c r="M1015" s="4">
        <v>0.89483085673226104</v>
      </c>
    </row>
    <row r="1016" spans="1:13" x14ac:dyDescent="0.25">
      <c r="A1016" s="6" t="s">
        <v>3295</v>
      </c>
      <c r="B1016" s="6" t="s">
        <v>3296</v>
      </c>
      <c r="C1016" s="6" t="s">
        <v>3295</v>
      </c>
      <c r="D1016" s="6" t="s">
        <v>1715</v>
      </c>
      <c r="E1016" s="6" t="s">
        <v>848</v>
      </c>
      <c r="F1016" s="6" t="s">
        <v>66</v>
      </c>
      <c r="G1016" s="5">
        <v>1063068</v>
      </c>
      <c r="H1016" s="3">
        <v>-0.152768013950037</v>
      </c>
      <c r="I1016" s="4">
        <v>0.220093275237462</v>
      </c>
      <c r="J1016" s="3">
        <v>-8.9049973264702393E-3</v>
      </c>
      <c r="K1016" s="4">
        <v>0.98553725590388697</v>
      </c>
      <c r="L1016" s="3">
        <v>-0.12304389254256599</v>
      </c>
      <c r="M1016" s="4">
        <v>0.67028825435642703</v>
      </c>
    </row>
    <row r="1017" spans="1:13" x14ac:dyDescent="0.25">
      <c r="A1017" s="6" t="s">
        <v>1061</v>
      </c>
      <c r="B1017" s="6" t="s">
        <v>1062</v>
      </c>
      <c r="C1017" s="6" t="s">
        <v>1061</v>
      </c>
      <c r="D1017" s="6" t="s">
        <v>1063</v>
      </c>
      <c r="E1017" s="6" t="s">
        <v>1064</v>
      </c>
      <c r="F1017" s="6" t="s">
        <v>215</v>
      </c>
      <c r="G1017" s="5">
        <v>1063067</v>
      </c>
      <c r="H1017" s="3">
        <v>-0.69446523838661001</v>
      </c>
      <c r="I1017" s="2">
        <v>3.0880373223005699E-10</v>
      </c>
      <c r="J1017" s="3">
        <v>-0.43150955094538201</v>
      </c>
      <c r="K1017" s="2">
        <v>6.5577988258067705E-4</v>
      </c>
      <c r="L1017" s="1">
        <v>-1.6338994956133901</v>
      </c>
      <c r="M1017" s="2">
        <v>1.0561633000046599E-11</v>
      </c>
    </row>
    <row r="1018" spans="1:13" x14ac:dyDescent="0.25">
      <c r="A1018" s="6" t="s">
        <v>1289</v>
      </c>
      <c r="B1018" s="6" t="s">
        <v>1290</v>
      </c>
      <c r="C1018" s="6" t="s">
        <v>1289</v>
      </c>
      <c r="D1018" s="6" t="s">
        <v>771</v>
      </c>
      <c r="E1018" s="6"/>
      <c r="F1018" s="6" t="s">
        <v>20</v>
      </c>
      <c r="G1018" s="5">
        <v>1063066</v>
      </c>
      <c r="H1018" s="3">
        <v>-0.59694889064545498</v>
      </c>
      <c r="I1018" s="2">
        <v>1.2721702770712799E-8</v>
      </c>
      <c r="J1018" s="3">
        <v>-0.417744266802616</v>
      </c>
      <c r="K1018" s="2">
        <v>2.7583925982330999E-3</v>
      </c>
      <c r="L1018" s="1">
        <v>-1.4203872053544</v>
      </c>
      <c r="M1018" s="2">
        <v>4.9752239470931301E-8</v>
      </c>
    </row>
    <row r="1019" spans="1:13" x14ac:dyDescent="0.25">
      <c r="A1019" s="6" t="s">
        <v>769</v>
      </c>
      <c r="B1019" s="6" t="s">
        <v>770</v>
      </c>
      <c r="C1019" s="6" t="s">
        <v>769</v>
      </c>
      <c r="D1019" s="6" t="s">
        <v>771</v>
      </c>
      <c r="E1019" s="6"/>
      <c r="F1019" s="6" t="s">
        <v>20</v>
      </c>
      <c r="G1019" s="5">
        <v>1063064</v>
      </c>
      <c r="H1019" s="3">
        <v>-0.85526755367921004</v>
      </c>
      <c r="I1019" s="2">
        <v>1.7476106220455301E-10</v>
      </c>
      <c r="J1019" s="3">
        <v>-0.58871896834955695</v>
      </c>
      <c r="K1019" s="2">
        <v>2.7457040892083401E-4</v>
      </c>
      <c r="L1019" s="1">
        <v>-1.17895834346191</v>
      </c>
      <c r="M1019" s="2">
        <v>1.49474795578559E-2</v>
      </c>
    </row>
    <row r="1020" spans="1:13" x14ac:dyDescent="0.25">
      <c r="A1020" s="6" t="s">
        <v>849</v>
      </c>
      <c r="B1020" s="6" t="s">
        <v>850</v>
      </c>
      <c r="C1020" s="6" t="s">
        <v>849</v>
      </c>
      <c r="D1020" s="6" t="s">
        <v>771</v>
      </c>
      <c r="E1020" s="6"/>
      <c r="F1020" s="6" t="s">
        <v>20</v>
      </c>
      <c r="G1020" s="5">
        <v>1063056</v>
      </c>
      <c r="H1020" s="3">
        <v>-0.81931840437569303</v>
      </c>
      <c r="I1020" s="2">
        <v>7.3052131900883302E-11</v>
      </c>
      <c r="J1020" s="3">
        <v>-0.55388156557031298</v>
      </c>
      <c r="K1020" s="2">
        <v>1.46576116983264E-3</v>
      </c>
      <c r="L1020" s="1">
        <v>-1.2102958919596201</v>
      </c>
      <c r="M1020" s="2">
        <v>8.4256582380547607E-3</v>
      </c>
    </row>
    <row r="1021" spans="1:13" x14ac:dyDescent="0.25">
      <c r="A1021" s="6" t="s">
        <v>422</v>
      </c>
      <c r="B1021" s="6" t="s">
        <v>423</v>
      </c>
      <c r="C1021" s="6" t="s">
        <v>422</v>
      </c>
      <c r="D1021" s="6" t="s">
        <v>424</v>
      </c>
      <c r="E1021" s="6" t="s">
        <v>425</v>
      </c>
      <c r="F1021" s="6" t="s">
        <v>14</v>
      </c>
      <c r="G1021" s="5">
        <v>1063054</v>
      </c>
      <c r="H1021" s="1">
        <v>-1.05530031175192</v>
      </c>
      <c r="I1021" s="2">
        <v>7.4046045802533802E-13</v>
      </c>
      <c r="J1021" s="3">
        <v>-0.807386121137188</v>
      </c>
      <c r="K1021" s="2">
        <v>1.6922337799125599E-6</v>
      </c>
      <c r="L1021" s="3">
        <v>-0.83915978264180502</v>
      </c>
      <c r="M1021" s="4">
        <v>0.24348397476589601</v>
      </c>
    </row>
    <row r="1022" spans="1:13" x14ac:dyDescent="0.25">
      <c r="A1022" s="6" t="s">
        <v>335</v>
      </c>
      <c r="B1022" s="6" t="s">
        <v>336</v>
      </c>
      <c r="C1022" s="6" t="s">
        <v>335</v>
      </c>
      <c r="D1022" s="6" t="s">
        <v>337</v>
      </c>
      <c r="E1022" s="6" t="s">
        <v>338</v>
      </c>
      <c r="F1022" s="6" t="s">
        <v>215</v>
      </c>
      <c r="G1022" s="5">
        <v>1063049</v>
      </c>
      <c r="H1022" s="1">
        <v>-1.1327440330226899</v>
      </c>
      <c r="I1022" s="2">
        <v>7.5406615892077303E-10</v>
      </c>
      <c r="J1022" s="3">
        <v>-0.584071164804431</v>
      </c>
      <c r="K1022" s="2">
        <v>1.6760697408958102E-2</v>
      </c>
      <c r="L1022" s="1">
        <v>-1.2364757406939799</v>
      </c>
      <c r="M1022" s="2">
        <v>1.8661797106391001E-2</v>
      </c>
    </row>
    <row r="1023" spans="1:13" x14ac:dyDescent="0.25">
      <c r="A1023" s="6" t="s">
        <v>7241</v>
      </c>
      <c r="B1023" s="6" t="s">
        <v>7241</v>
      </c>
      <c r="C1023" s="6" t="s">
        <v>7241</v>
      </c>
      <c r="D1023" s="6" t="s">
        <v>1027</v>
      </c>
      <c r="E1023" s="6" t="s">
        <v>1028</v>
      </c>
      <c r="F1023" s="6" t="s">
        <v>40</v>
      </c>
      <c r="G1023" s="5">
        <v>1063048</v>
      </c>
      <c r="H1023" s="1">
        <v>1.0345445554369901</v>
      </c>
      <c r="I1023" s="2">
        <v>3.31729647273893E-3</v>
      </c>
      <c r="J1023" s="3">
        <v>0.47836752834191298</v>
      </c>
      <c r="K1023" s="4">
        <v>1</v>
      </c>
      <c r="L1023" s="3">
        <v>0.94238782840091195</v>
      </c>
      <c r="M1023" s="4">
        <v>1</v>
      </c>
    </row>
    <row r="1024" spans="1:13" x14ac:dyDescent="0.25">
      <c r="A1024" s="6" t="s">
        <v>2730</v>
      </c>
      <c r="B1024" s="6" t="s">
        <v>2731</v>
      </c>
      <c r="C1024" s="6" t="s">
        <v>2730</v>
      </c>
      <c r="D1024" s="6" t="s">
        <v>2732</v>
      </c>
      <c r="E1024" s="6" t="s">
        <v>2733</v>
      </c>
      <c r="F1024" s="6" t="s">
        <v>215</v>
      </c>
      <c r="G1024" s="5">
        <v>1063047</v>
      </c>
      <c r="H1024" s="3">
        <v>-0.24884554281729099</v>
      </c>
      <c r="I1024" s="2">
        <v>4.5077352091644103E-3</v>
      </c>
      <c r="J1024" s="3">
        <v>0.23486306850378999</v>
      </c>
      <c r="K1024" s="2">
        <v>1.33252539869286E-2</v>
      </c>
      <c r="L1024" s="3">
        <v>-0.327996750245999</v>
      </c>
      <c r="M1024" s="4">
        <v>0.12070950159175001</v>
      </c>
    </row>
    <row r="1025" spans="1:13" x14ac:dyDescent="0.25">
      <c r="A1025" s="6" t="s">
        <v>2411</v>
      </c>
      <c r="B1025" s="6" t="s">
        <v>2411</v>
      </c>
      <c r="C1025" s="6" t="s">
        <v>2411</v>
      </c>
      <c r="D1025" s="6" t="s">
        <v>1022</v>
      </c>
      <c r="E1025" s="6" t="s">
        <v>49</v>
      </c>
      <c r="F1025" s="6" t="s">
        <v>40</v>
      </c>
      <c r="G1025" s="5">
        <v>1063040</v>
      </c>
      <c r="H1025" s="3">
        <v>-0.299567807353187</v>
      </c>
      <c r="I1025" s="2">
        <v>3.1178254157532798E-2</v>
      </c>
      <c r="J1025" s="3">
        <v>0.27715616849924501</v>
      </c>
      <c r="K1025" s="4">
        <v>0.158879460040179</v>
      </c>
      <c r="L1025" s="3">
        <v>-0.39937570925834598</v>
      </c>
      <c r="M1025" s="4">
        <v>0.162158042073381</v>
      </c>
    </row>
    <row r="1026" spans="1:13" x14ac:dyDescent="0.25">
      <c r="A1026" s="6" t="s">
        <v>2044</v>
      </c>
      <c r="B1026" s="6" t="s">
        <v>2044</v>
      </c>
      <c r="C1026" s="6" t="s">
        <v>2044</v>
      </c>
      <c r="D1026" s="6" t="s">
        <v>1231</v>
      </c>
      <c r="E1026" s="6" t="s">
        <v>1232</v>
      </c>
      <c r="F1026" s="6" t="s">
        <v>66</v>
      </c>
      <c r="G1026" s="5">
        <v>1063039</v>
      </c>
      <c r="H1026" s="3">
        <v>-0.38646133803557497</v>
      </c>
      <c r="I1026" s="2">
        <v>9.3223375094162592E-3</v>
      </c>
      <c r="J1026" s="3">
        <v>-0.29133029397132798</v>
      </c>
      <c r="K1026" s="4">
        <v>0.29516817458162597</v>
      </c>
      <c r="L1026" s="3">
        <v>-0.40251756301226399</v>
      </c>
      <c r="M1026" s="4">
        <v>0.30677793897722699</v>
      </c>
    </row>
    <row r="1027" spans="1:13" x14ac:dyDescent="0.25">
      <c r="A1027" s="6" t="s">
        <v>3423</v>
      </c>
      <c r="B1027" s="6" t="s">
        <v>3423</v>
      </c>
      <c r="C1027" s="6" t="s">
        <v>3423</v>
      </c>
      <c r="D1027" s="6" t="s">
        <v>3424</v>
      </c>
      <c r="E1027" s="6" t="s">
        <v>2450</v>
      </c>
      <c r="F1027" s="6" t="s">
        <v>215</v>
      </c>
      <c r="G1027" s="5">
        <v>1063038</v>
      </c>
      <c r="H1027" s="3">
        <v>-0.13822007133678599</v>
      </c>
      <c r="I1027" s="4">
        <v>0.12671766342961299</v>
      </c>
      <c r="J1027" s="3">
        <v>0.141983046080676</v>
      </c>
      <c r="K1027" s="4">
        <v>0.26860962464268301</v>
      </c>
      <c r="L1027" s="3">
        <v>-9.2639856115479206E-3</v>
      </c>
      <c r="M1027" s="4">
        <v>0.96554996265588799</v>
      </c>
    </row>
    <row r="1028" spans="1:13" x14ac:dyDescent="0.25">
      <c r="A1028" s="6" t="s">
        <v>3027</v>
      </c>
      <c r="B1028" s="6" t="s">
        <v>3027</v>
      </c>
      <c r="C1028" s="6" t="s">
        <v>3027</v>
      </c>
      <c r="D1028" s="6" t="s">
        <v>38</v>
      </c>
      <c r="E1028" s="6"/>
      <c r="F1028" s="6" t="s">
        <v>20</v>
      </c>
      <c r="G1028" s="5">
        <v>1063036</v>
      </c>
      <c r="H1028" s="3">
        <v>-0.19748136313210801</v>
      </c>
      <c r="I1028" s="4">
        <v>9.6932304402161995E-2</v>
      </c>
      <c r="J1028" s="3">
        <v>8.7390970715598704E-2</v>
      </c>
      <c r="K1028" s="4">
        <v>0.77576499541940003</v>
      </c>
      <c r="L1028" s="3">
        <v>-0.104579291066142</v>
      </c>
      <c r="M1028" s="4">
        <v>0.65902989020936498</v>
      </c>
    </row>
    <row r="1029" spans="1:13" x14ac:dyDescent="0.25">
      <c r="A1029" s="6" t="s">
        <v>1195</v>
      </c>
      <c r="B1029" s="6" t="s">
        <v>1195</v>
      </c>
      <c r="C1029" s="6" t="s">
        <v>1195</v>
      </c>
      <c r="D1029" s="6" t="s">
        <v>1196</v>
      </c>
      <c r="E1029" s="6"/>
      <c r="F1029" s="6" t="s">
        <v>20</v>
      </c>
      <c r="G1029" s="5">
        <v>1063031</v>
      </c>
      <c r="H1029" s="3">
        <v>-0.63848944847451705</v>
      </c>
      <c r="I1029" s="4">
        <v>0.64037063232515001</v>
      </c>
      <c r="J1029" s="1">
        <v>-1.0528302741691999</v>
      </c>
      <c r="K1029" s="4">
        <v>1</v>
      </c>
      <c r="L1029" s="1">
        <v>1.6969445794323701</v>
      </c>
      <c r="M1029" s="4">
        <v>1</v>
      </c>
    </row>
    <row r="1030" spans="1:13" x14ac:dyDescent="0.25">
      <c r="A1030" s="6" t="s">
        <v>158</v>
      </c>
      <c r="B1030" s="6" t="s">
        <v>158</v>
      </c>
      <c r="C1030" s="6" t="s">
        <v>158</v>
      </c>
      <c r="D1030" s="6" t="s">
        <v>38</v>
      </c>
      <c r="E1030" s="6"/>
      <c r="F1030" s="6" t="s">
        <v>20</v>
      </c>
      <c r="G1030" s="5">
        <v>1063030</v>
      </c>
      <c r="H1030" s="1">
        <v>-1.38213725234497</v>
      </c>
      <c r="I1030" s="4">
        <v>0.119745840148446</v>
      </c>
      <c r="J1030" s="1">
        <v>-1.2246879726801101</v>
      </c>
      <c r="K1030" s="4">
        <v>1</v>
      </c>
      <c r="L1030" s="3">
        <v>0.96364552611811305</v>
      </c>
      <c r="M1030" s="4">
        <v>1</v>
      </c>
    </row>
    <row r="1031" spans="1:13" x14ac:dyDescent="0.25">
      <c r="A1031" s="6" t="s">
        <v>6316</v>
      </c>
      <c r="B1031" s="6" t="s">
        <v>6316</v>
      </c>
      <c r="C1031" s="6" t="s">
        <v>6316</v>
      </c>
      <c r="D1031" s="6" t="s">
        <v>38</v>
      </c>
      <c r="E1031" s="6"/>
      <c r="F1031" s="6" t="s">
        <v>20</v>
      </c>
      <c r="G1031" s="5">
        <v>1063029</v>
      </c>
      <c r="H1031" s="3">
        <v>0.38220969112082298</v>
      </c>
      <c r="I1031" s="4">
        <v>0.87727069506823796</v>
      </c>
      <c r="J1031" s="3">
        <v>0.87993547492526003</v>
      </c>
      <c r="K1031" s="4">
        <v>1</v>
      </c>
      <c r="L1031" s="1">
        <v>2.31239277773797</v>
      </c>
      <c r="M1031" s="4">
        <v>1</v>
      </c>
    </row>
    <row r="1032" spans="1:13" x14ac:dyDescent="0.25">
      <c r="A1032" s="6" t="s">
        <v>37</v>
      </c>
      <c r="B1032" s="6" t="s">
        <v>37</v>
      </c>
      <c r="C1032" s="6" t="s">
        <v>37</v>
      </c>
      <c r="D1032" s="6" t="s">
        <v>38</v>
      </c>
      <c r="E1032" s="6" t="s">
        <v>39</v>
      </c>
      <c r="F1032" s="6" t="s">
        <v>40</v>
      </c>
      <c r="G1032" s="5">
        <v>1063023</v>
      </c>
      <c r="H1032" s="1">
        <v>-1.8949208028036699</v>
      </c>
      <c r="I1032" s="2">
        <v>1.6390153019302699E-2</v>
      </c>
      <c r="J1032" s="1">
        <v>-1.4716149662910301</v>
      </c>
      <c r="K1032" s="4">
        <v>1</v>
      </c>
      <c r="L1032" s="3">
        <v>0.46810760678143198</v>
      </c>
      <c r="M1032" s="4">
        <v>1</v>
      </c>
    </row>
    <row r="1033" spans="1:13" x14ac:dyDescent="0.25">
      <c r="A1033" s="6" t="s">
        <v>4848</v>
      </c>
      <c r="B1033" s="6" t="s">
        <v>4848</v>
      </c>
      <c r="C1033" s="6" t="s">
        <v>4848</v>
      </c>
      <c r="D1033" s="6" t="s">
        <v>38</v>
      </c>
      <c r="E1033" s="6"/>
      <c r="F1033" s="6" t="s">
        <v>20</v>
      </c>
      <c r="G1033" s="5">
        <v>1063022</v>
      </c>
      <c r="H1033" s="3">
        <v>6.7269827444263894E-2</v>
      </c>
      <c r="I1033" s="4">
        <v>0.71957720787846702</v>
      </c>
      <c r="J1033" s="3">
        <v>-5.0084544222830998E-2</v>
      </c>
      <c r="K1033" s="4">
        <v>0.92810698098948996</v>
      </c>
      <c r="L1033" s="3">
        <v>8.1235575923831894E-3</v>
      </c>
      <c r="M1033" s="4">
        <v>0.98507452300044296</v>
      </c>
    </row>
    <row r="1034" spans="1:13" x14ac:dyDescent="0.25">
      <c r="A1034" s="6" t="s">
        <v>4620</v>
      </c>
      <c r="B1034" s="6" t="s">
        <v>4621</v>
      </c>
      <c r="C1034" s="6" t="s">
        <v>4620</v>
      </c>
      <c r="D1034" s="6" t="s">
        <v>4622</v>
      </c>
      <c r="E1034" s="6" t="s">
        <v>4623</v>
      </c>
      <c r="F1034" s="6" t="s">
        <v>66</v>
      </c>
      <c r="G1034" s="5">
        <v>1063021</v>
      </c>
      <c r="H1034" s="3">
        <v>3.7726384383226501E-2</v>
      </c>
      <c r="I1034" s="4">
        <v>0.77067607949761796</v>
      </c>
      <c r="J1034" s="3">
        <v>1.7777779645801899E-2</v>
      </c>
      <c r="K1034" s="4">
        <v>0.96330878181777102</v>
      </c>
      <c r="L1034" s="3">
        <v>3.0338724794202101E-2</v>
      </c>
      <c r="M1034" s="4">
        <v>0.90590328936684905</v>
      </c>
    </row>
    <row r="1035" spans="1:13" x14ac:dyDescent="0.25">
      <c r="A1035" s="6" t="s">
        <v>3248</v>
      </c>
      <c r="B1035" s="6" t="s">
        <v>3248</v>
      </c>
      <c r="C1035" s="6" t="s">
        <v>3248</v>
      </c>
      <c r="D1035" s="6" t="s">
        <v>3249</v>
      </c>
      <c r="E1035" s="6" t="s">
        <v>3250</v>
      </c>
      <c r="F1035" s="6" t="s">
        <v>287</v>
      </c>
      <c r="G1035" s="5">
        <v>1063015</v>
      </c>
      <c r="H1035" s="3">
        <v>-0.15926231262288301</v>
      </c>
      <c r="I1035" s="4">
        <v>6.8942538104105805E-2</v>
      </c>
      <c r="J1035" s="3">
        <v>0.123152100303863</v>
      </c>
      <c r="K1035" s="4">
        <v>0.32429729152077302</v>
      </c>
      <c r="L1035" s="3">
        <v>1.95525495115027E-2</v>
      </c>
      <c r="M1035" s="4">
        <v>0.93001710759113898</v>
      </c>
    </row>
    <row r="1036" spans="1:13" x14ac:dyDescent="0.25">
      <c r="A1036" s="6" t="s">
        <v>5908</v>
      </c>
      <c r="B1036" s="6" t="s">
        <v>5908</v>
      </c>
      <c r="C1036" s="6" t="s">
        <v>5908</v>
      </c>
      <c r="D1036" s="6" t="s">
        <v>4631</v>
      </c>
      <c r="E1036" s="6" t="s">
        <v>4632</v>
      </c>
      <c r="F1036" s="6" t="s">
        <v>215</v>
      </c>
      <c r="G1036" s="5">
        <v>1063014</v>
      </c>
      <c r="H1036" s="3">
        <v>0.26487920211580002</v>
      </c>
      <c r="I1036" s="4">
        <v>0.151530172217922</v>
      </c>
      <c r="J1036" s="3">
        <v>-0.41896013908729302</v>
      </c>
      <c r="K1036" s="4">
        <v>0.28265641167024802</v>
      </c>
      <c r="L1036" s="3">
        <v>0.46801489114303102</v>
      </c>
      <c r="M1036" s="4">
        <v>0.512578626630807</v>
      </c>
    </row>
    <row r="1037" spans="1:13" x14ac:dyDescent="0.25">
      <c r="A1037" s="6" t="s">
        <v>6499</v>
      </c>
      <c r="B1037" s="6" t="s">
        <v>6499</v>
      </c>
      <c r="C1037" s="6" t="s">
        <v>6499</v>
      </c>
      <c r="D1037" s="6" t="s">
        <v>2639</v>
      </c>
      <c r="E1037" s="6"/>
      <c r="F1037" s="6" t="s">
        <v>20</v>
      </c>
      <c r="G1037" s="5">
        <v>1063013</v>
      </c>
      <c r="H1037" s="3">
        <v>0.44656546083093801</v>
      </c>
      <c r="I1037" s="2">
        <v>6.0249435499494302E-4</v>
      </c>
      <c r="J1037" s="3">
        <v>0.18931873743056099</v>
      </c>
      <c r="K1037" s="4">
        <v>0.46083930814301999</v>
      </c>
      <c r="L1037" s="3">
        <v>-0.24504510855195799</v>
      </c>
      <c r="M1037" s="4">
        <v>0.36609121230714697</v>
      </c>
    </row>
    <row r="1038" spans="1:13" x14ac:dyDescent="0.25">
      <c r="A1038" s="6" t="s">
        <v>3892</v>
      </c>
      <c r="B1038" s="6" t="s">
        <v>3892</v>
      </c>
      <c r="C1038" s="6" t="s">
        <v>3892</v>
      </c>
      <c r="D1038" s="6" t="s">
        <v>38</v>
      </c>
      <c r="E1038" s="6"/>
      <c r="F1038" s="6" t="s">
        <v>20</v>
      </c>
      <c r="G1038" s="5">
        <v>1062993</v>
      </c>
      <c r="H1038" s="3">
        <v>-7.1609784368859994E-2</v>
      </c>
      <c r="I1038" s="4">
        <v>0.56616196130865704</v>
      </c>
      <c r="J1038" s="3">
        <v>2.1677230559588201E-2</v>
      </c>
      <c r="K1038" s="4">
        <v>0.95994360282124302</v>
      </c>
      <c r="L1038" s="3">
        <v>-0.55476117029930305</v>
      </c>
      <c r="M1038" s="2">
        <v>2.09237861975608E-3</v>
      </c>
    </row>
    <row r="1039" spans="1:13" x14ac:dyDescent="0.25">
      <c r="A1039" s="6" t="s">
        <v>7600</v>
      </c>
      <c r="B1039" s="6" t="s">
        <v>7601</v>
      </c>
      <c r="C1039" s="6" t="s">
        <v>7600</v>
      </c>
      <c r="D1039" s="6" t="s">
        <v>3353</v>
      </c>
      <c r="E1039" s="6" t="s">
        <v>3068</v>
      </c>
      <c r="F1039" s="6" t="s">
        <v>97</v>
      </c>
      <c r="G1039" s="5">
        <v>1062989</v>
      </c>
      <c r="H1039" s="1">
        <v>3.2009500451314099</v>
      </c>
      <c r="I1039" s="2">
        <v>5.81020845289057E-188</v>
      </c>
      <c r="J1039" s="3">
        <v>0.170049936352863</v>
      </c>
      <c r="K1039" s="4">
        <v>0.56061297511657004</v>
      </c>
      <c r="L1039" s="3">
        <v>0.39515454036123598</v>
      </c>
      <c r="M1039" s="4">
        <v>6.20656256689682E-2</v>
      </c>
    </row>
    <row r="1040" spans="1:13" x14ac:dyDescent="0.25">
      <c r="A1040" s="6" t="s">
        <v>4146</v>
      </c>
      <c r="B1040" s="6" t="s">
        <v>4146</v>
      </c>
      <c r="C1040" s="6" t="s">
        <v>4146</v>
      </c>
      <c r="D1040" s="6" t="s">
        <v>4147</v>
      </c>
      <c r="E1040" s="6" t="s">
        <v>2707</v>
      </c>
      <c r="F1040" s="6" t="s">
        <v>66</v>
      </c>
      <c r="G1040" s="5">
        <v>1062986</v>
      </c>
      <c r="H1040" s="3">
        <v>-3.8705958931682098E-2</v>
      </c>
      <c r="I1040" s="4">
        <v>0.68758592991285705</v>
      </c>
      <c r="J1040" s="3">
        <v>9.2364698060559705E-2</v>
      </c>
      <c r="K1040" s="4">
        <v>0.58937349745373002</v>
      </c>
      <c r="L1040" s="3">
        <v>-8.9313072120308895E-2</v>
      </c>
      <c r="M1040" s="4">
        <v>0.67006628728325301</v>
      </c>
    </row>
    <row r="1041" spans="1:13" x14ac:dyDescent="0.25">
      <c r="A1041" s="6" t="s">
        <v>4037</v>
      </c>
      <c r="B1041" s="6" t="s">
        <v>4038</v>
      </c>
      <c r="C1041" s="6" t="s">
        <v>4037</v>
      </c>
      <c r="D1041" s="6" t="s">
        <v>3866</v>
      </c>
      <c r="E1041" s="6" t="s">
        <v>3867</v>
      </c>
      <c r="F1041" s="6" t="s">
        <v>215</v>
      </c>
      <c r="G1041" s="5">
        <v>1062979</v>
      </c>
      <c r="H1041" s="3">
        <v>-5.0892637940601497E-2</v>
      </c>
      <c r="I1041" s="4">
        <v>0.61427516636520096</v>
      </c>
      <c r="J1041" s="3">
        <v>1.67871586169559E-2</v>
      </c>
      <c r="K1041" s="4">
        <v>0.95335242900028605</v>
      </c>
      <c r="L1041" s="3">
        <v>-0.241811938320668</v>
      </c>
      <c r="M1041" s="4">
        <v>0.26003054014925903</v>
      </c>
    </row>
    <row r="1042" spans="1:13" x14ac:dyDescent="0.25">
      <c r="A1042" s="6" t="s">
        <v>6220</v>
      </c>
      <c r="B1042" s="6" t="s">
        <v>6221</v>
      </c>
      <c r="C1042" s="6" t="s">
        <v>6220</v>
      </c>
      <c r="D1042" s="6" t="s">
        <v>6222</v>
      </c>
      <c r="E1042" s="6" t="s">
        <v>6223</v>
      </c>
      <c r="F1042" s="6" t="s">
        <v>14</v>
      </c>
      <c r="G1042" s="5">
        <v>1062978</v>
      </c>
      <c r="H1042" s="3">
        <v>0.35396836726953901</v>
      </c>
      <c r="I1042" s="2">
        <v>6.41735805609977E-4</v>
      </c>
      <c r="J1042" s="3">
        <v>0.22457546450202401</v>
      </c>
      <c r="K1042" s="4">
        <v>0.21637337677666199</v>
      </c>
      <c r="L1042" s="3">
        <v>0.25124043118452399</v>
      </c>
      <c r="M1042" s="4">
        <v>9.8930913560038594E-2</v>
      </c>
    </row>
    <row r="1043" spans="1:13" x14ac:dyDescent="0.25">
      <c r="A1043" s="6" t="s">
        <v>6963</v>
      </c>
      <c r="B1043" s="6" t="s">
        <v>6964</v>
      </c>
      <c r="C1043" s="6" t="s">
        <v>6963</v>
      </c>
      <c r="D1043" s="6" t="s">
        <v>6965</v>
      </c>
      <c r="E1043" s="6" t="s">
        <v>305</v>
      </c>
      <c r="F1043" s="6" t="s">
        <v>14</v>
      </c>
      <c r="G1043" s="5">
        <v>1062977</v>
      </c>
      <c r="H1043" s="3">
        <v>0.67047261322459195</v>
      </c>
      <c r="I1043" s="2">
        <v>1.7765841518517E-12</v>
      </c>
      <c r="J1043" s="3">
        <v>0.21394645943217799</v>
      </c>
      <c r="K1043" s="4">
        <v>0.213769129087968</v>
      </c>
      <c r="L1043" s="3">
        <v>0.147237823826631</v>
      </c>
      <c r="M1043" s="4">
        <v>0.48341325034268201</v>
      </c>
    </row>
    <row r="1044" spans="1:13" x14ac:dyDescent="0.25">
      <c r="A1044" s="6" t="s">
        <v>7181</v>
      </c>
      <c r="B1044" s="6" t="s">
        <v>7181</v>
      </c>
      <c r="C1044" s="6" t="s">
        <v>7181</v>
      </c>
      <c r="D1044" s="6" t="s">
        <v>7182</v>
      </c>
      <c r="E1044" s="6" t="s">
        <v>7183</v>
      </c>
      <c r="F1044" s="6" t="s">
        <v>14</v>
      </c>
      <c r="G1044" s="5">
        <v>1062968</v>
      </c>
      <c r="H1044" s="3">
        <v>0.89526390213870999</v>
      </c>
      <c r="I1044" s="2">
        <v>7.18637704503493E-13</v>
      </c>
      <c r="J1044" s="3">
        <v>0.178147305658137</v>
      </c>
      <c r="K1044" s="4">
        <v>0.52567108242121396</v>
      </c>
      <c r="L1044" s="3">
        <v>-9.7939946381357104E-4</v>
      </c>
      <c r="M1044" s="4">
        <v>0.99778118433907803</v>
      </c>
    </row>
    <row r="1045" spans="1:13" x14ac:dyDescent="0.25">
      <c r="A1045" s="6" t="s">
        <v>7591</v>
      </c>
      <c r="B1045" s="6" t="s">
        <v>7592</v>
      </c>
      <c r="C1045" s="6" t="s">
        <v>7591</v>
      </c>
      <c r="D1045" s="6" t="s">
        <v>7038</v>
      </c>
      <c r="E1045" s="6" t="s">
        <v>185</v>
      </c>
      <c r="F1045" s="6" t="s">
        <v>97</v>
      </c>
      <c r="G1045" s="5">
        <v>1062967</v>
      </c>
      <c r="H1045" s="1">
        <v>2.86087885600169</v>
      </c>
      <c r="I1045" s="2">
        <v>3.5660165366309801E-183</v>
      </c>
      <c r="J1045" s="1">
        <v>-1.6605093235846899</v>
      </c>
      <c r="K1045" s="2">
        <v>1.1039591542743499E-46</v>
      </c>
      <c r="L1045" s="1">
        <v>-1.95261322344526</v>
      </c>
      <c r="M1045" s="2">
        <v>6.3533656501637998E-34</v>
      </c>
    </row>
    <row r="1046" spans="1:13" x14ac:dyDescent="0.25">
      <c r="A1046" s="6" t="s">
        <v>3288</v>
      </c>
      <c r="B1046" s="6" t="s">
        <v>3289</v>
      </c>
      <c r="C1046" s="6" t="s">
        <v>3288</v>
      </c>
      <c r="D1046" s="6" t="s">
        <v>3290</v>
      </c>
      <c r="E1046" s="6" t="s">
        <v>3291</v>
      </c>
      <c r="F1046" s="6" t="s">
        <v>287</v>
      </c>
      <c r="G1046" s="5">
        <v>1062966</v>
      </c>
      <c r="H1046" s="3">
        <v>-0.153385146993085</v>
      </c>
      <c r="I1046" s="4">
        <v>8.1119980445067394E-2</v>
      </c>
      <c r="J1046" s="3">
        <v>0.12461345120376099</v>
      </c>
      <c r="K1046" s="4">
        <v>0.35644281870502398</v>
      </c>
      <c r="L1046" s="3">
        <v>-0.166951049572928</v>
      </c>
      <c r="M1046" s="4">
        <v>0.449234818015882</v>
      </c>
    </row>
    <row r="1047" spans="1:13" x14ac:dyDescent="0.25">
      <c r="A1047" s="6" t="s">
        <v>1753</v>
      </c>
      <c r="B1047" s="6" t="s">
        <v>1753</v>
      </c>
      <c r="C1047" s="6" t="s">
        <v>1753</v>
      </c>
      <c r="D1047" s="6" t="s">
        <v>1412</v>
      </c>
      <c r="E1047" s="6"/>
      <c r="F1047" s="6" t="s">
        <v>20</v>
      </c>
      <c r="G1047" s="5">
        <v>1062964</v>
      </c>
      <c r="H1047" s="3">
        <v>-0.47334034231564798</v>
      </c>
      <c r="I1047" s="2">
        <v>2.3774547194706898E-3</v>
      </c>
      <c r="J1047" s="3">
        <v>-0.18433317833670701</v>
      </c>
      <c r="K1047" s="4">
        <v>0.59751221681070199</v>
      </c>
      <c r="L1047" s="3">
        <v>0.36837542796901201</v>
      </c>
      <c r="M1047" s="4">
        <v>0.58389410400571395</v>
      </c>
    </row>
    <row r="1048" spans="1:13" x14ac:dyDescent="0.25">
      <c r="A1048" s="6" t="s">
        <v>6107</v>
      </c>
      <c r="B1048" s="6" t="s">
        <v>6107</v>
      </c>
      <c r="C1048" s="6" t="s">
        <v>6107</v>
      </c>
      <c r="D1048" s="6" t="s">
        <v>38</v>
      </c>
      <c r="E1048" s="6" t="s">
        <v>1002</v>
      </c>
      <c r="F1048" s="6" t="s">
        <v>215</v>
      </c>
      <c r="G1048" s="5">
        <v>1062957</v>
      </c>
      <c r="H1048" s="3">
        <v>0.31318012278186902</v>
      </c>
      <c r="I1048" s="2">
        <v>3.4868301082623902E-3</v>
      </c>
      <c r="J1048" s="3">
        <v>6.61901376773599E-2</v>
      </c>
      <c r="K1048" s="4">
        <v>0.81870519841306399</v>
      </c>
      <c r="L1048" s="3">
        <v>0.15984341897589899</v>
      </c>
      <c r="M1048" s="4">
        <v>0.40934521529225498</v>
      </c>
    </row>
    <row r="1049" spans="1:13" x14ac:dyDescent="0.25">
      <c r="A1049" s="6" t="s">
        <v>3164</v>
      </c>
      <c r="B1049" s="6" t="s">
        <v>3164</v>
      </c>
      <c r="C1049" s="6" t="s">
        <v>3164</v>
      </c>
      <c r="D1049" s="6" t="s">
        <v>3165</v>
      </c>
      <c r="E1049" s="6" t="s">
        <v>3166</v>
      </c>
      <c r="F1049" s="6" t="s">
        <v>40</v>
      </c>
      <c r="G1049" s="5">
        <v>1062958</v>
      </c>
      <c r="H1049" s="3">
        <v>-0.17066175440477599</v>
      </c>
      <c r="I1049" s="4">
        <v>0.102029442437145</v>
      </c>
      <c r="J1049" s="3">
        <v>-6.6319195220846103E-2</v>
      </c>
      <c r="K1049" s="4">
        <v>0.81632823017271805</v>
      </c>
      <c r="L1049" s="3">
        <v>-0.23259290741757899</v>
      </c>
      <c r="M1049" s="4">
        <v>0.27713306602187099</v>
      </c>
    </row>
    <row r="1050" spans="1:13" x14ac:dyDescent="0.25">
      <c r="A1050" s="6" t="s">
        <v>4461</v>
      </c>
      <c r="B1050" s="6" t="s">
        <v>4461</v>
      </c>
      <c r="C1050" s="6" t="s">
        <v>4461</v>
      </c>
      <c r="D1050" s="6" t="s">
        <v>2002</v>
      </c>
      <c r="E1050" s="6" t="s">
        <v>1857</v>
      </c>
      <c r="F1050" s="6" t="s">
        <v>66</v>
      </c>
      <c r="G1050" s="5">
        <v>1062956</v>
      </c>
      <c r="H1050" s="3">
        <v>1.32366170266885E-2</v>
      </c>
      <c r="I1050" s="4">
        <v>0.90500887106497696</v>
      </c>
      <c r="J1050" s="3">
        <v>7.2267848485417603E-3</v>
      </c>
      <c r="K1050" s="4">
        <v>0.98553725590388697</v>
      </c>
      <c r="L1050" s="3">
        <v>-0.199170619441223</v>
      </c>
      <c r="M1050" s="4">
        <v>0.24348397476589601</v>
      </c>
    </row>
    <row r="1051" spans="1:13" x14ac:dyDescent="0.25">
      <c r="A1051" s="6" t="s">
        <v>5996</v>
      </c>
      <c r="B1051" s="6" t="s">
        <v>5996</v>
      </c>
      <c r="C1051" s="6" t="s">
        <v>5996</v>
      </c>
      <c r="D1051" s="6" t="s">
        <v>154</v>
      </c>
      <c r="E1051" s="6" t="s">
        <v>5997</v>
      </c>
      <c r="F1051" s="6" t="s">
        <v>92</v>
      </c>
      <c r="G1051" s="5">
        <v>1062949</v>
      </c>
      <c r="H1051" s="3">
        <v>0.28005169851088801</v>
      </c>
      <c r="I1051" s="2">
        <v>1.6056469416420499E-2</v>
      </c>
      <c r="J1051" s="3">
        <v>8.86044748415242E-2</v>
      </c>
      <c r="K1051" s="4">
        <v>0.71829329447485102</v>
      </c>
      <c r="L1051" s="3">
        <v>-0.14622671663629899</v>
      </c>
      <c r="M1051" s="4">
        <v>0.607896306386428</v>
      </c>
    </row>
    <row r="1052" spans="1:13" x14ac:dyDescent="0.25">
      <c r="A1052" s="6" t="s">
        <v>7627</v>
      </c>
      <c r="B1052" s="6" t="s">
        <v>7628</v>
      </c>
      <c r="C1052" s="6" t="s">
        <v>7627</v>
      </c>
      <c r="D1052" s="6" t="s">
        <v>1874</v>
      </c>
      <c r="E1052" s="6" t="s">
        <v>981</v>
      </c>
      <c r="F1052" s="6" t="s">
        <v>9</v>
      </c>
      <c r="G1052" s="5">
        <v>1062948</v>
      </c>
      <c r="H1052" s="1">
        <v>6.1532860132412504</v>
      </c>
      <c r="I1052" s="2">
        <v>0</v>
      </c>
      <c r="J1052" s="3">
        <v>0.14509406872553801</v>
      </c>
      <c r="K1052" s="4">
        <v>0.423719892257303</v>
      </c>
      <c r="L1052" s="3">
        <v>9.0325046605735093E-2</v>
      </c>
      <c r="M1052" s="4">
        <v>0.65725158632407799</v>
      </c>
    </row>
    <row r="1053" spans="1:13" x14ac:dyDescent="0.25">
      <c r="A1053" s="6" t="s">
        <v>7620</v>
      </c>
      <c r="B1053" s="6" t="s">
        <v>7621</v>
      </c>
      <c r="C1053" s="6" t="s">
        <v>7620</v>
      </c>
      <c r="D1053" s="6" t="s">
        <v>7618</v>
      </c>
      <c r="E1053" s="6" t="s">
        <v>7622</v>
      </c>
      <c r="F1053" s="6" t="s">
        <v>9</v>
      </c>
      <c r="G1053" s="5">
        <v>1062947</v>
      </c>
      <c r="H1053" s="1">
        <v>4.9969646408681401</v>
      </c>
      <c r="I1053" s="2">
        <v>0</v>
      </c>
      <c r="J1053" s="3">
        <v>0.10918518798189999</v>
      </c>
      <c r="K1053" s="4">
        <v>0.69587033789823405</v>
      </c>
      <c r="L1053" s="3">
        <v>0.17146966401612601</v>
      </c>
      <c r="M1053" s="4">
        <v>0.48623928271125599</v>
      </c>
    </row>
    <row r="1054" spans="1:13" x14ac:dyDescent="0.25">
      <c r="A1054" s="6" t="s">
        <v>7616</v>
      </c>
      <c r="B1054" s="6" t="s">
        <v>7617</v>
      </c>
      <c r="C1054" s="6" t="s">
        <v>7616</v>
      </c>
      <c r="D1054" s="6" t="s">
        <v>7618</v>
      </c>
      <c r="E1054" s="6" t="s">
        <v>7619</v>
      </c>
      <c r="F1054" s="6" t="s">
        <v>9</v>
      </c>
      <c r="G1054" s="5">
        <v>1062936</v>
      </c>
      <c r="H1054" s="1">
        <v>4.7889216137586903</v>
      </c>
      <c r="I1054" s="2">
        <v>0</v>
      </c>
      <c r="J1054" s="3">
        <v>6.4690282688665501E-2</v>
      </c>
      <c r="K1054" s="4">
        <v>0.83218384804768497</v>
      </c>
      <c r="L1054" s="3">
        <v>0.14580844668707499</v>
      </c>
      <c r="M1054" s="4">
        <v>0.50798783259985103</v>
      </c>
    </row>
    <row r="1055" spans="1:13" x14ac:dyDescent="0.25">
      <c r="A1055" s="6" t="s">
        <v>7613</v>
      </c>
      <c r="B1055" s="6" t="s">
        <v>7614</v>
      </c>
      <c r="C1055" s="6" t="s">
        <v>7613</v>
      </c>
      <c r="D1055" s="6" t="s">
        <v>7611</v>
      </c>
      <c r="E1055" s="6" t="s">
        <v>7615</v>
      </c>
      <c r="F1055" s="6" t="s">
        <v>9</v>
      </c>
      <c r="G1055" s="5">
        <v>1062935</v>
      </c>
      <c r="H1055" s="1">
        <v>4.7858670226211002</v>
      </c>
      <c r="I1055" s="2">
        <v>0</v>
      </c>
      <c r="J1055" s="3">
        <v>1.9709781243067399E-2</v>
      </c>
      <c r="K1055" s="4">
        <v>0.95994360282124302</v>
      </c>
      <c r="L1055" s="3">
        <v>3.7938178220201797E-2</v>
      </c>
      <c r="M1055" s="4">
        <v>0.86922164753645903</v>
      </c>
    </row>
    <row r="1056" spans="1:13" x14ac:dyDescent="0.25">
      <c r="A1056" s="6" t="s">
        <v>7609</v>
      </c>
      <c r="B1056" s="6" t="s">
        <v>7610</v>
      </c>
      <c r="C1056" s="6" t="s">
        <v>7609</v>
      </c>
      <c r="D1056" s="6" t="s">
        <v>7611</v>
      </c>
      <c r="E1056" s="6" t="s">
        <v>7612</v>
      </c>
      <c r="F1056" s="6" t="s">
        <v>9</v>
      </c>
      <c r="G1056" s="5">
        <v>1062934</v>
      </c>
      <c r="H1056" s="1">
        <v>4.5780933485618904</v>
      </c>
      <c r="I1056" s="2">
        <v>0</v>
      </c>
      <c r="J1056" s="3">
        <v>0.152311190216186</v>
      </c>
      <c r="K1056" s="4">
        <v>0.43840691010866101</v>
      </c>
      <c r="L1056" s="3">
        <v>-2.4722526832910801E-2</v>
      </c>
      <c r="M1056" s="4">
        <v>0.91120722092738304</v>
      </c>
    </row>
    <row r="1057" spans="1:13" x14ac:dyDescent="0.25">
      <c r="A1057" s="6" t="s">
        <v>4242</v>
      </c>
      <c r="B1057" s="6" t="s">
        <v>4242</v>
      </c>
      <c r="C1057" s="6" t="s">
        <v>4242</v>
      </c>
      <c r="D1057" s="6" t="s">
        <v>1022</v>
      </c>
      <c r="E1057" s="6" t="s">
        <v>49</v>
      </c>
      <c r="F1057" s="6" t="s">
        <v>40</v>
      </c>
      <c r="G1057" s="5">
        <v>1062924</v>
      </c>
      <c r="H1057" s="3">
        <v>-2.3613328915297601E-2</v>
      </c>
      <c r="I1057" s="4">
        <v>0.82547138269120701</v>
      </c>
      <c r="J1057" s="3">
        <v>9.2331635847474794E-2</v>
      </c>
      <c r="K1057" s="4">
        <v>0.62742657089431697</v>
      </c>
      <c r="L1057" s="3">
        <v>0.101082748418915</v>
      </c>
      <c r="M1057" s="4">
        <v>0.67625661597102305</v>
      </c>
    </row>
    <row r="1058" spans="1:13" x14ac:dyDescent="0.25">
      <c r="A1058" s="6" t="s">
        <v>1743</v>
      </c>
      <c r="B1058" s="6" t="s">
        <v>1743</v>
      </c>
      <c r="C1058" s="6" t="s">
        <v>1743</v>
      </c>
      <c r="D1058" s="6" t="s">
        <v>1744</v>
      </c>
      <c r="E1058" s="6" t="s">
        <v>1745</v>
      </c>
      <c r="F1058" s="6" t="s">
        <v>334</v>
      </c>
      <c r="G1058" s="5">
        <v>1062923</v>
      </c>
      <c r="H1058" s="3">
        <v>-0.47427950906653998</v>
      </c>
      <c r="I1058" s="2">
        <v>3.2061935135419402E-4</v>
      </c>
      <c r="J1058" s="3">
        <v>-4.0772579351590697E-2</v>
      </c>
      <c r="K1058" s="4">
        <v>0.92649999744462097</v>
      </c>
      <c r="L1058" s="3">
        <v>-0.31009889973277199</v>
      </c>
      <c r="M1058" s="4">
        <v>0.24097877295467199</v>
      </c>
    </row>
    <row r="1059" spans="1:13" x14ac:dyDescent="0.25">
      <c r="A1059" s="6" t="s">
        <v>7117</v>
      </c>
      <c r="B1059" s="6" t="s">
        <v>7118</v>
      </c>
      <c r="C1059" s="6" t="s">
        <v>7117</v>
      </c>
      <c r="D1059" s="6" t="s">
        <v>7119</v>
      </c>
      <c r="E1059" s="6" t="s">
        <v>4972</v>
      </c>
      <c r="F1059" s="6" t="s">
        <v>54</v>
      </c>
      <c r="G1059" s="5">
        <v>1062922</v>
      </c>
      <c r="H1059" s="3">
        <v>0.80862466468985805</v>
      </c>
      <c r="I1059" s="2">
        <v>1.2198754218558899E-26</v>
      </c>
      <c r="J1059" s="3">
        <v>6.9629270863692E-2</v>
      </c>
      <c r="K1059" s="4">
        <v>0.68376832376788699</v>
      </c>
      <c r="L1059" s="3">
        <v>-3.0010734806646198E-2</v>
      </c>
      <c r="M1059" s="4">
        <v>0.89337248656809898</v>
      </c>
    </row>
    <row r="1060" spans="1:13" x14ac:dyDescent="0.25">
      <c r="A1060" s="6" t="s">
        <v>2618</v>
      </c>
      <c r="B1060" s="6" t="s">
        <v>2619</v>
      </c>
      <c r="C1060" s="6" t="s">
        <v>2618</v>
      </c>
      <c r="D1060" s="6" t="s">
        <v>2620</v>
      </c>
      <c r="E1060" s="6" t="s">
        <v>2621</v>
      </c>
      <c r="F1060" s="6" t="s">
        <v>14</v>
      </c>
      <c r="G1060" s="5">
        <v>1062916</v>
      </c>
      <c r="H1060" s="3">
        <v>-0.26467655312439298</v>
      </c>
      <c r="I1060" s="2">
        <v>1.64201914037826E-3</v>
      </c>
      <c r="J1060" s="3">
        <v>0.109245265813451</v>
      </c>
      <c r="K1060" s="4">
        <v>0.42609126229238398</v>
      </c>
      <c r="L1060" s="3">
        <v>-0.25628816971920798</v>
      </c>
      <c r="M1060" s="2">
        <v>4.3253898594751199E-2</v>
      </c>
    </row>
    <row r="1061" spans="1:13" x14ac:dyDescent="0.25">
      <c r="A1061" s="6" t="s">
        <v>1784</v>
      </c>
      <c r="B1061" s="6" t="s">
        <v>1785</v>
      </c>
      <c r="C1061" s="6" t="s">
        <v>1784</v>
      </c>
      <c r="D1061" s="6" t="s">
        <v>1786</v>
      </c>
      <c r="E1061" s="6" t="s">
        <v>1787</v>
      </c>
      <c r="F1061" s="6" t="s">
        <v>14</v>
      </c>
      <c r="G1061" s="5">
        <v>1062915</v>
      </c>
      <c r="H1061" s="3">
        <v>-0.45756480522802701</v>
      </c>
      <c r="I1061" s="2">
        <v>3.5116505976542901E-7</v>
      </c>
      <c r="J1061" s="3">
        <v>0.120214676691211</v>
      </c>
      <c r="K1061" s="4">
        <v>0.38733512963045802</v>
      </c>
      <c r="L1061" s="3">
        <v>-0.15157307097585501</v>
      </c>
      <c r="M1061" s="4">
        <v>0.51345617997473303</v>
      </c>
    </row>
    <row r="1062" spans="1:13" x14ac:dyDescent="0.25">
      <c r="A1062" s="6" t="s">
        <v>4350</v>
      </c>
      <c r="B1062" s="6" t="s">
        <v>4350</v>
      </c>
      <c r="C1062" s="6" t="s">
        <v>4350</v>
      </c>
      <c r="D1062" s="6" t="s">
        <v>4351</v>
      </c>
      <c r="E1062" s="6" t="s">
        <v>659</v>
      </c>
      <c r="F1062" s="6" t="s">
        <v>215</v>
      </c>
      <c r="G1062" s="5">
        <v>1062914</v>
      </c>
      <c r="H1062" s="3">
        <v>-4.98604507100663E-3</v>
      </c>
      <c r="I1062" s="4">
        <v>0.95903248150971998</v>
      </c>
      <c r="J1062" s="3">
        <v>7.6361975801706602E-2</v>
      </c>
      <c r="K1062" s="4">
        <v>0.67429694039225596</v>
      </c>
      <c r="L1062" s="3">
        <v>-4.2892089047422297E-2</v>
      </c>
      <c r="M1062" s="4">
        <v>0.86288892578570398</v>
      </c>
    </row>
    <row r="1063" spans="1:13" x14ac:dyDescent="0.25">
      <c r="A1063" s="6" t="s">
        <v>4201</v>
      </c>
      <c r="B1063" s="6" t="s">
        <v>4201</v>
      </c>
      <c r="C1063" s="6" t="s">
        <v>4201</v>
      </c>
      <c r="D1063" s="6" t="s">
        <v>4202</v>
      </c>
      <c r="E1063" s="6" t="s">
        <v>659</v>
      </c>
      <c r="F1063" s="6" t="s">
        <v>215</v>
      </c>
      <c r="G1063" s="5">
        <v>1062905</v>
      </c>
      <c r="H1063" s="3">
        <v>-2.9801874947959699E-2</v>
      </c>
      <c r="I1063" s="4">
        <v>0.75672418140011</v>
      </c>
      <c r="J1063" s="3">
        <v>2.7893508231848999E-2</v>
      </c>
      <c r="K1063" s="4">
        <v>0.89953542677963705</v>
      </c>
      <c r="L1063" s="3">
        <v>-0.13970052612941</v>
      </c>
      <c r="M1063" s="4">
        <v>0.54634218115268696</v>
      </c>
    </row>
    <row r="1064" spans="1:13" x14ac:dyDescent="0.25">
      <c r="A1064" s="6" t="s">
        <v>3326</v>
      </c>
      <c r="B1064" s="6" t="s">
        <v>3326</v>
      </c>
      <c r="C1064" s="6" t="s">
        <v>3326</v>
      </c>
      <c r="D1064" s="6" t="s">
        <v>154</v>
      </c>
      <c r="E1064" s="6" t="s">
        <v>3327</v>
      </c>
      <c r="F1064" s="6" t="s">
        <v>92</v>
      </c>
      <c r="G1064" s="5">
        <v>1062904</v>
      </c>
      <c r="H1064" s="3">
        <v>-0.14761238985436501</v>
      </c>
      <c r="I1064" s="4">
        <v>0.11059785333620099</v>
      </c>
      <c r="J1064" s="3">
        <v>2.0491292204965001E-2</v>
      </c>
      <c r="K1064" s="4">
        <v>0.93611280526927898</v>
      </c>
      <c r="L1064" s="3">
        <v>-0.32799953840401003</v>
      </c>
      <c r="M1064" s="4">
        <v>5.13378933983775E-2</v>
      </c>
    </row>
    <row r="1065" spans="1:13" x14ac:dyDescent="0.25">
      <c r="A1065" s="6" t="s">
        <v>1305</v>
      </c>
      <c r="B1065" s="6" t="s">
        <v>1306</v>
      </c>
      <c r="C1065" s="6" t="s">
        <v>1305</v>
      </c>
      <c r="D1065" s="6" t="s">
        <v>1307</v>
      </c>
      <c r="E1065" s="6" t="s">
        <v>1308</v>
      </c>
      <c r="F1065" s="6" t="s">
        <v>215</v>
      </c>
      <c r="G1065" s="5">
        <v>1062903</v>
      </c>
      <c r="H1065" s="3">
        <v>-0.59038666818060304</v>
      </c>
      <c r="I1065" s="2">
        <v>8.3713191500216306E-11</v>
      </c>
      <c r="J1065" s="3">
        <v>1.53711418044524E-2</v>
      </c>
      <c r="K1065" s="4">
        <v>0.96234963817777996</v>
      </c>
      <c r="L1065" s="3">
        <v>-0.306913769332957</v>
      </c>
      <c r="M1065" s="4">
        <v>0.13658970363913001</v>
      </c>
    </row>
    <row r="1066" spans="1:13" x14ac:dyDescent="0.25">
      <c r="A1066" s="6" t="s">
        <v>6556</v>
      </c>
      <c r="B1066" s="6" t="s">
        <v>6557</v>
      </c>
      <c r="C1066" s="6" t="s">
        <v>6556</v>
      </c>
      <c r="D1066" s="6" t="s">
        <v>6558</v>
      </c>
      <c r="E1066" s="6" t="s">
        <v>3193</v>
      </c>
      <c r="F1066" s="6" t="s">
        <v>9</v>
      </c>
      <c r="G1066" s="5">
        <v>1062896</v>
      </c>
      <c r="H1066" s="3">
        <v>0.46977447055619498</v>
      </c>
      <c r="I1066" s="2">
        <v>3.1811920190295998E-9</v>
      </c>
      <c r="J1066" s="3">
        <v>7.25409463414627E-2</v>
      </c>
      <c r="K1066" s="4">
        <v>0.71745812450170798</v>
      </c>
      <c r="L1066" s="3">
        <v>0.133154745853065</v>
      </c>
      <c r="M1066" s="4">
        <v>0.49840973663735999</v>
      </c>
    </row>
    <row r="1067" spans="1:13" x14ac:dyDescent="0.25">
      <c r="A1067" s="6" t="s">
        <v>4872</v>
      </c>
      <c r="B1067" s="6" t="s">
        <v>4872</v>
      </c>
      <c r="C1067" s="6" t="s">
        <v>4872</v>
      </c>
      <c r="D1067" s="6" t="s">
        <v>4873</v>
      </c>
      <c r="E1067" s="6" t="s">
        <v>4874</v>
      </c>
      <c r="F1067" s="6" t="s">
        <v>92</v>
      </c>
      <c r="G1067" s="5">
        <v>1062895</v>
      </c>
      <c r="H1067" s="3">
        <v>7.2858715197573698E-2</v>
      </c>
      <c r="I1067" s="4">
        <v>0.468401097944522</v>
      </c>
      <c r="J1067" s="3">
        <v>0.12143923898936</v>
      </c>
      <c r="K1067" s="4">
        <v>0.42609126229238398</v>
      </c>
      <c r="L1067" s="3">
        <v>1.5482568789111599E-2</v>
      </c>
      <c r="M1067" s="4">
        <v>0.95513279531531103</v>
      </c>
    </row>
    <row r="1068" spans="1:13" x14ac:dyDescent="0.25">
      <c r="A1068" s="6" t="s">
        <v>1545</v>
      </c>
      <c r="B1068" s="6" t="s">
        <v>1545</v>
      </c>
      <c r="C1068" s="6" t="s">
        <v>1545</v>
      </c>
      <c r="D1068" s="6" t="s">
        <v>1546</v>
      </c>
      <c r="E1068" s="6" t="s">
        <v>1547</v>
      </c>
      <c r="F1068" s="6" t="s">
        <v>215</v>
      </c>
      <c r="G1068" s="5">
        <v>1062893</v>
      </c>
      <c r="H1068" s="3">
        <v>-0.51753078715202505</v>
      </c>
      <c r="I1068" s="2">
        <v>3.3525463331312303E-11</v>
      </c>
      <c r="J1068" s="3">
        <v>1.0527161557814401E-2</v>
      </c>
      <c r="K1068" s="4">
        <v>0.96443830496687699</v>
      </c>
      <c r="L1068" s="3">
        <v>-0.43860933261358898</v>
      </c>
      <c r="M1068" s="2">
        <v>1.1364945101346301E-2</v>
      </c>
    </row>
    <row r="1069" spans="1:13" x14ac:dyDescent="0.25">
      <c r="A1069" s="6" t="s">
        <v>1096</v>
      </c>
      <c r="B1069" s="6" t="s">
        <v>1097</v>
      </c>
      <c r="C1069" s="6" t="s">
        <v>1096</v>
      </c>
      <c r="D1069" s="6" t="s">
        <v>1098</v>
      </c>
      <c r="E1069" s="6" t="s">
        <v>623</v>
      </c>
      <c r="F1069" s="6" t="s">
        <v>334</v>
      </c>
      <c r="G1069" s="5">
        <v>1062796</v>
      </c>
      <c r="H1069" s="3">
        <v>-0.68238282018532104</v>
      </c>
      <c r="I1069" s="4">
        <v>0.120962567145232</v>
      </c>
      <c r="J1069" s="3">
        <v>-0.297676484901649</v>
      </c>
      <c r="K1069" s="4">
        <v>1</v>
      </c>
      <c r="L1069" s="3">
        <v>0.76575501865566897</v>
      </c>
      <c r="M1069" s="4">
        <v>1</v>
      </c>
    </row>
    <row r="1070" spans="1:13" x14ac:dyDescent="0.25">
      <c r="A1070" s="6" t="s">
        <v>4566</v>
      </c>
      <c r="B1070" s="6" t="s">
        <v>4566</v>
      </c>
      <c r="C1070" s="6" t="s">
        <v>4566</v>
      </c>
      <c r="D1070" s="6" t="s">
        <v>4567</v>
      </c>
      <c r="E1070" s="6" t="s">
        <v>1882</v>
      </c>
      <c r="F1070" s="6" t="s">
        <v>273</v>
      </c>
      <c r="G1070" s="5">
        <v>1062790</v>
      </c>
      <c r="H1070" s="3">
        <v>3.3644547879034897E-2</v>
      </c>
      <c r="I1070" s="4">
        <v>0.93105278013755499</v>
      </c>
      <c r="J1070" s="3">
        <v>0.113877920204094</v>
      </c>
      <c r="K1070" s="4">
        <v>1</v>
      </c>
      <c r="L1070" s="3">
        <v>0.24900704343455299</v>
      </c>
      <c r="M1070" s="4">
        <v>1</v>
      </c>
    </row>
    <row r="1071" spans="1:13" x14ac:dyDescent="0.25">
      <c r="A1071" s="6" t="s">
        <v>1191</v>
      </c>
      <c r="B1071" s="6" t="s">
        <v>1191</v>
      </c>
      <c r="C1071" s="6" t="s">
        <v>1191</v>
      </c>
      <c r="D1071" s="6" t="s">
        <v>1192</v>
      </c>
      <c r="E1071" s="6" t="s">
        <v>1193</v>
      </c>
      <c r="F1071" s="6" t="s">
        <v>66</v>
      </c>
      <c r="G1071" s="5">
        <v>1062789</v>
      </c>
      <c r="H1071" s="3">
        <v>-0.64284683928893704</v>
      </c>
      <c r="I1071" s="2">
        <v>6.6464205543578904E-3</v>
      </c>
      <c r="J1071" s="3">
        <v>-0.115920073718892</v>
      </c>
      <c r="K1071" s="4">
        <v>0.87043302579415804</v>
      </c>
      <c r="L1071" s="3">
        <v>0.70348018598006301</v>
      </c>
      <c r="M1071" s="4">
        <v>0.42261019859490201</v>
      </c>
    </row>
    <row r="1072" spans="1:13" x14ac:dyDescent="0.25">
      <c r="A1072" s="6" t="s">
        <v>6542</v>
      </c>
      <c r="B1072" s="6" t="s">
        <v>6542</v>
      </c>
      <c r="C1072" s="6" t="s">
        <v>6542</v>
      </c>
      <c r="D1072" s="6" t="s">
        <v>38</v>
      </c>
      <c r="E1072" s="6"/>
      <c r="F1072" s="6" t="s">
        <v>20</v>
      </c>
      <c r="G1072" s="5">
        <v>1062788</v>
      </c>
      <c r="H1072" s="3">
        <v>0.46076573368117102</v>
      </c>
      <c r="I1072" s="2">
        <v>1.96626612661851E-4</v>
      </c>
      <c r="J1072" s="3">
        <v>0.10476609974979301</v>
      </c>
      <c r="K1072" s="4">
        <v>0.723890717795169</v>
      </c>
      <c r="L1072" s="3">
        <v>0.17822823513566599</v>
      </c>
      <c r="M1072" s="4">
        <v>0.47586097859145399</v>
      </c>
    </row>
    <row r="1073" spans="1:13" x14ac:dyDescent="0.25">
      <c r="A1073" s="6" t="s">
        <v>2844</v>
      </c>
      <c r="B1073" s="6" t="s">
        <v>2844</v>
      </c>
      <c r="C1073" s="6" t="s">
        <v>2844</v>
      </c>
      <c r="D1073" s="6" t="s">
        <v>198</v>
      </c>
      <c r="E1073" s="6" t="s">
        <v>1690</v>
      </c>
      <c r="F1073" s="6" t="s">
        <v>287</v>
      </c>
      <c r="G1073" s="5">
        <v>1062779</v>
      </c>
      <c r="H1073" s="3">
        <v>-0.22725664981724999</v>
      </c>
      <c r="I1073" s="2">
        <v>1.08566960991359E-2</v>
      </c>
      <c r="J1073" s="3">
        <v>-3.4191824619136897E-2</v>
      </c>
      <c r="K1073" s="4">
        <v>0.89332685873523898</v>
      </c>
      <c r="L1073" s="3">
        <v>-0.71400680417117401</v>
      </c>
      <c r="M1073" s="2">
        <v>6.0200304647896502E-6</v>
      </c>
    </row>
    <row r="1074" spans="1:13" x14ac:dyDescent="0.25">
      <c r="A1074" s="6" t="s">
        <v>5730</v>
      </c>
      <c r="B1074" s="6" t="s">
        <v>5730</v>
      </c>
      <c r="C1074" s="6" t="s">
        <v>5730</v>
      </c>
      <c r="D1074" s="6" t="s">
        <v>5665</v>
      </c>
      <c r="E1074" s="6" t="s">
        <v>5666</v>
      </c>
      <c r="F1074" s="6" t="s">
        <v>66</v>
      </c>
      <c r="G1074" s="5">
        <v>1062778</v>
      </c>
      <c r="H1074" s="3">
        <v>0.21367326582714899</v>
      </c>
      <c r="I1074" s="4">
        <v>0.19588680883710299</v>
      </c>
      <c r="J1074" s="3">
        <v>6.8936827888199007E-2</v>
      </c>
      <c r="K1074" s="4">
        <v>0.89332685873523898</v>
      </c>
      <c r="L1074" s="3">
        <v>0.221605930839787</v>
      </c>
      <c r="M1074" s="4">
        <v>0.49420042115290402</v>
      </c>
    </row>
    <row r="1075" spans="1:13" x14ac:dyDescent="0.25">
      <c r="A1075" s="6" t="s">
        <v>6600</v>
      </c>
      <c r="B1075" s="6" t="s">
        <v>6601</v>
      </c>
      <c r="C1075" s="6" t="s">
        <v>6600</v>
      </c>
      <c r="D1075" s="6" t="s">
        <v>1274</v>
      </c>
      <c r="E1075" s="6" t="s">
        <v>1275</v>
      </c>
      <c r="F1075" s="6" t="s">
        <v>170</v>
      </c>
      <c r="G1075" s="5">
        <v>1062777</v>
      </c>
      <c r="H1075" s="3">
        <v>0.48679796331535302</v>
      </c>
      <c r="I1075" s="2">
        <v>2.3005817724924501E-4</v>
      </c>
      <c r="J1075" s="3">
        <v>4.0851379667403598E-2</v>
      </c>
      <c r="K1075" s="4">
        <v>0.935523263728951</v>
      </c>
      <c r="L1075" s="3">
        <v>0.39969410828930102</v>
      </c>
      <c r="M1075" s="4">
        <v>7.7466991650585695E-2</v>
      </c>
    </row>
    <row r="1076" spans="1:13" x14ac:dyDescent="0.25">
      <c r="A1076" s="6" t="s">
        <v>6766</v>
      </c>
      <c r="B1076" s="6" t="s">
        <v>6767</v>
      </c>
      <c r="C1076" s="6" t="s">
        <v>6766</v>
      </c>
      <c r="D1076" s="6" t="s">
        <v>6768</v>
      </c>
      <c r="E1076" s="6" t="s">
        <v>6769</v>
      </c>
      <c r="F1076" s="6" t="s">
        <v>636</v>
      </c>
      <c r="G1076" s="5">
        <v>1062775</v>
      </c>
      <c r="H1076" s="3">
        <v>0.553647483784103</v>
      </c>
      <c r="I1076" s="2">
        <v>3.4737399717596501E-4</v>
      </c>
      <c r="J1076" s="3">
        <v>3.4997771950306601E-2</v>
      </c>
      <c r="K1076" s="4">
        <v>0.95994360282124302</v>
      </c>
      <c r="L1076" s="3">
        <v>0.427928149076442</v>
      </c>
      <c r="M1076" s="4">
        <v>0.15112871370452199</v>
      </c>
    </row>
    <row r="1077" spans="1:13" x14ac:dyDescent="0.25">
      <c r="A1077" s="6" t="s">
        <v>7584</v>
      </c>
      <c r="B1077" s="6" t="s">
        <v>7584</v>
      </c>
      <c r="C1077" s="6" t="s">
        <v>7584</v>
      </c>
      <c r="D1077" s="6" t="s">
        <v>7585</v>
      </c>
      <c r="E1077" s="6" t="s">
        <v>488</v>
      </c>
      <c r="F1077" s="6" t="s">
        <v>9</v>
      </c>
      <c r="G1077" s="5">
        <v>1062767</v>
      </c>
      <c r="H1077" s="1">
        <v>2.5468761053238498</v>
      </c>
      <c r="I1077" s="2">
        <v>2.66663343389755E-54</v>
      </c>
      <c r="J1077" s="3">
        <v>-0.17043136617886001</v>
      </c>
      <c r="K1077" s="4">
        <v>0.71525278362308697</v>
      </c>
      <c r="L1077" s="3">
        <v>0.14207604371810001</v>
      </c>
      <c r="M1077" s="4">
        <v>0.82315293836764203</v>
      </c>
    </row>
    <row r="1078" spans="1:13" x14ac:dyDescent="0.25">
      <c r="A1078" s="6" t="s">
        <v>7569</v>
      </c>
      <c r="B1078" s="6" t="s">
        <v>7570</v>
      </c>
      <c r="C1078" s="6" t="s">
        <v>7569</v>
      </c>
      <c r="D1078" s="6" t="s">
        <v>7571</v>
      </c>
      <c r="E1078" s="6" t="s">
        <v>7572</v>
      </c>
      <c r="F1078" s="6" t="s">
        <v>9</v>
      </c>
      <c r="G1078" s="5">
        <v>1062765</v>
      </c>
      <c r="H1078" s="1">
        <v>2.35153832208215</v>
      </c>
      <c r="I1078" s="2">
        <v>1.34356560586253E-42</v>
      </c>
      <c r="J1078" s="3">
        <v>-0.158504346600575</v>
      </c>
      <c r="K1078" s="4">
        <v>0.79223107369450896</v>
      </c>
      <c r="L1078" s="3">
        <v>0.40584517485259203</v>
      </c>
      <c r="M1078" s="4">
        <v>0.51528355189313402</v>
      </c>
    </row>
    <row r="1079" spans="1:13" x14ac:dyDescent="0.25">
      <c r="A1079" s="6" t="s">
        <v>7030</v>
      </c>
      <c r="B1079" s="6" t="s">
        <v>7031</v>
      </c>
      <c r="C1079" s="6" t="s">
        <v>7030</v>
      </c>
      <c r="D1079" s="6" t="s">
        <v>1492</v>
      </c>
      <c r="E1079" s="6" t="s">
        <v>659</v>
      </c>
      <c r="F1079" s="6" t="s">
        <v>215</v>
      </c>
      <c r="G1079" s="5">
        <v>1062764</v>
      </c>
      <c r="H1079" s="3">
        <v>0.73731051656017399</v>
      </c>
      <c r="I1079" s="2">
        <v>1.16756455055428E-12</v>
      </c>
      <c r="J1079" s="3">
        <v>8.1313410655625307E-2</v>
      </c>
      <c r="K1079" s="4">
        <v>0.80250303830674397</v>
      </c>
      <c r="L1079" s="3">
        <v>0.35020804578430897</v>
      </c>
      <c r="M1079" s="4">
        <v>0.20910961473175699</v>
      </c>
    </row>
    <row r="1080" spans="1:13" x14ac:dyDescent="0.25">
      <c r="A1080" s="6" t="s">
        <v>5675</v>
      </c>
      <c r="B1080" s="6" t="s">
        <v>5675</v>
      </c>
      <c r="C1080" s="6" t="s">
        <v>5675</v>
      </c>
      <c r="D1080" s="6" t="s">
        <v>154</v>
      </c>
      <c r="E1080" s="6"/>
      <c r="F1080" s="6" t="s">
        <v>20</v>
      </c>
      <c r="G1080" s="5">
        <v>1062757</v>
      </c>
      <c r="H1080" s="3">
        <v>0.19911018757954599</v>
      </c>
      <c r="I1080" s="4">
        <v>6.9100390652885105E-2</v>
      </c>
      <c r="J1080" s="3">
        <v>0.165922141410938</v>
      </c>
      <c r="K1080" s="4">
        <v>0.46074376315754301</v>
      </c>
      <c r="L1080" s="3">
        <v>5.4729879769148698E-2</v>
      </c>
      <c r="M1080" s="4">
        <v>0.79688416992271904</v>
      </c>
    </row>
    <row r="1081" spans="1:13" x14ac:dyDescent="0.25">
      <c r="A1081" s="6" t="s">
        <v>3872</v>
      </c>
      <c r="B1081" s="6" t="s">
        <v>3873</v>
      </c>
      <c r="C1081" s="6" t="s">
        <v>3872</v>
      </c>
      <c r="D1081" s="6" t="s">
        <v>3874</v>
      </c>
      <c r="E1081" s="6" t="s">
        <v>3875</v>
      </c>
      <c r="F1081" s="6" t="s">
        <v>636</v>
      </c>
      <c r="G1081" s="5">
        <v>1062756</v>
      </c>
      <c r="H1081" s="3">
        <v>-7.3415900154340297E-2</v>
      </c>
      <c r="I1081" s="4">
        <v>0.45583501422109102</v>
      </c>
      <c r="J1081" s="3">
        <v>5.2461624874073999E-2</v>
      </c>
      <c r="K1081" s="4">
        <v>0.80836836480755003</v>
      </c>
      <c r="L1081" s="3">
        <v>-0.121208627038504</v>
      </c>
      <c r="M1081" s="4">
        <v>0.60233008440716695</v>
      </c>
    </row>
    <row r="1082" spans="1:13" x14ac:dyDescent="0.25">
      <c r="A1082" s="6" t="s">
        <v>220</v>
      </c>
      <c r="B1082" s="6" t="s">
        <v>220</v>
      </c>
      <c r="C1082" s="6" t="s">
        <v>220</v>
      </c>
      <c r="D1082" s="6" t="s">
        <v>221</v>
      </c>
      <c r="E1082" s="6" t="s">
        <v>117</v>
      </c>
      <c r="F1082" s="6" t="s">
        <v>14</v>
      </c>
      <c r="G1082" s="5">
        <v>1062755</v>
      </c>
      <c r="H1082" s="1">
        <v>-1.2834365765938001</v>
      </c>
      <c r="I1082" s="2">
        <v>9.1293448353375101E-11</v>
      </c>
      <c r="J1082" s="3">
        <v>-0.43094249214484198</v>
      </c>
      <c r="K1082" s="4">
        <v>0.23345449529346099</v>
      </c>
      <c r="L1082" s="3">
        <v>0.46011954536349597</v>
      </c>
      <c r="M1082" s="4">
        <v>0.603246027276226</v>
      </c>
    </row>
    <row r="1083" spans="1:13" x14ac:dyDescent="0.25">
      <c r="A1083" s="6" t="s">
        <v>626</v>
      </c>
      <c r="B1083" s="6" t="s">
        <v>626</v>
      </c>
      <c r="C1083" s="6" t="s">
        <v>626</v>
      </c>
      <c r="D1083" s="6" t="s">
        <v>38</v>
      </c>
      <c r="E1083" s="6" t="s">
        <v>627</v>
      </c>
      <c r="F1083" s="6" t="s">
        <v>92</v>
      </c>
      <c r="G1083" s="5">
        <v>1062753</v>
      </c>
      <c r="H1083" s="3">
        <v>-0.93736784666579898</v>
      </c>
      <c r="I1083" s="4">
        <v>0.33531102892715697</v>
      </c>
      <c r="J1083" s="3">
        <v>-0.242008775258824</v>
      </c>
      <c r="K1083" s="4">
        <v>1</v>
      </c>
      <c r="L1083" s="1">
        <v>1.06588407683465</v>
      </c>
      <c r="M1083" s="4">
        <v>1</v>
      </c>
    </row>
    <row r="1084" spans="1:13" x14ac:dyDescent="0.25">
      <c r="A1084" s="6" t="s">
        <v>5210</v>
      </c>
      <c r="B1084" s="6" t="s">
        <v>5210</v>
      </c>
      <c r="C1084" s="6" t="s">
        <v>5210</v>
      </c>
      <c r="D1084" s="6" t="s">
        <v>5211</v>
      </c>
      <c r="E1084" s="6" t="s">
        <v>5212</v>
      </c>
      <c r="F1084" s="6" t="s">
        <v>92</v>
      </c>
      <c r="G1084" s="5">
        <v>1062751</v>
      </c>
      <c r="H1084" s="3">
        <v>0.123544206864</v>
      </c>
      <c r="I1084" s="4">
        <v>0.20522968535067401</v>
      </c>
      <c r="J1084" s="3">
        <v>6.9517358323155407E-2</v>
      </c>
      <c r="K1084" s="4">
        <v>0.76272979846206801</v>
      </c>
      <c r="L1084" s="3">
        <v>-4.54823202825154E-2</v>
      </c>
      <c r="M1084" s="4">
        <v>0.81062974648270902</v>
      </c>
    </row>
    <row r="1085" spans="1:13" x14ac:dyDescent="0.25">
      <c r="A1085" s="6" t="s">
        <v>6035</v>
      </c>
      <c r="B1085" s="6" t="s">
        <v>6036</v>
      </c>
      <c r="C1085" s="6" t="s">
        <v>6035</v>
      </c>
      <c r="D1085" s="6" t="s">
        <v>1492</v>
      </c>
      <c r="E1085" s="6" t="s">
        <v>659</v>
      </c>
      <c r="F1085" s="6" t="s">
        <v>215</v>
      </c>
      <c r="G1085" s="5">
        <v>1062748</v>
      </c>
      <c r="H1085" s="3">
        <v>0.29346352761557298</v>
      </c>
      <c r="I1085" s="2">
        <v>1.4578854630300201E-3</v>
      </c>
      <c r="J1085" s="3">
        <v>0.14543944827953001</v>
      </c>
      <c r="K1085" s="4">
        <v>0.45230868358078802</v>
      </c>
      <c r="L1085" s="3">
        <v>0.13886457148817899</v>
      </c>
      <c r="M1085" s="4">
        <v>0.48166377438237001</v>
      </c>
    </row>
    <row r="1086" spans="1:13" x14ac:dyDescent="0.25">
      <c r="A1086" s="6" t="s">
        <v>5467</v>
      </c>
      <c r="B1086" s="6" t="s">
        <v>5468</v>
      </c>
      <c r="C1086" s="6" t="s">
        <v>5467</v>
      </c>
      <c r="D1086" s="6" t="s">
        <v>1492</v>
      </c>
      <c r="E1086" s="6" t="s">
        <v>659</v>
      </c>
      <c r="F1086" s="6" t="s">
        <v>215</v>
      </c>
      <c r="G1086" s="5">
        <v>1062747</v>
      </c>
      <c r="H1086" s="3">
        <v>0.16169280706339301</v>
      </c>
      <c r="I1086" s="4">
        <v>8.1915754129745597E-2</v>
      </c>
      <c r="J1086" s="3">
        <v>0.122014806959554</v>
      </c>
      <c r="K1086" s="4">
        <v>0.44611337578522298</v>
      </c>
      <c r="L1086" s="3">
        <v>3.20964386286876E-2</v>
      </c>
      <c r="M1086" s="4">
        <v>0.85457347718527299</v>
      </c>
    </row>
    <row r="1087" spans="1:13" x14ac:dyDescent="0.25">
      <c r="A1087" s="6" t="s">
        <v>4878</v>
      </c>
      <c r="B1087" s="6" t="s">
        <v>4878</v>
      </c>
      <c r="C1087" s="6" t="s">
        <v>4878</v>
      </c>
      <c r="D1087" s="6" t="s">
        <v>38</v>
      </c>
      <c r="E1087" s="6"/>
      <c r="F1087" s="6" t="s">
        <v>20</v>
      </c>
      <c r="G1087" s="5">
        <v>1062744</v>
      </c>
      <c r="H1087" s="3">
        <v>7.3906191438670193E-2</v>
      </c>
      <c r="I1087" s="4">
        <v>0.69181668253571404</v>
      </c>
      <c r="J1087" s="3">
        <v>0.18311146103725301</v>
      </c>
      <c r="K1087" s="4">
        <v>0.61901801647127297</v>
      </c>
      <c r="L1087" s="3">
        <v>0.187190016901184</v>
      </c>
      <c r="M1087" s="4">
        <v>0.57788279286218203</v>
      </c>
    </row>
    <row r="1088" spans="1:13" x14ac:dyDescent="0.25">
      <c r="A1088" s="6" t="s">
        <v>3145</v>
      </c>
      <c r="B1088" s="6" t="s">
        <v>3145</v>
      </c>
      <c r="C1088" s="6" t="s">
        <v>3145</v>
      </c>
      <c r="D1088" s="6" t="s">
        <v>3146</v>
      </c>
      <c r="E1088" s="6" t="s">
        <v>2687</v>
      </c>
      <c r="F1088" s="6" t="s">
        <v>287</v>
      </c>
      <c r="G1088" s="5">
        <v>1062739</v>
      </c>
      <c r="H1088" s="3">
        <v>-0.17447998852841001</v>
      </c>
      <c r="I1088" s="4">
        <v>7.7667429055020901E-2</v>
      </c>
      <c r="J1088" s="3">
        <v>5.6731687322740802E-2</v>
      </c>
      <c r="K1088" s="4">
        <v>0.81960810800336004</v>
      </c>
      <c r="L1088" s="3">
        <v>-3.1676960004111403E-2</v>
      </c>
      <c r="M1088" s="4">
        <v>0.91079886793509401</v>
      </c>
    </row>
    <row r="1089" spans="1:13" x14ac:dyDescent="0.25">
      <c r="A1089" s="6" t="s">
        <v>5819</v>
      </c>
      <c r="B1089" s="6" t="s">
        <v>5819</v>
      </c>
      <c r="C1089" s="6" t="s">
        <v>5819</v>
      </c>
      <c r="D1089" s="6" t="s">
        <v>5820</v>
      </c>
      <c r="E1089" s="6" t="s">
        <v>4797</v>
      </c>
      <c r="F1089" s="6" t="s">
        <v>70</v>
      </c>
      <c r="G1089" s="5">
        <v>1062738</v>
      </c>
      <c r="H1089" s="3">
        <v>0.238694403976831</v>
      </c>
      <c r="I1089" s="4">
        <v>5.0119337438256702E-2</v>
      </c>
      <c r="J1089" s="3">
        <v>0.10940981429169799</v>
      </c>
      <c r="K1089" s="4">
        <v>0.73551747272491097</v>
      </c>
      <c r="L1089" s="3">
        <v>0.32933211025808101</v>
      </c>
      <c r="M1089" s="4">
        <v>0.126420662455066</v>
      </c>
    </row>
    <row r="1090" spans="1:13" x14ac:dyDescent="0.25">
      <c r="A1090" s="6" t="s">
        <v>3992</v>
      </c>
      <c r="B1090" s="6" t="s">
        <v>3993</v>
      </c>
      <c r="C1090" s="6" t="s">
        <v>3992</v>
      </c>
      <c r="D1090" s="6" t="s">
        <v>3994</v>
      </c>
      <c r="E1090" s="6" t="s">
        <v>3995</v>
      </c>
      <c r="F1090" s="6" t="s">
        <v>287</v>
      </c>
      <c r="G1090" s="5">
        <v>1062737</v>
      </c>
      <c r="H1090" s="3">
        <v>-5.4246964585343699E-2</v>
      </c>
      <c r="I1090" s="4">
        <v>0.55976075339395104</v>
      </c>
      <c r="J1090" s="3">
        <v>7.9188140184448697E-2</v>
      </c>
      <c r="K1090" s="4">
        <v>0.61438052472167204</v>
      </c>
      <c r="L1090" s="3">
        <v>-0.10241631240223401</v>
      </c>
      <c r="M1090" s="4">
        <v>0.63805549805134998</v>
      </c>
    </row>
    <row r="1091" spans="1:13" x14ac:dyDescent="0.25">
      <c r="A1091" s="6" t="s">
        <v>4151</v>
      </c>
      <c r="B1091" s="6" t="s">
        <v>4151</v>
      </c>
      <c r="C1091" s="6" t="s">
        <v>4151</v>
      </c>
      <c r="D1091" s="6" t="s">
        <v>4152</v>
      </c>
      <c r="E1091" s="6" t="s">
        <v>1232</v>
      </c>
      <c r="F1091" s="6" t="s">
        <v>66</v>
      </c>
      <c r="G1091" s="5">
        <v>1062730</v>
      </c>
      <c r="H1091" s="3">
        <v>-3.7648447736354798E-2</v>
      </c>
      <c r="I1091" s="4">
        <v>0.71104498567636598</v>
      </c>
      <c r="J1091" s="3">
        <v>0.138543904554044</v>
      </c>
      <c r="K1091" s="4">
        <v>0.30531610211080701</v>
      </c>
      <c r="L1091" s="3">
        <v>-4.7203484510397298E-2</v>
      </c>
      <c r="M1091" s="4">
        <v>0.82214295354945399</v>
      </c>
    </row>
    <row r="1092" spans="1:13" x14ac:dyDescent="0.25">
      <c r="A1092" s="6" t="s">
        <v>2734</v>
      </c>
      <c r="B1092" s="6" t="s">
        <v>2735</v>
      </c>
      <c r="C1092" s="6" t="s">
        <v>2734</v>
      </c>
      <c r="D1092" s="6" t="s">
        <v>2736</v>
      </c>
      <c r="E1092" s="6" t="s">
        <v>2161</v>
      </c>
      <c r="F1092" s="6" t="s">
        <v>287</v>
      </c>
      <c r="G1092" s="5">
        <v>1062736</v>
      </c>
      <c r="H1092" s="3">
        <v>-0.24879919567331699</v>
      </c>
      <c r="I1092" s="2">
        <v>1.6988682388888201E-2</v>
      </c>
      <c r="J1092" s="3">
        <v>3.2912306690361701E-2</v>
      </c>
      <c r="K1092" s="4">
        <v>0.90522917389416302</v>
      </c>
      <c r="L1092" s="3">
        <v>-0.27645846655312201</v>
      </c>
      <c r="M1092" s="4">
        <v>0.21779305252487199</v>
      </c>
    </row>
    <row r="1093" spans="1:13" x14ac:dyDescent="0.25">
      <c r="A1093" s="6" t="s">
        <v>6248</v>
      </c>
      <c r="B1093" s="6" t="s">
        <v>6248</v>
      </c>
      <c r="C1093" s="6" t="s">
        <v>6248</v>
      </c>
      <c r="D1093" s="6" t="s">
        <v>6249</v>
      </c>
      <c r="E1093" s="6" t="s">
        <v>6250</v>
      </c>
      <c r="F1093" s="6" t="s">
        <v>14</v>
      </c>
      <c r="G1093" s="5">
        <v>1062729</v>
      </c>
      <c r="H1093" s="3">
        <v>0.363788291526984</v>
      </c>
      <c r="I1093" s="2">
        <v>1.7106242490669801E-2</v>
      </c>
      <c r="J1093" s="3">
        <v>6.5071601241384003E-2</v>
      </c>
      <c r="K1093" s="4">
        <v>0.89702875063941701</v>
      </c>
      <c r="L1093" s="3">
        <v>0.42687455887103398</v>
      </c>
      <c r="M1093" s="4">
        <v>9.7913244647278894E-2</v>
      </c>
    </row>
    <row r="1094" spans="1:13" x14ac:dyDescent="0.25">
      <c r="A1094" s="6" t="s">
        <v>5248</v>
      </c>
      <c r="B1094" s="6" t="s">
        <v>5249</v>
      </c>
      <c r="C1094" s="6" t="s">
        <v>5248</v>
      </c>
      <c r="D1094" s="6" t="s">
        <v>5250</v>
      </c>
      <c r="E1094" s="6" t="s">
        <v>2957</v>
      </c>
      <c r="F1094" s="6" t="s">
        <v>9</v>
      </c>
      <c r="G1094" s="5">
        <v>1062728</v>
      </c>
      <c r="H1094" s="3">
        <v>0.13248109496097901</v>
      </c>
      <c r="I1094" s="4">
        <v>0.146353122044169</v>
      </c>
      <c r="J1094" s="3">
        <v>-8.1446780744046501E-2</v>
      </c>
      <c r="K1094" s="4">
        <v>0.67370652944375498</v>
      </c>
      <c r="L1094" s="3">
        <v>-0.20678939310519501</v>
      </c>
      <c r="M1094" s="4">
        <v>0.208724453709556</v>
      </c>
    </row>
    <row r="1095" spans="1:13" x14ac:dyDescent="0.25">
      <c r="A1095" s="6" t="s">
        <v>5775</v>
      </c>
      <c r="B1095" s="6" t="s">
        <v>5775</v>
      </c>
      <c r="C1095" s="6" t="s">
        <v>5775</v>
      </c>
      <c r="D1095" s="6" t="s">
        <v>3124</v>
      </c>
      <c r="E1095" s="6" t="s">
        <v>3125</v>
      </c>
      <c r="F1095" s="6" t="s">
        <v>1942</v>
      </c>
      <c r="G1095" s="5">
        <v>1062722</v>
      </c>
      <c r="H1095" s="3">
        <v>0.22374352221190699</v>
      </c>
      <c r="I1095" s="2">
        <v>1.1555396474403699E-2</v>
      </c>
      <c r="J1095" s="3">
        <v>-5.6429680388788803E-2</v>
      </c>
      <c r="K1095" s="4">
        <v>0.79295578829976898</v>
      </c>
      <c r="L1095" s="3">
        <v>-6.8018564316880095E-2</v>
      </c>
      <c r="M1095" s="4">
        <v>0.77842139836593505</v>
      </c>
    </row>
    <row r="1096" spans="1:13" x14ac:dyDescent="0.25">
      <c r="A1096" s="6" t="s">
        <v>739</v>
      </c>
      <c r="B1096" s="6" t="s">
        <v>740</v>
      </c>
      <c r="C1096" s="6" t="s">
        <v>739</v>
      </c>
      <c r="D1096" s="6" t="s">
        <v>741</v>
      </c>
      <c r="E1096" s="6" t="s">
        <v>742</v>
      </c>
      <c r="F1096" s="6" t="s">
        <v>14</v>
      </c>
      <c r="G1096" s="5">
        <v>1062721</v>
      </c>
      <c r="H1096" s="3">
        <v>-0.86471167377993097</v>
      </c>
      <c r="I1096" s="2">
        <v>1.07646098174373E-2</v>
      </c>
      <c r="J1096" s="3">
        <v>-0.72377682471533999</v>
      </c>
      <c r="K1096" s="4">
        <v>0.27558008401376299</v>
      </c>
      <c r="L1096" s="3">
        <v>0.92743464421241695</v>
      </c>
      <c r="M1096" s="4">
        <v>0.45449885998372802</v>
      </c>
    </row>
    <row r="1097" spans="1:13" x14ac:dyDescent="0.25">
      <c r="A1097" s="6" t="s">
        <v>705</v>
      </c>
      <c r="B1097" s="6" t="s">
        <v>706</v>
      </c>
      <c r="C1097" s="6" t="s">
        <v>705</v>
      </c>
      <c r="D1097" s="6" t="s">
        <v>707</v>
      </c>
      <c r="E1097" s="6" t="s">
        <v>708</v>
      </c>
      <c r="F1097" s="6" t="s">
        <v>14</v>
      </c>
      <c r="G1097" s="5">
        <v>1062720</v>
      </c>
      <c r="H1097" s="3">
        <v>-0.87971719974013096</v>
      </c>
      <c r="I1097" s="2">
        <v>1.9398195552325401E-2</v>
      </c>
      <c r="J1097" s="3">
        <v>-0.70737999963107401</v>
      </c>
      <c r="K1097" s="4">
        <v>0.407543960315769</v>
      </c>
      <c r="L1097" s="3">
        <v>0.90115443493481695</v>
      </c>
      <c r="M1097" s="4">
        <v>1</v>
      </c>
    </row>
    <row r="1098" spans="1:13" x14ac:dyDescent="0.25">
      <c r="A1098" s="6" t="s">
        <v>1287</v>
      </c>
      <c r="B1098" s="6" t="s">
        <v>1288</v>
      </c>
      <c r="C1098" s="6" t="s">
        <v>1287</v>
      </c>
      <c r="D1098" s="6" t="s">
        <v>707</v>
      </c>
      <c r="E1098" s="6" t="s">
        <v>959</v>
      </c>
      <c r="F1098" s="6" t="s">
        <v>14</v>
      </c>
      <c r="G1098" s="5">
        <v>1062718</v>
      </c>
      <c r="H1098" s="3">
        <v>-0.59946434372777402</v>
      </c>
      <c r="I1098" s="4">
        <v>0.15176203057408499</v>
      </c>
      <c r="J1098" s="3">
        <v>-0.47529906480446998</v>
      </c>
      <c r="K1098" s="4">
        <v>1</v>
      </c>
      <c r="L1098" s="3">
        <v>0.38207144133422299</v>
      </c>
      <c r="M1098" s="4">
        <v>1</v>
      </c>
    </row>
    <row r="1099" spans="1:13" x14ac:dyDescent="0.25">
      <c r="A1099" s="6" t="s">
        <v>1700</v>
      </c>
      <c r="B1099" s="6" t="s">
        <v>1701</v>
      </c>
      <c r="C1099" s="6" t="s">
        <v>1700</v>
      </c>
      <c r="D1099" s="6" t="s">
        <v>1702</v>
      </c>
      <c r="E1099" s="6" t="s">
        <v>1225</v>
      </c>
      <c r="F1099" s="6" t="s">
        <v>14</v>
      </c>
      <c r="G1099" s="5">
        <v>1062714</v>
      </c>
      <c r="H1099" s="3">
        <v>-0.482794606447977</v>
      </c>
      <c r="I1099" s="2">
        <v>4.1224798483184402E-2</v>
      </c>
      <c r="J1099" s="3">
        <v>-0.314478397418473</v>
      </c>
      <c r="K1099" s="4">
        <v>0.52872764064520905</v>
      </c>
      <c r="L1099" s="3">
        <v>0.61916860925814099</v>
      </c>
      <c r="M1099" s="4">
        <v>0.50022650343756903</v>
      </c>
    </row>
    <row r="1100" spans="1:13" x14ac:dyDescent="0.25">
      <c r="A1100" s="6" t="s">
        <v>6896</v>
      </c>
      <c r="B1100" s="6" t="s">
        <v>6897</v>
      </c>
      <c r="C1100" s="6" t="s">
        <v>6896</v>
      </c>
      <c r="D1100" s="6" t="s">
        <v>1651</v>
      </c>
      <c r="E1100" s="6" t="s">
        <v>1652</v>
      </c>
      <c r="F1100" s="6" t="s">
        <v>97</v>
      </c>
      <c r="G1100" s="5">
        <v>1062713</v>
      </c>
      <c r="H1100" s="3">
        <v>0.62068746634912197</v>
      </c>
      <c r="I1100" s="2">
        <v>3.33140074936384E-7</v>
      </c>
      <c r="J1100" s="3">
        <v>9.5682321737389098E-3</v>
      </c>
      <c r="K1100" s="4">
        <v>0.98553725590388697</v>
      </c>
      <c r="L1100" s="3">
        <v>-0.23507656227700199</v>
      </c>
      <c r="M1100" s="4">
        <v>0.42261019859490201</v>
      </c>
    </row>
    <row r="1101" spans="1:13" x14ac:dyDescent="0.25">
      <c r="A1101" s="6" t="s">
        <v>4659</v>
      </c>
      <c r="B1101" s="6" t="s">
        <v>4660</v>
      </c>
      <c r="C1101" s="6" t="s">
        <v>4659</v>
      </c>
      <c r="D1101" s="6" t="s">
        <v>4661</v>
      </c>
      <c r="E1101" s="6" t="s">
        <v>4662</v>
      </c>
      <c r="F1101" s="6" t="s">
        <v>273</v>
      </c>
      <c r="G1101" s="5">
        <v>1062712</v>
      </c>
      <c r="H1101" s="3">
        <v>4.3579148283216497E-2</v>
      </c>
      <c r="I1101" s="4">
        <v>0.67044314933675897</v>
      </c>
      <c r="J1101" s="3">
        <v>-4.0595316995796597E-2</v>
      </c>
      <c r="K1101" s="4">
        <v>0.87835280580340303</v>
      </c>
      <c r="L1101" s="3">
        <v>-0.34910763112411503</v>
      </c>
      <c r="M1101" s="4">
        <v>5.6864073294933599E-2</v>
      </c>
    </row>
    <row r="1102" spans="1:13" x14ac:dyDescent="0.25">
      <c r="A1102" s="6" t="s">
        <v>7052</v>
      </c>
      <c r="B1102" s="6" t="s">
        <v>7053</v>
      </c>
      <c r="C1102" s="6" t="s">
        <v>7052</v>
      </c>
      <c r="D1102" s="6" t="s">
        <v>7054</v>
      </c>
      <c r="E1102" s="6" t="s">
        <v>7055</v>
      </c>
      <c r="F1102" s="6" t="s">
        <v>215</v>
      </c>
      <c r="G1102" s="5">
        <v>1062706</v>
      </c>
      <c r="H1102" s="3">
        <v>0.74916559244926195</v>
      </c>
      <c r="I1102" s="2">
        <v>3.7740575261221602E-15</v>
      </c>
      <c r="J1102" s="3">
        <v>0.15880189103917899</v>
      </c>
      <c r="K1102" s="4">
        <v>0.33192551451347302</v>
      </c>
      <c r="L1102" s="3">
        <v>9.9819373595917096E-2</v>
      </c>
      <c r="M1102" s="4">
        <v>0.70362468923978005</v>
      </c>
    </row>
    <row r="1103" spans="1:13" x14ac:dyDescent="0.25">
      <c r="A1103" s="6" t="s">
        <v>3043</v>
      </c>
      <c r="B1103" s="6" t="s">
        <v>3043</v>
      </c>
      <c r="C1103" s="6" t="s">
        <v>3043</v>
      </c>
      <c r="D1103" s="6" t="s">
        <v>154</v>
      </c>
      <c r="E1103" s="6" t="s">
        <v>3044</v>
      </c>
      <c r="F1103" s="6" t="s">
        <v>92</v>
      </c>
      <c r="G1103" s="5">
        <v>1062705</v>
      </c>
      <c r="H1103" s="3">
        <v>-0.194065783114901</v>
      </c>
      <c r="I1103" s="4">
        <v>0.40185902150055602</v>
      </c>
      <c r="J1103" s="3">
        <v>-0.15882285408730101</v>
      </c>
      <c r="K1103" s="4">
        <v>0.80430885642201899</v>
      </c>
      <c r="L1103" s="3">
        <v>0.60788367265037702</v>
      </c>
      <c r="M1103" s="4">
        <v>0.43637719182046802</v>
      </c>
    </row>
    <row r="1104" spans="1:13" x14ac:dyDescent="0.25">
      <c r="A1104" s="6" t="s">
        <v>2928</v>
      </c>
      <c r="B1104" s="6" t="s">
        <v>2928</v>
      </c>
      <c r="C1104" s="6" t="s">
        <v>2928</v>
      </c>
      <c r="D1104" s="6" t="s">
        <v>38</v>
      </c>
      <c r="E1104" s="6"/>
      <c r="F1104" s="6" t="s">
        <v>20</v>
      </c>
      <c r="G1104" s="5">
        <v>1062704</v>
      </c>
      <c r="H1104" s="3">
        <v>-0.21236640743997201</v>
      </c>
      <c r="I1104" s="4">
        <v>0.60016662308128799</v>
      </c>
      <c r="J1104" s="3">
        <v>-2.4704486782208601E-2</v>
      </c>
      <c r="K1104" s="4">
        <v>1</v>
      </c>
      <c r="L1104" s="3">
        <v>-0.38559349891462502</v>
      </c>
      <c r="M1104" s="4">
        <v>1</v>
      </c>
    </row>
    <row r="1105" spans="1:13" x14ac:dyDescent="0.25">
      <c r="A1105" s="6" t="s">
        <v>6017</v>
      </c>
      <c r="B1105" s="6" t="s">
        <v>6017</v>
      </c>
      <c r="C1105" s="6" t="s">
        <v>6017</v>
      </c>
      <c r="D1105" s="6" t="s">
        <v>416</v>
      </c>
      <c r="E1105" s="6" t="s">
        <v>6018</v>
      </c>
      <c r="F1105" s="6" t="s">
        <v>418</v>
      </c>
      <c r="G1105" s="5">
        <v>1062701</v>
      </c>
      <c r="H1105" s="3">
        <v>0.28844458125775801</v>
      </c>
      <c r="I1105" s="4">
        <v>0.184102849363736</v>
      </c>
      <c r="J1105" s="3">
        <v>8.4926840736356896E-2</v>
      </c>
      <c r="K1105" s="4">
        <v>0.89896848241100202</v>
      </c>
      <c r="L1105" s="3">
        <v>0.21994901542807499</v>
      </c>
      <c r="M1105" s="4">
        <v>0.60233008440716695</v>
      </c>
    </row>
    <row r="1106" spans="1:13" x14ac:dyDescent="0.25">
      <c r="A1106" s="6" t="s">
        <v>4945</v>
      </c>
      <c r="B1106" s="6" t="s">
        <v>4945</v>
      </c>
      <c r="C1106" s="6" t="s">
        <v>4945</v>
      </c>
      <c r="D1106" s="6" t="s">
        <v>1421</v>
      </c>
      <c r="E1106" s="6" t="s">
        <v>1422</v>
      </c>
      <c r="F1106" s="6" t="s">
        <v>418</v>
      </c>
      <c r="G1106" s="5">
        <v>1062695</v>
      </c>
      <c r="H1106" s="3">
        <v>8.3633724071184995E-2</v>
      </c>
      <c r="I1106" s="4">
        <v>0.74590695950195196</v>
      </c>
      <c r="J1106" s="3">
        <v>-5.0944698441879502E-2</v>
      </c>
      <c r="K1106" s="4">
        <v>0.955364002610117</v>
      </c>
      <c r="L1106" s="3">
        <v>0.22487234049170701</v>
      </c>
      <c r="M1106" s="4">
        <v>0.65902989020936498</v>
      </c>
    </row>
    <row r="1107" spans="1:13" x14ac:dyDescent="0.25">
      <c r="A1107" s="6" t="s">
        <v>6087</v>
      </c>
      <c r="B1107" s="6" t="s">
        <v>6087</v>
      </c>
      <c r="C1107" s="6" t="s">
        <v>6087</v>
      </c>
      <c r="D1107" s="6" t="s">
        <v>6088</v>
      </c>
      <c r="E1107" s="6" t="s">
        <v>1422</v>
      </c>
      <c r="F1107" s="6" t="s">
        <v>418</v>
      </c>
      <c r="G1107" s="5">
        <v>1062694</v>
      </c>
      <c r="H1107" s="3">
        <v>0.30879601797203798</v>
      </c>
      <c r="I1107" s="4">
        <v>0.12925080409526901</v>
      </c>
      <c r="J1107" s="3">
        <v>-0.239891260391218</v>
      </c>
      <c r="K1107" s="4">
        <v>0.65290804970265803</v>
      </c>
      <c r="L1107" s="3">
        <v>0.198932903170635</v>
      </c>
      <c r="M1107" s="4">
        <v>0.65725158632407799</v>
      </c>
    </row>
    <row r="1108" spans="1:13" x14ac:dyDescent="0.25">
      <c r="A1108" s="6" t="s">
        <v>7270</v>
      </c>
      <c r="B1108" s="6" t="s">
        <v>7271</v>
      </c>
      <c r="C1108" s="6" t="s">
        <v>7270</v>
      </c>
      <c r="D1108" s="6" t="s">
        <v>7272</v>
      </c>
      <c r="E1108" s="6" t="s">
        <v>7273</v>
      </c>
      <c r="F1108" s="6" t="s">
        <v>54</v>
      </c>
      <c r="G1108" s="5">
        <v>1062693</v>
      </c>
      <c r="H1108" s="1">
        <v>1.1085948421735199</v>
      </c>
      <c r="I1108" s="2">
        <v>2.3752417400455599E-15</v>
      </c>
      <c r="J1108" s="3">
        <v>0.102178093534823</v>
      </c>
      <c r="K1108" s="4">
        <v>0.82254190276470696</v>
      </c>
      <c r="L1108" s="3">
        <v>0.113635452163004</v>
      </c>
      <c r="M1108" s="4">
        <v>0.77983352407023798</v>
      </c>
    </row>
    <row r="1109" spans="1:13" x14ac:dyDescent="0.25">
      <c r="A1109" s="6" t="s">
        <v>5086</v>
      </c>
      <c r="B1109" s="6" t="s">
        <v>5086</v>
      </c>
      <c r="C1109" s="6" t="s">
        <v>5086</v>
      </c>
      <c r="D1109" s="6" t="s">
        <v>3897</v>
      </c>
      <c r="E1109" s="6" t="s">
        <v>173</v>
      </c>
      <c r="F1109" s="6" t="s">
        <v>40</v>
      </c>
      <c r="G1109" s="5">
        <v>1062685</v>
      </c>
      <c r="H1109" s="3">
        <v>0.10544081040707801</v>
      </c>
      <c r="I1109" s="4">
        <v>0.68484009764690801</v>
      </c>
      <c r="J1109" s="3">
        <v>0.140828980648145</v>
      </c>
      <c r="K1109" s="4">
        <v>0.84722719481092401</v>
      </c>
      <c r="L1109" s="3">
        <v>9.6029543736314393E-2</v>
      </c>
      <c r="M1109" s="4">
        <v>1</v>
      </c>
    </row>
    <row r="1110" spans="1:13" x14ac:dyDescent="0.25">
      <c r="A1110" s="6" t="s">
        <v>5045</v>
      </c>
      <c r="B1110" s="6" t="s">
        <v>5045</v>
      </c>
      <c r="C1110" s="6" t="s">
        <v>5045</v>
      </c>
      <c r="D1110" s="6" t="s">
        <v>5046</v>
      </c>
      <c r="E1110" s="6" t="s">
        <v>1440</v>
      </c>
      <c r="F1110" s="6" t="s">
        <v>3266</v>
      </c>
      <c r="G1110" s="5">
        <v>1062683</v>
      </c>
      <c r="H1110" s="3">
        <v>9.9404495023587905E-2</v>
      </c>
      <c r="I1110" s="4">
        <v>0.63030270261024002</v>
      </c>
      <c r="J1110" s="3">
        <v>7.1369969709452502E-2</v>
      </c>
      <c r="K1110" s="4">
        <v>0.90149303271447101</v>
      </c>
      <c r="L1110" s="3">
        <v>-0.112808258415417</v>
      </c>
      <c r="M1110" s="4">
        <v>0.79688416992271904</v>
      </c>
    </row>
    <row r="1111" spans="1:13" x14ac:dyDescent="0.25">
      <c r="A1111" s="6" t="s">
        <v>5318</v>
      </c>
      <c r="B1111" s="6" t="s">
        <v>5318</v>
      </c>
      <c r="C1111" s="6" t="s">
        <v>5318</v>
      </c>
      <c r="D1111" s="6" t="s">
        <v>5319</v>
      </c>
      <c r="E1111" s="6" t="s">
        <v>408</v>
      </c>
      <c r="F1111" s="6" t="s">
        <v>66</v>
      </c>
      <c r="G1111" s="5">
        <v>1062682</v>
      </c>
      <c r="H1111" s="3">
        <v>0.14497188366814501</v>
      </c>
      <c r="I1111" s="4">
        <v>0.37121312758372399</v>
      </c>
      <c r="J1111" s="3">
        <v>7.3522691900603801E-2</v>
      </c>
      <c r="K1111" s="4">
        <v>0.87736187168626301</v>
      </c>
      <c r="L1111" s="3">
        <v>0.12717012491499899</v>
      </c>
      <c r="M1111" s="4">
        <v>0.76354407838995098</v>
      </c>
    </row>
    <row r="1112" spans="1:13" x14ac:dyDescent="0.25">
      <c r="A1112" s="6" t="s">
        <v>5130</v>
      </c>
      <c r="B1112" s="6" t="s">
        <v>5131</v>
      </c>
      <c r="C1112" s="6" t="s">
        <v>5130</v>
      </c>
      <c r="D1112" s="6" t="s">
        <v>5132</v>
      </c>
      <c r="E1112" s="6" t="s">
        <v>5133</v>
      </c>
      <c r="F1112" s="6" t="s">
        <v>9</v>
      </c>
      <c r="G1112" s="5">
        <v>1062676</v>
      </c>
      <c r="H1112" s="3">
        <v>0.113409219442715</v>
      </c>
      <c r="I1112" s="4">
        <v>0.47071803025474301</v>
      </c>
      <c r="J1112" s="3">
        <v>0.21239147325434499</v>
      </c>
      <c r="K1112" s="4">
        <v>0.47288866736824597</v>
      </c>
      <c r="L1112" s="3">
        <v>0.40289024494734599</v>
      </c>
      <c r="M1112" s="4">
        <v>0.29224710622125</v>
      </c>
    </row>
    <row r="1113" spans="1:13" x14ac:dyDescent="0.25">
      <c r="A1113" s="6" t="s">
        <v>2416</v>
      </c>
      <c r="B1113" s="6" t="s">
        <v>2416</v>
      </c>
      <c r="C1113" s="6" t="s">
        <v>2416</v>
      </c>
      <c r="D1113" s="6" t="s">
        <v>38</v>
      </c>
      <c r="E1113" s="6" t="s">
        <v>2417</v>
      </c>
      <c r="F1113" s="6" t="s">
        <v>70</v>
      </c>
      <c r="G1113" s="5">
        <v>1062675</v>
      </c>
      <c r="H1113" s="3">
        <v>-0.29902706394265899</v>
      </c>
      <c r="I1113" s="4">
        <v>0.24637080579148499</v>
      </c>
      <c r="J1113" s="3">
        <v>4.0624529284843502E-2</v>
      </c>
      <c r="K1113" s="4">
        <v>0.96443830496687699</v>
      </c>
      <c r="L1113" s="3">
        <v>0.48454968582091001</v>
      </c>
      <c r="M1113" s="4">
        <v>0.52941745755893399</v>
      </c>
    </row>
    <row r="1114" spans="1:13" x14ac:dyDescent="0.25">
      <c r="A1114" s="6" t="s">
        <v>3032</v>
      </c>
      <c r="B1114" s="6" t="s">
        <v>3032</v>
      </c>
      <c r="C1114" s="6" t="s">
        <v>3032</v>
      </c>
      <c r="D1114" s="6" t="s">
        <v>38</v>
      </c>
      <c r="E1114" s="6" t="s">
        <v>3033</v>
      </c>
      <c r="F1114" s="6" t="s">
        <v>92</v>
      </c>
      <c r="G1114" s="5">
        <v>1062674</v>
      </c>
      <c r="H1114" s="3">
        <v>-0.19698628662124801</v>
      </c>
      <c r="I1114" s="4">
        <v>0.55775948395378305</v>
      </c>
      <c r="J1114" s="3">
        <v>2.6475100915724199E-2</v>
      </c>
      <c r="K1114" s="4">
        <v>0.98553725590388697</v>
      </c>
      <c r="L1114" s="3">
        <v>9.2370371795644501E-2</v>
      </c>
      <c r="M1114" s="4">
        <v>1</v>
      </c>
    </row>
    <row r="1115" spans="1:13" x14ac:dyDescent="0.25">
      <c r="A1115" s="6" t="s">
        <v>2301</v>
      </c>
      <c r="B1115" s="6" t="s">
        <v>2301</v>
      </c>
      <c r="C1115" s="6" t="s">
        <v>2301</v>
      </c>
      <c r="D1115" s="6" t="s">
        <v>2302</v>
      </c>
      <c r="E1115" s="6" t="s">
        <v>2303</v>
      </c>
      <c r="F1115" s="6" t="s">
        <v>97</v>
      </c>
      <c r="G1115" s="5">
        <v>1062671</v>
      </c>
      <c r="H1115" s="3">
        <v>-0.31779755824952399</v>
      </c>
      <c r="I1115" s="2">
        <v>4.6843880001185702E-2</v>
      </c>
      <c r="J1115" s="3">
        <v>-4.9297019517799801E-2</v>
      </c>
      <c r="K1115" s="4">
        <v>0.93509447873858698</v>
      </c>
      <c r="L1115" s="3">
        <v>0.60316887482068604</v>
      </c>
      <c r="M1115" s="4">
        <v>0.39305232838973603</v>
      </c>
    </row>
    <row r="1116" spans="1:13" x14ac:dyDescent="0.25">
      <c r="A1116" s="6" t="s">
        <v>4400</v>
      </c>
      <c r="B1116" s="6" t="s">
        <v>4400</v>
      </c>
      <c r="C1116" s="6" t="s">
        <v>4400</v>
      </c>
      <c r="D1116" s="6" t="s">
        <v>4401</v>
      </c>
      <c r="E1116" s="6" t="s">
        <v>4402</v>
      </c>
      <c r="F1116" s="6" t="s">
        <v>296</v>
      </c>
      <c r="G1116" s="5">
        <v>1062665</v>
      </c>
      <c r="H1116" s="3">
        <v>7.6785203163944298E-4</v>
      </c>
      <c r="I1116" s="4">
        <v>0.99746725091485999</v>
      </c>
      <c r="J1116" s="3">
        <v>0.244788764202513</v>
      </c>
      <c r="K1116" s="4">
        <v>0.51869046475609804</v>
      </c>
      <c r="L1116" s="3">
        <v>0.318325734092892</v>
      </c>
      <c r="M1116" s="4">
        <v>0.47927021894724198</v>
      </c>
    </row>
    <row r="1117" spans="1:13" x14ac:dyDescent="0.25">
      <c r="A1117" s="6" t="s">
        <v>4176</v>
      </c>
      <c r="B1117" s="6" t="s">
        <v>4176</v>
      </c>
      <c r="C1117" s="6" t="s">
        <v>4176</v>
      </c>
      <c r="D1117" s="6" t="s">
        <v>1022</v>
      </c>
      <c r="E1117" s="6" t="s">
        <v>1692</v>
      </c>
      <c r="F1117" s="6" t="s">
        <v>40</v>
      </c>
      <c r="G1117" s="5">
        <v>1062664</v>
      </c>
      <c r="H1117" s="3">
        <v>-3.3415616519420599E-2</v>
      </c>
      <c r="I1117" s="4">
        <v>0.88422944017342198</v>
      </c>
      <c r="J1117" s="3">
        <v>0.14569602326498499</v>
      </c>
      <c r="K1117" s="4">
        <v>0.808688059470553</v>
      </c>
      <c r="L1117" s="3">
        <v>0.181283014517338</v>
      </c>
      <c r="M1117" s="4">
        <v>0.66846945765171495</v>
      </c>
    </row>
    <row r="1118" spans="1:13" x14ac:dyDescent="0.25">
      <c r="A1118" s="6" t="s">
        <v>1493</v>
      </c>
      <c r="B1118" s="6" t="s">
        <v>1493</v>
      </c>
      <c r="C1118" s="6" t="s">
        <v>1493</v>
      </c>
      <c r="D1118" s="6" t="s">
        <v>192</v>
      </c>
      <c r="E1118" s="6" t="s">
        <v>193</v>
      </c>
      <c r="F1118" s="6" t="s">
        <v>66</v>
      </c>
      <c r="G1118" s="5">
        <v>1062663</v>
      </c>
      <c r="H1118" s="3">
        <v>-0.53188980263332297</v>
      </c>
      <c r="I1118" s="2">
        <v>7.3821387088048101E-7</v>
      </c>
      <c r="J1118" s="3">
        <v>0.12632788428634001</v>
      </c>
      <c r="K1118" s="4">
        <v>0.46050115821125098</v>
      </c>
      <c r="L1118" s="3">
        <v>7.7604607749770294E-2</v>
      </c>
      <c r="M1118" s="4">
        <v>0.76885961094303401</v>
      </c>
    </row>
    <row r="1119" spans="1:13" x14ac:dyDescent="0.25">
      <c r="A1119" s="6" t="s">
        <v>3251</v>
      </c>
      <c r="B1119" s="6" t="s">
        <v>3251</v>
      </c>
      <c r="C1119" s="6" t="s">
        <v>3251</v>
      </c>
      <c r="D1119" s="6" t="s">
        <v>38</v>
      </c>
      <c r="E1119" s="6"/>
      <c r="F1119" s="6" t="s">
        <v>20</v>
      </c>
      <c r="G1119" s="5">
        <v>1062661</v>
      </c>
      <c r="H1119" s="3">
        <v>-0.15915423503003601</v>
      </c>
      <c r="I1119" s="4">
        <v>8.43186914738389E-2</v>
      </c>
      <c r="J1119" s="3">
        <v>0.131486079934091</v>
      </c>
      <c r="K1119" s="4">
        <v>0.28528242090193101</v>
      </c>
      <c r="L1119" s="3">
        <v>7.6408498210415496E-2</v>
      </c>
      <c r="M1119" s="4">
        <v>0.74510426068060998</v>
      </c>
    </row>
    <row r="1120" spans="1:13" x14ac:dyDescent="0.25">
      <c r="A1120" s="6" t="s">
        <v>3238</v>
      </c>
      <c r="B1120" s="6" t="s">
        <v>3239</v>
      </c>
      <c r="C1120" s="6" t="s">
        <v>3238</v>
      </c>
      <c r="D1120" s="6" t="s">
        <v>3240</v>
      </c>
      <c r="E1120" s="6"/>
      <c r="F1120" s="6" t="s">
        <v>20</v>
      </c>
      <c r="G1120" s="5">
        <v>1062654</v>
      </c>
      <c r="H1120" s="3">
        <v>-0.15988681534704199</v>
      </c>
      <c r="I1120" s="4">
        <v>0.60444428753705903</v>
      </c>
      <c r="J1120" s="3">
        <v>4.2697217918976599E-2</v>
      </c>
      <c r="K1120" s="4">
        <v>0.96713688316346202</v>
      </c>
      <c r="L1120" s="3">
        <v>0.577897425222335</v>
      </c>
      <c r="M1120" s="4">
        <v>1</v>
      </c>
    </row>
    <row r="1121" spans="1:13" x14ac:dyDescent="0.25">
      <c r="A1121" s="6" t="s">
        <v>3706</v>
      </c>
      <c r="B1121" s="6" t="s">
        <v>3707</v>
      </c>
      <c r="C1121" s="6" t="s">
        <v>3706</v>
      </c>
      <c r="D1121" s="6" t="s">
        <v>2816</v>
      </c>
      <c r="E1121" s="6" t="s">
        <v>2817</v>
      </c>
      <c r="F1121" s="6" t="s">
        <v>1942</v>
      </c>
      <c r="G1121" s="5">
        <v>1062653</v>
      </c>
      <c r="H1121" s="3">
        <v>-9.8025104979766201E-2</v>
      </c>
      <c r="I1121" s="4">
        <v>0.30349440116881199</v>
      </c>
      <c r="J1121" s="3">
        <v>6.7732572375407099E-2</v>
      </c>
      <c r="K1121" s="4">
        <v>0.74563007184403396</v>
      </c>
      <c r="L1121" s="3">
        <v>-0.22130310299480399</v>
      </c>
      <c r="M1121" s="4">
        <v>0.21779305252487199</v>
      </c>
    </row>
    <row r="1122" spans="1:13" x14ac:dyDescent="0.25">
      <c r="A1122" s="6" t="s">
        <v>3604</v>
      </c>
      <c r="B1122" s="6" t="s">
        <v>3605</v>
      </c>
      <c r="C1122" s="6" t="s">
        <v>3604</v>
      </c>
      <c r="D1122" s="6" t="s">
        <v>1211</v>
      </c>
      <c r="E1122" s="6" t="s">
        <v>2764</v>
      </c>
      <c r="F1122" s="6" t="s">
        <v>40</v>
      </c>
      <c r="G1122" s="5">
        <v>1062652</v>
      </c>
      <c r="H1122" s="3">
        <v>-0.113430665529047</v>
      </c>
      <c r="I1122" s="4">
        <v>0.22845004431003499</v>
      </c>
      <c r="J1122" s="3">
        <v>8.1023166128238497E-2</v>
      </c>
      <c r="K1122" s="4">
        <v>0.67823540748108802</v>
      </c>
      <c r="L1122" s="3">
        <v>-0.31303853769138201</v>
      </c>
      <c r="M1122" s="2">
        <v>3.8006698569989603E-2</v>
      </c>
    </row>
    <row r="1123" spans="1:13" x14ac:dyDescent="0.25">
      <c r="A1123" s="6" t="s">
        <v>1621</v>
      </c>
      <c r="B1123" s="6" t="s">
        <v>1621</v>
      </c>
      <c r="C1123" s="6" t="s">
        <v>1621</v>
      </c>
      <c r="D1123" s="6" t="s">
        <v>1347</v>
      </c>
      <c r="E1123" s="6"/>
      <c r="F1123" s="6" t="s">
        <v>20</v>
      </c>
      <c r="G1123" s="5">
        <v>1062644</v>
      </c>
      <c r="H1123" s="3">
        <v>-0.49941589818695398</v>
      </c>
      <c r="I1123" s="2">
        <v>4.5563041042573201E-7</v>
      </c>
      <c r="J1123" s="3">
        <v>-8.84029657666517E-2</v>
      </c>
      <c r="K1123" s="4">
        <v>0.60720462360202598</v>
      </c>
      <c r="L1123" s="1">
        <v>-1.0437557524971901</v>
      </c>
      <c r="M1123" s="2">
        <v>4.78279666160916E-9</v>
      </c>
    </row>
    <row r="1124" spans="1:13" x14ac:dyDescent="0.25">
      <c r="A1124" s="6" t="s">
        <v>2197</v>
      </c>
      <c r="B1124" s="6" t="s">
        <v>2197</v>
      </c>
      <c r="C1124" s="6" t="s">
        <v>2197</v>
      </c>
      <c r="D1124" s="6" t="s">
        <v>154</v>
      </c>
      <c r="E1124" s="6"/>
      <c r="F1124" s="6" t="s">
        <v>20</v>
      </c>
      <c r="G1124" s="5">
        <v>1062643</v>
      </c>
      <c r="H1124" s="3">
        <v>-0.34108766200852098</v>
      </c>
      <c r="I1124" s="2">
        <v>9.5220350727171605E-4</v>
      </c>
      <c r="J1124" s="3">
        <v>-2.1607154316478399E-2</v>
      </c>
      <c r="K1124" s="4">
        <v>0.937551813604795</v>
      </c>
      <c r="L1124" s="3">
        <v>-0.47951465704172602</v>
      </c>
      <c r="M1124" s="2">
        <v>2.9463608768767802E-2</v>
      </c>
    </row>
    <row r="1125" spans="1:13" x14ac:dyDescent="0.25">
      <c r="A1125" s="6" t="s">
        <v>4798</v>
      </c>
      <c r="B1125" s="6" t="s">
        <v>4798</v>
      </c>
      <c r="C1125" s="6" t="s">
        <v>4798</v>
      </c>
      <c r="D1125" s="6" t="s">
        <v>2425</v>
      </c>
      <c r="E1125" s="6" t="s">
        <v>2109</v>
      </c>
      <c r="F1125" s="6" t="s">
        <v>418</v>
      </c>
      <c r="G1125" s="5">
        <v>1062642</v>
      </c>
      <c r="H1125" s="3">
        <v>6.0899815392782899E-2</v>
      </c>
      <c r="I1125" s="4">
        <v>0.88922934877253801</v>
      </c>
      <c r="J1125" s="3">
        <v>-8.0819067728634605E-2</v>
      </c>
      <c r="K1125" s="4">
        <v>1</v>
      </c>
      <c r="L1125" s="1">
        <v>1.2568699952540201</v>
      </c>
      <c r="M1125" s="4">
        <v>1</v>
      </c>
    </row>
    <row r="1126" spans="1:13" x14ac:dyDescent="0.25">
      <c r="A1126" s="6" t="s">
        <v>7365</v>
      </c>
      <c r="B1126" s="6" t="s">
        <v>7365</v>
      </c>
      <c r="C1126" s="6" t="s">
        <v>7365</v>
      </c>
      <c r="D1126" s="6" t="s">
        <v>1022</v>
      </c>
      <c r="E1126" s="6" t="s">
        <v>49</v>
      </c>
      <c r="F1126" s="6" t="s">
        <v>40</v>
      </c>
      <c r="G1126" s="5">
        <v>1062635</v>
      </c>
      <c r="H1126" s="1">
        <v>1.3372957264312</v>
      </c>
      <c r="I1126" s="2">
        <v>3.3924615187098901E-48</v>
      </c>
      <c r="J1126" s="3">
        <v>-0.66672764123391803</v>
      </c>
      <c r="K1126" s="2">
        <v>8.09717678445648E-12</v>
      </c>
      <c r="L1126" s="1">
        <v>-1.03597417347117</v>
      </c>
      <c r="M1126" s="2">
        <v>5.1275378692856095E-13</v>
      </c>
    </row>
    <row r="1127" spans="1:13" x14ac:dyDescent="0.25">
      <c r="A1127" s="6" t="s">
        <v>7219</v>
      </c>
      <c r="B1127" s="6" t="s">
        <v>7219</v>
      </c>
      <c r="C1127" s="6" t="s">
        <v>7219</v>
      </c>
      <c r="D1127" s="6" t="s">
        <v>38</v>
      </c>
      <c r="E1127" s="6"/>
      <c r="F1127" s="6" t="s">
        <v>20</v>
      </c>
      <c r="G1127" s="5">
        <v>1062633</v>
      </c>
      <c r="H1127" s="3">
        <v>0.96561480403958899</v>
      </c>
      <c r="I1127" s="2">
        <v>2.2926268487931999E-4</v>
      </c>
      <c r="J1127" s="3">
        <v>0.20474464158735201</v>
      </c>
      <c r="K1127" s="4">
        <v>0.81984344800704601</v>
      </c>
      <c r="L1127" s="3">
        <v>0.43160374306698601</v>
      </c>
      <c r="M1127" s="4">
        <v>1</v>
      </c>
    </row>
    <row r="1128" spans="1:13" x14ac:dyDescent="0.25">
      <c r="A1128" s="6" t="s">
        <v>3287</v>
      </c>
      <c r="B1128" s="6" t="s">
        <v>3287</v>
      </c>
      <c r="C1128" s="6" t="s">
        <v>3287</v>
      </c>
      <c r="D1128" s="6" t="s">
        <v>38</v>
      </c>
      <c r="E1128" s="6"/>
      <c r="F1128" s="6" t="s">
        <v>20</v>
      </c>
      <c r="G1128" s="5">
        <v>1062632</v>
      </c>
      <c r="H1128" s="3">
        <v>-0.15365070933535099</v>
      </c>
      <c r="I1128" s="4">
        <v>0.159672320620112</v>
      </c>
      <c r="J1128" s="3">
        <v>-2.2232792294217302E-3</v>
      </c>
      <c r="K1128" s="4">
        <v>0.99665276419274496</v>
      </c>
      <c r="L1128" s="3">
        <v>-0.31500120717013702</v>
      </c>
      <c r="M1128" s="4">
        <v>0.12242146720936101</v>
      </c>
    </row>
    <row r="1129" spans="1:13" x14ac:dyDescent="0.25">
      <c r="A1129" s="6" t="s">
        <v>5662</v>
      </c>
      <c r="B1129" s="6" t="s">
        <v>5663</v>
      </c>
      <c r="C1129" s="6" t="s">
        <v>5662</v>
      </c>
      <c r="D1129" s="6" t="s">
        <v>3473</v>
      </c>
      <c r="E1129" s="6" t="s">
        <v>3474</v>
      </c>
      <c r="F1129" s="6" t="s">
        <v>334</v>
      </c>
      <c r="G1129" s="5">
        <v>1062615</v>
      </c>
      <c r="H1129" s="3">
        <v>0.197881656976481</v>
      </c>
      <c r="I1129" s="2">
        <v>1.7751844547465399E-2</v>
      </c>
      <c r="J1129" s="3">
        <v>3.8390703188384702E-2</v>
      </c>
      <c r="K1129" s="4">
        <v>0.87835280580340303</v>
      </c>
      <c r="L1129" s="3">
        <v>7.73090176064302E-3</v>
      </c>
      <c r="M1129" s="4">
        <v>0.96137495301782505</v>
      </c>
    </row>
    <row r="1130" spans="1:13" x14ac:dyDescent="0.25">
      <c r="A1130" s="6" t="s">
        <v>5012</v>
      </c>
      <c r="B1130" s="6" t="s">
        <v>5012</v>
      </c>
      <c r="C1130" s="6" t="s">
        <v>5012</v>
      </c>
      <c r="D1130" s="6" t="s">
        <v>1734</v>
      </c>
      <c r="E1130" s="6"/>
      <c r="F1130" s="6" t="s">
        <v>20</v>
      </c>
      <c r="G1130" s="5">
        <v>1062581</v>
      </c>
      <c r="H1130" s="3">
        <v>9.5128671413868299E-2</v>
      </c>
      <c r="I1130" s="4">
        <v>0.39945417894855201</v>
      </c>
      <c r="J1130" s="3">
        <v>-3.2763558474646202E-2</v>
      </c>
      <c r="K1130" s="4">
        <v>0.90828112082882795</v>
      </c>
      <c r="L1130" s="3">
        <v>-0.16558614144012501</v>
      </c>
      <c r="M1130" s="4">
        <v>0.48341325034268201</v>
      </c>
    </row>
    <row r="1131" spans="1:13" x14ac:dyDescent="0.25">
      <c r="A1131" s="6" t="s">
        <v>5982</v>
      </c>
      <c r="B1131" s="6" t="s">
        <v>5982</v>
      </c>
      <c r="C1131" s="6" t="s">
        <v>5982</v>
      </c>
      <c r="D1131" s="6" t="s">
        <v>38</v>
      </c>
      <c r="E1131" s="6"/>
      <c r="F1131" s="6" t="s">
        <v>20</v>
      </c>
      <c r="G1131" s="5">
        <v>11933296</v>
      </c>
      <c r="H1131" s="3">
        <v>0.27616957187924002</v>
      </c>
      <c r="I1131" s="4">
        <v>0.143328734892363</v>
      </c>
      <c r="J1131" s="3">
        <v>5.36895393082686E-2</v>
      </c>
      <c r="K1131" s="4">
        <v>0.94399142458059204</v>
      </c>
      <c r="L1131" s="3">
        <v>-0.119292265979389</v>
      </c>
      <c r="M1131" s="4">
        <v>0.82214295354945399</v>
      </c>
    </row>
    <row r="1132" spans="1:13" x14ac:dyDescent="0.25">
      <c r="A1132" s="6" t="s">
        <v>5247</v>
      </c>
      <c r="B1132" s="6" t="s">
        <v>5247</v>
      </c>
      <c r="C1132" s="6" t="s">
        <v>5247</v>
      </c>
      <c r="D1132" s="6" t="s">
        <v>1347</v>
      </c>
      <c r="E1132" s="6"/>
      <c r="F1132" s="6" t="s">
        <v>20</v>
      </c>
      <c r="G1132" s="5">
        <v>1062580</v>
      </c>
      <c r="H1132" s="3">
        <v>0.13245994065362801</v>
      </c>
      <c r="I1132" s="4">
        <v>0.158319244930785</v>
      </c>
      <c r="J1132" s="3">
        <v>-4.9670763596463399E-2</v>
      </c>
      <c r="K1132" s="4">
        <v>0.82531988281074198</v>
      </c>
      <c r="L1132" s="3">
        <v>-0.32131412208340998</v>
      </c>
      <c r="M1132" s="2">
        <v>3.6824759355871199E-2</v>
      </c>
    </row>
    <row r="1133" spans="1:13" x14ac:dyDescent="0.25">
      <c r="A1133" s="6" t="s">
        <v>5323</v>
      </c>
      <c r="B1133" s="6" t="s">
        <v>5324</v>
      </c>
      <c r="C1133" s="6" t="s">
        <v>5323</v>
      </c>
      <c r="D1133" s="6" t="s">
        <v>4359</v>
      </c>
      <c r="E1133" s="6" t="s">
        <v>4360</v>
      </c>
      <c r="F1133" s="6" t="s">
        <v>92</v>
      </c>
      <c r="G1133" s="5">
        <v>1062578</v>
      </c>
      <c r="H1133" s="3">
        <v>0.14552939025276801</v>
      </c>
      <c r="I1133" s="4">
        <v>0.124119235664975</v>
      </c>
      <c r="J1133" s="3">
        <v>0.18460739481986799</v>
      </c>
      <c r="K1133" s="4">
        <v>0.128127102830075</v>
      </c>
      <c r="L1133" s="3">
        <v>-7.3230817790266703E-2</v>
      </c>
      <c r="M1133" s="4">
        <v>0.76885961094303401</v>
      </c>
    </row>
    <row r="1134" spans="1:13" x14ac:dyDescent="0.25">
      <c r="A1134" s="6" t="s">
        <v>3792</v>
      </c>
      <c r="B1134" s="6" t="s">
        <v>3792</v>
      </c>
      <c r="C1134" s="6" t="s">
        <v>3792</v>
      </c>
      <c r="D1134" s="6" t="s">
        <v>3793</v>
      </c>
      <c r="E1134" s="6"/>
      <c r="F1134" s="6" t="s">
        <v>20</v>
      </c>
      <c r="G1134" s="5">
        <v>1062573</v>
      </c>
      <c r="H1134" s="3">
        <v>-8.5714965321951705E-2</v>
      </c>
      <c r="I1134" s="4">
        <v>0.44843923017181397</v>
      </c>
      <c r="J1134" s="3">
        <v>1.39867969364986E-2</v>
      </c>
      <c r="K1134" s="4">
        <v>0.97129479478315695</v>
      </c>
      <c r="L1134" s="3">
        <v>-0.126465746139653</v>
      </c>
      <c r="M1134" s="4">
        <v>0.61145160204026305</v>
      </c>
    </row>
    <row r="1135" spans="1:13" x14ac:dyDescent="0.25">
      <c r="A1135" s="6" t="s">
        <v>7516</v>
      </c>
      <c r="B1135" s="6" t="s">
        <v>7516</v>
      </c>
      <c r="C1135" s="6" t="s">
        <v>7516</v>
      </c>
      <c r="D1135" s="6" t="s">
        <v>7517</v>
      </c>
      <c r="E1135" s="6" t="s">
        <v>7518</v>
      </c>
      <c r="F1135" s="6" t="s">
        <v>9</v>
      </c>
      <c r="G1135" s="5">
        <v>1062572</v>
      </c>
      <c r="H1135" s="1">
        <v>2.0206905392702899</v>
      </c>
      <c r="I1135" s="2">
        <v>9.4596334948677398E-36</v>
      </c>
      <c r="J1135" s="3">
        <v>-0.128622828562652</v>
      </c>
      <c r="K1135" s="4">
        <v>0.88653511893925996</v>
      </c>
      <c r="L1135" s="3">
        <v>0.72220924907292805</v>
      </c>
      <c r="M1135" s="4">
        <v>0.42656495620193302</v>
      </c>
    </row>
    <row r="1136" spans="1:13" x14ac:dyDescent="0.25">
      <c r="A1136" s="6" t="s">
        <v>7536</v>
      </c>
      <c r="B1136" s="6" t="s">
        <v>7537</v>
      </c>
      <c r="C1136" s="6" t="s">
        <v>7536</v>
      </c>
      <c r="D1136" s="6" t="s">
        <v>7538</v>
      </c>
      <c r="E1136" s="6" t="s">
        <v>1446</v>
      </c>
      <c r="F1136" s="6" t="s">
        <v>9</v>
      </c>
      <c r="G1136" s="5">
        <v>1062571</v>
      </c>
      <c r="H1136" s="1">
        <v>2.1577343524677901</v>
      </c>
      <c r="I1136" s="2">
        <v>2.7381129210636201E-23</v>
      </c>
      <c r="J1136" s="3">
        <v>-0.47443721714890302</v>
      </c>
      <c r="K1136" s="4">
        <v>0.52872764064520905</v>
      </c>
      <c r="L1136" s="3">
        <v>0.88381801314392605</v>
      </c>
      <c r="M1136" s="4">
        <v>0.42041202678435902</v>
      </c>
    </row>
    <row r="1137" spans="1:13" x14ac:dyDescent="0.25">
      <c r="A1137" s="6" t="s">
        <v>1905</v>
      </c>
      <c r="B1137" s="6" t="s">
        <v>1905</v>
      </c>
      <c r="C1137" s="6" t="s">
        <v>1905</v>
      </c>
      <c r="D1137" s="6" t="s">
        <v>38</v>
      </c>
      <c r="E1137" s="6" t="s">
        <v>1906</v>
      </c>
      <c r="F1137" s="6" t="s">
        <v>287</v>
      </c>
      <c r="G1137" s="5">
        <v>1062568</v>
      </c>
      <c r="H1137" s="3">
        <v>-0.42531866808994501</v>
      </c>
      <c r="I1137" s="4">
        <v>0.100346973464323</v>
      </c>
      <c r="J1137" s="3">
        <v>-0.52960397868007603</v>
      </c>
      <c r="K1137" s="4">
        <v>0.26724711756154201</v>
      </c>
      <c r="L1137" s="3">
        <v>0.71944798909143803</v>
      </c>
      <c r="M1137" s="4">
        <v>0.45606135796788699</v>
      </c>
    </row>
    <row r="1138" spans="1:13" x14ac:dyDescent="0.25">
      <c r="A1138" s="6" t="s">
        <v>2393</v>
      </c>
      <c r="B1138" s="6" t="s">
        <v>2394</v>
      </c>
      <c r="C1138" s="6" t="s">
        <v>2393</v>
      </c>
      <c r="D1138" s="6" t="s">
        <v>2395</v>
      </c>
      <c r="E1138" s="6" t="s">
        <v>2396</v>
      </c>
      <c r="F1138" s="6" t="s">
        <v>170</v>
      </c>
      <c r="G1138" s="5">
        <v>1062563</v>
      </c>
      <c r="H1138" s="3">
        <v>-0.30133861352975699</v>
      </c>
      <c r="I1138" s="4">
        <v>0.29355024792298401</v>
      </c>
      <c r="J1138" s="3">
        <v>-0.36163382307856101</v>
      </c>
      <c r="K1138" s="4">
        <v>0.59826871407700799</v>
      </c>
      <c r="L1138" s="3">
        <v>0.60625545097656897</v>
      </c>
      <c r="M1138" s="4">
        <v>0.502006229779831</v>
      </c>
    </row>
    <row r="1139" spans="1:13" x14ac:dyDescent="0.25">
      <c r="A1139" s="6" t="s">
        <v>3915</v>
      </c>
      <c r="B1139" s="6" t="s">
        <v>3916</v>
      </c>
      <c r="C1139" s="6" t="s">
        <v>3915</v>
      </c>
      <c r="D1139" s="6" t="s">
        <v>3917</v>
      </c>
      <c r="E1139" s="6" t="s">
        <v>3918</v>
      </c>
      <c r="F1139" s="6" t="s">
        <v>170</v>
      </c>
      <c r="G1139" s="5">
        <v>1062562</v>
      </c>
      <c r="H1139" s="3">
        <v>-6.77178335462124E-2</v>
      </c>
      <c r="I1139" s="4">
        <v>0.77145732945049195</v>
      </c>
      <c r="J1139" s="3">
        <v>4.4495644469017499E-2</v>
      </c>
      <c r="K1139" s="4">
        <v>0.955364002610117</v>
      </c>
      <c r="L1139" s="3">
        <v>0.13707989965944201</v>
      </c>
      <c r="M1139" s="4">
        <v>0.805232919455523</v>
      </c>
    </row>
    <row r="1140" spans="1:13" x14ac:dyDescent="0.25">
      <c r="A1140" s="6" t="s">
        <v>3305</v>
      </c>
      <c r="B1140" s="6" t="s">
        <v>3305</v>
      </c>
      <c r="C1140" s="6" t="s">
        <v>3305</v>
      </c>
      <c r="D1140" s="6" t="s">
        <v>2854</v>
      </c>
      <c r="E1140" s="6" t="s">
        <v>3306</v>
      </c>
      <c r="F1140" s="6" t="s">
        <v>66</v>
      </c>
      <c r="G1140" s="5">
        <v>1062556</v>
      </c>
      <c r="H1140" s="3">
        <v>-0.15162105805627199</v>
      </c>
      <c r="I1140" s="4">
        <v>0.47927293143862598</v>
      </c>
      <c r="J1140" s="3">
        <v>-1.2769461744010399E-2</v>
      </c>
      <c r="K1140" s="4">
        <v>0.98593896166866901</v>
      </c>
      <c r="L1140" s="3">
        <v>0.29513041625547098</v>
      </c>
      <c r="M1140" s="4">
        <v>0.60398801896397403</v>
      </c>
    </row>
    <row r="1141" spans="1:13" x14ac:dyDescent="0.25">
      <c r="A1141" s="6" t="s">
        <v>2263</v>
      </c>
      <c r="B1141" s="6" t="s">
        <v>2264</v>
      </c>
      <c r="C1141" s="6" t="s">
        <v>2263</v>
      </c>
      <c r="D1141" s="6" t="s">
        <v>2265</v>
      </c>
      <c r="E1141" s="6"/>
      <c r="F1141" s="6" t="s">
        <v>20</v>
      </c>
      <c r="G1141" s="5">
        <v>1062555</v>
      </c>
      <c r="H1141" s="3">
        <v>-0.32778330921338</v>
      </c>
      <c r="I1141" s="2">
        <v>3.1305121420708099E-2</v>
      </c>
      <c r="J1141" s="3">
        <v>-0.14738812622717801</v>
      </c>
      <c r="K1141" s="4">
        <v>0.72192812467662104</v>
      </c>
      <c r="L1141" s="3">
        <v>9.3277131241705502E-2</v>
      </c>
      <c r="M1141" s="4">
        <v>0.84958068106006501</v>
      </c>
    </row>
    <row r="1142" spans="1:13" x14ac:dyDescent="0.25">
      <c r="A1142" s="6" t="s">
        <v>1015</v>
      </c>
      <c r="B1142" s="6" t="s">
        <v>1015</v>
      </c>
      <c r="C1142" s="6" t="s">
        <v>1015</v>
      </c>
      <c r="D1142" s="6" t="s">
        <v>1016</v>
      </c>
      <c r="E1142" s="6" t="s">
        <v>1017</v>
      </c>
      <c r="F1142" s="6" t="s">
        <v>170</v>
      </c>
      <c r="G1142" s="5">
        <v>1062554</v>
      </c>
      <c r="H1142" s="3">
        <v>-0.72270338745201201</v>
      </c>
      <c r="I1142" s="2">
        <v>1.4851220094013099E-2</v>
      </c>
      <c r="J1142" s="3">
        <v>-0.43469231409933901</v>
      </c>
      <c r="K1142" s="4">
        <v>0.50839986878386001</v>
      </c>
      <c r="L1142" s="3">
        <v>0.90281062361005004</v>
      </c>
      <c r="M1142" s="4">
        <v>0.41464668031491603</v>
      </c>
    </row>
    <row r="1143" spans="1:13" x14ac:dyDescent="0.25">
      <c r="A1143" s="6" t="s">
        <v>2090</v>
      </c>
      <c r="B1143" s="6" t="s">
        <v>2090</v>
      </c>
      <c r="C1143" s="6" t="s">
        <v>2090</v>
      </c>
      <c r="D1143" s="6" t="s">
        <v>2091</v>
      </c>
      <c r="E1143" s="6" t="s">
        <v>1868</v>
      </c>
      <c r="F1143" s="6" t="s">
        <v>418</v>
      </c>
      <c r="G1143" s="5">
        <v>1062548</v>
      </c>
      <c r="H1143" s="3">
        <v>-0.377170862642913</v>
      </c>
      <c r="I1143" s="2">
        <v>5.7148697099189197E-3</v>
      </c>
      <c r="J1143" s="3">
        <v>0.38235799426710598</v>
      </c>
      <c r="K1143" s="2">
        <v>1.21450133612147E-2</v>
      </c>
      <c r="L1143" s="3">
        <v>0.20725588367151801</v>
      </c>
      <c r="M1143" s="4">
        <v>0.44747552524238599</v>
      </c>
    </row>
    <row r="1144" spans="1:13" x14ac:dyDescent="0.25">
      <c r="A1144" s="6" t="s">
        <v>5529</v>
      </c>
      <c r="B1144" s="6" t="s">
        <v>5529</v>
      </c>
      <c r="C1144" s="6" t="s">
        <v>5529</v>
      </c>
      <c r="D1144" s="6" t="s">
        <v>38</v>
      </c>
      <c r="E1144" s="6"/>
      <c r="F1144" s="6" t="s">
        <v>20</v>
      </c>
      <c r="G1144" s="5">
        <v>1062546</v>
      </c>
      <c r="H1144" s="3">
        <v>0.171943177035973</v>
      </c>
      <c r="I1144" s="4">
        <v>0.13536314432771099</v>
      </c>
      <c r="J1144" s="3">
        <v>2.00121863703203E-2</v>
      </c>
      <c r="K1144" s="4">
        <v>0.95510468159518702</v>
      </c>
      <c r="L1144" s="3">
        <v>-0.65634790734349902</v>
      </c>
      <c r="M1144" s="2">
        <v>3.1873281340016402E-4</v>
      </c>
    </row>
    <row r="1145" spans="1:13" x14ac:dyDescent="0.25">
      <c r="A1145" s="6" t="s">
        <v>712</v>
      </c>
      <c r="B1145" s="6" t="s">
        <v>712</v>
      </c>
      <c r="C1145" s="6" t="s">
        <v>712</v>
      </c>
      <c r="D1145" s="6" t="s">
        <v>198</v>
      </c>
      <c r="E1145" s="6" t="s">
        <v>199</v>
      </c>
      <c r="F1145" s="6" t="s">
        <v>66</v>
      </c>
      <c r="G1145" s="5">
        <v>1062535</v>
      </c>
      <c r="H1145" s="3">
        <v>-0.87777889313116797</v>
      </c>
      <c r="I1145" s="2">
        <v>5.4728288126768903E-15</v>
      </c>
      <c r="J1145" s="3">
        <v>0.178322774355965</v>
      </c>
      <c r="K1145" s="4">
        <v>0.27639256230576398</v>
      </c>
      <c r="L1145" s="3">
        <v>-0.28792741728827698</v>
      </c>
      <c r="M1145" s="4">
        <v>0.189429750411376</v>
      </c>
    </row>
    <row r="1146" spans="1:13" x14ac:dyDescent="0.25">
      <c r="A1146" s="6" t="s">
        <v>911</v>
      </c>
      <c r="B1146" s="6" t="s">
        <v>912</v>
      </c>
      <c r="C1146" s="6" t="s">
        <v>911</v>
      </c>
      <c r="D1146" s="6" t="s">
        <v>913</v>
      </c>
      <c r="E1146" s="6" t="s">
        <v>914</v>
      </c>
      <c r="F1146" s="6" t="s">
        <v>287</v>
      </c>
      <c r="G1146" s="5">
        <v>1062530</v>
      </c>
      <c r="H1146" s="3">
        <v>-0.78000434731492696</v>
      </c>
      <c r="I1146" s="2">
        <v>6.5263765586551299E-19</v>
      </c>
      <c r="J1146" s="3">
        <v>0.16887099850905199</v>
      </c>
      <c r="K1146" s="4">
        <v>0.15213780077539901</v>
      </c>
      <c r="L1146" s="3">
        <v>-2.2530477758860499E-2</v>
      </c>
      <c r="M1146" s="4">
        <v>0.92194876766634204</v>
      </c>
    </row>
    <row r="1147" spans="1:13" x14ac:dyDescent="0.25">
      <c r="A1147" s="6" t="s">
        <v>7108</v>
      </c>
      <c r="B1147" s="6" t="s">
        <v>7108</v>
      </c>
      <c r="C1147" s="6" t="s">
        <v>7108</v>
      </c>
      <c r="D1147" s="6" t="s">
        <v>38</v>
      </c>
      <c r="E1147" s="6"/>
      <c r="F1147" s="6" t="s">
        <v>20</v>
      </c>
      <c r="G1147" s="5">
        <v>1062529</v>
      </c>
      <c r="H1147" s="3">
        <v>0.79748778999244896</v>
      </c>
      <c r="I1147" s="4">
        <v>9.6932304402161995E-2</v>
      </c>
      <c r="J1147" s="3">
        <v>-5.9366772518954503E-2</v>
      </c>
      <c r="K1147" s="4">
        <v>1</v>
      </c>
      <c r="L1147" s="1">
        <v>1.05376851969084</v>
      </c>
      <c r="M1147" s="4">
        <v>1</v>
      </c>
    </row>
    <row r="1148" spans="1:13" x14ac:dyDescent="0.25">
      <c r="A1148" s="6" t="s">
        <v>2300</v>
      </c>
      <c r="B1148" s="6" t="s">
        <v>2300</v>
      </c>
      <c r="C1148" s="6" t="s">
        <v>2300</v>
      </c>
      <c r="D1148" s="6" t="s">
        <v>818</v>
      </c>
      <c r="E1148" s="6" t="s">
        <v>821</v>
      </c>
      <c r="F1148" s="6" t="s">
        <v>418</v>
      </c>
      <c r="G1148" s="5">
        <v>1062528</v>
      </c>
      <c r="H1148" s="3">
        <v>-0.31795932622657203</v>
      </c>
      <c r="I1148" s="4">
        <v>0.11617732216087</v>
      </c>
      <c r="J1148" s="3">
        <v>-0.32803362656367302</v>
      </c>
      <c r="K1148" s="4">
        <v>0.40452165277010199</v>
      </c>
      <c r="L1148" s="3">
        <v>0.76990724538790201</v>
      </c>
      <c r="M1148" s="4">
        <v>0.326868558150125</v>
      </c>
    </row>
    <row r="1149" spans="1:13" x14ac:dyDescent="0.25">
      <c r="A1149" s="6" t="s">
        <v>1750</v>
      </c>
      <c r="B1149" s="6" t="s">
        <v>1750</v>
      </c>
      <c r="C1149" s="6" t="s">
        <v>1750</v>
      </c>
      <c r="D1149" s="6" t="s">
        <v>1751</v>
      </c>
      <c r="E1149" s="6" t="s">
        <v>1752</v>
      </c>
      <c r="F1149" s="6" t="s">
        <v>40</v>
      </c>
      <c r="G1149" s="5">
        <v>1062520</v>
      </c>
      <c r="H1149" s="3">
        <v>-0.473572663107657</v>
      </c>
      <c r="I1149" s="4">
        <v>7.0455527539147203E-2</v>
      </c>
      <c r="J1149" s="3">
        <v>-0.35287641533560998</v>
      </c>
      <c r="K1149" s="4">
        <v>0.50677026066253505</v>
      </c>
      <c r="L1149" s="3">
        <v>0.77266167020812004</v>
      </c>
      <c r="M1149" s="4">
        <v>0.47031478713251801</v>
      </c>
    </row>
    <row r="1150" spans="1:13" x14ac:dyDescent="0.25">
      <c r="A1150" s="6" t="s">
        <v>3294</v>
      </c>
      <c r="B1150" s="6" t="s">
        <v>3294</v>
      </c>
      <c r="C1150" s="6" t="s">
        <v>3294</v>
      </c>
      <c r="D1150" s="6" t="s">
        <v>61</v>
      </c>
      <c r="E1150" s="6"/>
      <c r="F1150" s="6" t="s">
        <v>20</v>
      </c>
      <c r="G1150" s="5">
        <v>1062519</v>
      </c>
      <c r="H1150" s="3">
        <v>-0.1528271569687</v>
      </c>
      <c r="I1150" s="4">
        <v>0.76494767083253501</v>
      </c>
      <c r="J1150" s="3">
        <v>-0.1318423649247</v>
      </c>
      <c r="K1150" s="4">
        <v>1</v>
      </c>
      <c r="L1150" s="3">
        <v>0.59518152909778699</v>
      </c>
      <c r="M1150" s="4">
        <v>1</v>
      </c>
    </row>
    <row r="1151" spans="1:13" x14ac:dyDescent="0.25">
      <c r="A1151" s="6" t="s">
        <v>918</v>
      </c>
      <c r="B1151" s="6" t="s">
        <v>919</v>
      </c>
      <c r="C1151" s="6" t="s">
        <v>918</v>
      </c>
      <c r="D1151" s="6" t="s">
        <v>920</v>
      </c>
      <c r="E1151" s="6" t="s">
        <v>447</v>
      </c>
      <c r="F1151" s="6" t="s">
        <v>14</v>
      </c>
      <c r="G1151" s="5">
        <v>1062509</v>
      </c>
      <c r="H1151" s="3">
        <v>-0.778049205846153</v>
      </c>
      <c r="I1151" s="4">
        <v>6.2778339915279202E-2</v>
      </c>
      <c r="J1151" s="3">
        <v>-0.27103142817324999</v>
      </c>
      <c r="K1151" s="4">
        <v>1</v>
      </c>
      <c r="L1151" s="3">
        <v>0.47956553222348303</v>
      </c>
      <c r="M1151" s="4">
        <v>1</v>
      </c>
    </row>
    <row r="1152" spans="1:13" x14ac:dyDescent="0.25">
      <c r="A1152" s="6" t="s">
        <v>1825</v>
      </c>
      <c r="B1152" s="6" t="s">
        <v>1826</v>
      </c>
      <c r="C1152" s="6" t="s">
        <v>1825</v>
      </c>
      <c r="D1152" s="6" t="s">
        <v>1827</v>
      </c>
      <c r="E1152" s="6" t="s">
        <v>937</v>
      </c>
      <c r="F1152" s="6" t="s">
        <v>14</v>
      </c>
      <c r="G1152" s="5">
        <v>1062505</v>
      </c>
      <c r="H1152" s="3">
        <v>-0.44175652706329899</v>
      </c>
      <c r="I1152" s="4">
        <v>0.38247313324016402</v>
      </c>
      <c r="J1152" s="3">
        <v>-0.27408753873001601</v>
      </c>
      <c r="K1152" s="4">
        <v>1</v>
      </c>
      <c r="L1152" s="3">
        <v>0.79384803689099903</v>
      </c>
      <c r="M1152" s="4">
        <v>1</v>
      </c>
    </row>
    <row r="1153" spans="1:13" x14ac:dyDescent="0.25">
      <c r="A1153" s="6" t="s">
        <v>1655</v>
      </c>
      <c r="B1153" s="6" t="s">
        <v>1656</v>
      </c>
      <c r="C1153" s="6" t="s">
        <v>1655</v>
      </c>
      <c r="D1153" s="6" t="s">
        <v>1657</v>
      </c>
      <c r="E1153" s="6" t="s">
        <v>88</v>
      </c>
      <c r="F1153" s="6" t="s">
        <v>14</v>
      </c>
      <c r="G1153" s="5">
        <v>1062504</v>
      </c>
      <c r="H1153" s="3">
        <v>-0.49161505506372699</v>
      </c>
      <c r="I1153" s="2">
        <v>1.10353341509316E-3</v>
      </c>
      <c r="J1153" s="3">
        <v>-0.16414721692097001</v>
      </c>
      <c r="K1153" s="4">
        <v>0.67429694039225596</v>
      </c>
      <c r="L1153" s="3">
        <v>0.60152381704000302</v>
      </c>
      <c r="M1153" s="4">
        <v>0.28806607500904002</v>
      </c>
    </row>
    <row r="1154" spans="1:13" x14ac:dyDescent="0.25">
      <c r="A1154" s="6" t="s">
        <v>1965</v>
      </c>
      <c r="B1154" s="6" t="s">
        <v>1966</v>
      </c>
      <c r="C1154" s="6" t="s">
        <v>1965</v>
      </c>
      <c r="D1154" s="6" t="s">
        <v>43</v>
      </c>
      <c r="E1154" s="6" t="s">
        <v>44</v>
      </c>
      <c r="F1154" s="6" t="s">
        <v>14</v>
      </c>
      <c r="G1154" s="5">
        <v>1062498</v>
      </c>
      <c r="H1154" s="3">
        <v>-0.40445765589618399</v>
      </c>
      <c r="I1154" s="2">
        <v>2.0373074569103198E-3</v>
      </c>
      <c r="J1154" s="3">
        <v>-9.7037979391209103E-2</v>
      </c>
      <c r="K1154" s="4">
        <v>0.79553127679476299</v>
      </c>
      <c r="L1154" s="3">
        <v>0.37511694768194498</v>
      </c>
      <c r="M1154" s="4">
        <v>0.27203921491851202</v>
      </c>
    </row>
    <row r="1155" spans="1:13" x14ac:dyDescent="0.25">
      <c r="A1155" s="6" t="s">
        <v>2390</v>
      </c>
      <c r="B1155" s="6" t="s">
        <v>2390</v>
      </c>
      <c r="C1155" s="6" t="s">
        <v>2390</v>
      </c>
      <c r="D1155" s="6" t="s">
        <v>2391</v>
      </c>
      <c r="E1155" s="6" t="s">
        <v>319</v>
      </c>
      <c r="F1155" s="6" t="s">
        <v>320</v>
      </c>
      <c r="G1155" s="5">
        <v>1062497</v>
      </c>
      <c r="H1155" s="3">
        <v>-0.30222609629529501</v>
      </c>
      <c r="I1155" s="4">
        <v>0.203762574394834</v>
      </c>
      <c r="J1155" s="3">
        <v>8.9790811553226001E-3</v>
      </c>
      <c r="K1155" s="4">
        <v>0.99258797369000096</v>
      </c>
      <c r="L1155" s="3">
        <v>3.33903224872235E-3</v>
      </c>
      <c r="M1155" s="4">
        <v>0.99649855975665702</v>
      </c>
    </row>
    <row r="1156" spans="1:13" x14ac:dyDescent="0.25">
      <c r="A1156" s="6" t="s">
        <v>3904</v>
      </c>
      <c r="B1156" s="6" t="s">
        <v>3904</v>
      </c>
      <c r="C1156" s="6" t="s">
        <v>3904</v>
      </c>
      <c r="D1156" s="6" t="s">
        <v>3905</v>
      </c>
      <c r="E1156" s="6" t="s">
        <v>3906</v>
      </c>
      <c r="F1156" s="6" t="s">
        <v>92</v>
      </c>
      <c r="G1156" s="5">
        <v>1062496</v>
      </c>
      <c r="H1156" s="3">
        <v>-7.0125836494289495E-2</v>
      </c>
      <c r="I1156" s="4">
        <v>0.80963508078568303</v>
      </c>
      <c r="J1156" s="3">
        <v>-6.1070750358170903E-2</v>
      </c>
      <c r="K1156" s="4">
        <v>0.94241496806644998</v>
      </c>
      <c r="L1156" s="3">
        <v>-0.17884718059898</v>
      </c>
      <c r="M1156" s="4">
        <v>1</v>
      </c>
    </row>
    <row r="1157" spans="1:13" x14ac:dyDescent="0.25">
      <c r="A1157" s="6" t="s">
        <v>2519</v>
      </c>
      <c r="B1157" s="6" t="s">
        <v>2520</v>
      </c>
      <c r="C1157" s="6" t="s">
        <v>2519</v>
      </c>
      <c r="D1157" s="6" t="s">
        <v>2521</v>
      </c>
      <c r="E1157" s="6" t="s">
        <v>2522</v>
      </c>
      <c r="F1157" s="6" t="s">
        <v>2523</v>
      </c>
      <c r="G1157" s="5">
        <v>1062490</v>
      </c>
      <c r="H1157" s="3">
        <v>-0.28024577290823999</v>
      </c>
      <c r="I1157" s="2">
        <v>8.9824727161280198E-3</v>
      </c>
      <c r="J1157" s="3">
        <v>5.7170611341257699E-2</v>
      </c>
      <c r="K1157" s="4">
        <v>0.86303340328650402</v>
      </c>
      <c r="L1157" s="3">
        <v>-0.54892739308656102</v>
      </c>
      <c r="M1157" s="2">
        <v>1.3744081592245599E-3</v>
      </c>
    </row>
    <row r="1158" spans="1:13" x14ac:dyDescent="0.25">
      <c r="A1158" s="6" t="s">
        <v>7251</v>
      </c>
      <c r="B1158" s="6" t="s">
        <v>7251</v>
      </c>
      <c r="C1158" s="6" t="s">
        <v>7251</v>
      </c>
      <c r="D1158" s="6" t="s">
        <v>7252</v>
      </c>
      <c r="E1158" s="6" t="s">
        <v>112</v>
      </c>
      <c r="F1158" s="6" t="s">
        <v>40</v>
      </c>
      <c r="G1158" s="5">
        <v>1062489</v>
      </c>
      <c r="H1158" s="1">
        <v>1.06096909776071</v>
      </c>
      <c r="I1158" s="2">
        <v>1.06122914931105E-21</v>
      </c>
      <c r="J1158" s="3">
        <v>-5.09908892369264E-2</v>
      </c>
      <c r="K1158" s="4">
        <v>0.895970522444828</v>
      </c>
      <c r="L1158" s="3">
        <v>0.184064919624573</v>
      </c>
      <c r="M1158" s="4">
        <v>0.43286378029742201</v>
      </c>
    </row>
    <row r="1159" spans="1:13" x14ac:dyDescent="0.25">
      <c r="A1159" s="6" t="s">
        <v>3444</v>
      </c>
      <c r="B1159" s="6" t="s">
        <v>3444</v>
      </c>
      <c r="C1159" s="6" t="s">
        <v>3444</v>
      </c>
      <c r="D1159" s="6" t="s">
        <v>3445</v>
      </c>
      <c r="E1159" s="6" t="s">
        <v>3446</v>
      </c>
      <c r="F1159" s="6" t="s">
        <v>66</v>
      </c>
      <c r="G1159" s="5">
        <v>1062488</v>
      </c>
      <c r="H1159" s="3">
        <v>-0.136777647166446</v>
      </c>
      <c r="I1159" s="4">
        <v>0.661861768199832</v>
      </c>
      <c r="J1159" s="3">
        <v>-0.24580564062710999</v>
      </c>
      <c r="K1159" s="4">
        <v>0.77576499541940003</v>
      </c>
      <c r="L1159" s="3">
        <v>0.41593507581314298</v>
      </c>
      <c r="M1159" s="4">
        <v>0.67951947067839202</v>
      </c>
    </row>
    <row r="1160" spans="1:13" x14ac:dyDescent="0.25">
      <c r="A1160" s="6" t="s">
        <v>3190</v>
      </c>
      <c r="B1160" s="6" t="s">
        <v>3191</v>
      </c>
      <c r="C1160" s="6" t="s">
        <v>3190</v>
      </c>
      <c r="D1160" s="6" t="s">
        <v>3192</v>
      </c>
      <c r="E1160" s="6" t="s">
        <v>3193</v>
      </c>
      <c r="F1160" s="6" t="s">
        <v>9</v>
      </c>
      <c r="G1160" s="5">
        <v>1062482</v>
      </c>
      <c r="H1160" s="3">
        <v>-0.16735966192636501</v>
      </c>
      <c r="I1160" s="4">
        <v>0.147336349730603</v>
      </c>
      <c r="J1160" s="3">
        <v>-7.9033370487588198E-2</v>
      </c>
      <c r="K1160" s="4">
        <v>0.78212469883932101</v>
      </c>
      <c r="L1160" s="3">
        <v>-0.185720162975128</v>
      </c>
      <c r="M1160" s="4">
        <v>0.48166377438237001</v>
      </c>
    </row>
    <row r="1161" spans="1:13" x14ac:dyDescent="0.25">
      <c r="A1161" s="6" t="s">
        <v>1115</v>
      </c>
      <c r="B1161" s="6" t="s">
        <v>1116</v>
      </c>
      <c r="C1161" s="6" t="s">
        <v>1115</v>
      </c>
      <c r="D1161" s="6" t="s">
        <v>1117</v>
      </c>
      <c r="E1161" s="6" t="s">
        <v>1118</v>
      </c>
      <c r="F1161" s="6" t="s">
        <v>40</v>
      </c>
      <c r="G1161" s="5">
        <v>1062481</v>
      </c>
      <c r="H1161" s="3">
        <v>-0.67217307724688902</v>
      </c>
      <c r="I1161" s="2">
        <v>9.7447004196277396E-9</v>
      </c>
      <c r="J1161" s="3">
        <v>0.16491414844542299</v>
      </c>
      <c r="K1161" s="4">
        <v>0.44989816654967901</v>
      </c>
      <c r="L1161" s="3">
        <v>0.15116738482704101</v>
      </c>
      <c r="M1161" s="4">
        <v>0.53355096297842897</v>
      </c>
    </row>
    <row r="1162" spans="1:13" x14ac:dyDescent="0.25">
      <c r="A1162" s="6" t="s">
        <v>2164</v>
      </c>
      <c r="B1162" s="6" t="s">
        <v>2164</v>
      </c>
      <c r="C1162" s="6" t="s">
        <v>2164</v>
      </c>
      <c r="D1162" s="6" t="s">
        <v>38</v>
      </c>
      <c r="E1162" s="6"/>
      <c r="F1162" s="6" t="s">
        <v>20</v>
      </c>
      <c r="G1162" s="5">
        <v>1062480</v>
      </c>
      <c r="H1162" s="3">
        <v>-0.35242153775607099</v>
      </c>
      <c r="I1162" s="4">
        <v>0.121634682729632</v>
      </c>
      <c r="J1162" s="3">
        <v>0.323219579385017</v>
      </c>
      <c r="K1162" s="4">
        <v>0.43470360286866899</v>
      </c>
      <c r="L1162" s="3">
        <v>0.19756912549525901</v>
      </c>
      <c r="M1162" s="4">
        <v>0.650542394805805</v>
      </c>
    </row>
    <row r="1163" spans="1:13" x14ac:dyDescent="0.25">
      <c r="A1163" s="6" t="s">
        <v>2484</v>
      </c>
      <c r="B1163" s="6" t="s">
        <v>2485</v>
      </c>
      <c r="C1163" s="6" t="s">
        <v>2484</v>
      </c>
      <c r="D1163" s="6" t="s">
        <v>2486</v>
      </c>
      <c r="E1163" s="6" t="s">
        <v>2487</v>
      </c>
      <c r="F1163" s="6" t="s">
        <v>215</v>
      </c>
      <c r="G1163" s="5">
        <v>1062475</v>
      </c>
      <c r="H1163" s="3">
        <v>-0.287632080554312</v>
      </c>
      <c r="I1163" s="2">
        <v>4.69235228148194E-4</v>
      </c>
      <c r="J1163" s="3">
        <v>-4.1774406381312801E-2</v>
      </c>
      <c r="K1163" s="4">
        <v>0.82254190276470696</v>
      </c>
      <c r="L1163" s="3">
        <v>-0.31852446263127598</v>
      </c>
      <c r="M1163" s="4">
        <v>0.109085546604306</v>
      </c>
    </row>
    <row r="1164" spans="1:13" x14ac:dyDescent="0.25">
      <c r="A1164" s="6" t="s">
        <v>2115</v>
      </c>
      <c r="B1164" s="6" t="s">
        <v>2115</v>
      </c>
      <c r="C1164" s="6" t="s">
        <v>2115</v>
      </c>
      <c r="D1164" s="6" t="s">
        <v>2116</v>
      </c>
      <c r="E1164" s="6" t="s">
        <v>2117</v>
      </c>
      <c r="F1164" s="6" t="s">
        <v>92</v>
      </c>
      <c r="G1164" s="5">
        <v>1062474</v>
      </c>
      <c r="H1164" s="3">
        <v>-0.36620631663794101</v>
      </c>
      <c r="I1164" s="2">
        <v>4.64893679041551E-5</v>
      </c>
      <c r="J1164" s="3">
        <v>-0.104594729433809</v>
      </c>
      <c r="K1164" s="4">
        <v>0.56316916521430904</v>
      </c>
      <c r="L1164" s="3">
        <v>-0.60841320862018999</v>
      </c>
      <c r="M1164" s="2">
        <v>5.4105438999794896E-6</v>
      </c>
    </row>
    <row r="1165" spans="1:13" x14ac:dyDescent="0.25">
      <c r="A1165" s="6" t="s">
        <v>1668</v>
      </c>
      <c r="B1165" s="6" t="s">
        <v>1668</v>
      </c>
      <c r="C1165" s="6" t="s">
        <v>1668</v>
      </c>
      <c r="D1165" s="6" t="s">
        <v>1669</v>
      </c>
      <c r="E1165" s="6" t="s">
        <v>1670</v>
      </c>
      <c r="F1165" s="6" t="s">
        <v>334</v>
      </c>
      <c r="G1165" s="5">
        <v>1062473</v>
      </c>
      <c r="H1165" s="3">
        <v>-0.48937318767119298</v>
      </c>
      <c r="I1165" s="2">
        <v>1.3833129627761299E-6</v>
      </c>
      <c r="J1165" s="3">
        <v>-0.12332258472917</v>
      </c>
      <c r="K1165" s="4">
        <v>0.59324934080811398</v>
      </c>
      <c r="L1165" s="3">
        <v>-0.41758928420437502</v>
      </c>
      <c r="M1165" s="2">
        <v>3.8255754671476301E-2</v>
      </c>
    </row>
    <row r="1166" spans="1:13" x14ac:dyDescent="0.25">
      <c r="A1166" s="6" t="s">
        <v>1835</v>
      </c>
      <c r="B1166" s="6" t="s">
        <v>1835</v>
      </c>
      <c r="C1166" s="6" t="s">
        <v>1835</v>
      </c>
      <c r="D1166" s="6" t="s">
        <v>154</v>
      </c>
      <c r="E1166" s="6" t="s">
        <v>1836</v>
      </c>
      <c r="F1166" s="6" t="s">
        <v>334</v>
      </c>
      <c r="G1166" s="5">
        <v>1062466</v>
      </c>
      <c r="H1166" s="3">
        <v>-0.44122596954971899</v>
      </c>
      <c r="I1166" s="2">
        <v>4.2860076543399002E-7</v>
      </c>
      <c r="J1166" s="3">
        <v>-9.9805803202008894E-2</v>
      </c>
      <c r="K1166" s="4">
        <v>0.67376525399744502</v>
      </c>
      <c r="L1166" s="3">
        <v>-0.34308289987717999</v>
      </c>
      <c r="M1166" s="4">
        <v>8.7899986385843107E-2</v>
      </c>
    </row>
    <row r="1167" spans="1:13" x14ac:dyDescent="0.25">
      <c r="A1167" s="6" t="s">
        <v>2401</v>
      </c>
      <c r="B1167" s="6" t="s">
        <v>2401</v>
      </c>
      <c r="C1167" s="6" t="s">
        <v>2401</v>
      </c>
      <c r="D1167" s="6" t="s">
        <v>1249</v>
      </c>
      <c r="E1167" s="6" t="s">
        <v>2402</v>
      </c>
      <c r="F1167" s="6" t="s">
        <v>66</v>
      </c>
      <c r="G1167" s="5">
        <v>1062465</v>
      </c>
      <c r="H1167" s="3">
        <v>-0.30107502379893403</v>
      </c>
      <c r="I1167" s="2">
        <v>7.0801580136288403E-4</v>
      </c>
      <c r="J1167" s="3">
        <v>-3.9165084632262502E-2</v>
      </c>
      <c r="K1167" s="4">
        <v>0.88990140078622304</v>
      </c>
      <c r="L1167" s="3">
        <v>-0.168046251057445</v>
      </c>
      <c r="M1167" s="4">
        <v>0.49266400444916397</v>
      </c>
    </row>
    <row r="1168" spans="1:13" x14ac:dyDescent="0.25">
      <c r="A1168" s="6" t="s">
        <v>593</v>
      </c>
      <c r="B1168" s="6" t="s">
        <v>593</v>
      </c>
      <c r="C1168" s="6" t="s">
        <v>593</v>
      </c>
      <c r="D1168" s="6" t="s">
        <v>38</v>
      </c>
      <c r="E1168" s="6"/>
      <c r="F1168" s="6" t="s">
        <v>20</v>
      </c>
      <c r="G1168" s="5">
        <v>1062464</v>
      </c>
      <c r="H1168" s="3">
        <v>-0.95521141583861802</v>
      </c>
      <c r="I1168" s="2">
        <v>2.1729545404138399E-3</v>
      </c>
      <c r="J1168" s="3">
        <v>-0.45779269756597002</v>
      </c>
      <c r="K1168" s="4">
        <v>0.53223975318445405</v>
      </c>
      <c r="L1168" s="3">
        <v>0.93473358326119205</v>
      </c>
      <c r="M1168" s="4">
        <v>0.45377469684300398</v>
      </c>
    </row>
    <row r="1169" spans="1:13" x14ac:dyDescent="0.25">
      <c r="A1169" s="6" t="s">
        <v>3681</v>
      </c>
      <c r="B1169" s="6" t="s">
        <v>3681</v>
      </c>
      <c r="C1169" s="6" t="s">
        <v>3681</v>
      </c>
      <c r="D1169" s="6" t="s">
        <v>3682</v>
      </c>
      <c r="E1169" s="6" t="s">
        <v>3381</v>
      </c>
      <c r="F1169" s="6" t="s">
        <v>215</v>
      </c>
      <c r="G1169" s="5">
        <v>1062461</v>
      </c>
      <c r="H1169" s="3">
        <v>-0.10077518753197499</v>
      </c>
      <c r="I1169" s="4">
        <v>0.84814159567010905</v>
      </c>
      <c r="J1169" s="3">
        <v>-0.77427841273784603</v>
      </c>
      <c r="K1169" s="4">
        <v>1</v>
      </c>
      <c r="L1169" s="3">
        <v>0.77143466005192896</v>
      </c>
      <c r="M1169" s="4">
        <v>1</v>
      </c>
    </row>
    <row r="1170" spans="1:13" x14ac:dyDescent="0.25">
      <c r="A1170" s="6" t="s">
        <v>6751</v>
      </c>
      <c r="B1170" s="6" t="s">
        <v>6751</v>
      </c>
      <c r="C1170" s="6" t="s">
        <v>6751</v>
      </c>
      <c r="D1170" s="6" t="s">
        <v>3165</v>
      </c>
      <c r="E1170" s="6" t="s">
        <v>3166</v>
      </c>
      <c r="F1170" s="6" t="s">
        <v>40</v>
      </c>
      <c r="G1170" s="5">
        <v>1062456</v>
      </c>
      <c r="H1170" s="3">
        <v>0.54811001243214497</v>
      </c>
      <c r="I1170" s="2">
        <v>1.00326275894215E-5</v>
      </c>
      <c r="J1170" s="3">
        <v>-0.150891573181753</v>
      </c>
      <c r="K1170" s="4">
        <v>0.61403162376470799</v>
      </c>
      <c r="L1170" s="3">
        <v>0.59323396181282495</v>
      </c>
      <c r="M1170" s="2">
        <v>1.1242527539508699E-3</v>
      </c>
    </row>
    <row r="1171" spans="1:13" x14ac:dyDescent="0.25">
      <c r="A1171" s="6" t="s">
        <v>7039</v>
      </c>
      <c r="B1171" s="6" t="s">
        <v>7039</v>
      </c>
      <c r="C1171" s="6" t="s">
        <v>7039</v>
      </c>
      <c r="D1171" s="6" t="s">
        <v>1755</v>
      </c>
      <c r="E1171" s="6" t="s">
        <v>1756</v>
      </c>
      <c r="F1171" s="6" t="s">
        <v>66</v>
      </c>
      <c r="G1171" s="5">
        <v>1062455</v>
      </c>
      <c r="H1171" s="3">
        <v>0.74185201970932102</v>
      </c>
      <c r="I1171" s="2">
        <v>1.87449964537735E-5</v>
      </c>
      <c r="J1171" s="3">
        <v>-0.197312156285088</v>
      </c>
      <c r="K1171" s="4">
        <v>0.71745812450170798</v>
      </c>
      <c r="L1171" s="1">
        <v>1.02792101993602</v>
      </c>
      <c r="M1171" s="2">
        <v>4.3813517403033397E-5</v>
      </c>
    </row>
    <row r="1172" spans="1:13" x14ac:dyDescent="0.25">
      <c r="A1172" s="6" t="s">
        <v>6590</v>
      </c>
      <c r="B1172" s="6" t="s">
        <v>6590</v>
      </c>
      <c r="C1172" s="6" t="s">
        <v>6590</v>
      </c>
      <c r="D1172" s="6" t="s">
        <v>6591</v>
      </c>
      <c r="E1172" s="6" t="s">
        <v>6592</v>
      </c>
      <c r="F1172" s="6" t="s">
        <v>66</v>
      </c>
      <c r="G1172" s="5">
        <v>1062454</v>
      </c>
      <c r="H1172" s="3">
        <v>0.481892844044576</v>
      </c>
      <c r="I1172" s="2">
        <v>5.1768843227206995E-7</v>
      </c>
      <c r="J1172" s="3">
        <v>-0.34467324472354199</v>
      </c>
      <c r="K1172" s="2">
        <v>1.7167133160222101E-2</v>
      </c>
      <c r="L1172" s="3">
        <v>0.79956268270656405</v>
      </c>
      <c r="M1172" s="2">
        <v>2.28100581678998E-8</v>
      </c>
    </row>
    <row r="1173" spans="1:13" x14ac:dyDescent="0.25">
      <c r="A1173" s="6" t="s">
        <v>5803</v>
      </c>
      <c r="B1173" s="6" t="s">
        <v>5803</v>
      </c>
      <c r="C1173" s="6" t="s">
        <v>5803</v>
      </c>
      <c r="D1173" s="6" t="s">
        <v>38</v>
      </c>
      <c r="E1173" s="6"/>
      <c r="F1173" s="6" t="s">
        <v>20</v>
      </c>
      <c r="G1173" s="5">
        <v>1062448</v>
      </c>
      <c r="H1173" s="3">
        <v>0.235424629792125</v>
      </c>
      <c r="I1173" s="2">
        <v>2.4366102690511302E-2</v>
      </c>
      <c r="J1173" s="3">
        <v>3.5757512465247401E-2</v>
      </c>
      <c r="K1173" s="4">
        <v>0.91015287130975098</v>
      </c>
      <c r="L1173" s="3">
        <v>0.39520497915547897</v>
      </c>
      <c r="M1173" s="2">
        <v>3.3617275346971398E-2</v>
      </c>
    </row>
    <row r="1174" spans="1:13" x14ac:dyDescent="0.25">
      <c r="A1174" s="6" t="s">
        <v>5955</v>
      </c>
      <c r="B1174" s="6" t="s">
        <v>5955</v>
      </c>
      <c r="C1174" s="6" t="s">
        <v>5955</v>
      </c>
      <c r="D1174" s="6" t="s">
        <v>4920</v>
      </c>
      <c r="E1174" s="6" t="s">
        <v>4921</v>
      </c>
      <c r="F1174" s="6" t="s">
        <v>273</v>
      </c>
      <c r="G1174" s="5">
        <v>1062447</v>
      </c>
      <c r="H1174" s="3">
        <v>0.27264484632332098</v>
      </c>
      <c r="I1174" s="2">
        <v>3.2971040787577399E-2</v>
      </c>
      <c r="J1174" s="3">
        <v>0.13206732153535899</v>
      </c>
      <c r="K1174" s="4">
        <v>0.62731390122828301</v>
      </c>
      <c r="L1174" s="3">
        <v>-0.168930216780214</v>
      </c>
      <c r="M1174" s="4">
        <v>0.54372454428700001</v>
      </c>
    </row>
    <row r="1175" spans="1:13" x14ac:dyDescent="0.25">
      <c r="A1175" s="6" t="s">
        <v>5751</v>
      </c>
      <c r="B1175" s="6" t="s">
        <v>5751</v>
      </c>
      <c r="C1175" s="6" t="s">
        <v>5751</v>
      </c>
      <c r="D1175" s="6" t="s">
        <v>3368</v>
      </c>
      <c r="E1175" s="6" t="s">
        <v>1567</v>
      </c>
      <c r="F1175" s="6" t="s">
        <v>215</v>
      </c>
      <c r="G1175" s="5">
        <v>1062440</v>
      </c>
      <c r="H1175" s="3">
        <v>0.21665064277029999</v>
      </c>
      <c r="I1175" s="4">
        <v>5.1200806186798203E-2</v>
      </c>
      <c r="J1175" s="3">
        <v>0.115578456836646</v>
      </c>
      <c r="K1175" s="4">
        <v>0.61438052472167204</v>
      </c>
      <c r="L1175" s="3">
        <v>0.170207907243759</v>
      </c>
      <c r="M1175" s="4">
        <v>0.415302522089529</v>
      </c>
    </row>
    <row r="1176" spans="1:13" x14ac:dyDescent="0.25">
      <c r="A1176" s="6" t="s">
        <v>4706</v>
      </c>
      <c r="B1176" s="6" t="s">
        <v>4706</v>
      </c>
      <c r="C1176" s="6" t="s">
        <v>4706</v>
      </c>
      <c r="D1176" s="6" t="s">
        <v>154</v>
      </c>
      <c r="E1176" s="6" t="s">
        <v>4707</v>
      </c>
      <c r="F1176" s="6" t="s">
        <v>215</v>
      </c>
      <c r="G1176" s="5">
        <v>1062439</v>
      </c>
      <c r="H1176" s="3">
        <v>4.8395977040646902E-2</v>
      </c>
      <c r="I1176" s="4">
        <v>0.64577272997270097</v>
      </c>
      <c r="J1176" s="3">
        <v>7.9369038735538203E-2</v>
      </c>
      <c r="K1176" s="4">
        <v>0.69419852553616901</v>
      </c>
      <c r="L1176" s="3">
        <v>6.1413515737065501E-2</v>
      </c>
      <c r="M1176" s="4">
        <v>0.73641063515350902</v>
      </c>
    </row>
    <row r="1177" spans="1:13" x14ac:dyDescent="0.25">
      <c r="A1177" s="6" t="s">
        <v>3907</v>
      </c>
      <c r="B1177" s="6" t="s">
        <v>3907</v>
      </c>
      <c r="C1177" s="6" t="s">
        <v>3907</v>
      </c>
      <c r="D1177" s="6" t="s">
        <v>3908</v>
      </c>
      <c r="E1177" s="6" t="s">
        <v>1205</v>
      </c>
      <c r="F1177" s="6" t="s">
        <v>273</v>
      </c>
      <c r="G1177" s="5">
        <v>1062431</v>
      </c>
      <c r="H1177" s="3">
        <v>-6.98928696890629E-2</v>
      </c>
      <c r="I1177" s="4">
        <v>0.61658452892161897</v>
      </c>
      <c r="J1177" s="3">
        <v>9.0491005695498297E-2</v>
      </c>
      <c r="K1177" s="4">
        <v>0.78202915928439998</v>
      </c>
      <c r="L1177" s="3">
        <v>6.3721622166006603E-2</v>
      </c>
      <c r="M1177" s="4">
        <v>0.79688416992271904</v>
      </c>
    </row>
    <row r="1178" spans="1:13" x14ac:dyDescent="0.25">
      <c r="A1178" s="6" t="s">
        <v>5393</v>
      </c>
      <c r="B1178" s="6" t="s">
        <v>5393</v>
      </c>
      <c r="C1178" s="6" t="s">
        <v>5393</v>
      </c>
      <c r="D1178" s="6" t="s">
        <v>154</v>
      </c>
      <c r="E1178" s="6" t="s">
        <v>2868</v>
      </c>
      <c r="F1178" s="6" t="s">
        <v>92</v>
      </c>
      <c r="G1178" s="5">
        <v>1062430</v>
      </c>
      <c r="H1178" s="3">
        <v>0.15234993140433301</v>
      </c>
      <c r="I1178" s="4">
        <v>0.19818248101250599</v>
      </c>
      <c r="J1178" s="3">
        <v>5.5013098046757199E-2</v>
      </c>
      <c r="K1178" s="4">
        <v>0.86303340328650402</v>
      </c>
      <c r="L1178" s="3">
        <v>0.27891654161974799</v>
      </c>
      <c r="M1178" s="4">
        <v>0.12310516492209</v>
      </c>
    </row>
    <row r="1179" spans="1:13" x14ac:dyDescent="0.25">
      <c r="A1179" s="6" t="s">
        <v>4363</v>
      </c>
      <c r="B1179" s="6" t="s">
        <v>4364</v>
      </c>
      <c r="C1179" s="6" t="s">
        <v>4363</v>
      </c>
      <c r="D1179" s="6" t="s">
        <v>4365</v>
      </c>
      <c r="E1179" s="6" t="s">
        <v>4366</v>
      </c>
      <c r="F1179" s="6" t="s">
        <v>636</v>
      </c>
      <c r="G1179" s="5">
        <v>1062429</v>
      </c>
      <c r="H1179" s="3">
        <v>-4.0249762052839101E-3</v>
      </c>
      <c r="I1179" s="4">
        <v>0.96616885418985199</v>
      </c>
      <c r="J1179" s="3">
        <v>-4.5729274600255797E-2</v>
      </c>
      <c r="K1179" s="4">
        <v>0.79918363016429295</v>
      </c>
      <c r="L1179" s="3">
        <v>0.145795041934661</v>
      </c>
      <c r="M1179" s="4">
        <v>0.62177272181982701</v>
      </c>
    </row>
    <row r="1180" spans="1:13" x14ac:dyDescent="0.25">
      <c r="A1180" s="6" t="s">
        <v>4927</v>
      </c>
      <c r="B1180" s="6" t="s">
        <v>4928</v>
      </c>
      <c r="C1180" s="6" t="s">
        <v>4927</v>
      </c>
      <c r="D1180" s="6" t="s">
        <v>4929</v>
      </c>
      <c r="E1180" s="6" t="s">
        <v>4930</v>
      </c>
      <c r="F1180" s="6" t="s">
        <v>636</v>
      </c>
      <c r="G1180" s="5">
        <v>1062427</v>
      </c>
      <c r="H1180" s="3">
        <v>8.0368888938810001E-2</v>
      </c>
      <c r="I1180" s="4">
        <v>0.37375450855407299</v>
      </c>
      <c r="J1180" s="3">
        <v>9.6514518931268905E-4</v>
      </c>
      <c r="K1180" s="4">
        <v>0.99807562227658697</v>
      </c>
      <c r="L1180" s="3">
        <v>0.15610048043973099</v>
      </c>
      <c r="M1180" s="4">
        <v>0.55399804571259603</v>
      </c>
    </row>
    <row r="1181" spans="1:13" x14ac:dyDescent="0.25">
      <c r="A1181" s="6" t="s">
        <v>5301</v>
      </c>
      <c r="B1181" s="6" t="s">
        <v>5302</v>
      </c>
      <c r="C1181" s="6" t="s">
        <v>5301</v>
      </c>
      <c r="D1181" s="6" t="s">
        <v>5303</v>
      </c>
      <c r="E1181" s="6" t="s">
        <v>5304</v>
      </c>
      <c r="F1181" s="6" t="s">
        <v>636</v>
      </c>
      <c r="G1181" s="5">
        <v>1062420</v>
      </c>
      <c r="H1181" s="3">
        <v>0.142212210025601</v>
      </c>
      <c r="I1181" s="4">
        <v>0.111217738776066</v>
      </c>
      <c r="J1181" s="3">
        <v>6.7571542620053895E-2</v>
      </c>
      <c r="K1181" s="4">
        <v>0.73039166650582699</v>
      </c>
      <c r="L1181" s="3">
        <v>0.252729406600608</v>
      </c>
      <c r="M1181" s="4">
        <v>0.32778467672184902</v>
      </c>
    </row>
    <row r="1182" spans="1:13" x14ac:dyDescent="0.25">
      <c r="A1182" s="6" t="s">
        <v>6609</v>
      </c>
      <c r="B1182" s="6" t="s">
        <v>6609</v>
      </c>
      <c r="C1182" s="6" t="s">
        <v>6609</v>
      </c>
      <c r="D1182" s="6" t="s">
        <v>6610</v>
      </c>
      <c r="E1182" s="6" t="s">
        <v>6611</v>
      </c>
      <c r="F1182" s="6" t="s">
        <v>92</v>
      </c>
      <c r="G1182" s="5">
        <v>1062419</v>
      </c>
      <c r="H1182" s="3">
        <v>0.49216900751981002</v>
      </c>
      <c r="I1182" s="4">
        <v>9.6236170406734003E-2</v>
      </c>
      <c r="J1182" s="3">
        <v>3.3060882212550997E-2</v>
      </c>
      <c r="K1182" s="4">
        <v>0.97781912914040303</v>
      </c>
      <c r="L1182" s="3">
        <v>0.31419693150313599</v>
      </c>
      <c r="M1182" s="4">
        <v>1</v>
      </c>
    </row>
    <row r="1183" spans="1:13" x14ac:dyDescent="0.25">
      <c r="A1183" s="6" t="s">
        <v>5177</v>
      </c>
      <c r="B1183" s="6" t="s">
        <v>5177</v>
      </c>
      <c r="C1183" s="6" t="s">
        <v>5177</v>
      </c>
      <c r="D1183" s="6" t="s">
        <v>38</v>
      </c>
      <c r="E1183" s="6"/>
      <c r="F1183" s="6" t="s">
        <v>20</v>
      </c>
      <c r="G1183" s="5">
        <v>1062417</v>
      </c>
      <c r="H1183" s="3">
        <v>0.118084151331754</v>
      </c>
      <c r="I1183" s="4">
        <v>0.87406392629523999</v>
      </c>
      <c r="J1183" s="3">
        <v>-0.40987413180801202</v>
      </c>
      <c r="K1183" s="4">
        <v>1</v>
      </c>
      <c r="L1183" s="1">
        <v>1.4587772302130999</v>
      </c>
      <c r="M1183" s="4">
        <v>1</v>
      </c>
    </row>
    <row r="1184" spans="1:13" x14ac:dyDescent="0.25">
      <c r="A1184" s="6" t="s">
        <v>2141</v>
      </c>
      <c r="B1184" s="6" t="s">
        <v>2141</v>
      </c>
      <c r="C1184" s="6" t="s">
        <v>2141</v>
      </c>
      <c r="D1184" s="6" t="s">
        <v>2142</v>
      </c>
      <c r="E1184" s="6" t="s">
        <v>2143</v>
      </c>
      <c r="F1184" s="6" t="s">
        <v>1942</v>
      </c>
      <c r="G1184" s="5">
        <v>1062415</v>
      </c>
      <c r="H1184" s="3">
        <v>-0.35525520111797199</v>
      </c>
      <c r="I1184" s="2">
        <v>4.3975722074776997E-3</v>
      </c>
      <c r="J1184" s="3">
        <v>7.7622356335248999E-2</v>
      </c>
      <c r="K1184" s="4">
        <v>0.78423911309109795</v>
      </c>
      <c r="L1184" s="3">
        <v>-2.2145161311340301E-2</v>
      </c>
      <c r="M1184" s="4">
        <v>0.93489478155148098</v>
      </c>
    </row>
    <row r="1185" spans="1:13" x14ac:dyDescent="0.25">
      <c r="A1185" s="6" t="s">
        <v>6858</v>
      </c>
      <c r="B1185" s="6" t="s">
        <v>6858</v>
      </c>
      <c r="C1185" s="6" t="s">
        <v>6858</v>
      </c>
      <c r="D1185" s="6" t="s">
        <v>1175</v>
      </c>
      <c r="E1185" s="6" t="s">
        <v>1176</v>
      </c>
      <c r="F1185" s="6" t="s">
        <v>40</v>
      </c>
      <c r="G1185" s="5">
        <v>1062407</v>
      </c>
      <c r="H1185" s="3">
        <v>0.60198579349187797</v>
      </c>
      <c r="I1185" s="2">
        <v>1.6056469416420499E-2</v>
      </c>
      <c r="J1185" s="3">
        <v>-0.13751747728131899</v>
      </c>
      <c r="K1185" s="4">
        <v>0.88558891843268195</v>
      </c>
      <c r="L1185" s="3">
        <v>0.20422969978220101</v>
      </c>
      <c r="M1185" s="4">
        <v>1</v>
      </c>
    </row>
    <row r="1186" spans="1:13" x14ac:dyDescent="0.25">
      <c r="A1186" s="6" t="s">
        <v>891</v>
      </c>
      <c r="B1186" s="6" t="s">
        <v>892</v>
      </c>
      <c r="C1186" s="6" t="s">
        <v>891</v>
      </c>
      <c r="D1186" s="6" t="s">
        <v>893</v>
      </c>
      <c r="E1186" s="6" t="s">
        <v>894</v>
      </c>
      <c r="F1186" s="6" t="s">
        <v>66</v>
      </c>
      <c r="G1186" s="5">
        <v>1062405</v>
      </c>
      <c r="H1186" s="3">
        <v>-0.79193669821755497</v>
      </c>
      <c r="I1186" s="2">
        <v>3.3589643176407598E-7</v>
      </c>
      <c r="J1186" s="3">
        <v>-0.31502324588409603</v>
      </c>
      <c r="K1186" s="4">
        <v>0.28189242176929402</v>
      </c>
      <c r="L1186" s="3">
        <v>0.15682050171397999</v>
      </c>
      <c r="M1186" s="4">
        <v>0.78836713642103096</v>
      </c>
    </row>
    <row r="1187" spans="1:13" x14ac:dyDescent="0.25">
      <c r="A1187" s="6" t="s">
        <v>7289</v>
      </c>
      <c r="B1187" s="6" t="s">
        <v>7289</v>
      </c>
      <c r="C1187" s="6" t="s">
        <v>7289</v>
      </c>
      <c r="D1187" s="6" t="s">
        <v>46</v>
      </c>
      <c r="E1187" s="6"/>
      <c r="F1187" s="6" t="s">
        <v>20</v>
      </c>
      <c r="G1187" s="5">
        <v>1062404</v>
      </c>
      <c r="H1187" s="1">
        <v>1.1364358930815199</v>
      </c>
      <c r="I1187" s="2">
        <v>1.7897835900319301E-26</v>
      </c>
      <c r="J1187" s="3">
        <v>-8.5424146572793999E-2</v>
      </c>
      <c r="K1187" s="4">
        <v>0.82044726457821304</v>
      </c>
      <c r="L1187" s="3">
        <v>0.688082193886974</v>
      </c>
      <c r="M1187" s="2">
        <v>1.28395330936498E-2</v>
      </c>
    </row>
    <row r="1188" spans="1:13" x14ac:dyDescent="0.25">
      <c r="A1188" s="6" t="s">
        <v>7334</v>
      </c>
      <c r="B1188" s="6" t="s">
        <v>7334</v>
      </c>
      <c r="C1188" s="6" t="s">
        <v>7334</v>
      </c>
      <c r="D1188" s="6" t="s">
        <v>473</v>
      </c>
      <c r="E1188" s="6"/>
      <c r="F1188" s="6" t="s">
        <v>20</v>
      </c>
      <c r="G1188" s="5">
        <v>1062403</v>
      </c>
      <c r="H1188" s="1">
        <v>1.2520666195777199</v>
      </c>
      <c r="I1188" s="2">
        <v>6.1410291763865004E-6</v>
      </c>
      <c r="J1188" s="3">
        <v>2.4133909152569102E-2</v>
      </c>
      <c r="K1188" s="4">
        <v>1</v>
      </c>
      <c r="L1188" s="3">
        <v>0.51736066801284197</v>
      </c>
      <c r="M1188" s="4">
        <v>1</v>
      </c>
    </row>
    <row r="1189" spans="1:13" x14ac:dyDescent="0.25">
      <c r="A1189" s="6" t="s">
        <v>7257</v>
      </c>
      <c r="B1189" s="6" t="s">
        <v>7257</v>
      </c>
      <c r="C1189" s="6" t="s">
        <v>7257</v>
      </c>
      <c r="D1189" s="6" t="s">
        <v>7258</v>
      </c>
      <c r="E1189" s="6" t="s">
        <v>91</v>
      </c>
      <c r="F1189" s="6" t="s">
        <v>92</v>
      </c>
      <c r="G1189" s="5">
        <v>1062396</v>
      </c>
      <c r="H1189" s="1">
        <v>1.07057214655668</v>
      </c>
      <c r="I1189" s="2">
        <v>2.9869807447843899E-8</v>
      </c>
      <c r="J1189" s="3">
        <v>-1.6320859808961499E-2</v>
      </c>
      <c r="K1189" s="4">
        <v>0.98593896166866901</v>
      </c>
      <c r="L1189" s="3">
        <v>0.63988493855714801</v>
      </c>
      <c r="M1189" s="4">
        <v>0.234527332645105</v>
      </c>
    </row>
    <row r="1190" spans="1:13" x14ac:dyDescent="0.25">
      <c r="A1190" s="6" t="s">
        <v>7419</v>
      </c>
      <c r="B1190" s="6" t="s">
        <v>7419</v>
      </c>
      <c r="C1190" s="6" t="s">
        <v>7419</v>
      </c>
      <c r="D1190" s="6" t="s">
        <v>46</v>
      </c>
      <c r="E1190" s="6"/>
      <c r="F1190" s="6" t="s">
        <v>20</v>
      </c>
      <c r="G1190" s="5">
        <v>1062395</v>
      </c>
      <c r="H1190" s="1">
        <v>1.4714720904955301</v>
      </c>
      <c r="I1190" s="2">
        <v>1.2705114766472299E-9</v>
      </c>
      <c r="J1190" s="3">
        <v>0.15745280394443001</v>
      </c>
      <c r="K1190" s="4">
        <v>0.87835280580340303</v>
      </c>
      <c r="L1190" s="3">
        <v>0.88797637631986304</v>
      </c>
      <c r="M1190" s="4">
        <v>1</v>
      </c>
    </row>
    <row r="1191" spans="1:13" x14ac:dyDescent="0.25">
      <c r="A1191" s="6" t="s">
        <v>7297</v>
      </c>
      <c r="B1191" s="6" t="s">
        <v>7297</v>
      </c>
      <c r="C1191" s="6" t="s">
        <v>7297</v>
      </c>
      <c r="D1191" s="6" t="s">
        <v>46</v>
      </c>
      <c r="E1191" s="6"/>
      <c r="F1191" s="6" t="s">
        <v>20</v>
      </c>
      <c r="G1191" s="5">
        <v>1062394</v>
      </c>
      <c r="H1191" s="1">
        <v>1.15638783459143</v>
      </c>
      <c r="I1191" s="2">
        <v>4.3465400582396099E-8</v>
      </c>
      <c r="J1191" s="3">
        <v>-1.4303104913649899E-2</v>
      </c>
      <c r="K1191" s="4">
        <v>0.98966220612818001</v>
      </c>
      <c r="L1191" s="3">
        <v>0.45001668579461201</v>
      </c>
      <c r="M1191" s="4">
        <v>1</v>
      </c>
    </row>
    <row r="1192" spans="1:13" x14ac:dyDescent="0.25">
      <c r="A1192" s="6" t="s">
        <v>2847</v>
      </c>
      <c r="B1192" s="6" t="s">
        <v>2848</v>
      </c>
      <c r="C1192" s="6" t="s">
        <v>2847</v>
      </c>
      <c r="D1192" s="6" t="s">
        <v>2346</v>
      </c>
      <c r="E1192" s="6" t="s">
        <v>2347</v>
      </c>
      <c r="F1192" s="6" t="s">
        <v>54</v>
      </c>
      <c r="G1192" s="5">
        <v>1062391</v>
      </c>
      <c r="H1192" s="3">
        <v>-0.226824225172227</v>
      </c>
      <c r="I1192" s="2">
        <v>3.6297211341746001E-3</v>
      </c>
      <c r="J1192" s="3">
        <v>3.6980838710349802E-2</v>
      </c>
      <c r="K1192" s="4">
        <v>0.85020516589885997</v>
      </c>
      <c r="L1192" s="3">
        <v>-0.18368102231601099</v>
      </c>
      <c r="M1192" s="4">
        <v>0.35239018631300001</v>
      </c>
    </row>
    <row r="1193" spans="1:13" x14ac:dyDescent="0.25">
      <c r="A1193" s="6" t="s">
        <v>6904</v>
      </c>
      <c r="B1193" s="6" t="s">
        <v>6904</v>
      </c>
      <c r="C1193" s="6" t="s">
        <v>6904</v>
      </c>
      <c r="D1193" s="6" t="s">
        <v>1347</v>
      </c>
      <c r="E1193" s="6"/>
      <c r="F1193" s="6" t="s">
        <v>20</v>
      </c>
      <c r="G1193" s="5">
        <v>1062388</v>
      </c>
      <c r="H1193" s="3">
        <v>0.62585260157864997</v>
      </c>
      <c r="I1193" s="2">
        <v>5.1055691480855999E-7</v>
      </c>
      <c r="J1193" s="3">
        <v>6.3771785168529396E-2</v>
      </c>
      <c r="K1193" s="4">
        <v>0.87835280580340303</v>
      </c>
      <c r="L1193" s="3">
        <v>0.28025782067841998</v>
      </c>
      <c r="M1193" s="4">
        <v>0.36863208288428101</v>
      </c>
    </row>
    <row r="1194" spans="1:13" x14ac:dyDescent="0.25">
      <c r="A1194" s="6" t="s">
        <v>6818</v>
      </c>
      <c r="B1194" s="6" t="s">
        <v>6818</v>
      </c>
      <c r="C1194" s="6" t="s">
        <v>6818</v>
      </c>
      <c r="D1194" s="6" t="s">
        <v>4640</v>
      </c>
      <c r="E1194" s="6" t="s">
        <v>4641</v>
      </c>
      <c r="F1194" s="6" t="s">
        <v>273</v>
      </c>
      <c r="G1194" s="5">
        <v>1062385</v>
      </c>
      <c r="H1194" s="3">
        <v>0.57633012856617005</v>
      </c>
      <c r="I1194" s="2">
        <v>7.4844746108234199E-8</v>
      </c>
      <c r="J1194" s="3">
        <v>2.1098642293052399E-2</v>
      </c>
      <c r="K1194" s="4">
        <v>0.96256496811632497</v>
      </c>
      <c r="L1194" s="3">
        <v>0.18434211829468999</v>
      </c>
      <c r="M1194" s="4">
        <v>0.50146260776679197</v>
      </c>
    </row>
    <row r="1195" spans="1:13" x14ac:dyDescent="0.25">
      <c r="A1195" s="6" t="s">
        <v>5528</v>
      </c>
      <c r="B1195" s="6" t="s">
        <v>5528</v>
      </c>
      <c r="C1195" s="6" t="s">
        <v>5528</v>
      </c>
      <c r="D1195" s="6" t="s">
        <v>1421</v>
      </c>
      <c r="E1195" s="6" t="s">
        <v>1422</v>
      </c>
      <c r="F1195" s="6" t="s">
        <v>418</v>
      </c>
      <c r="G1195" s="5">
        <v>1062383</v>
      </c>
      <c r="H1195" s="3">
        <v>0.17092348302264601</v>
      </c>
      <c r="I1195" s="4">
        <v>8.5696908646185205E-2</v>
      </c>
      <c r="J1195" s="3">
        <v>3.7376380425875502E-2</v>
      </c>
      <c r="K1195" s="4">
        <v>0.895970522444828</v>
      </c>
      <c r="L1195" s="3">
        <v>-9.0053282912384305E-2</v>
      </c>
      <c r="M1195" s="4">
        <v>0.681440850397803</v>
      </c>
    </row>
    <row r="1196" spans="1:13" x14ac:dyDescent="0.25">
      <c r="A1196" s="6" t="s">
        <v>5570</v>
      </c>
      <c r="B1196" s="6" t="s">
        <v>5570</v>
      </c>
      <c r="C1196" s="6" t="s">
        <v>5570</v>
      </c>
      <c r="D1196" s="6" t="s">
        <v>416</v>
      </c>
      <c r="E1196" s="6" t="s">
        <v>5571</v>
      </c>
      <c r="F1196" s="6" t="s">
        <v>539</v>
      </c>
      <c r="G1196" s="5">
        <v>1062381</v>
      </c>
      <c r="H1196" s="3">
        <v>0.17822908267226301</v>
      </c>
      <c r="I1196" s="2">
        <v>4.4588056130179202E-2</v>
      </c>
      <c r="J1196" s="3">
        <v>3.0301841472677501E-2</v>
      </c>
      <c r="K1196" s="4">
        <v>0.90522917389416302</v>
      </c>
      <c r="L1196" s="3">
        <v>-0.160590990881746</v>
      </c>
      <c r="M1196" s="4">
        <v>0.36722336336647898</v>
      </c>
    </row>
    <row r="1197" spans="1:13" x14ac:dyDescent="0.25">
      <c r="A1197" s="6" t="s">
        <v>5315</v>
      </c>
      <c r="B1197" s="6" t="s">
        <v>5315</v>
      </c>
      <c r="C1197" s="6" t="s">
        <v>5315</v>
      </c>
      <c r="D1197" s="6" t="s">
        <v>5316</v>
      </c>
      <c r="E1197" s="6" t="s">
        <v>5317</v>
      </c>
      <c r="F1197" s="6" t="s">
        <v>215</v>
      </c>
      <c r="G1197" s="5">
        <v>1062379</v>
      </c>
      <c r="H1197" s="3">
        <v>0.144431046828364</v>
      </c>
      <c r="I1197" s="4">
        <v>0.12238972385543399</v>
      </c>
      <c r="J1197" s="3">
        <v>6.9045891383237301E-2</v>
      </c>
      <c r="K1197" s="4">
        <v>0.69678041100949195</v>
      </c>
      <c r="L1197" s="3">
        <v>-9.1443953551535201E-2</v>
      </c>
      <c r="M1197" s="4">
        <v>0.71492475004176403</v>
      </c>
    </row>
    <row r="1198" spans="1:13" x14ac:dyDescent="0.25">
      <c r="A1198" s="6" t="s">
        <v>1746</v>
      </c>
      <c r="B1198" s="6" t="s">
        <v>1747</v>
      </c>
      <c r="C1198" s="6" t="s">
        <v>1746</v>
      </c>
      <c r="D1198" s="6" t="s">
        <v>1748</v>
      </c>
      <c r="E1198" s="6" t="s">
        <v>1749</v>
      </c>
      <c r="F1198" s="6" t="s">
        <v>66</v>
      </c>
      <c r="G1198" s="5">
        <v>1062373</v>
      </c>
      <c r="H1198" s="3">
        <v>-0.47384659718952798</v>
      </c>
      <c r="I1198" s="2">
        <v>4.9308941882426099E-6</v>
      </c>
      <c r="J1198" s="3">
        <v>9.8687874412203794E-2</v>
      </c>
      <c r="K1198" s="4">
        <v>0.65738183812761597</v>
      </c>
      <c r="L1198" s="3">
        <v>-0.25681139843103701</v>
      </c>
      <c r="M1198" s="4">
        <v>0.186185928055976</v>
      </c>
    </row>
    <row r="1199" spans="1:13" x14ac:dyDescent="0.25">
      <c r="A1199" s="6" t="s">
        <v>4939</v>
      </c>
      <c r="B1199" s="6" t="s">
        <v>4939</v>
      </c>
      <c r="C1199" s="6" t="s">
        <v>4939</v>
      </c>
      <c r="D1199" s="6" t="s">
        <v>1347</v>
      </c>
      <c r="E1199" s="6" t="s">
        <v>4940</v>
      </c>
      <c r="F1199" s="6" t="s">
        <v>92</v>
      </c>
      <c r="G1199" s="5">
        <v>1062371</v>
      </c>
      <c r="H1199" s="3">
        <v>8.3105856797627498E-2</v>
      </c>
      <c r="I1199" s="4">
        <v>0.45414039734022199</v>
      </c>
      <c r="J1199" s="3">
        <v>6.4890768324356099E-2</v>
      </c>
      <c r="K1199" s="4">
        <v>0.76279022510668204</v>
      </c>
      <c r="L1199" s="3">
        <v>-4.25360254058944E-2</v>
      </c>
      <c r="M1199" s="4">
        <v>0.84228750764642601</v>
      </c>
    </row>
    <row r="1200" spans="1:13" x14ac:dyDescent="0.25">
      <c r="A1200" s="6" t="s">
        <v>4305</v>
      </c>
      <c r="B1200" s="6" t="s">
        <v>4305</v>
      </c>
      <c r="C1200" s="6" t="s">
        <v>4305</v>
      </c>
      <c r="D1200" s="6" t="s">
        <v>4306</v>
      </c>
      <c r="E1200" s="6" t="s">
        <v>4307</v>
      </c>
      <c r="F1200" s="6" t="s">
        <v>66</v>
      </c>
      <c r="G1200" s="5">
        <v>1062370</v>
      </c>
      <c r="H1200" s="3">
        <v>-1.3964003271376599E-2</v>
      </c>
      <c r="I1200" s="4">
        <v>0.88999747463874701</v>
      </c>
      <c r="J1200" s="3">
        <v>8.3968685287471298E-2</v>
      </c>
      <c r="K1200" s="4">
        <v>0.664567057943104</v>
      </c>
      <c r="L1200" s="3">
        <v>3.5328241031025498E-2</v>
      </c>
      <c r="M1200" s="4">
        <v>0.885247592793315</v>
      </c>
    </row>
    <row r="1201" spans="1:13" x14ac:dyDescent="0.25">
      <c r="A1201" s="6" t="s">
        <v>3406</v>
      </c>
      <c r="B1201" s="6" t="s">
        <v>3407</v>
      </c>
      <c r="C1201" s="6" t="s">
        <v>3406</v>
      </c>
      <c r="D1201" s="6" t="s">
        <v>3408</v>
      </c>
      <c r="E1201" s="6" t="s">
        <v>2039</v>
      </c>
      <c r="F1201" s="6" t="s">
        <v>1031</v>
      </c>
      <c r="G1201" s="5">
        <v>1062364</v>
      </c>
      <c r="H1201" s="3">
        <v>-0.13927695659079201</v>
      </c>
      <c r="I1201" s="4">
        <v>9.5511767503718606E-2</v>
      </c>
      <c r="J1201" s="3">
        <v>9.8531899291335896E-3</v>
      </c>
      <c r="K1201" s="4">
        <v>0.97556773790194995</v>
      </c>
      <c r="L1201" s="3">
        <v>-0.12814586143949799</v>
      </c>
      <c r="M1201" s="4">
        <v>0.550878480201759</v>
      </c>
    </row>
    <row r="1202" spans="1:13" x14ac:dyDescent="0.25">
      <c r="A1202" s="6" t="s">
        <v>2581</v>
      </c>
      <c r="B1202" s="6" t="s">
        <v>2582</v>
      </c>
      <c r="C1202" s="6" t="s">
        <v>2581</v>
      </c>
      <c r="D1202" s="6" t="s">
        <v>2583</v>
      </c>
      <c r="E1202" s="6" t="s">
        <v>2584</v>
      </c>
      <c r="F1202" s="6" t="s">
        <v>215</v>
      </c>
      <c r="G1202" s="5">
        <v>1062363</v>
      </c>
      <c r="H1202" s="3">
        <v>-0.271439739186638</v>
      </c>
      <c r="I1202" s="2">
        <v>6.1892107728119298E-4</v>
      </c>
      <c r="J1202" s="3">
        <v>2.1322791759704501E-2</v>
      </c>
      <c r="K1202" s="4">
        <v>0.937551813604795</v>
      </c>
      <c r="L1202" s="3">
        <v>-0.29245525443577503</v>
      </c>
      <c r="M1202" s="4">
        <v>8.2967904865402994E-2</v>
      </c>
    </row>
    <row r="1203" spans="1:13" x14ac:dyDescent="0.25">
      <c r="A1203" s="6" t="s">
        <v>3558</v>
      </c>
      <c r="B1203" s="6" t="s">
        <v>3559</v>
      </c>
      <c r="C1203" s="6" t="s">
        <v>3558</v>
      </c>
      <c r="D1203" s="6" t="s">
        <v>1098</v>
      </c>
      <c r="E1203" s="6" t="s">
        <v>623</v>
      </c>
      <c r="F1203" s="6" t="s">
        <v>334</v>
      </c>
      <c r="G1203" s="5">
        <v>1062362</v>
      </c>
      <c r="H1203" s="3">
        <v>-0.12150779342488401</v>
      </c>
      <c r="I1203" s="4">
        <v>0.79911502188059702</v>
      </c>
      <c r="J1203" s="3">
        <v>-0.17663432029991599</v>
      </c>
      <c r="K1203" s="4">
        <v>1</v>
      </c>
      <c r="L1203" s="3">
        <v>0.67615345358561796</v>
      </c>
      <c r="M1203" s="4">
        <v>1</v>
      </c>
    </row>
    <row r="1204" spans="1:13" x14ac:dyDescent="0.25">
      <c r="A1204" s="6" t="s">
        <v>232</v>
      </c>
      <c r="B1204" s="6" t="s">
        <v>232</v>
      </c>
      <c r="C1204" s="6" t="s">
        <v>232</v>
      </c>
      <c r="D1204" s="6" t="s">
        <v>38</v>
      </c>
      <c r="E1204" s="6"/>
      <c r="F1204" s="6" t="s">
        <v>20</v>
      </c>
      <c r="G1204" s="5">
        <v>11933297</v>
      </c>
      <c r="H1204" s="1">
        <v>-1.2632774171858501</v>
      </c>
      <c r="I1204" s="2">
        <v>2.5738561545872199E-11</v>
      </c>
      <c r="J1204" s="3">
        <v>-0.67302234902528901</v>
      </c>
      <c r="K1204" s="2">
        <v>4.6763281028716804E-3</v>
      </c>
      <c r="L1204" s="1">
        <v>-1.7213288269781799</v>
      </c>
      <c r="M1204" s="2">
        <v>7.5549432390310306E-9</v>
      </c>
    </row>
    <row r="1205" spans="1:13" x14ac:dyDescent="0.25">
      <c r="A1205" s="6" t="s">
        <v>540</v>
      </c>
      <c r="B1205" s="6" t="s">
        <v>541</v>
      </c>
      <c r="C1205" s="6" t="s">
        <v>540</v>
      </c>
      <c r="D1205" s="6" t="s">
        <v>542</v>
      </c>
      <c r="E1205" s="6" t="s">
        <v>543</v>
      </c>
      <c r="F1205" s="6" t="s">
        <v>170</v>
      </c>
      <c r="G1205" s="5">
        <v>1062356</v>
      </c>
      <c r="H1205" s="3">
        <v>-0.98171873973701396</v>
      </c>
      <c r="I1205" s="2">
        <v>2.3324099790216301E-27</v>
      </c>
      <c r="J1205" s="3">
        <v>-0.63142927507290103</v>
      </c>
      <c r="K1205" s="2">
        <v>1.1126052604629299E-6</v>
      </c>
      <c r="L1205" s="1">
        <v>-1.9710836902183899</v>
      </c>
      <c r="M1205" s="2">
        <v>4.1902698079470599E-17</v>
      </c>
    </row>
    <row r="1206" spans="1:13" x14ac:dyDescent="0.25">
      <c r="A1206" s="6" t="s">
        <v>1042</v>
      </c>
      <c r="B1206" s="6" t="s">
        <v>1043</v>
      </c>
      <c r="C1206" s="6" t="s">
        <v>1042</v>
      </c>
      <c r="D1206" s="6" t="s">
        <v>1044</v>
      </c>
      <c r="E1206" s="6" t="s">
        <v>1045</v>
      </c>
      <c r="F1206" s="6" t="s">
        <v>170</v>
      </c>
      <c r="G1206" s="5">
        <v>1062355</v>
      </c>
      <c r="H1206" s="3">
        <v>-0.707270449836091</v>
      </c>
      <c r="I1206" s="2">
        <v>1.5257074722723001E-3</v>
      </c>
      <c r="J1206" s="3">
        <v>-0.35735249165173999</v>
      </c>
      <c r="K1206" s="4">
        <v>0.44244327102441</v>
      </c>
      <c r="L1206" s="1">
        <v>-2.56445334925822</v>
      </c>
      <c r="M1206" s="4">
        <v>1</v>
      </c>
    </row>
    <row r="1207" spans="1:13" x14ac:dyDescent="0.25">
      <c r="A1207" s="6" t="s">
        <v>1046</v>
      </c>
      <c r="B1207" s="6" t="s">
        <v>1047</v>
      </c>
      <c r="C1207" s="6" t="s">
        <v>1046</v>
      </c>
      <c r="D1207" s="6" t="s">
        <v>1048</v>
      </c>
      <c r="E1207" s="6" t="s">
        <v>1049</v>
      </c>
      <c r="F1207" s="6" t="s">
        <v>54</v>
      </c>
      <c r="G1207" s="5">
        <v>1062354</v>
      </c>
      <c r="H1207" s="3">
        <v>-0.706977436105515</v>
      </c>
      <c r="I1207" s="2">
        <v>5.4355201567878903E-16</v>
      </c>
      <c r="J1207" s="3">
        <v>-0.32181794672998698</v>
      </c>
      <c r="K1207" s="2">
        <v>6.8543033486837695E-4</v>
      </c>
      <c r="L1207" s="1">
        <v>-1.76675682631886</v>
      </c>
      <c r="M1207" s="2">
        <v>8.6146145364673195E-47</v>
      </c>
    </row>
    <row r="1208" spans="1:13" x14ac:dyDescent="0.25">
      <c r="A1208" s="6" t="s">
        <v>702</v>
      </c>
      <c r="B1208" s="6" t="s">
        <v>703</v>
      </c>
      <c r="C1208" s="6" t="s">
        <v>702</v>
      </c>
      <c r="D1208" s="6" t="s">
        <v>704</v>
      </c>
      <c r="E1208" s="6" t="s">
        <v>414</v>
      </c>
      <c r="F1208" s="6" t="s">
        <v>54</v>
      </c>
      <c r="G1208" s="5">
        <v>1062353</v>
      </c>
      <c r="H1208" s="3">
        <v>-0.87977521394293601</v>
      </c>
      <c r="I1208" s="2">
        <v>2.8760019966532802E-25</v>
      </c>
      <c r="J1208" s="3">
        <v>-0.34943106882824598</v>
      </c>
      <c r="K1208" s="2">
        <v>1.1834458964609601E-4</v>
      </c>
      <c r="L1208" s="1">
        <v>-1.7919161919574</v>
      </c>
      <c r="M1208" s="2">
        <v>5.5925428256452101E-61</v>
      </c>
    </row>
    <row r="1209" spans="1:13" x14ac:dyDescent="0.25">
      <c r="A1209" s="6" t="s">
        <v>594</v>
      </c>
      <c r="B1209" s="6" t="s">
        <v>595</v>
      </c>
      <c r="C1209" s="6" t="s">
        <v>594</v>
      </c>
      <c r="D1209" s="6" t="s">
        <v>596</v>
      </c>
      <c r="E1209" s="6" t="s">
        <v>597</v>
      </c>
      <c r="F1209" s="6" t="s">
        <v>9</v>
      </c>
      <c r="G1209" s="5">
        <v>1062348</v>
      </c>
      <c r="H1209" s="3">
        <v>-0.95497447540879599</v>
      </c>
      <c r="I1209" s="2">
        <v>1.32127255687711E-33</v>
      </c>
      <c r="J1209" s="3">
        <v>-0.36531903758566298</v>
      </c>
      <c r="K1209" s="2">
        <v>1.17739884950865E-5</v>
      </c>
      <c r="L1209" s="1">
        <v>-1.7540531409347599</v>
      </c>
      <c r="M1209" s="2">
        <v>3.6474752065543499E-41</v>
      </c>
    </row>
    <row r="1210" spans="1:13" x14ac:dyDescent="0.25">
      <c r="A1210" s="6" t="s">
        <v>802</v>
      </c>
      <c r="B1210" s="6" t="s">
        <v>803</v>
      </c>
      <c r="C1210" s="6" t="s">
        <v>802</v>
      </c>
      <c r="D1210" s="6" t="s">
        <v>804</v>
      </c>
      <c r="E1210" s="6" t="s">
        <v>805</v>
      </c>
      <c r="F1210" s="6" t="s">
        <v>97</v>
      </c>
      <c r="G1210" s="5">
        <v>1062347</v>
      </c>
      <c r="H1210" s="3">
        <v>-0.83719367173238401</v>
      </c>
      <c r="I1210" s="2">
        <v>2.6814796067432599E-15</v>
      </c>
      <c r="J1210" s="3">
        <v>-0.26422449673687298</v>
      </c>
      <c r="K1210" s="4">
        <v>0.111867119210993</v>
      </c>
      <c r="L1210" s="1">
        <v>-1.5356958059702901</v>
      </c>
      <c r="M1210" s="2">
        <v>7.5126631409968902E-17</v>
      </c>
    </row>
    <row r="1211" spans="1:13" x14ac:dyDescent="0.25">
      <c r="A1211" s="6" t="s">
        <v>411</v>
      </c>
      <c r="B1211" s="6" t="s">
        <v>412</v>
      </c>
      <c r="C1211" s="6" t="s">
        <v>411</v>
      </c>
      <c r="D1211" s="6" t="s">
        <v>413</v>
      </c>
      <c r="E1211" s="6" t="s">
        <v>414</v>
      </c>
      <c r="F1211" s="6" t="s">
        <v>54</v>
      </c>
      <c r="G1211" s="5">
        <v>1062346</v>
      </c>
      <c r="H1211" s="1">
        <v>-1.05755742855837</v>
      </c>
      <c r="I1211" s="2">
        <v>3.5544768215585702E-37</v>
      </c>
      <c r="J1211" s="3">
        <v>-0.28835256277475002</v>
      </c>
      <c r="K1211" s="2">
        <v>1.1244362281723199E-3</v>
      </c>
      <c r="L1211" s="1">
        <v>-1.77213431753104</v>
      </c>
      <c r="M1211" s="2">
        <v>2.5662887497805601E-67</v>
      </c>
    </row>
    <row r="1212" spans="1:13" x14ac:dyDescent="0.25">
      <c r="A1212" s="6" t="s">
        <v>649</v>
      </c>
      <c r="B1212" s="6" t="s">
        <v>650</v>
      </c>
      <c r="C1212" s="6" t="s">
        <v>649</v>
      </c>
      <c r="D1212" s="6" t="s">
        <v>651</v>
      </c>
      <c r="E1212" s="6" t="s">
        <v>652</v>
      </c>
      <c r="F1212" s="6" t="s">
        <v>170</v>
      </c>
      <c r="G1212" s="5">
        <v>1062340</v>
      </c>
      <c r="H1212" s="3">
        <v>-0.92317280943198798</v>
      </c>
      <c r="I1212" s="2">
        <v>1.6427269906170601E-30</v>
      </c>
      <c r="J1212" s="3">
        <v>-0.30068566218787901</v>
      </c>
      <c r="K1212" s="2">
        <v>7.24027974751649E-4</v>
      </c>
      <c r="L1212" s="1">
        <v>-1.5796206288763199</v>
      </c>
      <c r="M1212" s="2">
        <v>1.20879283286511E-32</v>
      </c>
    </row>
    <row r="1213" spans="1:13" x14ac:dyDescent="0.25">
      <c r="A1213" s="6" t="s">
        <v>6268</v>
      </c>
      <c r="B1213" s="6" t="s">
        <v>6269</v>
      </c>
      <c r="C1213" s="6" t="s">
        <v>6268</v>
      </c>
      <c r="D1213" s="6" t="s">
        <v>6270</v>
      </c>
      <c r="E1213" s="6" t="s">
        <v>6271</v>
      </c>
      <c r="F1213" s="6" t="s">
        <v>170</v>
      </c>
      <c r="G1213" s="5">
        <v>1062339</v>
      </c>
      <c r="H1213" s="3">
        <v>0.37212462666350099</v>
      </c>
      <c r="I1213" s="4">
        <v>5.7454051186964498E-2</v>
      </c>
      <c r="J1213" s="3">
        <v>7.3036763593303296E-3</v>
      </c>
      <c r="K1213" s="4">
        <v>0.99638419356377805</v>
      </c>
      <c r="L1213" s="3">
        <v>0.89766034875602896</v>
      </c>
      <c r="M1213" s="2">
        <v>2.5090633654959601E-3</v>
      </c>
    </row>
    <row r="1214" spans="1:13" x14ac:dyDescent="0.25">
      <c r="A1214" s="6" t="s">
        <v>5645</v>
      </c>
      <c r="B1214" s="6" t="s">
        <v>5646</v>
      </c>
      <c r="C1214" s="6" t="s">
        <v>5645</v>
      </c>
      <c r="D1214" s="6" t="s">
        <v>4914</v>
      </c>
      <c r="E1214" s="6" t="s">
        <v>4915</v>
      </c>
      <c r="F1214" s="6" t="s">
        <v>170</v>
      </c>
      <c r="G1214" s="5">
        <v>1062338</v>
      </c>
      <c r="H1214" s="3">
        <v>0.19265927836979299</v>
      </c>
      <c r="I1214" s="4">
        <v>0.35378742387476297</v>
      </c>
      <c r="J1214" s="3">
        <v>7.3019538129474204E-2</v>
      </c>
      <c r="K1214" s="4">
        <v>0.91192744994642605</v>
      </c>
      <c r="L1214" s="3">
        <v>0.97639897939727205</v>
      </c>
      <c r="M1214" s="2">
        <v>1.0219106883167101E-2</v>
      </c>
    </row>
    <row r="1215" spans="1:13" x14ac:dyDescent="0.25">
      <c r="A1215" s="6" t="s">
        <v>2273</v>
      </c>
      <c r="B1215" s="6" t="s">
        <v>2273</v>
      </c>
      <c r="C1215" s="6" t="s">
        <v>2273</v>
      </c>
      <c r="D1215" s="6" t="s">
        <v>2274</v>
      </c>
      <c r="E1215" s="6" t="s">
        <v>2275</v>
      </c>
      <c r="F1215" s="6" t="s">
        <v>97</v>
      </c>
      <c r="G1215" s="5">
        <v>1062336</v>
      </c>
      <c r="H1215" s="3">
        <v>-0.32570987036274102</v>
      </c>
      <c r="I1215" s="4">
        <v>0.27015555057280499</v>
      </c>
      <c r="J1215" s="3">
        <v>-0.140066614544444</v>
      </c>
      <c r="K1215" s="4">
        <v>0.88011088129160397</v>
      </c>
      <c r="L1215" s="3">
        <v>0.48233133284979901</v>
      </c>
      <c r="M1215" s="4">
        <v>1</v>
      </c>
    </row>
    <row r="1216" spans="1:13" x14ac:dyDescent="0.25">
      <c r="A1216" s="6" t="s">
        <v>6290</v>
      </c>
      <c r="B1216" s="6" t="s">
        <v>6291</v>
      </c>
      <c r="C1216" s="6" t="s">
        <v>6290</v>
      </c>
      <c r="D1216" s="6" t="s">
        <v>6292</v>
      </c>
      <c r="E1216" s="6" t="s">
        <v>6293</v>
      </c>
      <c r="F1216" s="6" t="s">
        <v>636</v>
      </c>
      <c r="G1216" s="5">
        <v>1062332</v>
      </c>
      <c r="H1216" s="3">
        <v>0.37754621095092999</v>
      </c>
      <c r="I1216" s="4">
        <v>0.31874016270973199</v>
      </c>
      <c r="J1216" s="3">
        <v>0.29559515737853498</v>
      </c>
      <c r="K1216" s="4">
        <v>1</v>
      </c>
      <c r="L1216" s="1">
        <v>2.1225933181658601</v>
      </c>
      <c r="M1216" s="4">
        <v>1</v>
      </c>
    </row>
    <row r="1217" spans="1:13" x14ac:dyDescent="0.25">
      <c r="A1217" s="6" t="s">
        <v>4941</v>
      </c>
      <c r="B1217" s="6" t="s">
        <v>4942</v>
      </c>
      <c r="C1217" s="6" t="s">
        <v>4941</v>
      </c>
      <c r="D1217" s="6" t="s">
        <v>4943</v>
      </c>
      <c r="E1217" s="6" t="s">
        <v>4944</v>
      </c>
      <c r="F1217" s="6" t="s">
        <v>636</v>
      </c>
      <c r="G1217" s="5">
        <v>1062331</v>
      </c>
      <c r="H1217" s="3">
        <v>8.3385019107279204E-2</v>
      </c>
      <c r="I1217" s="4">
        <v>0.87780159229325105</v>
      </c>
      <c r="J1217" s="3">
        <v>0.238195935068446</v>
      </c>
      <c r="K1217" s="4">
        <v>1</v>
      </c>
      <c r="L1217" s="1">
        <v>1.73010974163053</v>
      </c>
      <c r="M1217" s="4">
        <v>1</v>
      </c>
    </row>
    <row r="1218" spans="1:13" x14ac:dyDescent="0.25">
      <c r="A1218" s="6" t="s">
        <v>6604</v>
      </c>
      <c r="B1218" s="6" t="s">
        <v>6605</v>
      </c>
      <c r="C1218" s="6" t="s">
        <v>6604</v>
      </c>
      <c r="D1218" s="6" t="s">
        <v>6606</v>
      </c>
      <c r="E1218" s="6" t="s">
        <v>6607</v>
      </c>
      <c r="F1218" s="6" t="s">
        <v>636</v>
      </c>
      <c r="G1218" s="5">
        <v>1062330</v>
      </c>
      <c r="H1218" s="3">
        <v>0.49089765653737699</v>
      </c>
      <c r="I1218" s="4">
        <v>5.2876704437364898E-2</v>
      </c>
      <c r="J1218" s="3">
        <v>0.48317196877046997</v>
      </c>
      <c r="K1218" s="4">
        <v>0.31261654694524099</v>
      </c>
      <c r="L1218" s="1">
        <v>2.1863177393054101</v>
      </c>
      <c r="M1218" s="2">
        <v>8.8810388334608703E-11</v>
      </c>
    </row>
    <row r="1219" spans="1:13" x14ac:dyDescent="0.25">
      <c r="A1219" s="6" t="s">
        <v>5308</v>
      </c>
      <c r="B1219" s="6" t="s">
        <v>5309</v>
      </c>
      <c r="C1219" s="6" t="s">
        <v>5308</v>
      </c>
      <c r="D1219" s="6" t="s">
        <v>5310</v>
      </c>
      <c r="E1219" s="6" t="s">
        <v>5311</v>
      </c>
      <c r="F1219" s="6" t="s">
        <v>170</v>
      </c>
      <c r="G1219" s="5">
        <v>1062324</v>
      </c>
      <c r="H1219" s="3">
        <v>0.14368306409517401</v>
      </c>
      <c r="I1219" s="4">
        <v>0.53323846817753495</v>
      </c>
      <c r="J1219" s="3">
        <v>-5.16086453957051E-3</v>
      </c>
      <c r="K1219" s="4">
        <v>0.99665276419274496</v>
      </c>
      <c r="L1219" s="1">
        <v>1.70919569662125</v>
      </c>
      <c r="M1219" s="2">
        <v>1.0811454050395699E-7</v>
      </c>
    </row>
    <row r="1220" spans="1:13" x14ac:dyDescent="0.25">
      <c r="A1220" s="6" t="s">
        <v>3036</v>
      </c>
      <c r="B1220" s="6" t="s">
        <v>3036</v>
      </c>
      <c r="C1220" s="6" t="s">
        <v>3036</v>
      </c>
      <c r="D1220" s="6" t="s">
        <v>3037</v>
      </c>
      <c r="E1220" s="6" t="s">
        <v>504</v>
      </c>
      <c r="F1220" s="6" t="s">
        <v>66</v>
      </c>
      <c r="G1220" s="5">
        <v>1062323</v>
      </c>
      <c r="H1220" s="3">
        <v>-0.19572824770804001</v>
      </c>
      <c r="I1220" s="4">
        <v>0.128690948272668</v>
      </c>
      <c r="J1220" s="3">
        <v>-9.1785145970730106E-2</v>
      </c>
      <c r="K1220" s="4">
        <v>0.79857497228665497</v>
      </c>
      <c r="L1220" s="3">
        <v>-0.22160257396900501</v>
      </c>
      <c r="M1220" s="4">
        <v>0.38961660066315201</v>
      </c>
    </row>
    <row r="1221" spans="1:13" x14ac:dyDescent="0.25">
      <c r="A1221" s="6" t="s">
        <v>4507</v>
      </c>
      <c r="B1221" s="6" t="s">
        <v>4507</v>
      </c>
      <c r="C1221" s="6" t="s">
        <v>4507</v>
      </c>
      <c r="D1221" s="6" t="s">
        <v>883</v>
      </c>
      <c r="E1221" s="6" t="s">
        <v>606</v>
      </c>
      <c r="F1221" s="6" t="s">
        <v>40</v>
      </c>
      <c r="G1221" s="5">
        <v>1062322</v>
      </c>
      <c r="H1221" s="3">
        <v>2.6188894890954301E-2</v>
      </c>
      <c r="I1221" s="4">
        <v>0.803968475693565</v>
      </c>
      <c r="J1221" s="3">
        <v>1.3251353754548801E-2</v>
      </c>
      <c r="K1221" s="4">
        <v>0.96355149946874097</v>
      </c>
      <c r="L1221" s="3">
        <v>7.2264348028014597E-2</v>
      </c>
      <c r="M1221" s="4">
        <v>0.75394994574102803</v>
      </c>
    </row>
    <row r="1222" spans="1:13" x14ac:dyDescent="0.25">
      <c r="A1222" s="6" t="s">
        <v>6694</v>
      </c>
      <c r="B1222" s="6" t="s">
        <v>6694</v>
      </c>
      <c r="C1222" s="6" t="s">
        <v>6694</v>
      </c>
      <c r="D1222" s="6" t="s">
        <v>38</v>
      </c>
      <c r="E1222" s="6" t="s">
        <v>1629</v>
      </c>
      <c r="F1222" s="6" t="s">
        <v>636</v>
      </c>
      <c r="G1222" s="5">
        <v>1062316</v>
      </c>
      <c r="H1222" s="3">
        <v>0.52535316483260197</v>
      </c>
      <c r="I1222" s="2">
        <v>4.7417437158806801E-2</v>
      </c>
      <c r="J1222" s="3">
        <v>0.21008036175758801</v>
      </c>
      <c r="K1222" s="4">
        <v>0.79857497228665497</v>
      </c>
      <c r="L1222" s="1">
        <v>1.5581055617052999</v>
      </c>
      <c r="M1222" s="2">
        <v>1.1766485446816201E-3</v>
      </c>
    </row>
    <row r="1223" spans="1:13" x14ac:dyDescent="0.25">
      <c r="A1223" s="6" t="s">
        <v>6781</v>
      </c>
      <c r="B1223" s="6" t="s">
        <v>6781</v>
      </c>
      <c r="C1223" s="6" t="s">
        <v>6781</v>
      </c>
      <c r="D1223" s="6" t="s">
        <v>38</v>
      </c>
      <c r="E1223" s="6"/>
      <c r="F1223" s="6" t="s">
        <v>20</v>
      </c>
      <c r="G1223" s="5">
        <v>1062315</v>
      </c>
      <c r="H1223" s="3">
        <v>0.560472524345905</v>
      </c>
      <c r="I1223" s="4">
        <v>6.1284279917726198E-2</v>
      </c>
      <c r="J1223" s="3">
        <v>0.10765573893823201</v>
      </c>
      <c r="K1223" s="4">
        <v>0.92579171441953501</v>
      </c>
      <c r="L1223" s="1">
        <v>1.38341134791091</v>
      </c>
      <c r="M1223" s="4">
        <v>1</v>
      </c>
    </row>
    <row r="1224" spans="1:13" x14ac:dyDescent="0.25">
      <c r="A1224" s="6" t="s">
        <v>7245</v>
      </c>
      <c r="B1224" s="6" t="s">
        <v>7245</v>
      </c>
      <c r="C1224" s="6" t="s">
        <v>7245</v>
      </c>
      <c r="D1224" s="6" t="s">
        <v>38</v>
      </c>
      <c r="E1224" s="6"/>
      <c r="F1224" s="6" t="s">
        <v>20</v>
      </c>
      <c r="G1224" s="5">
        <v>1062314</v>
      </c>
      <c r="H1224" s="1">
        <v>1.0436200816673999</v>
      </c>
      <c r="I1224" s="2">
        <v>2.54867961658739E-2</v>
      </c>
      <c r="J1224" s="3">
        <v>0.41174170708570201</v>
      </c>
      <c r="K1224" s="4">
        <v>1</v>
      </c>
      <c r="L1224" s="1">
        <v>1.67360709420989</v>
      </c>
      <c r="M1224" s="4">
        <v>1</v>
      </c>
    </row>
    <row r="1225" spans="1:13" x14ac:dyDescent="0.25">
      <c r="A1225" s="6" t="s">
        <v>6329</v>
      </c>
      <c r="B1225" s="6" t="s">
        <v>6330</v>
      </c>
      <c r="C1225" s="6" t="s">
        <v>6329</v>
      </c>
      <c r="D1225" s="6" t="s">
        <v>3556</v>
      </c>
      <c r="E1225" s="6" t="s">
        <v>3557</v>
      </c>
      <c r="F1225" s="6" t="s">
        <v>1942</v>
      </c>
      <c r="G1225" s="5">
        <v>1062307</v>
      </c>
      <c r="H1225" s="3">
        <v>0.38530799670878602</v>
      </c>
      <c r="I1225" s="2">
        <v>4.5893239828765198E-2</v>
      </c>
      <c r="J1225" s="3">
        <v>-1.7476886389757098E-5</v>
      </c>
      <c r="K1225" s="4">
        <v>0.99992962045342204</v>
      </c>
      <c r="L1225" s="3">
        <v>0.31338960310571701</v>
      </c>
      <c r="M1225" s="4">
        <v>0.43418950155721298</v>
      </c>
    </row>
    <row r="1226" spans="1:13" x14ac:dyDescent="0.25">
      <c r="A1226" s="6" t="s">
        <v>6617</v>
      </c>
      <c r="B1226" s="6" t="s">
        <v>6618</v>
      </c>
      <c r="C1226" s="6" t="s">
        <v>6617</v>
      </c>
      <c r="D1226" s="6" t="s">
        <v>2816</v>
      </c>
      <c r="E1226" s="6" t="s">
        <v>2991</v>
      </c>
      <c r="F1226" s="6" t="s">
        <v>1942</v>
      </c>
      <c r="G1226" s="5">
        <v>1062306</v>
      </c>
      <c r="H1226" s="3">
        <v>0.49662704867219598</v>
      </c>
      <c r="I1226" s="2">
        <v>3.67075239727038E-3</v>
      </c>
      <c r="J1226" s="3">
        <v>-3.8667115384710703E-2</v>
      </c>
      <c r="K1226" s="4">
        <v>0.955364002610117</v>
      </c>
      <c r="L1226" s="3">
        <v>0.60733718731271202</v>
      </c>
      <c r="M1226" s="2">
        <v>2.51702845367856E-2</v>
      </c>
    </row>
    <row r="1227" spans="1:13" x14ac:dyDescent="0.25">
      <c r="A1227" s="6" t="s">
        <v>6891</v>
      </c>
      <c r="B1227" s="6" t="s">
        <v>6891</v>
      </c>
      <c r="C1227" s="6" t="s">
        <v>6891</v>
      </c>
      <c r="D1227" s="6" t="s">
        <v>38</v>
      </c>
      <c r="E1227" s="6" t="s">
        <v>6892</v>
      </c>
      <c r="F1227" s="6" t="s">
        <v>1942</v>
      </c>
      <c r="G1227" s="5">
        <v>1062305</v>
      </c>
      <c r="H1227" s="3">
        <v>0.61955024495057598</v>
      </c>
      <c r="I1227" s="2">
        <v>4.7392015963913198E-5</v>
      </c>
      <c r="J1227" s="3">
        <v>-4.6449755428479199E-2</v>
      </c>
      <c r="K1227" s="4">
        <v>0.94207707332622004</v>
      </c>
      <c r="L1227" s="3">
        <v>0.57360853815673796</v>
      </c>
      <c r="M1227" s="2">
        <v>2.9987622731037899E-2</v>
      </c>
    </row>
    <row r="1228" spans="1:13" x14ac:dyDescent="0.25">
      <c r="A1228" s="6" t="s">
        <v>6552</v>
      </c>
      <c r="B1228" s="6" t="s">
        <v>6552</v>
      </c>
      <c r="C1228" s="6" t="s">
        <v>6552</v>
      </c>
      <c r="D1228" s="6" t="s">
        <v>38</v>
      </c>
      <c r="E1228" s="6"/>
      <c r="F1228" s="6" t="s">
        <v>20</v>
      </c>
      <c r="G1228" s="5">
        <v>1062299</v>
      </c>
      <c r="H1228" s="3">
        <v>0.46300175867891502</v>
      </c>
      <c r="I1228" s="4">
        <v>0.265850370848986</v>
      </c>
      <c r="J1228" s="3">
        <v>0.22564365540939499</v>
      </c>
      <c r="K1228" s="4">
        <v>1</v>
      </c>
      <c r="L1228" s="3">
        <v>0.21955179380244899</v>
      </c>
      <c r="M1228" s="4">
        <v>1</v>
      </c>
    </row>
    <row r="1229" spans="1:13" x14ac:dyDescent="0.25">
      <c r="A1229" s="6" t="s">
        <v>5162</v>
      </c>
      <c r="B1229" s="6" t="s">
        <v>5163</v>
      </c>
      <c r="C1229" s="6" t="s">
        <v>5162</v>
      </c>
      <c r="D1229" s="6" t="s">
        <v>5164</v>
      </c>
      <c r="E1229" s="6" t="s">
        <v>5165</v>
      </c>
      <c r="F1229" s="6" t="s">
        <v>636</v>
      </c>
      <c r="G1229" s="5">
        <v>1062298</v>
      </c>
      <c r="H1229" s="3">
        <v>0.116261424012454</v>
      </c>
      <c r="I1229" s="4">
        <v>0.82942321290862997</v>
      </c>
      <c r="J1229" s="3">
        <v>-9.9187541003290004E-3</v>
      </c>
      <c r="K1229" s="4">
        <v>1</v>
      </c>
      <c r="L1229" s="3">
        <v>1.0013750732873401</v>
      </c>
      <c r="M1229" s="4">
        <v>1</v>
      </c>
    </row>
    <row r="1230" spans="1:13" x14ac:dyDescent="0.25">
      <c r="A1230" s="6" t="s">
        <v>7042</v>
      </c>
      <c r="B1230" s="6" t="s">
        <v>7043</v>
      </c>
      <c r="C1230" s="6" t="s">
        <v>7042</v>
      </c>
      <c r="D1230" s="6" t="s">
        <v>7044</v>
      </c>
      <c r="E1230" s="6" t="s">
        <v>7045</v>
      </c>
      <c r="F1230" s="6" t="s">
        <v>636</v>
      </c>
      <c r="G1230" s="5">
        <v>1062297</v>
      </c>
      <c r="H1230" s="3">
        <v>0.74766293447710497</v>
      </c>
      <c r="I1230" s="4">
        <v>0.17065306109553</v>
      </c>
      <c r="J1230" s="3">
        <v>0.10611098996019901</v>
      </c>
      <c r="K1230" s="4">
        <v>1</v>
      </c>
      <c r="L1230" s="1">
        <v>1.7777842902347101</v>
      </c>
      <c r="M1230" s="4">
        <v>1</v>
      </c>
    </row>
    <row r="1231" spans="1:13" x14ac:dyDescent="0.25">
      <c r="A1231" s="6" t="s">
        <v>7048</v>
      </c>
      <c r="B1231" s="6" t="s">
        <v>7049</v>
      </c>
      <c r="C1231" s="6" t="s">
        <v>7048</v>
      </c>
      <c r="D1231" s="6" t="s">
        <v>7050</v>
      </c>
      <c r="E1231" s="6" t="s">
        <v>7051</v>
      </c>
      <c r="F1231" s="6" t="s">
        <v>636</v>
      </c>
      <c r="G1231" s="5">
        <v>1062291</v>
      </c>
      <c r="H1231" s="3">
        <v>0.74847654453531498</v>
      </c>
      <c r="I1231" s="4">
        <v>0.16459096310802401</v>
      </c>
      <c r="J1231" s="3">
        <v>0.38661438803384301</v>
      </c>
      <c r="K1231" s="4">
        <v>1</v>
      </c>
      <c r="L1231" s="1">
        <v>1.55829711081099</v>
      </c>
      <c r="M1231" s="4">
        <v>1</v>
      </c>
    </row>
    <row r="1232" spans="1:13" x14ac:dyDescent="0.25">
      <c r="A1232" s="6" t="s">
        <v>6177</v>
      </c>
      <c r="B1232" s="6" t="s">
        <v>6178</v>
      </c>
      <c r="C1232" s="6" t="s">
        <v>6177</v>
      </c>
      <c r="D1232" s="6" t="s">
        <v>6179</v>
      </c>
      <c r="E1232" s="6" t="s">
        <v>6180</v>
      </c>
      <c r="F1232" s="6" t="s">
        <v>636</v>
      </c>
      <c r="G1232" s="5">
        <v>1062290</v>
      </c>
      <c r="H1232" s="3">
        <v>0.335879095251645</v>
      </c>
      <c r="I1232" s="4">
        <v>0.24972077499031101</v>
      </c>
      <c r="J1232" s="3">
        <v>0.16960322276246001</v>
      </c>
      <c r="K1232" s="4">
        <v>0.84585817666957896</v>
      </c>
      <c r="L1232" s="1">
        <v>1.54999729732617</v>
      </c>
      <c r="M1232" s="2">
        <v>5.4641821461311104E-4</v>
      </c>
    </row>
    <row r="1233" spans="1:13" x14ac:dyDescent="0.25">
      <c r="A1233" s="6" t="s">
        <v>7071</v>
      </c>
      <c r="B1233" s="6" t="s">
        <v>7072</v>
      </c>
      <c r="C1233" s="6" t="s">
        <v>7071</v>
      </c>
      <c r="D1233" s="6" t="s">
        <v>7073</v>
      </c>
      <c r="E1233" s="6" t="s">
        <v>7074</v>
      </c>
      <c r="F1233" s="6" t="s">
        <v>636</v>
      </c>
      <c r="G1233" s="5">
        <v>1062281</v>
      </c>
      <c r="H1233" s="3">
        <v>0.75922754888374699</v>
      </c>
      <c r="I1233" s="4">
        <v>0.14046072164354201</v>
      </c>
      <c r="J1233" s="3">
        <v>0.44583515220342501</v>
      </c>
      <c r="K1233" s="4">
        <v>1</v>
      </c>
      <c r="L1233" s="1">
        <v>1.60219235324636</v>
      </c>
      <c r="M1233" s="4">
        <v>1</v>
      </c>
    </row>
    <row r="1234" spans="1:13" x14ac:dyDescent="0.25">
      <c r="A1234" s="6" t="s">
        <v>7032</v>
      </c>
      <c r="B1234" s="6" t="s">
        <v>7033</v>
      </c>
      <c r="C1234" s="6" t="s">
        <v>7032</v>
      </c>
      <c r="D1234" s="6" t="s">
        <v>7034</v>
      </c>
      <c r="E1234" s="6" t="s">
        <v>7035</v>
      </c>
      <c r="F1234" s="6" t="s">
        <v>636</v>
      </c>
      <c r="G1234" s="5">
        <v>1062289</v>
      </c>
      <c r="H1234" s="3">
        <v>0.73820499700835995</v>
      </c>
      <c r="I1234" s="2">
        <v>1.39018997497395E-2</v>
      </c>
      <c r="J1234" s="3">
        <v>0.16075471470675001</v>
      </c>
      <c r="K1234" s="4">
        <v>0.87968484730053798</v>
      </c>
      <c r="L1234" s="1">
        <v>1.4974404036103801</v>
      </c>
      <c r="M1234" s="2">
        <v>1.47718449739898E-3</v>
      </c>
    </row>
    <row r="1235" spans="1:13" x14ac:dyDescent="0.25">
      <c r="A1235" s="6" t="s">
        <v>4134</v>
      </c>
      <c r="B1235" s="6" t="s">
        <v>4135</v>
      </c>
      <c r="C1235" s="6" t="s">
        <v>4134</v>
      </c>
      <c r="D1235" s="6" t="s">
        <v>4136</v>
      </c>
      <c r="E1235" s="6" t="s">
        <v>4137</v>
      </c>
      <c r="F1235" s="6" t="s">
        <v>97</v>
      </c>
      <c r="G1235" s="5">
        <v>1062280</v>
      </c>
      <c r="H1235" s="3">
        <v>-3.9864807991228997E-2</v>
      </c>
      <c r="I1235" s="4">
        <v>0.77810869261079796</v>
      </c>
      <c r="J1235" s="3">
        <v>0.144452743581334</v>
      </c>
      <c r="K1235" s="4">
        <v>0.50807544894916101</v>
      </c>
      <c r="L1235" s="1">
        <v>1.3152692941428401</v>
      </c>
      <c r="M1235" s="2">
        <v>2.86957414164528E-29</v>
      </c>
    </row>
    <row r="1236" spans="1:13" x14ac:dyDescent="0.25">
      <c r="A1236" s="6" t="s">
        <v>3196</v>
      </c>
      <c r="B1236" s="6" t="s">
        <v>3197</v>
      </c>
      <c r="C1236" s="6" t="s">
        <v>3196</v>
      </c>
      <c r="D1236" s="6" t="s">
        <v>3198</v>
      </c>
      <c r="E1236" s="6" t="s">
        <v>3199</v>
      </c>
      <c r="F1236" s="6" t="s">
        <v>97</v>
      </c>
      <c r="G1236" s="5">
        <v>1062279</v>
      </c>
      <c r="H1236" s="3">
        <v>-0.16679838175054801</v>
      </c>
      <c r="I1236" s="4">
        <v>0.31740544183109398</v>
      </c>
      <c r="J1236" s="3">
        <v>0.135993290325783</v>
      </c>
      <c r="K1236" s="4">
        <v>0.69100676016996498</v>
      </c>
      <c r="L1236" s="1">
        <v>1.08397154451829</v>
      </c>
      <c r="M1236" s="2">
        <v>1.049714498552E-10</v>
      </c>
    </row>
    <row r="1237" spans="1:13" x14ac:dyDescent="0.25">
      <c r="A1237" s="6" t="s">
        <v>2276</v>
      </c>
      <c r="B1237" s="6" t="s">
        <v>2277</v>
      </c>
      <c r="C1237" s="6" t="s">
        <v>2276</v>
      </c>
      <c r="D1237" s="6" t="s">
        <v>2278</v>
      </c>
      <c r="E1237" s="6" t="s">
        <v>2279</v>
      </c>
      <c r="F1237" s="6" t="s">
        <v>97</v>
      </c>
      <c r="G1237" s="5">
        <v>1062273</v>
      </c>
      <c r="H1237" s="3">
        <v>-0.32447380144009602</v>
      </c>
      <c r="I1237" s="4">
        <v>0.139539433645121</v>
      </c>
      <c r="J1237" s="3">
        <v>-3.8252607870197901E-2</v>
      </c>
      <c r="K1237" s="4">
        <v>0.96256496811632497</v>
      </c>
      <c r="L1237" s="3">
        <v>0.97542518466599004</v>
      </c>
      <c r="M1237" s="2">
        <v>2.9948258015526601E-4</v>
      </c>
    </row>
    <row r="1238" spans="1:13" x14ac:dyDescent="0.25">
      <c r="A1238" s="6" t="s">
        <v>2137</v>
      </c>
      <c r="B1238" s="6" t="s">
        <v>2138</v>
      </c>
      <c r="C1238" s="6" t="s">
        <v>2137</v>
      </c>
      <c r="D1238" s="6" t="s">
        <v>2139</v>
      </c>
      <c r="E1238" s="6" t="s">
        <v>2140</v>
      </c>
      <c r="F1238" s="6" t="s">
        <v>97</v>
      </c>
      <c r="G1238" s="5">
        <v>1062272</v>
      </c>
      <c r="H1238" s="3">
        <v>-0.35775404211112199</v>
      </c>
      <c r="I1238" s="2">
        <v>4.6774012204284399E-2</v>
      </c>
      <c r="J1238" s="3">
        <v>4.6051410197812899E-2</v>
      </c>
      <c r="K1238" s="4">
        <v>0.937551813604795</v>
      </c>
      <c r="L1238" s="3">
        <v>0.94904247632737404</v>
      </c>
      <c r="M1238" s="2">
        <v>2.04157222467614E-4</v>
      </c>
    </row>
    <row r="1239" spans="1:13" x14ac:dyDescent="0.25">
      <c r="A1239" s="6" t="s">
        <v>4322</v>
      </c>
      <c r="B1239" s="6" t="s">
        <v>4322</v>
      </c>
      <c r="C1239" s="6" t="s">
        <v>4322</v>
      </c>
      <c r="D1239" s="6" t="s">
        <v>38</v>
      </c>
      <c r="E1239" s="6"/>
      <c r="F1239" s="6" t="s">
        <v>20</v>
      </c>
      <c r="G1239" s="5">
        <v>1062271</v>
      </c>
      <c r="H1239" s="3">
        <v>-1.10337453272507E-2</v>
      </c>
      <c r="I1239" s="4">
        <v>0.96820036258909004</v>
      </c>
      <c r="J1239" s="3">
        <v>-0.24595972171744501</v>
      </c>
      <c r="K1239" s="4">
        <v>0.74563007184403396</v>
      </c>
      <c r="L1239" s="1">
        <v>1.7594892840115399</v>
      </c>
      <c r="M1239" s="2">
        <v>1.6460166741323701E-4</v>
      </c>
    </row>
    <row r="1240" spans="1:13" x14ac:dyDescent="0.25">
      <c r="A1240" s="6" t="s">
        <v>6823</v>
      </c>
      <c r="B1240" s="6" t="s">
        <v>6823</v>
      </c>
      <c r="C1240" s="6" t="s">
        <v>6823</v>
      </c>
      <c r="D1240" s="6" t="s">
        <v>38</v>
      </c>
      <c r="E1240" s="6"/>
      <c r="F1240" s="6" t="s">
        <v>20</v>
      </c>
      <c r="G1240" s="5">
        <v>1062261</v>
      </c>
      <c r="H1240" s="3">
        <v>0.57991063545324095</v>
      </c>
      <c r="I1240" s="4">
        <v>0.170478669703887</v>
      </c>
      <c r="J1240" s="3">
        <v>0.38059808909999399</v>
      </c>
      <c r="K1240" s="4">
        <v>1</v>
      </c>
      <c r="L1240" s="1">
        <v>1.8955666739441299</v>
      </c>
      <c r="M1240" s="4">
        <v>1</v>
      </c>
    </row>
    <row r="1241" spans="1:13" x14ac:dyDescent="0.25">
      <c r="A1241" s="6" t="s">
        <v>6562</v>
      </c>
      <c r="B1241" s="6" t="s">
        <v>6562</v>
      </c>
      <c r="C1241" s="6" t="s">
        <v>6562</v>
      </c>
      <c r="D1241" s="6" t="s">
        <v>154</v>
      </c>
      <c r="E1241" s="6"/>
      <c r="F1241" s="6" t="s">
        <v>20</v>
      </c>
      <c r="G1241" s="5">
        <v>1063380</v>
      </c>
      <c r="H1241" s="3">
        <v>0.47180470837050498</v>
      </c>
      <c r="I1241" s="2">
        <v>3.66779731943694E-3</v>
      </c>
      <c r="J1241" s="3">
        <v>0.33169400215362999</v>
      </c>
      <c r="K1241" s="4">
        <v>0.231589370440315</v>
      </c>
      <c r="L1241" s="3">
        <v>0.44173169223075898</v>
      </c>
      <c r="M1241" s="4">
        <v>0.21284557160010301</v>
      </c>
    </row>
    <row r="1242" spans="1:13" x14ac:dyDescent="0.25">
      <c r="A1242" s="6" t="s">
        <v>6136</v>
      </c>
      <c r="B1242" s="6" t="s">
        <v>6136</v>
      </c>
      <c r="C1242" s="6" t="s">
        <v>6136</v>
      </c>
      <c r="D1242" s="6" t="s">
        <v>2639</v>
      </c>
      <c r="E1242" s="6" t="s">
        <v>6137</v>
      </c>
      <c r="F1242" s="6" t="s">
        <v>40</v>
      </c>
      <c r="G1242" s="5">
        <v>1062158</v>
      </c>
      <c r="H1242" s="3">
        <v>0.32367991857491502</v>
      </c>
      <c r="I1242" s="4">
        <v>0.25970522653578498</v>
      </c>
      <c r="J1242" s="3">
        <v>0.41689073820407602</v>
      </c>
      <c r="K1242" s="4">
        <v>0.47859703949337101</v>
      </c>
      <c r="L1242" s="3">
        <v>0.40628774177494098</v>
      </c>
      <c r="M1242" s="4">
        <v>1</v>
      </c>
    </row>
    <row r="1243" spans="1:13" x14ac:dyDescent="0.25">
      <c r="A1243" s="6" t="s">
        <v>5765</v>
      </c>
      <c r="B1243" s="6" t="s">
        <v>5765</v>
      </c>
      <c r="C1243" s="6" t="s">
        <v>5765</v>
      </c>
      <c r="D1243" s="6" t="s">
        <v>154</v>
      </c>
      <c r="E1243" s="6" t="s">
        <v>5766</v>
      </c>
      <c r="F1243" s="6" t="s">
        <v>66</v>
      </c>
      <c r="G1243" s="5">
        <v>1061498</v>
      </c>
      <c r="H1243" s="3">
        <v>0.221800392120375</v>
      </c>
      <c r="I1243" s="2">
        <v>4.5948071152092998E-3</v>
      </c>
      <c r="J1243" s="3">
        <v>5.4022170099169702E-2</v>
      </c>
      <c r="K1243" s="4">
        <v>0.78694578981299901</v>
      </c>
      <c r="L1243" s="3">
        <v>-0.104819066129872</v>
      </c>
      <c r="M1243" s="4">
        <v>0.64075329431960404</v>
      </c>
    </row>
    <row r="1244" spans="1:13" x14ac:dyDescent="0.25">
      <c r="A1244" s="6" t="s">
        <v>5572</v>
      </c>
      <c r="B1244" s="6" t="s">
        <v>5573</v>
      </c>
      <c r="C1244" s="6" t="s">
        <v>5572</v>
      </c>
      <c r="D1244" s="6" t="s">
        <v>5574</v>
      </c>
      <c r="E1244" s="6" t="s">
        <v>5575</v>
      </c>
      <c r="F1244" s="6" t="s">
        <v>334</v>
      </c>
      <c r="G1244" s="5">
        <v>1061822</v>
      </c>
      <c r="H1244" s="3">
        <v>0.179636397344907</v>
      </c>
      <c r="I1244" s="2">
        <v>2.57053018852306E-2</v>
      </c>
      <c r="J1244" s="3">
        <v>7.7111831670457001E-2</v>
      </c>
      <c r="K1244" s="4">
        <v>0.60772528880295595</v>
      </c>
      <c r="L1244" s="3">
        <v>0.22893180664881299</v>
      </c>
      <c r="M1244" s="4">
        <v>0.28223333271740603</v>
      </c>
    </row>
    <row r="1245" spans="1:13" x14ac:dyDescent="0.25">
      <c r="A1245" s="6" t="s">
        <v>5243</v>
      </c>
      <c r="B1245" s="6" t="s">
        <v>5244</v>
      </c>
      <c r="C1245" s="6" t="s">
        <v>5243</v>
      </c>
      <c r="D1245" s="6" t="s">
        <v>5245</v>
      </c>
      <c r="E1245" s="6" t="s">
        <v>5246</v>
      </c>
      <c r="F1245" s="6" t="s">
        <v>334</v>
      </c>
      <c r="G1245" s="5">
        <v>1063357</v>
      </c>
      <c r="H1245" s="3">
        <v>0.132453207223553</v>
      </c>
      <c r="I1245" s="4">
        <v>0.18499691567365201</v>
      </c>
      <c r="J1245" s="3">
        <v>3.10088268387003E-2</v>
      </c>
      <c r="K1245" s="4">
        <v>0.90828112082882795</v>
      </c>
      <c r="L1245" s="3">
        <v>9.0919767306312099E-2</v>
      </c>
      <c r="M1245" s="4">
        <v>0.72063967246040705</v>
      </c>
    </row>
    <row r="1246" spans="1:13" x14ac:dyDescent="0.25">
      <c r="A1246" s="6" t="s">
        <v>5139</v>
      </c>
      <c r="B1246" s="6" t="s">
        <v>5140</v>
      </c>
      <c r="C1246" s="6" t="s">
        <v>5139</v>
      </c>
      <c r="D1246" s="6" t="s">
        <v>5141</v>
      </c>
      <c r="E1246" s="6" t="s">
        <v>5142</v>
      </c>
      <c r="F1246" s="6" t="s">
        <v>636</v>
      </c>
      <c r="G1246" s="5">
        <v>1061452</v>
      </c>
      <c r="H1246" s="3">
        <v>0.113843320518996</v>
      </c>
      <c r="I1246" s="4">
        <v>0.31613731046570998</v>
      </c>
      <c r="J1246" s="3">
        <v>7.4745321914581206E-2</v>
      </c>
      <c r="K1246" s="4">
        <v>0.79861356613783996</v>
      </c>
      <c r="L1246" s="3">
        <v>0.180144784432654</v>
      </c>
      <c r="M1246" s="4">
        <v>0.48875425526722299</v>
      </c>
    </row>
    <row r="1247" spans="1:13" x14ac:dyDescent="0.25">
      <c r="A1247" s="6" t="s">
        <v>6412</v>
      </c>
      <c r="B1247" s="6" t="s">
        <v>6413</v>
      </c>
      <c r="C1247" s="6" t="s">
        <v>6412</v>
      </c>
      <c r="D1247" s="6" t="s">
        <v>6414</v>
      </c>
      <c r="E1247" s="6" t="s">
        <v>6415</v>
      </c>
      <c r="F1247" s="6" t="s">
        <v>40</v>
      </c>
      <c r="G1247" s="5">
        <v>1064152</v>
      </c>
      <c r="H1247" s="3">
        <v>0.41678178124239901</v>
      </c>
      <c r="I1247" s="2">
        <v>4.9308941882426099E-6</v>
      </c>
      <c r="J1247" s="3">
        <v>0.202397169244037</v>
      </c>
      <c r="K1247" s="4">
        <v>0.17163317772227599</v>
      </c>
      <c r="L1247" s="3">
        <v>0.13928034534464001</v>
      </c>
      <c r="M1247" s="4">
        <v>0.50798783259985103</v>
      </c>
    </row>
    <row r="1248" spans="1:13" x14ac:dyDescent="0.25">
      <c r="A1248" s="6" t="s">
        <v>6303</v>
      </c>
      <c r="B1248" s="6" t="s">
        <v>6304</v>
      </c>
      <c r="C1248" s="6" t="s">
        <v>6303</v>
      </c>
      <c r="D1248" s="6" t="s">
        <v>6305</v>
      </c>
      <c r="E1248" s="6" t="s">
        <v>6306</v>
      </c>
      <c r="F1248" s="6" t="s">
        <v>334</v>
      </c>
      <c r="G1248" s="5">
        <v>1061371</v>
      </c>
      <c r="H1248" s="3">
        <v>0.38004645289225197</v>
      </c>
      <c r="I1248" s="2">
        <v>4.1941678304969297E-6</v>
      </c>
      <c r="J1248" s="3">
        <v>0.101479487216818</v>
      </c>
      <c r="K1248" s="4">
        <v>0.53083105334460801</v>
      </c>
      <c r="L1248" s="3">
        <v>2.6055230073432099E-2</v>
      </c>
      <c r="M1248" s="4">
        <v>0.912489663717856</v>
      </c>
    </row>
    <row r="1249" spans="1:13" x14ac:dyDescent="0.25">
      <c r="A1249" s="6" t="s">
        <v>6189</v>
      </c>
      <c r="B1249" s="6" t="s">
        <v>6190</v>
      </c>
      <c r="C1249" s="6" t="s">
        <v>6189</v>
      </c>
      <c r="D1249" s="6" t="s">
        <v>6191</v>
      </c>
      <c r="E1249" s="6" t="s">
        <v>6192</v>
      </c>
      <c r="F1249" s="6" t="s">
        <v>334</v>
      </c>
      <c r="G1249" s="5">
        <v>1061466</v>
      </c>
      <c r="H1249" s="3">
        <v>0.33688931946789702</v>
      </c>
      <c r="I1249" s="2">
        <v>2.2599415383078199E-5</v>
      </c>
      <c r="J1249" s="3">
        <v>4.52546073976582E-2</v>
      </c>
      <c r="K1249" s="4">
        <v>0.82044726457821304</v>
      </c>
      <c r="L1249" s="3">
        <v>-0.117681537933001</v>
      </c>
      <c r="M1249" s="4">
        <v>0.57057012204040403</v>
      </c>
    </row>
    <row r="1250" spans="1:13" x14ac:dyDescent="0.25">
      <c r="A1250" s="6" t="s">
        <v>2916</v>
      </c>
      <c r="B1250" s="6" t="s">
        <v>2917</v>
      </c>
      <c r="C1250" s="6" t="s">
        <v>2916</v>
      </c>
      <c r="D1250" s="6" t="s">
        <v>2918</v>
      </c>
      <c r="E1250" s="6" t="s">
        <v>2919</v>
      </c>
      <c r="F1250" s="6" t="s">
        <v>287</v>
      </c>
      <c r="G1250" s="5">
        <v>1064188</v>
      </c>
      <c r="H1250" s="3">
        <v>-0.21476324883595599</v>
      </c>
      <c r="I1250" s="2">
        <v>7.3388736606097701E-3</v>
      </c>
      <c r="J1250" s="3">
        <v>0.17064765669714901</v>
      </c>
      <c r="K1250" s="4">
        <v>0.10386144469417601</v>
      </c>
      <c r="L1250" s="3">
        <v>-1.69083914940205E-2</v>
      </c>
      <c r="M1250" s="4">
        <v>0.93706963161018897</v>
      </c>
    </row>
    <row r="1251" spans="1:13" x14ac:dyDescent="0.25">
      <c r="A1251" s="6" t="s">
        <v>1291</v>
      </c>
      <c r="B1251" s="6" t="s">
        <v>1292</v>
      </c>
      <c r="C1251" s="6" t="s">
        <v>1291</v>
      </c>
      <c r="D1251" s="6" t="s">
        <v>1293</v>
      </c>
      <c r="E1251" s="6" t="s">
        <v>1294</v>
      </c>
      <c r="F1251" s="6" t="s">
        <v>287</v>
      </c>
      <c r="G1251" s="5">
        <v>1061201</v>
      </c>
      <c r="H1251" s="3">
        <v>-0.59430464233499702</v>
      </c>
      <c r="I1251" s="2">
        <v>9.9231578230042996E-11</v>
      </c>
      <c r="J1251" s="3">
        <v>2.7205677671965099E-2</v>
      </c>
      <c r="K1251" s="4">
        <v>0.91946757043837302</v>
      </c>
      <c r="L1251" s="3">
        <v>-0.438586945424568</v>
      </c>
      <c r="M1251" s="2">
        <v>1.8802587764497E-2</v>
      </c>
    </row>
    <row r="1252" spans="1:13" x14ac:dyDescent="0.25">
      <c r="A1252" s="6" t="s">
        <v>944</v>
      </c>
      <c r="B1252" s="6" t="s">
        <v>945</v>
      </c>
      <c r="C1252" s="6" t="s">
        <v>944</v>
      </c>
      <c r="D1252" s="6" t="s">
        <v>946</v>
      </c>
      <c r="E1252" s="6" t="s">
        <v>947</v>
      </c>
      <c r="F1252" s="6" t="s">
        <v>287</v>
      </c>
      <c r="G1252" s="5">
        <v>1061110</v>
      </c>
      <c r="H1252" s="3">
        <v>-0.75959595509190203</v>
      </c>
      <c r="I1252" s="2">
        <v>4.5814003484239403E-13</v>
      </c>
      <c r="J1252" s="3">
        <v>-7.9047781612884102E-2</v>
      </c>
      <c r="K1252" s="4">
        <v>0.70335938843861001</v>
      </c>
      <c r="L1252" s="3">
        <v>-0.62358334830762796</v>
      </c>
      <c r="M1252" s="2">
        <v>1.5471930306140799E-3</v>
      </c>
    </row>
    <row r="1253" spans="1:13" x14ac:dyDescent="0.25">
      <c r="A1253" s="6" t="s">
        <v>553</v>
      </c>
      <c r="B1253" s="6" t="s">
        <v>554</v>
      </c>
      <c r="C1253" s="6" t="s">
        <v>553</v>
      </c>
      <c r="D1253" s="6" t="s">
        <v>555</v>
      </c>
      <c r="E1253" s="6" t="s">
        <v>556</v>
      </c>
      <c r="F1253" s="6" t="s">
        <v>287</v>
      </c>
      <c r="G1253" s="5">
        <v>1064215</v>
      </c>
      <c r="H1253" s="3">
        <v>-0.97737963550468998</v>
      </c>
      <c r="I1253" s="2">
        <v>5.5550641127642501E-19</v>
      </c>
      <c r="J1253" s="3">
        <v>-0.11091647892835001</v>
      </c>
      <c r="K1253" s="4">
        <v>0.50475759702043699</v>
      </c>
      <c r="L1253" s="3">
        <v>-0.726866504648498</v>
      </c>
      <c r="M1253" s="2">
        <v>9.4698572909340699E-7</v>
      </c>
    </row>
    <row r="1254" spans="1:13" x14ac:dyDescent="0.25">
      <c r="A1254" s="6" t="s">
        <v>130</v>
      </c>
      <c r="B1254" s="6" t="s">
        <v>130</v>
      </c>
      <c r="C1254" s="6" t="s">
        <v>130</v>
      </c>
      <c r="D1254" s="6" t="s">
        <v>38</v>
      </c>
      <c r="E1254" s="6"/>
      <c r="F1254" s="6" t="s">
        <v>20</v>
      </c>
      <c r="G1254" s="5">
        <v>1061825</v>
      </c>
      <c r="H1254" s="1">
        <v>-1.44291472429173</v>
      </c>
      <c r="I1254" s="2">
        <v>1.28323419378901E-5</v>
      </c>
      <c r="J1254" s="3">
        <v>-0.56734587182993501</v>
      </c>
      <c r="K1254" s="4">
        <v>0.45230868358078802</v>
      </c>
      <c r="L1254" s="3">
        <v>0.52811055116907002</v>
      </c>
      <c r="M1254" s="4">
        <v>1</v>
      </c>
    </row>
    <row r="1255" spans="1:13" x14ac:dyDescent="0.25">
      <c r="A1255" s="6" t="s">
        <v>7298</v>
      </c>
      <c r="B1255" s="6" t="s">
        <v>7298</v>
      </c>
      <c r="C1255" s="6" t="s">
        <v>7298</v>
      </c>
      <c r="D1255" s="6" t="s">
        <v>6660</v>
      </c>
      <c r="E1255" s="6" t="s">
        <v>6661</v>
      </c>
      <c r="F1255" s="6" t="s">
        <v>334</v>
      </c>
      <c r="G1255" s="5">
        <v>1064184</v>
      </c>
      <c r="H1255" s="1">
        <v>1.1662848745275101</v>
      </c>
      <c r="I1255" s="2">
        <v>1.8249107895763999E-10</v>
      </c>
      <c r="J1255" s="3">
        <v>0.27818516101697899</v>
      </c>
      <c r="K1255" s="4">
        <v>0.55182439093572999</v>
      </c>
      <c r="L1255" s="3">
        <v>0.73072378070416599</v>
      </c>
      <c r="M1255" s="4">
        <v>5.0984947010124397E-2</v>
      </c>
    </row>
    <row r="1256" spans="1:13" x14ac:dyDescent="0.25">
      <c r="A1256" s="6" t="s">
        <v>6439</v>
      </c>
      <c r="B1256" s="6" t="s">
        <v>6439</v>
      </c>
      <c r="C1256" s="6" t="s">
        <v>6439</v>
      </c>
      <c r="D1256" s="6" t="s">
        <v>3372</v>
      </c>
      <c r="E1256" s="6" t="s">
        <v>238</v>
      </c>
      <c r="F1256" s="6" t="s">
        <v>97</v>
      </c>
      <c r="G1256" s="5">
        <v>1061207</v>
      </c>
      <c r="H1256" s="3">
        <v>0.423129446703714</v>
      </c>
      <c r="I1256" s="4">
        <v>8.2259331452635004E-2</v>
      </c>
      <c r="J1256" s="3">
        <v>-7.0189338542433005E-2</v>
      </c>
      <c r="K1256" s="4">
        <v>0.940832424870929</v>
      </c>
      <c r="L1256" s="3">
        <v>0.95396132605971096</v>
      </c>
      <c r="M1256" s="4">
        <v>0.108305802836454</v>
      </c>
    </row>
    <row r="1257" spans="1:13" x14ac:dyDescent="0.25">
      <c r="A1257" s="6" t="s">
        <v>6616</v>
      </c>
      <c r="B1257" s="6" t="s">
        <v>6616</v>
      </c>
      <c r="C1257" s="6" t="s">
        <v>6616</v>
      </c>
      <c r="D1257" s="6" t="s">
        <v>1022</v>
      </c>
      <c r="E1257" s="6" t="s">
        <v>1692</v>
      </c>
      <c r="F1257" s="6" t="s">
        <v>40</v>
      </c>
      <c r="G1257" s="5">
        <v>1061590</v>
      </c>
      <c r="H1257" s="3">
        <v>0.49626601561903</v>
      </c>
      <c r="I1257" s="2">
        <v>3.3322993537834199E-4</v>
      </c>
      <c r="J1257" s="3">
        <v>-7.1023699050783207E-2</v>
      </c>
      <c r="K1257" s="4">
        <v>0.88990140078622304</v>
      </c>
      <c r="L1257" s="3">
        <v>-9.4827456721580994E-2</v>
      </c>
      <c r="M1257" s="4">
        <v>0.83101618278934397</v>
      </c>
    </row>
    <row r="1258" spans="1:13" x14ac:dyDescent="0.25">
      <c r="A1258" s="6" t="s">
        <v>6525</v>
      </c>
      <c r="B1258" s="6" t="s">
        <v>6526</v>
      </c>
      <c r="C1258" s="6" t="s">
        <v>6525</v>
      </c>
      <c r="D1258" s="6" t="s">
        <v>6527</v>
      </c>
      <c r="E1258" s="6" t="s">
        <v>6528</v>
      </c>
      <c r="F1258" s="6" t="s">
        <v>215</v>
      </c>
      <c r="G1258" s="5">
        <v>1064158</v>
      </c>
      <c r="H1258" s="3">
        <v>0.45372413907138298</v>
      </c>
      <c r="I1258" s="2">
        <v>8.7596114001702308E-3</v>
      </c>
      <c r="J1258" s="3">
        <v>-4.5346047576856003E-3</v>
      </c>
      <c r="K1258" s="4">
        <v>0.99665276419274496</v>
      </c>
      <c r="L1258" s="3">
        <v>0.29323912397624502</v>
      </c>
      <c r="M1258" s="4">
        <v>0.56473142098903295</v>
      </c>
    </row>
    <row r="1259" spans="1:13" x14ac:dyDescent="0.25">
      <c r="A1259" s="6" t="s">
        <v>6243</v>
      </c>
      <c r="B1259" s="6" t="s">
        <v>6244</v>
      </c>
      <c r="C1259" s="6" t="s">
        <v>6243</v>
      </c>
      <c r="D1259" s="6" t="s">
        <v>3368</v>
      </c>
      <c r="E1259" s="6" t="s">
        <v>5016</v>
      </c>
      <c r="F1259" s="6" t="s">
        <v>215</v>
      </c>
      <c r="G1259" s="5">
        <v>1061352</v>
      </c>
      <c r="H1259" s="3">
        <v>0.36182124265237903</v>
      </c>
      <c r="I1259" s="4">
        <v>7.1409210150299093E-2</v>
      </c>
      <c r="J1259" s="3">
        <v>0.117041666042121</v>
      </c>
      <c r="K1259" s="4">
        <v>0.84959606951060396</v>
      </c>
      <c r="L1259" s="3">
        <v>0.19497335506711999</v>
      </c>
      <c r="M1259" s="4">
        <v>0.73269496245800103</v>
      </c>
    </row>
    <row r="1260" spans="1:13" x14ac:dyDescent="0.25">
      <c r="A1260" s="6" t="s">
        <v>6401</v>
      </c>
      <c r="B1260" s="6" t="s">
        <v>6401</v>
      </c>
      <c r="C1260" s="6" t="s">
        <v>6401</v>
      </c>
      <c r="D1260" s="6" t="s">
        <v>154</v>
      </c>
      <c r="E1260" s="6"/>
      <c r="F1260" s="6" t="s">
        <v>20</v>
      </c>
      <c r="G1260" s="5">
        <v>1064163</v>
      </c>
      <c r="H1260" s="3">
        <v>0.41227318087416998</v>
      </c>
      <c r="I1260" s="4">
        <v>0.19019462326240399</v>
      </c>
      <c r="J1260" s="3">
        <v>0.16839034441583101</v>
      </c>
      <c r="K1260" s="4">
        <v>1</v>
      </c>
      <c r="L1260" s="3">
        <v>0.52646819395025901</v>
      </c>
      <c r="M1260" s="4">
        <v>1</v>
      </c>
    </row>
    <row r="1261" spans="1:13" x14ac:dyDescent="0.25">
      <c r="A1261" s="6" t="s">
        <v>5898</v>
      </c>
      <c r="B1261" s="6" t="s">
        <v>5898</v>
      </c>
      <c r="C1261" s="6" t="s">
        <v>5898</v>
      </c>
      <c r="D1261" s="6" t="s">
        <v>3114</v>
      </c>
      <c r="E1261" s="6" t="s">
        <v>5899</v>
      </c>
      <c r="F1261" s="6" t="s">
        <v>66</v>
      </c>
      <c r="G1261" s="5">
        <v>1061903</v>
      </c>
      <c r="H1261" s="3">
        <v>0.262884129322072</v>
      </c>
      <c r="I1261" s="2">
        <v>2.8086554030508802E-3</v>
      </c>
      <c r="J1261" s="3">
        <v>3.14835187572697E-2</v>
      </c>
      <c r="K1261" s="4">
        <v>0.90736929158028001</v>
      </c>
      <c r="L1261" s="3">
        <v>5.4132622975628297E-3</v>
      </c>
      <c r="M1261" s="4">
        <v>0.98570442909518297</v>
      </c>
    </row>
    <row r="1262" spans="1:13" x14ac:dyDescent="0.25">
      <c r="A1262" s="6" t="s">
        <v>5042</v>
      </c>
      <c r="B1262" s="6" t="s">
        <v>5042</v>
      </c>
      <c r="C1262" s="6" t="s">
        <v>5042</v>
      </c>
      <c r="D1262" s="6" t="s">
        <v>5043</v>
      </c>
      <c r="E1262" s="6" t="s">
        <v>4822</v>
      </c>
      <c r="F1262" s="6" t="s">
        <v>66</v>
      </c>
      <c r="G1262" s="5">
        <v>1064161</v>
      </c>
      <c r="H1262" s="3">
        <v>9.8875772485356603E-2</v>
      </c>
      <c r="I1262" s="4">
        <v>0.25463802673349401</v>
      </c>
      <c r="J1262" s="3">
        <v>-2.0006374238675999E-2</v>
      </c>
      <c r="K1262" s="4">
        <v>0.93784310856143904</v>
      </c>
      <c r="L1262" s="3">
        <v>-0.222109061665626</v>
      </c>
      <c r="M1262" s="4">
        <v>0.35319882070816</v>
      </c>
    </row>
    <row r="1263" spans="1:13" x14ac:dyDescent="0.25">
      <c r="A1263" s="6" t="s">
        <v>4604</v>
      </c>
      <c r="B1263" s="6" t="s">
        <v>4604</v>
      </c>
      <c r="C1263" s="6" t="s">
        <v>4604</v>
      </c>
      <c r="D1263" s="6" t="s">
        <v>4605</v>
      </c>
      <c r="E1263" s="6" t="s">
        <v>4606</v>
      </c>
      <c r="F1263" s="6" t="s">
        <v>287</v>
      </c>
      <c r="G1263" s="5">
        <v>1061344</v>
      </c>
      <c r="H1263" s="3">
        <v>3.6376849989675102E-2</v>
      </c>
      <c r="I1263" s="4">
        <v>0.754807019864978</v>
      </c>
      <c r="J1263" s="3">
        <v>-2.2575112839414602E-2</v>
      </c>
      <c r="K1263" s="4">
        <v>0.94436563535599405</v>
      </c>
      <c r="L1263" s="3">
        <v>-0.231851461668801</v>
      </c>
      <c r="M1263" s="4">
        <v>0.39122002572769399</v>
      </c>
    </row>
    <row r="1264" spans="1:13" x14ac:dyDescent="0.25">
      <c r="A1264" s="6" t="s">
        <v>4033</v>
      </c>
      <c r="B1264" s="6" t="s">
        <v>4034</v>
      </c>
      <c r="C1264" s="6" t="s">
        <v>4033</v>
      </c>
      <c r="D1264" s="6" t="s">
        <v>4035</v>
      </c>
      <c r="E1264" s="6" t="s">
        <v>4036</v>
      </c>
      <c r="F1264" s="6" t="s">
        <v>636</v>
      </c>
      <c r="G1264" s="5">
        <v>1064140</v>
      </c>
      <c r="H1264" s="3">
        <v>-5.1057959929494703E-2</v>
      </c>
      <c r="I1264" s="4">
        <v>0.61832349995136904</v>
      </c>
      <c r="J1264" s="3">
        <v>-7.8664661720068196E-2</v>
      </c>
      <c r="K1264" s="4">
        <v>0.71137559700126796</v>
      </c>
      <c r="L1264" s="3">
        <v>-0.33734011375927703</v>
      </c>
      <c r="M1264" s="4">
        <v>0.107677574274656</v>
      </c>
    </row>
    <row r="1265" spans="1:13" x14ac:dyDescent="0.25">
      <c r="A1265" s="6" t="s">
        <v>4924</v>
      </c>
      <c r="B1265" s="6" t="s">
        <v>4924</v>
      </c>
      <c r="C1265" s="6" t="s">
        <v>4924</v>
      </c>
      <c r="D1265" s="6" t="s">
        <v>3114</v>
      </c>
      <c r="E1265" s="6" t="s">
        <v>1250</v>
      </c>
      <c r="F1265" s="6" t="s">
        <v>636</v>
      </c>
      <c r="G1265" s="5">
        <v>1061426</v>
      </c>
      <c r="H1265" s="3">
        <v>7.9793955504148001E-2</v>
      </c>
      <c r="I1265" s="4">
        <v>0.40938796435088898</v>
      </c>
      <c r="J1265" s="3">
        <v>-5.4643314423624897E-2</v>
      </c>
      <c r="K1265" s="4">
        <v>0.81151118984127402</v>
      </c>
      <c r="L1265" s="3">
        <v>-0.23103930743309201</v>
      </c>
      <c r="M1265" s="4">
        <v>0.31959911221086701</v>
      </c>
    </row>
    <row r="1266" spans="1:13" x14ac:dyDescent="0.25">
      <c r="A1266" s="6" t="s">
        <v>3129</v>
      </c>
      <c r="B1266" s="6" t="s">
        <v>3129</v>
      </c>
      <c r="C1266" s="6" t="s">
        <v>3129</v>
      </c>
      <c r="D1266" s="6" t="s">
        <v>3130</v>
      </c>
      <c r="E1266" s="6" t="s">
        <v>3131</v>
      </c>
      <c r="F1266" s="6" t="s">
        <v>92</v>
      </c>
      <c r="G1266" s="5">
        <v>1064182</v>
      </c>
      <c r="H1266" s="3">
        <v>-0.17549449194243399</v>
      </c>
      <c r="I1266" s="4">
        <v>0.120962567145232</v>
      </c>
      <c r="J1266" s="3">
        <v>-0.107587748759646</v>
      </c>
      <c r="K1266" s="4">
        <v>0.62129664337087198</v>
      </c>
      <c r="L1266" s="3">
        <v>-0.37266485644806602</v>
      </c>
      <c r="M1266" s="2">
        <v>4.1911532892928198E-2</v>
      </c>
    </row>
    <row r="1267" spans="1:13" x14ac:dyDescent="0.25">
      <c r="A1267" s="6" t="s">
        <v>2315</v>
      </c>
      <c r="B1267" s="6" t="s">
        <v>2315</v>
      </c>
      <c r="C1267" s="6" t="s">
        <v>2315</v>
      </c>
      <c r="D1267" s="6" t="s">
        <v>2316</v>
      </c>
      <c r="E1267" s="6" t="s">
        <v>2317</v>
      </c>
      <c r="F1267" s="6" t="s">
        <v>296</v>
      </c>
      <c r="G1267" s="5">
        <v>1061214</v>
      </c>
      <c r="H1267" s="3">
        <v>-0.31580101782352399</v>
      </c>
      <c r="I1267" s="2">
        <v>2.5413125029489199E-3</v>
      </c>
      <c r="J1267" s="3">
        <v>1.05621741704423E-2</v>
      </c>
      <c r="K1267" s="4">
        <v>0.97781912914040303</v>
      </c>
      <c r="L1267" s="3">
        <v>-0.112942898690588</v>
      </c>
      <c r="M1267" s="4">
        <v>0.65030962868199005</v>
      </c>
    </row>
    <row r="1268" spans="1:13" x14ac:dyDescent="0.25">
      <c r="A1268" s="6" t="s">
        <v>1860</v>
      </c>
      <c r="B1268" s="6" t="s">
        <v>1860</v>
      </c>
      <c r="C1268" s="6" t="s">
        <v>1860</v>
      </c>
      <c r="D1268" s="6" t="s">
        <v>38</v>
      </c>
      <c r="E1268" s="6" t="s">
        <v>1861</v>
      </c>
      <c r="F1268" s="6" t="s">
        <v>66</v>
      </c>
      <c r="G1268" s="5">
        <v>1063679</v>
      </c>
      <c r="H1268" s="3">
        <v>-0.43828132154535498</v>
      </c>
      <c r="I1268" s="2">
        <v>2.8320675579368899E-6</v>
      </c>
      <c r="J1268" s="3">
        <v>-3.9453978914592298E-2</v>
      </c>
      <c r="K1268" s="4">
        <v>0.89471928788062405</v>
      </c>
      <c r="L1268" s="3">
        <v>-0.22745339268250001</v>
      </c>
      <c r="M1268" s="4">
        <v>0.27832509497393398</v>
      </c>
    </row>
    <row r="1269" spans="1:13" x14ac:dyDescent="0.25">
      <c r="A1269" s="6" t="s">
        <v>2120</v>
      </c>
      <c r="B1269" s="6" t="s">
        <v>2120</v>
      </c>
      <c r="C1269" s="6" t="s">
        <v>2120</v>
      </c>
      <c r="D1269" s="6" t="s">
        <v>38</v>
      </c>
      <c r="E1269" s="6" t="s">
        <v>2121</v>
      </c>
      <c r="F1269" s="6" t="s">
        <v>66</v>
      </c>
      <c r="G1269" s="5">
        <v>1064181</v>
      </c>
      <c r="H1269" s="3">
        <v>-0.36478575921145701</v>
      </c>
      <c r="I1269" s="2">
        <v>8.4614506634028807E-6</v>
      </c>
      <c r="J1269" s="3">
        <v>0.103391667433839</v>
      </c>
      <c r="K1269" s="4">
        <v>0.56041404301872599</v>
      </c>
      <c r="L1269" s="3">
        <v>-0.220427062195139</v>
      </c>
      <c r="M1269" s="4">
        <v>0.27319150638520701</v>
      </c>
    </row>
    <row r="1270" spans="1:13" x14ac:dyDescent="0.25">
      <c r="A1270" s="6" t="s">
        <v>878</v>
      </c>
      <c r="B1270" s="6" t="s">
        <v>879</v>
      </c>
      <c r="C1270" s="6" t="s">
        <v>878</v>
      </c>
      <c r="D1270" s="6" t="s">
        <v>880</v>
      </c>
      <c r="E1270" s="6" t="s">
        <v>881</v>
      </c>
      <c r="F1270" s="6" t="s">
        <v>287</v>
      </c>
      <c r="G1270" s="5">
        <v>1061227</v>
      </c>
      <c r="H1270" s="3">
        <v>-0.799188355256369</v>
      </c>
      <c r="I1270" s="2">
        <v>1.27614743097488E-14</v>
      </c>
      <c r="J1270" s="3">
        <v>-2.5740673999448301E-2</v>
      </c>
      <c r="K1270" s="4">
        <v>0.95032138913838404</v>
      </c>
      <c r="L1270" s="3">
        <v>-0.71389642845113099</v>
      </c>
      <c r="M1270" s="2">
        <v>1.5511646130209399E-5</v>
      </c>
    </row>
    <row r="1271" spans="1:13" x14ac:dyDescent="0.25">
      <c r="A1271" s="6" t="s">
        <v>3324</v>
      </c>
      <c r="B1271" s="6" t="s">
        <v>3325</v>
      </c>
      <c r="C1271" s="6" t="s">
        <v>3324</v>
      </c>
      <c r="D1271" s="6" t="s">
        <v>1098</v>
      </c>
      <c r="E1271" s="6" t="s">
        <v>623</v>
      </c>
      <c r="F1271" s="6" t="s">
        <v>334</v>
      </c>
      <c r="G1271" s="5">
        <v>1061831</v>
      </c>
      <c r="H1271" s="3">
        <v>-0.14814983617244201</v>
      </c>
      <c r="I1271" s="4">
        <v>0.75087481645905796</v>
      </c>
      <c r="J1271" s="3">
        <v>-0.18691950100670399</v>
      </c>
      <c r="K1271" s="4">
        <v>1</v>
      </c>
      <c r="L1271" s="3">
        <v>0.67868152108345403</v>
      </c>
      <c r="M1271" s="4">
        <v>1</v>
      </c>
    </row>
    <row r="1272" spans="1:13" x14ac:dyDescent="0.25">
      <c r="A1272" s="6" t="s">
        <v>6889</v>
      </c>
      <c r="B1272" s="6" t="s">
        <v>6889</v>
      </c>
      <c r="C1272" s="6" t="s">
        <v>6889</v>
      </c>
      <c r="D1272" s="6" t="s">
        <v>1734</v>
      </c>
      <c r="E1272" s="6" t="s">
        <v>6890</v>
      </c>
      <c r="F1272" s="6" t="s">
        <v>92</v>
      </c>
      <c r="G1272" s="5">
        <v>1061834</v>
      </c>
      <c r="H1272" s="3">
        <v>0.61543937664544202</v>
      </c>
      <c r="I1272" s="2">
        <v>1.9121392174134801E-9</v>
      </c>
      <c r="J1272" s="3">
        <v>-9.2774993199028294E-2</v>
      </c>
      <c r="K1272" s="4">
        <v>0.70452573353575998</v>
      </c>
      <c r="L1272" s="3">
        <v>-0.19193557228299901</v>
      </c>
      <c r="M1272" s="4">
        <v>0.45124158683520599</v>
      </c>
    </row>
    <row r="1273" spans="1:13" x14ac:dyDescent="0.25">
      <c r="A1273" s="6" t="s">
        <v>1320</v>
      </c>
      <c r="B1273" s="6" t="s">
        <v>1321</v>
      </c>
      <c r="C1273" s="6" t="s">
        <v>1320</v>
      </c>
      <c r="D1273" s="6" t="s">
        <v>1322</v>
      </c>
      <c r="E1273" s="6" t="s">
        <v>1323</v>
      </c>
      <c r="F1273" s="6" t="s">
        <v>170</v>
      </c>
      <c r="G1273" s="5">
        <v>1064073</v>
      </c>
      <c r="H1273" s="3">
        <v>-0.58478458625283603</v>
      </c>
      <c r="I1273" s="4">
        <v>0.26385400768494099</v>
      </c>
      <c r="J1273" s="3">
        <v>-0.64377799956448101</v>
      </c>
      <c r="K1273" s="4">
        <v>1</v>
      </c>
      <c r="L1273" s="1">
        <v>1.0192339631852301</v>
      </c>
      <c r="M1273" s="4">
        <v>1</v>
      </c>
    </row>
    <row r="1274" spans="1:13" x14ac:dyDescent="0.25">
      <c r="A1274" s="6" t="s">
        <v>5065</v>
      </c>
      <c r="B1274" s="6" t="s">
        <v>5066</v>
      </c>
      <c r="C1274" s="6" t="s">
        <v>5065</v>
      </c>
      <c r="D1274" s="6" t="s">
        <v>5067</v>
      </c>
      <c r="E1274" s="6" t="s">
        <v>5068</v>
      </c>
      <c r="F1274" s="6" t="s">
        <v>14</v>
      </c>
      <c r="G1274" s="5">
        <v>1062157</v>
      </c>
      <c r="H1274" s="3">
        <v>0.102234109540897</v>
      </c>
      <c r="I1274" s="4">
        <v>0.231835047124579</v>
      </c>
      <c r="J1274" s="3">
        <v>9.8651678503974702E-2</v>
      </c>
      <c r="K1274" s="4">
        <v>0.45230868358078802</v>
      </c>
      <c r="L1274" s="3">
        <v>-0.15257216184695399</v>
      </c>
      <c r="M1274" s="4">
        <v>0.48166377438237001</v>
      </c>
    </row>
    <row r="1275" spans="1:13" x14ac:dyDescent="0.25">
      <c r="A1275" s="6" t="s">
        <v>6893</v>
      </c>
      <c r="B1275" s="6" t="s">
        <v>6894</v>
      </c>
      <c r="C1275" s="6" t="s">
        <v>6893</v>
      </c>
      <c r="D1275" s="6" t="s">
        <v>6895</v>
      </c>
      <c r="E1275" s="6" t="s">
        <v>6661</v>
      </c>
      <c r="F1275" s="6" t="s">
        <v>334</v>
      </c>
      <c r="G1275" s="5">
        <v>1064170</v>
      </c>
      <c r="H1275" s="3">
        <v>0.61996786339138399</v>
      </c>
      <c r="I1275" s="2">
        <v>1.1109329097197601E-7</v>
      </c>
      <c r="J1275" s="3">
        <v>5.5649179152151701E-2</v>
      </c>
      <c r="K1275" s="4">
        <v>0.88972553956109701</v>
      </c>
      <c r="L1275" s="3">
        <v>0.53569292034725902</v>
      </c>
      <c r="M1275" s="2">
        <v>4.1263155007053298E-3</v>
      </c>
    </row>
    <row r="1276" spans="1:13" x14ac:dyDescent="0.25">
      <c r="A1276" s="6" t="s">
        <v>6012</v>
      </c>
      <c r="B1276" s="6" t="s">
        <v>6013</v>
      </c>
      <c r="C1276" s="6" t="s">
        <v>6012</v>
      </c>
      <c r="D1276" s="6" t="s">
        <v>1211</v>
      </c>
      <c r="E1276" s="6" t="s">
        <v>2643</v>
      </c>
      <c r="F1276" s="6" t="s">
        <v>1942</v>
      </c>
      <c r="G1276" s="5">
        <v>1061292</v>
      </c>
      <c r="H1276" s="3">
        <v>0.286155242791582</v>
      </c>
      <c r="I1276" s="2">
        <v>3.4984198236394701E-4</v>
      </c>
      <c r="J1276" s="3">
        <v>3.6601204327138599E-2</v>
      </c>
      <c r="K1276" s="4">
        <v>0.84578438692100499</v>
      </c>
      <c r="L1276" s="3">
        <v>-0.182843634636983</v>
      </c>
      <c r="M1276" s="4">
        <v>0.44585483970087902</v>
      </c>
    </row>
    <row r="1277" spans="1:13" x14ac:dyDescent="0.25">
      <c r="A1277" s="6" t="s">
        <v>5672</v>
      </c>
      <c r="B1277" s="6" t="s">
        <v>5673</v>
      </c>
      <c r="C1277" s="6" t="s">
        <v>5672</v>
      </c>
      <c r="D1277" s="6" t="s">
        <v>2816</v>
      </c>
      <c r="E1277" s="6" t="s">
        <v>5674</v>
      </c>
      <c r="F1277" s="6" t="s">
        <v>1942</v>
      </c>
      <c r="G1277" s="5">
        <v>1061727</v>
      </c>
      <c r="H1277" s="3">
        <v>0.19901908810407501</v>
      </c>
      <c r="I1277" s="2">
        <v>1.7087464835981801E-2</v>
      </c>
      <c r="J1277" s="3">
        <v>4.9368986361425102E-2</v>
      </c>
      <c r="K1277" s="4">
        <v>0.81151118984127402</v>
      </c>
      <c r="L1277" s="3">
        <v>-0.132781925905818</v>
      </c>
      <c r="M1277" s="4">
        <v>0.52089199230138505</v>
      </c>
    </row>
    <row r="1278" spans="1:13" x14ac:dyDescent="0.25">
      <c r="A1278" s="6" t="s">
        <v>2178</v>
      </c>
      <c r="B1278" s="6" t="s">
        <v>2178</v>
      </c>
      <c r="C1278" s="6" t="s">
        <v>2178</v>
      </c>
      <c r="D1278" s="6" t="s">
        <v>2179</v>
      </c>
      <c r="E1278" s="6" t="s">
        <v>2180</v>
      </c>
      <c r="F1278" s="6" t="s">
        <v>636</v>
      </c>
      <c r="G1278" s="5">
        <v>1061731</v>
      </c>
      <c r="H1278" s="3">
        <v>-0.344055598630088</v>
      </c>
      <c r="I1278" s="2">
        <v>7.7094044194328504E-4</v>
      </c>
      <c r="J1278" s="3">
        <v>8.8922799188790105E-2</v>
      </c>
      <c r="K1278" s="4">
        <v>0.64890663926160297</v>
      </c>
      <c r="L1278" s="3">
        <v>0.22418164716733499</v>
      </c>
      <c r="M1278" s="4">
        <v>0.245831238927504</v>
      </c>
    </row>
    <row r="1279" spans="1:13" x14ac:dyDescent="0.25">
      <c r="A1279" s="6" t="s">
        <v>6972</v>
      </c>
      <c r="B1279" s="6" t="s">
        <v>6973</v>
      </c>
      <c r="C1279" s="6" t="s">
        <v>6972</v>
      </c>
      <c r="D1279" s="6" t="s">
        <v>6974</v>
      </c>
      <c r="E1279" s="6" t="s">
        <v>1836</v>
      </c>
      <c r="F1279" s="6" t="s">
        <v>334</v>
      </c>
      <c r="G1279" s="5">
        <v>1061726</v>
      </c>
      <c r="H1279" s="3">
        <v>0.67730521110307995</v>
      </c>
      <c r="I1279" s="2">
        <v>1.3135551452450601E-13</v>
      </c>
      <c r="J1279" s="3">
        <v>2.3153137457512001E-2</v>
      </c>
      <c r="K1279" s="4">
        <v>0.95159367122279903</v>
      </c>
      <c r="L1279" s="3">
        <v>0.12633429015358799</v>
      </c>
      <c r="M1279" s="4">
        <v>0.49687565240957199</v>
      </c>
    </row>
    <row r="1280" spans="1:13" x14ac:dyDescent="0.25">
      <c r="A1280" s="6" t="s">
        <v>7068</v>
      </c>
      <c r="B1280" s="6" t="s">
        <v>7069</v>
      </c>
      <c r="C1280" s="6" t="s">
        <v>7068</v>
      </c>
      <c r="D1280" s="6" t="s">
        <v>7070</v>
      </c>
      <c r="E1280" s="6" t="s">
        <v>1670</v>
      </c>
      <c r="F1280" s="6" t="s">
        <v>334</v>
      </c>
      <c r="G1280" s="5">
        <v>1061730</v>
      </c>
      <c r="H1280" s="3">
        <v>0.75858971540687903</v>
      </c>
      <c r="I1280" s="2">
        <v>7.0165970879629801E-9</v>
      </c>
      <c r="J1280" s="3">
        <v>6.7657057511830807E-2</v>
      </c>
      <c r="K1280" s="4">
        <v>0.88562340095825698</v>
      </c>
      <c r="L1280" s="3">
        <v>0.228205644444888</v>
      </c>
      <c r="M1280" s="4">
        <v>0.473978128009519</v>
      </c>
    </row>
    <row r="1281" spans="1:13" x14ac:dyDescent="0.25">
      <c r="A1281" s="6" t="s">
        <v>6377</v>
      </c>
      <c r="B1281" s="6" t="s">
        <v>6377</v>
      </c>
      <c r="C1281" s="6" t="s">
        <v>6377</v>
      </c>
      <c r="D1281" s="6" t="s">
        <v>154</v>
      </c>
      <c r="E1281" s="6" t="s">
        <v>3495</v>
      </c>
      <c r="F1281" s="6" t="s">
        <v>92</v>
      </c>
      <c r="G1281" s="5">
        <v>1061819</v>
      </c>
      <c r="H1281" s="3">
        <v>0.40374205548143999</v>
      </c>
      <c r="I1281" s="2">
        <v>4.4125037955770802E-2</v>
      </c>
      <c r="J1281" s="3">
        <v>-5.4469593174478199E-2</v>
      </c>
      <c r="K1281" s="4">
        <v>0.94522778731512203</v>
      </c>
      <c r="L1281" s="3">
        <v>0.58719998041346999</v>
      </c>
      <c r="M1281" s="4">
        <v>0.43418950155721298</v>
      </c>
    </row>
    <row r="1282" spans="1:13" x14ac:dyDescent="0.25">
      <c r="A1282" s="6" t="s">
        <v>5147</v>
      </c>
      <c r="B1282" s="6" t="s">
        <v>5148</v>
      </c>
      <c r="C1282" s="6" t="s">
        <v>5147</v>
      </c>
      <c r="D1282" s="6" t="s">
        <v>723</v>
      </c>
      <c r="E1282" s="6" t="s">
        <v>724</v>
      </c>
      <c r="F1282" s="6" t="s">
        <v>539</v>
      </c>
      <c r="G1282" s="5">
        <v>1061856</v>
      </c>
      <c r="H1282" s="3">
        <v>0.114739759180798</v>
      </c>
      <c r="I1282" s="4">
        <v>0.185682907290664</v>
      </c>
      <c r="J1282" s="3">
        <v>1.54173368450747E-2</v>
      </c>
      <c r="K1282" s="4">
        <v>0.95994360282124302</v>
      </c>
      <c r="L1282" s="3">
        <v>-9.7872917359003803E-2</v>
      </c>
      <c r="M1282" s="4">
        <v>0.64466275850581201</v>
      </c>
    </row>
    <row r="1283" spans="1:13" x14ac:dyDescent="0.25">
      <c r="A1283" s="6" t="s">
        <v>5436</v>
      </c>
      <c r="B1283" s="6" t="s">
        <v>5436</v>
      </c>
      <c r="C1283" s="6" t="s">
        <v>5436</v>
      </c>
      <c r="D1283" s="6" t="s">
        <v>5437</v>
      </c>
      <c r="E1283" s="6" t="s">
        <v>5438</v>
      </c>
      <c r="F1283" s="6" t="s">
        <v>97</v>
      </c>
      <c r="G1283" s="5">
        <v>1061867</v>
      </c>
      <c r="H1283" s="3">
        <v>0.15748953697183399</v>
      </c>
      <c r="I1283" s="4">
        <v>0.18782634494164899</v>
      </c>
      <c r="J1283" s="3">
        <v>-1.7287978419298401E-2</v>
      </c>
      <c r="K1283" s="4">
        <v>0.96330878181777102</v>
      </c>
      <c r="L1283" s="3">
        <v>-2.9061753485960899E-2</v>
      </c>
      <c r="M1283" s="4">
        <v>0.89326028229186805</v>
      </c>
    </row>
    <row r="1284" spans="1:13" x14ac:dyDescent="0.25">
      <c r="A1284" s="6" t="s">
        <v>5158</v>
      </c>
      <c r="B1284" s="6" t="s">
        <v>5158</v>
      </c>
      <c r="C1284" s="6" t="s">
        <v>5158</v>
      </c>
      <c r="D1284" s="6" t="s">
        <v>5159</v>
      </c>
      <c r="E1284" s="6" t="s">
        <v>4046</v>
      </c>
      <c r="F1284" s="6" t="s">
        <v>287</v>
      </c>
      <c r="G1284" s="5">
        <v>1061898</v>
      </c>
      <c r="H1284" s="3">
        <v>0.11600731264997</v>
      </c>
      <c r="I1284" s="4">
        <v>0.228905882581599</v>
      </c>
      <c r="J1284" s="3">
        <v>3.0735890390446701E-2</v>
      </c>
      <c r="K1284" s="4">
        <v>0.90147876545362704</v>
      </c>
      <c r="L1284" s="3">
        <v>-5.7432614040864603E-2</v>
      </c>
      <c r="M1284" s="4">
        <v>0.82375461474143896</v>
      </c>
    </row>
    <row r="1285" spans="1:13" x14ac:dyDescent="0.25">
      <c r="A1285" s="6" t="s">
        <v>6497</v>
      </c>
      <c r="B1285" s="6" t="s">
        <v>6497</v>
      </c>
      <c r="C1285" s="6" t="s">
        <v>6497</v>
      </c>
      <c r="D1285" s="6" t="s">
        <v>1249</v>
      </c>
      <c r="E1285" s="6" t="s">
        <v>3658</v>
      </c>
      <c r="F1285" s="6" t="s">
        <v>92</v>
      </c>
      <c r="G1285" s="5">
        <v>1061928</v>
      </c>
      <c r="H1285" s="3">
        <v>0.44572406191341801</v>
      </c>
      <c r="I1285" s="2">
        <v>5.1321149381140803E-8</v>
      </c>
      <c r="J1285" s="3">
        <v>8.1003522203189002E-2</v>
      </c>
      <c r="K1285" s="4">
        <v>0.56852479336754103</v>
      </c>
      <c r="L1285" s="3">
        <v>-2.983713699582E-2</v>
      </c>
      <c r="M1285" s="4">
        <v>0.90538235584768501</v>
      </c>
    </row>
    <row r="1286" spans="1:13" x14ac:dyDescent="0.25">
      <c r="A1286" s="6" t="s">
        <v>6347</v>
      </c>
      <c r="B1286" s="6" t="s">
        <v>6347</v>
      </c>
      <c r="C1286" s="6" t="s">
        <v>6347</v>
      </c>
      <c r="D1286" s="6" t="s">
        <v>1022</v>
      </c>
      <c r="E1286" s="6" t="s">
        <v>1692</v>
      </c>
      <c r="F1286" s="6" t="s">
        <v>40</v>
      </c>
      <c r="G1286" s="5">
        <v>1062245</v>
      </c>
      <c r="H1286" s="3">
        <v>0.39124054536333502</v>
      </c>
      <c r="I1286" s="2">
        <v>2.06481626941719E-7</v>
      </c>
      <c r="J1286" s="3">
        <v>2.19659759394513E-2</v>
      </c>
      <c r="K1286" s="4">
        <v>0.91879424587814496</v>
      </c>
      <c r="L1286" s="3">
        <v>-0.19849485249516999</v>
      </c>
      <c r="M1286" s="4">
        <v>0.41944445801157998</v>
      </c>
    </row>
    <row r="1287" spans="1:13" x14ac:dyDescent="0.25">
      <c r="A1287" s="6" t="s">
        <v>2032</v>
      </c>
      <c r="B1287" s="6" t="s">
        <v>2033</v>
      </c>
      <c r="C1287" s="6" t="s">
        <v>2032</v>
      </c>
      <c r="D1287" s="6" t="s">
        <v>2034</v>
      </c>
      <c r="E1287" s="6" t="s">
        <v>2035</v>
      </c>
      <c r="F1287" s="6" t="s">
        <v>287</v>
      </c>
      <c r="G1287" s="5">
        <v>1064071</v>
      </c>
      <c r="H1287" s="3">
        <v>-0.38814717962144002</v>
      </c>
      <c r="I1287" s="2">
        <v>3.54936477926161E-6</v>
      </c>
      <c r="J1287" s="3">
        <v>0.13948108845601301</v>
      </c>
      <c r="K1287" s="4">
        <v>0.23648255083363201</v>
      </c>
      <c r="L1287" s="3">
        <v>1.01736119494287E-2</v>
      </c>
      <c r="M1287" s="4">
        <v>0.96554996265588799</v>
      </c>
    </row>
    <row r="1288" spans="1:13" x14ac:dyDescent="0.25">
      <c r="A1288" s="6" t="s">
        <v>1216</v>
      </c>
      <c r="B1288" s="6" t="s">
        <v>1217</v>
      </c>
      <c r="C1288" s="6" t="s">
        <v>1216</v>
      </c>
      <c r="D1288" s="6" t="s">
        <v>1218</v>
      </c>
      <c r="E1288" s="6" t="s">
        <v>1219</v>
      </c>
      <c r="F1288" s="6" t="s">
        <v>287</v>
      </c>
      <c r="G1288" s="5">
        <v>1064070</v>
      </c>
      <c r="H1288" s="3">
        <v>-0.62986522201248796</v>
      </c>
      <c r="I1288" s="2">
        <v>1.19684973393691E-12</v>
      </c>
      <c r="J1288" s="3">
        <v>8.2613396846257597E-2</v>
      </c>
      <c r="K1288" s="4">
        <v>0.60161118327556196</v>
      </c>
      <c r="L1288" s="3">
        <v>-0.132130610338722</v>
      </c>
      <c r="M1288" s="4">
        <v>0.53648494158988402</v>
      </c>
    </row>
    <row r="1289" spans="1:13" x14ac:dyDescent="0.25">
      <c r="A1289" s="6" t="s">
        <v>2752</v>
      </c>
      <c r="B1289" s="6" t="s">
        <v>2752</v>
      </c>
      <c r="C1289" s="6" t="s">
        <v>2752</v>
      </c>
      <c r="D1289" s="6" t="s">
        <v>2753</v>
      </c>
      <c r="E1289" s="6" t="s">
        <v>2754</v>
      </c>
      <c r="F1289" s="6" t="s">
        <v>66</v>
      </c>
      <c r="G1289" s="5">
        <v>1064072</v>
      </c>
      <c r="H1289" s="3">
        <v>-0.2435199187787</v>
      </c>
      <c r="I1289" s="2">
        <v>3.1293647102577601E-3</v>
      </c>
      <c r="J1289" s="3">
        <v>4.2326920419411301E-2</v>
      </c>
      <c r="K1289" s="4">
        <v>0.81870519841306399</v>
      </c>
      <c r="L1289" s="3">
        <v>-0.17491041166848501</v>
      </c>
      <c r="M1289" s="4">
        <v>0.48679649299351402</v>
      </c>
    </row>
    <row r="1290" spans="1:13" x14ac:dyDescent="0.25">
      <c r="A1290" s="6" t="s">
        <v>3540</v>
      </c>
      <c r="B1290" s="6" t="s">
        <v>3541</v>
      </c>
      <c r="C1290" s="6" t="s">
        <v>3540</v>
      </c>
      <c r="D1290" s="6" t="s">
        <v>3542</v>
      </c>
      <c r="E1290" s="6" t="s">
        <v>3543</v>
      </c>
      <c r="F1290" s="6" t="s">
        <v>273</v>
      </c>
      <c r="G1290" s="5">
        <v>1064138</v>
      </c>
      <c r="H1290" s="3">
        <v>-0.12437399653242399</v>
      </c>
      <c r="I1290" s="4">
        <v>0.13577689771566401</v>
      </c>
      <c r="J1290" s="3">
        <v>6.3640915899798395E-2</v>
      </c>
      <c r="K1290" s="4">
        <v>0.74147615798355504</v>
      </c>
      <c r="L1290" s="3">
        <v>-5.3757844432761201E-2</v>
      </c>
      <c r="M1290" s="4">
        <v>0.85384711374559796</v>
      </c>
    </row>
    <row r="1291" spans="1:13" x14ac:dyDescent="0.25">
      <c r="A1291" s="6" t="s">
        <v>3141</v>
      </c>
      <c r="B1291" s="6" t="s">
        <v>3142</v>
      </c>
      <c r="C1291" s="6" t="s">
        <v>3141</v>
      </c>
      <c r="D1291" s="6" t="s">
        <v>3143</v>
      </c>
      <c r="E1291" s="6" t="s">
        <v>3144</v>
      </c>
      <c r="F1291" s="6" t="s">
        <v>40</v>
      </c>
      <c r="G1291" s="5">
        <v>1061434</v>
      </c>
      <c r="H1291" s="3">
        <v>-0.17452448981673599</v>
      </c>
      <c r="I1291" s="2">
        <v>4.1937099003842702E-2</v>
      </c>
      <c r="J1291" s="3">
        <v>0.10294163581389799</v>
      </c>
      <c r="K1291" s="4">
        <v>0.49460572412306297</v>
      </c>
      <c r="L1291" s="3">
        <v>-0.27515835786713999</v>
      </c>
      <c r="M1291" s="4">
        <v>7.6687884731757902E-2</v>
      </c>
    </row>
    <row r="1292" spans="1:13" x14ac:dyDescent="0.25">
      <c r="A1292" s="6" t="s">
        <v>7095</v>
      </c>
      <c r="B1292" s="6" t="s">
        <v>7095</v>
      </c>
      <c r="C1292" s="6" t="s">
        <v>7095</v>
      </c>
      <c r="D1292" s="6" t="s">
        <v>154</v>
      </c>
      <c r="E1292" s="6" t="s">
        <v>7096</v>
      </c>
      <c r="F1292" s="6" t="s">
        <v>157</v>
      </c>
      <c r="G1292" s="5">
        <v>1063000</v>
      </c>
      <c r="H1292" s="3">
        <v>0.78730664782973903</v>
      </c>
      <c r="I1292" s="2">
        <v>1.94021494686456E-6</v>
      </c>
      <c r="J1292" s="3">
        <v>-1.4587359049420099E-2</v>
      </c>
      <c r="K1292" s="4">
        <v>0.98555819663330002</v>
      </c>
      <c r="L1292" s="3">
        <v>0.37525418930515397</v>
      </c>
      <c r="M1292" s="4">
        <v>0.33548973828032602</v>
      </c>
    </row>
    <row r="1293" spans="1:13" x14ac:dyDescent="0.25">
      <c r="A1293" s="6" t="s">
        <v>6980</v>
      </c>
      <c r="B1293" s="6" t="s">
        <v>6980</v>
      </c>
      <c r="C1293" s="6" t="s">
        <v>6980</v>
      </c>
      <c r="D1293" s="6" t="s">
        <v>6981</v>
      </c>
      <c r="E1293" s="6" t="s">
        <v>2764</v>
      </c>
      <c r="F1293" s="6" t="s">
        <v>157</v>
      </c>
      <c r="G1293" s="5">
        <v>1063599</v>
      </c>
      <c r="H1293" s="3">
        <v>0.68282429157811697</v>
      </c>
      <c r="I1293" s="2">
        <v>2.2645627008258101E-3</v>
      </c>
      <c r="J1293" s="3">
        <v>-0.18683147571687</v>
      </c>
      <c r="K1293" s="4">
        <v>0.81007882910179796</v>
      </c>
      <c r="L1293" s="3">
        <v>0.41737983732741901</v>
      </c>
      <c r="M1293" s="4">
        <v>0.386537215558031</v>
      </c>
    </row>
    <row r="1294" spans="1:13" x14ac:dyDescent="0.25">
      <c r="A1294" s="6" t="s">
        <v>2793</v>
      </c>
      <c r="B1294" s="6" t="s">
        <v>2793</v>
      </c>
      <c r="C1294" s="6" t="s">
        <v>2793</v>
      </c>
      <c r="D1294" s="6" t="s">
        <v>2794</v>
      </c>
      <c r="E1294" s="6" t="s">
        <v>2795</v>
      </c>
      <c r="F1294" s="6" t="s">
        <v>92</v>
      </c>
      <c r="G1294" s="5">
        <v>1064178</v>
      </c>
      <c r="H1294" s="3">
        <v>-0.23414991276587099</v>
      </c>
      <c r="I1294" s="4">
        <v>0.15707441903904801</v>
      </c>
      <c r="J1294" s="3">
        <v>0.61911068769797595</v>
      </c>
      <c r="K1294" s="2">
        <v>5.6924013197252399E-5</v>
      </c>
      <c r="L1294" s="3">
        <v>5.1695557146279297E-2</v>
      </c>
      <c r="M1294" s="4">
        <v>0.88418642478240295</v>
      </c>
    </row>
    <row r="1295" spans="1:13" x14ac:dyDescent="0.25">
      <c r="A1295" s="6" t="s">
        <v>5070</v>
      </c>
      <c r="B1295" s="6" t="s">
        <v>5070</v>
      </c>
      <c r="C1295" s="6" t="s">
        <v>5070</v>
      </c>
      <c r="D1295" s="6" t="s">
        <v>154</v>
      </c>
      <c r="E1295" s="6" t="s">
        <v>2868</v>
      </c>
      <c r="F1295" s="6" t="s">
        <v>92</v>
      </c>
      <c r="G1295" s="5">
        <v>1061244</v>
      </c>
      <c r="H1295" s="3">
        <v>0.103081929257525</v>
      </c>
      <c r="I1295" s="4">
        <v>0.21788506992151199</v>
      </c>
      <c r="J1295" s="3">
        <v>1.8755253485602901E-2</v>
      </c>
      <c r="K1295" s="4">
        <v>0.95111282075438996</v>
      </c>
      <c r="L1295" s="3">
        <v>-6.3494203119977805E-2</v>
      </c>
      <c r="M1295" s="4">
        <v>0.78042487060132304</v>
      </c>
    </row>
    <row r="1296" spans="1:13" x14ac:dyDescent="0.25">
      <c r="A1296" s="6" t="s">
        <v>2216</v>
      </c>
      <c r="B1296" s="6" t="s">
        <v>2217</v>
      </c>
      <c r="C1296" s="6" t="s">
        <v>2216</v>
      </c>
      <c r="D1296" s="6" t="s">
        <v>2218</v>
      </c>
      <c r="E1296" s="6" t="s">
        <v>2219</v>
      </c>
      <c r="F1296" s="6" t="s">
        <v>215</v>
      </c>
      <c r="G1296" s="5">
        <v>1062249</v>
      </c>
      <c r="H1296" s="3">
        <v>-0.33636053393719101</v>
      </c>
      <c r="I1296" s="2">
        <v>4.0107254840930599E-5</v>
      </c>
      <c r="J1296" s="3">
        <v>-5.8275310570861702E-2</v>
      </c>
      <c r="K1296" s="4">
        <v>0.75799592903952995</v>
      </c>
      <c r="L1296" s="3">
        <v>-0.30157409313265898</v>
      </c>
      <c r="M1296" s="4">
        <v>0.11100893102371499</v>
      </c>
    </row>
    <row r="1297" spans="1:13" x14ac:dyDescent="0.25">
      <c r="A1297" s="6" t="s">
        <v>954</v>
      </c>
      <c r="B1297" s="6" t="s">
        <v>954</v>
      </c>
      <c r="C1297" s="6" t="s">
        <v>954</v>
      </c>
      <c r="D1297" s="6" t="s">
        <v>955</v>
      </c>
      <c r="E1297" s="6" t="s">
        <v>956</v>
      </c>
      <c r="F1297" s="6" t="s">
        <v>287</v>
      </c>
      <c r="G1297" s="5">
        <v>11933298</v>
      </c>
      <c r="H1297" s="3">
        <v>-0.75542131771361998</v>
      </c>
      <c r="I1297" s="2">
        <v>2.3067544870092599E-11</v>
      </c>
      <c r="J1297" s="3">
        <v>-3.6416729540387702E-2</v>
      </c>
      <c r="K1297" s="4">
        <v>0.96713688316346202</v>
      </c>
      <c r="L1297" s="3">
        <v>-0.74030203427705799</v>
      </c>
      <c r="M1297" s="2">
        <v>2.1769105420130298E-5</v>
      </c>
    </row>
    <row r="1298" spans="1:13" x14ac:dyDescent="0.25">
      <c r="A1298" s="6" t="s">
        <v>3713</v>
      </c>
      <c r="B1298" s="6" t="s">
        <v>3714</v>
      </c>
      <c r="C1298" s="6" t="s">
        <v>3713</v>
      </c>
      <c r="D1298" s="6" t="s">
        <v>3715</v>
      </c>
      <c r="E1298" s="6" t="s">
        <v>3716</v>
      </c>
      <c r="F1298" s="6" t="s">
        <v>636</v>
      </c>
      <c r="G1298" s="5">
        <v>1062121</v>
      </c>
      <c r="H1298" s="3">
        <v>-9.6825844789001303E-2</v>
      </c>
      <c r="I1298" s="4">
        <v>0.321354227353776</v>
      </c>
      <c r="J1298" s="3">
        <v>8.2147173958563996E-2</v>
      </c>
      <c r="K1298" s="4">
        <v>0.76272979846206801</v>
      </c>
      <c r="L1298" s="3">
        <v>-0.231297472799913</v>
      </c>
      <c r="M1298" s="4">
        <v>0.233230295145441</v>
      </c>
    </row>
    <row r="1299" spans="1:13" x14ac:dyDescent="0.25">
      <c r="A1299" s="6" t="s">
        <v>4531</v>
      </c>
      <c r="B1299" s="6" t="s">
        <v>4531</v>
      </c>
      <c r="C1299" s="6" t="s">
        <v>4531</v>
      </c>
      <c r="D1299" s="6" t="s">
        <v>4532</v>
      </c>
      <c r="E1299" s="6" t="s">
        <v>4533</v>
      </c>
      <c r="F1299" s="6" t="s">
        <v>66</v>
      </c>
      <c r="G1299" s="5">
        <v>1062185</v>
      </c>
      <c r="H1299" s="3">
        <v>2.9723576484912102E-2</v>
      </c>
      <c r="I1299" s="4">
        <v>0.78639626956794695</v>
      </c>
      <c r="J1299" s="3">
        <v>0.104711811683525</v>
      </c>
      <c r="K1299" s="4">
        <v>0.67196621592660499</v>
      </c>
      <c r="L1299" s="3">
        <v>-0.12220808647007</v>
      </c>
      <c r="M1299" s="4">
        <v>0.62685294107164302</v>
      </c>
    </row>
    <row r="1300" spans="1:13" x14ac:dyDescent="0.25">
      <c r="A1300" s="6" t="s">
        <v>2376</v>
      </c>
      <c r="B1300" s="6" t="s">
        <v>2376</v>
      </c>
      <c r="C1300" s="6" t="s">
        <v>2376</v>
      </c>
      <c r="D1300" s="6" t="s">
        <v>38</v>
      </c>
      <c r="E1300" s="6" t="s">
        <v>2377</v>
      </c>
      <c r="F1300" s="6" t="s">
        <v>92</v>
      </c>
      <c r="G1300" s="5">
        <v>1062112</v>
      </c>
      <c r="H1300" s="3">
        <v>-0.30302402750483498</v>
      </c>
      <c r="I1300" s="2">
        <v>1.0159195499324901E-3</v>
      </c>
      <c r="J1300" s="3">
        <v>-2.01601077550536E-2</v>
      </c>
      <c r="K1300" s="4">
        <v>0.95111282075438996</v>
      </c>
      <c r="L1300" s="3">
        <v>-0.16294044443133701</v>
      </c>
      <c r="M1300" s="4">
        <v>0.58450218320319303</v>
      </c>
    </row>
    <row r="1301" spans="1:13" x14ac:dyDescent="0.25">
      <c r="A1301" s="6" t="s">
        <v>2114</v>
      </c>
      <c r="B1301" s="6" t="s">
        <v>2114</v>
      </c>
      <c r="C1301" s="6" t="s">
        <v>2114</v>
      </c>
      <c r="D1301" s="6" t="s">
        <v>490</v>
      </c>
      <c r="E1301" s="6" t="s">
        <v>491</v>
      </c>
      <c r="F1301" s="6" t="s">
        <v>40</v>
      </c>
      <c r="G1301" s="5">
        <v>1062176</v>
      </c>
      <c r="H1301" s="3">
        <v>-0.36767182618032801</v>
      </c>
      <c r="I1301" s="2">
        <v>5.1822985442437296E-6</v>
      </c>
      <c r="J1301" s="3">
        <v>-2.6408972032210501E-2</v>
      </c>
      <c r="K1301" s="4">
        <v>0.895970522444828</v>
      </c>
      <c r="L1301" s="3">
        <v>-0.218745482198416</v>
      </c>
      <c r="M1301" s="4">
        <v>0.30487030069048898</v>
      </c>
    </row>
    <row r="1302" spans="1:13" x14ac:dyDescent="0.25">
      <c r="A1302" s="6" t="s">
        <v>1665</v>
      </c>
      <c r="B1302" s="6" t="s">
        <v>1666</v>
      </c>
      <c r="C1302" s="6" t="s">
        <v>1665</v>
      </c>
      <c r="D1302" s="6" t="s">
        <v>1199</v>
      </c>
      <c r="E1302" s="6" t="s">
        <v>1667</v>
      </c>
      <c r="F1302" s="6" t="s">
        <v>9</v>
      </c>
      <c r="G1302" s="5">
        <v>1061468</v>
      </c>
      <c r="H1302" s="3">
        <v>-0.48990078018670602</v>
      </c>
      <c r="I1302" s="2">
        <v>7.5579616523283399E-7</v>
      </c>
      <c r="J1302" s="3">
        <v>-0.115618274210451</v>
      </c>
      <c r="K1302" s="4">
        <v>0.56852479336754103</v>
      </c>
      <c r="L1302" s="3">
        <v>-0.46812086826862798</v>
      </c>
      <c r="M1302" s="2">
        <v>2.7033826952990302E-2</v>
      </c>
    </row>
    <row r="1303" spans="1:13" x14ac:dyDescent="0.25">
      <c r="A1303" s="6" t="s">
        <v>2358</v>
      </c>
      <c r="B1303" s="6" t="s">
        <v>2358</v>
      </c>
      <c r="C1303" s="6" t="s">
        <v>2358</v>
      </c>
      <c r="D1303" s="6" t="s">
        <v>2359</v>
      </c>
      <c r="E1303" s="6" t="s">
        <v>2360</v>
      </c>
      <c r="F1303" s="6" t="s">
        <v>170</v>
      </c>
      <c r="G1303" s="5">
        <v>1062115</v>
      </c>
      <c r="H1303" s="3">
        <v>-0.30594063969517499</v>
      </c>
      <c r="I1303" s="2">
        <v>1.1020745655319099E-3</v>
      </c>
      <c r="J1303" s="3">
        <v>4.1899026166822201E-2</v>
      </c>
      <c r="K1303" s="4">
        <v>0.87203894236285295</v>
      </c>
      <c r="L1303" s="3">
        <v>-0.173641905371307</v>
      </c>
      <c r="M1303" s="4">
        <v>0.40934521529225498</v>
      </c>
    </row>
    <row r="1304" spans="1:13" x14ac:dyDescent="0.25">
      <c r="A1304" s="6" t="s">
        <v>5796</v>
      </c>
      <c r="B1304" s="6" t="s">
        <v>5796</v>
      </c>
      <c r="C1304" s="6" t="s">
        <v>5796</v>
      </c>
      <c r="D1304" s="6" t="s">
        <v>5797</v>
      </c>
      <c r="E1304" s="6"/>
      <c r="F1304" s="6" t="s">
        <v>20</v>
      </c>
      <c r="G1304" s="5">
        <v>1062005</v>
      </c>
      <c r="H1304" s="3">
        <v>0.231570695444416</v>
      </c>
      <c r="I1304" s="2">
        <v>3.1630175682372197E-2</v>
      </c>
      <c r="J1304" s="3">
        <v>-2.6956339926519701E-2</v>
      </c>
      <c r="K1304" s="4">
        <v>0.95227129745101102</v>
      </c>
      <c r="L1304" s="3">
        <v>-0.218172383543209</v>
      </c>
      <c r="M1304" s="4">
        <v>0.40493875032348498</v>
      </c>
    </row>
    <row r="1305" spans="1:13" x14ac:dyDescent="0.25">
      <c r="A1305" s="6" t="s">
        <v>1649</v>
      </c>
      <c r="B1305" s="6" t="s">
        <v>1650</v>
      </c>
      <c r="C1305" s="6" t="s">
        <v>1649</v>
      </c>
      <c r="D1305" s="6" t="s">
        <v>1651</v>
      </c>
      <c r="E1305" s="6" t="s">
        <v>1652</v>
      </c>
      <c r="F1305" s="6" t="s">
        <v>97</v>
      </c>
      <c r="G1305" s="5">
        <v>1063408</v>
      </c>
      <c r="H1305" s="3">
        <v>-0.49270893451258002</v>
      </c>
      <c r="I1305" s="2">
        <v>1.15371497615106E-5</v>
      </c>
      <c r="J1305" s="3">
        <v>-5.3138749544313801E-2</v>
      </c>
      <c r="K1305" s="4">
        <v>0.87736187168626301</v>
      </c>
      <c r="L1305" s="3">
        <v>-0.167068154874214</v>
      </c>
      <c r="M1305" s="4">
        <v>0.45449885998372802</v>
      </c>
    </row>
    <row r="1306" spans="1:13" x14ac:dyDescent="0.25">
      <c r="A1306" s="6" t="s">
        <v>1815</v>
      </c>
      <c r="B1306" s="6" t="s">
        <v>1816</v>
      </c>
      <c r="C1306" s="6" t="s">
        <v>1815</v>
      </c>
      <c r="D1306" s="6" t="s">
        <v>1817</v>
      </c>
      <c r="E1306" s="6" t="s">
        <v>1818</v>
      </c>
      <c r="F1306" s="6" t="s">
        <v>287</v>
      </c>
      <c r="G1306" s="5">
        <v>1061495</v>
      </c>
      <c r="H1306" s="3">
        <v>-0.44506644226431902</v>
      </c>
      <c r="I1306" s="2">
        <v>2.6673743576092199E-5</v>
      </c>
      <c r="J1306" s="3">
        <v>-8.0703468332792502E-2</v>
      </c>
      <c r="K1306" s="4">
        <v>0.75150980464691197</v>
      </c>
      <c r="L1306" s="3">
        <v>-7.0468301637106198E-2</v>
      </c>
      <c r="M1306" s="4">
        <v>0.71304421892765502</v>
      </c>
    </row>
    <row r="1307" spans="1:13" x14ac:dyDescent="0.25">
      <c r="A1307" s="6" t="s">
        <v>2727</v>
      </c>
      <c r="B1307" s="6" t="s">
        <v>2728</v>
      </c>
      <c r="C1307" s="6" t="s">
        <v>2727</v>
      </c>
      <c r="D1307" s="6" t="s">
        <v>2729</v>
      </c>
      <c r="E1307" s="6" t="s">
        <v>173</v>
      </c>
      <c r="F1307" s="6" t="s">
        <v>40</v>
      </c>
      <c r="G1307" s="5">
        <v>1063409</v>
      </c>
      <c r="H1307" s="3">
        <v>-0.24924474055226101</v>
      </c>
      <c r="I1307" s="2">
        <v>3.4701842994711999E-3</v>
      </c>
      <c r="J1307" s="3">
        <v>4.5787485425523501E-2</v>
      </c>
      <c r="K1307" s="4">
        <v>0.828759758502009</v>
      </c>
      <c r="L1307" s="3">
        <v>-0.47176901282755801</v>
      </c>
      <c r="M1307" s="2">
        <v>3.3307347058444199E-3</v>
      </c>
    </row>
    <row r="1308" spans="1:13" x14ac:dyDescent="0.25">
      <c r="A1308" s="6" t="s">
        <v>2950</v>
      </c>
      <c r="B1308" s="6" t="s">
        <v>2951</v>
      </c>
      <c r="C1308" s="6" t="s">
        <v>2950</v>
      </c>
      <c r="D1308" s="6" t="s">
        <v>2952</v>
      </c>
      <c r="E1308" s="6" t="s">
        <v>2953</v>
      </c>
      <c r="F1308" s="6" t="s">
        <v>9</v>
      </c>
      <c r="G1308" s="5">
        <v>1061486</v>
      </c>
      <c r="H1308" s="3">
        <v>-0.208866811230075</v>
      </c>
      <c r="I1308" s="2">
        <v>3.06654698022155E-2</v>
      </c>
      <c r="J1308" s="3">
        <v>-1.81837717161569E-4</v>
      </c>
      <c r="K1308" s="4">
        <v>0.99948041840648205</v>
      </c>
      <c r="L1308" s="3">
        <v>-0.59199054182268096</v>
      </c>
      <c r="M1308" s="2">
        <v>8.5686654363405007E-5</v>
      </c>
    </row>
    <row r="1309" spans="1:13" x14ac:dyDescent="0.25">
      <c r="A1309" s="6" t="s">
        <v>4183</v>
      </c>
      <c r="B1309" s="6" t="s">
        <v>4183</v>
      </c>
      <c r="C1309" s="6" t="s">
        <v>4183</v>
      </c>
      <c r="D1309" s="6" t="s">
        <v>38</v>
      </c>
      <c r="E1309" s="6"/>
      <c r="F1309" s="6" t="s">
        <v>20</v>
      </c>
      <c r="G1309" s="5">
        <v>1061479</v>
      </c>
      <c r="H1309" s="3">
        <v>-3.3127231161108002E-2</v>
      </c>
      <c r="I1309" s="4">
        <v>0.72728004962516402</v>
      </c>
      <c r="J1309" s="3">
        <v>-1.9926125931505501E-2</v>
      </c>
      <c r="K1309" s="4">
        <v>0.93736756980027802</v>
      </c>
      <c r="L1309" s="3">
        <v>-0.28362013164780497</v>
      </c>
      <c r="M1309" s="4">
        <v>0.24637472201966901</v>
      </c>
    </row>
    <row r="1310" spans="1:13" x14ac:dyDescent="0.25">
      <c r="A1310" s="6" t="s">
        <v>4485</v>
      </c>
      <c r="B1310" s="6" t="s">
        <v>4485</v>
      </c>
      <c r="C1310" s="6" t="s">
        <v>4485</v>
      </c>
      <c r="D1310" s="6" t="s">
        <v>38</v>
      </c>
      <c r="E1310" s="6"/>
      <c r="F1310" s="6" t="s">
        <v>20</v>
      </c>
      <c r="G1310" s="5">
        <v>1063448</v>
      </c>
      <c r="H1310" s="3">
        <v>2.0722169494572E-2</v>
      </c>
      <c r="I1310" s="4">
        <v>0.81863150370945004</v>
      </c>
      <c r="J1310" s="3">
        <v>2.16415039185846E-2</v>
      </c>
      <c r="K1310" s="4">
        <v>0.94207707332622004</v>
      </c>
      <c r="L1310" s="3">
        <v>-0.14136938989275999</v>
      </c>
      <c r="M1310" s="4">
        <v>0.57913987378856802</v>
      </c>
    </row>
    <row r="1311" spans="1:13" x14ac:dyDescent="0.25">
      <c r="A1311" s="6" t="s">
        <v>3678</v>
      </c>
      <c r="B1311" s="6" t="s">
        <v>3678</v>
      </c>
      <c r="C1311" s="6" t="s">
        <v>3678</v>
      </c>
      <c r="D1311" s="6" t="s">
        <v>3679</v>
      </c>
      <c r="E1311" s="6" t="s">
        <v>3680</v>
      </c>
      <c r="F1311" s="6" t="s">
        <v>92</v>
      </c>
      <c r="G1311" s="5">
        <v>1063002</v>
      </c>
      <c r="H1311" s="3">
        <v>-0.101993004657485</v>
      </c>
      <c r="I1311" s="4">
        <v>0.26657503271727601</v>
      </c>
      <c r="J1311" s="3">
        <v>-2.3623347677233699E-2</v>
      </c>
      <c r="K1311" s="4">
        <v>0.92323766538260299</v>
      </c>
      <c r="L1311" s="3">
        <v>-0.323253151054466</v>
      </c>
      <c r="M1311" s="4">
        <v>0.12070950159175001</v>
      </c>
    </row>
    <row r="1312" spans="1:13" x14ac:dyDescent="0.25">
      <c r="A1312" s="6" t="s">
        <v>2961</v>
      </c>
      <c r="B1312" s="6" t="s">
        <v>2961</v>
      </c>
      <c r="C1312" s="6" t="s">
        <v>2961</v>
      </c>
      <c r="D1312" s="6" t="s">
        <v>38</v>
      </c>
      <c r="E1312" s="6"/>
      <c r="F1312" s="6" t="s">
        <v>20</v>
      </c>
      <c r="G1312" s="5">
        <v>1063535</v>
      </c>
      <c r="H1312" s="3">
        <v>-0.20752095014483901</v>
      </c>
      <c r="I1312" s="4">
        <v>5.0525817132743102E-2</v>
      </c>
      <c r="J1312" s="3">
        <v>-8.1957435734796705E-2</v>
      </c>
      <c r="K1312" s="4">
        <v>0.75799592903952995</v>
      </c>
      <c r="L1312" s="3">
        <v>-7.5663607971417898E-2</v>
      </c>
      <c r="M1312" s="4">
        <v>0.79688416992271904</v>
      </c>
    </row>
    <row r="1313" spans="1:13" x14ac:dyDescent="0.25">
      <c r="A1313" s="6" t="s">
        <v>6846</v>
      </c>
      <c r="B1313" s="6" t="s">
        <v>6846</v>
      </c>
      <c r="C1313" s="6" t="s">
        <v>6846</v>
      </c>
      <c r="D1313" s="6" t="s">
        <v>38</v>
      </c>
      <c r="E1313" s="6"/>
      <c r="F1313" s="6" t="s">
        <v>20</v>
      </c>
      <c r="G1313" s="5">
        <v>1063504</v>
      </c>
      <c r="H1313" s="3">
        <v>0.59162219764885704</v>
      </c>
      <c r="I1313" s="4">
        <v>0.18575921967463199</v>
      </c>
      <c r="J1313" s="3">
        <v>-7.4480442239641106E-2</v>
      </c>
      <c r="K1313" s="4">
        <v>1</v>
      </c>
      <c r="L1313" s="3">
        <v>0.302938022320698</v>
      </c>
      <c r="M1313" s="4">
        <v>1</v>
      </c>
    </row>
    <row r="1314" spans="1:13" x14ac:dyDescent="0.25">
      <c r="A1314" s="6" t="s">
        <v>725</v>
      </c>
      <c r="B1314" s="6" t="s">
        <v>725</v>
      </c>
      <c r="C1314" s="6" t="s">
        <v>725</v>
      </c>
      <c r="D1314" s="6" t="s">
        <v>38</v>
      </c>
      <c r="E1314" s="6"/>
      <c r="F1314" s="6" t="s">
        <v>20</v>
      </c>
      <c r="G1314" s="5">
        <v>1063552</v>
      </c>
      <c r="H1314" s="3">
        <v>-0.86803941269811102</v>
      </c>
      <c r="I1314" s="2">
        <v>2.2805199810145901E-20</v>
      </c>
      <c r="J1314" s="3">
        <v>-7.7841456025427899E-2</v>
      </c>
      <c r="K1314" s="4">
        <v>0.80250303830674397</v>
      </c>
      <c r="L1314" s="3">
        <v>-0.37810447292934501</v>
      </c>
      <c r="M1314" s="2">
        <v>3.7329402340381103E-2</v>
      </c>
    </row>
    <row r="1315" spans="1:13" x14ac:dyDescent="0.25">
      <c r="A1315" s="6" t="s">
        <v>4535</v>
      </c>
      <c r="B1315" s="6" t="s">
        <v>4535</v>
      </c>
      <c r="C1315" s="6" t="s">
        <v>4535</v>
      </c>
      <c r="D1315" s="6" t="s">
        <v>1175</v>
      </c>
      <c r="E1315" s="6" t="s">
        <v>1176</v>
      </c>
      <c r="F1315" s="6" t="s">
        <v>40</v>
      </c>
      <c r="G1315" s="5">
        <v>1063550</v>
      </c>
      <c r="H1315" s="3">
        <v>3.0251854685134302E-2</v>
      </c>
      <c r="I1315" s="4">
        <v>0.77232707877161</v>
      </c>
      <c r="J1315" s="3">
        <v>7.3604090723395896E-2</v>
      </c>
      <c r="K1315" s="4">
        <v>0.71665908681825297</v>
      </c>
      <c r="L1315" s="3">
        <v>0.10763468680164701</v>
      </c>
      <c r="M1315" s="4">
        <v>0.68017640453580397</v>
      </c>
    </row>
    <row r="1316" spans="1:13" x14ac:dyDescent="0.25">
      <c r="A1316" s="6" t="s">
        <v>1414</v>
      </c>
      <c r="B1316" s="6" t="s">
        <v>1415</v>
      </c>
      <c r="C1316" s="6" t="s">
        <v>1414</v>
      </c>
      <c r="D1316" s="6" t="s">
        <v>1416</v>
      </c>
      <c r="E1316" s="6" t="s">
        <v>1417</v>
      </c>
      <c r="F1316" s="6" t="s">
        <v>287</v>
      </c>
      <c r="G1316" s="5">
        <v>1063556</v>
      </c>
      <c r="H1316" s="3">
        <v>-0.55231962892947695</v>
      </c>
      <c r="I1316" s="2">
        <v>6.4639555907763001E-15</v>
      </c>
      <c r="J1316" s="3">
        <v>9.3217409276843299E-2</v>
      </c>
      <c r="K1316" s="4">
        <v>0.48672117036163498</v>
      </c>
      <c r="L1316" s="3">
        <v>-0.18164380534299501</v>
      </c>
      <c r="M1316" s="4">
        <v>0.421663838783704</v>
      </c>
    </row>
    <row r="1317" spans="1:13" x14ac:dyDescent="0.25">
      <c r="A1317" s="6" t="s">
        <v>1359</v>
      </c>
      <c r="B1317" s="6" t="s">
        <v>1359</v>
      </c>
      <c r="C1317" s="6" t="s">
        <v>1359</v>
      </c>
      <c r="D1317" s="6" t="s">
        <v>1360</v>
      </c>
      <c r="E1317" s="6" t="s">
        <v>1361</v>
      </c>
      <c r="F1317" s="6" t="s">
        <v>287</v>
      </c>
      <c r="G1317" s="5">
        <v>1063559</v>
      </c>
      <c r="H1317" s="3">
        <v>-0.57420787609095003</v>
      </c>
      <c r="I1317" s="2">
        <v>8.7437145015382796E-16</v>
      </c>
      <c r="J1317" s="3">
        <v>2.2740869700387301E-2</v>
      </c>
      <c r="K1317" s="4">
        <v>0.92713400017943204</v>
      </c>
      <c r="L1317" s="3">
        <v>-0.30976086814162501</v>
      </c>
      <c r="M1317" s="4">
        <v>0.150544163009348</v>
      </c>
    </row>
    <row r="1318" spans="1:13" x14ac:dyDescent="0.25">
      <c r="A1318" s="6" t="s">
        <v>1038</v>
      </c>
      <c r="B1318" s="6" t="s">
        <v>1039</v>
      </c>
      <c r="C1318" s="6" t="s">
        <v>1038</v>
      </c>
      <c r="D1318" s="6" t="s">
        <v>1040</v>
      </c>
      <c r="E1318" s="6" t="s">
        <v>1041</v>
      </c>
      <c r="F1318" s="6" t="s">
        <v>287</v>
      </c>
      <c r="G1318" s="5">
        <v>1063563</v>
      </c>
      <c r="H1318" s="3">
        <v>-0.70941068194885104</v>
      </c>
      <c r="I1318" s="2">
        <v>1.6039204411500201E-18</v>
      </c>
      <c r="J1318" s="3">
        <v>6.7613867882484998E-3</v>
      </c>
      <c r="K1318" s="4">
        <v>0.98053880811551197</v>
      </c>
      <c r="L1318" s="3">
        <v>-0.41501174636719101</v>
      </c>
      <c r="M1318" s="2">
        <v>1.8382415727959799E-2</v>
      </c>
    </row>
    <row r="1319" spans="1:13" x14ac:dyDescent="0.25">
      <c r="A1319" s="6" t="s">
        <v>1839</v>
      </c>
      <c r="B1319" s="6" t="s">
        <v>1840</v>
      </c>
      <c r="C1319" s="6" t="s">
        <v>1839</v>
      </c>
      <c r="D1319" s="6" t="s">
        <v>1841</v>
      </c>
      <c r="E1319" s="6" t="s">
        <v>1842</v>
      </c>
      <c r="F1319" s="6" t="s">
        <v>9</v>
      </c>
      <c r="G1319" s="5">
        <v>1062209</v>
      </c>
      <c r="H1319" s="3">
        <v>-0.43999832886301699</v>
      </c>
      <c r="I1319" s="2">
        <v>4.2675805605972001E-8</v>
      </c>
      <c r="J1319" s="3">
        <v>-2.1150806508302999E-3</v>
      </c>
      <c r="K1319" s="4">
        <v>0.99665276419274496</v>
      </c>
      <c r="L1319" s="3">
        <v>-0.15346598951074999</v>
      </c>
      <c r="M1319" s="4">
        <v>0.50432530646599605</v>
      </c>
    </row>
    <row r="1320" spans="1:13" x14ac:dyDescent="0.25">
      <c r="A1320" s="6" t="s">
        <v>3805</v>
      </c>
      <c r="B1320" s="6" t="s">
        <v>3806</v>
      </c>
      <c r="C1320" s="6" t="s">
        <v>3805</v>
      </c>
      <c r="D1320" s="6" t="s">
        <v>3807</v>
      </c>
      <c r="E1320" s="6" t="s">
        <v>3808</v>
      </c>
      <c r="F1320" s="6" t="s">
        <v>287</v>
      </c>
      <c r="G1320" s="5">
        <v>1063564</v>
      </c>
      <c r="H1320" s="3">
        <v>-8.3277158762613004E-2</v>
      </c>
      <c r="I1320" s="4">
        <v>0.33936393307745499</v>
      </c>
      <c r="J1320" s="3">
        <v>3.2849152881622899E-2</v>
      </c>
      <c r="K1320" s="4">
        <v>0.87835280580340303</v>
      </c>
      <c r="L1320" s="3">
        <v>-0.22139392294819099</v>
      </c>
      <c r="M1320" s="4">
        <v>0.32405316215049101</v>
      </c>
    </row>
    <row r="1321" spans="1:13" x14ac:dyDescent="0.25">
      <c r="A1321" s="6" t="s">
        <v>3461</v>
      </c>
      <c r="B1321" s="6" t="s">
        <v>3461</v>
      </c>
      <c r="C1321" s="6" t="s">
        <v>3461</v>
      </c>
      <c r="D1321" s="6" t="s">
        <v>3462</v>
      </c>
      <c r="E1321" s="6" t="s">
        <v>3463</v>
      </c>
      <c r="F1321" s="6" t="s">
        <v>92</v>
      </c>
      <c r="G1321" s="5">
        <v>1063588</v>
      </c>
      <c r="H1321" s="3">
        <v>-0.13445767921573701</v>
      </c>
      <c r="I1321" s="4">
        <v>0.106150580288858</v>
      </c>
      <c r="J1321" s="3">
        <v>-2.6160212922500301E-2</v>
      </c>
      <c r="K1321" s="4">
        <v>0.90580495493740798</v>
      </c>
      <c r="L1321" s="3">
        <v>-0.36132718469490099</v>
      </c>
      <c r="M1321" s="4">
        <v>6.82880797066657E-2</v>
      </c>
    </row>
    <row r="1322" spans="1:13" x14ac:dyDescent="0.25">
      <c r="A1322" s="6" t="s">
        <v>3600</v>
      </c>
      <c r="B1322" s="6" t="s">
        <v>3601</v>
      </c>
      <c r="C1322" s="6" t="s">
        <v>3600</v>
      </c>
      <c r="D1322" s="6" t="s">
        <v>3602</v>
      </c>
      <c r="E1322" s="6" t="s">
        <v>3603</v>
      </c>
      <c r="F1322" s="6" t="s">
        <v>40</v>
      </c>
      <c r="G1322" s="5">
        <v>1063579</v>
      </c>
      <c r="H1322" s="3">
        <v>-0.11382681364746799</v>
      </c>
      <c r="I1322" s="4">
        <v>0.201026337292009</v>
      </c>
      <c r="J1322" s="3">
        <v>9.7368345039132595E-2</v>
      </c>
      <c r="K1322" s="4">
        <v>0.56122311273314796</v>
      </c>
      <c r="L1322" s="3">
        <v>-0.32968421301794099</v>
      </c>
      <c r="M1322" s="4">
        <v>5.13378933983775E-2</v>
      </c>
    </row>
    <row r="1323" spans="1:13" x14ac:dyDescent="0.25">
      <c r="A1323" s="6" t="s">
        <v>3160</v>
      </c>
      <c r="B1323" s="6" t="s">
        <v>3161</v>
      </c>
      <c r="C1323" s="6" t="s">
        <v>3160</v>
      </c>
      <c r="D1323" s="6" t="s">
        <v>3162</v>
      </c>
      <c r="E1323" s="6" t="s">
        <v>3163</v>
      </c>
      <c r="F1323" s="6" t="s">
        <v>636</v>
      </c>
      <c r="G1323" s="5">
        <v>1063585</v>
      </c>
      <c r="H1323" s="3">
        <v>-0.17068145733679699</v>
      </c>
      <c r="I1323" s="4">
        <v>8.8610359289650401E-2</v>
      </c>
      <c r="J1323" s="3">
        <v>-6.9016983039038707E-2</v>
      </c>
      <c r="K1323" s="4">
        <v>0.75863677267956098</v>
      </c>
      <c r="L1323" s="3">
        <v>-0.19212594462072999</v>
      </c>
      <c r="M1323" s="4">
        <v>0.36300342927401902</v>
      </c>
    </row>
    <row r="1324" spans="1:13" x14ac:dyDescent="0.25">
      <c r="A1324" s="6" t="s">
        <v>4092</v>
      </c>
      <c r="B1324" s="6" t="s">
        <v>4093</v>
      </c>
      <c r="C1324" s="6" t="s">
        <v>4092</v>
      </c>
      <c r="D1324" s="6" t="s">
        <v>4094</v>
      </c>
      <c r="E1324" s="6" t="s">
        <v>4095</v>
      </c>
      <c r="F1324" s="6" t="s">
        <v>334</v>
      </c>
      <c r="G1324" s="5">
        <v>1063609</v>
      </c>
      <c r="H1324" s="3">
        <v>-4.4229135799024599E-2</v>
      </c>
      <c r="I1324" s="4">
        <v>0.64546820000029204</v>
      </c>
      <c r="J1324" s="3">
        <v>-3.6069935791561397E-2</v>
      </c>
      <c r="K1324" s="4">
        <v>0.87736187168626301</v>
      </c>
      <c r="L1324" s="3">
        <v>-0.12812882182764801</v>
      </c>
      <c r="M1324" s="4">
        <v>0.57913987378856802</v>
      </c>
    </row>
    <row r="1325" spans="1:13" x14ac:dyDescent="0.25">
      <c r="A1325" s="6" t="s">
        <v>2661</v>
      </c>
      <c r="B1325" s="6" t="s">
        <v>2662</v>
      </c>
      <c r="C1325" s="6" t="s">
        <v>2661</v>
      </c>
      <c r="D1325" s="6" t="s">
        <v>2663</v>
      </c>
      <c r="E1325" s="6" t="s">
        <v>2664</v>
      </c>
      <c r="F1325" s="6" t="s">
        <v>334</v>
      </c>
      <c r="G1325" s="5">
        <v>1063615</v>
      </c>
      <c r="H1325" s="3">
        <v>-0.259487894451505</v>
      </c>
      <c r="I1325" s="2">
        <v>3.8896675038135001E-2</v>
      </c>
      <c r="J1325" s="3">
        <v>-0.16840301984688699</v>
      </c>
      <c r="K1325" s="4">
        <v>0.52494245523363803</v>
      </c>
      <c r="L1325" s="3">
        <v>-0.35767239449445398</v>
      </c>
      <c r="M1325" s="4">
        <v>0.25440741355006602</v>
      </c>
    </row>
    <row r="1326" spans="1:13" x14ac:dyDescent="0.25">
      <c r="A1326" s="6" t="s">
        <v>3475</v>
      </c>
      <c r="B1326" s="6" t="s">
        <v>3475</v>
      </c>
      <c r="C1326" s="6" t="s">
        <v>3475</v>
      </c>
      <c r="D1326" s="6" t="s">
        <v>3476</v>
      </c>
      <c r="E1326" s="6" t="s">
        <v>1629</v>
      </c>
      <c r="F1326" s="6" t="s">
        <v>636</v>
      </c>
      <c r="G1326" s="5">
        <v>1063614</v>
      </c>
      <c r="H1326" s="3">
        <v>-0.132792057114204</v>
      </c>
      <c r="I1326" s="4">
        <v>0.14202318695416799</v>
      </c>
      <c r="J1326" s="3">
        <v>-5.6766906960684198E-2</v>
      </c>
      <c r="K1326" s="4">
        <v>0.81804696606821903</v>
      </c>
      <c r="L1326" s="3">
        <v>-0.25759353340651198</v>
      </c>
      <c r="M1326" s="4">
        <v>0.20552023261254601</v>
      </c>
    </row>
    <row r="1327" spans="1:13" x14ac:dyDescent="0.25">
      <c r="A1327" s="6" t="s">
        <v>3594</v>
      </c>
      <c r="B1327" s="6" t="s">
        <v>3594</v>
      </c>
      <c r="C1327" s="6" t="s">
        <v>3594</v>
      </c>
      <c r="D1327" s="6" t="s">
        <v>3595</v>
      </c>
      <c r="E1327" s="6" t="s">
        <v>3596</v>
      </c>
      <c r="F1327" s="6" t="s">
        <v>287</v>
      </c>
      <c r="G1327" s="5">
        <v>1063626</v>
      </c>
      <c r="H1327" s="3">
        <v>-0.11469785336874</v>
      </c>
      <c r="I1327" s="4">
        <v>0.21890769137817201</v>
      </c>
      <c r="J1327" s="3">
        <v>-9.2290160054142503E-3</v>
      </c>
      <c r="K1327" s="4">
        <v>0.97634684618037604</v>
      </c>
      <c r="L1327" s="3">
        <v>-0.17269490254233399</v>
      </c>
      <c r="M1327" s="4">
        <v>0.49420042115290402</v>
      </c>
    </row>
    <row r="1328" spans="1:13" x14ac:dyDescent="0.25">
      <c r="A1328" s="6" t="s">
        <v>3075</v>
      </c>
      <c r="B1328" s="6" t="s">
        <v>3076</v>
      </c>
      <c r="C1328" s="6" t="s">
        <v>3075</v>
      </c>
      <c r="D1328" s="6" t="s">
        <v>1117</v>
      </c>
      <c r="E1328" s="6" t="s">
        <v>1118</v>
      </c>
      <c r="F1328" s="6" t="s">
        <v>40</v>
      </c>
      <c r="G1328" s="5">
        <v>1063628</v>
      </c>
      <c r="H1328" s="3">
        <v>-0.18727798366509499</v>
      </c>
      <c r="I1328" s="2">
        <v>4.3436276487315899E-2</v>
      </c>
      <c r="J1328" s="3">
        <v>2.7776725265386801E-2</v>
      </c>
      <c r="K1328" s="4">
        <v>0.91192744994642605</v>
      </c>
      <c r="L1328" s="3">
        <v>-0.22195002294792199</v>
      </c>
      <c r="M1328" s="4">
        <v>0.30244913735348899</v>
      </c>
    </row>
    <row r="1329" spans="1:13" x14ac:dyDescent="0.25">
      <c r="A1329" s="6" t="s">
        <v>2840</v>
      </c>
      <c r="B1329" s="6" t="s">
        <v>2841</v>
      </c>
      <c r="C1329" s="6" t="s">
        <v>2840</v>
      </c>
      <c r="D1329" s="6" t="s">
        <v>2842</v>
      </c>
      <c r="E1329" s="6" t="s">
        <v>2843</v>
      </c>
      <c r="F1329" s="6" t="s">
        <v>334</v>
      </c>
      <c r="G1329" s="5">
        <v>1063625</v>
      </c>
      <c r="H1329" s="3">
        <v>-0.22753350142602199</v>
      </c>
      <c r="I1329" s="2">
        <v>1.6914480815514301E-2</v>
      </c>
      <c r="J1329" s="3">
        <v>-1.41290220119179E-2</v>
      </c>
      <c r="K1329" s="4">
        <v>0.95994360282124302</v>
      </c>
      <c r="L1329" s="3">
        <v>-0.26354193781138702</v>
      </c>
      <c r="M1329" s="4">
        <v>0.14163555065953001</v>
      </c>
    </row>
    <row r="1330" spans="1:13" x14ac:dyDescent="0.25">
      <c r="A1330" s="6" t="s">
        <v>6466</v>
      </c>
      <c r="B1330" s="6" t="s">
        <v>6467</v>
      </c>
      <c r="C1330" s="6" t="s">
        <v>6466</v>
      </c>
      <c r="D1330" s="6" t="s">
        <v>6468</v>
      </c>
      <c r="E1330" s="6" t="s">
        <v>6469</v>
      </c>
      <c r="F1330" s="6" t="s">
        <v>9</v>
      </c>
      <c r="G1330" s="5">
        <v>1063629</v>
      </c>
      <c r="H1330" s="3">
        <v>0.43345575483003002</v>
      </c>
      <c r="I1330" s="2">
        <v>4.1949835829177404E-9</v>
      </c>
      <c r="J1330" s="3">
        <v>0.11103521756557</v>
      </c>
      <c r="K1330" s="4">
        <v>0.37745015144865202</v>
      </c>
      <c r="L1330" s="3">
        <v>9.4705061501713594E-2</v>
      </c>
      <c r="M1330" s="4">
        <v>0.69975021056989195</v>
      </c>
    </row>
    <row r="1331" spans="1:13" x14ac:dyDescent="0.25">
      <c r="A1331" s="6" t="s">
        <v>5869</v>
      </c>
      <c r="B1331" s="6" t="s">
        <v>5870</v>
      </c>
      <c r="C1331" s="6" t="s">
        <v>5869</v>
      </c>
      <c r="D1331" s="6" t="s">
        <v>5800</v>
      </c>
      <c r="E1331" s="6" t="s">
        <v>5801</v>
      </c>
      <c r="F1331" s="6" t="s">
        <v>9</v>
      </c>
      <c r="G1331" s="5">
        <v>1063659</v>
      </c>
      <c r="H1331" s="3">
        <v>0.25381462397971</v>
      </c>
      <c r="I1331" s="2">
        <v>2.35364160601618E-3</v>
      </c>
      <c r="J1331" s="3">
        <v>5.2279541023267997E-2</v>
      </c>
      <c r="K1331" s="4">
        <v>0.82044726457821304</v>
      </c>
      <c r="L1331" s="3">
        <v>-0.15898155634043301</v>
      </c>
      <c r="M1331" s="4">
        <v>0.40804446982257903</v>
      </c>
    </row>
    <row r="1332" spans="1:13" x14ac:dyDescent="0.25">
      <c r="A1332" s="6" t="s">
        <v>5737</v>
      </c>
      <c r="B1332" s="6" t="s">
        <v>5738</v>
      </c>
      <c r="C1332" s="6" t="s">
        <v>5737</v>
      </c>
      <c r="D1332" s="6" t="s">
        <v>5739</v>
      </c>
      <c r="E1332" s="6" t="s">
        <v>5740</v>
      </c>
      <c r="F1332" s="6" t="s">
        <v>215</v>
      </c>
      <c r="G1332" s="5">
        <v>1063656</v>
      </c>
      <c r="H1332" s="3">
        <v>0.215134567749759</v>
      </c>
      <c r="I1332" s="2">
        <v>1.28225502766864E-2</v>
      </c>
      <c r="J1332" s="3">
        <v>-9.0404621231003606E-3</v>
      </c>
      <c r="K1332" s="4">
        <v>0.97378308329754604</v>
      </c>
      <c r="L1332" s="3">
        <v>-0.17825746933704001</v>
      </c>
      <c r="M1332" s="4">
        <v>0.41464668031491603</v>
      </c>
    </row>
    <row r="1333" spans="1:13" x14ac:dyDescent="0.25">
      <c r="A1333" s="6" t="s">
        <v>5798</v>
      </c>
      <c r="B1333" s="6" t="s">
        <v>5799</v>
      </c>
      <c r="C1333" s="6" t="s">
        <v>5798</v>
      </c>
      <c r="D1333" s="6" t="s">
        <v>5800</v>
      </c>
      <c r="E1333" s="6" t="s">
        <v>5801</v>
      </c>
      <c r="F1333" s="6" t="s">
        <v>9</v>
      </c>
      <c r="G1333" s="5">
        <v>1063658</v>
      </c>
      <c r="H1333" s="3">
        <v>0.23219691927703101</v>
      </c>
      <c r="I1333" s="2">
        <v>5.7690929396382196E-3</v>
      </c>
      <c r="J1333" s="3">
        <v>-5.39611699528316E-3</v>
      </c>
      <c r="K1333" s="4">
        <v>0.98593896166866901</v>
      </c>
      <c r="L1333" s="3">
        <v>-0.10327983986524999</v>
      </c>
      <c r="M1333" s="4">
        <v>0.61329273101684401</v>
      </c>
    </row>
    <row r="1334" spans="1:13" x14ac:dyDescent="0.25">
      <c r="A1334" s="6" t="s">
        <v>7253</v>
      </c>
      <c r="B1334" s="6" t="s">
        <v>7253</v>
      </c>
      <c r="C1334" s="6" t="s">
        <v>7253</v>
      </c>
      <c r="D1334" s="6" t="s">
        <v>38</v>
      </c>
      <c r="E1334" s="6"/>
      <c r="F1334" s="6" t="s">
        <v>20</v>
      </c>
      <c r="G1334" s="5">
        <v>1063698</v>
      </c>
      <c r="H1334" s="1">
        <v>1.0617372301182399</v>
      </c>
      <c r="I1334" s="2">
        <v>1.77217841197706E-4</v>
      </c>
      <c r="J1334" s="3">
        <v>-0.441243270718568</v>
      </c>
      <c r="K1334" s="4">
        <v>1</v>
      </c>
      <c r="L1334" s="3">
        <v>0.65511443421542803</v>
      </c>
      <c r="M1334" s="4">
        <v>1</v>
      </c>
    </row>
    <row r="1335" spans="1:13" x14ac:dyDescent="0.25">
      <c r="A1335" s="6" t="s">
        <v>5405</v>
      </c>
      <c r="B1335" s="6" t="s">
        <v>5406</v>
      </c>
      <c r="C1335" s="6" t="s">
        <v>5405</v>
      </c>
      <c r="D1335" s="6" t="s">
        <v>4976</v>
      </c>
      <c r="E1335" s="6" t="s">
        <v>4977</v>
      </c>
      <c r="F1335" s="6" t="s">
        <v>273</v>
      </c>
      <c r="G1335" s="5">
        <v>1063703</v>
      </c>
      <c r="H1335" s="3">
        <v>0.154363819182746</v>
      </c>
      <c r="I1335" s="4">
        <v>0.113670868955527</v>
      </c>
      <c r="J1335" s="3">
        <v>8.4693816738285896E-2</v>
      </c>
      <c r="K1335" s="4">
        <v>0.62731390122828301</v>
      </c>
      <c r="L1335" s="3">
        <v>-9.8756231089429602E-2</v>
      </c>
      <c r="M1335" s="4">
        <v>0.67625661597102305</v>
      </c>
    </row>
    <row r="1336" spans="1:13" x14ac:dyDescent="0.25">
      <c r="A1336" s="6" t="s">
        <v>4844</v>
      </c>
      <c r="B1336" s="6" t="s">
        <v>4845</v>
      </c>
      <c r="C1336" s="6" t="s">
        <v>4844</v>
      </c>
      <c r="D1336" s="6" t="s">
        <v>4846</v>
      </c>
      <c r="E1336" s="6" t="s">
        <v>4847</v>
      </c>
      <c r="F1336" s="6" t="s">
        <v>40</v>
      </c>
      <c r="G1336" s="5">
        <v>1063677</v>
      </c>
      <c r="H1336" s="3">
        <v>6.6689232359073897E-2</v>
      </c>
      <c r="I1336" s="4">
        <v>0.53506468733350199</v>
      </c>
      <c r="J1336" s="3">
        <v>2.9839731109452899E-2</v>
      </c>
      <c r="K1336" s="4">
        <v>0.92602148166236398</v>
      </c>
      <c r="L1336" s="3">
        <v>-0.29315073445934398</v>
      </c>
      <c r="M1336" s="4">
        <v>9.4104517319555395E-2</v>
      </c>
    </row>
    <row r="1337" spans="1:13" x14ac:dyDescent="0.25">
      <c r="A1337" s="6" t="s">
        <v>6114</v>
      </c>
      <c r="B1337" s="6" t="s">
        <v>6115</v>
      </c>
      <c r="C1337" s="6" t="s">
        <v>6114</v>
      </c>
      <c r="D1337" s="6" t="s">
        <v>6116</v>
      </c>
      <c r="E1337" s="6" t="s">
        <v>6117</v>
      </c>
      <c r="F1337" s="6" t="s">
        <v>636</v>
      </c>
      <c r="G1337" s="5">
        <v>1063705</v>
      </c>
      <c r="H1337" s="3">
        <v>0.313757152921607</v>
      </c>
      <c r="I1337" s="2">
        <v>1.6842309972616801E-4</v>
      </c>
      <c r="J1337" s="3">
        <v>2.2417325966106998E-2</v>
      </c>
      <c r="K1337" s="4">
        <v>0.94399142458059204</v>
      </c>
      <c r="L1337" s="3">
        <v>7.4545168756501606E-2</v>
      </c>
      <c r="M1337" s="4">
        <v>0.69975021056989195</v>
      </c>
    </row>
    <row r="1338" spans="1:13" x14ac:dyDescent="0.25">
      <c r="A1338" s="6" t="s">
        <v>5395</v>
      </c>
      <c r="B1338" s="6" t="s">
        <v>5396</v>
      </c>
      <c r="C1338" s="6" t="s">
        <v>5395</v>
      </c>
      <c r="D1338" s="6" t="s">
        <v>5397</v>
      </c>
      <c r="E1338" s="6" t="s">
        <v>5398</v>
      </c>
      <c r="F1338" s="6" t="s">
        <v>334</v>
      </c>
      <c r="G1338" s="5">
        <v>1062181</v>
      </c>
      <c r="H1338" s="3">
        <v>0.15258334310150001</v>
      </c>
      <c r="I1338" s="4">
        <v>7.1429637142497004E-2</v>
      </c>
      <c r="J1338" s="3">
        <v>-7.0533261808243403E-2</v>
      </c>
      <c r="K1338" s="4">
        <v>0.69587033789823405</v>
      </c>
      <c r="L1338" s="3">
        <v>-0.18397605185889199</v>
      </c>
      <c r="M1338" s="4">
        <v>0.20792340399178799</v>
      </c>
    </row>
    <row r="1339" spans="1:13" x14ac:dyDescent="0.25">
      <c r="A1339" s="6" t="s">
        <v>5845</v>
      </c>
      <c r="B1339" s="6" t="s">
        <v>5846</v>
      </c>
      <c r="C1339" s="6" t="s">
        <v>5845</v>
      </c>
      <c r="D1339" s="6" t="s">
        <v>5847</v>
      </c>
      <c r="E1339" s="6" t="s">
        <v>5848</v>
      </c>
      <c r="F1339" s="6" t="s">
        <v>287</v>
      </c>
      <c r="G1339" s="5">
        <v>1062180</v>
      </c>
      <c r="H1339" s="3">
        <v>0.248030505183749</v>
      </c>
      <c r="I1339" s="2">
        <v>3.3507080133067702E-3</v>
      </c>
      <c r="J1339" s="3">
        <v>8.7798080193159395E-3</v>
      </c>
      <c r="K1339" s="4">
        <v>0.977838856083599</v>
      </c>
      <c r="L1339" s="3">
        <v>-0.11347495945804</v>
      </c>
      <c r="M1339" s="4">
        <v>0.61042639652462405</v>
      </c>
    </row>
    <row r="1340" spans="1:13" x14ac:dyDescent="0.25">
      <c r="A1340" s="6" t="s">
        <v>5031</v>
      </c>
      <c r="B1340" s="6" t="s">
        <v>5032</v>
      </c>
      <c r="C1340" s="6" t="s">
        <v>5031</v>
      </c>
      <c r="D1340" s="6" t="s">
        <v>5033</v>
      </c>
      <c r="E1340" s="6" t="s">
        <v>2687</v>
      </c>
      <c r="F1340" s="6" t="s">
        <v>287</v>
      </c>
      <c r="G1340" s="5">
        <v>1063708</v>
      </c>
      <c r="H1340" s="3">
        <v>9.6663863955969001E-2</v>
      </c>
      <c r="I1340" s="4">
        <v>0.26813534724667298</v>
      </c>
      <c r="J1340" s="3">
        <v>-4.8029574328044701E-2</v>
      </c>
      <c r="K1340" s="4">
        <v>0.83160592115501297</v>
      </c>
      <c r="L1340" s="3">
        <v>-0.186018759122939</v>
      </c>
      <c r="M1340" s="4">
        <v>0.36619119501130898</v>
      </c>
    </row>
    <row r="1341" spans="1:13" x14ac:dyDescent="0.25">
      <c r="A1341" s="6" t="s">
        <v>5424</v>
      </c>
      <c r="B1341" s="6" t="s">
        <v>5425</v>
      </c>
      <c r="C1341" s="6" t="s">
        <v>5424</v>
      </c>
      <c r="D1341" s="6" t="s">
        <v>5426</v>
      </c>
      <c r="E1341" s="6" t="s">
        <v>5427</v>
      </c>
      <c r="F1341" s="6" t="s">
        <v>1942</v>
      </c>
      <c r="G1341" s="5">
        <v>1063707</v>
      </c>
      <c r="H1341" s="3">
        <v>0.15600661511680999</v>
      </c>
      <c r="I1341" s="4">
        <v>0.12196091194593001</v>
      </c>
      <c r="J1341" s="3">
        <v>-1.6929524592190898E-2</v>
      </c>
      <c r="K1341" s="4">
        <v>0.96330878181777102</v>
      </c>
      <c r="L1341" s="3">
        <v>-7.4917123732989893E-2</v>
      </c>
      <c r="M1341" s="4">
        <v>0.78042487060132304</v>
      </c>
    </row>
    <row r="1342" spans="1:13" x14ac:dyDescent="0.25">
      <c r="A1342" s="6" t="s">
        <v>4931</v>
      </c>
      <c r="B1342" s="6" t="s">
        <v>4932</v>
      </c>
      <c r="C1342" s="6" t="s">
        <v>4931</v>
      </c>
      <c r="D1342" s="6" t="s">
        <v>4886</v>
      </c>
      <c r="E1342" s="6" t="s">
        <v>4933</v>
      </c>
      <c r="F1342" s="6" t="s">
        <v>66</v>
      </c>
      <c r="G1342" s="5">
        <v>1063711</v>
      </c>
      <c r="H1342" s="3">
        <v>8.1352619439685095E-2</v>
      </c>
      <c r="I1342" s="4">
        <v>0.38903996418152398</v>
      </c>
      <c r="J1342" s="3">
        <v>-4.0526934806162603E-2</v>
      </c>
      <c r="K1342" s="4">
        <v>0.85981327647732997</v>
      </c>
      <c r="L1342" s="3">
        <v>-0.14674252859356701</v>
      </c>
      <c r="M1342" s="4">
        <v>0.51615137464014604</v>
      </c>
    </row>
    <row r="1343" spans="1:13" x14ac:dyDescent="0.25">
      <c r="A1343" s="6" t="s">
        <v>4529</v>
      </c>
      <c r="B1343" s="6" t="s">
        <v>4529</v>
      </c>
      <c r="C1343" s="6" t="s">
        <v>4529</v>
      </c>
      <c r="D1343" s="6" t="s">
        <v>4530</v>
      </c>
      <c r="E1343" s="6" t="s">
        <v>2389</v>
      </c>
      <c r="F1343" s="6" t="s">
        <v>66</v>
      </c>
      <c r="G1343" s="5">
        <v>1063713</v>
      </c>
      <c r="H1343" s="3">
        <v>2.8960128510000599E-2</v>
      </c>
      <c r="I1343" s="4">
        <v>0.76997211472003602</v>
      </c>
      <c r="J1343" s="3">
        <v>1.7736163290272701E-3</v>
      </c>
      <c r="K1343" s="4">
        <v>0.99691638000126803</v>
      </c>
      <c r="L1343" s="3">
        <v>-0.13016892928896001</v>
      </c>
      <c r="M1343" s="4">
        <v>0.57913987378856802</v>
      </c>
    </row>
    <row r="1344" spans="1:13" x14ac:dyDescent="0.25">
      <c r="A1344" s="6" t="s">
        <v>4516</v>
      </c>
      <c r="B1344" s="6" t="s">
        <v>4517</v>
      </c>
      <c r="C1344" s="6" t="s">
        <v>4516</v>
      </c>
      <c r="D1344" s="6" t="s">
        <v>4518</v>
      </c>
      <c r="E1344" s="6" t="s">
        <v>4519</v>
      </c>
      <c r="F1344" s="6" t="s">
        <v>14</v>
      </c>
      <c r="G1344" s="5">
        <v>1063720</v>
      </c>
      <c r="H1344" s="3">
        <v>2.68393345903968E-2</v>
      </c>
      <c r="I1344" s="4">
        <v>0.80680674805875696</v>
      </c>
      <c r="J1344" s="3">
        <v>1.27593745597779E-2</v>
      </c>
      <c r="K1344" s="4">
        <v>0.97129479478315695</v>
      </c>
      <c r="L1344" s="3">
        <v>-0.235582384368899</v>
      </c>
      <c r="M1344" s="4">
        <v>0.344621364526907</v>
      </c>
    </row>
    <row r="1345" spans="1:13" x14ac:dyDescent="0.25">
      <c r="A1345" s="6" t="s">
        <v>3439</v>
      </c>
      <c r="B1345" s="6" t="s">
        <v>3440</v>
      </c>
      <c r="C1345" s="6" t="s">
        <v>3439</v>
      </c>
      <c r="D1345" s="6" t="s">
        <v>3441</v>
      </c>
      <c r="E1345" s="6" t="s">
        <v>3442</v>
      </c>
      <c r="F1345" s="6" t="s">
        <v>636</v>
      </c>
      <c r="G1345" s="5">
        <v>1063722</v>
      </c>
      <c r="H1345" s="3">
        <v>-0.137073321907871</v>
      </c>
      <c r="I1345" s="4">
        <v>0.202827525744984</v>
      </c>
      <c r="J1345" s="3">
        <v>-5.5995291260021597E-2</v>
      </c>
      <c r="K1345" s="4">
        <v>0.82913630010223605</v>
      </c>
      <c r="L1345" s="3">
        <v>-0.47701680130127799</v>
      </c>
      <c r="M1345" s="2">
        <v>1.2638887275903499E-2</v>
      </c>
    </row>
    <row r="1346" spans="1:13" x14ac:dyDescent="0.25">
      <c r="A1346" s="6" t="s">
        <v>995</v>
      </c>
      <c r="B1346" s="6" t="s">
        <v>995</v>
      </c>
      <c r="C1346" s="6" t="s">
        <v>995</v>
      </c>
      <c r="D1346" s="6" t="s">
        <v>38</v>
      </c>
      <c r="E1346" s="6"/>
      <c r="F1346" s="6" t="s">
        <v>20</v>
      </c>
      <c r="G1346" s="5">
        <v>17494177</v>
      </c>
      <c r="H1346" s="3">
        <v>-0.73185931980068397</v>
      </c>
      <c r="I1346" s="4">
        <v>0.113664267316016</v>
      </c>
      <c r="J1346" s="3">
        <v>-0.77749815877499795</v>
      </c>
      <c r="K1346" s="4">
        <v>1</v>
      </c>
      <c r="L1346" s="3">
        <v>0.402279021616266</v>
      </c>
      <c r="M1346" s="4">
        <v>1</v>
      </c>
    </row>
    <row r="1347" spans="1:13" x14ac:dyDescent="0.25">
      <c r="A1347" s="6" t="s">
        <v>1329</v>
      </c>
      <c r="B1347" s="6" t="s">
        <v>1330</v>
      </c>
      <c r="C1347" s="6" t="s">
        <v>1329</v>
      </c>
      <c r="D1347" s="6" t="s">
        <v>1331</v>
      </c>
      <c r="E1347" s="6" t="s">
        <v>1332</v>
      </c>
      <c r="F1347" s="6" t="s">
        <v>287</v>
      </c>
      <c r="G1347" s="5">
        <v>1063721</v>
      </c>
      <c r="H1347" s="3">
        <v>-0.58371330813085798</v>
      </c>
      <c r="I1347" s="2">
        <v>4.5101434086528201E-9</v>
      </c>
      <c r="J1347" s="3">
        <v>0.214111563287637</v>
      </c>
      <c r="K1347" s="4">
        <v>8.74723540860355E-2</v>
      </c>
      <c r="L1347" s="3">
        <v>-0.107377750048328</v>
      </c>
      <c r="M1347" s="4">
        <v>0.58753153677188297</v>
      </c>
    </row>
    <row r="1348" spans="1:13" x14ac:dyDescent="0.25">
      <c r="A1348" s="6" t="s">
        <v>5489</v>
      </c>
      <c r="B1348" s="6" t="s">
        <v>5489</v>
      </c>
      <c r="C1348" s="6" t="s">
        <v>5489</v>
      </c>
      <c r="D1348" s="6" t="s">
        <v>3462</v>
      </c>
      <c r="E1348" s="6" t="s">
        <v>3463</v>
      </c>
      <c r="F1348" s="6" t="s">
        <v>92</v>
      </c>
      <c r="G1348" s="5">
        <v>1063719</v>
      </c>
      <c r="H1348" s="3">
        <v>0.16555236212687299</v>
      </c>
      <c r="I1348" s="4">
        <v>0.109838088278368</v>
      </c>
      <c r="J1348" s="3">
        <v>0.15234641765319801</v>
      </c>
      <c r="K1348" s="4">
        <v>0.26724711756154201</v>
      </c>
      <c r="L1348" s="3">
        <v>0.49084513153773901</v>
      </c>
      <c r="M1348" s="2">
        <v>2.3813979633500602E-2</v>
      </c>
    </row>
    <row r="1349" spans="1:13" x14ac:dyDescent="0.25">
      <c r="A1349" s="6" t="s">
        <v>5255</v>
      </c>
      <c r="B1349" s="6" t="s">
        <v>5255</v>
      </c>
      <c r="C1349" s="6" t="s">
        <v>5255</v>
      </c>
      <c r="D1349" s="6" t="s">
        <v>5256</v>
      </c>
      <c r="E1349" s="6" t="s">
        <v>672</v>
      </c>
      <c r="F1349" s="6" t="s">
        <v>66</v>
      </c>
      <c r="G1349" s="5">
        <v>1063724</v>
      </c>
      <c r="H1349" s="3">
        <v>0.132955584408815</v>
      </c>
      <c r="I1349" s="4">
        <v>8.4147235951211499E-2</v>
      </c>
      <c r="J1349" s="3">
        <v>6.2923277691421101E-2</v>
      </c>
      <c r="K1349" s="4">
        <v>0.74626266437071498</v>
      </c>
      <c r="L1349" s="3">
        <v>0.33841345408535201</v>
      </c>
      <c r="M1349" s="4">
        <v>7.5601702583394007E-2</v>
      </c>
    </row>
    <row r="1350" spans="1:13" x14ac:dyDescent="0.25">
      <c r="A1350" s="6" t="s">
        <v>2443</v>
      </c>
      <c r="B1350" s="6" t="s">
        <v>2444</v>
      </c>
      <c r="C1350" s="6" t="s">
        <v>2443</v>
      </c>
      <c r="D1350" s="6" t="s">
        <v>2445</v>
      </c>
      <c r="E1350" s="6" t="s">
        <v>2446</v>
      </c>
      <c r="F1350" s="6" t="s">
        <v>334</v>
      </c>
      <c r="G1350" s="5">
        <v>1063997</v>
      </c>
      <c r="H1350" s="3">
        <v>-0.29315749405497199</v>
      </c>
      <c r="I1350" s="2">
        <v>1.1752970679593301E-3</v>
      </c>
      <c r="J1350" s="3">
        <v>3.2649237289416697E-2</v>
      </c>
      <c r="K1350" s="4">
        <v>0.895970522444828</v>
      </c>
      <c r="L1350" s="3">
        <v>0.161962129363135</v>
      </c>
      <c r="M1350" s="4">
        <v>0.45160752134776799</v>
      </c>
    </row>
    <row r="1351" spans="1:13" x14ac:dyDescent="0.25">
      <c r="A1351" s="6" t="s">
        <v>2012</v>
      </c>
      <c r="B1351" s="6" t="s">
        <v>2013</v>
      </c>
      <c r="C1351" s="6" t="s">
        <v>2012</v>
      </c>
      <c r="D1351" s="6" t="s">
        <v>2014</v>
      </c>
      <c r="E1351" s="6" t="s">
        <v>2015</v>
      </c>
      <c r="F1351" s="6" t="s">
        <v>70</v>
      </c>
      <c r="G1351" s="5">
        <v>1063781</v>
      </c>
      <c r="H1351" s="3">
        <v>-0.39298184103778699</v>
      </c>
      <c r="I1351" s="2">
        <v>5.43572204655245E-5</v>
      </c>
      <c r="J1351" s="3">
        <v>-5.83977561019043E-2</v>
      </c>
      <c r="K1351" s="4">
        <v>0.79667261131087597</v>
      </c>
      <c r="L1351" s="3">
        <v>-4.8160230018602999E-2</v>
      </c>
      <c r="M1351" s="4">
        <v>0.83955858979015496</v>
      </c>
    </row>
    <row r="1352" spans="1:13" x14ac:dyDescent="0.25">
      <c r="A1352" s="6" t="s">
        <v>3151</v>
      </c>
      <c r="B1352" s="6" t="s">
        <v>3152</v>
      </c>
      <c r="C1352" s="6" t="s">
        <v>3151</v>
      </c>
      <c r="D1352" s="6" t="s">
        <v>3153</v>
      </c>
      <c r="E1352" s="6" t="s">
        <v>2522</v>
      </c>
      <c r="F1352" s="6" t="s">
        <v>296</v>
      </c>
      <c r="G1352" s="5">
        <v>1063817</v>
      </c>
      <c r="H1352" s="3">
        <v>-0.171286868210419</v>
      </c>
      <c r="I1352" s="4">
        <v>5.8947918353407999E-2</v>
      </c>
      <c r="J1352" s="3">
        <v>0.14639635280114999</v>
      </c>
      <c r="K1352" s="4">
        <v>0.27025534301895998</v>
      </c>
      <c r="L1352" s="3">
        <v>-2.3606161961505799E-2</v>
      </c>
      <c r="M1352" s="4">
        <v>0.93370245613402902</v>
      </c>
    </row>
    <row r="1353" spans="1:13" x14ac:dyDescent="0.25">
      <c r="A1353" s="6" t="s">
        <v>3334</v>
      </c>
      <c r="B1353" s="6" t="s">
        <v>3335</v>
      </c>
      <c r="C1353" s="6" t="s">
        <v>3334</v>
      </c>
      <c r="D1353" s="6" t="s">
        <v>3336</v>
      </c>
      <c r="E1353" s="6" t="s">
        <v>3337</v>
      </c>
      <c r="F1353" s="6" t="s">
        <v>40</v>
      </c>
      <c r="G1353" s="5">
        <v>1063816</v>
      </c>
      <c r="H1353" s="3">
        <v>-0.14665103960945</v>
      </c>
      <c r="I1353" s="4">
        <v>0.15555539825914799</v>
      </c>
      <c r="J1353" s="3">
        <v>0.11992784641608201</v>
      </c>
      <c r="K1353" s="4">
        <v>0.49348156644859797</v>
      </c>
      <c r="L1353" s="3">
        <v>-0.19862207179390701</v>
      </c>
      <c r="M1353" s="4">
        <v>0.34686301073917902</v>
      </c>
    </row>
    <row r="1354" spans="1:13" x14ac:dyDescent="0.25">
      <c r="A1354" s="6" t="s">
        <v>4301</v>
      </c>
      <c r="B1354" s="6" t="s">
        <v>4302</v>
      </c>
      <c r="C1354" s="6" t="s">
        <v>4301</v>
      </c>
      <c r="D1354" s="6" t="s">
        <v>4303</v>
      </c>
      <c r="E1354" s="6" t="s">
        <v>4131</v>
      </c>
      <c r="F1354" s="6" t="s">
        <v>1031</v>
      </c>
      <c r="G1354" s="5">
        <v>1063813</v>
      </c>
      <c r="H1354" s="3">
        <v>-1.5096778030293899E-2</v>
      </c>
      <c r="I1354" s="4">
        <v>0.87161174871430702</v>
      </c>
      <c r="J1354" s="3">
        <v>8.6278360946089802E-2</v>
      </c>
      <c r="K1354" s="4">
        <v>0.60772528880295595</v>
      </c>
      <c r="L1354" s="3">
        <v>-0.248990947218273</v>
      </c>
      <c r="M1354" s="4">
        <v>0.197019070395726</v>
      </c>
    </row>
    <row r="1355" spans="1:13" x14ac:dyDescent="0.25">
      <c r="A1355" s="6" t="s">
        <v>2284</v>
      </c>
      <c r="B1355" s="6" t="s">
        <v>2285</v>
      </c>
      <c r="C1355" s="6" t="s">
        <v>2284</v>
      </c>
      <c r="D1355" s="6" t="s">
        <v>2286</v>
      </c>
      <c r="E1355" s="6" t="s">
        <v>2287</v>
      </c>
      <c r="F1355" s="6" t="s">
        <v>539</v>
      </c>
      <c r="G1355" s="5">
        <v>1063837</v>
      </c>
      <c r="H1355" s="3">
        <v>-0.32270364200205598</v>
      </c>
      <c r="I1355" s="2">
        <v>3.4984198236394701E-4</v>
      </c>
      <c r="J1355" s="3">
        <v>-9.6264898670449198E-2</v>
      </c>
      <c r="K1355" s="4">
        <v>0.56852479336754103</v>
      </c>
      <c r="L1355" s="3">
        <v>-0.39952350525987601</v>
      </c>
      <c r="M1355" s="2">
        <v>1.93310306909108E-2</v>
      </c>
    </row>
    <row r="1356" spans="1:13" x14ac:dyDescent="0.25">
      <c r="A1356" s="6" t="s">
        <v>4385</v>
      </c>
      <c r="B1356" s="6" t="s">
        <v>4385</v>
      </c>
      <c r="C1356" s="6" t="s">
        <v>4385</v>
      </c>
      <c r="D1356" s="6" t="s">
        <v>4386</v>
      </c>
      <c r="E1356" s="6" t="s">
        <v>4387</v>
      </c>
      <c r="F1356" s="6" t="s">
        <v>92</v>
      </c>
      <c r="G1356" s="5">
        <v>1063846</v>
      </c>
      <c r="H1356" s="3">
        <v>-6.9302598304072402E-4</v>
      </c>
      <c r="I1356" s="4">
        <v>0.99594798547353602</v>
      </c>
      <c r="J1356" s="3">
        <v>0.186382033083027</v>
      </c>
      <c r="K1356" s="4">
        <v>0.14457353550767099</v>
      </c>
      <c r="L1356" s="3">
        <v>4.7339084093365999E-2</v>
      </c>
      <c r="M1356" s="4">
        <v>0.85310393936525197</v>
      </c>
    </row>
    <row r="1357" spans="1:13" x14ac:dyDescent="0.25">
      <c r="A1357" s="6" t="s">
        <v>2993</v>
      </c>
      <c r="B1357" s="6" t="s">
        <v>2994</v>
      </c>
      <c r="C1357" s="6" t="s">
        <v>2993</v>
      </c>
      <c r="D1357" s="6" t="s">
        <v>2995</v>
      </c>
      <c r="E1357" s="6" t="s">
        <v>2996</v>
      </c>
      <c r="F1357" s="6" t="s">
        <v>539</v>
      </c>
      <c r="G1357" s="5">
        <v>1063845</v>
      </c>
      <c r="H1357" s="3">
        <v>-0.20153897640725499</v>
      </c>
      <c r="I1357" s="2">
        <v>3.0415664883604299E-2</v>
      </c>
      <c r="J1357" s="3">
        <v>1.32633763393314E-2</v>
      </c>
      <c r="K1357" s="4">
        <v>0.96330878181777102</v>
      </c>
      <c r="L1357" s="3">
        <v>-0.20422016656004799</v>
      </c>
      <c r="M1357" s="4">
        <v>0.377251663865803</v>
      </c>
    </row>
    <row r="1358" spans="1:13" x14ac:dyDescent="0.25">
      <c r="A1358" s="6" t="s">
        <v>1152</v>
      </c>
      <c r="B1358" s="6" t="s">
        <v>1153</v>
      </c>
      <c r="C1358" s="6" t="s">
        <v>1152</v>
      </c>
      <c r="D1358" s="6" t="s">
        <v>1154</v>
      </c>
      <c r="E1358" s="6" t="s">
        <v>1155</v>
      </c>
      <c r="F1358" s="6" t="s">
        <v>287</v>
      </c>
      <c r="G1358" s="5">
        <v>1063871</v>
      </c>
      <c r="H1358" s="3">
        <v>-0.65119668457296698</v>
      </c>
      <c r="I1358" s="2">
        <v>2.5575594929528201E-14</v>
      </c>
      <c r="J1358" s="3">
        <v>-2.0540886989810301E-2</v>
      </c>
      <c r="K1358" s="4">
        <v>0.94309915859263704</v>
      </c>
      <c r="L1358" s="3">
        <v>-0.36754342630278197</v>
      </c>
      <c r="M1358" s="4">
        <v>0.108505766548725</v>
      </c>
    </row>
    <row r="1359" spans="1:13" x14ac:dyDescent="0.25">
      <c r="A1359" s="6" t="s">
        <v>660</v>
      </c>
      <c r="B1359" s="6" t="s">
        <v>660</v>
      </c>
      <c r="C1359" s="6" t="s">
        <v>660</v>
      </c>
      <c r="D1359" s="6" t="s">
        <v>661</v>
      </c>
      <c r="E1359" s="6" t="s">
        <v>662</v>
      </c>
      <c r="F1359" s="6" t="s">
        <v>66</v>
      </c>
      <c r="G1359" s="5">
        <v>1063867</v>
      </c>
      <c r="H1359" s="3">
        <v>-0.91440786105357297</v>
      </c>
      <c r="I1359" s="2">
        <v>2.25237011353986E-21</v>
      </c>
      <c r="J1359" s="3">
        <v>-5.7854296066723099E-2</v>
      </c>
      <c r="K1359" s="4">
        <v>0.808688059470553</v>
      </c>
      <c r="L1359" s="3">
        <v>-0.69918778363371403</v>
      </c>
      <c r="M1359" s="2">
        <v>3.6967900976994997E-5</v>
      </c>
    </row>
    <row r="1360" spans="1:13" x14ac:dyDescent="0.25">
      <c r="A1360" s="6" t="s">
        <v>585</v>
      </c>
      <c r="B1360" s="6" t="s">
        <v>586</v>
      </c>
      <c r="C1360" s="6" t="s">
        <v>585</v>
      </c>
      <c r="D1360" s="6" t="s">
        <v>587</v>
      </c>
      <c r="E1360" s="6" t="s">
        <v>588</v>
      </c>
      <c r="F1360" s="6" t="s">
        <v>287</v>
      </c>
      <c r="G1360" s="5">
        <v>1062156</v>
      </c>
      <c r="H1360" s="3">
        <v>-0.95952415805379498</v>
      </c>
      <c r="I1360" s="2">
        <v>4.7950626032358499E-22</v>
      </c>
      <c r="J1360" s="3">
        <v>-0.15236600124078101</v>
      </c>
      <c r="K1360" s="4">
        <v>0.367346354386345</v>
      </c>
      <c r="L1360" s="3">
        <v>-0.72161649192166699</v>
      </c>
      <c r="M1360" s="2">
        <v>5.75757859431499E-5</v>
      </c>
    </row>
    <row r="1361" spans="1:13" x14ac:dyDescent="0.25">
      <c r="A1361" s="6" t="s">
        <v>786</v>
      </c>
      <c r="B1361" s="6" t="s">
        <v>787</v>
      </c>
      <c r="C1361" s="6" t="s">
        <v>786</v>
      </c>
      <c r="D1361" s="6" t="s">
        <v>788</v>
      </c>
      <c r="E1361" s="6" t="s">
        <v>789</v>
      </c>
      <c r="F1361" s="6" t="s">
        <v>287</v>
      </c>
      <c r="G1361" s="5">
        <v>1063903</v>
      </c>
      <c r="H1361" s="3">
        <v>-0.84916779563175204</v>
      </c>
      <c r="I1361" s="2">
        <v>1.15337852929844E-21</v>
      </c>
      <c r="J1361" s="3">
        <v>-6.1714885941033602E-2</v>
      </c>
      <c r="K1361" s="4">
        <v>0.81632823017271805</v>
      </c>
      <c r="L1361" s="3">
        <v>-0.46699877301626702</v>
      </c>
      <c r="M1361" s="2">
        <v>4.6087511082675203E-3</v>
      </c>
    </row>
    <row r="1362" spans="1:13" x14ac:dyDescent="0.25">
      <c r="A1362" s="6" t="s">
        <v>548</v>
      </c>
      <c r="B1362" s="6" t="s">
        <v>549</v>
      </c>
      <c r="C1362" s="6" t="s">
        <v>548</v>
      </c>
      <c r="D1362" s="6" t="s">
        <v>550</v>
      </c>
      <c r="E1362" s="6" t="s">
        <v>551</v>
      </c>
      <c r="F1362" s="6" t="s">
        <v>287</v>
      </c>
      <c r="G1362" s="5">
        <v>1062155</v>
      </c>
      <c r="H1362" s="3">
        <v>-0.97976047847470205</v>
      </c>
      <c r="I1362" s="2">
        <v>7.8286422719232004E-21</v>
      </c>
      <c r="J1362" s="3">
        <v>-5.5251800377750598E-2</v>
      </c>
      <c r="K1362" s="4">
        <v>0.83381143439780403</v>
      </c>
      <c r="L1362" s="3">
        <v>-0.58844850181130504</v>
      </c>
      <c r="M1362" s="2">
        <v>1.1766485446816201E-3</v>
      </c>
    </row>
    <row r="1363" spans="1:13" x14ac:dyDescent="0.25">
      <c r="A1363" s="6" t="s">
        <v>5270</v>
      </c>
      <c r="B1363" s="6" t="s">
        <v>5270</v>
      </c>
      <c r="C1363" s="6" t="s">
        <v>5270</v>
      </c>
      <c r="D1363" s="6" t="s">
        <v>38</v>
      </c>
      <c r="E1363" s="6"/>
      <c r="F1363" s="6" t="s">
        <v>20</v>
      </c>
      <c r="G1363" s="5">
        <v>1064010</v>
      </c>
      <c r="H1363" s="3">
        <v>0.134408039909062</v>
      </c>
      <c r="I1363" s="4">
        <v>0.23451270952280301</v>
      </c>
      <c r="J1363" s="3">
        <v>-8.0049574714302296E-2</v>
      </c>
      <c r="K1363" s="4">
        <v>0.76373869367043601</v>
      </c>
      <c r="L1363" s="3">
        <v>-0.12916623618413101</v>
      </c>
      <c r="M1363" s="4">
        <v>0.57057012204040403</v>
      </c>
    </row>
    <row r="1364" spans="1:13" x14ac:dyDescent="0.25">
      <c r="A1364" s="6" t="s">
        <v>5079</v>
      </c>
      <c r="B1364" s="6" t="s">
        <v>5079</v>
      </c>
      <c r="C1364" s="6" t="s">
        <v>5079</v>
      </c>
      <c r="D1364" s="6" t="s">
        <v>5080</v>
      </c>
      <c r="E1364" s="6" t="s">
        <v>5081</v>
      </c>
      <c r="F1364" s="6" t="s">
        <v>3266</v>
      </c>
      <c r="G1364" s="5">
        <v>1063923</v>
      </c>
      <c r="H1364" s="3">
        <v>0.103934192950686</v>
      </c>
      <c r="I1364" s="4">
        <v>0.46662318382746898</v>
      </c>
      <c r="J1364" s="3">
        <v>-6.1218006076517902E-3</v>
      </c>
      <c r="K1364" s="4">
        <v>0.99032577473658701</v>
      </c>
      <c r="L1364" s="3">
        <v>0.55673287600633004</v>
      </c>
      <c r="M1364" s="4">
        <v>0.195307280470773</v>
      </c>
    </row>
    <row r="1365" spans="1:13" x14ac:dyDescent="0.25">
      <c r="A1365" s="6" t="s">
        <v>4693</v>
      </c>
      <c r="B1365" s="6" t="s">
        <v>4693</v>
      </c>
      <c r="C1365" s="6" t="s">
        <v>4693</v>
      </c>
      <c r="D1365" s="6" t="s">
        <v>4694</v>
      </c>
      <c r="E1365" s="6"/>
      <c r="F1365" s="6" t="s">
        <v>20</v>
      </c>
      <c r="G1365" s="5">
        <v>1062211</v>
      </c>
      <c r="H1365" s="3">
        <v>4.6921009253096897E-2</v>
      </c>
      <c r="I1365" s="4">
        <v>0.89456279915033199</v>
      </c>
      <c r="J1365" s="3">
        <v>6.3376252890137E-2</v>
      </c>
      <c r="K1365" s="4">
        <v>0.96234963817777996</v>
      </c>
      <c r="L1365" s="3">
        <v>0.70129753660793404</v>
      </c>
      <c r="M1365" s="4">
        <v>1</v>
      </c>
    </row>
    <row r="1366" spans="1:13" x14ac:dyDescent="0.25">
      <c r="A1366" s="6" t="s">
        <v>5098</v>
      </c>
      <c r="B1366" s="6" t="s">
        <v>5098</v>
      </c>
      <c r="C1366" s="6" t="s">
        <v>5098</v>
      </c>
      <c r="D1366" s="6" t="s">
        <v>1421</v>
      </c>
      <c r="E1366" s="6" t="s">
        <v>1422</v>
      </c>
      <c r="F1366" s="6" t="s">
        <v>418</v>
      </c>
      <c r="G1366" s="5">
        <v>1061818</v>
      </c>
      <c r="H1366" s="3">
        <v>0.10911581734785999</v>
      </c>
      <c r="I1366" s="4">
        <v>0.44267956521504298</v>
      </c>
      <c r="J1366" s="3">
        <v>-2.0868881396496099E-2</v>
      </c>
      <c r="K1366" s="4">
        <v>0.96355149946874097</v>
      </c>
      <c r="L1366" s="3">
        <v>-0.104575845291127</v>
      </c>
      <c r="M1366" s="4">
        <v>0.70474095573647</v>
      </c>
    </row>
    <row r="1367" spans="1:13" x14ac:dyDescent="0.25">
      <c r="A1367" s="6" t="s">
        <v>5537</v>
      </c>
      <c r="B1367" s="6" t="s">
        <v>5537</v>
      </c>
      <c r="C1367" s="6" t="s">
        <v>5537</v>
      </c>
      <c r="D1367" s="6" t="s">
        <v>416</v>
      </c>
      <c r="E1367" s="6"/>
      <c r="F1367" s="6" t="s">
        <v>20</v>
      </c>
      <c r="G1367" s="5">
        <v>1064042</v>
      </c>
      <c r="H1367" s="3">
        <v>0.172890039687565</v>
      </c>
      <c r="I1367" s="4">
        <v>8.7761486515369899E-2</v>
      </c>
      <c r="J1367" s="3">
        <v>-4.0318103243960103E-2</v>
      </c>
      <c r="K1367" s="4">
        <v>0.895970522444828</v>
      </c>
      <c r="L1367" s="3">
        <v>2.0750632625615401E-2</v>
      </c>
      <c r="M1367" s="4">
        <v>0.918171292359096</v>
      </c>
    </row>
    <row r="1368" spans="1:13" x14ac:dyDescent="0.25">
      <c r="A1368" s="6" t="s">
        <v>7200</v>
      </c>
      <c r="B1368" s="6" t="s">
        <v>7201</v>
      </c>
      <c r="C1368" s="6" t="s">
        <v>7200</v>
      </c>
      <c r="D1368" s="6" t="s">
        <v>7202</v>
      </c>
      <c r="E1368" s="6" t="s">
        <v>7203</v>
      </c>
      <c r="F1368" s="6" t="s">
        <v>9</v>
      </c>
      <c r="G1368" s="5">
        <v>1064044</v>
      </c>
      <c r="H1368" s="3">
        <v>0.93492444464802804</v>
      </c>
      <c r="I1368" s="2">
        <v>1.38968234987256E-4</v>
      </c>
      <c r="J1368" s="3">
        <v>-0.46873623603092501</v>
      </c>
      <c r="K1368" s="4">
        <v>0.44989816654967901</v>
      </c>
      <c r="L1368" s="3">
        <v>0.76102592073540598</v>
      </c>
      <c r="M1368" s="4">
        <v>0.44706098790784699</v>
      </c>
    </row>
    <row r="1369" spans="1:13" x14ac:dyDescent="0.25">
      <c r="A1369" s="6" t="s">
        <v>6885</v>
      </c>
      <c r="B1369" s="6" t="s">
        <v>6886</v>
      </c>
      <c r="C1369" s="6" t="s">
        <v>6885</v>
      </c>
      <c r="D1369" s="6" t="s">
        <v>6887</v>
      </c>
      <c r="E1369" s="6" t="s">
        <v>6888</v>
      </c>
      <c r="F1369" s="6" t="s">
        <v>9</v>
      </c>
      <c r="G1369" s="5">
        <v>1061511</v>
      </c>
      <c r="H1369" s="3">
        <v>0.61472237777792005</v>
      </c>
      <c r="I1369" s="4">
        <v>0.212176784672963</v>
      </c>
      <c r="J1369" s="3">
        <v>-0.65555591866706697</v>
      </c>
      <c r="K1369" s="4">
        <v>1</v>
      </c>
      <c r="L1369" s="3">
        <v>0.88410227442563405</v>
      </c>
      <c r="M1369" s="4">
        <v>1</v>
      </c>
    </row>
    <row r="1370" spans="1:13" x14ac:dyDescent="0.25">
      <c r="A1370" s="6" t="s">
        <v>6680</v>
      </c>
      <c r="B1370" s="6" t="s">
        <v>6681</v>
      </c>
      <c r="C1370" s="6" t="s">
        <v>6680</v>
      </c>
      <c r="D1370" s="6" t="s">
        <v>6682</v>
      </c>
      <c r="E1370" s="6" t="s">
        <v>6683</v>
      </c>
      <c r="F1370" s="6" t="s">
        <v>9</v>
      </c>
      <c r="G1370" s="5">
        <v>1062154</v>
      </c>
      <c r="H1370" s="3">
        <v>0.52370706328988803</v>
      </c>
      <c r="I1370" s="4">
        <v>0.14782627217656799</v>
      </c>
      <c r="J1370" s="3">
        <v>-0.73759413438103005</v>
      </c>
      <c r="K1370" s="4">
        <v>1</v>
      </c>
      <c r="L1370" s="3">
        <v>0.84901468098017496</v>
      </c>
      <c r="M1370" s="4">
        <v>1</v>
      </c>
    </row>
    <row r="1371" spans="1:13" x14ac:dyDescent="0.25">
      <c r="A1371" s="6" t="s">
        <v>5971</v>
      </c>
      <c r="B1371" s="6" t="s">
        <v>5972</v>
      </c>
      <c r="C1371" s="6" t="s">
        <v>5971</v>
      </c>
      <c r="D1371" s="6" t="s">
        <v>5973</v>
      </c>
      <c r="E1371" s="6" t="s">
        <v>5974</v>
      </c>
      <c r="F1371" s="6" t="s">
        <v>9</v>
      </c>
      <c r="G1371" s="5">
        <v>1062151</v>
      </c>
      <c r="H1371" s="3">
        <v>0.27478548231438599</v>
      </c>
      <c r="I1371" s="4">
        <v>0.47669525442577199</v>
      </c>
      <c r="J1371" s="3">
        <v>-0.66170989226099497</v>
      </c>
      <c r="K1371" s="4">
        <v>1</v>
      </c>
      <c r="L1371" s="1">
        <v>1.20768360158928</v>
      </c>
      <c r="M1371" s="4">
        <v>1</v>
      </c>
    </row>
    <row r="1372" spans="1:13" x14ac:dyDescent="0.25">
      <c r="A1372" s="6" t="s">
        <v>7015</v>
      </c>
      <c r="B1372" s="6" t="s">
        <v>7016</v>
      </c>
      <c r="C1372" s="6" t="s">
        <v>7015</v>
      </c>
      <c r="D1372" s="6" t="s">
        <v>7017</v>
      </c>
      <c r="E1372" s="6" t="s">
        <v>7018</v>
      </c>
      <c r="F1372" s="6" t="s">
        <v>9</v>
      </c>
      <c r="G1372" s="5">
        <v>1061516</v>
      </c>
      <c r="H1372" s="3">
        <v>0.72754698041458699</v>
      </c>
      <c r="I1372" s="4">
        <v>9.6686039632535095E-2</v>
      </c>
      <c r="J1372" s="3">
        <v>-0.60534387017244196</v>
      </c>
      <c r="K1372" s="4">
        <v>1</v>
      </c>
      <c r="L1372" s="3">
        <v>0.81517126092743397</v>
      </c>
      <c r="M1372" s="4">
        <v>1</v>
      </c>
    </row>
    <row r="1373" spans="1:13" x14ac:dyDescent="0.25">
      <c r="A1373" s="6" t="s">
        <v>6181</v>
      </c>
      <c r="B1373" s="6" t="s">
        <v>6182</v>
      </c>
      <c r="C1373" s="6" t="s">
        <v>6181</v>
      </c>
      <c r="D1373" s="6" t="s">
        <v>6183</v>
      </c>
      <c r="E1373" s="6" t="s">
        <v>6184</v>
      </c>
      <c r="F1373" s="6" t="s">
        <v>9</v>
      </c>
      <c r="G1373" s="5">
        <v>1061519</v>
      </c>
      <c r="H1373" s="3">
        <v>0.335881121610341</v>
      </c>
      <c r="I1373" s="4">
        <v>0.24975992683738099</v>
      </c>
      <c r="J1373" s="3">
        <v>-0.54350226991414297</v>
      </c>
      <c r="K1373" s="4">
        <v>0.46636852133631801</v>
      </c>
      <c r="L1373" s="3">
        <v>0.78085941514810397</v>
      </c>
      <c r="M1373" s="4">
        <v>0.49443148294271899</v>
      </c>
    </row>
    <row r="1374" spans="1:13" x14ac:dyDescent="0.25">
      <c r="A1374" s="6" t="s">
        <v>6622</v>
      </c>
      <c r="B1374" s="6" t="s">
        <v>6623</v>
      </c>
      <c r="C1374" s="6" t="s">
        <v>6622</v>
      </c>
      <c r="D1374" s="6" t="s">
        <v>6624</v>
      </c>
      <c r="E1374" s="6" t="s">
        <v>6625</v>
      </c>
      <c r="F1374" s="6" t="s">
        <v>9</v>
      </c>
      <c r="G1374" s="5">
        <v>1061790</v>
      </c>
      <c r="H1374" s="3">
        <v>0.49861632946928902</v>
      </c>
      <c r="I1374" s="4">
        <v>9.2529452972856099E-2</v>
      </c>
      <c r="J1374" s="3">
        <v>-0.37137186787695398</v>
      </c>
      <c r="K1374" s="4">
        <v>1</v>
      </c>
      <c r="L1374" s="3">
        <v>0.74039826734491998</v>
      </c>
      <c r="M1374" s="4">
        <v>1</v>
      </c>
    </row>
    <row r="1375" spans="1:13" x14ac:dyDescent="0.25">
      <c r="A1375" s="6" t="s">
        <v>6351</v>
      </c>
      <c r="B1375" s="6" t="s">
        <v>6351</v>
      </c>
      <c r="C1375" s="6" t="s">
        <v>6351</v>
      </c>
      <c r="D1375" s="6" t="s">
        <v>6352</v>
      </c>
      <c r="E1375" s="6" t="s">
        <v>6353</v>
      </c>
      <c r="F1375" s="6" t="s">
        <v>296</v>
      </c>
      <c r="G1375" s="5">
        <v>1061521</v>
      </c>
      <c r="H1375" s="3">
        <v>0.39201403400538698</v>
      </c>
      <c r="I1375" s="2">
        <v>6.0263987899845603E-4</v>
      </c>
      <c r="J1375" s="3">
        <v>0.164587804247912</v>
      </c>
      <c r="K1375" s="4">
        <v>0.53017272432274098</v>
      </c>
      <c r="L1375" s="3">
        <v>0.37054927501453799</v>
      </c>
      <c r="M1375" s="4">
        <v>7.1237769149948102E-2</v>
      </c>
    </row>
    <row r="1376" spans="1:13" x14ac:dyDescent="0.25">
      <c r="A1376" s="6" t="s">
        <v>5457</v>
      </c>
      <c r="B1376" s="6" t="s">
        <v>5457</v>
      </c>
      <c r="C1376" s="6" t="s">
        <v>5457</v>
      </c>
      <c r="D1376" s="6" t="s">
        <v>3372</v>
      </c>
      <c r="E1376" s="6" t="s">
        <v>238</v>
      </c>
      <c r="F1376" s="6" t="s">
        <v>97</v>
      </c>
      <c r="G1376" s="5">
        <v>1061780</v>
      </c>
      <c r="H1376" s="3">
        <v>0.16074875940439901</v>
      </c>
      <c r="I1376" s="4">
        <v>0.107576451997657</v>
      </c>
      <c r="J1376" s="3">
        <v>2.8135782844714201E-3</v>
      </c>
      <c r="K1376" s="4">
        <v>0.99665276419274496</v>
      </c>
      <c r="L1376" s="3">
        <v>8.1814791843312903E-2</v>
      </c>
      <c r="M1376" s="4">
        <v>0.64270217329897805</v>
      </c>
    </row>
    <row r="1377" spans="1:13" x14ac:dyDescent="0.25">
      <c r="A1377" s="6" t="s">
        <v>2045</v>
      </c>
      <c r="B1377" s="6" t="s">
        <v>2045</v>
      </c>
      <c r="C1377" s="6" t="s">
        <v>2045</v>
      </c>
      <c r="D1377" s="6" t="s">
        <v>2046</v>
      </c>
      <c r="E1377" s="6" t="s">
        <v>2047</v>
      </c>
      <c r="F1377" s="6" t="s">
        <v>40</v>
      </c>
      <c r="G1377" s="5">
        <v>1061557</v>
      </c>
      <c r="H1377" s="3">
        <v>-0.386354543692423</v>
      </c>
      <c r="I1377" s="4">
        <v>0.32757990300762901</v>
      </c>
      <c r="J1377" s="3">
        <v>-7.5222785851469395E-2</v>
      </c>
      <c r="K1377" s="4">
        <v>1</v>
      </c>
      <c r="L1377" s="3">
        <v>0.476640848571732</v>
      </c>
      <c r="M1377" s="4">
        <v>1</v>
      </c>
    </row>
    <row r="1378" spans="1:13" x14ac:dyDescent="0.25">
      <c r="A1378" s="6" t="s">
        <v>3338</v>
      </c>
      <c r="B1378" s="6" t="s">
        <v>3338</v>
      </c>
      <c r="C1378" s="6" t="s">
        <v>3338</v>
      </c>
      <c r="D1378" s="6" t="s">
        <v>154</v>
      </c>
      <c r="E1378" s="6" t="s">
        <v>3339</v>
      </c>
      <c r="F1378" s="6" t="s">
        <v>170</v>
      </c>
      <c r="G1378" s="5">
        <v>1061773</v>
      </c>
      <c r="H1378" s="3">
        <v>-0.14649914089844199</v>
      </c>
      <c r="I1378" s="4">
        <v>0.56616196130865704</v>
      </c>
      <c r="J1378" s="3">
        <v>-0.204430069242169</v>
      </c>
      <c r="K1378" s="4">
        <v>0.78853841005329195</v>
      </c>
      <c r="L1378" s="3">
        <v>0.90047056895475397</v>
      </c>
      <c r="M1378" s="4">
        <v>0.33722972071548102</v>
      </c>
    </row>
    <row r="1379" spans="1:13" x14ac:dyDescent="0.25">
      <c r="A1379" s="6" t="s">
        <v>4967</v>
      </c>
      <c r="B1379" s="6" t="s">
        <v>4967</v>
      </c>
      <c r="C1379" s="6" t="s">
        <v>4967</v>
      </c>
      <c r="D1379" s="6" t="s">
        <v>4968</v>
      </c>
      <c r="E1379" s="6" t="s">
        <v>4396</v>
      </c>
      <c r="F1379" s="6" t="s">
        <v>66</v>
      </c>
      <c r="G1379" s="5">
        <v>1061778</v>
      </c>
      <c r="H1379" s="3">
        <v>8.8383679104583501E-2</v>
      </c>
      <c r="I1379" s="4">
        <v>0.732664676081757</v>
      </c>
      <c r="J1379" s="3">
        <v>-0.28782058482896999</v>
      </c>
      <c r="K1379" s="4">
        <v>0.61990560115293203</v>
      </c>
      <c r="L1379" s="3">
        <v>0.61972122691322395</v>
      </c>
      <c r="M1379" s="4">
        <v>0.47031478713251801</v>
      </c>
    </row>
    <row r="1380" spans="1:13" x14ac:dyDescent="0.25">
      <c r="A1380" s="6" t="s">
        <v>5022</v>
      </c>
      <c r="B1380" s="6" t="s">
        <v>5023</v>
      </c>
      <c r="C1380" s="6" t="s">
        <v>5022</v>
      </c>
      <c r="D1380" s="6" t="s">
        <v>3372</v>
      </c>
      <c r="E1380" s="6" t="s">
        <v>8</v>
      </c>
      <c r="F1380" s="6" t="s">
        <v>9</v>
      </c>
      <c r="G1380" s="5">
        <v>1061600</v>
      </c>
      <c r="H1380" s="3">
        <v>9.61407824254705E-2</v>
      </c>
      <c r="I1380" s="4">
        <v>0.69760349471684602</v>
      </c>
      <c r="J1380" s="3">
        <v>-2.5521758855902198E-2</v>
      </c>
      <c r="K1380" s="4">
        <v>0.98053880811551197</v>
      </c>
      <c r="L1380" s="3">
        <v>0.740608576511679</v>
      </c>
      <c r="M1380" s="4">
        <v>0.241285339516045</v>
      </c>
    </row>
    <row r="1381" spans="1:13" x14ac:dyDescent="0.25">
      <c r="A1381" s="6" t="s">
        <v>7147</v>
      </c>
      <c r="B1381" s="6" t="s">
        <v>7147</v>
      </c>
      <c r="C1381" s="6" t="s">
        <v>7147</v>
      </c>
      <c r="D1381" s="6" t="s">
        <v>154</v>
      </c>
      <c r="E1381" s="6"/>
      <c r="F1381" s="6" t="s">
        <v>20</v>
      </c>
      <c r="G1381" s="5">
        <v>1061615</v>
      </c>
      <c r="H1381" s="3">
        <v>0.85057969353021001</v>
      </c>
      <c r="I1381" s="2">
        <v>7.8898905280450297E-7</v>
      </c>
      <c r="J1381" s="3">
        <v>2.3004515547270601E-3</v>
      </c>
      <c r="K1381" s="4">
        <v>0.99807562227658697</v>
      </c>
      <c r="L1381" s="3">
        <v>0.50986507360178301</v>
      </c>
      <c r="M1381" s="4">
        <v>0.35243514505840301</v>
      </c>
    </row>
    <row r="1382" spans="1:13" x14ac:dyDescent="0.25">
      <c r="A1382" s="6" t="s">
        <v>5802</v>
      </c>
      <c r="B1382" s="6" t="s">
        <v>5802</v>
      </c>
      <c r="C1382" s="6" t="s">
        <v>5802</v>
      </c>
      <c r="D1382" s="6" t="s">
        <v>943</v>
      </c>
      <c r="E1382" s="6" t="s">
        <v>1120</v>
      </c>
      <c r="F1382" s="6" t="s">
        <v>66</v>
      </c>
      <c r="G1382" s="5">
        <v>1064212</v>
      </c>
      <c r="H1382" s="3">
        <v>0.23501809009295299</v>
      </c>
      <c r="I1382" s="2">
        <v>3.90664343226306E-2</v>
      </c>
      <c r="J1382" s="3">
        <v>0.12085093382161199</v>
      </c>
      <c r="K1382" s="4">
        <v>0.59719882489356702</v>
      </c>
      <c r="L1382" s="3">
        <v>0.249451317620771</v>
      </c>
      <c r="M1382" s="4">
        <v>0.31959911221086701</v>
      </c>
    </row>
    <row r="1383" spans="1:13" x14ac:dyDescent="0.25">
      <c r="A1383" s="6" t="s">
        <v>6016</v>
      </c>
      <c r="B1383" s="6" t="s">
        <v>6016</v>
      </c>
      <c r="C1383" s="6" t="s">
        <v>6016</v>
      </c>
      <c r="D1383" s="6" t="s">
        <v>1027</v>
      </c>
      <c r="E1383" s="6" t="s">
        <v>1028</v>
      </c>
      <c r="F1383" s="6" t="s">
        <v>40</v>
      </c>
      <c r="G1383" s="5">
        <v>1061115</v>
      </c>
      <c r="H1383" s="3">
        <v>0.28804159238837301</v>
      </c>
      <c r="I1383" s="2">
        <v>9.9118439110252293E-3</v>
      </c>
      <c r="J1383" s="3">
        <v>0.23622078358891299</v>
      </c>
      <c r="K1383" s="4">
        <v>0.159536298356589</v>
      </c>
      <c r="L1383" s="3">
        <v>0.26107214031416498</v>
      </c>
      <c r="M1383" s="4">
        <v>0.29312488882629101</v>
      </c>
    </row>
    <row r="1384" spans="1:13" x14ac:dyDescent="0.25">
      <c r="A1384" s="6" t="s">
        <v>7350</v>
      </c>
      <c r="B1384" s="6" t="s">
        <v>7351</v>
      </c>
      <c r="C1384" s="6" t="s">
        <v>7350</v>
      </c>
      <c r="D1384" s="6" t="s">
        <v>7352</v>
      </c>
      <c r="E1384" s="6" t="s">
        <v>7353</v>
      </c>
      <c r="F1384" s="6" t="s">
        <v>70</v>
      </c>
      <c r="G1384" s="5">
        <v>1061766</v>
      </c>
      <c r="H1384" s="1">
        <v>1.3122328299456301</v>
      </c>
      <c r="I1384" s="2">
        <v>1.52310722207573E-4</v>
      </c>
      <c r="J1384" s="1">
        <v>1.2851504089450001</v>
      </c>
      <c r="K1384" s="2">
        <v>1.54440426910483E-7</v>
      </c>
      <c r="L1384" s="1">
        <v>3.92252359784414</v>
      </c>
      <c r="M1384" s="2">
        <v>4.09246652630165E-64</v>
      </c>
    </row>
    <row r="1385" spans="1:13" x14ac:dyDescent="0.25">
      <c r="A1385" s="6" t="s">
        <v>7385</v>
      </c>
      <c r="B1385" s="6" t="s">
        <v>7386</v>
      </c>
      <c r="C1385" s="6" t="s">
        <v>7385</v>
      </c>
      <c r="D1385" s="6" t="s">
        <v>4008</v>
      </c>
      <c r="E1385" s="6" t="s">
        <v>4009</v>
      </c>
      <c r="F1385" s="6" t="s">
        <v>70</v>
      </c>
      <c r="G1385" s="5">
        <v>1064006</v>
      </c>
      <c r="H1385" s="1">
        <v>1.3724061425832199</v>
      </c>
      <c r="I1385" s="2">
        <v>8.8268613890033896E-6</v>
      </c>
      <c r="J1385" s="1">
        <v>1.1897449107907101</v>
      </c>
      <c r="K1385" s="2">
        <v>3.7440362677321898E-5</v>
      </c>
      <c r="L1385" s="1">
        <v>3.97408772149622</v>
      </c>
      <c r="M1385" s="2">
        <v>2.8087270371521E-61</v>
      </c>
    </row>
    <row r="1386" spans="1:13" x14ac:dyDescent="0.25">
      <c r="A1386" s="6" t="s">
        <v>7359</v>
      </c>
      <c r="B1386" s="6" t="s">
        <v>7360</v>
      </c>
      <c r="C1386" s="6" t="s">
        <v>7359</v>
      </c>
      <c r="D1386" s="6" t="s">
        <v>3153</v>
      </c>
      <c r="E1386" s="6" t="s">
        <v>2522</v>
      </c>
      <c r="F1386" s="6" t="s">
        <v>70</v>
      </c>
      <c r="G1386" s="5">
        <v>1061849</v>
      </c>
      <c r="H1386" s="1">
        <v>1.33115292792312</v>
      </c>
      <c r="I1386" s="2">
        <v>4.75818267947769E-5</v>
      </c>
      <c r="J1386" s="1">
        <v>1.1130471618189199</v>
      </c>
      <c r="K1386" s="2">
        <v>2.6797834224963901E-11</v>
      </c>
      <c r="L1386" s="1">
        <v>3.9002046739938798</v>
      </c>
      <c r="M1386" s="2">
        <v>1.23476294693788E-47</v>
      </c>
    </row>
    <row r="1387" spans="1:13" x14ac:dyDescent="0.25">
      <c r="A1387" s="6" t="s">
        <v>7370</v>
      </c>
      <c r="B1387" s="6" t="s">
        <v>7371</v>
      </c>
      <c r="C1387" s="6" t="s">
        <v>7370</v>
      </c>
      <c r="D1387" s="6" t="s">
        <v>7372</v>
      </c>
      <c r="E1387" s="6" t="s">
        <v>7373</v>
      </c>
      <c r="F1387" s="6" t="s">
        <v>70</v>
      </c>
      <c r="G1387" s="5">
        <v>1062127</v>
      </c>
      <c r="H1387" s="1">
        <v>1.35119170553997</v>
      </c>
      <c r="I1387" s="2">
        <v>5.6555152597387303E-6</v>
      </c>
      <c r="J1387" s="1">
        <v>1.0487087144237901</v>
      </c>
      <c r="K1387" s="2">
        <v>1.8679083215617999E-5</v>
      </c>
      <c r="L1387" s="1">
        <v>4.0043381358085304</v>
      </c>
      <c r="M1387" s="2">
        <v>9.2374778652318805E-59</v>
      </c>
    </row>
    <row r="1388" spans="1:13" x14ac:dyDescent="0.25">
      <c r="A1388" s="6" t="s">
        <v>7312</v>
      </c>
      <c r="B1388" s="6" t="s">
        <v>7313</v>
      </c>
      <c r="C1388" s="6" t="s">
        <v>7312</v>
      </c>
      <c r="D1388" s="6" t="s">
        <v>7314</v>
      </c>
      <c r="E1388" s="6" t="s">
        <v>295</v>
      </c>
      <c r="F1388" s="6" t="s">
        <v>296</v>
      </c>
      <c r="G1388" s="5">
        <v>1061758</v>
      </c>
      <c r="H1388" s="1">
        <v>1.18935461057707</v>
      </c>
      <c r="I1388" s="2">
        <v>1.4097783636450299E-4</v>
      </c>
      <c r="J1388" s="3">
        <v>0.969474946538462</v>
      </c>
      <c r="K1388" s="2">
        <v>4.1122001755154898E-4</v>
      </c>
      <c r="L1388" s="1">
        <v>3.7978775222874401</v>
      </c>
      <c r="M1388" s="2">
        <v>3.8013728419508102E-53</v>
      </c>
    </row>
    <row r="1389" spans="1:13" x14ac:dyDescent="0.25">
      <c r="A1389" s="6" t="s">
        <v>7285</v>
      </c>
      <c r="B1389" s="6" t="s">
        <v>7286</v>
      </c>
      <c r="C1389" s="6" t="s">
        <v>7285</v>
      </c>
      <c r="D1389" s="6" t="s">
        <v>7287</v>
      </c>
      <c r="E1389" s="6" t="s">
        <v>7288</v>
      </c>
      <c r="F1389" s="6" t="s">
        <v>70</v>
      </c>
      <c r="G1389" s="5">
        <v>1062128</v>
      </c>
      <c r="H1389" s="1">
        <v>1.1204837184627601</v>
      </c>
      <c r="I1389" s="2">
        <v>2.6792222566941802E-4</v>
      </c>
      <c r="J1389" s="3">
        <v>0.89485498317393897</v>
      </c>
      <c r="K1389" s="2">
        <v>1.9408629146310799E-4</v>
      </c>
      <c r="L1389" s="1">
        <v>3.6818157175181598</v>
      </c>
      <c r="M1389" s="2">
        <v>2.71125654146993E-54</v>
      </c>
    </row>
    <row r="1390" spans="1:13" x14ac:dyDescent="0.25">
      <c r="A1390" s="6" t="s">
        <v>7332</v>
      </c>
      <c r="B1390" s="6" t="s">
        <v>7333</v>
      </c>
      <c r="C1390" s="6" t="s">
        <v>7332</v>
      </c>
      <c r="D1390" s="6" t="s">
        <v>2098</v>
      </c>
      <c r="E1390" s="6" t="s">
        <v>2099</v>
      </c>
      <c r="F1390" s="6" t="s">
        <v>70</v>
      </c>
      <c r="G1390" s="5">
        <v>1061917</v>
      </c>
      <c r="H1390" s="1">
        <v>1.24934761362793</v>
      </c>
      <c r="I1390" s="2">
        <v>3.04373344450854E-16</v>
      </c>
      <c r="J1390" s="3">
        <v>0.90379728007939597</v>
      </c>
      <c r="K1390" s="2">
        <v>1.2694759526821801E-9</v>
      </c>
      <c r="L1390" s="1">
        <v>3.9245327448940999</v>
      </c>
      <c r="M1390" s="2">
        <v>1.37255469602027E-56</v>
      </c>
    </row>
    <row r="1391" spans="1:13" x14ac:dyDescent="0.25">
      <c r="A1391" s="6" t="s">
        <v>7389</v>
      </c>
      <c r="B1391" s="6" t="s">
        <v>7390</v>
      </c>
      <c r="C1391" s="6" t="s">
        <v>7389</v>
      </c>
      <c r="D1391" s="6" t="s">
        <v>7391</v>
      </c>
      <c r="E1391" s="6" t="s">
        <v>7353</v>
      </c>
      <c r="F1391" s="6" t="s">
        <v>70</v>
      </c>
      <c r="G1391" s="5">
        <v>1061750</v>
      </c>
      <c r="H1391" s="1">
        <v>1.3941790223928401</v>
      </c>
      <c r="I1391" s="2">
        <v>4.4318623446933698E-5</v>
      </c>
      <c r="J1391" s="3">
        <v>0.96389867234319604</v>
      </c>
      <c r="K1391" s="2">
        <v>6.0960891905214601E-10</v>
      </c>
      <c r="L1391" s="1">
        <v>4.0777309948598504</v>
      </c>
      <c r="M1391" s="2">
        <v>2.5455280518205499E-56</v>
      </c>
    </row>
    <row r="1392" spans="1:13" x14ac:dyDescent="0.25">
      <c r="A1392" s="6" t="s">
        <v>7324</v>
      </c>
      <c r="B1392" s="6" t="s">
        <v>7325</v>
      </c>
      <c r="C1392" s="6" t="s">
        <v>7324</v>
      </c>
      <c r="D1392" s="6" t="s">
        <v>3309</v>
      </c>
      <c r="E1392" s="6" t="s">
        <v>3310</v>
      </c>
      <c r="F1392" s="6" t="s">
        <v>70</v>
      </c>
      <c r="G1392" s="5">
        <v>1061749</v>
      </c>
      <c r="H1392" s="1">
        <v>1.2295369393403399</v>
      </c>
      <c r="I1392" s="2">
        <v>2.2916244836367199E-5</v>
      </c>
      <c r="J1392" s="3">
        <v>0.86921405076415204</v>
      </c>
      <c r="K1392" s="2">
        <v>1.0950874791342899E-13</v>
      </c>
      <c r="L1392" s="1">
        <v>3.9182566220288</v>
      </c>
      <c r="M1392" s="2">
        <v>1.11432654400527E-57</v>
      </c>
    </row>
    <row r="1393" spans="1:13" x14ac:dyDescent="0.25">
      <c r="A1393" s="6" t="s">
        <v>7339</v>
      </c>
      <c r="B1393" s="6" t="s">
        <v>7340</v>
      </c>
      <c r="C1393" s="6" t="s">
        <v>7339</v>
      </c>
      <c r="D1393" s="6" t="s">
        <v>2914</v>
      </c>
      <c r="E1393" s="6" t="s">
        <v>2915</v>
      </c>
      <c r="F1393" s="6" t="s">
        <v>70</v>
      </c>
      <c r="G1393" s="5">
        <v>1062006</v>
      </c>
      <c r="H1393" s="1">
        <v>1.26304008000318</v>
      </c>
      <c r="I1393" s="2">
        <v>3.9338967182644702E-16</v>
      </c>
      <c r="J1393" s="3">
        <v>0.88051518449835997</v>
      </c>
      <c r="K1393" s="2">
        <v>5.8870003661642E-14</v>
      </c>
      <c r="L1393" s="1">
        <v>3.9762541583153101</v>
      </c>
      <c r="M1393" s="2">
        <v>3.6461387869255397E-60</v>
      </c>
    </row>
    <row r="1394" spans="1:13" x14ac:dyDescent="0.25">
      <c r="A1394" s="6" t="s">
        <v>7265</v>
      </c>
      <c r="B1394" s="6" t="s">
        <v>7266</v>
      </c>
      <c r="C1394" s="6" t="s">
        <v>7265</v>
      </c>
      <c r="D1394" s="6" t="s">
        <v>3218</v>
      </c>
      <c r="E1394" s="6" t="s">
        <v>3219</v>
      </c>
      <c r="F1394" s="6" t="s">
        <v>70</v>
      </c>
      <c r="G1394" s="5">
        <v>1061743</v>
      </c>
      <c r="H1394" s="1">
        <v>1.10442646879838</v>
      </c>
      <c r="I1394" s="2">
        <v>1.8237131722530301E-13</v>
      </c>
      <c r="J1394" s="3">
        <v>0.729698358042289</v>
      </c>
      <c r="K1394" s="2">
        <v>1.4649226041779099E-9</v>
      </c>
      <c r="L1394" s="1">
        <v>3.8478918633617401</v>
      </c>
      <c r="M1394" s="2">
        <v>2.71125654146993E-54</v>
      </c>
    </row>
    <row r="1395" spans="1:13" x14ac:dyDescent="0.25">
      <c r="A1395" s="6" t="s">
        <v>7246</v>
      </c>
      <c r="B1395" s="6" t="s">
        <v>7247</v>
      </c>
      <c r="C1395" s="6" t="s">
        <v>7246</v>
      </c>
      <c r="D1395" s="6" t="s">
        <v>1480</v>
      </c>
      <c r="E1395" s="6" t="s">
        <v>7248</v>
      </c>
      <c r="F1395" s="6" t="s">
        <v>70</v>
      </c>
      <c r="G1395" s="5">
        <v>1062043</v>
      </c>
      <c r="H1395" s="1">
        <v>1.0580438268407499</v>
      </c>
      <c r="I1395" s="2">
        <v>5.38700248291561E-10</v>
      </c>
      <c r="J1395" s="3">
        <v>0.78679842786673204</v>
      </c>
      <c r="K1395" s="2">
        <v>6.2217239179513995E-10</v>
      </c>
      <c r="L1395" s="1">
        <v>3.7941058956944</v>
      </c>
      <c r="M1395" s="2">
        <v>7.6453338757727606E-52</v>
      </c>
    </row>
    <row r="1396" spans="1:13" x14ac:dyDescent="0.25">
      <c r="A1396" s="6" t="s">
        <v>7209</v>
      </c>
      <c r="B1396" s="6" t="s">
        <v>7209</v>
      </c>
      <c r="C1396" s="6" t="s">
        <v>7209</v>
      </c>
      <c r="D1396" s="6" t="s">
        <v>7210</v>
      </c>
      <c r="E1396" s="6" t="s">
        <v>947</v>
      </c>
      <c r="F1396" s="6" t="s">
        <v>636</v>
      </c>
      <c r="G1396" s="5">
        <v>1062108</v>
      </c>
      <c r="H1396" s="3">
        <v>0.94715832544749101</v>
      </c>
      <c r="I1396" s="2">
        <v>4.4297775189883603E-3</v>
      </c>
      <c r="J1396" s="3">
        <v>0.69670356329002003</v>
      </c>
      <c r="K1396" s="2">
        <v>2.7484754667046898E-5</v>
      </c>
      <c r="L1396" s="1">
        <v>3.7093572576518201</v>
      </c>
      <c r="M1396" s="2">
        <v>1.0733867112248599E-44</v>
      </c>
    </row>
    <row r="1397" spans="1:13" x14ac:dyDescent="0.25">
      <c r="A1397" s="6" t="s">
        <v>2239</v>
      </c>
      <c r="B1397" s="6" t="s">
        <v>2239</v>
      </c>
      <c r="C1397" s="6" t="s">
        <v>2239</v>
      </c>
      <c r="D1397" s="6" t="s">
        <v>2240</v>
      </c>
      <c r="E1397" s="6" t="s">
        <v>368</v>
      </c>
      <c r="F1397" s="6" t="s">
        <v>66</v>
      </c>
      <c r="G1397" s="5">
        <v>1061739</v>
      </c>
      <c r="H1397" s="3">
        <v>-0.332337565397893</v>
      </c>
      <c r="I1397" s="4">
        <v>0.306950238579285</v>
      </c>
      <c r="J1397" s="3">
        <v>0.15142769446940199</v>
      </c>
      <c r="K1397" s="4">
        <v>0.87699747998720501</v>
      </c>
      <c r="L1397" s="3">
        <v>0.72000331351358504</v>
      </c>
      <c r="M1397" s="4">
        <v>1</v>
      </c>
    </row>
    <row r="1398" spans="1:13" x14ac:dyDescent="0.25">
      <c r="A1398" s="6" t="s">
        <v>5900</v>
      </c>
      <c r="B1398" s="6" t="s">
        <v>5900</v>
      </c>
      <c r="C1398" s="6" t="s">
        <v>5900</v>
      </c>
      <c r="D1398" s="6" t="s">
        <v>3165</v>
      </c>
      <c r="E1398" s="6" t="s">
        <v>3166</v>
      </c>
      <c r="F1398" s="6" t="s">
        <v>40</v>
      </c>
      <c r="G1398" s="5">
        <v>1061740</v>
      </c>
      <c r="H1398" s="3">
        <v>0.263187969579387</v>
      </c>
      <c r="I1398" s="2">
        <v>3.3829766419561501E-2</v>
      </c>
      <c r="J1398" s="3">
        <v>0.20952304641625399</v>
      </c>
      <c r="K1398" s="4">
        <v>0.34882561556942698</v>
      </c>
      <c r="L1398" s="1">
        <v>1.0434331420135801</v>
      </c>
      <c r="M1398" s="2">
        <v>5.7217416645373697E-6</v>
      </c>
    </row>
    <row r="1399" spans="1:13" x14ac:dyDescent="0.25">
      <c r="A1399" s="6" t="s">
        <v>5297</v>
      </c>
      <c r="B1399" s="6" t="s">
        <v>5297</v>
      </c>
      <c r="C1399" s="6" t="s">
        <v>5297</v>
      </c>
      <c r="D1399" s="6" t="s">
        <v>5298</v>
      </c>
      <c r="E1399" s="6" t="s">
        <v>5299</v>
      </c>
      <c r="F1399" s="6" t="s">
        <v>70</v>
      </c>
      <c r="G1399" s="5">
        <v>1062099</v>
      </c>
      <c r="H1399" s="3">
        <v>0.14030053941151999</v>
      </c>
      <c r="I1399" s="4">
        <v>0.34283979047008201</v>
      </c>
      <c r="J1399" s="3">
        <v>-1.1294831301862001E-2</v>
      </c>
      <c r="K1399" s="4">
        <v>0.98553725590388697</v>
      </c>
      <c r="L1399" s="3">
        <v>0.56063990028106103</v>
      </c>
      <c r="M1399" s="2">
        <v>4.68518010887655E-2</v>
      </c>
    </row>
    <row r="1400" spans="1:13" x14ac:dyDescent="0.25">
      <c r="A1400" s="6" t="s">
        <v>2386</v>
      </c>
      <c r="B1400" s="6" t="s">
        <v>2387</v>
      </c>
      <c r="C1400" s="6" t="s">
        <v>2386</v>
      </c>
      <c r="D1400" s="6" t="s">
        <v>2388</v>
      </c>
      <c r="E1400" s="6" t="s">
        <v>2389</v>
      </c>
      <c r="F1400" s="6" t="s">
        <v>66</v>
      </c>
      <c r="G1400" s="5">
        <v>1061738</v>
      </c>
      <c r="H1400" s="3">
        <v>-0.30260906470444099</v>
      </c>
      <c r="I1400" s="2">
        <v>8.46231825223695E-3</v>
      </c>
      <c r="J1400" s="3">
        <v>-0.13943509599234899</v>
      </c>
      <c r="K1400" s="4">
        <v>0.54938633259088698</v>
      </c>
      <c r="L1400" s="3">
        <v>-4.3320146435870703E-3</v>
      </c>
      <c r="M1400" s="4">
        <v>0.98570442909518297</v>
      </c>
    </row>
    <row r="1401" spans="1:13" x14ac:dyDescent="0.25">
      <c r="A1401" s="6" t="s">
        <v>6163</v>
      </c>
      <c r="B1401" s="6" t="s">
        <v>6163</v>
      </c>
      <c r="C1401" s="6" t="s">
        <v>6163</v>
      </c>
      <c r="D1401" s="6" t="s">
        <v>1175</v>
      </c>
      <c r="E1401" s="6" t="s">
        <v>1176</v>
      </c>
      <c r="F1401" s="6" t="s">
        <v>40</v>
      </c>
      <c r="G1401" s="5">
        <v>1061546</v>
      </c>
      <c r="H1401" s="3">
        <v>0.32883088137374999</v>
      </c>
      <c r="I1401" s="4">
        <v>0.36378617226509402</v>
      </c>
      <c r="J1401" s="3">
        <v>-0.43174577587193302</v>
      </c>
      <c r="K1401" s="4">
        <v>1</v>
      </c>
      <c r="L1401" s="3">
        <v>0.20833841868129699</v>
      </c>
      <c r="M1401" s="4">
        <v>1</v>
      </c>
    </row>
    <row r="1402" spans="1:13" x14ac:dyDescent="0.25">
      <c r="A1402" s="6" t="s">
        <v>1391</v>
      </c>
      <c r="B1402" s="6" t="s">
        <v>1391</v>
      </c>
      <c r="C1402" s="6" t="s">
        <v>1391</v>
      </c>
      <c r="D1402" s="6" t="s">
        <v>1392</v>
      </c>
      <c r="E1402" s="6" t="s">
        <v>319</v>
      </c>
      <c r="F1402" s="6" t="s">
        <v>320</v>
      </c>
      <c r="G1402" s="5">
        <v>1061736</v>
      </c>
      <c r="H1402" s="3">
        <v>-0.56156385220120897</v>
      </c>
      <c r="I1402" s="2">
        <v>5.1313501664608796E-3</v>
      </c>
      <c r="J1402" s="3">
        <v>-0.45447007841878001</v>
      </c>
      <c r="K1402" s="4">
        <v>0.170075478933228</v>
      </c>
      <c r="L1402" s="3">
        <v>0.69226767498452202</v>
      </c>
      <c r="M1402" s="4">
        <v>0.37649186353137698</v>
      </c>
    </row>
    <row r="1403" spans="1:13" x14ac:dyDescent="0.25">
      <c r="A1403" s="6" t="s">
        <v>6814</v>
      </c>
      <c r="B1403" s="6" t="s">
        <v>6814</v>
      </c>
      <c r="C1403" s="6" t="s">
        <v>6814</v>
      </c>
      <c r="D1403" s="6" t="s">
        <v>6815</v>
      </c>
      <c r="E1403" s="6" t="s">
        <v>6816</v>
      </c>
      <c r="F1403" s="6" t="s">
        <v>54</v>
      </c>
      <c r="G1403" s="5">
        <v>1063584</v>
      </c>
      <c r="H1403" s="3">
        <v>0.57523597881661004</v>
      </c>
      <c r="I1403" s="2">
        <v>4.6602360190441202E-11</v>
      </c>
      <c r="J1403" s="3">
        <v>3.0560942457536801E-2</v>
      </c>
      <c r="K1403" s="4">
        <v>0.90516632482352999</v>
      </c>
      <c r="L1403" s="3">
        <v>0.193046613389281</v>
      </c>
      <c r="M1403" s="4">
        <v>0.35974607486781701</v>
      </c>
    </row>
    <row r="1404" spans="1:13" x14ac:dyDescent="0.25">
      <c r="A1404" s="6" t="s">
        <v>4965</v>
      </c>
      <c r="B1404" s="6" t="s">
        <v>4965</v>
      </c>
      <c r="C1404" s="6" t="s">
        <v>4965</v>
      </c>
      <c r="D1404" s="6" t="s">
        <v>154</v>
      </c>
      <c r="E1404" s="6"/>
      <c r="F1404" s="6" t="s">
        <v>20</v>
      </c>
      <c r="G1404" s="5">
        <v>1062203</v>
      </c>
      <c r="H1404" s="3">
        <v>8.6177202692316296E-2</v>
      </c>
      <c r="I1404" s="4">
        <v>0.73894079642424604</v>
      </c>
      <c r="J1404" s="3">
        <v>-0.199244676164617</v>
      </c>
      <c r="K1404" s="4">
        <v>0.75864130351924597</v>
      </c>
      <c r="L1404" s="3">
        <v>9.7500392679137501E-2</v>
      </c>
      <c r="M1404" s="4">
        <v>0.85384711374559796</v>
      </c>
    </row>
    <row r="1405" spans="1:13" x14ac:dyDescent="0.25">
      <c r="A1405" s="6" t="s">
        <v>5198</v>
      </c>
      <c r="B1405" s="6" t="s">
        <v>5198</v>
      </c>
      <c r="C1405" s="6" t="s">
        <v>5198</v>
      </c>
      <c r="D1405" s="6" t="s">
        <v>5199</v>
      </c>
      <c r="E1405" s="6"/>
      <c r="F1405" s="6" t="s">
        <v>20</v>
      </c>
      <c r="G1405" s="5">
        <v>1061719</v>
      </c>
      <c r="H1405" s="3">
        <v>0.121893735469499</v>
      </c>
      <c r="I1405" s="4">
        <v>0.79147973314919395</v>
      </c>
      <c r="J1405" s="3">
        <v>-0.15445891507467599</v>
      </c>
      <c r="K1405" s="4">
        <v>1</v>
      </c>
      <c r="L1405" s="3">
        <v>0.577340973743385</v>
      </c>
      <c r="M1405" s="4">
        <v>1</v>
      </c>
    </row>
    <row r="1406" spans="1:13" x14ac:dyDescent="0.25">
      <c r="A1406" s="6" t="s">
        <v>5976</v>
      </c>
      <c r="B1406" s="6" t="s">
        <v>5976</v>
      </c>
      <c r="C1406" s="6" t="s">
        <v>5976</v>
      </c>
      <c r="D1406" s="6" t="s">
        <v>5977</v>
      </c>
      <c r="E1406" s="6"/>
      <c r="F1406" s="6" t="s">
        <v>20</v>
      </c>
      <c r="G1406" s="5">
        <v>1061732</v>
      </c>
      <c r="H1406" s="3">
        <v>0.275857993811569</v>
      </c>
      <c r="I1406" s="4">
        <v>0.42194400750197802</v>
      </c>
      <c r="J1406" s="3">
        <v>-0.126596202058576</v>
      </c>
      <c r="K1406" s="4">
        <v>1</v>
      </c>
      <c r="L1406" s="3">
        <v>0.26815991666194899</v>
      </c>
      <c r="M1406" s="4">
        <v>1</v>
      </c>
    </row>
    <row r="1407" spans="1:13" x14ac:dyDescent="0.25">
      <c r="A1407" s="6" t="s">
        <v>6075</v>
      </c>
      <c r="B1407" s="6" t="s">
        <v>6075</v>
      </c>
      <c r="C1407" s="6" t="s">
        <v>6075</v>
      </c>
      <c r="D1407" s="6" t="s">
        <v>38</v>
      </c>
      <c r="E1407" s="6"/>
      <c r="F1407" s="6" t="s">
        <v>20</v>
      </c>
      <c r="G1407" s="5">
        <v>1062204</v>
      </c>
      <c r="H1407" s="3">
        <v>0.30494416378514599</v>
      </c>
      <c r="I1407" s="4">
        <v>5.4354252961265601E-2</v>
      </c>
      <c r="J1407" s="3">
        <v>0.11734934118218</v>
      </c>
      <c r="K1407" s="4">
        <v>0.77576499541940003</v>
      </c>
      <c r="L1407" s="3">
        <v>3.4527806431756299E-2</v>
      </c>
      <c r="M1407" s="4">
        <v>0.93489478155148098</v>
      </c>
    </row>
    <row r="1408" spans="1:13" x14ac:dyDescent="0.25">
      <c r="A1408" s="6" t="s">
        <v>6993</v>
      </c>
      <c r="B1408" s="6" t="s">
        <v>6993</v>
      </c>
      <c r="C1408" s="6" t="s">
        <v>6993</v>
      </c>
      <c r="D1408" s="6" t="s">
        <v>154</v>
      </c>
      <c r="E1408" s="6"/>
      <c r="F1408" s="6" t="s">
        <v>20</v>
      </c>
      <c r="G1408" s="5">
        <v>1061709</v>
      </c>
      <c r="H1408" s="3">
        <v>0.69645356280033499</v>
      </c>
      <c r="I1408" s="2">
        <v>2.3539903334515999E-2</v>
      </c>
      <c r="J1408" s="3">
        <v>0.328075940593823</v>
      </c>
      <c r="K1408" s="4">
        <v>0.67370011062330404</v>
      </c>
      <c r="L1408" s="3">
        <v>0.58077650518628099</v>
      </c>
      <c r="M1408" s="4">
        <v>1</v>
      </c>
    </row>
    <row r="1409" spans="1:13" x14ac:dyDescent="0.25">
      <c r="A1409" s="6" t="s">
        <v>5362</v>
      </c>
      <c r="B1409" s="6" t="s">
        <v>5363</v>
      </c>
      <c r="C1409" s="6" t="s">
        <v>5362</v>
      </c>
      <c r="D1409" s="6" t="s">
        <v>5364</v>
      </c>
      <c r="E1409" s="6" t="s">
        <v>5365</v>
      </c>
      <c r="F1409" s="6" t="s">
        <v>215</v>
      </c>
      <c r="G1409" s="5">
        <v>1061718</v>
      </c>
      <c r="H1409" s="3">
        <v>0.14915718088240401</v>
      </c>
      <c r="I1409" s="4">
        <v>0.15400948027417699</v>
      </c>
      <c r="J1409" s="3">
        <v>0.26603202968401901</v>
      </c>
      <c r="K1409" s="2">
        <v>1.29942632258979E-2</v>
      </c>
      <c r="L1409" s="3">
        <v>4.80416567596883E-2</v>
      </c>
      <c r="M1409" s="4">
        <v>0.84541017006914698</v>
      </c>
    </row>
    <row r="1410" spans="1:13" x14ac:dyDescent="0.25">
      <c r="A1410" s="6" t="s">
        <v>7267</v>
      </c>
      <c r="B1410" s="6" t="s">
        <v>7267</v>
      </c>
      <c r="C1410" s="6" t="s">
        <v>7267</v>
      </c>
      <c r="D1410" s="6" t="s">
        <v>7268</v>
      </c>
      <c r="E1410" s="6" t="s">
        <v>7269</v>
      </c>
      <c r="F1410" s="6" t="s">
        <v>14</v>
      </c>
      <c r="G1410" s="5">
        <v>1062217</v>
      </c>
      <c r="H1410" s="1">
        <v>1.1069406561173201</v>
      </c>
      <c r="I1410" s="2">
        <v>6.5705209059866496E-37</v>
      </c>
      <c r="J1410" s="3">
        <v>8.1420295374688895E-2</v>
      </c>
      <c r="K1410" s="4">
        <v>0.76272979846206801</v>
      </c>
      <c r="L1410" s="3">
        <v>1.9462593806532799E-2</v>
      </c>
      <c r="M1410" s="4">
        <v>0.93370245613402902</v>
      </c>
    </row>
    <row r="1411" spans="1:13" x14ac:dyDescent="0.25">
      <c r="A1411" s="6" t="s">
        <v>5320</v>
      </c>
      <c r="B1411" s="6" t="s">
        <v>5320</v>
      </c>
      <c r="C1411" s="6" t="s">
        <v>5320</v>
      </c>
      <c r="D1411" s="6" t="s">
        <v>5321</v>
      </c>
      <c r="E1411" s="6" t="s">
        <v>5322</v>
      </c>
      <c r="F1411" s="6" t="s">
        <v>92</v>
      </c>
      <c r="G1411" s="5">
        <v>1062223</v>
      </c>
      <c r="H1411" s="3">
        <v>0.14507502088327001</v>
      </c>
      <c r="I1411" s="4">
        <v>0.38972444564213399</v>
      </c>
      <c r="J1411" s="3">
        <v>-7.3922400155830806E-2</v>
      </c>
      <c r="K1411" s="4">
        <v>0.87699747998720501</v>
      </c>
      <c r="L1411" s="3">
        <v>-0.21625181506173799</v>
      </c>
      <c r="M1411" s="4">
        <v>0.48971745397668198</v>
      </c>
    </row>
    <row r="1412" spans="1:13" x14ac:dyDescent="0.25">
      <c r="A1412" s="6" t="s">
        <v>5190</v>
      </c>
      <c r="B1412" s="6" t="s">
        <v>5190</v>
      </c>
      <c r="C1412" s="6" t="s">
        <v>5190</v>
      </c>
      <c r="D1412" s="6" t="s">
        <v>38</v>
      </c>
      <c r="E1412" s="6"/>
      <c r="F1412" s="6" t="s">
        <v>20</v>
      </c>
      <c r="G1412" s="5">
        <v>1064130</v>
      </c>
      <c r="H1412" s="3">
        <v>0.119810403240594</v>
      </c>
      <c r="I1412" s="4">
        <v>0.293662012889644</v>
      </c>
      <c r="J1412" s="3">
        <v>0.116307383635697</v>
      </c>
      <c r="K1412" s="4">
        <v>0.69344760446665998</v>
      </c>
      <c r="L1412" s="3">
        <v>-0.346435406710497</v>
      </c>
      <c r="M1412" s="4">
        <v>0.110733815011079</v>
      </c>
    </row>
    <row r="1413" spans="1:13" x14ac:dyDescent="0.25">
      <c r="A1413" s="6" t="s">
        <v>7290</v>
      </c>
      <c r="B1413" s="6" t="s">
        <v>7290</v>
      </c>
      <c r="C1413" s="6" t="s">
        <v>7290</v>
      </c>
      <c r="D1413" s="6" t="s">
        <v>7291</v>
      </c>
      <c r="E1413" s="6" t="s">
        <v>7292</v>
      </c>
      <c r="F1413" s="6" t="s">
        <v>1942</v>
      </c>
      <c r="G1413" s="5">
        <v>1062224</v>
      </c>
      <c r="H1413" s="1">
        <v>1.13706434883395</v>
      </c>
      <c r="I1413" s="2">
        <v>3.6726844526784302E-32</v>
      </c>
      <c r="J1413" s="3">
        <v>9.4640189391856006E-2</v>
      </c>
      <c r="K1413" s="4">
        <v>0.75864130351924597</v>
      </c>
      <c r="L1413" s="3">
        <v>0.32272675946366602</v>
      </c>
      <c r="M1413" s="4">
        <v>8.2584188154061905E-2</v>
      </c>
    </row>
    <row r="1414" spans="1:13" x14ac:dyDescent="0.25">
      <c r="A1414" s="6" t="s">
        <v>7304</v>
      </c>
      <c r="B1414" s="6" t="s">
        <v>7304</v>
      </c>
      <c r="C1414" s="6" t="s">
        <v>7304</v>
      </c>
      <c r="D1414" s="6" t="s">
        <v>3124</v>
      </c>
      <c r="E1414" s="6" t="s">
        <v>3125</v>
      </c>
      <c r="F1414" s="6" t="s">
        <v>1942</v>
      </c>
      <c r="G1414" s="5">
        <v>1062233</v>
      </c>
      <c r="H1414" s="1">
        <v>1.1700968176480799</v>
      </c>
      <c r="I1414" s="2">
        <v>1.4125758182776801E-27</v>
      </c>
      <c r="J1414" s="3">
        <v>0.21597040756197899</v>
      </c>
      <c r="K1414" s="4">
        <v>0.33596159595512098</v>
      </c>
      <c r="L1414" s="3">
        <v>0.35046248632353899</v>
      </c>
      <c r="M1414" s="4">
        <v>0.111811272837055</v>
      </c>
    </row>
    <row r="1415" spans="1:13" x14ac:dyDescent="0.25">
      <c r="A1415" s="6" t="s">
        <v>6554</v>
      </c>
      <c r="B1415" s="6" t="s">
        <v>6554</v>
      </c>
      <c r="C1415" s="6" t="s">
        <v>6554</v>
      </c>
      <c r="D1415" s="6" t="s">
        <v>1270</v>
      </c>
      <c r="E1415" s="6" t="s">
        <v>1271</v>
      </c>
      <c r="F1415" s="6" t="s">
        <v>92</v>
      </c>
      <c r="G1415" s="5">
        <v>1064127</v>
      </c>
      <c r="H1415" s="3">
        <v>0.46534137680638399</v>
      </c>
      <c r="I1415" s="2">
        <v>2.1014837658389999E-8</v>
      </c>
      <c r="J1415" s="3">
        <v>6.99415784261124E-2</v>
      </c>
      <c r="K1415" s="4">
        <v>0.73551747272491097</v>
      </c>
      <c r="L1415" s="3">
        <v>-0.25696579169776801</v>
      </c>
      <c r="M1415" s="4">
        <v>0.18599191823005301</v>
      </c>
    </row>
    <row r="1416" spans="1:13" x14ac:dyDescent="0.25">
      <c r="A1416" s="6" t="s">
        <v>7296</v>
      </c>
      <c r="B1416" s="6" t="s">
        <v>7296</v>
      </c>
      <c r="C1416" s="6" t="s">
        <v>7296</v>
      </c>
      <c r="D1416" s="6" t="s">
        <v>2589</v>
      </c>
      <c r="E1416" s="6" t="s">
        <v>2070</v>
      </c>
      <c r="F1416" s="6" t="s">
        <v>70</v>
      </c>
      <c r="G1416" s="5">
        <v>1061716</v>
      </c>
      <c r="H1416" s="1">
        <v>1.15082905186303</v>
      </c>
      <c r="I1416" s="2">
        <v>4.5585834948336103E-31</v>
      </c>
      <c r="J1416" s="3">
        <v>0.18049632606188301</v>
      </c>
      <c r="K1416" s="4">
        <v>0.31529515291266302</v>
      </c>
      <c r="L1416" s="3">
        <v>0.16697379901318599</v>
      </c>
      <c r="M1416" s="4">
        <v>0.48481995181395199</v>
      </c>
    </row>
    <row r="1417" spans="1:13" x14ac:dyDescent="0.25">
      <c r="A1417" s="6" t="s">
        <v>6903</v>
      </c>
      <c r="B1417" s="6" t="s">
        <v>6903</v>
      </c>
      <c r="C1417" s="6" t="s">
        <v>6903</v>
      </c>
      <c r="D1417" s="6" t="s">
        <v>154</v>
      </c>
      <c r="E1417" s="6"/>
      <c r="F1417" s="6" t="s">
        <v>20</v>
      </c>
      <c r="G1417" s="5">
        <v>1062109</v>
      </c>
      <c r="H1417" s="3">
        <v>0.62489003045020197</v>
      </c>
      <c r="I1417" s="2">
        <v>7.6387172063089695E-12</v>
      </c>
      <c r="J1417" s="3">
        <v>-2.53678505422501E-2</v>
      </c>
      <c r="K1417" s="4">
        <v>0.92895944606022096</v>
      </c>
      <c r="L1417" s="3">
        <v>5.3300228163490199E-2</v>
      </c>
      <c r="M1417" s="4">
        <v>0.83101618278934397</v>
      </c>
    </row>
    <row r="1418" spans="1:13" x14ac:dyDescent="0.25">
      <c r="A1418" s="6" t="s">
        <v>7125</v>
      </c>
      <c r="B1418" s="6" t="s">
        <v>7125</v>
      </c>
      <c r="C1418" s="6" t="s">
        <v>7125</v>
      </c>
      <c r="D1418" s="6" t="s">
        <v>38</v>
      </c>
      <c r="E1418" s="6"/>
      <c r="F1418" s="6" t="s">
        <v>20</v>
      </c>
      <c r="G1418" s="5">
        <v>1064129</v>
      </c>
      <c r="H1418" s="3">
        <v>0.82742927652882703</v>
      </c>
      <c r="I1418" s="2">
        <v>1.8900827392586199E-17</v>
      </c>
      <c r="J1418" s="3">
        <v>-3.5511404093426902E-2</v>
      </c>
      <c r="K1418" s="4">
        <v>0.90516632482352999</v>
      </c>
      <c r="L1418" s="3">
        <v>0.16862724492648701</v>
      </c>
      <c r="M1418" s="4">
        <v>0.53830622739357203</v>
      </c>
    </row>
    <row r="1419" spans="1:13" x14ac:dyDescent="0.25">
      <c r="A1419" s="6" t="s">
        <v>6695</v>
      </c>
      <c r="B1419" s="6" t="s">
        <v>6695</v>
      </c>
      <c r="C1419" s="6" t="s">
        <v>6695</v>
      </c>
      <c r="D1419" s="6" t="s">
        <v>154</v>
      </c>
      <c r="E1419" s="6" t="s">
        <v>6696</v>
      </c>
      <c r="F1419" s="6" t="s">
        <v>92</v>
      </c>
      <c r="G1419" s="5">
        <v>1061707</v>
      </c>
      <c r="H1419" s="3">
        <v>0.52796266310454898</v>
      </c>
      <c r="I1419" s="2">
        <v>5.5371035947781201E-7</v>
      </c>
      <c r="J1419" s="3">
        <v>-4.99550732560336E-2</v>
      </c>
      <c r="K1419" s="4">
        <v>0.86717092308037302</v>
      </c>
      <c r="L1419" s="3">
        <v>-1.6564066757117999E-2</v>
      </c>
      <c r="M1419" s="4">
        <v>0.94952641710069596</v>
      </c>
    </row>
    <row r="1420" spans="1:13" x14ac:dyDescent="0.25">
      <c r="A1420" s="6" t="s">
        <v>6828</v>
      </c>
      <c r="B1420" s="6" t="s">
        <v>6828</v>
      </c>
      <c r="C1420" s="6" t="s">
        <v>6828</v>
      </c>
      <c r="D1420" s="6" t="s">
        <v>38</v>
      </c>
      <c r="E1420" s="6" t="s">
        <v>6829</v>
      </c>
      <c r="F1420" s="6" t="s">
        <v>40</v>
      </c>
      <c r="G1420" s="5">
        <v>1061713</v>
      </c>
      <c r="H1420" s="3">
        <v>0.58323404636170595</v>
      </c>
      <c r="I1420" s="2">
        <v>1.7250741959399599E-5</v>
      </c>
      <c r="J1420" s="3">
        <v>-4.3344294602745297E-2</v>
      </c>
      <c r="K1420" s="4">
        <v>0.96234963817777996</v>
      </c>
      <c r="L1420" s="3">
        <v>-0.196583057262227</v>
      </c>
      <c r="M1420" s="4">
        <v>0.52290015710610005</v>
      </c>
    </row>
    <row r="1421" spans="1:13" x14ac:dyDescent="0.25">
      <c r="A1421" s="6" t="s">
        <v>6285</v>
      </c>
      <c r="B1421" s="6" t="s">
        <v>6285</v>
      </c>
      <c r="C1421" s="6" t="s">
        <v>6285</v>
      </c>
      <c r="D1421" s="6" t="s">
        <v>154</v>
      </c>
      <c r="E1421" s="6"/>
      <c r="F1421" s="6" t="s">
        <v>20</v>
      </c>
      <c r="G1421" s="5">
        <v>1064126</v>
      </c>
      <c r="H1421" s="3">
        <v>0.37543686104607199</v>
      </c>
      <c r="I1421" s="2">
        <v>2.57465770691164E-2</v>
      </c>
      <c r="J1421" s="3">
        <v>-0.209099805799147</v>
      </c>
      <c r="K1421" s="4">
        <v>0.664567057943104</v>
      </c>
      <c r="L1421" s="3">
        <v>4.4380648428957802E-2</v>
      </c>
      <c r="M1421" s="4">
        <v>0.918171292359096</v>
      </c>
    </row>
    <row r="1422" spans="1:13" x14ac:dyDescent="0.25">
      <c r="A1422" s="6" t="s">
        <v>6234</v>
      </c>
      <c r="B1422" s="6" t="s">
        <v>6235</v>
      </c>
      <c r="C1422" s="6" t="s">
        <v>6234</v>
      </c>
      <c r="D1422" s="6" t="s">
        <v>1199</v>
      </c>
      <c r="E1422" s="6" t="s">
        <v>1200</v>
      </c>
      <c r="F1422" s="6" t="s">
        <v>9</v>
      </c>
      <c r="G1422" s="5">
        <v>1062103</v>
      </c>
      <c r="H1422" s="3">
        <v>0.35913581431682101</v>
      </c>
      <c r="I1422" s="2">
        <v>8.3278540166330201E-5</v>
      </c>
      <c r="J1422" s="3">
        <v>-0.190415927105194</v>
      </c>
      <c r="K1422" s="4">
        <v>0.240067731538539</v>
      </c>
      <c r="L1422" s="3">
        <v>-1.5757656676419499E-2</v>
      </c>
      <c r="M1422" s="4">
        <v>0.93370245613402902</v>
      </c>
    </row>
    <row r="1423" spans="1:13" x14ac:dyDescent="0.25">
      <c r="A1423" s="6" t="s">
        <v>7206</v>
      </c>
      <c r="B1423" s="6" t="s">
        <v>7207</v>
      </c>
      <c r="C1423" s="6" t="s">
        <v>7206</v>
      </c>
      <c r="D1423" s="6" t="s">
        <v>7208</v>
      </c>
      <c r="E1423" s="6" t="s">
        <v>3033</v>
      </c>
      <c r="F1423" s="6" t="s">
        <v>66</v>
      </c>
      <c r="G1423" s="5">
        <v>1061704</v>
      </c>
      <c r="H1423" s="3">
        <v>0.94203321962104203</v>
      </c>
      <c r="I1423" s="2">
        <v>1.08740150038643E-17</v>
      </c>
      <c r="J1423" s="3">
        <v>8.7032758606694197E-2</v>
      </c>
      <c r="K1423" s="4">
        <v>0.80858418138314203</v>
      </c>
      <c r="L1423" s="3">
        <v>-0.330137028079388</v>
      </c>
      <c r="M1423" s="4">
        <v>0.16341487642455499</v>
      </c>
    </row>
    <row r="1424" spans="1:13" x14ac:dyDescent="0.25">
      <c r="A1424" s="6" t="s">
        <v>7341</v>
      </c>
      <c r="B1424" s="6" t="s">
        <v>7342</v>
      </c>
      <c r="C1424" s="6" t="s">
        <v>7341</v>
      </c>
      <c r="D1424" s="6" t="s">
        <v>7343</v>
      </c>
      <c r="E1424" s="6" t="s">
        <v>7344</v>
      </c>
      <c r="F1424" s="6" t="s">
        <v>9</v>
      </c>
      <c r="G1424" s="5">
        <v>1062098</v>
      </c>
      <c r="H1424" s="1">
        <v>1.27082845491658</v>
      </c>
      <c r="I1424" s="2">
        <v>5.8207203847079501E-36</v>
      </c>
      <c r="J1424" s="3">
        <v>-2.3980798047173901E-2</v>
      </c>
      <c r="K1424" s="4">
        <v>0.93824221602827496</v>
      </c>
      <c r="L1424" s="3">
        <v>-0.27082660179761903</v>
      </c>
      <c r="M1424" s="4">
        <v>0.210417754183163</v>
      </c>
    </row>
    <row r="1425" spans="1:13" x14ac:dyDescent="0.25">
      <c r="A1425" s="6" t="s">
        <v>3767</v>
      </c>
      <c r="B1425" s="6" t="s">
        <v>3767</v>
      </c>
      <c r="C1425" s="6" t="s">
        <v>3767</v>
      </c>
      <c r="D1425" s="6" t="s">
        <v>3768</v>
      </c>
      <c r="E1425" s="6" t="s">
        <v>2180</v>
      </c>
      <c r="F1425" s="6" t="s">
        <v>636</v>
      </c>
      <c r="G1425" s="5">
        <v>1061702</v>
      </c>
      <c r="H1425" s="3">
        <v>-8.8852913437778597E-2</v>
      </c>
      <c r="I1425" s="4">
        <v>0.41710423199478203</v>
      </c>
      <c r="J1425" s="3">
        <v>-1.8145075139718601E-2</v>
      </c>
      <c r="K1425" s="4">
        <v>0.95159367122279903</v>
      </c>
      <c r="L1425" s="3">
        <v>-0.37602182349962499</v>
      </c>
      <c r="M1425" s="2">
        <v>2.6421028465286301E-3</v>
      </c>
    </row>
    <row r="1426" spans="1:13" x14ac:dyDescent="0.25">
      <c r="A1426" s="6" t="s">
        <v>3609</v>
      </c>
      <c r="B1426" s="6" t="s">
        <v>3609</v>
      </c>
      <c r="C1426" s="6" t="s">
        <v>3609</v>
      </c>
      <c r="D1426" s="6" t="s">
        <v>3610</v>
      </c>
      <c r="E1426" s="6" t="s">
        <v>3611</v>
      </c>
      <c r="F1426" s="6" t="s">
        <v>157</v>
      </c>
      <c r="G1426" s="5">
        <v>1061703</v>
      </c>
      <c r="H1426" s="3">
        <v>-0.11284325495019699</v>
      </c>
      <c r="I1426" s="4">
        <v>0.22551187621581101</v>
      </c>
      <c r="J1426" s="3">
        <v>-2.3221550536807401E-2</v>
      </c>
      <c r="K1426" s="4">
        <v>0.93611280526927898</v>
      </c>
      <c r="L1426" s="3">
        <v>-0.450606979580566</v>
      </c>
      <c r="M1426" s="2">
        <v>1.8332457643757301E-3</v>
      </c>
    </row>
    <row r="1427" spans="1:13" x14ac:dyDescent="0.25">
      <c r="A1427" s="6" t="s">
        <v>3800</v>
      </c>
      <c r="B1427" s="6" t="s">
        <v>3800</v>
      </c>
      <c r="C1427" s="6" t="s">
        <v>3800</v>
      </c>
      <c r="D1427" s="6" t="s">
        <v>38</v>
      </c>
      <c r="E1427" s="6"/>
      <c r="F1427" s="6" t="s">
        <v>20</v>
      </c>
      <c r="G1427" s="5">
        <v>1062854</v>
      </c>
      <c r="H1427" s="3">
        <v>-8.4431955015387805E-2</v>
      </c>
      <c r="I1427" s="4">
        <v>0.631064614338253</v>
      </c>
      <c r="J1427" s="3">
        <v>-0.14478872327560999</v>
      </c>
      <c r="K1427" s="4">
        <v>0.739284044067544</v>
      </c>
      <c r="L1427" s="3">
        <v>0.12429367398121501</v>
      </c>
      <c r="M1427" s="4">
        <v>0.737634722900819</v>
      </c>
    </row>
    <row r="1428" spans="1:13" x14ac:dyDescent="0.25">
      <c r="A1428" s="6" t="s">
        <v>2247</v>
      </c>
      <c r="B1428" s="6" t="s">
        <v>2247</v>
      </c>
      <c r="C1428" s="6" t="s">
        <v>2247</v>
      </c>
      <c r="D1428" s="6" t="s">
        <v>154</v>
      </c>
      <c r="E1428" s="6"/>
      <c r="F1428" s="6" t="s">
        <v>20</v>
      </c>
      <c r="G1428" s="5">
        <v>1061699</v>
      </c>
      <c r="H1428" s="3">
        <v>-0.33134295752806098</v>
      </c>
      <c r="I1428" s="4">
        <v>6.5734452692072398E-2</v>
      </c>
      <c r="J1428" s="3">
        <v>-0.12805626487522601</v>
      </c>
      <c r="K1428" s="4">
        <v>0.79857497228665497</v>
      </c>
      <c r="L1428" s="3">
        <v>0.109071596742157</v>
      </c>
      <c r="M1428" s="4">
        <v>0.81530154504549301</v>
      </c>
    </row>
    <row r="1429" spans="1:13" x14ac:dyDescent="0.25">
      <c r="A1429" s="6" t="s">
        <v>7375</v>
      </c>
      <c r="B1429" s="6" t="s">
        <v>7376</v>
      </c>
      <c r="C1429" s="6" t="s">
        <v>7375</v>
      </c>
      <c r="D1429" s="6" t="s">
        <v>7377</v>
      </c>
      <c r="E1429" s="6" t="s">
        <v>7378</v>
      </c>
      <c r="F1429" s="6" t="s">
        <v>9</v>
      </c>
      <c r="G1429" s="5">
        <v>1063778</v>
      </c>
      <c r="H1429" s="1">
        <v>1.3575844507044701</v>
      </c>
      <c r="I1429" s="2">
        <v>7.4200203053312696E-13</v>
      </c>
      <c r="J1429" s="3">
        <v>-1.61620147739725E-2</v>
      </c>
      <c r="K1429" s="4">
        <v>0.98553725590388697</v>
      </c>
      <c r="L1429" s="3">
        <v>0.63738116513155496</v>
      </c>
      <c r="M1429" s="4">
        <v>0.29224710622125</v>
      </c>
    </row>
    <row r="1430" spans="1:13" x14ac:dyDescent="0.25">
      <c r="A1430" s="6" t="s">
        <v>7422</v>
      </c>
      <c r="B1430" s="6" t="s">
        <v>7422</v>
      </c>
      <c r="C1430" s="6" t="s">
        <v>7422</v>
      </c>
      <c r="D1430" s="6" t="s">
        <v>7423</v>
      </c>
      <c r="E1430" s="6" t="s">
        <v>17</v>
      </c>
      <c r="F1430" s="6" t="s">
        <v>9</v>
      </c>
      <c r="G1430" s="5">
        <v>1064121</v>
      </c>
      <c r="H1430" s="1">
        <v>1.48551617686288</v>
      </c>
      <c r="I1430" s="2">
        <v>9.9334082206610598E-29</v>
      </c>
      <c r="J1430" s="3">
        <v>-0.11835931299400999</v>
      </c>
      <c r="K1430" s="4">
        <v>0.79667261131087597</v>
      </c>
      <c r="L1430" s="3">
        <v>0.33217071888987099</v>
      </c>
      <c r="M1430" s="4">
        <v>0.60233008440716695</v>
      </c>
    </row>
    <row r="1431" spans="1:13" x14ac:dyDescent="0.25">
      <c r="A1431" s="6" t="s">
        <v>6995</v>
      </c>
      <c r="B1431" s="6" t="s">
        <v>6995</v>
      </c>
      <c r="C1431" s="6" t="s">
        <v>6995</v>
      </c>
      <c r="D1431" s="6" t="s">
        <v>192</v>
      </c>
      <c r="E1431" s="6" t="s">
        <v>193</v>
      </c>
      <c r="F1431" s="6" t="s">
        <v>66</v>
      </c>
      <c r="G1431" s="5">
        <v>1064119</v>
      </c>
      <c r="H1431" s="3">
        <v>0.70618543870292905</v>
      </c>
      <c r="I1431" s="2">
        <v>1.9266786702358101E-12</v>
      </c>
      <c r="J1431" s="3">
        <v>5.6265257666098099E-2</v>
      </c>
      <c r="K1431" s="4">
        <v>0.80699322963243203</v>
      </c>
      <c r="L1431" s="3">
        <v>6.8002825689904495E-4</v>
      </c>
      <c r="M1431" s="4">
        <v>0.99778118433907803</v>
      </c>
    </row>
    <row r="1432" spans="1:13" x14ac:dyDescent="0.25">
      <c r="A1432" s="6" t="s">
        <v>2685</v>
      </c>
      <c r="B1432" s="6" t="s">
        <v>2685</v>
      </c>
      <c r="C1432" s="6" t="s">
        <v>2685</v>
      </c>
      <c r="D1432" s="6" t="s">
        <v>2686</v>
      </c>
      <c r="E1432" s="6" t="s">
        <v>2687</v>
      </c>
      <c r="F1432" s="6" t="s">
        <v>287</v>
      </c>
      <c r="G1432" s="5">
        <v>1061667</v>
      </c>
      <c r="H1432" s="3">
        <v>-0.25473145505782002</v>
      </c>
      <c r="I1432" s="2">
        <v>7.6073307874894303E-3</v>
      </c>
      <c r="J1432" s="3">
        <v>-8.9907296523814795E-2</v>
      </c>
      <c r="K1432" s="4">
        <v>0.64151840823997996</v>
      </c>
      <c r="L1432" s="3">
        <v>-7.0395469931644999E-2</v>
      </c>
      <c r="M1432" s="4">
        <v>0.724283320409841</v>
      </c>
    </row>
    <row r="1433" spans="1:13" x14ac:dyDescent="0.25">
      <c r="A1433" s="6" t="s">
        <v>4462</v>
      </c>
      <c r="B1433" s="6" t="s">
        <v>4462</v>
      </c>
      <c r="C1433" s="6" t="s">
        <v>4462</v>
      </c>
      <c r="D1433" s="6" t="s">
        <v>38</v>
      </c>
      <c r="E1433" s="6"/>
      <c r="F1433" s="6" t="s">
        <v>20</v>
      </c>
      <c r="G1433" s="5">
        <v>1062412</v>
      </c>
      <c r="H1433" s="3">
        <v>1.34347518127204E-2</v>
      </c>
      <c r="I1433" s="4">
        <v>0.89332274492427999</v>
      </c>
      <c r="J1433" s="3">
        <v>-5.6190105489655098E-2</v>
      </c>
      <c r="K1433" s="4">
        <v>0.80858418138314203</v>
      </c>
      <c r="L1433" s="3">
        <v>-0.126705644361673</v>
      </c>
      <c r="M1433" s="4">
        <v>0.488068066714195</v>
      </c>
    </row>
    <row r="1434" spans="1:13" x14ac:dyDescent="0.25">
      <c r="A1434" s="6" t="s">
        <v>5240</v>
      </c>
      <c r="B1434" s="6" t="s">
        <v>5241</v>
      </c>
      <c r="C1434" s="6" t="s">
        <v>5240</v>
      </c>
      <c r="D1434" s="6" t="s">
        <v>5242</v>
      </c>
      <c r="E1434" s="6" t="s">
        <v>219</v>
      </c>
      <c r="F1434" s="6" t="s">
        <v>14</v>
      </c>
      <c r="G1434" s="5">
        <v>1064117</v>
      </c>
      <c r="H1434" s="3">
        <v>0.132309225288853</v>
      </c>
      <c r="I1434" s="4">
        <v>0.480836053865424</v>
      </c>
      <c r="J1434" s="3">
        <v>0.43250444257550902</v>
      </c>
      <c r="K1434" s="4">
        <v>8.8253348156591804E-2</v>
      </c>
      <c r="L1434" s="1">
        <v>1.01887556352915</v>
      </c>
      <c r="M1434" s="2">
        <v>2.9527595932456299E-4</v>
      </c>
    </row>
    <row r="1435" spans="1:13" x14ac:dyDescent="0.25">
      <c r="A1435" s="6" t="s">
        <v>3429</v>
      </c>
      <c r="B1435" s="6" t="s">
        <v>3430</v>
      </c>
      <c r="C1435" s="6" t="s">
        <v>3429</v>
      </c>
      <c r="D1435" s="6" t="s">
        <v>1935</v>
      </c>
      <c r="E1435" s="6" t="s">
        <v>1557</v>
      </c>
      <c r="F1435" s="6" t="s">
        <v>14</v>
      </c>
      <c r="G1435" s="5">
        <v>1064118</v>
      </c>
      <c r="H1435" s="3">
        <v>-0.13761641479648901</v>
      </c>
      <c r="I1435" s="4">
        <v>0.36498524790856801</v>
      </c>
      <c r="J1435" s="3">
        <v>0.26606846378538801</v>
      </c>
      <c r="K1435" s="4">
        <v>0.20974467326302501</v>
      </c>
      <c r="L1435" s="3">
        <v>0.86228093661961103</v>
      </c>
      <c r="M1435" s="2">
        <v>2.62433520023875E-6</v>
      </c>
    </row>
    <row r="1436" spans="1:13" x14ac:dyDescent="0.25">
      <c r="A1436" s="6" t="s">
        <v>3481</v>
      </c>
      <c r="B1436" s="6" t="s">
        <v>3482</v>
      </c>
      <c r="C1436" s="6" t="s">
        <v>3481</v>
      </c>
      <c r="D1436" s="6" t="s">
        <v>977</v>
      </c>
      <c r="E1436" s="6" t="s">
        <v>978</v>
      </c>
      <c r="F1436" s="6" t="s">
        <v>14</v>
      </c>
      <c r="G1436" s="5">
        <v>1063869</v>
      </c>
      <c r="H1436" s="3">
        <v>-0.131618984071985</v>
      </c>
      <c r="I1436" s="4">
        <v>0.45817039444687402</v>
      </c>
      <c r="J1436" s="3">
        <v>0.21088987920751701</v>
      </c>
      <c r="K1436" s="4">
        <v>0.552994622895008</v>
      </c>
      <c r="L1436" s="3">
        <v>0.77888881805785204</v>
      </c>
      <c r="M1436" s="2">
        <v>2.20717045412968E-4</v>
      </c>
    </row>
    <row r="1437" spans="1:13" x14ac:dyDescent="0.25">
      <c r="A1437" s="6" t="s">
        <v>1682</v>
      </c>
      <c r="B1437" s="6" t="s">
        <v>1683</v>
      </c>
      <c r="C1437" s="6" t="s">
        <v>1682</v>
      </c>
      <c r="D1437" s="6" t="s">
        <v>1684</v>
      </c>
      <c r="E1437" s="6" t="s">
        <v>1585</v>
      </c>
      <c r="F1437" s="6" t="s">
        <v>97</v>
      </c>
      <c r="G1437" s="5">
        <v>1064116</v>
      </c>
      <c r="H1437" s="3">
        <v>-0.48657690280100802</v>
      </c>
      <c r="I1437" s="2">
        <v>9.9539207797671294E-8</v>
      </c>
      <c r="J1437" s="3">
        <v>6.6798917969016006E-2</v>
      </c>
      <c r="K1437" s="4">
        <v>0.81632823017271805</v>
      </c>
      <c r="L1437" s="3">
        <v>-0.27001888613117597</v>
      </c>
      <c r="M1437" s="4">
        <v>0.108305802836454</v>
      </c>
    </row>
    <row r="1438" spans="1:13" x14ac:dyDescent="0.25">
      <c r="A1438" s="6" t="s">
        <v>2585</v>
      </c>
      <c r="B1438" s="6" t="s">
        <v>2586</v>
      </c>
      <c r="C1438" s="6" t="s">
        <v>2585</v>
      </c>
      <c r="D1438" s="6" t="s">
        <v>2587</v>
      </c>
      <c r="E1438" s="6" t="s">
        <v>1850</v>
      </c>
      <c r="F1438" s="6" t="s">
        <v>70</v>
      </c>
      <c r="G1438" s="5">
        <v>1061555</v>
      </c>
      <c r="H1438" s="3">
        <v>-0.27111970517256401</v>
      </c>
      <c r="I1438" s="2">
        <v>1.12986925905459E-3</v>
      </c>
      <c r="J1438" s="3">
        <v>6.0543497266371697E-2</v>
      </c>
      <c r="K1438" s="4">
        <v>0.80423635436628904</v>
      </c>
      <c r="L1438" s="3">
        <v>-0.143757531814381</v>
      </c>
      <c r="M1438" s="4">
        <v>0.51101994315256505</v>
      </c>
    </row>
    <row r="1439" spans="1:13" x14ac:dyDescent="0.25">
      <c r="A1439" s="6" t="s">
        <v>1922</v>
      </c>
      <c r="B1439" s="6" t="s">
        <v>1923</v>
      </c>
      <c r="C1439" s="6" t="s">
        <v>1922</v>
      </c>
      <c r="D1439" s="6" t="s">
        <v>1924</v>
      </c>
      <c r="E1439" s="6" t="s">
        <v>1925</v>
      </c>
      <c r="F1439" s="6" t="s">
        <v>70</v>
      </c>
      <c r="G1439" s="5">
        <v>1062083</v>
      </c>
      <c r="H1439" s="3">
        <v>-0.42054627395490202</v>
      </c>
      <c r="I1439" s="2">
        <v>2.3640747462676002E-6</v>
      </c>
      <c r="J1439" s="3">
        <v>7.4936126588063798E-2</v>
      </c>
      <c r="K1439" s="4">
        <v>0.739284044067544</v>
      </c>
      <c r="L1439" s="3">
        <v>2.24234642103101E-2</v>
      </c>
      <c r="M1439" s="4">
        <v>0.93432651396682398</v>
      </c>
    </row>
    <row r="1440" spans="1:13" x14ac:dyDescent="0.25">
      <c r="A1440" s="6" t="s">
        <v>1847</v>
      </c>
      <c r="B1440" s="6" t="s">
        <v>1848</v>
      </c>
      <c r="C1440" s="6" t="s">
        <v>1847</v>
      </c>
      <c r="D1440" s="6" t="s">
        <v>1849</v>
      </c>
      <c r="E1440" s="6" t="s">
        <v>1850</v>
      </c>
      <c r="F1440" s="6" t="s">
        <v>70</v>
      </c>
      <c r="G1440" s="5">
        <v>1062080</v>
      </c>
      <c r="H1440" s="3">
        <v>-0.439425861324855</v>
      </c>
      <c r="I1440" s="2">
        <v>2.4095555331554198E-5</v>
      </c>
      <c r="J1440" s="3">
        <v>6.5447811725497504E-2</v>
      </c>
      <c r="K1440" s="4">
        <v>0.80858418138314203</v>
      </c>
      <c r="L1440" s="3">
        <v>1.32228970426329E-2</v>
      </c>
      <c r="M1440" s="4">
        <v>0.94196371598256901</v>
      </c>
    </row>
    <row r="1441" spans="1:13" x14ac:dyDescent="0.25">
      <c r="A1441" s="6" t="s">
        <v>7374</v>
      </c>
      <c r="B1441" s="6" t="s">
        <v>7374</v>
      </c>
      <c r="C1441" s="6" t="s">
        <v>7374</v>
      </c>
      <c r="D1441" s="6" t="s">
        <v>38</v>
      </c>
      <c r="E1441" s="6"/>
      <c r="F1441" s="6" t="s">
        <v>20</v>
      </c>
      <c r="G1441" s="5">
        <v>1062251</v>
      </c>
      <c r="H1441" s="1">
        <v>1.3567698626104701</v>
      </c>
      <c r="I1441" s="2">
        <v>6.0200852582696096E-8</v>
      </c>
      <c r="J1441" s="3">
        <v>-0.48486851618736099</v>
      </c>
      <c r="K1441" s="4">
        <v>1</v>
      </c>
      <c r="L1441" s="3">
        <v>0.202986176419088</v>
      </c>
      <c r="M1441" s="4">
        <v>1</v>
      </c>
    </row>
    <row r="1442" spans="1:13" x14ac:dyDescent="0.25">
      <c r="A1442" s="6" t="s">
        <v>6361</v>
      </c>
      <c r="B1442" s="6" t="s">
        <v>6362</v>
      </c>
      <c r="C1442" s="6" t="s">
        <v>6361</v>
      </c>
      <c r="D1442" s="6" t="s">
        <v>6363</v>
      </c>
      <c r="E1442" s="6" t="s">
        <v>4685</v>
      </c>
      <c r="F1442" s="6" t="s">
        <v>40</v>
      </c>
      <c r="G1442" s="5">
        <v>1061680</v>
      </c>
      <c r="H1442" s="3">
        <v>0.39634037443714898</v>
      </c>
      <c r="I1442" s="2">
        <v>7.95155837200098E-7</v>
      </c>
      <c r="J1442" s="3">
        <v>-2.7410072164734001E-2</v>
      </c>
      <c r="K1442" s="4">
        <v>0.90828112082882795</v>
      </c>
      <c r="L1442" s="3">
        <v>0.10403951292532</v>
      </c>
      <c r="M1442" s="4">
        <v>0.65308495118348897</v>
      </c>
    </row>
    <row r="1443" spans="1:13" x14ac:dyDescent="0.25">
      <c r="A1443" s="6" t="s">
        <v>2721</v>
      </c>
      <c r="B1443" s="6" t="s">
        <v>2721</v>
      </c>
      <c r="C1443" s="6" t="s">
        <v>2721</v>
      </c>
      <c r="D1443" s="6" t="s">
        <v>1412</v>
      </c>
      <c r="E1443" s="6" t="s">
        <v>2722</v>
      </c>
      <c r="F1443" s="6" t="s">
        <v>92</v>
      </c>
      <c r="G1443" s="5">
        <v>1061679</v>
      </c>
      <c r="H1443" s="3">
        <v>-0.249937684988947</v>
      </c>
      <c r="I1443" s="2">
        <v>4.2469511611080797E-3</v>
      </c>
      <c r="J1443" s="3">
        <v>-3.8972558788863597E-2</v>
      </c>
      <c r="K1443" s="4">
        <v>0.848453345891796</v>
      </c>
      <c r="L1443" s="3">
        <v>-0.258361860329963</v>
      </c>
      <c r="M1443" s="4">
        <v>0.197019070395726</v>
      </c>
    </row>
    <row r="1444" spans="1:13" x14ac:dyDescent="0.25">
      <c r="A1444" s="6" t="s">
        <v>3551</v>
      </c>
      <c r="B1444" s="6" t="s">
        <v>3552</v>
      </c>
      <c r="C1444" s="6" t="s">
        <v>3551</v>
      </c>
      <c r="D1444" s="6" t="s">
        <v>3553</v>
      </c>
      <c r="E1444" s="6" t="s">
        <v>3193</v>
      </c>
      <c r="F1444" s="6" t="s">
        <v>9</v>
      </c>
      <c r="G1444" s="5">
        <v>1062243</v>
      </c>
      <c r="H1444" s="3">
        <v>-0.12286305528456</v>
      </c>
      <c r="I1444" s="4">
        <v>0.12763926778263199</v>
      </c>
      <c r="J1444" s="3">
        <v>-2.7284172287606601E-2</v>
      </c>
      <c r="K1444" s="4">
        <v>0.89896848241100202</v>
      </c>
      <c r="L1444" s="3">
        <v>-7.9586552334367705E-2</v>
      </c>
      <c r="M1444" s="4">
        <v>0.74852909479437102</v>
      </c>
    </row>
    <row r="1445" spans="1:13" x14ac:dyDescent="0.25">
      <c r="A1445" s="6" t="s">
        <v>2650</v>
      </c>
      <c r="B1445" s="6" t="s">
        <v>2651</v>
      </c>
      <c r="C1445" s="6" t="s">
        <v>2650</v>
      </c>
      <c r="D1445" s="6" t="s">
        <v>2652</v>
      </c>
      <c r="E1445" s="6" t="s">
        <v>2653</v>
      </c>
      <c r="F1445" s="6" t="s">
        <v>287</v>
      </c>
      <c r="G1445" s="5">
        <v>1064108</v>
      </c>
      <c r="H1445" s="3">
        <v>-0.26059032455903303</v>
      </c>
      <c r="I1445" s="2">
        <v>1.4013630329746201E-3</v>
      </c>
      <c r="J1445" s="3">
        <v>-3.4866250155164001E-2</v>
      </c>
      <c r="K1445" s="4">
        <v>0.86303340328650402</v>
      </c>
      <c r="L1445" s="3">
        <v>-0.230745088674538</v>
      </c>
      <c r="M1445" s="4">
        <v>0.28235611677856898</v>
      </c>
    </row>
    <row r="1446" spans="1:13" x14ac:dyDescent="0.25">
      <c r="A1446" s="6" t="s">
        <v>1137</v>
      </c>
      <c r="B1446" s="6" t="s">
        <v>1138</v>
      </c>
      <c r="C1446" s="6" t="s">
        <v>1137</v>
      </c>
      <c r="D1446" s="6" t="s">
        <v>1139</v>
      </c>
      <c r="E1446" s="6" t="s">
        <v>1140</v>
      </c>
      <c r="F1446" s="6" t="s">
        <v>334</v>
      </c>
      <c r="G1446" s="5">
        <v>1064105</v>
      </c>
      <c r="H1446" s="3">
        <v>-0.66247747540947599</v>
      </c>
      <c r="I1446" s="2">
        <v>8.5163689426778703E-11</v>
      </c>
      <c r="J1446" s="3">
        <v>-1.0080407686701501E-2</v>
      </c>
      <c r="K1446" s="4">
        <v>0.97634684618037604</v>
      </c>
      <c r="L1446" s="3">
        <v>-0.38379857830676301</v>
      </c>
      <c r="M1446" s="4">
        <v>6.5144216531403204E-2</v>
      </c>
    </row>
    <row r="1447" spans="1:13" x14ac:dyDescent="0.25">
      <c r="A1447" s="6" t="s">
        <v>274</v>
      </c>
      <c r="B1447" s="6" t="s">
        <v>274</v>
      </c>
      <c r="C1447" s="6" t="s">
        <v>274</v>
      </c>
      <c r="D1447" s="6" t="s">
        <v>38</v>
      </c>
      <c r="E1447" s="6"/>
      <c r="F1447" s="6" t="s">
        <v>20</v>
      </c>
      <c r="G1447" s="5">
        <v>1062078</v>
      </c>
      <c r="H1447" s="1">
        <v>-1.18738030147856</v>
      </c>
      <c r="I1447" s="2">
        <v>2.1491907302052899E-4</v>
      </c>
      <c r="J1447" s="3">
        <v>-0.31227101560072501</v>
      </c>
      <c r="K1447" s="4">
        <v>0.67839456870409198</v>
      </c>
      <c r="L1447" s="3">
        <v>-1.6255251770257498E-2</v>
      </c>
      <c r="M1447" s="4">
        <v>1</v>
      </c>
    </row>
    <row r="1448" spans="1:13" x14ac:dyDescent="0.25">
      <c r="A1448" s="6" t="s">
        <v>7468</v>
      </c>
      <c r="B1448" s="6" t="s">
        <v>7468</v>
      </c>
      <c r="C1448" s="6" t="s">
        <v>7468</v>
      </c>
      <c r="D1448" s="6" t="s">
        <v>7469</v>
      </c>
      <c r="E1448" s="6" t="s">
        <v>5747</v>
      </c>
      <c r="F1448" s="6" t="s">
        <v>170</v>
      </c>
      <c r="G1448" s="5">
        <v>1064106</v>
      </c>
      <c r="H1448" s="1">
        <v>1.7528806925562499</v>
      </c>
      <c r="I1448" s="2">
        <v>1.3135551452450601E-13</v>
      </c>
      <c r="J1448" s="3">
        <v>-0.41494446385100497</v>
      </c>
      <c r="K1448" s="4">
        <v>0.64641272298377594</v>
      </c>
      <c r="L1448" s="1">
        <v>1.09796827198239</v>
      </c>
      <c r="M1448" s="4">
        <v>0.33548973828032602</v>
      </c>
    </row>
    <row r="1449" spans="1:13" x14ac:dyDescent="0.25">
      <c r="A1449" s="6" t="s">
        <v>7441</v>
      </c>
      <c r="B1449" s="6" t="s">
        <v>7441</v>
      </c>
      <c r="C1449" s="6" t="s">
        <v>7441</v>
      </c>
      <c r="D1449" s="6" t="s">
        <v>7442</v>
      </c>
      <c r="E1449" s="6" t="s">
        <v>6226</v>
      </c>
      <c r="F1449" s="6" t="s">
        <v>170</v>
      </c>
      <c r="G1449" s="5">
        <v>1064082</v>
      </c>
      <c r="H1449" s="1">
        <v>1.62722943438829</v>
      </c>
      <c r="I1449" s="2">
        <v>2.5645480263636E-8</v>
      </c>
      <c r="J1449" s="3">
        <v>-0.764363315502116</v>
      </c>
      <c r="K1449" s="4">
        <v>1</v>
      </c>
      <c r="L1449" s="3">
        <v>0.72115736063656899</v>
      </c>
      <c r="M1449" s="4">
        <v>1</v>
      </c>
    </row>
    <row r="1450" spans="1:13" x14ac:dyDescent="0.25">
      <c r="A1450" s="6" t="s">
        <v>7466</v>
      </c>
      <c r="B1450" s="6" t="s">
        <v>7466</v>
      </c>
      <c r="C1450" s="6" t="s">
        <v>7466</v>
      </c>
      <c r="D1450" s="6" t="s">
        <v>7467</v>
      </c>
      <c r="E1450" s="6" t="s">
        <v>5954</v>
      </c>
      <c r="F1450" s="6" t="s">
        <v>170</v>
      </c>
      <c r="G1450" s="5">
        <v>1061793</v>
      </c>
      <c r="H1450" s="1">
        <v>1.74427208795023</v>
      </c>
      <c r="I1450" s="2">
        <v>5.42757889817734E-15</v>
      </c>
      <c r="J1450" s="3">
        <v>-0.22232380170648899</v>
      </c>
      <c r="K1450" s="4">
        <v>0.83430008465068395</v>
      </c>
      <c r="L1450" s="3">
        <v>0.704223823722265</v>
      </c>
      <c r="M1450" s="4">
        <v>1</v>
      </c>
    </row>
    <row r="1451" spans="1:13" x14ac:dyDescent="0.25">
      <c r="A1451" s="6" t="s">
        <v>7433</v>
      </c>
      <c r="B1451" s="6" t="s">
        <v>7433</v>
      </c>
      <c r="C1451" s="6" t="s">
        <v>7433</v>
      </c>
      <c r="D1451" s="6" t="s">
        <v>3124</v>
      </c>
      <c r="E1451" s="6" t="s">
        <v>3125</v>
      </c>
      <c r="F1451" s="6" t="s">
        <v>1942</v>
      </c>
      <c r="G1451" s="5">
        <v>1061673</v>
      </c>
      <c r="H1451" s="1">
        <v>1.5658690163087401</v>
      </c>
      <c r="I1451" s="2">
        <v>2.25909036899773E-60</v>
      </c>
      <c r="J1451" s="3">
        <v>9.3018076243445297E-2</v>
      </c>
      <c r="K1451" s="4">
        <v>0.77129325617070699</v>
      </c>
      <c r="L1451" s="3">
        <v>0.37088158779647201</v>
      </c>
      <c r="M1451" s="4">
        <v>6.0527817111856799E-2</v>
      </c>
    </row>
    <row r="1452" spans="1:13" x14ac:dyDescent="0.25">
      <c r="A1452" s="6" t="s">
        <v>5563</v>
      </c>
      <c r="B1452" s="6" t="s">
        <v>5563</v>
      </c>
      <c r="C1452" s="6" t="s">
        <v>5563</v>
      </c>
      <c r="D1452" s="6" t="s">
        <v>5564</v>
      </c>
      <c r="E1452" s="6" t="s">
        <v>5565</v>
      </c>
      <c r="F1452" s="6" t="s">
        <v>170</v>
      </c>
      <c r="G1452" s="5">
        <v>1061670</v>
      </c>
      <c r="H1452" s="3">
        <v>0.17670101798098101</v>
      </c>
      <c r="I1452" s="4">
        <v>0.60076119680260798</v>
      </c>
      <c r="J1452" s="3">
        <v>1.8692730405065101E-2</v>
      </c>
      <c r="K1452" s="4">
        <v>0.98743701293958297</v>
      </c>
      <c r="L1452" s="3">
        <v>0.80208130543601197</v>
      </c>
      <c r="M1452" s="4">
        <v>1</v>
      </c>
    </row>
    <row r="1453" spans="1:13" x14ac:dyDescent="0.25">
      <c r="A1453" s="6" t="s">
        <v>2879</v>
      </c>
      <c r="B1453" s="6" t="s">
        <v>2879</v>
      </c>
      <c r="C1453" s="6" t="s">
        <v>2879</v>
      </c>
      <c r="D1453" s="6" t="s">
        <v>2880</v>
      </c>
      <c r="E1453" s="6" t="s">
        <v>2881</v>
      </c>
      <c r="F1453" s="6" t="s">
        <v>170</v>
      </c>
      <c r="G1453" s="5">
        <v>1064104</v>
      </c>
      <c r="H1453" s="3">
        <v>-0.221932879152656</v>
      </c>
      <c r="I1453" s="4">
        <v>0.73610024741126001</v>
      </c>
      <c r="J1453" s="3">
        <v>-0.34389101733871402</v>
      </c>
      <c r="K1453" s="4">
        <v>1</v>
      </c>
      <c r="L1453" s="1">
        <v>1.20271934576588</v>
      </c>
      <c r="M1453" s="4">
        <v>1</v>
      </c>
    </row>
    <row r="1454" spans="1:13" x14ac:dyDescent="0.25">
      <c r="A1454" s="6" t="s">
        <v>454</v>
      </c>
      <c r="B1454" s="6" t="s">
        <v>454</v>
      </c>
      <c r="C1454" s="6" t="s">
        <v>454</v>
      </c>
      <c r="D1454" s="6" t="s">
        <v>455</v>
      </c>
      <c r="E1454" s="6" t="s">
        <v>456</v>
      </c>
      <c r="F1454" s="6" t="s">
        <v>9</v>
      </c>
      <c r="G1454" s="5">
        <v>1061668</v>
      </c>
      <c r="H1454" s="1">
        <v>-1.03477131146464</v>
      </c>
      <c r="I1454" s="4">
        <v>0.106877807365669</v>
      </c>
      <c r="J1454" s="3">
        <v>-0.75016277235384199</v>
      </c>
      <c r="K1454" s="4">
        <v>1</v>
      </c>
      <c r="L1454" s="1">
        <v>1.29397073887901</v>
      </c>
      <c r="M1454" s="4">
        <v>1</v>
      </c>
    </row>
    <row r="1455" spans="1:13" x14ac:dyDescent="0.25">
      <c r="A1455" s="6" t="s">
        <v>4993</v>
      </c>
      <c r="B1455" s="6" t="s">
        <v>4994</v>
      </c>
      <c r="C1455" s="6" t="s">
        <v>4993</v>
      </c>
      <c r="D1455" s="6" t="s">
        <v>4995</v>
      </c>
      <c r="E1455" s="6" t="s">
        <v>2487</v>
      </c>
      <c r="F1455" s="6" t="s">
        <v>215</v>
      </c>
      <c r="G1455" s="5">
        <v>1061674</v>
      </c>
      <c r="H1455" s="3">
        <v>9.2813374480136504E-2</v>
      </c>
      <c r="I1455" s="4">
        <v>0.29355024792298401</v>
      </c>
      <c r="J1455" s="3">
        <v>-5.7848084281796802E-2</v>
      </c>
      <c r="K1455" s="4">
        <v>0.79055458003843704</v>
      </c>
      <c r="L1455" s="3">
        <v>1.9514634377203001E-2</v>
      </c>
      <c r="M1455" s="4">
        <v>0.93489478155148098</v>
      </c>
    </row>
    <row r="1456" spans="1:13" x14ac:dyDescent="0.25">
      <c r="A1456" s="6" t="s">
        <v>5731</v>
      </c>
      <c r="B1456" s="6" t="s">
        <v>5732</v>
      </c>
      <c r="C1456" s="6" t="s">
        <v>5731</v>
      </c>
      <c r="D1456" s="6" t="s">
        <v>5733</v>
      </c>
      <c r="E1456" s="6" t="s">
        <v>5734</v>
      </c>
      <c r="F1456" s="6" t="s">
        <v>66</v>
      </c>
      <c r="G1456" s="5">
        <v>1061666</v>
      </c>
      <c r="H1456" s="3">
        <v>0.21432476351844201</v>
      </c>
      <c r="I1456" s="2">
        <v>2.5698772471588999E-2</v>
      </c>
      <c r="J1456" s="3">
        <v>9.1346262471940096E-2</v>
      </c>
      <c r="K1456" s="4">
        <v>0.69837769923637005</v>
      </c>
      <c r="L1456" s="3">
        <v>0.25072065971216201</v>
      </c>
      <c r="M1456" s="4">
        <v>0.348269456701437</v>
      </c>
    </row>
    <row r="1457" spans="1:13" x14ac:dyDescent="0.25">
      <c r="A1457" s="6" t="s">
        <v>6444</v>
      </c>
      <c r="B1457" s="6" t="s">
        <v>6444</v>
      </c>
      <c r="C1457" s="6" t="s">
        <v>6444</v>
      </c>
      <c r="D1457" s="6" t="s">
        <v>6445</v>
      </c>
      <c r="E1457" s="6" t="s">
        <v>6446</v>
      </c>
      <c r="F1457" s="6" t="s">
        <v>92</v>
      </c>
      <c r="G1457" s="5">
        <v>1062159</v>
      </c>
      <c r="H1457" s="3">
        <v>0.425687263471421</v>
      </c>
      <c r="I1457" s="2">
        <v>2.1379758184275499E-4</v>
      </c>
      <c r="J1457" s="3">
        <v>7.1989083620577501E-2</v>
      </c>
      <c r="K1457" s="4">
        <v>0.79918363016429295</v>
      </c>
      <c r="L1457" s="3">
        <v>8.7841744868976696E-2</v>
      </c>
      <c r="M1457" s="4">
        <v>0.72674072022957004</v>
      </c>
    </row>
    <row r="1458" spans="1:13" x14ac:dyDescent="0.25">
      <c r="A1458" s="6" t="s">
        <v>2634</v>
      </c>
      <c r="B1458" s="6" t="s">
        <v>2635</v>
      </c>
      <c r="C1458" s="6" t="s">
        <v>2634</v>
      </c>
      <c r="D1458" s="6" t="s">
        <v>2636</v>
      </c>
      <c r="E1458" s="6" t="s">
        <v>2637</v>
      </c>
      <c r="F1458" s="6" t="s">
        <v>1031</v>
      </c>
      <c r="G1458" s="5">
        <v>1064097</v>
      </c>
      <c r="H1458" s="3">
        <v>-0.26323667870092199</v>
      </c>
      <c r="I1458" s="2">
        <v>1.4263770772464199E-3</v>
      </c>
      <c r="J1458" s="3">
        <v>4.8609637804979802E-2</v>
      </c>
      <c r="K1458" s="4">
        <v>0.79667261131087597</v>
      </c>
      <c r="L1458" s="3">
        <v>-0.13788657943063001</v>
      </c>
      <c r="M1458" s="4">
        <v>0.55148753229367797</v>
      </c>
    </row>
    <row r="1459" spans="1:13" x14ac:dyDescent="0.25">
      <c r="A1459" s="6" t="s">
        <v>2204</v>
      </c>
      <c r="B1459" s="6" t="s">
        <v>2204</v>
      </c>
      <c r="C1459" s="6" t="s">
        <v>2204</v>
      </c>
      <c r="D1459" s="6" t="s">
        <v>2205</v>
      </c>
      <c r="E1459" s="6" t="s">
        <v>2206</v>
      </c>
      <c r="F1459" s="6" t="s">
        <v>334</v>
      </c>
      <c r="G1459" s="5">
        <v>1062215</v>
      </c>
      <c r="H1459" s="3">
        <v>-0.33822632061282698</v>
      </c>
      <c r="I1459" s="2">
        <v>3.36058049579526E-4</v>
      </c>
      <c r="J1459" s="3">
        <v>-8.4868400747092995E-2</v>
      </c>
      <c r="K1459" s="4">
        <v>0.64641272298377594</v>
      </c>
      <c r="L1459" s="3">
        <v>-0.19869327474780299</v>
      </c>
      <c r="M1459" s="4">
        <v>0.33722972071548102</v>
      </c>
    </row>
    <row r="1460" spans="1:13" x14ac:dyDescent="0.25">
      <c r="A1460" s="6" t="s">
        <v>1993</v>
      </c>
      <c r="B1460" s="6" t="s">
        <v>1993</v>
      </c>
      <c r="C1460" s="6" t="s">
        <v>1993</v>
      </c>
      <c r="D1460" s="6" t="s">
        <v>1994</v>
      </c>
      <c r="E1460" s="6" t="s">
        <v>1995</v>
      </c>
      <c r="F1460" s="6" t="s">
        <v>40</v>
      </c>
      <c r="G1460" s="5">
        <v>1061664</v>
      </c>
      <c r="H1460" s="3">
        <v>-0.39722944121377401</v>
      </c>
      <c r="I1460" s="2">
        <v>5.6218713715840097E-4</v>
      </c>
      <c r="J1460" s="3">
        <v>-7.4875604913833105E-2</v>
      </c>
      <c r="K1460" s="4">
        <v>0.80373819261148405</v>
      </c>
      <c r="L1460" s="3">
        <v>-0.46579528545502702</v>
      </c>
      <c r="M1460" s="2">
        <v>3.3608091250425097E-2</v>
      </c>
    </row>
    <row r="1461" spans="1:13" x14ac:dyDescent="0.25">
      <c r="A1461" s="6" t="s">
        <v>2510</v>
      </c>
      <c r="B1461" s="6" t="s">
        <v>2510</v>
      </c>
      <c r="C1461" s="6" t="s">
        <v>2510</v>
      </c>
      <c r="D1461" s="6" t="s">
        <v>318</v>
      </c>
      <c r="E1461" s="6" t="s">
        <v>319</v>
      </c>
      <c r="F1461" s="6" t="s">
        <v>320</v>
      </c>
      <c r="G1461" s="5">
        <v>1061663</v>
      </c>
      <c r="H1461" s="3">
        <v>-0.28233372643585702</v>
      </c>
      <c r="I1461" s="4">
        <v>0.10622553037000899</v>
      </c>
      <c r="J1461" s="3">
        <v>-0.19098521922381501</v>
      </c>
      <c r="K1461" s="4">
        <v>0.65556540707148003</v>
      </c>
      <c r="L1461" s="3">
        <v>0.46688464801679103</v>
      </c>
      <c r="M1461" s="4">
        <v>0.49412258287379501</v>
      </c>
    </row>
    <row r="1462" spans="1:13" x14ac:dyDescent="0.25">
      <c r="A1462" s="6" t="s">
        <v>7192</v>
      </c>
      <c r="B1462" s="6" t="s">
        <v>7192</v>
      </c>
      <c r="C1462" s="6" t="s">
        <v>7192</v>
      </c>
      <c r="D1462" s="6" t="s">
        <v>68</v>
      </c>
      <c r="E1462" s="6" t="s">
        <v>241</v>
      </c>
      <c r="F1462" s="6" t="s">
        <v>66</v>
      </c>
      <c r="G1462" s="5">
        <v>1064092</v>
      </c>
      <c r="H1462" s="3">
        <v>0.91541621753096603</v>
      </c>
      <c r="I1462" s="2">
        <v>1.3319078331265E-8</v>
      </c>
      <c r="J1462" s="3">
        <v>3.47124809628664E-4</v>
      </c>
      <c r="K1462" s="4">
        <v>0.99948041840648205</v>
      </c>
      <c r="L1462" s="3">
        <v>0.150551655071576</v>
      </c>
      <c r="M1462" s="4">
        <v>0.70362468923978005</v>
      </c>
    </row>
    <row r="1463" spans="1:13" x14ac:dyDescent="0.25">
      <c r="A1463" s="6" t="s">
        <v>2600</v>
      </c>
      <c r="B1463" s="6" t="s">
        <v>2600</v>
      </c>
      <c r="C1463" s="6" t="s">
        <v>2600</v>
      </c>
      <c r="D1463" s="6" t="s">
        <v>38</v>
      </c>
      <c r="E1463" s="6" t="s">
        <v>2601</v>
      </c>
      <c r="F1463" s="6" t="s">
        <v>92</v>
      </c>
      <c r="G1463" s="5">
        <v>1062611</v>
      </c>
      <c r="H1463" s="3">
        <v>-0.26835622120630798</v>
      </c>
      <c r="I1463" s="4">
        <v>0.18394459540597799</v>
      </c>
      <c r="J1463" s="3">
        <v>-9.2374089709304802E-2</v>
      </c>
      <c r="K1463" s="4">
        <v>0.87736187168626301</v>
      </c>
      <c r="L1463" s="3">
        <v>0.29066291748193102</v>
      </c>
      <c r="M1463" s="4">
        <v>0.45046372836916798</v>
      </c>
    </row>
    <row r="1464" spans="1:13" x14ac:dyDescent="0.25">
      <c r="A1464" s="6" t="s">
        <v>3052</v>
      </c>
      <c r="B1464" s="6" t="s">
        <v>3052</v>
      </c>
      <c r="C1464" s="6" t="s">
        <v>3052</v>
      </c>
      <c r="D1464" s="6" t="s">
        <v>337</v>
      </c>
      <c r="E1464" s="6" t="s">
        <v>1567</v>
      </c>
      <c r="F1464" s="6" t="s">
        <v>215</v>
      </c>
      <c r="G1464" s="5">
        <v>1062126</v>
      </c>
      <c r="H1464" s="3">
        <v>-0.19087571637945699</v>
      </c>
      <c r="I1464" s="4">
        <v>0.101219066411189</v>
      </c>
      <c r="J1464" s="3">
        <v>0.14329799912248201</v>
      </c>
      <c r="K1464" s="4">
        <v>0.50807544894916101</v>
      </c>
      <c r="L1464" s="3">
        <v>0.33556210834418998</v>
      </c>
      <c r="M1464" s="4">
        <v>5.4764829602361502E-2</v>
      </c>
    </row>
    <row r="1465" spans="1:13" x14ac:dyDescent="0.25">
      <c r="A1465" s="6" t="s">
        <v>6976</v>
      </c>
      <c r="B1465" s="6" t="s">
        <v>6976</v>
      </c>
      <c r="C1465" s="6" t="s">
        <v>6976</v>
      </c>
      <c r="D1465" s="6" t="s">
        <v>6977</v>
      </c>
      <c r="E1465" s="6" t="s">
        <v>6978</v>
      </c>
      <c r="F1465" s="6" t="s">
        <v>418</v>
      </c>
      <c r="G1465" s="5">
        <v>1062125</v>
      </c>
      <c r="H1465" s="3">
        <v>0.68245775489875005</v>
      </c>
      <c r="I1465" s="2">
        <v>2.02398655559126E-7</v>
      </c>
      <c r="J1465" s="3">
        <v>0.14102285272545501</v>
      </c>
      <c r="K1465" s="4">
        <v>0.64399231809303203</v>
      </c>
      <c r="L1465" s="3">
        <v>0.29906689692226901</v>
      </c>
      <c r="M1465" s="4">
        <v>0.20758097586098001</v>
      </c>
    </row>
    <row r="1466" spans="1:13" x14ac:dyDescent="0.25">
      <c r="A1466" s="6" t="s">
        <v>6714</v>
      </c>
      <c r="B1466" s="6" t="s">
        <v>6714</v>
      </c>
      <c r="C1466" s="6" t="s">
        <v>6714</v>
      </c>
      <c r="D1466" s="6" t="s">
        <v>6395</v>
      </c>
      <c r="E1466" s="6" t="s">
        <v>1646</v>
      </c>
      <c r="F1466" s="6" t="s">
        <v>215</v>
      </c>
      <c r="G1466" s="5">
        <v>1064089</v>
      </c>
      <c r="H1466" s="3">
        <v>0.53493562004001305</v>
      </c>
      <c r="I1466" s="2">
        <v>2.8237108976646398E-9</v>
      </c>
      <c r="J1466" s="3">
        <v>1.44301262633037E-2</v>
      </c>
      <c r="K1466" s="4">
        <v>0.96589455045873396</v>
      </c>
      <c r="L1466" s="3">
        <v>0.231716249145416</v>
      </c>
      <c r="M1466" s="4">
        <v>0.207201128655603</v>
      </c>
    </row>
    <row r="1467" spans="1:13" x14ac:dyDescent="0.25">
      <c r="A1467" s="6" t="s">
        <v>7079</v>
      </c>
      <c r="B1467" s="6" t="s">
        <v>7079</v>
      </c>
      <c r="C1467" s="6" t="s">
        <v>7079</v>
      </c>
      <c r="D1467" s="6" t="s">
        <v>6977</v>
      </c>
      <c r="E1467" s="6" t="s">
        <v>6978</v>
      </c>
      <c r="F1467" s="6" t="s">
        <v>418</v>
      </c>
      <c r="G1467" s="5">
        <v>1063593</v>
      </c>
      <c r="H1467" s="3">
        <v>0.76355127312364102</v>
      </c>
      <c r="I1467" s="2">
        <v>7.0440872283584399E-3</v>
      </c>
      <c r="J1467" s="3">
        <v>-0.50945335838217298</v>
      </c>
      <c r="K1467" s="4">
        <v>0.43109836171826599</v>
      </c>
      <c r="L1467" s="3">
        <v>0.70728457293793201</v>
      </c>
      <c r="M1467" s="4">
        <v>1</v>
      </c>
    </row>
    <row r="1468" spans="1:13" x14ac:dyDescent="0.25">
      <c r="A1468" s="6" t="s">
        <v>7552</v>
      </c>
      <c r="B1468" s="6" t="s">
        <v>7552</v>
      </c>
      <c r="C1468" s="6" t="s">
        <v>7552</v>
      </c>
      <c r="D1468" s="6" t="s">
        <v>154</v>
      </c>
      <c r="E1468" s="6"/>
      <c r="F1468" s="6" t="s">
        <v>20</v>
      </c>
      <c r="G1468" s="5">
        <v>1064031</v>
      </c>
      <c r="H1468" s="1">
        <v>2.2492425320464902</v>
      </c>
      <c r="I1468" s="2">
        <v>5.0101137068914601E-43</v>
      </c>
      <c r="J1468" s="3">
        <v>-9.3593712692401007E-3</v>
      </c>
      <c r="K1468" s="4">
        <v>0.990012508511384</v>
      </c>
      <c r="L1468" s="3">
        <v>0.22971018190971901</v>
      </c>
      <c r="M1468" s="4">
        <v>0.59974079729008001</v>
      </c>
    </row>
    <row r="1469" spans="1:13" x14ac:dyDescent="0.25">
      <c r="A1469" s="6" t="s">
        <v>7560</v>
      </c>
      <c r="B1469" s="6" t="s">
        <v>7560</v>
      </c>
      <c r="C1469" s="6" t="s">
        <v>7560</v>
      </c>
      <c r="D1469" s="6" t="s">
        <v>1421</v>
      </c>
      <c r="E1469" s="6" t="s">
        <v>1577</v>
      </c>
      <c r="F1469" s="6" t="s">
        <v>170</v>
      </c>
      <c r="G1469" s="5">
        <v>1061654</v>
      </c>
      <c r="H1469" s="1">
        <v>2.3055566931982399</v>
      </c>
      <c r="I1469" s="2">
        <v>5.6866390228180798E-79</v>
      </c>
      <c r="J1469" s="3">
        <v>-4.7401285917550003E-2</v>
      </c>
      <c r="K1469" s="4">
        <v>0.93553891065959505</v>
      </c>
      <c r="L1469" s="3">
        <v>1.7970253563545799E-2</v>
      </c>
      <c r="M1469" s="4">
        <v>0.95915388222139997</v>
      </c>
    </row>
    <row r="1470" spans="1:13" x14ac:dyDescent="0.25">
      <c r="A1470" s="6" t="s">
        <v>3132</v>
      </c>
      <c r="B1470" s="6" t="s">
        <v>3132</v>
      </c>
      <c r="C1470" s="6" t="s">
        <v>3132</v>
      </c>
      <c r="D1470" s="6" t="s">
        <v>154</v>
      </c>
      <c r="E1470" s="6"/>
      <c r="F1470" s="6" t="s">
        <v>20</v>
      </c>
      <c r="G1470" s="5">
        <v>1064086</v>
      </c>
      <c r="H1470" s="3">
        <v>-0.175006193949969</v>
      </c>
      <c r="I1470" s="4">
        <v>5.9962479364947897E-2</v>
      </c>
      <c r="J1470" s="3">
        <v>-3.39972061978705E-2</v>
      </c>
      <c r="K1470" s="4">
        <v>0.89950484240181205</v>
      </c>
      <c r="L1470" s="3">
        <v>-9.2001579445096501E-2</v>
      </c>
      <c r="M1470" s="4">
        <v>0.69246297941629997</v>
      </c>
    </row>
    <row r="1471" spans="1:13" x14ac:dyDescent="0.25">
      <c r="A1471" s="6" t="s">
        <v>7395</v>
      </c>
      <c r="B1471" s="6" t="s">
        <v>7395</v>
      </c>
      <c r="C1471" s="6" t="s">
        <v>7395</v>
      </c>
      <c r="D1471" s="6" t="s">
        <v>7396</v>
      </c>
      <c r="E1471" s="6" t="s">
        <v>4376</v>
      </c>
      <c r="F1471" s="6" t="s">
        <v>66</v>
      </c>
      <c r="G1471" s="5">
        <v>1064085</v>
      </c>
      <c r="H1471" s="1">
        <v>1.3987362046263601</v>
      </c>
      <c r="I1471" s="2">
        <v>3.2575575372918E-12</v>
      </c>
      <c r="J1471" s="3">
        <v>6.0369449894980103E-2</v>
      </c>
      <c r="K1471" s="4">
        <v>0.955364002610117</v>
      </c>
      <c r="L1471" s="3">
        <v>0.59027824768319404</v>
      </c>
      <c r="M1471" s="4">
        <v>1</v>
      </c>
    </row>
    <row r="1472" spans="1:13" x14ac:dyDescent="0.25">
      <c r="A1472" s="6" t="s">
        <v>4463</v>
      </c>
      <c r="B1472" s="6" t="s">
        <v>4463</v>
      </c>
      <c r="C1472" s="6" t="s">
        <v>4463</v>
      </c>
      <c r="D1472" s="6" t="s">
        <v>4464</v>
      </c>
      <c r="E1472" s="6" t="s">
        <v>4465</v>
      </c>
      <c r="F1472" s="6" t="s">
        <v>9</v>
      </c>
      <c r="G1472" s="5">
        <v>1062054</v>
      </c>
      <c r="H1472" s="3">
        <v>1.4593457144773499E-2</v>
      </c>
      <c r="I1472" s="4">
        <v>0.87780159229325105</v>
      </c>
      <c r="J1472" s="3">
        <v>-9.6045639889782805E-2</v>
      </c>
      <c r="K1472" s="4">
        <v>0.55182439093572999</v>
      </c>
      <c r="L1472" s="3">
        <v>-1.6040462081789799E-2</v>
      </c>
      <c r="M1472" s="4">
        <v>0.94787314825242797</v>
      </c>
    </row>
    <row r="1473" spans="1:13" x14ac:dyDescent="0.25">
      <c r="A1473" s="6" t="s">
        <v>6458</v>
      </c>
      <c r="B1473" s="6" t="s">
        <v>6458</v>
      </c>
      <c r="C1473" s="6" t="s">
        <v>6458</v>
      </c>
      <c r="D1473" s="6" t="s">
        <v>6459</v>
      </c>
      <c r="E1473" s="6" t="s">
        <v>6455</v>
      </c>
      <c r="F1473" s="6" t="s">
        <v>334</v>
      </c>
      <c r="G1473" s="5">
        <v>1062051</v>
      </c>
      <c r="H1473" s="3">
        <v>0.42784344006295599</v>
      </c>
      <c r="I1473" s="2">
        <v>3.7737109153370398E-2</v>
      </c>
      <c r="J1473" s="3">
        <v>0.178543951684102</v>
      </c>
      <c r="K1473" s="4">
        <v>0.76918025380911903</v>
      </c>
      <c r="L1473" s="3">
        <v>7.6197576211208706E-2</v>
      </c>
      <c r="M1473" s="4">
        <v>0.87879330253379495</v>
      </c>
    </row>
    <row r="1474" spans="1:13" x14ac:dyDescent="0.25">
      <c r="A1474" s="6" t="s">
        <v>4164</v>
      </c>
      <c r="B1474" s="6" t="s">
        <v>4164</v>
      </c>
      <c r="C1474" s="6" t="s">
        <v>4164</v>
      </c>
      <c r="D1474" s="6" t="s">
        <v>154</v>
      </c>
      <c r="E1474" s="6"/>
      <c r="F1474" s="6" t="s">
        <v>20</v>
      </c>
      <c r="G1474" s="5">
        <v>1064083</v>
      </c>
      <c r="H1474" s="3">
        <v>-3.6059269668808097E-2</v>
      </c>
      <c r="I1474" s="4">
        <v>0.73494233316186797</v>
      </c>
      <c r="J1474" s="3">
        <v>-7.30838692128781E-2</v>
      </c>
      <c r="K1474" s="4">
        <v>0.69600854468737905</v>
      </c>
      <c r="L1474" s="3">
        <v>-0.142321339113129</v>
      </c>
      <c r="M1474" s="4">
        <v>0.62752801661982305</v>
      </c>
    </row>
    <row r="1475" spans="1:13" x14ac:dyDescent="0.25">
      <c r="A1475" s="6" t="s">
        <v>3685</v>
      </c>
      <c r="B1475" s="6" t="s">
        <v>3686</v>
      </c>
      <c r="C1475" s="6" t="s">
        <v>3685</v>
      </c>
      <c r="D1475" s="6" t="s">
        <v>3687</v>
      </c>
      <c r="E1475" s="6" t="s">
        <v>3688</v>
      </c>
      <c r="F1475" s="6" t="s">
        <v>273</v>
      </c>
      <c r="G1475" s="5">
        <v>1064084</v>
      </c>
      <c r="H1475" s="3">
        <v>-0.10045715330622999</v>
      </c>
      <c r="I1475" s="4">
        <v>0.27599592414149698</v>
      </c>
      <c r="J1475" s="3">
        <v>-0.150574919786615</v>
      </c>
      <c r="K1475" s="4">
        <v>0.273189062121791</v>
      </c>
      <c r="L1475" s="3">
        <v>-0.22198509033712099</v>
      </c>
      <c r="M1475" s="4">
        <v>0.25649189397918798</v>
      </c>
    </row>
    <row r="1476" spans="1:13" x14ac:dyDescent="0.25">
      <c r="A1476" s="6" t="s">
        <v>4103</v>
      </c>
      <c r="B1476" s="6" t="s">
        <v>4104</v>
      </c>
      <c r="C1476" s="6" t="s">
        <v>4103</v>
      </c>
      <c r="D1476" s="6" t="s">
        <v>4105</v>
      </c>
      <c r="E1476" s="6" t="s">
        <v>4106</v>
      </c>
      <c r="F1476" s="6" t="s">
        <v>215</v>
      </c>
      <c r="G1476" s="5">
        <v>1064177</v>
      </c>
      <c r="H1476" s="3">
        <v>-4.3692193067825201E-2</v>
      </c>
      <c r="I1476" s="4">
        <v>0.74289967543591795</v>
      </c>
      <c r="J1476" s="3">
        <v>1.5750138088119699E-2</v>
      </c>
      <c r="K1476" s="4">
        <v>0.96443830496687699</v>
      </c>
      <c r="L1476" s="3">
        <v>4.60871676484884E-2</v>
      </c>
      <c r="M1476" s="4">
        <v>0.85935642458797201</v>
      </c>
    </row>
    <row r="1477" spans="1:13" x14ac:dyDescent="0.25">
      <c r="A1477" s="6" t="s">
        <v>4279</v>
      </c>
      <c r="B1477" s="6" t="s">
        <v>4280</v>
      </c>
      <c r="C1477" s="6" t="s">
        <v>4279</v>
      </c>
      <c r="D1477" s="6" t="s">
        <v>4281</v>
      </c>
      <c r="E1477" s="6" t="s">
        <v>1625</v>
      </c>
      <c r="F1477" s="6" t="s">
        <v>287</v>
      </c>
      <c r="G1477" s="5">
        <v>1061651</v>
      </c>
      <c r="H1477" s="3">
        <v>-1.9183344816870101E-2</v>
      </c>
      <c r="I1477" s="4">
        <v>0.85814179677039104</v>
      </c>
      <c r="J1477" s="3">
        <v>-4.7923739690889998E-2</v>
      </c>
      <c r="K1477" s="4">
        <v>0.84722719481092401</v>
      </c>
      <c r="L1477" s="3">
        <v>-5.8908139147562197E-2</v>
      </c>
      <c r="M1477" s="4">
        <v>0.82493335709085103</v>
      </c>
    </row>
    <row r="1478" spans="1:13" x14ac:dyDescent="0.25">
      <c r="A1478" s="6" t="s">
        <v>5061</v>
      </c>
      <c r="B1478" s="6" t="s">
        <v>5062</v>
      </c>
      <c r="C1478" s="6" t="s">
        <v>5061</v>
      </c>
      <c r="D1478" s="6" t="s">
        <v>5063</v>
      </c>
      <c r="E1478" s="6" t="s">
        <v>5064</v>
      </c>
      <c r="F1478" s="6" t="s">
        <v>273</v>
      </c>
      <c r="G1478" s="5">
        <v>1063520</v>
      </c>
      <c r="H1478" s="3">
        <v>0.101919719054037</v>
      </c>
      <c r="I1478" s="4">
        <v>0.34473146262862198</v>
      </c>
      <c r="J1478" s="3">
        <v>0.27368420746560201</v>
      </c>
      <c r="K1478" s="2">
        <v>2.6635351812550698E-2</v>
      </c>
      <c r="L1478" s="3">
        <v>0.28927849440763298</v>
      </c>
      <c r="M1478" s="4">
        <v>0.21446918776773699</v>
      </c>
    </row>
    <row r="1479" spans="1:13" x14ac:dyDescent="0.25">
      <c r="A1479" s="6" t="s">
        <v>4690</v>
      </c>
      <c r="B1479" s="6" t="s">
        <v>4691</v>
      </c>
      <c r="C1479" s="6" t="s">
        <v>4690</v>
      </c>
      <c r="D1479" s="6" t="s">
        <v>4692</v>
      </c>
      <c r="E1479" s="6" t="s">
        <v>1796</v>
      </c>
      <c r="F1479" s="6" t="s">
        <v>9</v>
      </c>
      <c r="G1479" s="5">
        <v>1061649</v>
      </c>
      <c r="H1479" s="3">
        <v>4.6599328065193402E-2</v>
      </c>
      <c r="I1479" s="4">
        <v>0.65643829584101798</v>
      </c>
      <c r="J1479" s="3">
        <v>0.19047874169353601</v>
      </c>
      <c r="K1479" s="4">
        <v>0.148744715043929</v>
      </c>
      <c r="L1479" s="3">
        <v>0.18833598830774501</v>
      </c>
      <c r="M1479" s="4">
        <v>0.41336564258736103</v>
      </c>
    </row>
    <row r="1480" spans="1:13" x14ac:dyDescent="0.25">
      <c r="A1480" s="6" t="s">
        <v>3639</v>
      </c>
      <c r="B1480" s="6" t="s">
        <v>3640</v>
      </c>
      <c r="C1480" s="6" t="s">
        <v>3639</v>
      </c>
      <c r="D1480" s="6" t="s">
        <v>3641</v>
      </c>
      <c r="E1480" s="6" t="s">
        <v>1326</v>
      </c>
      <c r="F1480" s="6" t="s">
        <v>14</v>
      </c>
      <c r="G1480" s="5">
        <v>1062247</v>
      </c>
      <c r="H1480" s="3">
        <v>-0.107890390943544</v>
      </c>
      <c r="I1480" s="4">
        <v>0.19251815023905999</v>
      </c>
      <c r="J1480" s="3">
        <v>0.14081758633982699</v>
      </c>
      <c r="K1480" s="4">
        <v>0.27988485515939199</v>
      </c>
      <c r="L1480" s="3">
        <v>8.7961666767298399E-3</v>
      </c>
      <c r="M1480" s="4">
        <v>0.96554996265588799</v>
      </c>
    </row>
    <row r="1481" spans="1:13" x14ac:dyDescent="0.25">
      <c r="A1481" s="6" t="s">
        <v>2134</v>
      </c>
      <c r="B1481" s="6" t="s">
        <v>2135</v>
      </c>
      <c r="C1481" s="6" t="s">
        <v>2134</v>
      </c>
      <c r="D1481" s="6" t="s">
        <v>2136</v>
      </c>
      <c r="E1481" s="6" t="s">
        <v>1326</v>
      </c>
      <c r="F1481" s="6" t="s">
        <v>14</v>
      </c>
      <c r="G1481" s="5">
        <v>1064081</v>
      </c>
      <c r="H1481" s="3">
        <v>-0.358746046536497</v>
      </c>
      <c r="I1481" s="2">
        <v>2.0089046637037302E-3</v>
      </c>
      <c r="J1481" s="3">
        <v>0.13797044458049201</v>
      </c>
      <c r="K1481" s="4">
        <v>0.51336110806569701</v>
      </c>
      <c r="L1481" s="3">
        <v>3.5672732656664603E-2</v>
      </c>
      <c r="M1481" s="4">
        <v>0.885247592793315</v>
      </c>
    </row>
    <row r="1482" spans="1:13" x14ac:dyDescent="0.25">
      <c r="A1482" s="6" t="s">
        <v>6354</v>
      </c>
      <c r="B1482" s="6" t="s">
        <v>6354</v>
      </c>
      <c r="C1482" s="6" t="s">
        <v>6354</v>
      </c>
      <c r="D1482" s="6" t="s">
        <v>5374</v>
      </c>
      <c r="E1482" s="6" t="s">
        <v>5375</v>
      </c>
      <c r="F1482" s="6" t="s">
        <v>92</v>
      </c>
      <c r="G1482" s="5">
        <v>1064194</v>
      </c>
      <c r="H1482" s="3">
        <v>0.39327696808388002</v>
      </c>
      <c r="I1482" s="2">
        <v>1.9037195089142899E-3</v>
      </c>
      <c r="J1482" s="3">
        <v>-9.2826519482689995E-2</v>
      </c>
      <c r="K1482" s="4">
        <v>0.81007882910179796</v>
      </c>
      <c r="L1482" s="3">
        <v>-9.7512695643458505E-2</v>
      </c>
      <c r="M1482" s="4">
        <v>0.74852909479437102</v>
      </c>
    </row>
    <row r="1483" spans="1:13" x14ac:dyDescent="0.25">
      <c r="A1483" s="6" t="s">
        <v>5930</v>
      </c>
      <c r="B1483" s="6" t="s">
        <v>5931</v>
      </c>
      <c r="C1483" s="6" t="s">
        <v>5930</v>
      </c>
      <c r="D1483" s="6" t="s">
        <v>5932</v>
      </c>
      <c r="E1483" s="6" t="s">
        <v>5933</v>
      </c>
      <c r="F1483" s="6" t="s">
        <v>418</v>
      </c>
      <c r="G1483" s="5">
        <v>1061179</v>
      </c>
      <c r="H1483" s="3">
        <v>0.26777827256004799</v>
      </c>
      <c r="I1483" s="4">
        <v>0.111878942937527</v>
      </c>
      <c r="J1483" s="3">
        <v>-2.8824966111023101E-2</v>
      </c>
      <c r="K1483" s="4">
        <v>0.96256496811632497</v>
      </c>
      <c r="L1483" s="3">
        <v>-5.8902264741879297E-2</v>
      </c>
      <c r="M1483" s="4">
        <v>0.87155285412559103</v>
      </c>
    </row>
    <row r="1484" spans="1:13" x14ac:dyDescent="0.25">
      <c r="A1484" s="6" t="s">
        <v>5858</v>
      </c>
      <c r="B1484" s="6" t="s">
        <v>5858</v>
      </c>
      <c r="C1484" s="6" t="s">
        <v>5858</v>
      </c>
      <c r="D1484" s="6" t="s">
        <v>38</v>
      </c>
      <c r="E1484" s="6" t="s">
        <v>5413</v>
      </c>
      <c r="F1484" s="6" t="s">
        <v>92</v>
      </c>
      <c r="G1484" s="5">
        <v>1061643</v>
      </c>
      <c r="H1484" s="3">
        <v>0.25058587224446699</v>
      </c>
      <c r="I1484" s="4">
        <v>0.31507739935478002</v>
      </c>
      <c r="J1484" s="3">
        <v>8.2471533863413202E-2</v>
      </c>
      <c r="K1484" s="4">
        <v>0.91879424587814496</v>
      </c>
      <c r="L1484" s="3">
        <v>6.5300432248303605E-2</v>
      </c>
      <c r="M1484" s="4">
        <v>1</v>
      </c>
    </row>
    <row r="1485" spans="1:13" x14ac:dyDescent="0.25">
      <c r="A1485" s="6" t="s">
        <v>5411</v>
      </c>
      <c r="B1485" s="6" t="s">
        <v>5411</v>
      </c>
      <c r="C1485" s="6" t="s">
        <v>5411</v>
      </c>
      <c r="D1485" s="6" t="s">
        <v>5412</v>
      </c>
      <c r="E1485" s="6" t="s">
        <v>5413</v>
      </c>
      <c r="F1485" s="6" t="s">
        <v>92</v>
      </c>
      <c r="G1485" s="5">
        <v>1064078</v>
      </c>
      <c r="H1485" s="3">
        <v>0.15508170303282601</v>
      </c>
      <c r="I1485" s="4">
        <v>0.36762674967699799</v>
      </c>
      <c r="J1485" s="3">
        <v>-1.1532668098085E-2</v>
      </c>
      <c r="K1485" s="4">
        <v>0.98593896166866901</v>
      </c>
      <c r="L1485" s="3">
        <v>8.5811141432907398E-2</v>
      </c>
      <c r="M1485" s="4">
        <v>0.81062974648270902</v>
      </c>
    </row>
    <row r="1486" spans="1:13" x14ac:dyDescent="0.25">
      <c r="A1486" s="6" t="s">
        <v>1203</v>
      </c>
      <c r="B1486" s="6" t="s">
        <v>1203</v>
      </c>
      <c r="C1486" s="6" t="s">
        <v>1203</v>
      </c>
      <c r="D1486" s="6" t="s">
        <v>1204</v>
      </c>
      <c r="E1486" s="6" t="s">
        <v>1205</v>
      </c>
      <c r="F1486" s="6" t="s">
        <v>273</v>
      </c>
      <c r="G1486" s="5">
        <v>1061517</v>
      </c>
      <c r="H1486" s="3">
        <v>-0.63387321547143605</v>
      </c>
      <c r="I1486" s="2">
        <v>6.0702511912864502E-6</v>
      </c>
      <c r="J1486" s="3">
        <v>3.57317796372887E-3</v>
      </c>
      <c r="K1486" s="4">
        <v>0.99665276419274496</v>
      </c>
      <c r="L1486" s="3">
        <v>-0.37023842814355001</v>
      </c>
      <c r="M1486" s="4">
        <v>0.21730427695368801</v>
      </c>
    </row>
    <row r="1487" spans="1:13" x14ac:dyDescent="0.25">
      <c r="A1487" s="6" t="s">
        <v>5149</v>
      </c>
      <c r="B1487" s="6" t="s">
        <v>5149</v>
      </c>
      <c r="C1487" s="6" t="s">
        <v>5149</v>
      </c>
      <c r="D1487" s="6" t="s">
        <v>1421</v>
      </c>
      <c r="E1487" s="6" t="s">
        <v>1422</v>
      </c>
      <c r="F1487" s="6" t="s">
        <v>418</v>
      </c>
      <c r="G1487" s="5">
        <v>1061513</v>
      </c>
      <c r="H1487" s="3">
        <v>0.115134999014079</v>
      </c>
      <c r="I1487" s="4">
        <v>0.68437185263550104</v>
      </c>
      <c r="J1487" s="3">
        <v>-0.151480777401577</v>
      </c>
      <c r="K1487" s="4">
        <v>0.86303340328650402</v>
      </c>
      <c r="L1487" s="3">
        <v>0.790777941963685</v>
      </c>
      <c r="M1487" s="4">
        <v>0.33665772196454902</v>
      </c>
    </row>
    <row r="1488" spans="1:13" x14ac:dyDescent="0.25">
      <c r="A1488" s="6" t="s">
        <v>5691</v>
      </c>
      <c r="B1488" s="6" t="s">
        <v>5691</v>
      </c>
      <c r="C1488" s="6" t="s">
        <v>5691</v>
      </c>
      <c r="D1488" s="6" t="s">
        <v>416</v>
      </c>
      <c r="E1488" s="6" t="s">
        <v>5008</v>
      </c>
      <c r="F1488" s="6" t="s">
        <v>92</v>
      </c>
      <c r="G1488" s="5">
        <v>1061393</v>
      </c>
      <c r="H1488" s="3">
        <v>0.202776989133816</v>
      </c>
      <c r="I1488" s="4">
        <v>0.52152873706436398</v>
      </c>
      <c r="J1488" s="3">
        <v>-0.16254089350013301</v>
      </c>
      <c r="K1488" s="4">
        <v>0.87043302579415804</v>
      </c>
      <c r="L1488" s="3">
        <v>0.82788947071630004</v>
      </c>
      <c r="M1488" s="4">
        <v>1</v>
      </c>
    </row>
    <row r="1489" spans="1:13" x14ac:dyDescent="0.25">
      <c r="A1489" s="6" t="s">
        <v>6253</v>
      </c>
      <c r="B1489" s="6" t="s">
        <v>6253</v>
      </c>
      <c r="C1489" s="6" t="s">
        <v>6253</v>
      </c>
      <c r="D1489" s="6" t="s">
        <v>6254</v>
      </c>
      <c r="E1489" s="6" t="s">
        <v>5060</v>
      </c>
      <c r="F1489" s="6" t="s">
        <v>40</v>
      </c>
      <c r="G1489" s="5">
        <v>1061512</v>
      </c>
      <c r="H1489" s="3">
        <v>0.364401795277285</v>
      </c>
      <c r="I1489" s="2">
        <v>1.02262797102417E-5</v>
      </c>
      <c r="J1489" s="3">
        <v>7.4784073431714698E-2</v>
      </c>
      <c r="K1489" s="4">
        <v>0.75672125982147698</v>
      </c>
      <c r="L1489" s="3">
        <v>9.3014202172869001E-2</v>
      </c>
      <c r="M1489" s="4">
        <v>0.696078290133884</v>
      </c>
    </row>
    <row r="1490" spans="1:13" x14ac:dyDescent="0.25">
      <c r="A1490" s="6" t="s">
        <v>2368</v>
      </c>
      <c r="B1490" s="6" t="s">
        <v>2368</v>
      </c>
      <c r="C1490" s="6" t="s">
        <v>2368</v>
      </c>
      <c r="D1490" s="6" t="s">
        <v>1022</v>
      </c>
      <c r="E1490" s="6" t="s">
        <v>49</v>
      </c>
      <c r="F1490" s="6" t="s">
        <v>40</v>
      </c>
      <c r="G1490" s="5">
        <v>1061625</v>
      </c>
      <c r="H1490" s="3">
        <v>-0.30516046965171201</v>
      </c>
      <c r="I1490" s="2">
        <v>5.3874130435502803E-3</v>
      </c>
      <c r="J1490" s="3">
        <v>9.4260647992250604E-2</v>
      </c>
      <c r="K1490" s="4">
        <v>0.67595567343710194</v>
      </c>
      <c r="L1490" s="3">
        <v>9.64353569502506E-2</v>
      </c>
      <c r="M1490" s="4">
        <v>0.71763139829425904</v>
      </c>
    </row>
    <row r="1491" spans="1:13" x14ac:dyDescent="0.25">
      <c r="A1491" s="6" t="s">
        <v>4335</v>
      </c>
      <c r="B1491" s="6" t="s">
        <v>4335</v>
      </c>
      <c r="C1491" s="6" t="s">
        <v>4335</v>
      </c>
      <c r="D1491" s="6" t="s">
        <v>4336</v>
      </c>
      <c r="E1491" s="6" t="s">
        <v>4337</v>
      </c>
      <c r="F1491" s="6" t="s">
        <v>92</v>
      </c>
      <c r="G1491" s="5">
        <v>1064035</v>
      </c>
      <c r="H1491" s="3">
        <v>-7.6851590994136097E-3</v>
      </c>
      <c r="I1491" s="4">
        <v>0.93662891512857405</v>
      </c>
      <c r="J1491" s="3">
        <v>-1.54761012406641E-3</v>
      </c>
      <c r="K1491" s="4">
        <v>0.99665276419274496</v>
      </c>
      <c r="L1491" s="3">
        <v>-0.22170601187277</v>
      </c>
      <c r="M1491" s="4">
        <v>0.31485334618185001</v>
      </c>
    </row>
    <row r="1492" spans="1:13" x14ac:dyDescent="0.25">
      <c r="A1492" s="6" t="s">
        <v>3940</v>
      </c>
      <c r="B1492" s="6" t="s">
        <v>3940</v>
      </c>
      <c r="C1492" s="6" t="s">
        <v>3940</v>
      </c>
      <c r="D1492" s="6" t="s">
        <v>198</v>
      </c>
      <c r="E1492" s="6" t="s">
        <v>199</v>
      </c>
      <c r="F1492" s="6" t="s">
        <v>66</v>
      </c>
      <c r="G1492" s="5">
        <v>1063725</v>
      </c>
      <c r="H1492" s="3">
        <v>-6.4030284356613898E-2</v>
      </c>
      <c r="I1492" s="4">
        <v>0.60707996415396703</v>
      </c>
      <c r="J1492" s="3">
        <v>6.0399840045170697E-2</v>
      </c>
      <c r="K1492" s="4">
        <v>0.84258437845140599</v>
      </c>
      <c r="L1492" s="3">
        <v>-0.36530161767092101</v>
      </c>
      <c r="M1492" s="4">
        <v>7.6842260515878599E-2</v>
      </c>
    </row>
    <row r="1493" spans="1:13" x14ac:dyDescent="0.25">
      <c r="A1493" s="6" t="s">
        <v>5237</v>
      </c>
      <c r="B1493" s="6" t="s">
        <v>5237</v>
      </c>
      <c r="C1493" s="6" t="s">
        <v>5237</v>
      </c>
      <c r="D1493" s="6" t="s">
        <v>5238</v>
      </c>
      <c r="E1493" s="6" t="s">
        <v>5239</v>
      </c>
      <c r="F1493" s="6" t="s">
        <v>92</v>
      </c>
      <c r="G1493" s="5">
        <v>1064001</v>
      </c>
      <c r="H1493" s="3">
        <v>0.13226298554023</v>
      </c>
      <c r="I1493" s="4">
        <v>0.20622035114721701</v>
      </c>
      <c r="J1493" s="3">
        <v>7.7239545009322896E-2</v>
      </c>
      <c r="K1493" s="4">
        <v>0.73551747272491097</v>
      </c>
      <c r="L1493" s="3">
        <v>-6.2672158199577804E-2</v>
      </c>
      <c r="M1493" s="4">
        <v>0.75506473989081602</v>
      </c>
    </row>
    <row r="1494" spans="1:13" x14ac:dyDescent="0.25">
      <c r="A1494" s="6" t="s">
        <v>6428</v>
      </c>
      <c r="B1494" s="6" t="s">
        <v>6428</v>
      </c>
      <c r="C1494" s="6" t="s">
        <v>6428</v>
      </c>
      <c r="D1494" s="6" t="s">
        <v>38</v>
      </c>
      <c r="E1494" s="6"/>
      <c r="F1494" s="6" t="s">
        <v>20</v>
      </c>
      <c r="G1494" s="5">
        <v>1064011</v>
      </c>
      <c r="H1494" s="3">
        <v>0.41956772600549103</v>
      </c>
      <c r="I1494" s="2">
        <v>8.9299658695456205E-7</v>
      </c>
      <c r="J1494" s="3">
        <v>0.12201112026132099</v>
      </c>
      <c r="K1494" s="4">
        <v>0.45230868358078802</v>
      </c>
      <c r="L1494" s="3">
        <v>0.19356364748134999</v>
      </c>
      <c r="M1494" s="4">
        <v>0.41944445801157998</v>
      </c>
    </row>
    <row r="1495" spans="1:13" x14ac:dyDescent="0.25">
      <c r="A1495" s="6" t="s">
        <v>4081</v>
      </c>
      <c r="B1495" s="6" t="s">
        <v>4081</v>
      </c>
      <c r="C1495" s="6" t="s">
        <v>4081</v>
      </c>
      <c r="D1495" s="6" t="s">
        <v>3465</v>
      </c>
      <c r="E1495" s="6"/>
      <c r="F1495" s="6" t="s">
        <v>20</v>
      </c>
      <c r="G1495" s="5">
        <v>1061595</v>
      </c>
      <c r="H1495" s="3">
        <v>-4.5846461490036801E-2</v>
      </c>
      <c r="I1495" s="4">
        <v>0.72905168279152499</v>
      </c>
      <c r="J1495" s="3">
        <v>-3.85331421399073E-2</v>
      </c>
      <c r="K1495" s="4">
        <v>0.90223036878320895</v>
      </c>
      <c r="L1495" s="3">
        <v>-0.25594018327636803</v>
      </c>
      <c r="M1495" s="4">
        <v>0.27319150638520701</v>
      </c>
    </row>
    <row r="1496" spans="1:13" x14ac:dyDescent="0.25">
      <c r="A1496" s="6" t="s">
        <v>4267</v>
      </c>
      <c r="B1496" s="6" t="s">
        <v>4267</v>
      </c>
      <c r="C1496" s="6" t="s">
        <v>4267</v>
      </c>
      <c r="D1496" s="6" t="s">
        <v>4268</v>
      </c>
      <c r="E1496" s="6" t="s">
        <v>4269</v>
      </c>
      <c r="F1496" s="6" t="s">
        <v>97</v>
      </c>
      <c r="G1496" s="5">
        <v>1064047</v>
      </c>
      <c r="H1496" s="3">
        <v>-2.0240965436355399E-2</v>
      </c>
      <c r="I1496" s="4">
        <v>0.86002980076096602</v>
      </c>
      <c r="J1496" s="3">
        <v>4.08031004574088E-2</v>
      </c>
      <c r="K1496" s="4">
        <v>0.89498729038561298</v>
      </c>
      <c r="L1496" s="3">
        <v>-0.128585137405022</v>
      </c>
      <c r="M1496" s="4">
        <v>0.62129459528420194</v>
      </c>
    </row>
    <row r="1497" spans="1:13" x14ac:dyDescent="0.25">
      <c r="A1497" s="6" t="s">
        <v>7496</v>
      </c>
      <c r="B1497" s="6" t="s">
        <v>7496</v>
      </c>
      <c r="C1497" s="6" t="s">
        <v>7496</v>
      </c>
      <c r="D1497" s="6" t="s">
        <v>2391</v>
      </c>
      <c r="E1497" s="6" t="s">
        <v>117</v>
      </c>
      <c r="F1497" s="6" t="s">
        <v>14</v>
      </c>
      <c r="G1497" s="5">
        <v>1063864</v>
      </c>
      <c r="H1497" s="1">
        <v>1.8954057214400699</v>
      </c>
      <c r="I1497" s="2">
        <v>6.2402757539954804E-23</v>
      </c>
      <c r="J1497" s="3">
        <v>7.1780049093906895E-2</v>
      </c>
      <c r="K1497" s="4">
        <v>0.91946757043837302</v>
      </c>
      <c r="L1497" s="3">
        <v>0.18337668300208701</v>
      </c>
      <c r="M1497" s="4">
        <v>0.77404573227116302</v>
      </c>
    </row>
    <row r="1498" spans="1:13" x14ac:dyDescent="0.25">
      <c r="A1498" s="6" t="s">
        <v>5658</v>
      </c>
      <c r="B1498" s="6" t="s">
        <v>5658</v>
      </c>
      <c r="C1498" s="6" t="s">
        <v>5658</v>
      </c>
      <c r="D1498" s="6" t="s">
        <v>38</v>
      </c>
      <c r="E1498" s="6"/>
      <c r="F1498" s="6" t="s">
        <v>20</v>
      </c>
      <c r="G1498" s="5">
        <v>1061592</v>
      </c>
      <c r="H1498" s="3">
        <v>0.19732944746496001</v>
      </c>
      <c r="I1498" s="4">
        <v>0.15361312330923499</v>
      </c>
      <c r="J1498" s="3">
        <v>-0.100964260365858</v>
      </c>
      <c r="K1498" s="4">
        <v>0.78151862174997599</v>
      </c>
      <c r="L1498" s="3">
        <v>-0.12311962936675</v>
      </c>
      <c r="M1498" s="4">
        <v>0.65997633800898903</v>
      </c>
    </row>
    <row r="1499" spans="1:13" x14ac:dyDescent="0.25">
      <c r="A1499" s="6" t="s">
        <v>5711</v>
      </c>
      <c r="B1499" s="6" t="s">
        <v>5711</v>
      </c>
      <c r="C1499" s="6" t="s">
        <v>5711</v>
      </c>
      <c r="D1499" s="6" t="s">
        <v>5712</v>
      </c>
      <c r="E1499" s="6"/>
      <c r="F1499" s="6" t="s">
        <v>20</v>
      </c>
      <c r="G1499" s="5">
        <v>1062027</v>
      </c>
      <c r="H1499" s="3">
        <v>0.20818488343091099</v>
      </c>
      <c r="I1499" s="4">
        <v>0.15908120133482401</v>
      </c>
      <c r="J1499" s="3">
        <v>-2.5920628310885801E-2</v>
      </c>
      <c r="K1499" s="4">
        <v>0.96330878181777102</v>
      </c>
      <c r="L1499" s="3">
        <v>-0.133559458870983</v>
      </c>
      <c r="M1499" s="4">
        <v>0.70860861962259003</v>
      </c>
    </row>
    <row r="1500" spans="1:13" x14ac:dyDescent="0.25">
      <c r="A1500" s="6" t="s">
        <v>6571</v>
      </c>
      <c r="B1500" s="6" t="s">
        <v>6571</v>
      </c>
      <c r="C1500" s="6" t="s">
        <v>6571</v>
      </c>
      <c r="D1500" s="6" t="s">
        <v>6572</v>
      </c>
      <c r="E1500" s="6" t="s">
        <v>6573</v>
      </c>
      <c r="F1500" s="6" t="s">
        <v>92</v>
      </c>
      <c r="G1500" s="5">
        <v>1061570</v>
      </c>
      <c r="H1500" s="3">
        <v>0.475261180777866</v>
      </c>
      <c r="I1500" s="2">
        <v>1.3712224908784599E-6</v>
      </c>
      <c r="J1500" s="3">
        <v>-4.0260621137775503E-3</v>
      </c>
      <c r="K1500" s="4">
        <v>0.99217829466531005</v>
      </c>
      <c r="L1500" s="3">
        <v>0.183867731759117</v>
      </c>
      <c r="M1500" s="4">
        <v>0.29737599043846102</v>
      </c>
    </row>
    <row r="1501" spans="1:13" x14ac:dyDescent="0.25">
      <c r="A1501" s="6" t="s">
        <v>7012</v>
      </c>
      <c r="B1501" s="6" t="s">
        <v>7012</v>
      </c>
      <c r="C1501" s="6" t="s">
        <v>7012</v>
      </c>
      <c r="D1501" s="6" t="s">
        <v>7013</v>
      </c>
      <c r="E1501" s="6" t="s">
        <v>7014</v>
      </c>
      <c r="F1501" s="6" t="s">
        <v>92</v>
      </c>
      <c r="G1501" s="5">
        <v>1064056</v>
      </c>
      <c r="H1501" s="3">
        <v>0.72697231631563797</v>
      </c>
      <c r="I1501" s="2">
        <v>1.3231452497664E-13</v>
      </c>
      <c r="J1501" s="3">
        <v>-2.2746017044518299E-2</v>
      </c>
      <c r="K1501" s="4">
        <v>0.95041002450128798</v>
      </c>
      <c r="L1501" s="3">
        <v>-0.60851067486355903</v>
      </c>
      <c r="M1501" s="2">
        <v>5.4605665527451003E-5</v>
      </c>
    </row>
    <row r="1502" spans="1:13" x14ac:dyDescent="0.25">
      <c r="A1502" s="6" t="s">
        <v>5867</v>
      </c>
      <c r="B1502" s="6" t="s">
        <v>5867</v>
      </c>
      <c r="C1502" s="6" t="s">
        <v>5867</v>
      </c>
      <c r="D1502" s="6" t="s">
        <v>16</v>
      </c>
      <c r="E1502" s="6" t="s">
        <v>330</v>
      </c>
      <c r="F1502" s="6" t="s">
        <v>9</v>
      </c>
      <c r="G1502" s="5">
        <v>1064054</v>
      </c>
      <c r="H1502" s="3">
        <v>0.25298275022689698</v>
      </c>
      <c r="I1502" s="2">
        <v>5.2632628232441104E-3</v>
      </c>
      <c r="J1502" s="3">
        <v>1.5832573518315102E-2</v>
      </c>
      <c r="K1502" s="4">
        <v>0.95994360282124302</v>
      </c>
      <c r="L1502" s="3">
        <v>-0.17929753764528</v>
      </c>
      <c r="M1502" s="4">
        <v>0.38421677434631601</v>
      </c>
    </row>
    <row r="1503" spans="1:13" x14ac:dyDescent="0.25">
      <c r="A1503" s="6" t="s">
        <v>7242</v>
      </c>
      <c r="B1503" s="6" t="s">
        <v>7242</v>
      </c>
      <c r="C1503" s="6" t="s">
        <v>7242</v>
      </c>
      <c r="D1503" s="6" t="s">
        <v>1734</v>
      </c>
      <c r="E1503" s="6"/>
      <c r="F1503" s="6" t="s">
        <v>20</v>
      </c>
      <c r="G1503" s="5">
        <v>1061531</v>
      </c>
      <c r="H1503" s="1">
        <v>1.0359775672218601</v>
      </c>
      <c r="I1503" s="2">
        <v>2.2637492352327101E-28</v>
      </c>
      <c r="J1503" s="3">
        <v>4.4234196200435998E-2</v>
      </c>
      <c r="K1503" s="4">
        <v>0.895970522444828</v>
      </c>
      <c r="L1503" s="3">
        <v>0.14925409006689</v>
      </c>
      <c r="M1503" s="4">
        <v>0.49045278270815101</v>
      </c>
    </row>
    <row r="1504" spans="1:13" x14ac:dyDescent="0.25">
      <c r="A1504" s="6" t="s">
        <v>6105</v>
      </c>
      <c r="B1504" s="6" t="s">
        <v>6105</v>
      </c>
      <c r="C1504" s="6" t="s">
        <v>6105</v>
      </c>
      <c r="D1504" s="6" t="s">
        <v>38</v>
      </c>
      <c r="E1504" s="6"/>
      <c r="F1504" s="6" t="s">
        <v>20</v>
      </c>
      <c r="G1504" s="5">
        <v>1061528</v>
      </c>
      <c r="H1504" s="3">
        <v>0.31208807017731</v>
      </c>
      <c r="I1504" s="4">
        <v>5.2593357637746099E-2</v>
      </c>
      <c r="J1504" s="3">
        <v>-6.7648101288361198E-2</v>
      </c>
      <c r="K1504" s="4">
        <v>0.90149303271447101</v>
      </c>
      <c r="L1504" s="3">
        <v>0.42310220309163998</v>
      </c>
      <c r="M1504" s="4">
        <v>0.15159454727892699</v>
      </c>
    </row>
    <row r="1505" spans="1:13" x14ac:dyDescent="0.25">
      <c r="A1505" s="6" t="s">
        <v>6711</v>
      </c>
      <c r="B1505" s="6" t="s">
        <v>6711</v>
      </c>
      <c r="C1505" s="6" t="s">
        <v>6711</v>
      </c>
      <c r="D1505" s="6" t="s">
        <v>6712</v>
      </c>
      <c r="E1505" s="6" t="s">
        <v>6713</v>
      </c>
      <c r="F1505" s="6" t="s">
        <v>97</v>
      </c>
      <c r="G1505" s="5">
        <v>1062021</v>
      </c>
      <c r="H1505" s="3">
        <v>0.53331294837083598</v>
      </c>
      <c r="I1505" s="2">
        <v>1.75392581811382E-8</v>
      </c>
      <c r="J1505" s="3">
        <v>7.2727015982678597E-2</v>
      </c>
      <c r="K1505" s="4">
        <v>0.83218384804768497</v>
      </c>
      <c r="L1505" s="3">
        <v>0.15693625028667499</v>
      </c>
      <c r="M1505" s="4">
        <v>0.40983750617414999</v>
      </c>
    </row>
    <row r="1506" spans="1:13" x14ac:dyDescent="0.25">
      <c r="A1506" s="6" t="s">
        <v>6905</v>
      </c>
      <c r="B1506" s="6" t="s">
        <v>6905</v>
      </c>
      <c r="C1506" s="6" t="s">
        <v>6905</v>
      </c>
      <c r="D1506" s="6" t="s">
        <v>154</v>
      </c>
      <c r="E1506" s="6"/>
      <c r="F1506" s="6" t="s">
        <v>20</v>
      </c>
      <c r="G1506" s="5">
        <v>1064051</v>
      </c>
      <c r="H1506" s="3">
        <v>0.627464522937485</v>
      </c>
      <c r="I1506" s="2">
        <v>2.3848282297300001E-9</v>
      </c>
      <c r="J1506" s="3">
        <v>0.15405349340025501</v>
      </c>
      <c r="K1506" s="4">
        <v>0.50932649468898505</v>
      </c>
      <c r="L1506" s="3">
        <v>0.35771259767751301</v>
      </c>
      <c r="M1506" s="2">
        <v>3.5873963811866597E-2</v>
      </c>
    </row>
    <row r="1507" spans="1:13" x14ac:dyDescent="0.25">
      <c r="A1507" s="6" t="s">
        <v>6309</v>
      </c>
      <c r="B1507" s="6" t="s">
        <v>6310</v>
      </c>
      <c r="C1507" s="6" t="s">
        <v>6309</v>
      </c>
      <c r="D1507" s="6" t="s">
        <v>6311</v>
      </c>
      <c r="E1507" s="6" t="s">
        <v>6312</v>
      </c>
      <c r="F1507" s="6" t="s">
        <v>70</v>
      </c>
      <c r="G1507" s="5">
        <v>1063386</v>
      </c>
      <c r="H1507" s="3">
        <v>0.38127253324071603</v>
      </c>
      <c r="I1507" s="4">
        <v>0.50849990286165703</v>
      </c>
      <c r="J1507" s="3">
        <v>7.8871494074634896E-2</v>
      </c>
      <c r="K1507" s="4">
        <v>1</v>
      </c>
      <c r="L1507" s="1">
        <v>1.1591254401348401</v>
      </c>
      <c r="M1507" s="4">
        <v>1</v>
      </c>
    </row>
    <row r="1508" spans="1:13" x14ac:dyDescent="0.25">
      <c r="A1508" s="6" t="s">
        <v>1630</v>
      </c>
      <c r="B1508" s="6" t="s">
        <v>1631</v>
      </c>
      <c r="C1508" s="6" t="s">
        <v>1630</v>
      </c>
      <c r="D1508" s="6" t="s">
        <v>1632</v>
      </c>
      <c r="E1508" s="6" t="s">
        <v>8</v>
      </c>
      <c r="F1508" s="6" t="s">
        <v>9</v>
      </c>
      <c r="G1508" s="5">
        <v>1063332</v>
      </c>
      <c r="H1508" s="3">
        <v>-0.49818732869861898</v>
      </c>
      <c r="I1508" s="4">
        <v>0.20644654305770199</v>
      </c>
      <c r="J1508" s="3">
        <v>-0.249261755270929</v>
      </c>
      <c r="K1508" s="4">
        <v>1</v>
      </c>
      <c r="L1508" s="3">
        <v>0.82842302638706999</v>
      </c>
      <c r="M1508" s="4">
        <v>1</v>
      </c>
    </row>
    <row r="1509" spans="1:13" x14ac:dyDescent="0.25">
      <c r="A1509" s="6" t="s">
        <v>5828</v>
      </c>
      <c r="B1509" s="6" t="s">
        <v>5829</v>
      </c>
      <c r="C1509" s="6" t="s">
        <v>5828</v>
      </c>
      <c r="D1509" s="6" t="s">
        <v>5123</v>
      </c>
      <c r="E1509" s="6" t="s">
        <v>2343</v>
      </c>
      <c r="F1509" s="6" t="s">
        <v>215</v>
      </c>
      <c r="G1509" s="5">
        <v>1063319</v>
      </c>
      <c r="H1509" s="3">
        <v>0.24112410112605601</v>
      </c>
      <c r="I1509" s="2">
        <v>4.7810314837004597E-2</v>
      </c>
      <c r="J1509" s="3">
        <v>3.4008332375900903E-2</v>
      </c>
      <c r="K1509" s="4">
        <v>0.937551813604795</v>
      </c>
      <c r="L1509" s="3">
        <v>0.26009095603099902</v>
      </c>
      <c r="M1509" s="4">
        <v>0.32111452332137302</v>
      </c>
    </row>
    <row r="1510" spans="1:13" x14ac:dyDescent="0.25">
      <c r="A1510" s="6" t="s">
        <v>5121</v>
      </c>
      <c r="B1510" s="6" t="s">
        <v>5122</v>
      </c>
      <c r="C1510" s="6" t="s">
        <v>5121</v>
      </c>
      <c r="D1510" s="6" t="s">
        <v>5123</v>
      </c>
      <c r="E1510" s="6" t="s">
        <v>2343</v>
      </c>
      <c r="F1510" s="6" t="s">
        <v>215</v>
      </c>
      <c r="G1510" s="5">
        <v>1062225</v>
      </c>
      <c r="H1510" s="3">
        <v>0.113223435165911</v>
      </c>
      <c r="I1510" s="4">
        <v>0.23999914294757599</v>
      </c>
      <c r="J1510" s="3">
        <v>7.0519947676677394E-2</v>
      </c>
      <c r="K1510" s="4">
        <v>0.76131817006567004</v>
      </c>
      <c r="L1510" s="3">
        <v>0.17202144775478401</v>
      </c>
      <c r="M1510" s="4">
        <v>0.42342214508292197</v>
      </c>
    </row>
    <row r="1511" spans="1:13" x14ac:dyDescent="0.25">
      <c r="A1511" s="6" t="s">
        <v>5474</v>
      </c>
      <c r="B1511" s="6" t="s">
        <v>5474</v>
      </c>
      <c r="C1511" s="6" t="s">
        <v>5474</v>
      </c>
      <c r="D1511" s="6" t="s">
        <v>198</v>
      </c>
      <c r="E1511" s="6" t="s">
        <v>4321</v>
      </c>
      <c r="F1511" s="6" t="s">
        <v>66</v>
      </c>
      <c r="G1511" s="5">
        <v>1063318</v>
      </c>
      <c r="H1511" s="3">
        <v>0.16299101123391799</v>
      </c>
      <c r="I1511" s="4">
        <v>0.17430538060862599</v>
      </c>
      <c r="J1511" s="3">
        <v>-3.83627877553866E-3</v>
      </c>
      <c r="K1511" s="4">
        <v>0.994698569908264</v>
      </c>
      <c r="L1511" s="3">
        <v>-9.1119501663662394E-2</v>
      </c>
      <c r="M1511" s="4">
        <v>0.75506473989081602</v>
      </c>
    </row>
    <row r="1512" spans="1:13" x14ac:dyDescent="0.25">
      <c r="A1512" s="6" t="s">
        <v>6813</v>
      </c>
      <c r="B1512" s="6" t="s">
        <v>6813</v>
      </c>
      <c r="C1512" s="6" t="s">
        <v>6813</v>
      </c>
      <c r="D1512" s="6" t="s">
        <v>1022</v>
      </c>
      <c r="E1512" s="6" t="s">
        <v>49</v>
      </c>
      <c r="F1512" s="6" t="s">
        <v>40</v>
      </c>
      <c r="G1512" s="5">
        <v>1063149</v>
      </c>
      <c r="H1512" s="3">
        <v>0.57511350340848499</v>
      </c>
      <c r="I1512" s="2">
        <v>1.11885106831623E-5</v>
      </c>
      <c r="J1512" s="3">
        <v>-5.7124094947384102E-2</v>
      </c>
      <c r="K1512" s="4">
        <v>0.89910009375440203</v>
      </c>
      <c r="L1512" s="3">
        <v>-0.33136226849719203</v>
      </c>
      <c r="M1512" s="4">
        <v>0.26304010310859999</v>
      </c>
    </row>
    <row r="1513" spans="1:13" x14ac:dyDescent="0.25">
      <c r="A1513" s="6" t="s">
        <v>7243</v>
      </c>
      <c r="B1513" s="6" t="s">
        <v>7244</v>
      </c>
      <c r="C1513" s="6" t="s">
        <v>7243</v>
      </c>
      <c r="D1513" s="6" t="s">
        <v>7038</v>
      </c>
      <c r="E1513" s="6" t="s">
        <v>185</v>
      </c>
      <c r="F1513" s="6" t="s">
        <v>97</v>
      </c>
      <c r="G1513" s="5">
        <v>1062997</v>
      </c>
      <c r="H1513" s="1">
        <v>1.0413408241465301</v>
      </c>
      <c r="I1513" s="2">
        <v>4.80989433990399E-11</v>
      </c>
      <c r="J1513" s="3">
        <v>2.0540262540018499E-2</v>
      </c>
      <c r="K1513" s="4">
        <v>0.977838856083599</v>
      </c>
      <c r="L1513" s="3">
        <v>5.0863230904911502E-2</v>
      </c>
      <c r="M1513" s="4">
        <v>0.91681672825235805</v>
      </c>
    </row>
    <row r="1514" spans="1:13" x14ac:dyDescent="0.25">
      <c r="A1514" s="6" t="s">
        <v>3225</v>
      </c>
      <c r="B1514" s="6" t="s">
        <v>3225</v>
      </c>
      <c r="C1514" s="6" t="s">
        <v>3225</v>
      </c>
      <c r="D1514" s="6" t="s">
        <v>154</v>
      </c>
      <c r="E1514" s="6"/>
      <c r="F1514" s="6" t="s">
        <v>20</v>
      </c>
      <c r="G1514" s="5">
        <v>1062995</v>
      </c>
      <c r="H1514" s="3">
        <v>-0.16284805145446299</v>
      </c>
      <c r="I1514" s="4">
        <v>0.66827692293518304</v>
      </c>
      <c r="J1514" s="3">
        <v>-0.214566812745658</v>
      </c>
      <c r="K1514" s="4">
        <v>1</v>
      </c>
      <c r="L1514" s="3">
        <v>0.78280676671557003</v>
      </c>
      <c r="M1514" s="4">
        <v>1</v>
      </c>
    </row>
    <row r="1515" spans="1:13" x14ac:dyDescent="0.25">
      <c r="A1515" s="6" t="s">
        <v>7140</v>
      </c>
      <c r="B1515" s="6" t="s">
        <v>7140</v>
      </c>
      <c r="C1515" s="6" t="s">
        <v>7140</v>
      </c>
      <c r="D1515" s="6" t="s">
        <v>3368</v>
      </c>
      <c r="E1515" s="6" t="s">
        <v>5016</v>
      </c>
      <c r="F1515" s="6" t="s">
        <v>215</v>
      </c>
      <c r="G1515" s="5">
        <v>1062906</v>
      </c>
      <c r="H1515" s="3">
        <v>0.83881702697098304</v>
      </c>
      <c r="I1515" s="2">
        <v>1.39742066983828E-6</v>
      </c>
      <c r="J1515" s="3">
        <v>-0.32077608766434701</v>
      </c>
      <c r="K1515" s="4">
        <v>0.50839986878386001</v>
      </c>
      <c r="L1515" s="3">
        <v>0.40365022879282098</v>
      </c>
      <c r="M1515" s="4">
        <v>0.53949447345111701</v>
      </c>
    </row>
    <row r="1516" spans="1:13" x14ac:dyDescent="0.25">
      <c r="A1516" s="6" t="s">
        <v>7264</v>
      </c>
      <c r="B1516" s="6" t="s">
        <v>7264</v>
      </c>
      <c r="C1516" s="6" t="s">
        <v>7264</v>
      </c>
      <c r="D1516" s="6" t="s">
        <v>154</v>
      </c>
      <c r="E1516" s="6" t="s">
        <v>4707</v>
      </c>
      <c r="F1516" s="6" t="s">
        <v>215</v>
      </c>
      <c r="G1516" s="5">
        <v>1062910</v>
      </c>
      <c r="H1516" s="1">
        <v>1.0956886197747799</v>
      </c>
      <c r="I1516" s="2">
        <v>1.8559019522464201E-11</v>
      </c>
      <c r="J1516" s="3">
        <v>-0.29002755154055199</v>
      </c>
      <c r="K1516" s="4">
        <v>0.49460572412306297</v>
      </c>
      <c r="L1516" s="3">
        <v>0.40522913080159201</v>
      </c>
      <c r="M1516" s="4">
        <v>0.502664017515421</v>
      </c>
    </row>
    <row r="1517" spans="1:13" x14ac:dyDescent="0.25">
      <c r="A1517" s="6" t="s">
        <v>6563</v>
      </c>
      <c r="B1517" s="6" t="s">
        <v>6563</v>
      </c>
      <c r="C1517" s="6" t="s">
        <v>6563</v>
      </c>
      <c r="D1517" s="6" t="s">
        <v>6564</v>
      </c>
      <c r="E1517" s="6" t="s">
        <v>2353</v>
      </c>
      <c r="F1517" s="6" t="s">
        <v>334</v>
      </c>
      <c r="G1517" s="5">
        <v>1062980</v>
      </c>
      <c r="H1517" s="3">
        <v>0.47229761106894302</v>
      </c>
      <c r="I1517" s="2">
        <v>2.36190074123021E-2</v>
      </c>
      <c r="J1517" s="3">
        <v>9.6076701725323205E-2</v>
      </c>
      <c r="K1517" s="4">
        <v>0.89471928788062405</v>
      </c>
      <c r="L1517" s="3">
        <v>0.453303330974062</v>
      </c>
      <c r="M1517" s="4">
        <v>0.37345451524672102</v>
      </c>
    </row>
    <row r="1518" spans="1:13" x14ac:dyDescent="0.25">
      <c r="A1518" s="6" t="s">
        <v>5754</v>
      </c>
      <c r="B1518" s="6" t="s">
        <v>5754</v>
      </c>
      <c r="C1518" s="6" t="s">
        <v>5754</v>
      </c>
      <c r="D1518" s="6" t="s">
        <v>5755</v>
      </c>
      <c r="E1518" s="6"/>
      <c r="F1518" s="6" t="s">
        <v>20</v>
      </c>
      <c r="G1518" s="5">
        <v>1062228</v>
      </c>
      <c r="H1518" s="3">
        <v>0.217602295343234</v>
      </c>
      <c r="I1518" s="4">
        <v>0.20991820882558199</v>
      </c>
      <c r="J1518" s="3">
        <v>-0.41386293997122803</v>
      </c>
      <c r="K1518" s="4">
        <v>0.15606708696725299</v>
      </c>
      <c r="L1518" s="3">
        <v>-0.52573448415937196</v>
      </c>
      <c r="M1518" s="4">
        <v>9.3760374297136101E-2</v>
      </c>
    </row>
    <row r="1519" spans="1:13" x14ac:dyDescent="0.25">
      <c r="A1519" s="6" t="s">
        <v>7578</v>
      </c>
      <c r="B1519" s="6" t="s">
        <v>7579</v>
      </c>
      <c r="C1519" s="6" t="s">
        <v>7578</v>
      </c>
      <c r="D1519" s="6" t="s">
        <v>7555</v>
      </c>
      <c r="E1519" s="6" t="s">
        <v>7273</v>
      </c>
      <c r="F1519" s="6" t="s">
        <v>54</v>
      </c>
      <c r="G1519" s="5">
        <v>1062998</v>
      </c>
      <c r="H1519" s="1">
        <v>2.4221475476407899</v>
      </c>
      <c r="I1519" s="2">
        <v>2.3800450870849499E-197</v>
      </c>
      <c r="J1519" s="1">
        <v>-1.1620489977151101</v>
      </c>
      <c r="K1519" s="2">
        <v>2.22785609280268E-27</v>
      </c>
      <c r="L1519" s="1">
        <v>-1.3822727785276101</v>
      </c>
      <c r="M1519" s="2">
        <v>3.91383347999751E-20</v>
      </c>
    </row>
    <row r="1520" spans="1:13" x14ac:dyDescent="0.25">
      <c r="A1520" s="6" t="s">
        <v>7565</v>
      </c>
      <c r="B1520" s="6" t="s">
        <v>7566</v>
      </c>
      <c r="C1520" s="6" t="s">
        <v>7565</v>
      </c>
      <c r="D1520" s="6" t="s">
        <v>7555</v>
      </c>
      <c r="E1520" s="6" t="s">
        <v>7567</v>
      </c>
      <c r="F1520" s="6" t="s">
        <v>54</v>
      </c>
      <c r="G1520" s="5">
        <v>1063073</v>
      </c>
      <c r="H1520" s="1">
        <v>2.3247289884179798</v>
      </c>
      <c r="I1520" s="2">
        <v>9.4635262220565597E-118</v>
      </c>
      <c r="J1520" s="1">
        <v>-1.1318283552874999</v>
      </c>
      <c r="K1520" s="2">
        <v>1.32139891753314E-17</v>
      </c>
      <c r="L1520" s="1">
        <v>-1.4917609498979301</v>
      </c>
      <c r="M1520" s="2">
        <v>1.92363504630678E-15</v>
      </c>
    </row>
    <row r="1521" spans="1:13" x14ac:dyDescent="0.25">
      <c r="A1521" s="6" t="s">
        <v>4811</v>
      </c>
      <c r="B1521" s="6" t="s">
        <v>4811</v>
      </c>
      <c r="C1521" s="6" t="s">
        <v>4811</v>
      </c>
      <c r="D1521" s="6" t="s">
        <v>4812</v>
      </c>
      <c r="E1521" s="6" t="s">
        <v>4813</v>
      </c>
      <c r="F1521" s="6" t="s">
        <v>97</v>
      </c>
      <c r="G1521" s="5">
        <v>1062937</v>
      </c>
      <c r="H1521" s="3">
        <v>6.3350271190298998E-2</v>
      </c>
      <c r="I1521" s="4">
        <v>0.44425222575933798</v>
      </c>
      <c r="J1521" s="3">
        <v>6.6924651827907897E-2</v>
      </c>
      <c r="K1521" s="4">
        <v>0.71291564739395696</v>
      </c>
      <c r="L1521" s="3">
        <v>-1.9834369575998399E-2</v>
      </c>
      <c r="M1521" s="4">
        <v>0.93379427334332599</v>
      </c>
    </row>
    <row r="1522" spans="1:13" x14ac:dyDescent="0.25">
      <c r="A1522" s="6" t="s">
        <v>4624</v>
      </c>
      <c r="B1522" s="6" t="s">
        <v>4624</v>
      </c>
      <c r="C1522" s="6" t="s">
        <v>4624</v>
      </c>
      <c r="D1522" s="6" t="s">
        <v>3165</v>
      </c>
      <c r="E1522" s="6" t="s">
        <v>3166</v>
      </c>
      <c r="F1522" s="6" t="s">
        <v>40</v>
      </c>
      <c r="G1522" s="5">
        <v>1062933</v>
      </c>
      <c r="H1522" s="3">
        <v>3.8820071488620801E-2</v>
      </c>
      <c r="I1522" s="4">
        <v>0.69070555429915703</v>
      </c>
      <c r="J1522" s="3">
        <v>4.2123639105652498E-2</v>
      </c>
      <c r="K1522" s="4">
        <v>0.83516045650348003</v>
      </c>
      <c r="L1522" s="3">
        <v>-0.107431569576418</v>
      </c>
      <c r="M1522" s="4">
        <v>0.65972458547942303</v>
      </c>
    </row>
    <row r="1523" spans="1:13" x14ac:dyDescent="0.25">
      <c r="A1523" s="6" t="s">
        <v>1183</v>
      </c>
      <c r="B1523" s="6" t="s">
        <v>1184</v>
      </c>
      <c r="C1523" s="6" t="s">
        <v>1183</v>
      </c>
      <c r="D1523" s="6" t="s">
        <v>1185</v>
      </c>
      <c r="E1523" s="6" t="s">
        <v>1186</v>
      </c>
      <c r="F1523" s="6" t="s">
        <v>334</v>
      </c>
      <c r="G1523" s="5">
        <v>1063328</v>
      </c>
      <c r="H1523" s="3">
        <v>-0.64309691221984699</v>
      </c>
      <c r="I1523" s="2">
        <v>2.5877757292772898E-15</v>
      </c>
      <c r="J1523" s="3">
        <v>-4.9258341864260299E-2</v>
      </c>
      <c r="K1523" s="4">
        <v>0.82044726457821304</v>
      </c>
      <c r="L1523" s="3">
        <v>-0.232080276426268</v>
      </c>
      <c r="M1523" s="4">
        <v>0.25277469284087001</v>
      </c>
    </row>
    <row r="1524" spans="1:13" x14ac:dyDescent="0.25">
      <c r="A1524" s="6" t="s">
        <v>1383</v>
      </c>
      <c r="B1524" s="6" t="s">
        <v>1384</v>
      </c>
      <c r="C1524" s="6" t="s">
        <v>1383</v>
      </c>
      <c r="D1524" s="6" t="s">
        <v>1385</v>
      </c>
      <c r="E1524" s="6" t="s">
        <v>1386</v>
      </c>
      <c r="F1524" s="6" t="s">
        <v>334</v>
      </c>
      <c r="G1524" s="5">
        <v>1063354</v>
      </c>
      <c r="H1524" s="3">
        <v>-0.56237963451665995</v>
      </c>
      <c r="I1524" s="2">
        <v>1.45607131337504E-12</v>
      </c>
      <c r="J1524" s="3">
        <v>-5.7632147140994497E-3</v>
      </c>
      <c r="K1524" s="4">
        <v>0.98553725590388697</v>
      </c>
      <c r="L1524" s="3">
        <v>-0.223498793312987</v>
      </c>
      <c r="M1524" s="4">
        <v>0.241285339516045</v>
      </c>
    </row>
    <row r="1525" spans="1:13" x14ac:dyDescent="0.25">
      <c r="A1525" s="6" t="s">
        <v>5592</v>
      </c>
      <c r="B1525" s="6" t="s">
        <v>5592</v>
      </c>
      <c r="C1525" s="6" t="s">
        <v>5592</v>
      </c>
      <c r="D1525" s="6" t="s">
        <v>5593</v>
      </c>
      <c r="E1525" s="6" t="s">
        <v>5594</v>
      </c>
      <c r="F1525" s="6" t="s">
        <v>92</v>
      </c>
      <c r="G1525" s="5">
        <v>1062227</v>
      </c>
      <c r="H1525" s="3">
        <v>0.18263589696385299</v>
      </c>
      <c r="I1525" s="2">
        <v>4.6256219088527201E-2</v>
      </c>
      <c r="J1525" s="3">
        <v>0.103341165745025</v>
      </c>
      <c r="K1525" s="4">
        <v>0.53626227213722499</v>
      </c>
      <c r="L1525" s="3">
        <v>0.102360007653351</v>
      </c>
      <c r="M1525" s="4">
        <v>0.70123781444024602</v>
      </c>
    </row>
    <row r="1526" spans="1:13" x14ac:dyDescent="0.25">
      <c r="A1526" s="6" t="s">
        <v>3041</v>
      </c>
      <c r="B1526" s="6" t="s">
        <v>3041</v>
      </c>
      <c r="C1526" s="6" t="s">
        <v>3041</v>
      </c>
      <c r="D1526" s="6" t="s">
        <v>3042</v>
      </c>
      <c r="E1526" s="6" t="s">
        <v>978</v>
      </c>
      <c r="F1526" s="6" t="s">
        <v>14</v>
      </c>
      <c r="G1526" s="5">
        <v>1063317</v>
      </c>
      <c r="H1526" s="3">
        <v>-0.194124133486623</v>
      </c>
      <c r="I1526" s="2">
        <v>3.7188755408022099E-2</v>
      </c>
      <c r="J1526" s="3">
        <v>-1.35473522247615E-2</v>
      </c>
      <c r="K1526" s="4">
        <v>0.96330878181777102</v>
      </c>
      <c r="L1526" s="3">
        <v>-0.17177692700348099</v>
      </c>
      <c r="M1526" s="4">
        <v>0.48441964231637102</v>
      </c>
    </row>
    <row r="1527" spans="1:13" x14ac:dyDescent="0.25">
      <c r="A1527" s="6" t="s">
        <v>3409</v>
      </c>
      <c r="B1527" s="6" t="s">
        <v>3410</v>
      </c>
      <c r="C1527" s="6" t="s">
        <v>3409</v>
      </c>
      <c r="D1527" s="6" t="s">
        <v>3411</v>
      </c>
      <c r="E1527" s="6" t="s">
        <v>3412</v>
      </c>
      <c r="F1527" s="6" t="s">
        <v>54</v>
      </c>
      <c r="G1527" s="5">
        <v>1064050</v>
      </c>
      <c r="H1527" s="3">
        <v>-0.139142015183219</v>
      </c>
      <c r="I1527" s="4">
        <v>0.106150580288858</v>
      </c>
      <c r="J1527" s="3">
        <v>-2.2782434511695E-2</v>
      </c>
      <c r="K1527" s="4">
        <v>0.92836671920021197</v>
      </c>
      <c r="L1527" s="3">
        <v>-0.12317367495752</v>
      </c>
      <c r="M1527" s="4">
        <v>0.63014894077822503</v>
      </c>
    </row>
    <row r="1528" spans="1:13" x14ac:dyDescent="0.25">
      <c r="A1528" s="6" t="s">
        <v>2227</v>
      </c>
      <c r="B1528" s="6" t="s">
        <v>2228</v>
      </c>
      <c r="C1528" s="6" t="s">
        <v>2227</v>
      </c>
      <c r="D1528" s="6" t="s">
        <v>2229</v>
      </c>
      <c r="E1528" s="6" t="s">
        <v>2230</v>
      </c>
      <c r="F1528" s="6" t="s">
        <v>54</v>
      </c>
      <c r="G1528" s="5">
        <v>1062023</v>
      </c>
      <c r="H1528" s="3">
        <v>-0.334277341715497</v>
      </c>
      <c r="I1528" s="2">
        <v>1.7106267765255E-3</v>
      </c>
      <c r="J1528" s="3">
        <v>-0.104437507689967</v>
      </c>
      <c r="K1528" s="4">
        <v>0.64151840823997996</v>
      </c>
      <c r="L1528" s="3">
        <v>-0.40175355601874302</v>
      </c>
      <c r="M1528" s="4">
        <v>5.6231495462205502E-2</v>
      </c>
    </row>
    <row r="1529" spans="1:13" x14ac:dyDescent="0.25">
      <c r="A1529" s="6" t="s">
        <v>3102</v>
      </c>
      <c r="B1529" s="6" t="s">
        <v>3102</v>
      </c>
      <c r="C1529" s="6" t="s">
        <v>3102</v>
      </c>
      <c r="D1529" s="6" t="s">
        <v>2352</v>
      </c>
      <c r="E1529" s="6" t="s">
        <v>2353</v>
      </c>
      <c r="F1529" s="6" t="s">
        <v>334</v>
      </c>
      <c r="G1529" s="5">
        <v>1062222</v>
      </c>
      <c r="H1529" s="3">
        <v>-0.17811382871971701</v>
      </c>
      <c r="I1529" s="4">
        <v>5.37021441010554E-2</v>
      </c>
      <c r="J1529" s="3">
        <v>-3.1569728302526801E-2</v>
      </c>
      <c r="K1529" s="4">
        <v>0.89702875063941701</v>
      </c>
      <c r="L1529" s="3">
        <v>-0.28393890907064601</v>
      </c>
      <c r="M1529" s="4">
        <v>0.19223183225200299</v>
      </c>
    </row>
    <row r="1530" spans="1:13" x14ac:dyDescent="0.25">
      <c r="A1530" s="6" t="s">
        <v>2665</v>
      </c>
      <c r="B1530" s="6" t="s">
        <v>2666</v>
      </c>
      <c r="C1530" s="6" t="s">
        <v>2665</v>
      </c>
      <c r="D1530" s="6" t="s">
        <v>2667</v>
      </c>
      <c r="E1530" s="6" t="s">
        <v>2668</v>
      </c>
      <c r="F1530" s="6" t="s">
        <v>287</v>
      </c>
      <c r="G1530" s="5">
        <v>1064052</v>
      </c>
      <c r="H1530" s="3">
        <v>-0.25926638154144999</v>
      </c>
      <c r="I1530" s="2">
        <v>8.16749249459983E-3</v>
      </c>
      <c r="J1530" s="3">
        <v>-0.22598665144868901</v>
      </c>
      <c r="K1530" s="4">
        <v>5.9875399942342797E-2</v>
      </c>
      <c r="L1530" s="3">
        <v>-0.712153998884412</v>
      </c>
      <c r="M1530" s="2">
        <v>1.9791523813904701E-4</v>
      </c>
    </row>
    <row r="1531" spans="1:13" x14ac:dyDescent="0.25">
      <c r="A1531" s="6" t="s">
        <v>5504</v>
      </c>
      <c r="B1531" s="6" t="s">
        <v>5505</v>
      </c>
      <c r="C1531" s="6" t="s">
        <v>5504</v>
      </c>
      <c r="D1531" s="6" t="s">
        <v>5506</v>
      </c>
      <c r="E1531" s="6" t="s">
        <v>5507</v>
      </c>
      <c r="F1531" s="6" t="s">
        <v>334</v>
      </c>
      <c r="G1531" s="5">
        <v>1062220</v>
      </c>
      <c r="H1531" s="3">
        <v>0.16749704088686901</v>
      </c>
      <c r="I1531" s="4">
        <v>6.2449073222370699E-2</v>
      </c>
      <c r="J1531" s="3">
        <v>4.34236722294674E-2</v>
      </c>
      <c r="K1531" s="4">
        <v>0.83789222332206303</v>
      </c>
      <c r="L1531" s="3">
        <v>-9.41335650293086E-2</v>
      </c>
      <c r="M1531" s="4">
        <v>0.68431334846890601</v>
      </c>
    </row>
    <row r="1532" spans="1:13" x14ac:dyDescent="0.25">
      <c r="A1532" s="6" t="s">
        <v>4669</v>
      </c>
      <c r="B1532" s="6" t="s">
        <v>4670</v>
      </c>
      <c r="C1532" s="6" t="s">
        <v>4669</v>
      </c>
      <c r="D1532" s="6" t="s">
        <v>4671</v>
      </c>
      <c r="E1532" s="6" t="s">
        <v>4672</v>
      </c>
      <c r="F1532" s="6" t="s">
        <v>334</v>
      </c>
      <c r="G1532" s="5">
        <v>1063348</v>
      </c>
      <c r="H1532" s="3">
        <v>4.3816441438786699E-2</v>
      </c>
      <c r="I1532" s="4">
        <v>0.66906595697639204</v>
      </c>
      <c r="J1532" s="3">
        <v>-0.124861180218657</v>
      </c>
      <c r="K1532" s="4">
        <v>0.51868715693144796</v>
      </c>
      <c r="L1532" s="3">
        <v>-0.17030598888364701</v>
      </c>
      <c r="M1532" s="4">
        <v>0.46963371654845698</v>
      </c>
    </row>
    <row r="1533" spans="1:13" x14ac:dyDescent="0.25">
      <c r="A1533" s="6" t="s">
        <v>4452</v>
      </c>
      <c r="B1533" s="6" t="s">
        <v>4453</v>
      </c>
      <c r="C1533" s="6" t="s">
        <v>4452</v>
      </c>
      <c r="D1533" s="6" t="s">
        <v>4454</v>
      </c>
      <c r="E1533" s="6" t="s">
        <v>4455</v>
      </c>
      <c r="F1533" s="6" t="s">
        <v>334</v>
      </c>
      <c r="G1533" s="5">
        <v>1064053</v>
      </c>
      <c r="H1533" s="3">
        <v>1.17961945443856E-2</v>
      </c>
      <c r="I1533" s="4">
        <v>0.92300158100380703</v>
      </c>
      <c r="J1533" s="3">
        <v>-0.11785385912508101</v>
      </c>
      <c r="K1533" s="4">
        <v>0.64151840823997996</v>
      </c>
      <c r="L1533" s="3">
        <v>-0.190983054072554</v>
      </c>
      <c r="M1533" s="4">
        <v>0.48168738590793603</v>
      </c>
    </row>
    <row r="1534" spans="1:13" x14ac:dyDescent="0.25">
      <c r="A1534" s="6" t="s">
        <v>4820</v>
      </c>
      <c r="B1534" s="6" t="s">
        <v>4820</v>
      </c>
      <c r="C1534" s="6" t="s">
        <v>4820</v>
      </c>
      <c r="D1534" s="6" t="s">
        <v>4821</v>
      </c>
      <c r="E1534" s="6" t="s">
        <v>4822</v>
      </c>
      <c r="F1534" s="6" t="s">
        <v>66</v>
      </c>
      <c r="G1534" s="5">
        <v>1061535</v>
      </c>
      <c r="H1534" s="3">
        <v>6.4291847358504794E-2</v>
      </c>
      <c r="I1534" s="4">
        <v>0.53357093910731102</v>
      </c>
      <c r="J1534" s="3">
        <v>-0.14672097709278201</v>
      </c>
      <c r="K1534" s="4">
        <v>0.39446659983786198</v>
      </c>
      <c r="L1534" s="3">
        <v>-0.187520524428854</v>
      </c>
      <c r="M1534" s="4">
        <v>0.41944445801157998</v>
      </c>
    </row>
    <row r="1535" spans="1:13" x14ac:dyDescent="0.25">
      <c r="A1535" s="6" t="s">
        <v>7046</v>
      </c>
      <c r="B1535" s="6" t="s">
        <v>7046</v>
      </c>
      <c r="C1535" s="6" t="s">
        <v>7046</v>
      </c>
      <c r="D1535" s="6" t="s">
        <v>7047</v>
      </c>
      <c r="E1535" s="6" t="s">
        <v>1446</v>
      </c>
      <c r="F1535" s="6" t="s">
        <v>9</v>
      </c>
      <c r="G1535" s="5">
        <v>1064055</v>
      </c>
      <c r="H1535" s="3">
        <v>0.74826169414623001</v>
      </c>
      <c r="I1535" s="2">
        <v>3.5310508829794602E-8</v>
      </c>
      <c r="J1535" s="3">
        <v>-0.14735769590487</v>
      </c>
      <c r="K1535" s="4">
        <v>0.73673480540770198</v>
      </c>
      <c r="L1535" s="3">
        <v>1.15621582286893E-2</v>
      </c>
      <c r="M1535" s="4">
        <v>0.97624983563705403</v>
      </c>
    </row>
    <row r="1536" spans="1:13" x14ac:dyDescent="0.25">
      <c r="A1536" s="6" t="s">
        <v>7299</v>
      </c>
      <c r="B1536" s="6" t="s">
        <v>7299</v>
      </c>
      <c r="C1536" s="6" t="s">
        <v>7299</v>
      </c>
      <c r="D1536" s="6" t="s">
        <v>3165</v>
      </c>
      <c r="E1536" s="6" t="s">
        <v>3166</v>
      </c>
      <c r="F1536" s="6" t="s">
        <v>40</v>
      </c>
      <c r="G1536" s="5">
        <v>1061526</v>
      </c>
      <c r="H1536" s="1">
        <v>1.1671307623051299</v>
      </c>
      <c r="I1536" s="2">
        <v>1.83087486233573E-11</v>
      </c>
      <c r="J1536" s="3">
        <v>4.6747734874465104E-3</v>
      </c>
      <c r="K1536" s="4">
        <v>0.99665276419274496</v>
      </c>
      <c r="L1536" s="3">
        <v>0.34911856514727801</v>
      </c>
      <c r="M1536" s="4">
        <v>0.44022085571355002</v>
      </c>
    </row>
    <row r="1537" spans="1:13" x14ac:dyDescent="0.25">
      <c r="A1537" s="6" t="s">
        <v>4536</v>
      </c>
      <c r="B1537" s="6" t="s">
        <v>4537</v>
      </c>
      <c r="C1537" s="6" t="s">
        <v>4536</v>
      </c>
      <c r="D1537" s="6" t="s">
        <v>4538</v>
      </c>
      <c r="E1537" s="6" t="s">
        <v>4539</v>
      </c>
      <c r="F1537" s="6" t="s">
        <v>418</v>
      </c>
      <c r="G1537" s="5">
        <v>1061548</v>
      </c>
      <c r="H1537" s="3">
        <v>3.0477479296208001E-2</v>
      </c>
      <c r="I1537" s="4">
        <v>0.83953248434313499</v>
      </c>
      <c r="J1537" s="3">
        <v>-2.9385842983642298E-2</v>
      </c>
      <c r="K1537" s="4">
        <v>0.95994360282124302</v>
      </c>
      <c r="L1537" s="3">
        <v>0.30035780496282899</v>
      </c>
      <c r="M1537" s="4">
        <v>0.22434577132005601</v>
      </c>
    </row>
    <row r="1538" spans="1:13" x14ac:dyDescent="0.25">
      <c r="A1538" s="6" t="s">
        <v>6619</v>
      </c>
      <c r="B1538" s="6" t="s">
        <v>6619</v>
      </c>
      <c r="C1538" s="6" t="s">
        <v>6619</v>
      </c>
      <c r="D1538" s="6" t="s">
        <v>6620</v>
      </c>
      <c r="E1538" s="6" t="s">
        <v>4816</v>
      </c>
      <c r="F1538" s="6" t="s">
        <v>66</v>
      </c>
      <c r="G1538" s="5">
        <v>1061559</v>
      </c>
      <c r="H1538" s="3">
        <v>0.497188863978139</v>
      </c>
      <c r="I1538" s="2">
        <v>3.0705783715680099E-2</v>
      </c>
      <c r="J1538" s="3">
        <v>-7.9027232648090695E-2</v>
      </c>
      <c r="K1538" s="4">
        <v>0.935523263728951</v>
      </c>
      <c r="L1538" s="3">
        <v>0.43878582264542598</v>
      </c>
      <c r="M1538" s="4">
        <v>1</v>
      </c>
    </row>
    <row r="1539" spans="1:13" x14ac:dyDescent="0.25">
      <c r="A1539" s="6" t="s">
        <v>5669</v>
      </c>
      <c r="B1539" s="6" t="s">
        <v>5669</v>
      </c>
      <c r="C1539" s="6" t="s">
        <v>5669</v>
      </c>
      <c r="D1539" s="6" t="s">
        <v>5670</v>
      </c>
      <c r="E1539" s="6" t="s">
        <v>5671</v>
      </c>
      <c r="F1539" s="6" t="s">
        <v>97</v>
      </c>
      <c r="G1539" s="5">
        <v>1064057</v>
      </c>
      <c r="H1539" s="3">
        <v>0.19836978418555201</v>
      </c>
      <c r="I1539" s="4">
        <v>0.379992178502782</v>
      </c>
      <c r="J1539" s="3">
        <v>-0.11746665257967</v>
      </c>
      <c r="K1539" s="4">
        <v>0.87546471562434802</v>
      </c>
      <c r="L1539" s="3">
        <v>0.72978148489760097</v>
      </c>
      <c r="M1539" s="4">
        <v>0.38809081378675597</v>
      </c>
    </row>
    <row r="1540" spans="1:13" x14ac:dyDescent="0.25">
      <c r="A1540" s="6" t="s">
        <v>317</v>
      </c>
      <c r="B1540" s="6" t="s">
        <v>317</v>
      </c>
      <c r="C1540" s="6" t="s">
        <v>317</v>
      </c>
      <c r="D1540" s="6" t="s">
        <v>318</v>
      </c>
      <c r="E1540" s="6" t="s">
        <v>319</v>
      </c>
      <c r="F1540" s="6" t="s">
        <v>320</v>
      </c>
      <c r="G1540" s="5">
        <v>1062150</v>
      </c>
      <c r="H1540" s="1">
        <v>-1.1530966615137099</v>
      </c>
      <c r="I1540" s="2">
        <v>4.4090835727827899E-30</v>
      </c>
      <c r="J1540" s="3">
        <v>-6.5083228155558406E-2</v>
      </c>
      <c r="K1540" s="4">
        <v>0.77550380448203204</v>
      </c>
      <c r="L1540" s="3">
        <v>-0.39634119351842101</v>
      </c>
      <c r="M1540" s="2">
        <v>1.6087795359461799E-2</v>
      </c>
    </row>
    <row r="1541" spans="1:13" x14ac:dyDescent="0.25">
      <c r="A1541" s="6" t="s">
        <v>3378</v>
      </c>
      <c r="B1541" s="6" t="s">
        <v>3379</v>
      </c>
      <c r="C1541" s="6" t="s">
        <v>3378</v>
      </c>
      <c r="D1541" s="6" t="s">
        <v>3380</v>
      </c>
      <c r="E1541" s="6" t="s">
        <v>3381</v>
      </c>
      <c r="F1541" s="6" t="s">
        <v>215</v>
      </c>
      <c r="G1541" s="5">
        <v>1064013</v>
      </c>
      <c r="H1541" s="3">
        <v>-0.14192463128069099</v>
      </c>
      <c r="I1541" s="4">
        <v>0.11875914813357499</v>
      </c>
      <c r="J1541" s="3">
        <v>-8.7897299840776696E-2</v>
      </c>
      <c r="K1541" s="4">
        <v>0.57829282556216399</v>
      </c>
      <c r="L1541" s="3">
        <v>-0.33907535395463401</v>
      </c>
      <c r="M1541" s="4">
        <v>5.89507398420345E-2</v>
      </c>
    </row>
    <row r="1542" spans="1:13" x14ac:dyDescent="0.25">
      <c r="A1542" s="6" t="s">
        <v>5886</v>
      </c>
      <c r="B1542" s="6" t="s">
        <v>5886</v>
      </c>
      <c r="C1542" s="6" t="s">
        <v>5886</v>
      </c>
      <c r="D1542" s="6" t="s">
        <v>5755</v>
      </c>
      <c r="E1542" s="6" t="s">
        <v>5887</v>
      </c>
      <c r="F1542" s="6" t="s">
        <v>92</v>
      </c>
      <c r="G1542" s="5">
        <v>1061585</v>
      </c>
      <c r="H1542" s="3">
        <v>0.25886443663425801</v>
      </c>
      <c r="I1542" s="2">
        <v>4.0076538980752398E-2</v>
      </c>
      <c r="J1542" s="3">
        <v>8.6728984938462803E-2</v>
      </c>
      <c r="K1542" s="4">
        <v>0.811312860507996</v>
      </c>
      <c r="L1542" s="3">
        <v>5.4715563956518699E-2</v>
      </c>
      <c r="M1542" s="4">
        <v>0.88887934760509302</v>
      </c>
    </row>
    <row r="1543" spans="1:13" x14ac:dyDescent="0.25">
      <c r="A1543" s="6" t="s">
        <v>3673</v>
      </c>
      <c r="B1543" s="6" t="s">
        <v>3673</v>
      </c>
      <c r="C1543" s="6" t="s">
        <v>3673</v>
      </c>
      <c r="D1543" s="6" t="s">
        <v>3674</v>
      </c>
      <c r="E1543" s="6" t="s">
        <v>3675</v>
      </c>
      <c r="F1543" s="6" t="s">
        <v>92</v>
      </c>
      <c r="G1543" s="5">
        <v>1061587</v>
      </c>
      <c r="H1543" s="3">
        <v>-0.102448354524816</v>
      </c>
      <c r="I1543" s="4">
        <v>0.26451365384889303</v>
      </c>
      <c r="J1543" s="3">
        <v>-5.4345807732815297E-2</v>
      </c>
      <c r="K1543" s="4">
        <v>0.81632823017271805</v>
      </c>
      <c r="L1543" s="3">
        <v>-0.40605262257640001</v>
      </c>
      <c r="M1543" s="2">
        <v>3.42642476212663E-2</v>
      </c>
    </row>
    <row r="1544" spans="1:13" x14ac:dyDescent="0.25">
      <c r="A1544" s="6" t="s">
        <v>3801</v>
      </c>
      <c r="B1544" s="6" t="s">
        <v>3801</v>
      </c>
      <c r="C1544" s="6" t="s">
        <v>3801</v>
      </c>
      <c r="D1544" s="6" t="s">
        <v>3802</v>
      </c>
      <c r="E1544" s="6" t="s">
        <v>3633</v>
      </c>
      <c r="F1544" s="6" t="s">
        <v>9</v>
      </c>
      <c r="G1544" s="5">
        <v>1064180</v>
      </c>
      <c r="H1544" s="3">
        <v>-8.3689591470509098E-2</v>
      </c>
      <c r="I1544" s="4">
        <v>0.370085890654547</v>
      </c>
      <c r="J1544" s="3">
        <v>-2.68376994527804E-2</v>
      </c>
      <c r="K1544" s="4">
        <v>0.91014000585434796</v>
      </c>
      <c r="L1544" s="3">
        <v>-0.17721989671278099</v>
      </c>
      <c r="M1544" s="4">
        <v>0.47031478713251801</v>
      </c>
    </row>
    <row r="1545" spans="1:13" x14ac:dyDescent="0.25">
      <c r="A1545" s="6" t="s">
        <v>4705</v>
      </c>
      <c r="B1545" s="6" t="s">
        <v>4705</v>
      </c>
      <c r="C1545" s="6" t="s">
        <v>4705</v>
      </c>
      <c r="D1545" s="6" t="s">
        <v>4336</v>
      </c>
      <c r="E1545" s="6" t="s">
        <v>4337</v>
      </c>
      <c r="F1545" s="6" t="s">
        <v>92</v>
      </c>
      <c r="G1545" s="5">
        <v>1061230</v>
      </c>
      <c r="H1545" s="3">
        <v>4.8308110545717597E-2</v>
      </c>
      <c r="I1545" s="4">
        <v>0.57825810894575602</v>
      </c>
      <c r="J1545" s="3">
        <v>-2.57206226980925E-3</v>
      </c>
      <c r="K1545" s="4">
        <v>0.994698569908264</v>
      </c>
      <c r="L1545" s="3">
        <v>-7.3407612915311296E-2</v>
      </c>
      <c r="M1545" s="4">
        <v>0.737634722900819</v>
      </c>
    </row>
    <row r="1546" spans="1:13" x14ac:dyDescent="0.25">
      <c r="A1546" s="6" t="s">
        <v>4257</v>
      </c>
      <c r="B1546" s="6" t="s">
        <v>4258</v>
      </c>
      <c r="C1546" s="6" t="s">
        <v>4257</v>
      </c>
      <c r="D1546" s="6" t="s">
        <v>4259</v>
      </c>
      <c r="E1546" s="6" t="s">
        <v>4260</v>
      </c>
      <c r="F1546" s="6" t="s">
        <v>636</v>
      </c>
      <c r="G1546" s="5">
        <v>1062037</v>
      </c>
      <c r="H1546" s="3">
        <v>-2.1487486427332201E-2</v>
      </c>
      <c r="I1546" s="4">
        <v>0.84546450957327601</v>
      </c>
      <c r="J1546" s="3">
        <v>-3.4925850679689403E-2</v>
      </c>
      <c r="K1546" s="4">
        <v>0.91015287130975098</v>
      </c>
      <c r="L1546" s="3">
        <v>-0.17542759569244901</v>
      </c>
      <c r="M1546" s="4">
        <v>0.48114806507567798</v>
      </c>
    </row>
    <row r="1547" spans="1:13" x14ac:dyDescent="0.25">
      <c r="A1547" s="6" t="s">
        <v>4697</v>
      </c>
      <c r="B1547" s="6" t="s">
        <v>4698</v>
      </c>
      <c r="C1547" s="6" t="s">
        <v>4697</v>
      </c>
      <c r="D1547" s="6" t="s">
        <v>4699</v>
      </c>
      <c r="E1547" s="6" t="s">
        <v>4700</v>
      </c>
      <c r="F1547" s="6" t="s">
        <v>273</v>
      </c>
      <c r="G1547" s="5">
        <v>1064048</v>
      </c>
      <c r="H1547" s="3">
        <v>4.7770911936047301E-2</v>
      </c>
      <c r="I1547" s="4">
        <v>0.59222712825162505</v>
      </c>
      <c r="J1547" s="3">
        <v>-1.11730551418797E-2</v>
      </c>
      <c r="K1547" s="4">
        <v>0.96762308087738202</v>
      </c>
      <c r="L1547" s="3">
        <v>-0.179252348783701</v>
      </c>
      <c r="M1547" s="4">
        <v>0.47214587446880801</v>
      </c>
    </row>
    <row r="1548" spans="1:13" x14ac:dyDescent="0.25">
      <c r="A1548" s="6" t="s">
        <v>4775</v>
      </c>
      <c r="B1548" s="6" t="s">
        <v>4775</v>
      </c>
      <c r="C1548" s="6" t="s">
        <v>4775</v>
      </c>
      <c r="D1548" s="6" t="s">
        <v>4776</v>
      </c>
      <c r="E1548" s="6" t="s">
        <v>1859</v>
      </c>
      <c r="F1548" s="6" t="s">
        <v>66</v>
      </c>
      <c r="G1548" s="5">
        <v>1064075</v>
      </c>
      <c r="H1548" s="3">
        <v>5.7756912891957002E-2</v>
      </c>
      <c r="I1548" s="4">
        <v>0.51844950891327002</v>
      </c>
      <c r="J1548" s="3">
        <v>-5.26021424609068E-3</v>
      </c>
      <c r="K1548" s="4">
        <v>0.98553725590388697</v>
      </c>
      <c r="L1548" s="3">
        <v>-0.140003248557625</v>
      </c>
      <c r="M1548" s="4">
        <v>0.513379407985883</v>
      </c>
    </row>
    <row r="1549" spans="1:13" x14ac:dyDescent="0.25">
      <c r="A1549" s="6" t="s">
        <v>1150</v>
      </c>
      <c r="B1549" s="6" t="s">
        <v>1150</v>
      </c>
      <c r="C1549" s="6" t="s">
        <v>1150</v>
      </c>
      <c r="D1549" s="6" t="s">
        <v>38</v>
      </c>
      <c r="E1549" s="6"/>
      <c r="F1549" s="6" t="s">
        <v>20</v>
      </c>
      <c r="G1549" s="5">
        <v>1064058</v>
      </c>
      <c r="H1549" s="3">
        <v>-0.65275502009364605</v>
      </c>
      <c r="I1549" s="2">
        <v>5.5826425929215098E-12</v>
      </c>
      <c r="J1549" s="3">
        <v>5.3211711423156803E-2</v>
      </c>
      <c r="K1549" s="4">
        <v>0.80861592962117801</v>
      </c>
      <c r="L1549" s="3">
        <v>-6.5559884773467303E-2</v>
      </c>
      <c r="M1549" s="4">
        <v>0.76634587760832895</v>
      </c>
    </row>
    <row r="1550" spans="1:13" x14ac:dyDescent="0.25">
      <c r="A1550" s="6" t="s">
        <v>2712</v>
      </c>
      <c r="B1550" s="6" t="s">
        <v>2712</v>
      </c>
      <c r="C1550" s="6" t="s">
        <v>2712</v>
      </c>
      <c r="D1550" s="6" t="s">
        <v>2713</v>
      </c>
      <c r="E1550" s="6" t="s">
        <v>2714</v>
      </c>
      <c r="F1550" s="6" t="s">
        <v>287</v>
      </c>
      <c r="G1550" s="5">
        <v>1063985</v>
      </c>
      <c r="H1550" s="3">
        <v>-0.25100794949711802</v>
      </c>
      <c r="I1550" s="2">
        <v>1.2077156592737601E-2</v>
      </c>
      <c r="J1550" s="3">
        <v>-9.5256249797560602E-2</v>
      </c>
      <c r="K1550" s="4">
        <v>0.62329033505820397</v>
      </c>
      <c r="L1550" s="3">
        <v>-0.17066117429889799</v>
      </c>
      <c r="M1550" s="4">
        <v>0.43637719182046802</v>
      </c>
    </row>
    <row r="1551" spans="1:13" x14ac:dyDescent="0.25">
      <c r="A1551" s="6" t="s">
        <v>3062</v>
      </c>
      <c r="B1551" s="6" t="s">
        <v>3063</v>
      </c>
      <c r="C1551" s="6" t="s">
        <v>3062</v>
      </c>
      <c r="D1551" s="6" t="s">
        <v>3064</v>
      </c>
      <c r="E1551" s="6" t="s">
        <v>3065</v>
      </c>
      <c r="F1551" s="6" t="s">
        <v>9</v>
      </c>
      <c r="G1551" s="5">
        <v>1064076</v>
      </c>
      <c r="H1551" s="3">
        <v>-0.188320076655494</v>
      </c>
      <c r="I1551" s="4">
        <v>5.7600537808317198E-2</v>
      </c>
      <c r="J1551" s="3">
        <v>-3.4046719525037503E-2</v>
      </c>
      <c r="K1551" s="4">
        <v>0.89471928788062405</v>
      </c>
      <c r="L1551" s="3">
        <v>-0.190063342969918</v>
      </c>
      <c r="M1551" s="4">
        <v>0.36784533136848402</v>
      </c>
    </row>
    <row r="1552" spans="1:13" x14ac:dyDescent="0.25">
      <c r="A1552" s="6" t="s">
        <v>3359</v>
      </c>
      <c r="B1552" s="6" t="s">
        <v>3359</v>
      </c>
      <c r="C1552" s="6" t="s">
        <v>3359</v>
      </c>
      <c r="D1552" s="6" t="s">
        <v>192</v>
      </c>
      <c r="E1552" s="6" t="s">
        <v>193</v>
      </c>
      <c r="F1552" s="6" t="s">
        <v>66</v>
      </c>
      <c r="G1552" s="5">
        <v>1064074</v>
      </c>
      <c r="H1552" s="3">
        <v>-0.143375012186269</v>
      </c>
      <c r="I1552" s="4">
        <v>0.12934146842607699</v>
      </c>
      <c r="J1552" s="3">
        <v>0.139623311126227</v>
      </c>
      <c r="K1552" s="4">
        <v>0.29182921535357198</v>
      </c>
      <c r="L1552" s="3">
        <v>0.16829399482424101</v>
      </c>
      <c r="M1552" s="4">
        <v>0.44747552524238599</v>
      </c>
    </row>
    <row r="1553" spans="1:13" x14ac:dyDescent="0.25">
      <c r="A1553" s="6" t="s">
        <v>4327</v>
      </c>
      <c r="B1553" s="6" t="s">
        <v>4327</v>
      </c>
      <c r="C1553" s="6" t="s">
        <v>4327</v>
      </c>
      <c r="D1553" s="6" t="s">
        <v>4328</v>
      </c>
      <c r="E1553" s="6" t="s">
        <v>3684</v>
      </c>
      <c r="F1553" s="6" t="s">
        <v>92</v>
      </c>
      <c r="G1553" s="5">
        <v>1061897</v>
      </c>
      <c r="H1553" s="3">
        <v>-1.01521395701261E-2</v>
      </c>
      <c r="I1553" s="4">
        <v>0.92781039801969101</v>
      </c>
      <c r="J1553" s="3">
        <v>1.49637907615602E-2</v>
      </c>
      <c r="K1553" s="4">
        <v>0.96330878181777102</v>
      </c>
      <c r="L1553" s="3">
        <v>-0.33571088984330999</v>
      </c>
      <c r="M1553" s="4">
        <v>6.25829193872071E-2</v>
      </c>
    </row>
    <row r="1554" spans="1:13" x14ac:dyDescent="0.25">
      <c r="A1554" s="6" t="s">
        <v>4979</v>
      </c>
      <c r="B1554" s="6" t="s">
        <v>4980</v>
      </c>
      <c r="C1554" s="6" t="s">
        <v>4979</v>
      </c>
      <c r="D1554" s="6" t="s">
        <v>4981</v>
      </c>
      <c r="E1554" s="6" t="s">
        <v>4982</v>
      </c>
      <c r="F1554" s="6" t="s">
        <v>334</v>
      </c>
      <c r="G1554" s="5">
        <v>1064043</v>
      </c>
      <c r="H1554" s="3">
        <v>9.0723303286085299E-2</v>
      </c>
      <c r="I1554" s="4">
        <v>0.38473572409316797</v>
      </c>
      <c r="J1554" s="3">
        <v>0.10067354784454199</v>
      </c>
      <c r="K1554" s="4">
        <v>0.57498007641369098</v>
      </c>
      <c r="L1554" s="3">
        <v>-0.24690748519306499</v>
      </c>
      <c r="M1554" s="4">
        <v>0.235039393506595</v>
      </c>
    </row>
    <row r="1555" spans="1:13" x14ac:dyDescent="0.25">
      <c r="A1555" s="6" t="s">
        <v>6697</v>
      </c>
      <c r="B1555" s="6" t="s">
        <v>6697</v>
      </c>
      <c r="C1555" s="6" t="s">
        <v>6697</v>
      </c>
      <c r="D1555" s="6" t="s">
        <v>38</v>
      </c>
      <c r="E1555" s="6"/>
      <c r="F1555" s="6" t="s">
        <v>20</v>
      </c>
      <c r="G1555" s="5">
        <v>1064015</v>
      </c>
      <c r="H1555" s="3">
        <v>0.52824790795405896</v>
      </c>
      <c r="I1555" s="2">
        <v>1.92224562431694E-4</v>
      </c>
      <c r="J1555" s="3">
        <v>0.53421410960562599</v>
      </c>
      <c r="K1555" s="4">
        <v>0.408444117984538</v>
      </c>
      <c r="L1555" s="1">
        <v>1.1363569934357001</v>
      </c>
      <c r="M1555" s="2">
        <v>2.5115473486702E-11</v>
      </c>
    </row>
    <row r="1556" spans="1:13" x14ac:dyDescent="0.25">
      <c r="A1556" s="6" t="s">
        <v>1907</v>
      </c>
      <c r="B1556" s="6" t="s">
        <v>1908</v>
      </c>
      <c r="C1556" s="6" t="s">
        <v>1907</v>
      </c>
      <c r="D1556" s="6" t="s">
        <v>1909</v>
      </c>
      <c r="E1556" s="6" t="s">
        <v>1910</v>
      </c>
      <c r="F1556" s="6" t="s">
        <v>66</v>
      </c>
      <c r="G1556" s="5">
        <v>1062041</v>
      </c>
      <c r="H1556" s="3">
        <v>-0.42434667038492402</v>
      </c>
      <c r="I1556" s="2">
        <v>2.9257144820704301E-7</v>
      </c>
      <c r="J1556" s="3">
        <v>-6.2296305331342901E-2</v>
      </c>
      <c r="K1556" s="4">
        <v>0.76045956963296801</v>
      </c>
      <c r="L1556" s="3">
        <v>-0.473825583602694</v>
      </c>
      <c r="M1556" s="2">
        <v>6.18127512305406E-3</v>
      </c>
    </row>
    <row r="1557" spans="1:13" x14ac:dyDescent="0.25">
      <c r="A1557" s="6" t="s">
        <v>3012</v>
      </c>
      <c r="B1557" s="6" t="s">
        <v>3013</v>
      </c>
      <c r="C1557" s="6" t="s">
        <v>3012</v>
      </c>
      <c r="D1557" s="6" t="s">
        <v>3014</v>
      </c>
      <c r="E1557" s="6" t="s">
        <v>3015</v>
      </c>
      <c r="F1557" s="6" t="s">
        <v>287</v>
      </c>
      <c r="G1557" s="5">
        <v>1062034</v>
      </c>
      <c r="H1557" s="3">
        <v>-0.19927172265829499</v>
      </c>
      <c r="I1557" s="2">
        <v>2.1154430865287299E-2</v>
      </c>
      <c r="J1557" s="3">
        <v>-9.6715302750020896E-2</v>
      </c>
      <c r="K1557" s="4">
        <v>0.51535380301063705</v>
      </c>
      <c r="L1557" s="3">
        <v>-0.39016928880950102</v>
      </c>
      <c r="M1557" s="2">
        <v>1.9790274778919901E-2</v>
      </c>
    </row>
    <row r="1558" spans="1:13" x14ac:dyDescent="0.25">
      <c r="A1558" s="6" t="s">
        <v>1316</v>
      </c>
      <c r="B1558" s="6" t="s">
        <v>1317</v>
      </c>
      <c r="C1558" s="6" t="s">
        <v>1316</v>
      </c>
      <c r="D1558" s="6" t="s">
        <v>1318</v>
      </c>
      <c r="E1558" s="6" t="s">
        <v>1319</v>
      </c>
      <c r="F1558" s="6" t="s">
        <v>273</v>
      </c>
      <c r="G1558" s="5">
        <v>1061685</v>
      </c>
      <c r="H1558" s="3">
        <v>-0.58658264687518502</v>
      </c>
      <c r="I1558" s="2">
        <v>1.8642746905133899E-11</v>
      </c>
      <c r="J1558" s="3">
        <v>-5.3930912706617498E-2</v>
      </c>
      <c r="K1558" s="4">
        <v>0.81108547307128498</v>
      </c>
      <c r="L1558" s="3">
        <v>-0.247130055162809</v>
      </c>
      <c r="M1558" s="4">
        <v>0.27625858280287302</v>
      </c>
    </row>
    <row r="1559" spans="1:13" x14ac:dyDescent="0.25">
      <c r="A1559" s="6" t="s">
        <v>1958</v>
      </c>
      <c r="B1559" s="6" t="s">
        <v>1958</v>
      </c>
      <c r="C1559" s="6" t="s">
        <v>1958</v>
      </c>
      <c r="D1559" s="6" t="s">
        <v>1959</v>
      </c>
      <c r="E1559" s="6" t="s">
        <v>214</v>
      </c>
      <c r="F1559" s="6" t="s">
        <v>215</v>
      </c>
      <c r="G1559" s="5">
        <v>1061637</v>
      </c>
      <c r="H1559" s="3">
        <v>-0.40597319244005398</v>
      </c>
      <c r="I1559" s="2">
        <v>3.4122961415881998E-6</v>
      </c>
      <c r="J1559" s="3">
        <v>-1.2791385310289401E-2</v>
      </c>
      <c r="K1559" s="4">
        <v>0.96330878181777102</v>
      </c>
      <c r="L1559" s="3">
        <v>-0.23561601681601399</v>
      </c>
      <c r="M1559" s="4">
        <v>0.20910961473175699</v>
      </c>
    </row>
    <row r="1560" spans="1:13" x14ac:dyDescent="0.25">
      <c r="A1560" s="6" t="s">
        <v>1427</v>
      </c>
      <c r="B1560" s="6" t="s">
        <v>1428</v>
      </c>
      <c r="C1560" s="6" t="s">
        <v>1427</v>
      </c>
      <c r="D1560" s="6" t="s">
        <v>1429</v>
      </c>
      <c r="E1560" s="6" t="s">
        <v>1430</v>
      </c>
      <c r="F1560" s="6" t="s">
        <v>334</v>
      </c>
      <c r="G1560" s="5">
        <v>1062038</v>
      </c>
      <c r="H1560" s="3">
        <v>-0.55025991360203297</v>
      </c>
      <c r="I1560" s="2">
        <v>1.2588775610654299E-9</v>
      </c>
      <c r="J1560" s="3">
        <v>1.5220014824389399E-2</v>
      </c>
      <c r="K1560" s="4">
        <v>0.96214355696734299</v>
      </c>
      <c r="L1560" s="3">
        <v>0.109485969006255</v>
      </c>
      <c r="M1560" s="4">
        <v>0.64372330916783904</v>
      </c>
    </row>
    <row r="1561" spans="1:13" x14ac:dyDescent="0.25">
      <c r="A1561" s="6" t="s">
        <v>1900</v>
      </c>
      <c r="B1561" s="6" t="s">
        <v>1900</v>
      </c>
      <c r="C1561" s="6" t="s">
        <v>1900</v>
      </c>
      <c r="D1561" s="6" t="s">
        <v>38</v>
      </c>
      <c r="E1561" s="6" t="s">
        <v>1901</v>
      </c>
      <c r="F1561" s="6" t="s">
        <v>92</v>
      </c>
      <c r="G1561" s="5">
        <v>1061166</v>
      </c>
      <c r="H1561" s="3">
        <v>-0.42668850206571601</v>
      </c>
      <c r="I1561" s="2">
        <v>8.8278372076061099E-7</v>
      </c>
      <c r="J1561" s="3">
        <v>-7.7560071874108794E-2</v>
      </c>
      <c r="K1561" s="4">
        <v>0.70540411720861496</v>
      </c>
      <c r="L1561" s="3">
        <v>0.12563660520668199</v>
      </c>
      <c r="M1561" s="4">
        <v>0.57940681246715298</v>
      </c>
    </row>
    <row r="1562" spans="1:13" x14ac:dyDescent="0.25">
      <c r="A1562" s="6" t="s">
        <v>3020</v>
      </c>
      <c r="B1562" s="6" t="s">
        <v>3020</v>
      </c>
      <c r="C1562" s="6" t="s">
        <v>3020</v>
      </c>
      <c r="D1562" s="6" t="s">
        <v>3021</v>
      </c>
      <c r="E1562" s="6" t="s">
        <v>3022</v>
      </c>
      <c r="F1562" s="6" t="s">
        <v>92</v>
      </c>
      <c r="G1562" s="5">
        <v>1061641</v>
      </c>
      <c r="H1562" s="3">
        <v>-0.198512754091629</v>
      </c>
      <c r="I1562" s="2">
        <v>4.1080942171835499E-2</v>
      </c>
      <c r="J1562" s="3">
        <v>-9.6780636471477999E-2</v>
      </c>
      <c r="K1562" s="4">
        <v>0.49625918842268502</v>
      </c>
      <c r="L1562" s="3">
        <v>7.1840026270069204E-2</v>
      </c>
      <c r="M1562" s="4">
        <v>0.75961381857370602</v>
      </c>
    </row>
    <row r="1563" spans="1:13" x14ac:dyDescent="0.25">
      <c r="A1563" s="6" t="s">
        <v>2158</v>
      </c>
      <c r="B1563" s="6" t="s">
        <v>2159</v>
      </c>
      <c r="C1563" s="6" t="s">
        <v>2158</v>
      </c>
      <c r="D1563" s="6" t="s">
        <v>2160</v>
      </c>
      <c r="E1563" s="6" t="s">
        <v>2161</v>
      </c>
      <c r="F1563" s="6" t="s">
        <v>287</v>
      </c>
      <c r="G1563" s="5">
        <v>1064176</v>
      </c>
      <c r="H1563" s="3">
        <v>-0.35268797034720401</v>
      </c>
      <c r="I1563" s="2">
        <v>2.2239242246674599E-4</v>
      </c>
      <c r="J1563" s="3">
        <v>-0.19645517185553399</v>
      </c>
      <c r="K1563" s="4">
        <v>0.14310392033497399</v>
      </c>
      <c r="L1563" s="3">
        <v>-0.38825574202582003</v>
      </c>
      <c r="M1563" s="2">
        <v>4.8040978258935302E-2</v>
      </c>
    </row>
    <row r="1564" spans="1:13" x14ac:dyDescent="0.25">
      <c r="A1564" s="6" t="s">
        <v>3457</v>
      </c>
      <c r="B1564" s="6" t="s">
        <v>3458</v>
      </c>
      <c r="C1564" s="6" t="s">
        <v>3457</v>
      </c>
      <c r="D1564" s="6" t="s">
        <v>3459</v>
      </c>
      <c r="E1564" s="6" t="s">
        <v>3460</v>
      </c>
      <c r="F1564" s="6" t="s">
        <v>40</v>
      </c>
      <c r="G1564" s="5">
        <v>1064080</v>
      </c>
      <c r="H1564" s="3">
        <v>-0.135377559190312</v>
      </c>
      <c r="I1564" s="4">
        <v>0.19928209032706101</v>
      </c>
      <c r="J1564" s="3">
        <v>-6.2346880355474497E-2</v>
      </c>
      <c r="K1564" s="4">
        <v>0.80699322963243203</v>
      </c>
      <c r="L1564" s="3">
        <v>-0.153465694762768</v>
      </c>
      <c r="M1564" s="4">
        <v>0.54634218115268696</v>
      </c>
    </row>
    <row r="1565" spans="1:13" x14ac:dyDescent="0.25">
      <c r="A1565" s="6" t="s">
        <v>3909</v>
      </c>
      <c r="B1565" s="6" t="s">
        <v>3910</v>
      </c>
      <c r="C1565" s="6" t="s">
        <v>3909</v>
      </c>
      <c r="D1565" s="6" t="s">
        <v>3911</v>
      </c>
      <c r="E1565" s="6" t="s">
        <v>3912</v>
      </c>
      <c r="F1565" s="6" t="s">
        <v>92</v>
      </c>
      <c r="G1565" s="5">
        <v>1064077</v>
      </c>
      <c r="H1565" s="3">
        <v>-6.9287244820777596E-2</v>
      </c>
      <c r="I1565" s="4">
        <v>0.53938581761984805</v>
      </c>
      <c r="J1565" s="3">
        <v>-6.6546491585667306E-2</v>
      </c>
      <c r="K1565" s="4">
        <v>0.81804696606821903</v>
      </c>
      <c r="L1565" s="3">
        <v>8.2861317036627899E-2</v>
      </c>
      <c r="M1565" s="4">
        <v>0.79688416992271904</v>
      </c>
    </row>
    <row r="1566" spans="1:13" x14ac:dyDescent="0.25">
      <c r="A1566" s="6" t="s">
        <v>3344</v>
      </c>
      <c r="B1566" s="6" t="s">
        <v>3344</v>
      </c>
      <c r="C1566" s="6" t="s">
        <v>3344</v>
      </c>
      <c r="D1566" s="6" t="s">
        <v>38</v>
      </c>
      <c r="E1566" s="6" t="s">
        <v>2047</v>
      </c>
      <c r="F1566" s="6" t="s">
        <v>40</v>
      </c>
      <c r="G1566" s="5">
        <v>1061307</v>
      </c>
      <c r="H1566" s="3">
        <v>-0.145413134898734</v>
      </c>
      <c r="I1566" s="4">
        <v>0.22411736903254301</v>
      </c>
      <c r="J1566" s="3">
        <v>-0.14275749504261701</v>
      </c>
      <c r="K1566" s="4">
        <v>0.53017272432274098</v>
      </c>
      <c r="L1566" s="3">
        <v>-2.9302568329892101E-2</v>
      </c>
      <c r="M1566" s="4">
        <v>0.92515374734234501</v>
      </c>
    </row>
    <row r="1567" spans="1:13" x14ac:dyDescent="0.25">
      <c r="A1567" s="6" t="s">
        <v>2351</v>
      </c>
      <c r="B1567" s="6" t="s">
        <v>2351</v>
      </c>
      <c r="C1567" s="6" t="s">
        <v>2351</v>
      </c>
      <c r="D1567" s="6" t="s">
        <v>2352</v>
      </c>
      <c r="E1567" s="6" t="s">
        <v>2353</v>
      </c>
      <c r="F1567" s="6" t="s">
        <v>334</v>
      </c>
      <c r="G1567" s="5">
        <v>1064168</v>
      </c>
      <c r="H1567" s="3">
        <v>-0.30610353156274001</v>
      </c>
      <c r="I1567" s="2">
        <v>2.3830671228780402E-3</v>
      </c>
      <c r="J1567" s="3">
        <v>-8.2469283986544906E-2</v>
      </c>
      <c r="K1567" s="4">
        <v>0.71745812450170798</v>
      </c>
      <c r="L1567" s="3">
        <v>-6.6489328871189704E-2</v>
      </c>
      <c r="M1567" s="4">
        <v>0.76634587760832895</v>
      </c>
    </row>
    <row r="1568" spans="1:13" x14ac:dyDescent="0.25">
      <c r="A1568" s="6" t="s">
        <v>3464</v>
      </c>
      <c r="B1568" s="6" t="s">
        <v>3464</v>
      </c>
      <c r="C1568" s="6" t="s">
        <v>3464</v>
      </c>
      <c r="D1568" s="6" t="s">
        <v>3465</v>
      </c>
      <c r="E1568" s="6" t="s">
        <v>3466</v>
      </c>
      <c r="F1568" s="6" t="s">
        <v>92</v>
      </c>
      <c r="G1568" s="5">
        <v>1061645</v>
      </c>
      <c r="H1568" s="3">
        <v>-0.13422696137955201</v>
      </c>
      <c r="I1568" s="4">
        <v>0.14948546639163099</v>
      </c>
      <c r="J1568" s="3">
        <v>-0.138586140279811</v>
      </c>
      <c r="K1568" s="4">
        <v>0.32775078685893699</v>
      </c>
      <c r="L1568" s="3">
        <v>-0.244213225147764</v>
      </c>
      <c r="M1568" s="4">
        <v>0.21182801023200801</v>
      </c>
    </row>
    <row r="1569" spans="1:13" x14ac:dyDescent="0.25">
      <c r="A1569" s="6" t="s">
        <v>3299</v>
      </c>
      <c r="B1569" s="6" t="s">
        <v>3299</v>
      </c>
      <c r="C1569" s="6" t="s">
        <v>3299</v>
      </c>
      <c r="D1569" s="6" t="s">
        <v>3300</v>
      </c>
      <c r="E1569" s="6" t="s">
        <v>3301</v>
      </c>
      <c r="F1569" s="6" t="s">
        <v>92</v>
      </c>
      <c r="G1569" s="5">
        <v>1062044</v>
      </c>
      <c r="H1569" s="3">
        <v>-0.15238786154902101</v>
      </c>
      <c r="I1569" s="4">
        <v>0.151207432216901</v>
      </c>
      <c r="J1569" s="3">
        <v>-0.11047826985328001</v>
      </c>
      <c r="K1569" s="4">
        <v>0.50714713821361501</v>
      </c>
      <c r="L1569" s="3">
        <v>-0.20011209127677401</v>
      </c>
      <c r="M1569" s="4">
        <v>0.27019164660510597</v>
      </c>
    </row>
    <row r="1570" spans="1:13" x14ac:dyDescent="0.25">
      <c r="A1570" s="6" t="s">
        <v>4864</v>
      </c>
      <c r="B1570" s="6" t="s">
        <v>4865</v>
      </c>
      <c r="C1570" s="6" t="s">
        <v>4864</v>
      </c>
      <c r="D1570" s="6" t="s">
        <v>4866</v>
      </c>
      <c r="E1570" s="6" t="s">
        <v>4867</v>
      </c>
      <c r="F1570" s="6" t="s">
        <v>14</v>
      </c>
      <c r="G1570" s="5">
        <v>1061269</v>
      </c>
      <c r="H1570" s="3">
        <v>7.19979748626077E-2</v>
      </c>
      <c r="I1570" s="4">
        <v>0.349545564395568</v>
      </c>
      <c r="J1570" s="3">
        <v>-0.13636982151023999</v>
      </c>
      <c r="K1570" s="4">
        <v>0.267883966464733</v>
      </c>
      <c r="L1570" s="3">
        <v>-0.21426431195155499</v>
      </c>
      <c r="M1570" s="4">
        <v>0.30050290450020301</v>
      </c>
    </row>
    <row r="1571" spans="1:13" x14ac:dyDescent="0.25">
      <c r="A1571" s="6" t="s">
        <v>3659</v>
      </c>
      <c r="B1571" s="6" t="s">
        <v>3660</v>
      </c>
      <c r="C1571" s="6" t="s">
        <v>3659</v>
      </c>
      <c r="D1571" s="6" t="s">
        <v>3661</v>
      </c>
      <c r="E1571" s="6" t="s">
        <v>3662</v>
      </c>
      <c r="F1571" s="6" t="s">
        <v>14</v>
      </c>
      <c r="G1571" s="5">
        <v>1064199</v>
      </c>
      <c r="H1571" s="3">
        <v>-0.104845739962242</v>
      </c>
      <c r="I1571" s="4">
        <v>0.20560998286360399</v>
      </c>
      <c r="J1571" s="3">
        <v>-0.20420450580303101</v>
      </c>
      <c r="K1571" s="2">
        <v>1.1272642219813099E-2</v>
      </c>
      <c r="L1571" s="3">
        <v>-0.30217645419078998</v>
      </c>
      <c r="M1571" s="4">
        <v>0.126420662455066</v>
      </c>
    </row>
    <row r="1572" spans="1:13" x14ac:dyDescent="0.25">
      <c r="A1572" s="6" t="s">
        <v>5992</v>
      </c>
      <c r="B1572" s="6" t="s">
        <v>5993</v>
      </c>
      <c r="C1572" s="6" t="s">
        <v>5992</v>
      </c>
      <c r="D1572" s="6" t="s">
        <v>5994</v>
      </c>
      <c r="E1572" s="6" t="s">
        <v>5995</v>
      </c>
      <c r="F1572" s="6" t="s">
        <v>334</v>
      </c>
      <c r="G1572" s="5">
        <v>1062048</v>
      </c>
      <c r="H1572" s="3">
        <v>0.27923261364713398</v>
      </c>
      <c r="I1572" s="2">
        <v>1.0802067264904E-3</v>
      </c>
      <c r="J1572" s="3">
        <v>2.71042119442816E-2</v>
      </c>
      <c r="K1572" s="4">
        <v>0.90828112082882795</v>
      </c>
      <c r="L1572" s="3">
        <v>0.15455144256030001</v>
      </c>
      <c r="M1572" s="4">
        <v>0.47927021894724198</v>
      </c>
    </row>
    <row r="1573" spans="1:13" x14ac:dyDescent="0.25">
      <c r="A1573" s="6" t="s">
        <v>4954</v>
      </c>
      <c r="B1573" s="6" t="s">
        <v>4954</v>
      </c>
      <c r="C1573" s="6" t="s">
        <v>4954</v>
      </c>
      <c r="D1573" s="6" t="s">
        <v>4955</v>
      </c>
      <c r="E1573" s="6"/>
      <c r="F1573" s="6" t="s">
        <v>20</v>
      </c>
      <c r="G1573" s="5">
        <v>1061648</v>
      </c>
      <c r="H1573" s="3">
        <v>8.53082826348351E-2</v>
      </c>
      <c r="I1573" s="4">
        <v>0.39227265309372</v>
      </c>
      <c r="J1573" s="3">
        <v>5.29937085075027E-2</v>
      </c>
      <c r="K1573" s="4">
        <v>0.81364551020557596</v>
      </c>
      <c r="L1573" s="3">
        <v>-0.22294687765374399</v>
      </c>
      <c r="M1573" s="4">
        <v>0.17244268519300299</v>
      </c>
    </row>
    <row r="1574" spans="1:13" x14ac:dyDescent="0.25">
      <c r="A1574" s="6" t="s">
        <v>4969</v>
      </c>
      <c r="B1574" s="6" t="s">
        <v>4970</v>
      </c>
      <c r="C1574" s="6" t="s">
        <v>4969</v>
      </c>
      <c r="D1574" s="6" t="s">
        <v>4971</v>
      </c>
      <c r="E1574" s="6" t="s">
        <v>4972</v>
      </c>
      <c r="F1574" s="6" t="s">
        <v>54</v>
      </c>
      <c r="G1574" s="5">
        <v>1064079</v>
      </c>
      <c r="H1574" s="3">
        <v>8.8463615049286404E-2</v>
      </c>
      <c r="I1574" s="4">
        <v>0.31507739935478002</v>
      </c>
      <c r="J1574" s="3">
        <v>4.8059036261962097E-2</v>
      </c>
      <c r="K1574" s="4">
        <v>0.80699322963243203</v>
      </c>
      <c r="L1574" s="3">
        <v>1.77057346610528E-2</v>
      </c>
      <c r="M1574" s="4">
        <v>0.93116614955529198</v>
      </c>
    </row>
    <row r="1575" spans="1:13" x14ac:dyDescent="0.25">
      <c r="A1575" s="6" t="s">
        <v>4010</v>
      </c>
      <c r="B1575" s="6" t="s">
        <v>4011</v>
      </c>
      <c r="C1575" s="6" t="s">
        <v>4010</v>
      </c>
      <c r="D1575" s="6" t="s">
        <v>4012</v>
      </c>
      <c r="E1575" s="6" t="s">
        <v>4013</v>
      </c>
      <c r="F1575" s="6" t="s">
        <v>9</v>
      </c>
      <c r="G1575" s="5">
        <v>1061241</v>
      </c>
      <c r="H1575" s="3">
        <v>-5.2605451290685397E-2</v>
      </c>
      <c r="I1575" s="4">
        <v>0.55426982093866894</v>
      </c>
      <c r="J1575" s="3">
        <v>1.00252345925325E-2</v>
      </c>
      <c r="K1575" s="4">
        <v>0.96796934427797798</v>
      </c>
      <c r="L1575" s="3">
        <v>0.14771518672214101</v>
      </c>
      <c r="M1575" s="4">
        <v>0.49132137727544201</v>
      </c>
    </row>
    <row r="1576" spans="1:13" x14ac:dyDescent="0.25">
      <c r="A1576" s="6" t="s">
        <v>3227</v>
      </c>
      <c r="B1576" s="6" t="s">
        <v>3227</v>
      </c>
      <c r="C1576" s="6" t="s">
        <v>3227</v>
      </c>
      <c r="D1576" s="6" t="s">
        <v>38</v>
      </c>
      <c r="E1576" s="6" t="s">
        <v>3228</v>
      </c>
      <c r="F1576" s="6" t="s">
        <v>334</v>
      </c>
      <c r="G1576" s="5">
        <v>1061243</v>
      </c>
      <c r="H1576" s="3">
        <v>-0.16262676210461899</v>
      </c>
      <c r="I1576" s="4">
        <v>7.2936493568850597E-2</v>
      </c>
      <c r="J1576" s="3">
        <v>-3.3050555849485297E-2</v>
      </c>
      <c r="K1576" s="4">
        <v>0.89471928788062405</v>
      </c>
      <c r="L1576" s="3">
        <v>0.105262008628507</v>
      </c>
      <c r="M1576" s="4">
        <v>0.62153999739260102</v>
      </c>
    </row>
    <row r="1577" spans="1:13" x14ac:dyDescent="0.25">
      <c r="A1577" s="6" t="s">
        <v>3311</v>
      </c>
      <c r="B1577" s="6" t="s">
        <v>3311</v>
      </c>
      <c r="C1577" s="6" t="s">
        <v>3311</v>
      </c>
      <c r="D1577" s="6" t="s">
        <v>3312</v>
      </c>
      <c r="E1577" s="6" t="s">
        <v>3313</v>
      </c>
      <c r="F1577" s="6" t="s">
        <v>66</v>
      </c>
      <c r="G1577" s="5">
        <v>1063583</v>
      </c>
      <c r="H1577" s="3">
        <v>-0.15115314024118301</v>
      </c>
      <c r="I1577" s="4">
        <v>0.118105689818086</v>
      </c>
      <c r="J1577" s="3">
        <v>2.5402378876956101E-2</v>
      </c>
      <c r="K1577" s="4">
        <v>0.93009982046687301</v>
      </c>
      <c r="L1577" s="3">
        <v>0.121819500449815</v>
      </c>
      <c r="M1577" s="4">
        <v>0.601685378002767</v>
      </c>
    </row>
    <row r="1578" spans="1:13" x14ac:dyDescent="0.25">
      <c r="A1578" s="6" t="s">
        <v>4755</v>
      </c>
      <c r="B1578" s="6" t="s">
        <v>4755</v>
      </c>
      <c r="C1578" s="6" t="s">
        <v>4755</v>
      </c>
      <c r="D1578" s="6" t="s">
        <v>154</v>
      </c>
      <c r="E1578" s="6" t="s">
        <v>4756</v>
      </c>
      <c r="F1578" s="6" t="s">
        <v>215</v>
      </c>
      <c r="G1578" s="5">
        <v>1062047</v>
      </c>
      <c r="H1578" s="3">
        <v>5.5259717471654798E-2</v>
      </c>
      <c r="I1578" s="4">
        <v>0.58132541987089204</v>
      </c>
      <c r="J1578" s="3">
        <v>2.0209669517936301E-2</v>
      </c>
      <c r="K1578" s="4">
        <v>0.955364002610117</v>
      </c>
      <c r="L1578" s="3">
        <v>-0.33392731937739201</v>
      </c>
      <c r="M1578" s="4">
        <v>8.2386021120202504E-2</v>
      </c>
    </row>
    <row r="1579" spans="1:13" x14ac:dyDescent="0.25">
      <c r="A1579" s="6" t="s">
        <v>2269</v>
      </c>
      <c r="B1579" s="6" t="s">
        <v>2270</v>
      </c>
      <c r="C1579" s="6" t="s">
        <v>2269</v>
      </c>
      <c r="D1579" s="6" t="s">
        <v>2271</v>
      </c>
      <c r="E1579" s="6" t="s">
        <v>2272</v>
      </c>
      <c r="F1579" s="6" t="s">
        <v>14</v>
      </c>
      <c r="G1579" s="5">
        <v>1061647</v>
      </c>
      <c r="H1579" s="3">
        <v>-0.32581511187580098</v>
      </c>
      <c r="I1579" s="4">
        <v>0.22932127722572901</v>
      </c>
      <c r="J1579" s="3">
        <v>4.55913243038628E-3</v>
      </c>
      <c r="K1579" s="4">
        <v>0.99807562227658697</v>
      </c>
      <c r="L1579" s="3">
        <v>0.82965266260811599</v>
      </c>
      <c r="M1579" s="4">
        <v>0.33213551989067602</v>
      </c>
    </row>
    <row r="1580" spans="1:13" x14ac:dyDescent="0.25">
      <c r="A1580" s="6" t="s">
        <v>1528</v>
      </c>
      <c r="B1580" s="6" t="s">
        <v>1529</v>
      </c>
      <c r="C1580" s="6" t="s">
        <v>1528</v>
      </c>
      <c r="D1580" s="6" t="s">
        <v>1530</v>
      </c>
      <c r="E1580" s="6" t="s">
        <v>1422</v>
      </c>
      <c r="F1580" s="6" t="s">
        <v>418</v>
      </c>
      <c r="G1580" s="5">
        <v>1062057</v>
      </c>
      <c r="H1580" s="3">
        <v>-0.52390925392753196</v>
      </c>
      <c r="I1580" s="2">
        <v>3.3269145747582898E-2</v>
      </c>
      <c r="J1580" s="3">
        <v>-0.24194736535862199</v>
      </c>
      <c r="K1580" s="4">
        <v>0.68355251239818404</v>
      </c>
      <c r="L1580" s="3">
        <v>0.26394184738633902</v>
      </c>
      <c r="M1580" s="4">
        <v>0.78609723979954504</v>
      </c>
    </row>
    <row r="1581" spans="1:13" x14ac:dyDescent="0.25">
      <c r="A1581" s="6" t="s">
        <v>5836</v>
      </c>
      <c r="B1581" s="6" t="s">
        <v>5836</v>
      </c>
      <c r="C1581" s="6" t="s">
        <v>5836</v>
      </c>
      <c r="D1581" s="6" t="s">
        <v>1022</v>
      </c>
      <c r="E1581" s="6" t="s">
        <v>49</v>
      </c>
      <c r="F1581" s="6" t="s">
        <v>40</v>
      </c>
      <c r="G1581" s="5">
        <v>1062060</v>
      </c>
      <c r="H1581" s="3">
        <v>0.24328576216682399</v>
      </c>
      <c r="I1581" s="4">
        <v>8.2936003177010401E-2</v>
      </c>
      <c r="J1581" s="3">
        <v>-0.137373625966874</v>
      </c>
      <c r="K1581" s="4">
        <v>0.70474821661874298</v>
      </c>
      <c r="L1581" s="3">
        <v>2.4650765866356301E-2</v>
      </c>
      <c r="M1581" s="4">
        <v>0.93370245613402902</v>
      </c>
    </row>
    <row r="1582" spans="1:13" x14ac:dyDescent="0.25">
      <c r="A1582" s="6" t="s">
        <v>204</v>
      </c>
      <c r="B1582" s="6" t="s">
        <v>205</v>
      </c>
      <c r="C1582" s="6" t="s">
        <v>204</v>
      </c>
      <c r="D1582" s="6" t="s">
        <v>206</v>
      </c>
      <c r="E1582" s="6" t="s">
        <v>207</v>
      </c>
      <c r="F1582" s="6" t="s">
        <v>14</v>
      </c>
      <c r="G1582" s="5">
        <v>1062050</v>
      </c>
      <c r="H1582" s="1">
        <v>-1.3182874512934999</v>
      </c>
      <c r="I1582" s="2">
        <v>1.2938530013873899E-19</v>
      </c>
      <c r="J1582" s="1">
        <v>-1.74545862614167</v>
      </c>
      <c r="K1582" s="2">
        <v>4.5016673101920398E-70</v>
      </c>
      <c r="L1582" s="3">
        <v>0.34895968568625002</v>
      </c>
      <c r="M1582" s="2">
        <v>6.3930068879068302E-3</v>
      </c>
    </row>
    <row r="1583" spans="1:13" x14ac:dyDescent="0.25">
      <c r="A1583" s="6" t="s">
        <v>4450</v>
      </c>
      <c r="B1583" s="6" t="s">
        <v>4450</v>
      </c>
      <c r="C1583" s="6" t="s">
        <v>4450</v>
      </c>
      <c r="D1583" s="6" t="s">
        <v>38</v>
      </c>
      <c r="E1583" s="6" t="s">
        <v>2360</v>
      </c>
      <c r="F1583" s="6" t="s">
        <v>170</v>
      </c>
      <c r="G1583" s="5">
        <v>1064179</v>
      </c>
      <c r="H1583" s="3">
        <v>9.2719484040872796E-3</v>
      </c>
      <c r="I1583" s="4">
        <v>0.96666667335644396</v>
      </c>
      <c r="J1583" s="3">
        <v>-9.7881212695586695E-2</v>
      </c>
      <c r="K1583" s="4">
        <v>0.87546471562434802</v>
      </c>
      <c r="L1583" s="3">
        <v>0.30568327399121697</v>
      </c>
      <c r="M1583" s="4">
        <v>0.52765070605446196</v>
      </c>
    </row>
    <row r="1584" spans="1:13" x14ac:dyDescent="0.25">
      <c r="A1584" s="6" t="s">
        <v>5856</v>
      </c>
      <c r="B1584" s="6" t="s">
        <v>5856</v>
      </c>
      <c r="C1584" s="6" t="s">
        <v>5856</v>
      </c>
      <c r="D1584" s="6" t="s">
        <v>1022</v>
      </c>
      <c r="E1584" s="6" t="s">
        <v>49</v>
      </c>
      <c r="F1584" s="6" t="s">
        <v>40</v>
      </c>
      <c r="G1584" s="5">
        <v>1062082</v>
      </c>
      <c r="H1584" s="3">
        <v>0.24872210769839301</v>
      </c>
      <c r="I1584" s="4">
        <v>0.225527347417744</v>
      </c>
      <c r="J1584" s="3">
        <v>-5.7869405274675899E-2</v>
      </c>
      <c r="K1584" s="4">
        <v>0.94264473611904298</v>
      </c>
      <c r="L1584" s="3">
        <v>0.54086638823597599</v>
      </c>
      <c r="M1584" s="4">
        <v>0.23821953308805399</v>
      </c>
    </row>
    <row r="1585" spans="1:13" x14ac:dyDescent="0.25">
      <c r="A1585" s="6" t="s">
        <v>7001</v>
      </c>
      <c r="B1585" s="6" t="s">
        <v>7001</v>
      </c>
      <c r="C1585" s="6" t="s">
        <v>7001</v>
      </c>
      <c r="D1585" s="6" t="s">
        <v>1734</v>
      </c>
      <c r="E1585" s="6"/>
      <c r="F1585" s="6" t="s">
        <v>20</v>
      </c>
      <c r="G1585" s="5">
        <v>1061652</v>
      </c>
      <c r="H1585" s="3">
        <v>0.70890191582630002</v>
      </c>
      <c r="I1585" s="2">
        <v>5.86081478305445E-8</v>
      </c>
      <c r="J1585" s="3">
        <v>2.4300541356764599E-2</v>
      </c>
      <c r="K1585" s="4">
        <v>0.96330878181777102</v>
      </c>
      <c r="L1585" s="3">
        <v>0.202077349926363</v>
      </c>
      <c r="M1585" s="4">
        <v>0.471204676787563</v>
      </c>
    </row>
    <row r="1586" spans="1:13" x14ac:dyDescent="0.25">
      <c r="A1586" s="6" t="s">
        <v>4293</v>
      </c>
      <c r="B1586" s="6" t="s">
        <v>4293</v>
      </c>
      <c r="C1586" s="6" t="s">
        <v>4293</v>
      </c>
      <c r="D1586" s="6" t="s">
        <v>154</v>
      </c>
      <c r="E1586" s="6" t="s">
        <v>3928</v>
      </c>
      <c r="F1586" s="6" t="s">
        <v>70</v>
      </c>
      <c r="G1586" s="5">
        <v>1062175</v>
      </c>
      <c r="H1586" s="3">
        <v>-1.6972157398062199E-2</v>
      </c>
      <c r="I1586" s="4">
        <v>0.88494826439627405</v>
      </c>
      <c r="J1586" s="3">
        <v>-4.4849600234510997E-2</v>
      </c>
      <c r="K1586" s="4">
        <v>0.88190431564985705</v>
      </c>
      <c r="L1586" s="3">
        <v>0.14395161938309201</v>
      </c>
      <c r="M1586" s="4">
        <v>0.49768193218081702</v>
      </c>
    </row>
    <row r="1587" spans="1:13" x14ac:dyDescent="0.25">
      <c r="A1587" s="6" t="s">
        <v>6340</v>
      </c>
      <c r="B1587" s="6" t="s">
        <v>6340</v>
      </c>
      <c r="C1587" s="6" t="s">
        <v>6340</v>
      </c>
      <c r="D1587" s="6" t="s">
        <v>6341</v>
      </c>
      <c r="E1587" s="6" t="s">
        <v>238</v>
      </c>
      <c r="F1587" s="6" t="s">
        <v>97</v>
      </c>
      <c r="G1587" s="5">
        <v>1061653</v>
      </c>
      <c r="H1587" s="3">
        <v>0.38888783377435998</v>
      </c>
      <c r="I1587" s="2">
        <v>7.7147020059481204E-4</v>
      </c>
      <c r="J1587" s="3">
        <v>-7.6716591336658799E-2</v>
      </c>
      <c r="K1587" s="4">
        <v>0.82826214391265496</v>
      </c>
      <c r="L1587" s="3">
        <v>0.24319571574799301</v>
      </c>
      <c r="M1587" s="4">
        <v>0.452188774552785</v>
      </c>
    </row>
    <row r="1588" spans="1:13" x14ac:dyDescent="0.25">
      <c r="A1588" s="6" t="s">
        <v>1187</v>
      </c>
      <c r="B1588" s="6" t="s">
        <v>1188</v>
      </c>
      <c r="C1588" s="6" t="s">
        <v>1187</v>
      </c>
      <c r="D1588" s="6" t="s">
        <v>1189</v>
      </c>
      <c r="E1588" s="6" t="s">
        <v>1190</v>
      </c>
      <c r="F1588" s="6" t="s">
        <v>170</v>
      </c>
      <c r="G1588" s="5">
        <v>1064088</v>
      </c>
      <c r="H1588" s="3">
        <v>-0.64289855397636697</v>
      </c>
      <c r="I1588" s="2">
        <v>7.3387673095375898E-5</v>
      </c>
      <c r="J1588" s="3">
        <v>-0.32682834426936003</v>
      </c>
      <c r="K1588" s="4">
        <v>0.29656499719042401</v>
      </c>
      <c r="L1588" s="3">
        <v>0.48737477755522601</v>
      </c>
      <c r="M1588" s="4">
        <v>0.45046372836916798</v>
      </c>
    </row>
    <row r="1589" spans="1:13" x14ac:dyDescent="0.25">
      <c r="A1589" s="6" t="s">
        <v>1482</v>
      </c>
      <c r="B1589" s="6" t="s">
        <v>1483</v>
      </c>
      <c r="C1589" s="6" t="s">
        <v>1482</v>
      </c>
      <c r="D1589" s="6" t="s">
        <v>1484</v>
      </c>
      <c r="E1589" s="6" t="s">
        <v>1485</v>
      </c>
      <c r="F1589" s="6" t="s">
        <v>14</v>
      </c>
      <c r="G1589" s="5">
        <v>1061655</v>
      </c>
      <c r="H1589" s="3">
        <v>-0.53542136123163997</v>
      </c>
      <c r="I1589" s="2">
        <v>4.2469511611080797E-3</v>
      </c>
      <c r="J1589" s="3">
        <v>-0.36202418074029702</v>
      </c>
      <c r="K1589" s="4">
        <v>0.32775078685893699</v>
      </c>
      <c r="L1589" s="3">
        <v>0.37954273454165999</v>
      </c>
      <c r="M1589" s="4">
        <v>0.58389410400571395</v>
      </c>
    </row>
    <row r="1590" spans="1:13" x14ac:dyDescent="0.25">
      <c r="A1590" s="6" t="s">
        <v>5696</v>
      </c>
      <c r="B1590" s="6" t="s">
        <v>5696</v>
      </c>
      <c r="C1590" s="6" t="s">
        <v>5696</v>
      </c>
      <c r="D1590" s="6" t="s">
        <v>318</v>
      </c>
      <c r="E1590" s="6" t="s">
        <v>117</v>
      </c>
      <c r="F1590" s="6" t="s">
        <v>14</v>
      </c>
      <c r="G1590" s="5">
        <v>1062184</v>
      </c>
      <c r="H1590" s="3">
        <v>0.204919390366925</v>
      </c>
      <c r="I1590" s="2">
        <v>4.7080019265830102E-2</v>
      </c>
      <c r="J1590" s="3">
        <v>8.7553198933591106E-2</v>
      </c>
      <c r="K1590" s="4">
        <v>0.71745812450170798</v>
      </c>
      <c r="L1590" s="3">
        <v>-0.342194032693803</v>
      </c>
      <c r="M1590" s="4">
        <v>7.6687884731757902E-2</v>
      </c>
    </row>
    <row r="1591" spans="1:13" x14ac:dyDescent="0.25">
      <c r="A1591" s="6" t="s">
        <v>7345</v>
      </c>
      <c r="B1591" s="6" t="s">
        <v>7345</v>
      </c>
      <c r="C1591" s="6" t="s">
        <v>7345</v>
      </c>
      <c r="D1591" s="6" t="s">
        <v>1022</v>
      </c>
      <c r="E1591" s="6" t="s">
        <v>49</v>
      </c>
      <c r="F1591" s="6" t="s">
        <v>40</v>
      </c>
      <c r="G1591" s="5">
        <v>1062064</v>
      </c>
      <c r="H1591" s="1">
        <v>1.2929612131441299</v>
      </c>
      <c r="I1591" s="2">
        <v>2.1868341075585502E-15</v>
      </c>
      <c r="J1591" s="3">
        <v>0.399242527278378</v>
      </c>
      <c r="K1591" s="4">
        <v>0.19502456378869301</v>
      </c>
      <c r="L1591" s="3">
        <v>0.343447432558323</v>
      </c>
      <c r="M1591" s="4">
        <v>0.40493875032348498</v>
      </c>
    </row>
    <row r="1592" spans="1:13" x14ac:dyDescent="0.25">
      <c r="A1592" s="6" t="s">
        <v>6514</v>
      </c>
      <c r="B1592" s="6" t="s">
        <v>6515</v>
      </c>
      <c r="C1592" s="6" t="s">
        <v>6514</v>
      </c>
      <c r="D1592" s="6" t="s">
        <v>2956</v>
      </c>
      <c r="E1592" s="6" t="s">
        <v>2957</v>
      </c>
      <c r="F1592" s="6" t="s">
        <v>9</v>
      </c>
      <c r="G1592" s="5">
        <v>1062174</v>
      </c>
      <c r="H1592" s="3">
        <v>0.44929424905575699</v>
      </c>
      <c r="I1592" s="2">
        <v>3.0386753841027798E-7</v>
      </c>
      <c r="J1592" s="3">
        <v>-2.2255824713585001E-2</v>
      </c>
      <c r="K1592" s="4">
        <v>0.94264473611904298</v>
      </c>
      <c r="L1592" s="3">
        <v>0.111590005836512</v>
      </c>
      <c r="M1592" s="4">
        <v>0.60233008440716695</v>
      </c>
    </row>
    <row r="1593" spans="1:13" x14ac:dyDescent="0.25">
      <c r="A1593" s="6" t="s">
        <v>6378</v>
      </c>
      <c r="B1593" s="6" t="s">
        <v>6379</v>
      </c>
      <c r="C1593" s="6" t="s">
        <v>6378</v>
      </c>
      <c r="D1593" s="6" t="s">
        <v>2113</v>
      </c>
      <c r="E1593" s="6" t="s">
        <v>6380</v>
      </c>
      <c r="F1593" s="6" t="s">
        <v>66</v>
      </c>
      <c r="G1593" s="5">
        <v>1064087</v>
      </c>
      <c r="H1593" s="3">
        <v>0.40437551490169299</v>
      </c>
      <c r="I1593" s="2">
        <v>1.67159279795957E-6</v>
      </c>
      <c r="J1593" s="3">
        <v>9.9004698016130592E-3</v>
      </c>
      <c r="K1593" s="4">
        <v>0.97634684618037604</v>
      </c>
      <c r="L1593" s="3">
        <v>0.16329456505142501</v>
      </c>
      <c r="M1593" s="4">
        <v>0.34183897541615998</v>
      </c>
    </row>
    <row r="1594" spans="1:13" x14ac:dyDescent="0.25">
      <c r="A1594" s="6" t="s">
        <v>6854</v>
      </c>
      <c r="B1594" s="6" t="s">
        <v>6854</v>
      </c>
      <c r="C1594" s="6" t="s">
        <v>6854</v>
      </c>
      <c r="D1594" s="6" t="s">
        <v>363</v>
      </c>
      <c r="E1594" s="6" t="s">
        <v>364</v>
      </c>
      <c r="F1594" s="6" t="s">
        <v>40</v>
      </c>
      <c r="G1594" s="5">
        <v>1064093</v>
      </c>
      <c r="H1594" s="3">
        <v>0.59887808289925004</v>
      </c>
      <c r="I1594" s="2">
        <v>3.1311630345046797E-2</v>
      </c>
      <c r="J1594" s="3">
        <v>-0.13739511161693799</v>
      </c>
      <c r="K1594" s="4">
        <v>0.89471928788062405</v>
      </c>
      <c r="L1594" s="3">
        <v>0.57663484057028802</v>
      </c>
      <c r="M1594" s="4">
        <v>1</v>
      </c>
    </row>
    <row r="1595" spans="1:13" x14ac:dyDescent="0.25">
      <c r="A1595" s="6" t="s">
        <v>6779</v>
      </c>
      <c r="B1595" s="6" t="s">
        <v>6780</v>
      </c>
      <c r="C1595" s="6" t="s">
        <v>6779</v>
      </c>
      <c r="D1595" s="6" t="s">
        <v>1204</v>
      </c>
      <c r="E1595" s="6" t="s">
        <v>1205</v>
      </c>
      <c r="F1595" s="6" t="s">
        <v>273</v>
      </c>
      <c r="G1595" s="5">
        <v>1061660</v>
      </c>
      <c r="H1595" s="3">
        <v>0.55776443541439902</v>
      </c>
      <c r="I1595" s="2">
        <v>4.2690019767673802E-2</v>
      </c>
      <c r="J1595" s="3">
        <v>-0.16793768902605999</v>
      </c>
      <c r="K1595" s="4">
        <v>0.86303340328650402</v>
      </c>
      <c r="L1595" s="3">
        <v>0.52407986671118101</v>
      </c>
      <c r="M1595" s="4">
        <v>1</v>
      </c>
    </row>
    <row r="1596" spans="1:13" x14ac:dyDescent="0.25">
      <c r="A1596" s="6" t="s">
        <v>6753</v>
      </c>
      <c r="B1596" s="6" t="s">
        <v>6754</v>
      </c>
      <c r="C1596" s="6" t="s">
        <v>6753</v>
      </c>
      <c r="D1596" s="6" t="s">
        <v>1918</v>
      </c>
      <c r="E1596" s="6" t="s">
        <v>1919</v>
      </c>
      <c r="F1596" s="6" t="s">
        <v>170</v>
      </c>
      <c r="G1596" s="5">
        <v>1062131</v>
      </c>
      <c r="H1596" s="3">
        <v>0.54848141805138595</v>
      </c>
      <c r="I1596" s="2">
        <v>3.64290164983878E-8</v>
      </c>
      <c r="J1596" s="3">
        <v>-1.51737906160028E-2</v>
      </c>
      <c r="K1596" s="4">
        <v>0.96643824378256904</v>
      </c>
      <c r="L1596" s="3">
        <v>0.46712222379551299</v>
      </c>
      <c r="M1596" s="2">
        <v>3.4985036867682902E-2</v>
      </c>
    </row>
    <row r="1597" spans="1:13" x14ac:dyDescent="0.25">
      <c r="A1597" s="6" t="s">
        <v>7212</v>
      </c>
      <c r="B1597" s="6" t="s">
        <v>7212</v>
      </c>
      <c r="C1597" s="6" t="s">
        <v>7212</v>
      </c>
      <c r="D1597" s="6" t="s">
        <v>7213</v>
      </c>
      <c r="E1597" s="6" t="s">
        <v>7214</v>
      </c>
      <c r="F1597" s="6" t="s">
        <v>334</v>
      </c>
      <c r="G1597" s="5">
        <v>1064094</v>
      </c>
      <c r="H1597" s="3">
        <v>0.95604804029346202</v>
      </c>
      <c r="I1597" s="2">
        <v>9.8115407074077395E-9</v>
      </c>
      <c r="J1597" s="3">
        <v>2.4888862459996998E-3</v>
      </c>
      <c r="K1597" s="4">
        <v>0.99807562227658697</v>
      </c>
      <c r="L1597" s="3">
        <v>0.10555012225564001</v>
      </c>
      <c r="M1597" s="4">
        <v>0.79688416992271904</v>
      </c>
    </row>
    <row r="1598" spans="1:13" x14ac:dyDescent="0.25">
      <c r="A1598" s="6" t="s">
        <v>5087</v>
      </c>
      <c r="B1598" s="6" t="s">
        <v>5087</v>
      </c>
      <c r="C1598" s="6" t="s">
        <v>5087</v>
      </c>
      <c r="D1598" s="6" t="s">
        <v>3285</v>
      </c>
      <c r="E1598" s="6" t="s">
        <v>3286</v>
      </c>
      <c r="F1598" s="6" t="s">
        <v>66</v>
      </c>
      <c r="G1598" s="5">
        <v>1062132</v>
      </c>
      <c r="H1598" s="3">
        <v>0.105961010861639</v>
      </c>
      <c r="I1598" s="4">
        <v>0.39945417894855201</v>
      </c>
      <c r="J1598" s="3">
        <v>1.8801640568753001E-2</v>
      </c>
      <c r="K1598" s="4">
        <v>0.96355149946874097</v>
      </c>
      <c r="L1598" s="3">
        <v>2.6963284778606902E-2</v>
      </c>
      <c r="M1598" s="4">
        <v>0.91210451488797095</v>
      </c>
    </row>
    <row r="1599" spans="1:13" x14ac:dyDescent="0.25">
      <c r="A1599" s="6" t="s">
        <v>5748</v>
      </c>
      <c r="B1599" s="6" t="s">
        <v>5748</v>
      </c>
      <c r="C1599" s="6" t="s">
        <v>5748</v>
      </c>
      <c r="D1599" s="6" t="s">
        <v>38</v>
      </c>
      <c r="E1599" s="6" t="s">
        <v>5176</v>
      </c>
      <c r="F1599" s="6" t="s">
        <v>92</v>
      </c>
      <c r="G1599" s="5">
        <v>1062104</v>
      </c>
      <c r="H1599" s="3">
        <v>0.21635347688112799</v>
      </c>
      <c r="I1599" s="2">
        <v>4.1080942171835499E-2</v>
      </c>
      <c r="J1599" s="3">
        <v>4.9604522650334801E-3</v>
      </c>
      <c r="K1599" s="4">
        <v>0.99025717348369402</v>
      </c>
      <c r="L1599" s="3">
        <v>0.21687606736266099</v>
      </c>
      <c r="M1599" s="4">
        <v>0.26755828058766201</v>
      </c>
    </row>
    <row r="1600" spans="1:13" x14ac:dyDescent="0.25">
      <c r="A1600" s="6" t="s">
        <v>1791</v>
      </c>
      <c r="B1600" s="6" t="s">
        <v>1791</v>
      </c>
      <c r="C1600" s="6" t="s">
        <v>1791</v>
      </c>
      <c r="D1600" s="6" t="s">
        <v>1790</v>
      </c>
      <c r="E1600" s="6" t="s">
        <v>65</v>
      </c>
      <c r="F1600" s="6" t="s">
        <v>66</v>
      </c>
      <c r="G1600" s="5">
        <v>1062129</v>
      </c>
      <c r="H1600" s="3">
        <v>-0.45582869566336898</v>
      </c>
      <c r="I1600" s="2">
        <v>3.1867976936547901E-2</v>
      </c>
      <c r="J1600" s="3">
        <v>-0.18607306384019201</v>
      </c>
      <c r="K1600" s="4">
        <v>0.74634946493486998</v>
      </c>
      <c r="L1600" s="3">
        <v>0.18899676785130701</v>
      </c>
      <c r="M1600" s="4">
        <v>0.78097380104499803</v>
      </c>
    </row>
    <row r="1601" spans="1:13" x14ac:dyDescent="0.25">
      <c r="A1601" s="6" t="s">
        <v>3034</v>
      </c>
      <c r="B1601" s="6" t="s">
        <v>3035</v>
      </c>
      <c r="C1601" s="6" t="s">
        <v>3034</v>
      </c>
      <c r="D1601" s="6" t="s">
        <v>2170</v>
      </c>
      <c r="E1601" s="6" t="s">
        <v>679</v>
      </c>
      <c r="F1601" s="6" t="s">
        <v>66</v>
      </c>
      <c r="G1601" s="5">
        <v>1061662</v>
      </c>
      <c r="H1601" s="3">
        <v>-0.19690169258117601</v>
      </c>
      <c r="I1601" s="4">
        <v>0.4801722389143</v>
      </c>
      <c r="J1601" s="3">
        <v>-6.3029505203174893E-2</v>
      </c>
      <c r="K1601" s="4">
        <v>0.94551372320938698</v>
      </c>
      <c r="L1601" s="3">
        <v>0.336421087705634</v>
      </c>
      <c r="M1601" s="4">
        <v>0.63598366670012096</v>
      </c>
    </row>
    <row r="1602" spans="1:13" x14ac:dyDescent="0.25">
      <c r="A1602" s="6" t="s">
        <v>4923</v>
      </c>
      <c r="B1602" s="6" t="s">
        <v>4923</v>
      </c>
      <c r="C1602" s="6" t="s">
        <v>4923</v>
      </c>
      <c r="D1602" s="6" t="s">
        <v>4020</v>
      </c>
      <c r="E1602" s="6" t="s">
        <v>4021</v>
      </c>
      <c r="F1602" s="6" t="s">
        <v>40</v>
      </c>
      <c r="G1602" s="5">
        <v>1064096</v>
      </c>
      <c r="H1602" s="3">
        <v>7.9521448376014603E-2</v>
      </c>
      <c r="I1602" s="4">
        <v>0.68233921696070599</v>
      </c>
      <c r="J1602" s="3">
        <v>-3.4094088666042001E-2</v>
      </c>
      <c r="K1602" s="4">
        <v>0.95994360282124302</v>
      </c>
      <c r="L1602" s="3">
        <v>0.163881020700682</v>
      </c>
      <c r="M1602" s="4">
        <v>0.65902989020936498</v>
      </c>
    </row>
    <row r="1603" spans="1:13" x14ac:dyDescent="0.25">
      <c r="A1603" s="6" t="s">
        <v>6626</v>
      </c>
      <c r="B1603" s="6" t="s">
        <v>6626</v>
      </c>
      <c r="C1603" s="6" t="s">
        <v>6626</v>
      </c>
      <c r="D1603" s="6" t="s">
        <v>240</v>
      </c>
      <c r="E1603" s="6" t="s">
        <v>832</v>
      </c>
      <c r="F1603" s="6" t="s">
        <v>66</v>
      </c>
      <c r="G1603" s="5">
        <v>1064091</v>
      </c>
      <c r="H1603" s="3">
        <v>0.49883814877104499</v>
      </c>
      <c r="I1603" s="2">
        <v>1.14898953257663E-4</v>
      </c>
      <c r="J1603" s="3">
        <v>-2.0398606556964301E-2</v>
      </c>
      <c r="K1603" s="4">
        <v>0.96796934427797798</v>
      </c>
      <c r="L1603" s="3">
        <v>8.2535831762107603E-2</v>
      </c>
      <c r="M1603" s="4">
        <v>0.82375461474143896</v>
      </c>
    </row>
    <row r="1604" spans="1:13" x14ac:dyDescent="0.25">
      <c r="A1604" s="6" t="s">
        <v>3284</v>
      </c>
      <c r="B1604" s="6" t="s">
        <v>3284</v>
      </c>
      <c r="C1604" s="6" t="s">
        <v>3284</v>
      </c>
      <c r="D1604" s="6" t="s">
        <v>3285</v>
      </c>
      <c r="E1604" s="6" t="s">
        <v>3286</v>
      </c>
      <c r="F1604" s="6" t="s">
        <v>66</v>
      </c>
      <c r="G1604" s="5">
        <v>1064099</v>
      </c>
      <c r="H1604" s="3">
        <v>-0.15382012239538001</v>
      </c>
      <c r="I1604" s="4">
        <v>0.57180129310402505</v>
      </c>
      <c r="J1604" s="3">
        <v>-5.5638853478038798E-2</v>
      </c>
      <c r="K1604" s="4">
        <v>0.95247438480771995</v>
      </c>
      <c r="L1604" s="3">
        <v>0.35017934510870902</v>
      </c>
      <c r="M1604" s="4">
        <v>0.64441373435266003</v>
      </c>
    </row>
    <row r="1605" spans="1:13" x14ac:dyDescent="0.25">
      <c r="A1605" s="6" t="s">
        <v>6094</v>
      </c>
      <c r="B1605" s="6" t="s">
        <v>6094</v>
      </c>
      <c r="C1605" s="6" t="s">
        <v>6094</v>
      </c>
      <c r="D1605" s="6" t="s">
        <v>6095</v>
      </c>
      <c r="E1605" s="6" t="s">
        <v>6096</v>
      </c>
      <c r="F1605" s="6" t="s">
        <v>92</v>
      </c>
      <c r="G1605" s="5">
        <v>1062067</v>
      </c>
      <c r="H1605" s="3">
        <v>0.31021890017987902</v>
      </c>
      <c r="I1605" s="4">
        <v>0.34995910083616999</v>
      </c>
      <c r="J1605" s="3">
        <v>0.14375740552023</v>
      </c>
      <c r="K1605" s="4">
        <v>1</v>
      </c>
      <c r="L1605" s="3">
        <v>0.45583983655716098</v>
      </c>
      <c r="M1605" s="4">
        <v>1</v>
      </c>
    </row>
    <row r="1606" spans="1:13" x14ac:dyDescent="0.25">
      <c r="A1606" s="6" t="s">
        <v>7426</v>
      </c>
      <c r="B1606" s="6" t="s">
        <v>7426</v>
      </c>
      <c r="C1606" s="6" t="s">
        <v>7426</v>
      </c>
      <c r="D1606" s="6" t="s">
        <v>3165</v>
      </c>
      <c r="E1606" s="6" t="s">
        <v>3166</v>
      </c>
      <c r="F1606" s="6" t="s">
        <v>40</v>
      </c>
      <c r="G1606" s="5">
        <v>1064100</v>
      </c>
      <c r="H1606" s="1">
        <v>1.5497934893816601</v>
      </c>
      <c r="I1606" s="2">
        <v>4.3313415715889803E-21</v>
      </c>
      <c r="J1606" s="3">
        <v>0.309033430350243</v>
      </c>
      <c r="K1606" s="4">
        <v>0.47506150886621001</v>
      </c>
      <c r="L1606" s="3">
        <v>0.47492067335740301</v>
      </c>
      <c r="M1606" s="4">
        <v>0.29185777164190602</v>
      </c>
    </row>
    <row r="1607" spans="1:13" x14ac:dyDescent="0.25">
      <c r="A1607" s="6" t="s">
        <v>7462</v>
      </c>
      <c r="B1607" s="6" t="s">
        <v>7462</v>
      </c>
      <c r="C1607" s="6" t="s">
        <v>7462</v>
      </c>
      <c r="D1607" s="6" t="s">
        <v>7463</v>
      </c>
      <c r="E1607" s="6" t="s">
        <v>238</v>
      </c>
      <c r="F1607" s="6" t="s">
        <v>97</v>
      </c>
      <c r="G1607" s="5">
        <v>1062066</v>
      </c>
      <c r="H1607" s="1">
        <v>1.7265748900041</v>
      </c>
      <c r="I1607" s="2">
        <v>2.8414188677248599E-75</v>
      </c>
      <c r="J1607" s="3">
        <v>-0.30415477750563003</v>
      </c>
      <c r="K1607" s="4">
        <v>5.6731033694331801E-2</v>
      </c>
      <c r="L1607" s="3">
        <v>-0.80001287954468703</v>
      </c>
      <c r="M1607" s="2">
        <v>5.7217416645373697E-6</v>
      </c>
    </row>
    <row r="1608" spans="1:13" x14ac:dyDescent="0.25">
      <c r="A1608" s="6" t="s">
        <v>1466</v>
      </c>
      <c r="B1608" s="6" t="s">
        <v>1466</v>
      </c>
      <c r="C1608" s="6" t="s">
        <v>1466</v>
      </c>
      <c r="D1608" s="6" t="s">
        <v>38</v>
      </c>
      <c r="E1608" s="6"/>
      <c r="F1608" s="6" t="s">
        <v>20</v>
      </c>
      <c r="G1608" s="5">
        <v>17494178</v>
      </c>
      <c r="H1608" s="3">
        <v>-0.540447854818497</v>
      </c>
      <c r="I1608" s="2">
        <v>1.27315192521039E-2</v>
      </c>
      <c r="J1608" s="3">
        <v>-0.114605773386086</v>
      </c>
      <c r="K1608" s="4">
        <v>0.86303340328650402</v>
      </c>
      <c r="L1608" s="3">
        <v>6.9200504610763797E-2</v>
      </c>
      <c r="M1608" s="4">
        <v>0.88680677105560501</v>
      </c>
    </row>
    <row r="1609" spans="1:13" x14ac:dyDescent="0.25">
      <c r="A1609" s="6" t="s">
        <v>3666</v>
      </c>
      <c r="B1609" s="6" t="s">
        <v>3667</v>
      </c>
      <c r="C1609" s="6" t="s">
        <v>3666</v>
      </c>
      <c r="D1609" s="6" t="s">
        <v>2113</v>
      </c>
      <c r="E1609" s="6" t="s">
        <v>894</v>
      </c>
      <c r="F1609" s="6" t="s">
        <v>66</v>
      </c>
      <c r="G1609" s="5">
        <v>1064098</v>
      </c>
      <c r="H1609" s="3">
        <v>-0.103506027138248</v>
      </c>
      <c r="I1609" s="4">
        <v>0.25354590935538701</v>
      </c>
      <c r="J1609" s="3">
        <v>3.8866695328375798E-2</v>
      </c>
      <c r="K1609" s="4">
        <v>0.87546471562434802</v>
      </c>
      <c r="L1609" s="3">
        <v>2.82112566311878E-2</v>
      </c>
      <c r="M1609" s="4">
        <v>0.90116640901572398</v>
      </c>
    </row>
    <row r="1610" spans="1:13" x14ac:dyDescent="0.25">
      <c r="A1610" s="6" t="s">
        <v>3554</v>
      </c>
      <c r="B1610" s="6" t="s">
        <v>3555</v>
      </c>
      <c r="C1610" s="6" t="s">
        <v>3554</v>
      </c>
      <c r="D1610" s="6" t="s">
        <v>3556</v>
      </c>
      <c r="E1610" s="6" t="s">
        <v>3557</v>
      </c>
      <c r="F1610" s="6" t="s">
        <v>1942</v>
      </c>
      <c r="G1610" s="5">
        <v>1064101</v>
      </c>
      <c r="H1610" s="3">
        <v>-0.12263246694318999</v>
      </c>
      <c r="I1610" s="4">
        <v>0.50347833997622304</v>
      </c>
      <c r="J1610" s="3">
        <v>1.09383957900413E-2</v>
      </c>
      <c r="K1610" s="4">
        <v>0.98593896166866901</v>
      </c>
      <c r="L1610" s="3">
        <v>0.226919352955611</v>
      </c>
      <c r="M1610" s="4">
        <v>0.48166377438237001</v>
      </c>
    </row>
    <row r="1611" spans="1:13" x14ac:dyDescent="0.25">
      <c r="A1611" s="6" t="s">
        <v>4686</v>
      </c>
      <c r="B1611" s="6" t="s">
        <v>4687</v>
      </c>
      <c r="C1611" s="6" t="s">
        <v>4686</v>
      </c>
      <c r="D1611" s="6" t="s">
        <v>2816</v>
      </c>
      <c r="E1611" s="6" t="s">
        <v>4688</v>
      </c>
      <c r="F1611" s="6" t="s">
        <v>1942</v>
      </c>
      <c r="G1611" s="5">
        <v>1064102</v>
      </c>
      <c r="H1611" s="3">
        <v>4.5708628589685302E-2</v>
      </c>
      <c r="I1611" s="4">
        <v>0.75706829677426901</v>
      </c>
      <c r="J1611" s="3">
        <v>-6.4897373803201097E-2</v>
      </c>
      <c r="K1611" s="4">
        <v>0.87699747998720501</v>
      </c>
      <c r="L1611" s="3">
        <v>0.31787858067788499</v>
      </c>
      <c r="M1611" s="4">
        <v>0.184792718392775</v>
      </c>
    </row>
    <row r="1612" spans="1:13" x14ac:dyDescent="0.25">
      <c r="A1612" s="6" t="s">
        <v>6566</v>
      </c>
      <c r="B1612" s="6" t="s">
        <v>6566</v>
      </c>
      <c r="C1612" s="6" t="s">
        <v>6566</v>
      </c>
      <c r="D1612" s="6" t="s">
        <v>6567</v>
      </c>
      <c r="E1612" s="6" t="s">
        <v>6018</v>
      </c>
      <c r="F1612" s="6" t="s">
        <v>418</v>
      </c>
      <c r="G1612" s="5">
        <v>1064103</v>
      </c>
      <c r="H1612" s="3">
        <v>0.47338945390974901</v>
      </c>
      <c r="I1612" s="2">
        <v>4.6774012204284399E-2</v>
      </c>
      <c r="J1612" s="3">
        <v>-0.153526342555344</v>
      </c>
      <c r="K1612" s="4">
        <v>0.84722719481092401</v>
      </c>
      <c r="L1612" s="3">
        <v>0.39592968499633902</v>
      </c>
      <c r="M1612" s="4">
        <v>1</v>
      </c>
    </row>
    <row r="1613" spans="1:13" x14ac:dyDescent="0.25">
      <c r="A1613" s="6" t="s">
        <v>6416</v>
      </c>
      <c r="B1613" s="6" t="s">
        <v>6416</v>
      </c>
      <c r="C1613" s="6" t="s">
        <v>6416</v>
      </c>
      <c r="D1613" s="6" t="s">
        <v>6417</v>
      </c>
      <c r="E1613" s="6" t="s">
        <v>1422</v>
      </c>
      <c r="F1613" s="6" t="s">
        <v>418</v>
      </c>
      <c r="G1613" s="5">
        <v>1061665</v>
      </c>
      <c r="H1613" s="3">
        <v>0.41685476787574399</v>
      </c>
      <c r="I1613" s="2">
        <v>3.6734298507858899E-2</v>
      </c>
      <c r="J1613" s="3">
        <v>-0.15765798283541499</v>
      </c>
      <c r="K1613" s="4">
        <v>0.80250303830674397</v>
      </c>
      <c r="L1613" s="3">
        <v>0.60857035688857697</v>
      </c>
      <c r="M1613" s="4">
        <v>0.32111452332137302</v>
      </c>
    </row>
    <row r="1614" spans="1:13" x14ac:dyDescent="0.25">
      <c r="A1614" s="6" t="s">
        <v>5456</v>
      </c>
      <c r="B1614" s="6" t="s">
        <v>5456</v>
      </c>
      <c r="C1614" s="6" t="s">
        <v>5456</v>
      </c>
      <c r="D1614" s="6" t="s">
        <v>154</v>
      </c>
      <c r="E1614" s="6"/>
      <c r="F1614" s="6" t="s">
        <v>20</v>
      </c>
      <c r="G1614" s="5">
        <v>1063966</v>
      </c>
      <c r="H1614" s="3">
        <v>0.16070944511656299</v>
      </c>
      <c r="I1614" s="4">
        <v>0.66906595697639204</v>
      </c>
      <c r="J1614" s="3">
        <v>-0.225470376033889</v>
      </c>
      <c r="K1614" s="4">
        <v>1</v>
      </c>
      <c r="L1614" s="3">
        <v>0.73258296182023597</v>
      </c>
      <c r="M1614" s="4">
        <v>1</v>
      </c>
    </row>
    <row r="1615" spans="1:13" x14ac:dyDescent="0.25">
      <c r="A1615" s="6" t="s">
        <v>7193</v>
      </c>
      <c r="B1615" s="6" t="s">
        <v>7193</v>
      </c>
      <c r="C1615" s="6" t="s">
        <v>7193</v>
      </c>
      <c r="D1615" s="6" t="s">
        <v>198</v>
      </c>
      <c r="E1615" s="6" t="s">
        <v>2047</v>
      </c>
      <c r="F1615" s="6" t="s">
        <v>40</v>
      </c>
      <c r="G1615" s="5">
        <v>1061672</v>
      </c>
      <c r="H1615" s="3">
        <v>0.91876142215759105</v>
      </c>
      <c r="I1615" s="2">
        <v>2.8555950526529201E-5</v>
      </c>
      <c r="J1615" s="3">
        <v>-7.8925212958388904E-2</v>
      </c>
      <c r="K1615" s="4">
        <v>0.93611280526927898</v>
      </c>
      <c r="L1615" s="3">
        <v>2.2398116486877898E-2</v>
      </c>
      <c r="M1615" s="4">
        <v>1</v>
      </c>
    </row>
    <row r="1616" spans="1:13" x14ac:dyDescent="0.25">
      <c r="A1616" s="6" t="s">
        <v>7590</v>
      </c>
      <c r="B1616" s="6" t="s">
        <v>7590</v>
      </c>
      <c r="C1616" s="6" t="s">
        <v>7590</v>
      </c>
      <c r="D1616" s="6" t="s">
        <v>1022</v>
      </c>
      <c r="E1616" s="6" t="s">
        <v>49</v>
      </c>
      <c r="F1616" s="6" t="s">
        <v>40</v>
      </c>
      <c r="G1616" s="5">
        <v>1061669</v>
      </c>
      <c r="H1616" s="1">
        <v>2.7259305767565798</v>
      </c>
      <c r="I1616" s="2">
        <v>1.24976136091132E-55</v>
      </c>
      <c r="J1616" s="3">
        <v>0.33157223842839401</v>
      </c>
      <c r="K1616" s="4">
        <v>0.62859149592041197</v>
      </c>
      <c r="L1616" s="1">
        <v>3.0123486659972398</v>
      </c>
      <c r="M1616" s="2">
        <v>8.8104797793291204E-29</v>
      </c>
    </row>
    <row r="1617" spans="1:13" x14ac:dyDescent="0.25">
      <c r="A1617" s="6" t="s">
        <v>7577</v>
      </c>
      <c r="B1617" s="6" t="s">
        <v>7577</v>
      </c>
      <c r="C1617" s="6" t="s">
        <v>7577</v>
      </c>
      <c r="D1617" s="6" t="s">
        <v>154</v>
      </c>
      <c r="E1617" s="6" t="s">
        <v>1951</v>
      </c>
      <c r="F1617" s="6" t="s">
        <v>92</v>
      </c>
      <c r="G1617" s="5">
        <v>1061791</v>
      </c>
      <c r="H1617" s="1">
        <v>2.4184552441890199</v>
      </c>
      <c r="I1617" s="2">
        <v>3.3717977069825002E-69</v>
      </c>
      <c r="J1617" s="3">
        <v>0.30138496783019803</v>
      </c>
      <c r="K1617" s="4">
        <v>0.51869046475609804</v>
      </c>
      <c r="L1617" s="1">
        <v>2.5797002297282501</v>
      </c>
      <c r="M1617" s="2">
        <v>6.6965024150405601E-31</v>
      </c>
    </row>
    <row r="1618" spans="1:13" x14ac:dyDescent="0.25">
      <c r="A1618" s="6" t="s">
        <v>1295</v>
      </c>
      <c r="B1618" s="6" t="s">
        <v>1295</v>
      </c>
      <c r="C1618" s="6" t="s">
        <v>1295</v>
      </c>
      <c r="D1618" s="6" t="s">
        <v>1296</v>
      </c>
      <c r="E1618" s="6"/>
      <c r="F1618" s="6" t="s">
        <v>20</v>
      </c>
      <c r="G1618" s="5">
        <v>17494179</v>
      </c>
      <c r="H1618" s="3">
        <v>-0.59302983619874605</v>
      </c>
      <c r="I1618" s="4">
        <v>0.235205990928053</v>
      </c>
      <c r="J1618" s="3">
        <v>-0.331985733361016</v>
      </c>
      <c r="K1618" s="4">
        <v>1</v>
      </c>
      <c r="L1618" s="3">
        <v>-0.13515196923734099</v>
      </c>
      <c r="M1618" s="4">
        <v>1</v>
      </c>
    </row>
    <row r="1619" spans="1:13" x14ac:dyDescent="0.25">
      <c r="A1619" s="6" t="s">
        <v>3345</v>
      </c>
      <c r="B1619" s="6" t="s">
        <v>3345</v>
      </c>
      <c r="C1619" s="6" t="s">
        <v>3345</v>
      </c>
      <c r="D1619" s="6" t="s">
        <v>3346</v>
      </c>
      <c r="E1619" s="6"/>
      <c r="F1619" s="6" t="s">
        <v>20</v>
      </c>
      <c r="G1619" s="5">
        <v>1062231</v>
      </c>
      <c r="H1619" s="3">
        <v>-0.144608672417673</v>
      </c>
      <c r="I1619" s="4">
        <v>0.198546311158593</v>
      </c>
      <c r="J1619" s="3">
        <v>-0.11129835798733501</v>
      </c>
      <c r="K1619" s="4">
        <v>0.61371464212805604</v>
      </c>
      <c r="L1619" s="3">
        <v>-3.3981809981383997E-2</v>
      </c>
      <c r="M1619" s="4">
        <v>0.90079647582019895</v>
      </c>
    </row>
    <row r="1620" spans="1:13" x14ac:dyDescent="0.25">
      <c r="A1620" s="6" t="s">
        <v>4506</v>
      </c>
      <c r="B1620" s="6" t="s">
        <v>4506</v>
      </c>
      <c r="C1620" s="6" t="s">
        <v>4506</v>
      </c>
      <c r="D1620" s="6" t="s">
        <v>1421</v>
      </c>
      <c r="E1620" s="6" t="s">
        <v>1422</v>
      </c>
      <c r="F1620" s="6" t="s">
        <v>418</v>
      </c>
      <c r="G1620" s="5">
        <v>1061783</v>
      </c>
      <c r="H1620" s="3">
        <v>2.5017105819382102E-2</v>
      </c>
      <c r="I1620" s="4">
        <v>0.90644908055486095</v>
      </c>
      <c r="J1620" s="3">
        <v>7.3146689341874793E-2</v>
      </c>
      <c r="K1620" s="4">
        <v>0.90522917389416302</v>
      </c>
      <c r="L1620" s="3">
        <v>0.112208885969224</v>
      </c>
      <c r="M1620" s="4">
        <v>0.78722974040642402</v>
      </c>
    </row>
    <row r="1621" spans="1:13" x14ac:dyDescent="0.25">
      <c r="A1621" s="6" t="s">
        <v>5007</v>
      </c>
      <c r="B1621" s="6" t="s">
        <v>5007</v>
      </c>
      <c r="C1621" s="6" t="s">
        <v>5007</v>
      </c>
      <c r="D1621" s="6" t="s">
        <v>416</v>
      </c>
      <c r="E1621" s="6" t="s">
        <v>5008</v>
      </c>
      <c r="F1621" s="6" t="s">
        <v>92</v>
      </c>
      <c r="G1621" s="5">
        <v>1061671</v>
      </c>
      <c r="H1621" s="3">
        <v>9.4016021745330094E-2</v>
      </c>
      <c r="I1621" s="4">
        <v>0.75672418140011</v>
      </c>
      <c r="J1621" s="3">
        <v>0.14523502212089001</v>
      </c>
      <c r="K1621" s="4">
        <v>0.85771810427471495</v>
      </c>
      <c r="L1621" s="3">
        <v>0.18635061662711799</v>
      </c>
      <c r="M1621" s="4">
        <v>1</v>
      </c>
    </row>
    <row r="1622" spans="1:13" x14ac:dyDescent="0.25">
      <c r="A1622" s="6" t="s">
        <v>3824</v>
      </c>
      <c r="B1622" s="6" t="s">
        <v>3824</v>
      </c>
      <c r="C1622" s="6" t="s">
        <v>3824</v>
      </c>
      <c r="D1622" s="6" t="s">
        <v>416</v>
      </c>
      <c r="E1622" s="6"/>
      <c r="F1622" s="6" t="s">
        <v>20</v>
      </c>
      <c r="G1622" s="5">
        <v>1064107</v>
      </c>
      <c r="H1622" s="3">
        <v>-7.9806865365152094E-2</v>
      </c>
      <c r="I1622" s="4">
        <v>0.46568464685945299</v>
      </c>
      <c r="J1622" s="3">
        <v>6.3511959070249599E-3</v>
      </c>
      <c r="K1622" s="4">
        <v>0.98593896166866901</v>
      </c>
      <c r="L1622" s="3">
        <v>-4.1905949689243898E-4</v>
      </c>
      <c r="M1622" s="4">
        <v>0.99778118433907803</v>
      </c>
    </row>
    <row r="1623" spans="1:13" x14ac:dyDescent="0.25">
      <c r="A1623" s="6" t="s">
        <v>3443</v>
      </c>
      <c r="B1623" s="6" t="s">
        <v>3443</v>
      </c>
      <c r="C1623" s="6" t="s">
        <v>3443</v>
      </c>
      <c r="D1623" s="6" t="s">
        <v>416</v>
      </c>
      <c r="E1623" s="6"/>
      <c r="F1623" s="6" t="s">
        <v>20</v>
      </c>
      <c r="G1623" s="5">
        <v>1062232</v>
      </c>
      <c r="H1623" s="3">
        <v>-0.136928078976252</v>
      </c>
      <c r="I1623" s="4">
        <v>0.21897974725025399</v>
      </c>
      <c r="J1623" s="3">
        <v>-4.2561755233987898E-2</v>
      </c>
      <c r="K1623" s="4">
        <v>0.89332685873523898</v>
      </c>
      <c r="L1623" s="3">
        <v>-0.13209396838495199</v>
      </c>
      <c r="M1623" s="4">
        <v>0.52689712665928801</v>
      </c>
    </row>
    <row r="1624" spans="1:13" x14ac:dyDescent="0.25">
      <c r="A1624" s="6" t="s">
        <v>4291</v>
      </c>
      <c r="B1624" s="6" t="s">
        <v>4291</v>
      </c>
      <c r="C1624" s="6" t="s">
        <v>4291</v>
      </c>
      <c r="D1624" s="6" t="s">
        <v>1838</v>
      </c>
      <c r="E1624" s="6" t="s">
        <v>1422</v>
      </c>
      <c r="F1624" s="6" t="s">
        <v>418</v>
      </c>
      <c r="G1624" s="5">
        <v>1061810</v>
      </c>
      <c r="H1624" s="3">
        <v>-1.7300028895647902E-2</v>
      </c>
      <c r="I1624" s="4">
        <v>0.890563065260081</v>
      </c>
      <c r="J1624" s="3">
        <v>0.10808570375536</v>
      </c>
      <c r="K1624" s="4">
        <v>0.68355251239818404</v>
      </c>
      <c r="L1624" s="3">
        <v>3.8678616017820702E-2</v>
      </c>
      <c r="M1624" s="4">
        <v>0.85826257576248999</v>
      </c>
    </row>
    <row r="1625" spans="1:13" x14ac:dyDescent="0.25">
      <c r="A1625" s="6" t="s">
        <v>2075</v>
      </c>
      <c r="B1625" s="6" t="s">
        <v>2075</v>
      </c>
      <c r="C1625" s="6" t="s">
        <v>2075</v>
      </c>
      <c r="D1625" s="6" t="s">
        <v>1221</v>
      </c>
      <c r="E1625" s="6" t="s">
        <v>1222</v>
      </c>
      <c r="F1625" s="6" t="s">
        <v>40</v>
      </c>
      <c r="G1625" s="5">
        <v>1062238</v>
      </c>
      <c r="H1625" s="3">
        <v>-0.37944928593656702</v>
      </c>
      <c r="I1625" s="2">
        <v>4.6250087323417201E-3</v>
      </c>
      <c r="J1625" s="3">
        <v>-0.13604959409387801</v>
      </c>
      <c r="K1625" s="4">
        <v>0.68470573152965397</v>
      </c>
      <c r="L1625" s="3">
        <v>-0.31946274100577499</v>
      </c>
      <c r="M1625" s="4">
        <v>0.27001747371655899</v>
      </c>
    </row>
    <row r="1626" spans="1:13" x14ac:dyDescent="0.25">
      <c r="A1626" s="6" t="s">
        <v>1486</v>
      </c>
      <c r="B1626" s="6" t="s">
        <v>1487</v>
      </c>
      <c r="C1626" s="6" t="s">
        <v>1486</v>
      </c>
      <c r="D1626" s="6" t="s">
        <v>1488</v>
      </c>
      <c r="E1626" s="6" t="s">
        <v>1489</v>
      </c>
      <c r="F1626" s="6" t="s">
        <v>40</v>
      </c>
      <c r="G1626" s="5">
        <v>1061677</v>
      </c>
      <c r="H1626" s="3">
        <v>-0.53420768330081303</v>
      </c>
      <c r="I1626" s="2">
        <v>5.5394758334016204E-10</v>
      </c>
      <c r="J1626" s="3">
        <v>2.8647254456792101E-2</v>
      </c>
      <c r="K1626" s="4">
        <v>0.90149303271447101</v>
      </c>
      <c r="L1626" s="3">
        <v>-0.16695249240682</v>
      </c>
      <c r="M1626" s="4">
        <v>0.48660318843963801</v>
      </c>
    </row>
    <row r="1627" spans="1:13" x14ac:dyDescent="0.25">
      <c r="A1627" s="6" t="s">
        <v>1069</v>
      </c>
      <c r="B1627" s="6" t="s">
        <v>1070</v>
      </c>
      <c r="C1627" s="6" t="s">
        <v>1069</v>
      </c>
      <c r="D1627" s="6" t="s">
        <v>1071</v>
      </c>
      <c r="E1627" s="6" t="s">
        <v>1072</v>
      </c>
      <c r="F1627" s="6" t="s">
        <v>334</v>
      </c>
      <c r="G1627" s="5">
        <v>1061675</v>
      </c>
      <c r="H1627" s="3">
        <v>-0.69182160951906102</v>
      </c>
      <c r="I1627" s="2">
        <v>2.2223555643068599E-14</v>
      </c>
      <c r="J1627" s="3">
        <v>9.1761611238705701E-2</v>
      </c>
      <c r="K1627" s="4">
        <v>0.56852479336754103</v>
      </c>
      <c r="L1627" s="3">
        <v>-0.141347852676111</v>
      </c>
      <c r="M1627" s="4">
        <v>0.506177475954245</v>
      </c>
    </row>
    <row r="1628" spans="1:13" x14ac:dyDescent="0.25">
      <c r="A1628" s="6" t="s">
        <v>1352</v>
      </c>
      <c r="B1628" s="6" t="s">
        <v>1353</v>
      </c>
      <c r="C1628" s="6" t="s">
        <v>1352</v>
      </c>
      <c r="D1628" s="6" t="s">
        <v>1354</v>
      </c>
      <c r="E1628" s="6" t="s">
        <v>1355</v>
      </c>
      <c r="F1628" s="6" t="s">
        <v>287</v>
      </c>
      <c r="G1628" s="5">
        <v>1061777</v>
      </c>
      <c r="H1628" s="3">
        <v>-0.57679226767018599</v>
      </c>
      <c r="I1628" s="2">
        <v>2.4950271830647E-10</v>
      </c>
      <c r="J1628" s="3">
        <v>0.10365649295389701</v>
      </c>
      <c r="K1628" s="4">
        <v>0.46050115821125098</v>
      </c>
      <c r="L1628" s="3">
        <v>1.46594498212002E-2</v>
      </c>
      <c r="M1628" s="4">
        <v>0.94540655926029904</v>
      </c>
    </row>
    <row r="1629" spans="1:13" x14ac:dyDescent="0.25">
      <c r="A1629" s="6" t="s">
        <v>1989</v>
      </c>
      <c r="B1629" s="6" t="s">
        <v>1990</v>
      </c>
      <c r="C1629" s="6" t="s">
        <v>1989</v>
      </c>
      <c r="D1629" s="6" t="s">
        <v>1991</v>
      </c>
      <c r="E1629" s="6" t="s">
        <v>1992</v>
      </c>
      <c r="F1629" s="6" t="s">
        <v>287</v>
      </c>
      <c r="G1629" s="5">
        <v>1064109</v>
      </c>
      <c r="H1629" s="3">
        <v>-0.397391811971812</v>
      </c>
      <c r="I1629" s="2">
        <v>1.26887885239301E-5</v>
      </c>
      <c r="J1629" s="3">
        <v>0.105679884362349</v>
      </c>
      <c r="K1629" s="4">
        <v>0.50389614590067</v>
      </c>
      <c r="L1629" s="3">
        <v>5.72410464496316E-2</v>
      </c>
      <c r="M1629" s="4">
        <v>0.79688416992271904</v>
      </c>
    </row>
    <row r="1630" spans="1:13" x14ac:dyDescent="0.25">
      <c r="A1630" s="6" t="s">
        <v>3722</v>
      </c>
      <c r="B1630" s="6" t="s">
        <v>3723</v>
      </c>
      <c r="C1630" s="6" t="s">
        <v>3722</v>
      </c>
      <c r="D1630" s="6" t="s">
        <v>3724</v>
      </c>
      <c r="E1630" s="6" t="s">
        <v>3725</v>
      </c>
      <c r="F1630" s="6" t="s">
        <v>334</v>
      </c>
      <c r="G1630" s="5">
        <v>1062079</v>
      </c>
      <c r="H1630" s="3">
        <v>-9.6036519494091296E-2</v>
      </c>
      <c r="I1630" s="4">
        <v>0.323277316281744</v>
      </c>
      <c r="J1630" s="3">
        <v>-0.14221440095208901</v>
      </c>
      <c r="K1630" s="4">
        <v>0.26860962464268301</v>
      </c>
      <c r="L1630" s="3">
        <v>-0.38632511861131702</v>
      </c>
      <c r="M1630" s="2">
        <v>4.0083732853835201E-2</v>
      </c>
    </row>
    <row r="1631" spans="1:13" x14ac:dyDescent="0.25">
      <c r="A1631" s="6" t="s">
        <v>3900</v>
      </c>
      <c r="B1631" s="6" t="s">
        <v>3901</v>
      </c>
      <c r="C1631" s="6" t="s">
        <v>3900</v>
      </c>
      <c r="D1631" s="6" t="s">
        <v>3902</v>
      </c>
      <c r="E1631" s="6" t="s">
        <v>3903</v>
      </c>
      <c r="F1631" s="6" t="s">
        <v>66</v>
      </c>
      <c r="G1631" s="5">
        <v>1064111</v>
      </c>
      <c r="H1631" s="3">
        <v>-7.0304897546106096E-2</v>
      </c>
      <c r="I1631" s="4">
        <v>0.45503141700527899</v>
      </c>
      <c r="J1631" s="3">
        <v>-0.103283082554193</v>
      </c>
      <c r="K1631" s="4">
        <v>0.55182439093572999</v>
      </c>
      <c r="L1631" s="3">
        <v>-0.33393646117144798</v>
      </c>
      <c r="M1631" s="4">
        <v>6.6929216754245097E-2</v>
      </c>
    </row>
    <row r="1632" spans="1:13" x14ac:dyDescent="0.25">
      <c r="A1632" s="6" t="s">
        <v>4665</v>
      </c>
      <c r="B1632" s="6" t="s">
        <v>4666</v>
      </c>
      <c r="C1632" s="6" t="s">
        <v>4665</v>
      </c>
      <c r="D1632" s="6" t="s">
        <v>4667</v>
      </c>
      <c r="E1632" s="6" t="s">
        <v>4668</v>
      </c>
      <c r="F1632" s="6" t="s">
        <v>215</v>
      </c>
      <c r="G1632" s="5">
        <v>1061678</v>
      </c>
      <c r="H1632" s="3">
        <v>4.37450791588022E-2</v>
      </c>
      <c r="I1632" s="4">
        <v>0.68484009764690801</v>
      </c>
      <c r="J1632" s="3">
        <v>-5.3551592861813102E-2</v>
      </c>
      <c r="K1632" s="4">
        <v>0.84420339281521095</v>
      </c>
      <c r="L1632" s="3">
        <v>-0.28756636929030999</v>
      </c>
      <c r="M1632" s="4">
        <v>0.105579582145842</v>
      </c>
    </row>
    <row r="1633" spans="1:13" x14ac:dyDescent="0.25">
      <c r="A1633" s="6" t="s">
        <v>5359</v>
      </c>
      <c r="B1633" s="6" t="s">
        <v>5359</v>
      </c>
      <c r="C1633" s="6" t="s">
        <v>5359</v>
      </c>
      <c r="D1633" s="6" t="s">
        <v>5360</v>
      </c>
      <c r="E1633" s="6" t="s">
        <v>5361</v>
      </c>
      <c r="F1633" s="6" t="s">
        <v>66</v>
      </c>
      <c r="G1633" s="5">
        <v>1064113</v>
      </c>
      <c r="H1633" s="3">
        <v>0.14891478392787699</v>
      </c>
      <c r="I1633" s="4">
        <v>0.10345751380200501</v>
      </c>
      <c r="J1633" s="3">
        <v>1.9006832473096001E-2</v>
      </c>
      <c r="K1633" s="4">
        <v>0.955364002610117</v>
      </c>
      <c r="L1633" s="3">
        <v>-0.23162206505928901</v>
      </c>
      <c r="M1633" s="4">
        <v>0.33519509908035799</v>
      </c>
    </row>
    <row r="1634" spans="1:13" x14ac:dyDescent="0.25">
      <c r="A1634" s="6" t="s">
        <v>5598</v>
      </c>
      <c r="B1634" s="6" t="s">
        <v>5599</v>
      </c>
      <c r="C1634" s="6" t="s">
        <v>5598</v>
      </c>
      <c r="D1634" s="6" t="s">
        <v>5600</v>
      </c>
      <c r="E1634" s="6" t="s">
        <v>5601</v>
      </c>
      <c r="F1634" s="6" t="s">
        <v>1942</v>
      </c>
      <c r="G1634" s="5">
        <v>1061682</v>
      </c>
      <c r="H1634" s="3">
        <v>0.18425330844083401</v>
      </c>
      <c r="I1634" s="2">
        <v>2.7106093920478701E-2</v>
      </c>
      <c r="J1634" s="3">
        <v>-1.63414819643589E-2</v>
      </c>
      <c r="K1634" s="4">
        <v>0.95247438480771995</v>
      </c>
      <c r="L1634" s="3">
        <v>-8.4292182265434501E-2</v>
      </c>
      <c r="M1634" s="4">
        <v>0.72376187472563602</v>
      </c>
    </row>
    <row r="1635" spans="1:13" x14ac:dyDescent="0.25">
      <c r="A1635" s="6" t="s">
        <v>1765</v>
      </c>
      <c r="B1635" s="6" t="s">
        <v>1765</v>
      </c>
      <c r="C1635" s="6" t="s">
        <v>1765</v>
      </c>
      <c r="D1635" s="6" t="s">
        <v>38</v>
      </c>
      <c r="E1635" s="6" t="s">
        <v>1766</v>
      </c>
      <c r="F1635" s="6" t="s">
        <v>92</v>
      </c>
      <c r="G1635" s="5">
        <v>1061681</v>
      </c>
      <c r="H1635" s="3">
        <v>-0.46535046089551502</v>
      </c>
      <c r="I1635" s="2">
        <v>8.5568314015750996E-7</v>
      </c>
      <c r="J1635" s="3">
        <v>-1.6298586339533402E-2</v>
      </c>
      <c r="K1635" s="4">
        <v>0.95994360282124302</v>
      </c>
      <c r="L1635" s="3">
        <v>-0.22307238588414699</v>
      </c>
      <c r="M1635" s="4">
        <v>0.34745611067763998</v>
      </c>
    </row>
    <row r="1636" spans="1:13" x14ac:dyDescent="0.25">
      <c r="A1636" s="6" t="s">
        <v>1570</v>
      </c>
      <c r="B1636" s="6" t="s">
        <v>1571</v>
      </c>
      <c r="C1636" s="6" t="s">
        <v>1570</v>
      </c>
      <c r="D1636" s="6" t="s">
        <v>1572</v>
      </c>
      <c r="E1636" s="6" t="s">
        <v>1573</v>
      </c>
      <c r="F1636" s="6" t="s">
        <v>287</v>
      </c>
      <c r="G1636" s="5">
        <v>1064112</v>
      </c>
      <c r="H1636" s="3">
        <v>-0.51185278951444801</v>
      </c>
      <c r="I1636" s="2">
        <v>2.4245308624420101E-8</v>
      </c>
      <c r="J1636" s="3">
        <v>1.46632531550734E-2</v>
      </c>
      <c r="K1636" s="4">
        <v>0.96267109501463999</v>
      </c>
      <c r="L1636" s="3">
        <v>-0.38107772288911501</v>
      </c>
      <c r="M1636" s="2">
        <v>2.5761240857251701E-2</v>
      </c>
    </row>
    <row r="1637" spans="1:13" x14ac:dyDescent="0.25">
      <c r="A1637" s="6" t="s">
        <v>5702</v>
      </c>
      <c r="B1637" s="6" t="s">
        <v>5702</v>
      </c>
      <c r="C1637" s="6" t="s">
        <v>5702</v>
      </c>
      <c r="D1637" s="6" t="s">
        <v>5703</v>
      </c>
      <c r="E1637" s="6" t="s">
        <v>5704</v>
      </c>
      <c r="F1637" s="6" t="s">
        <v>92</v>
      </c>
      <c r="G1637" s="5">
        <v>1064110</v>
      </c>
      <c r="H1637" s="3">
        <v>0.20731720874448201</v>
      </c>
      <c r="I1637" s="4">
        <v>6.3969477482468395E-2</v>
      </c>
      <c r="J1637" s="3">
        <v>-8.3656429294680004E-3</v>
      </c>
      <c r="K1637" s="4">
        <v>0.98553725590388697</v>
      </c>
      <c r="L1637" s="3">
        <v>0.15398363647001201</v>
      </c>
      <c r="M1637" s="4">
        <v>0.50481592669354303</v>
      </c>
    </row>
    <row r="1638" spans="1:13" x14ac:dyDescent="0.25">
      <c r="A1638" s="6" t="s">
        <v>2561</v>
      </c>
      <c r="B1638" s="6" t="s">
        <v>2561</v>
      </c>
      <c r="C1638" s="6" t="s">
        <v>2561</v>
      </c>
      <c r="D1638" s="6" t="s">
        <v>943</v>
      </c>
      <c r="E1638" s="6" t="s">
        <v>295</v>
      </c>
      <c r="F1638" s="6" t="s">
        <v>70</v>
      </c>
      <c r="G1638" s="5">
        <v>1062241</v>
      </c>
      <c r="H1638" s="3">
        <v>-0.27437413372935099</v>
      </c>
      <c r="I1638" s="4">
        <v>9.0046507917161303E-2</v>
      </c>
      <c r="J1638" s="3">
        <v>-0.15676223227316499</v>
      </c>
      <c r="K1638" s="4">
        <v>0.67823540748108802</v>
      </c>
      <c r="L1638" s="3">
        <v>4.1326426674743302E-2</v>
      </c>
      <c r="M1638" s="4">
        <v>0.93370245613402902</v>
      </c>
    </row>
    <row r="1639" spans="1:13" x14ac:dyDescent="0.25">
      <c r="A1639" s="6" t="s">
        <v>4247</v>
      </c>
      <c r="B1639" s="6" t="s">
        <v>4248</v>
      </c>
      <c r="C1639" s="6" t="s">
        <v>4247</v>
      </c>
      <c r="D1639" s="6" t="s">
        <v>4249</v>
      </c>
      <c r="E1639" s="6" t="s">
        <v>4250</v>
      </c>
      <c r="F1639" s="6" t="s">
        <v>334</v>
      </c>
      <c r="G1639" s="5">
        <v>1062253</v>
      </c>
      <c r="H1639" s="3">
        <v>-2.2272031380826202E-2</v>
      </c>
      <c r="I1639" s="4">
        <v>0.83145984850987698</v>
      </c>
      <c r="J1639" s="3">
        <v>1.18278778028559E-2</v>
      </c>
      <c r="K1639" s="4">
        <v>0.967541151713467</v>
      </c>
      <c r="L1639" s="3">
        <v>-4.9136229312582803E-2</v>
      </c>
      <c r="M1639" s="4">
        <v>0.84305561573366705</v>
      </c>
    </row>
    <row r="1640" spans="1:13" x14ac:dyDescent="0.25">
      <c r="A1640" s="6" t="s">
        <v>4070</v>
      </c>
      <c r="B1640" s="6" t="s">
        <v>4071</v>
      </c>
      <c r="C1640" s="6" t="s">
        <v>4070</v>
      </c>
      <c r="D1640" s="6" t="s">
        <v>4072</v>
      </c>
      <c r="E1640" s="6" t="s">
        <v>2343</v>
      </c>
      <c r="F1640" s="6" t="s">
        <v>215</v>
      </c>
      <c r="G1640" s="5">
        <v>1064114</v>
      </c>
      <c r="H1640" s="3">
        <v>-4.7373881342480502E-2</v>
      </c>
      <c r="I1640" s="4">
        <v>0.631064614338253</v>
      </c>
      <c r="J1640" s="3">
        <v>-1.7664442342085501E-2</v>
      </c>
      <c r="K1640" s="4">
        <v>0.95227129745101102</v>
      </c>
      <c r="L1640" s="3">
        <v>-4.0236359001720602E-2</v>
      </c>
      <c r="M1640" s="4">
        <v>0.854503256975643</v>
      </c>
    </row>
    <row r="1641" spans="1:13" x14ac:dyDescent="0.25">
      <c r="A1641" s="6" t="s">
        <v>4637</v>
      </c>
      <c r="B1641" s="6" t="s">
        <v>4637</v>
      </c>
      <c r="C1641" s="6" t="s">
        <v>4637</v>
      </c>
      <c r="D1641" s="6" t="s">
        <v>154</v>
      </c>
      <c r="E1641" s="6" t="s">
        <v>4638</v>
      </c>
      <c r="F1641" s="6" t="s">
        <v>92</v>
      </c>
      <c r="G1641" s="5">
        <v>1061688</v>
      </c>
      <c r="H1641" s="3">
        <v>4.0682716677934001E-2</v>
      </c>
      <c r="I1641" s="4">
        <v>0.72530111663041097</v>
      </c>
      <c r="J1641" s="3">
        <v>4.8869137363795501E-2</v>
      </c>
      <c r="K1641" s="4">
        <v>0.83020546492994496</v>
      </c>
      <c r="L1641" s="3">
        <v>-0.223878850873823</v>
      </c>
      <c r="M1641" s="4">
        <v>0.20235977093665</v>
      </c>
    </row>
    <row r="1642" spans="1:13" x14ac:dyDescent="0.25">
      <c r="A1642" s="6" t="s">
        <v>7553</v>
      </c>
      <c r="B1642" s="6" t="s">
        <v>7554</v>
      </c>
      <c r="C1642" s="6" t="s">
        <v>7553</v>
      </c>
      <c r="D1642" s="6" t="s">
        <v>7555</v>
      </c>
      <c r="E1642" s="6" t="s">
        <v>7273</v>
      </c>
      <c r="F1642" s="6" t="s">
        <v>54</v>
      </c>
      <c r="G1642" s="5">
        <v>1061683</v>
      </c>
      <c r="H1642" s="1">
        <v>2.2575621877928498</v>
      </c>
      <c r="I1642" s="2">
        <v>9.4935324468183598E-42</v>
      </c>
      <c r="J1642" s="3">
        <v>-0.14607601102392501</v>
      </c>
      <c r="K1642" s="4">
        <v>0.81804696606821903</v>
      </c>
      <c r="L1642" s="3">
        <v>0.37263978418883198</v>
      </c>
      <c r="M1642" s="4">
        <v>0.50150207453595297</v>
      </c>
    </row>
    <row r="1643" spans="1:13" x14ac:dyDescent="0.25">
      <c r="A1643" s="6" t="s">
        <v>3860</v>
      </c>
      <c r="B1643" s="6" t="s">
        <v>3861</v>
      </c>
      <c r="C1643" s="6" t="s">
        <v>3860</v>
      </c>
      <c r="D1643" s="6" t="s">
        <v>3862</v>
      </c>
      <c r="E1643" s="6" t="s">
        <v>3863</v>
      </c>
      <c r="F1643" s="6" t="s">
        <v>287</v>
      </c>
      <c r="G1643" s="5">
        <v>1061689</v>
      </c>
      <c r="H1643" s="3">
        <v>-7.5621994197500195E-2</v>
      </c>
      <c r="I1643" s="4">
        <v>0.411426126387616</v>
      </c>
      <c r="J1643" s="3">
        <v>5.3477808607758297E-2</v>
      </c>
      <c r="K1643" s="4">
        <v>0.78135852620421797</v>
      </c>
      <c r="L1643" s="3">
        <v>-4.0419489423140498E-2</v>
      </c>
      <c r="M1643" s="4">
        <v>0.85935642458797201</v>
      </c>
    </row>
    <row r="1644" spans="1:13" x14ac:dyDescent="0.25">
      <c r="A1644" s="6" t="s">
        <v>3585</v>
      </c>
      <c r="B1644" s="6" t="s">
        <v>3586</v>
      </c>
      <c r="C1644" s="6" t="s">
        <v>3585</v>
      </c>
      <c r="D1644" s="6" t="s">
        <v>2944</v>
      </c>
      <c r="E1644" s="6" t="s">
        <v>3587</v>
      </c>
      <c r="F1644" s="6" t="s">
        <v>287</v>
      </c>
      <c r="G1644" s="5">
        <v>1064095</v>
      </c>
      <c r="H1644" s="3">
        <v>-0.11684901356062501</v>
      </c>
      <c r="I1644" s="4">
        <v>0.202827525744984</v>
      </c>
      <c r="J1644" s="3">
        <v>4.6716347126523901E-2</v>
      </c>
      <c r="K1644" s="4">
        <v>0.81464710075715796</v>
      </c>
      <c r="L1644" s="3">
        <v>-0.111098326522539</v>
      </c>
      <c r="M1644" s="4">
        <v>0.59568458106198896</v>
      </c>
    </row>
    <row r="1645" spans="1:13" x14ac:dyDescent="0.25">
      <c r="A1645" s="6" t="s">
        <v>3354</v>
      </c>
      <c r="B1645" s="6" t="s">
        <v>3355</v>
      </c>
      <c r="C1645" s="6" t="s">
        <v>3354</v>
      </c>
      <c r="D1645" s="6" t="s">
        <v>3356</v>
      </c>
      <c r="E1645" s="6" t="s">
        <v>3357</v>
      </c>
      <c r="F1645" s="6" t="s">
        <v>215</v>
      </c>
      <c r="G1645" s="5">
        <v>1061686</v>
      </c>
      <c r="H1645" s="3">
        <v>-0.143714043903125</v>
      </c>
      <c r="I1645" s="4">
        <v>9.9867521454134994E-2</v>
      </c>
      <c r="J1645" s="3">
        <v>9.5814897137142904E-2</v>
      </c>
      <c r="K1645" s="4">
        <v>0.56852479336754103</v>
      </c>
      <c r="L1645" s="3">
        <v>-5.8133788267261198E-2</v>
      </c>
      <c r="M1645" s="4">
        <v>0.79189465518278801</v>
      </c>
    </row>
    <row r="1646" spans="1:13" x14ac:dyDescent="0.25">
      <c r="A1646" s="6" t="s">
        <v>5942</v>
      </c>
      <c r="B1646" s="6" t="s">
        <v>5942</v>
      </c>
      <c r="C1646" s="6" t="s">
        <v>5942</v>
      </c>
      <c r="D1646" s="6" t="s">
        <v>5943</v>
      </c>
      <c r="E1646" s="6" t="s">
        <v>5944</v>
      </c>
      <c r="F1646" s="6" t="s">
        <v>14</v>
      </c>
      <c r="G1646" s="5">
        <v>1064115</v>
      </c>
      <c r="H1646" s="3">
        <v>0.27064356706683401</v>
      </c>
      <c r="I1646" s="4">
        <v>0.21136829681334701</v>
      </c>
      <c r="J1646" s="3">
        <v>-6.48812732988856E-2</v>
      </c>
      <c r="K1646" s="4">
        <v>0.93009982046687301</v>
      </c>
      <c r="L1646" s="3">
        <v>0.59826756082883303</v>
      </c>
      <c r="M1646" s="4">
        <v>0.107158701086825</v>
      </c>
    </row>
    <row r="1647" spans="1:13" x14ac:dyDescent="0.25">
      <c r="A1647" s="6" t="s">
        <v>6074</v>
      </c>
      <c r="B1647" s="6" t="s">
        <v>6074</v>
      </c>
      <c r="C1647" s="6" t="s">
        <v>6074</v>
      </c>
      <c r="D1647" s="6" t="s">
        <v>1790</v>
      </c>
      <c r="E1647" s="6" t="s">
        <v>65</v>
      </c>
      <c r="F1647" s="6" t="s">
        <v>66</v>
      </c>
      <c r="G1647" s="5">
        <v>1061690</v>
      </c>
      <c r="H1647" s="3">
        <v>0.30427433611670202</v>
      </c>
      <c r="I1647" s="2">
        <v>4.4747456745145697E-3</v>
      </c>
      <c r="J1647" s="3">
        <v>5.8755820062472902E-2</v>
      </c>
      <c r="K1647" s="4">
        <v>0.82879740621331999</v>
      </c>
      <c r="L1647" s="3">
        <v>7.7795606638549605E-2</v>
      </c>
      <c r="M1647" s="4">
        <v>0.69941487955593895</v>
      </c>
    </row>
    <row r="1648" spans="1:13" x14ac:dyDescent="0.25">
      <c r="A1648" s="6" t="s">
        <v>5934</v>
      </c>
      <c r="B1648" s="6" t="s">
        <v>5935</v>
      </c>
      <c r="C1648" s="6" t="s">
        <v>5934</v>
      </c>
      <c r="D1648" s="6" t="s">
        <v>5936</v>
      </c>
      <c r="E1648" s="6" t="s">
        <v>5937</v>
      </c>
      <c r="F1648" s="6" t="s">
        <v>287</v>
      </c>
      <c r="G1648" s="5">
        <v>1061692</v>
      </c>
      <c r="H1648" s="3">
        <v>0.26825498624379701</v>
      </c>
      <c r="I1648" s="2">
        <v>7.8775021447967993E-3</v>
      </c>
      <c r="J1648" s="3">
        <v>5.2423276179854199E-2</v>
      </c>
      <c r="K1648" s="4">
        <v>0.82835918802884201</v>
      </c>
      <c r="L1648" s="3">
        <v>-0.10815180593713999</v>
      </c>
      <c r="M1648" s="4">
        <v>0.67625661597102305</v>
      </c>
    </row>
    <row r="1649" spans="1:13" x14ac:dyDescent="0.25">
      <c r="A1649" s="6" t="s">
        <v>5978</v>
      </c>
      <c r="B1649" s="6" t="s">
        <v>5979</v>
      </c>
      <c r="C1649" s="6" t="s">
        <v>5978</v>
      </c>
      <c r="D1649" s="6" t="s">
        <v>5980</v>
      </c>
      <c r="E1649" s="6" t="s">
        <v>5981</v>
      </c>
      <c r="F1649" s="6" t="s">
        <v>1942</v>
      </c>
      <c r="G1649" s="5">
        <v>1061695</v>
      </c>
      <c r="H1649" s="3">
        <v>0.27609691077003601</v>
      </c>
      <c r="I1649" s="2">
        <v>8.2502893765054998E-4</v>
      </c>
      <c r="J1649" s="3">
        <v>3.77677655435237E-2</v>
      </c>
      <c r="K1649" s="4">
        <v>0.857580539308332</v>
      </c>
      <c r="L1649" s="3">
        <v>-7.4431461016724501E-2</v>
      </c>
      <c r="M1649" s="4">
        <v>0.71244469651883602</v>
      </c>
    </row>
    <row r="1650" spans="1:13" x14ac:dyDescent="0.25">
      <c r="A1650" s="6" t="s">
        <v>3467</v>
      </c>
      <c r="B1650" s="6" t="s">
        <v>3467</v>
      </c>
      <c r="C1650" s="6" t="s">
        <v>3467</v>
      </c>
      <c r="D1650" s="6" t="s">
        <v>154</v>
      </c>
      <c r="E1650" s="6"/>
      <c r="F1650" s="6" t="s">
        <v>20</v>
      </c>
      <c r="G1650" s="5">
        <v>1061693</v>
      </c>
      <c r="H1650" s="3">
        <v>-0.13391823721881099</v>
      </c>
      <c r="I1650" s="4">
        <v>0.27278510026576902</v>
      </c>
      <c r="J1650" s="3">
        <v>-5.4359260139363499E-2</v>
      </c>
      <c r="K1650" s="4">
        <v>0.86303340328650402</v>
      </c>
      <c r="L1650" s="3">
        <v>-0.42524384293626699</v>
      </c>
      <c r="M1650" s="2">
        <v>4.8634946669328598E-2</v>
      </c>
    </row>
    <row r="1651" spans="1:13" x14ac:dyDescent="0.25">
      <c r="A1651" s="6" t="s">
        <v>3788</v>
      </c>
      <c r="B1651" s="6" t="s">
        <v>3789</v>
      </c>
      <c r="C1651" s="6" t="s">
        <v>3788</v>
      </c>
      <c r="D1651" s="6" t="s">
        <v>3790</v>
      </c>
      <c r="E1651" s="6" t="s">
        <v>3791</v>
      </c>
      <c r="F1651" s="6" t="s">
        <v>92</v>
      </c>
      <c r="G1651" s="5">
        <v>1061691</v>
      </c>
      <c r="H1651" s="3">
        <v>-8.5956610645094106E-2</v>
      </c>
      <c r="I1651" s="4">
        <v>0.41538667290132503</v>
      </c>
      <c r="J1651" s="3">
        <v>-8.5262907346968005E-3</v>
      </c>
      <c r="K1651" s="4">
        <v>0.98053880811551197</v>
      </c>
      <c r="L1651" s="3">
        <v>-5.3285892666269499E-2</v>
      </c>
      <c r="M1651" s="4">
        <v>0.82967231412533804</v>
      </c>
    </row>
    <row r="1652" spans="1:13" x14ac:dyDescent="0.25">
      <c r="A1652" s="6" t="s">
        <v>4089</v>
      </c>
      <c r="B1652" s="6" t="s">
        <v>4089</v>
      </c>
      <c r="C1652" s="6" t="s">
        <v>4089</v>
      </c>
      <c r="D1652" s="6" t="s">
        <v>4090</v>
      </c>
      <c r="E1652" s="6" t="s">
        <v>4091</v>
      </c>
      <c r="F1652" s="6" t="s">
        <v>287</v>
      </c>
      <c r="G1652" s="5">
        <v>1061696</v>
      </c>
      <c r="H1652" s="3">
        <v>-4.4679995758908103E-2</v>
      </c>
      <c r="I1652" s="4">
        <v>0.66586677973474495</v>
      </c>
      <c r="J1652" s="3">
        <v>3.8703777607182202E-2</v>
      </c>
      <c r="K1652" s="4">
        <v>0.88562340095825698</v>
      </c>
      <c r="L1652" s="3">
        <v>1.5913611732681299E-2</v>
      </c>
      <c r="M1652" s="4">
        <v>0.94787314825242797</v>
      </c>
    </row>
    <row r="1653" spans="1:13" x14ac:dyDescent="0.25">
      <c r="A1653" s="6" t="s">
        <v>5083</v>
      </c>
      <c r="B1653" s="6" t="s">
        <v>5083</v>
      </c>
      <c r="C1653" s="6" t="s">
        <v>5083</v>
      </c>
      <c r="D1653" s="6" t="s">
        <v>5084</v>
      </c>
      <c r="E1653" s="6" t="s">
        <v>5085</v>
      </c>
      <c r="F1653" s="6" t="s">
        <v>334</v>
      </c>
      <c r="G1653" s="5">
        <v>1061698</v>
      </c>
      <c r="H1653" s="3">
        <v>0.104382580444967</v>
      </c>
      <c r="I1653" s="4">
        <v>0.54499091433164903</v>
      </c>
      <c r="J1653" s="3">
        <v>5.6671909807347799E-2</v>
      </c>
      <c r="K1653" s="4">
        <v>0.90516632482352999</v>
      </c>
      <c r="L1653" s="3">
        <v>-0.25125974162929199</v>
      </c>
      <c r="M1653" s="4">
        <v>0.44706098790784699</v>
      </c>
    </row>
    <row r="1654" spans="1:13" x14ac:dyDescent="0.25">
      <c r="A1654" s="6" t="s">
        <v>6763</v>
      </c>
      <c r="B1654" s="6" t="s">
        <v>6763</v>
      </c>
      <c r="C1654" s="6" t="s">
        <v>6763</v>
      </c>
      <c r="D1654" s="6" t="s">
        <v>38</v>
      </c>
      <c r="E1654" s="6"/>
      <c r="F1654" s="6" t="s">
        <v>20</v>
      </c>
      <c r="G1654" s="5">
        <v>1061697</v>
      </c>
      <c r="H1654" s="3">
        <v>0.55199709743217595</v>
      </c>
      <c r="I1654" s="2">
        <v>2.3288646224983501E-7</v>
      </c>
      <c r="J1654" s="3">
        <v>0.26869583661700203</v>
      </c>
      <c r="K1654" s="4">
        <v>6.3290737479441597E-2</v>
      </c>
      <c r="L1654" s="3">
        <v>0.156943972643589</v>
      </c>
      <c r="M1654" s="4">
        <v>0.59157110018970105</v>
      </c>
    </row>
    <row r="1655" spans="1:13" x14ac:dyDescent="0.25">
      <c r="A1655" s="6" t="s">
        <v>2882</v>
      </c>
      <c r="B1655" s="6" t="s">
        <v>2882</v>
      </c>
      <c r="C1655" s="6" t="s">
        <v>2882</v>
      </c>
      <c r="D1655" s="6" t="s">
        <v>38</v>
      </c>
      <c r="E1655" s="6"/>
      <c r="F1655" s="6" t="s">
        <v>20</v>
      </c>
      <c r="G1655" s="5">
        <v>1063687</v>
      </c>
      <c r="H1655" s="3">
        <v>-0.221709127034216</v>
      </c>
      <c r="I1655" s="2">
        <v>3.4428057779896999E-2</v>
      </c>
      <c r="J1655" s="3">
        <v>-9.8665482801512494E-2</v>
      </c>
      <c r="K1655" s="4">
        <v>0.65529058236284199</v>
      </c>
      <c r="L1655" s="3">
        <v>-0.420181098072272</v>
      </c>
      <c r="M1655" s="2">
        <v>1.4255893711697699E-2</v>
      </c>
    </row>
    <row r="1656" spans="1:13" x14ac:dyDescent="0.25">
      <c r="A1656" s="6" t="s">
        <v>2110</v>
      </c>
      <c r="B1656" s="6" t="s">
        <v>2110</v>
      </c>
      <c r="C1656" s="6" t="s">
        <v>2110</v>
      </c>
      <c r="D1656" s="6" t="s">
        <v>1734</v>
      </c>
      <c r="E1656" s="6"/>
      <c r="F1656" s="6" t="s">
        <v>20</v>
      </c>
      <c r="G1656" s="5">
        <v>1062091</v>
      </c>
      <c r="H1656" s="3">
        <v>-0.37128328012397599</v>
      </c>
      <c r="I1656" s="2">
        <v>1.8246383560585E-2</v>
      </c>
      <c r="J1656" s="3">
        <v>0.12723573907154101</v>
      </c>
      <c r="K1656" s="4">
        <v>0.73551747272491097</v>
      </c>
      <c r="L1656" s="3">
        <v>0.13133804697315299</v>
      </c>
      <c r="M1656" s="4">
        <v>0.70246728169666595</v>
      </c>
    </row>
    <row r="1657" spans="1:13" x14ac:dyDescent="0.25">
      <c r="A1657" s="6" t="s">
        <v>6491</v>
      </c>
      <c r="B1657" s="6" t="s">
        <v>6492</v>
      </c>
      <c r="C1657" s="6" t="s">
        <v>6492</v>
      </c>
      <c r="D1657" s="6" t="s">
        <v>6493</v>
      </c>
      <c r="E1657" s="6" t="s">
        <v>1745</v>
      </c>
      <c r="F1657" s="6" t="s">
        <v>334</v>
      </c>
      <c r="G1657" s="5">
        <v>17494180</v>
      </c>
      <c r="H1657" s="3">
        <v>0.44319314817309502</v>
      </c>
      <c r="I1657" s="2">
        <v>4.3740418271523002E-2</v>
      </c>
      <c r="J1657" s="3">
        <v>1.22925398371027E-2</v>
      </c>
      <c r="K1657" s="4">
        <v>0.98858463094579596</v>
      </c>
      <c r="L1657" s="3">
        <v>7.04145471591998E-2</v>
      </c>
      <c r="M1657" s="4">
        <v>0.88680677105560501</v>
      </c>
    </row>
    <row r="1658" spans="1:13" x14ac:dyDescent="0.25">
      <c r="A1658" s="6" t="s">
        <v>6498</v>
      </c>
      <c r="B1658" s="6" t="s">
        <v>6498</v>
      </c>
      <c r="C1658" s="6" t="s">
        <v>6498</v>
      </c>
      <c r="D1658" s="6" t="s">
        <v>38</v>
      </c>
      <c r="E1658" s="6"/>
      <c r="F1658" s="6" t="s">
        <v>20</v>
      </c>
      <c r="G1658" s="5">
        <v>1061705</v>
      </c>
      <c r="H1658" s="3">
        <v>0.44614217459106198</v>
      </c>
      <c r="I1658" s="2">
        <v>3.7920418732764801E-3</v>
      </c>
      <c r="J1658" s="3">
        <v>-5.19471843705053E-2</v>
      </c>
      <c r="K1658" s="4">
        <v>0.92291094754792802</v>
      </c>
      <c r="L1658" s="3">
        <v>6.5495267017066802E-2</v>
      </c>
      <c r="M1658" s="4">
        <v>0.88619102547865602</v>
      </c>
    </row>
    <row r="1659" spans="1:13" x14ac:dyDescent="0.25">
      <c r="A1659" s="6" t="s">
        <v>1707</v>
      </c>
      <c r="B1659" s="6" t="s">
        <v>1707</v>
      </c>
      <c r="C1659" s="6" t="s">
        <v>1707</v>
      </c>
      <c r="D1659" s="6" t="s">
        <v>154</v>
      </c>
      <c r="E1659" s="6" t="s">
        <v>1708</v>
      </c>
      <c r="F1659" s="6" t="s">
        <v>9</v>
      </c>
      <c r="G1659" s="5">
        <v>1063684</v>
      </c>
      <c r="H1659" s="3">
        <v>-0.48233251711094</v>
      </c>
      <c r="I1659" s="4">
        <v>0.150226526524985</v>
      </c>
      <c r="J1659" s="3">
        <v>-0.19206728501578399</v>
      </c>
      <c r="K1659" s="4">
        <v>0.82879740621331999</v>
      </c>
      <c r="L1659" s="3">
        <v>-0.225902617033024</v>
      </c>
      <c r="M1659" s="4">
        <v>1</v>
      </c>
    </row>
    <row r="1660" spans="1:13" x14ac:dyDescent="0.25">
      <c r="A1660" s="6" t="s">
        <v>6381</v>
      </c>
      <c r="B1660" s="6" t="s">
        <v>6381</v>
      </c>
      <c r="C1660" s="6" t="s">
        <v>6381</v>
      </c>
      <c r="D1660" s="6" t="s">
        <v>38</v>
      </c>
      <c r="E1660" s="6"/>
      <c r="F1660" s="6" t="s">
        <v>20</v>
      </c>
      <c r="G1660" s="5">
        <v>1064124</v>
      </c>
      <c r="H1660" s="3">
        <v>0.40453009603651602</v>
      </c>
      <c r="I1660" s="2">
        <v>6.7620281108714993E-5</v>
      </c>
      <c r="J1660" s="3">
        <v>0.18160950052979899</v>
      </c>
      <c r="K1660" s="4">
        <v>0.24233930312552099</v>
      </c>
      <c r="L1660" s="3">
        <v>0.209742580457666</v>
      </c>
      <c r="M1660" s="4">
        <v>0.422440096030471</v>
      </c>
    </row>
    <row r="1661" spans="1:13" x14ac:dyDescent="0.25">
      <c r="A1661" s="6" t="s">
        <v>6440</v>
      </c>
      <c r="B1661" s="6" t="s">
        <v>6440</v>
      </c>
      <c r="C1661" s="6" t="s">
        <v>6440</v>
      </c>
      <c r="D1661" s="6" t="s">
        <v>6441</v>
      </c>
      <c r="E1661" s="6" t="s">
        <v>5052</v>
      </c>
      <c r="F1661" s="6" t="s">
        <v>9</v>
      </c>
      <c r="G1661" s="5">
        <v>1061701</v>
      </c>
      <c r="H1661" s="3">
        <v>0.425086221741802</v>
      </c>
      <c r="I1661" s="2">
        <v>6.7666936705155199E-5</v>
      </c>
      <c r="J1661" s="3">
        <v>0.18279600189174</v>
      </c>
      <c r="K1661" s="4">
        <v>0.35644281870502398</v>
      </c>
      <c r="L1661" s="3">
        <v>0.290963096192281</v>
      </c>
      <c r="M1661" s="4">
        <v>0.29692030369401801</v>
      </c>
    </row>
    <row r="1662" spans="1:13" x14ac:dyDescent="0.25">
      <c r="A1662" s="6" t="s">
        <v>5587</v>
      </c>
      <c r="B1662" s="6" t="s">
        <v>5587</v>
      </c>
      <c r="C1662" s="6" t="s">
        <v>5587</v>
      </c>
      <c r="D1662" s="6" t="s">
        <v>154</v>
      </c>
      <c r="E1662" s="6"/>
      <c r="F1662" s="6" t="s">
        <v>20</v>
      </c>
      <c r="G1662" s="5">
        <v>1064123</v>
      </c>
      <c r="H1662" s="3">
        <v>0.18186658824792401</v>
      </c>
      <c r="I1662" s="4">
        <v>0.112599557101485</v>
      </c>
      <c r="J1662" s="3">
        <v>0.133511106059226</v>
      </c>
      <c r="K1662" s="4">
        <v>0.504031141463544</v>
      </c>
      <c r="L1662" s="3">
        <v>1.16373660381833E-2</v>
      </c>
      <c r="M1662" s="4">
        <v>0.96692064409420397</v>
      </c>
    </row>
    <row r="1663" spans="1:13" x14ac:dyDescent="0.25">
      <c r="A1663" s="6" t="s">
        <v>621</v>
      </c>
      <c r="B1663" s="6" t="s">
        <v>622</v>
      </c>
      <c r="C1663" s="6" t="s">
        <v>621</v>
      </c>
      <c r="D1663" s="6" t="s">
        <v>420</v>
      </c>
      <c r="E1663" s="6" t="s">
        <v>623</v>
      </c>
      <c r="F1663" s="6" t="s">
        <v>334</v>
      </c>
      <c r="G1663" s="5">
        <v>1062100</v>
      </c>
      <c r="H1663" s="3">
        <v>-0.93798911978655097</v>
      </c>
      <c r="I1663" s="4">
        <v>0.42651373029927397</v>
      </c>
      <c r="J1663" s="3">
        <v>-1.00036873750324</v>
      </c>
      <c r="K1663" s="4">
        <v>1</v>
      </c>
      <c r="L1663" s="3">
        <v>0.493733416083938</v>
      </c>
      <c r="M1663" s="4">
        <v>1</v>
      </c>
    </row>
    <row r="1664" spans="1:13" x14ac:dyDescent="0.25">
      <c r="A1664" s="6" t="s">
        <v>2207</v>
      </c>
      <c r="B1664" s="6" t="s">
        <v>2208</v>
      </c>
      <c r="C1664" s="6" t="s">
        <v>2207</v>
      </c>
      <c r="D1664" s="6" t="s">
        <v>1098</v>
      </c>
      <c r="E1664" s="6" t="s">
        <v>2209</v>
      </c>
      <c r="F1664" s="6" t="s">
        <v>334</v>
      </c>
      <c r="G1664" s="5">
        <v>1062252</v>
      </c>
      <c r="H1664" s="3">
        <v>-0.33806413306616501</v>
      </c>
      <c r="I1664" s="4">
        <v>0.12572833115995699</v>
      </c>
      <c r="J1664" s="3">
        <v>-0.12440387588146801</v>
      </c>
      <c r="K1664" s="4">
        <v>0.83519722320551804</v>
      </c>
      <c r="L1664" s="3">
        <v>0.49402721328147903</v>
      </c>
      <c r="M1664" s="4">
        <v>0.482334269784157</v>
      </c>
    </row>
    <row r="1665" spans="1:13" x14ac:dyDescent="0.25">
      <c r="A1665" s="6" t="s">
        <v>6139</v>
      </c>
      <c r="B1665" s="6" t="s">
        <v>6139</v>
      </c>
      <c r="C1665" s="6" t="s">
        <v>6139</v>
      </c>
      <c r="D1665" s="6" t="s">
        <v>420</v>
      </c>
      <c r="E1665" s="6" t="s">
        <v>421</v>
      </c>
      <c r="F1665" s="6" t="s">
        <v>334</v>
      </c>
      <c r="G1665" s="5">
        <v>1062235</v>
      </c>
      <c r="H1665" s="3">
        <v>0.32425380491003603</v>
      </c>
      <c r="I1665" s="4">
        <v>0.42358633324741701</v>
      </c>
      <c r="J1665" s="3">
        <v>4.19135935606708E-2</v>
      </c>
      <c r="K1665" s="4">
        <v>1</v>
      </c>
      <c r="L1665" s="3">
        <v>0.70721940192492705</v>
      </c>
      <c r="M1665" s="4">
        <v>1</v>
      </c>
    </row>
    <row r="1666" spans="1:13" x14ac:dyDescent="0.25">
      <c r="A1666" s="6" t="s">
        <v>2927</v>
      </c>
      <c r="B1666" s="6" t="s">
        <v>2927</v>
      </c>
      <c r="C1666" s="6" t="s">
        <v>2927</v>
      </c>
      <c r="D1666" s="6" t="s">
        <v>420</v>
      </c>
      <c r="E1666" s="6"/>
      <c r="F1666" s="6" t="s">
        <v>20</v>
      </c>
      <c r="G1666" s="5">
        <v>11933300</v>
      </c>
      <c r="H1666" s="3">
        <v>-0.21247547560583999</v>
      </c>
      <c r="I1666" s="4">
        <v>0.74652211345457398</v>
      </c>
      <c r="J1666" s="3">
        <v>-0.30873224845935598</v>
      </c>
      <c r="K1666" s="4">
        <v>1</v>
      </c>
      <c r="L1666" s="3">
        <v>0.54954734785776904</v>
      </c>
      <c r="M1666" s="4">
        <v>1</v>
      </c>
    </row>
    <row r="1667" spans="1:13" x14ac:dyDescent="0.25">
      <c r="A1667" s="6" t="s">
        <v>6118</v>
      </c>
      <c r="B1667" s="6" t="s">
        <v>6118</v>
      </c>
      <c r="C1667" s="6" t="s">
        <v>6118</v>
      </c>
      <c r="D1667" s="6" t="s">
        <v>420</v>
      </c>
      <c r="E1667" s="6" t="s">
        <v>2891</v>
      </c>
      <c r="F1667" s="6" t="s">
        <v>334</v>
      </c>
      <c r="G1667" s="5">
        <v>1061708</v>
      </c>
      <c r="H1667" s="3">
        <v>0.31414766734346</v>
      </c>
      <c r="I1667" s="4">
        <v>0.60256878536837799</v>
      </c>
      <c r="J1667" s="3">
        <v>0.129943210434148</v>
      </c>
      <c r="K1667" s="4">
        <v>1</v>
      </c>
      <c r="L1667" s="3">
        <v>0.23804442835701201</v>
      </c>
      <c r="M1667" s="4">
        <v>1</v>
      </c>
    </row>
    <row r="1668" spans="1:13" x14ac:dyDescent="0.25">
      <c r="A1668" s="6" t="s">
        <v>6608</v>
      </c>
      <c r="B1668" s="6" t="s">
        <v>6608</v>
      </c>
      <c r="C1668" s="6" t="s">
        <v>6608</v>
      </c>
      <c r="D1668" s="6" t="s">
        <v>420</v>
      </c>
      <c r="E1668" s="6" t="s">
        <v>2891</v>
      </c>
      <c r="F1668" s="6" t="s">
        <v>334</v>
      </c>
      <c r="G1668" s="5">
        <v>11933301</v>
      </c>
      <c r="H1668" s="3">
        <v>0.49170524619663197</v>
      </c>
      <c r="I1668" s="4">
        <v>0.67549679849669098</v>
      </c>
      <c r="J1668" s="3">
        <v>-0.28507972209099303</v>
      </c>
      <c r="K1668" s="4">
        <v>1</v>
      </c>
      <c r="L1668" s="3">
        <v>0.81399428959305997</v>
      </c>
      <c r="M1668" s="4">
        <v>1</v>
      </c>
    </row>
    <row r="1669" spans="1:13" x14ac:dyDescent="0.25">
      <c r="A1669" s="6" t="s">
        <v>6598</v>
      </c>
      <c r="B1669" s="6" t="s">
        <v>6598</v>
      </c>
      <c r="C1669" s="6" t="s">
        <v>6598</v>
      </c>
      <c r="D1669" s="6" t="s">
        <v>420</v>
      </c>
      <c r="E1669" s="6" t="s">
        <v>2891</v>
      </c>
      <c r="F1669" s="6" t="s">
        <v>334</v>
      </c>
      <c r="G1669" s="5">
        <v>1064128</v>
      </c>
      <c r="H1669" s="3">
        <v>0.48436379840765398</v>
      </c>
      <c r="I1669" s="4">
        <v>0.36983135778938803</v>
      </c>
      <c r="J1669" s="3">
        <v>-0.30183550567699602</v>
      </c>
      <c r="K1669" s="4">
        <v>1</v>
      </c>
      <c r="L1669" s="3">
        <v>0.35607486334150801</v>
      </c>
      <c r="M1669" s="4">
        <v>1</v>
      </c>
    </row>
    <row r="1670" spans="1:13" x14ac:dyDescent="0.25">
      <c r="A1670" s="6" t="s">
        <v>3229</v>
      </c>
      <c r="B1670" s="6" t="s">
        <v>3230</v>
      </c>
      <c r="C1670" s="6" t="s">
        <v>3229</v>
      </c>
      <c r="D1670" s="6" t="s">
        <v>3231</v>
      </c>
      <c r="E1670" s="6" t="s">
        <v>3232</v>
      </c>
      <c r="F1670" s="6" t="s">
        <v>215</v>
      </c>
      <c r="G1670" s="5">
        <v>1062242</v>
      </c>
      <c r="H1670" s="3">
        <v>-0.16200352122449199</v>
      </c>
      <c r="I1670" s="4">
        <v>9.5511767503718606E-2</v>
      </c>
      <c r="J1670" s="3">
        <v>-5.5136622978760701E-2</v>
      </c>
      <c r="K1670" s="4">
        <v>0.80699322963243203</v>
      </c>
      <c r="L1670" s="3">
        <v>-0.23094508404057401</v>
      </c>
      <c r="M1670" s="4">
        <v>0.27019164660510597</v>
      </c>
    </row>
    <row r="1671" spans="1:13" x14ac:dyDescent="0.25">
      <c r="A1671" s="6" t="s">
        <v>3996</v>
      </c>
      <c r="B1671" s="6" t="s">
        <v>3997</v>
      </c>
      <c r="C1671" s="6" t="s">
        <v>3996</v>
      </c>
      <c r="D1671" s="6" t="s">
        <v>3998</v>
      </c>
      <c r="E1671" s="6" t="s">
        <v>3999</v>
      </c>
      <c r="F1671" s="6" t="s">
        <v>215</v>
      </c>
      <c r="G1671" s="5">
        <v>1064125</v>
      </c>
      <c r="H1671" s="3">
        <v>-5.39245067475859E-2</v>
      </c>
      <c r="I1671" s="4">
        <v>0.54103942935884097</v>
      </c>
      <c r="J1671" s="3">
        <v>2.2476218451626701E-2</v>
      </c>
      <c r="K1671" s="4">
        <v>0.93009982046687301</v>
      </c>
      <c r="L1671" s="3">
        <v>-0.192433787667595</v>
      </c>
      <c r="M1671" s="4">
        <v>0.43450377821270397</v>
      </c>
    </row>
    <row r="1672" spans="1:13" x14ac:dyDescent="0.25">
      <c r="A1672" s="6" t="s">
        <v>2614</v>
      </c>
      <c r="B1672" s="6" t="s">
        <v>2615</v>
      </c>
      <c r="C1672" s="6" t="s">
        <v>2614</v>
      </c>
      <c r="D1672" s="6" t="s">
        <v>2616</v>
      </c>
      <c r="E1672" s="6" t="s">
        <v>2522</v>
      </c>
      <c r="F1672" s="6" t="s">
        <v>2523</v>
      </c>
      <c r="G1672" s="5">
        <v>1062105</v>
      </c>
      <c r="H1672" s="3">
        <v>-0.26530839754809599</v>
      </c>
      <c r="I1672" s="2">
        <v>6.8350675638531797E-3</v>
      </c>
      <c r="J1672" s="3">
        <v>-3.2473158082949899E-2</v>
      </c>
      <c r="K1672" s="4">
        <v>0.89896848241100202</v>
      </c>
      <c r="L1672" s="3">
        <v>-0.49504036972568199</v>
      </c>
      <c r="M1672" s="2">
        <v>1.49474795578559E-2</v>
      </c>
    </row>
    <row r="1673" spans="1:13" x14ac:dyDescent="0.25">
      <c r="A1673" s="6" t="s">
        <v>3399</v>
      </c>
      <c r="B1673" s="6" t="s">
        <v>3400</v>
      </c>
      <c r="C1673" s="6" t="s">
        <v>3399</v>
      </c>
      <c r="D1673" s="6" t="s">
        <v>3401</v>
      </c>
      <c r="E1673" s="6" t="s">
        <v>3402</v>
      </c>
      <c r="F1673" s="6" t="s">
        <v>215</v>
      </c>
      <c r="G1673" s="5">
        <v>1062234</v>
      </c>
      <c r="H1673" s="3">
        <v>-0.13931011868183599</v>
      </c>
      <c r="I1673" s="4">
        <v>9.5511767503718606E-2</v>
      </c>
      <c r="J1673" s="3">
        <v>1.4058477588326901E-2</v>
      </c>
      <c r="K1673" s="4">
        <v>0.96303920967754597</v>
      </c>
      <c r="L1673" s="3">
        <v>-0.34826161271419798</v>
      </c>
      <c r="M1673" s="4">
        <v>7.5608835802940103E-2</v>
      </c>
    </row>
    <row r="1674" spans="1:13" x14ac:dyDescent="0.25">
      <c r="A1674" s="6" t="s">
        <v>3782</v>
      </c>
      <c r="B1674" s="6" t="s">
        <v>3783</v>
      </c>
      <c r="C1674" s="6" t="s">
        <v>3782</v>
      </c>
      <c r="D1674" s="6" t="s">
        <v>3784</v>
      </c>
      <c r="E1674" s="6" t="s">
        <v>898</v>
      </c>
      <c r="F1674" s="6" t="s">
        <v>296</v>
      </c>
      <c r="G1674" s="5">
        <v>1062221</v>
      </c>
      <c r="H1674" s="3">
        <v>-8.6979469138193197E-2</v>
      </c>
      <c r="I1674" s="4">
        <v>0.31215312352924801</v>
      </c>
      <c r="J1674" s="3">
        <v>4.78723577078995E-2</v>
      </c>
      <c r="K1674" s="4">
        <v>0.83519155784710297</v>
      </c>
      <c r="L1674" s="3">
        <v>-0.30358883221451899</v>
      </c>
      <c r="M1674" s="4">
        <v>0.16284568088188101</v>
      </c>
    </row>
    <row r="1675" spans="1:13" x14ac:dyDescent="0.25">
      <c r="A1675" s="6" t="s">
        <v>2210</v>
      </c>
      <c r="B1675" s="6" t="s">
        <v>2211</v>
      </c>
      <c r="C1675" s="6" t="s">
        <v>2210</v>
      </c>
      <c r="D1675" s="6" t="s">
        <v>2212</v>
      </c>
      <c r="E1675" s="6"/>
      <c r="F1675" s="6" t="s">
        <v>20</v>
      </c>
      <c r="G1675" s="5">
        <v>1061714</v>
      </c>
      <c r="H1675" s="3">
        <v>-0.33736448830170601</v>
      </c>
      <c r="I1675" s="2">
        <v>9.9283907690972395E-3</v>
      </c>
      <c r="J1675" s="3">
        <v>2.39698394808361E-2</v>
      </c>
      <c r="K1675" s="4">
        <v>0.95405611093062304</v>
      </c>
      <c r="L1675" s="3">
        <v>-0.478014000241748</v>
      </c>
      <c r="M1675" s="4">
        <v>0.110733815011079</v>
      </c>
    </row>
    <row r="1676" spans="1:13" x14ac:dyDescent="0.25">
      <c r="A1676" s="6" t="s">
        <v>3069</v>
      </c>
      <c r="B1676" s="6" t="s">
        <v>3070</v>
      </c>
      <c r="C1676" s="6" t="s">
        <v>3069</v>
      </c>
      <c r="D1676" s="6" t="s">
        <v>1307</v>
      </c>
      <c r="E1676" s="6" t="s">
        <v>2629</v>
      </c>
      <c r="F1676" s="6" t="s">
        <v>418</v>
      </c>
      <c r="G1676" s="5">
        <v>1062107</v>
      </c>
      <c r="H1676" s="3">
        <v>-0.18801391448405699</v>
      </c>
      <c r="I1676" s="2">
        <v>3.3889887883748103E-2</v>
      </c>
      <c r="J1676" s="3">
        <v>0.141152739228319</v>
      </c>
      <c r="K1676" s="4">
        <v>0.29182921535357198</v>
      </c>
      <c r="L1676" s="3">
        <v>-0.237798629337442</v>
      </c>
      <c r="M1676" s="4">
        <v>0.34362503205098999</v>
      </c>
    </row>
    <row r="1677" spans="1:13" x14ac:dyDescent="0.25">
      <c r="A1677" s="6" t="s">
        <v>4165</v>
      </c>
      <c r="B1677" s="6" t="s">
        <v>4166</v>
      </c>
      <c r="C1677" s="6" t="s">
        <v>4165</v>
      </c>
      <c r="D1677" s="6" t="s">
        <v>4167</v>
      </c>
      <c r="E1677" s="6" t="s">
        <v>4168</v>
      </c>
      <c r="F1677" s="6" t="s">
        <v>54</v>
      </c>
      <c r="G1677" s="5">
        <v>1062114</v>
      </c>
      <c r="H1677" s="3">
        <v>-3.6048199080837201E-2</v>
      </c>
      <c r="I1677" s="4">
        <v>0.740928157536346</v>
      </c>
      <c r="J1677" s="3">
        <v>1.26876793598954E-2</v>
      </c>
      <c r="K1677" s="4">
        <v>0.96355149946874097</v>
      </c>
      <c r="L1677" s="3">
        <v>-0.172778029746157</v>
      </c>
      <c r="M1677" s="4">
        <v>0.35447264967824299</v>
      </c>
    </row>
    <row r="1678" spans="1:13" x14ac:dyDescent="0.25">
      <c r="A1678" s="6" t="s">
        <v>3886</v>
      </c>
      <c r="B1678" s="6" t="s">
        <v>3887</v>
      </c>
      <c r="C1678" s="6" t="s">
        <v>3886</v>
      </c>
      <c r="D1678" s="6" t="s">
        <v>3888</v>
      </c>
      <c r="E1678" s="6" t="s">
        <v>3889</v>
      </c>
      <c r="F1678" s="6" t="s">
        <v>54</v>
      </c>
      <c r="G1678" s="5">
        <v>1064049</v>
      </c>
      <c r="H1678" s="3">
        <v>-7.19459486810652E-2</v>
      </c>
      <c r="I1678" s="4">
        <v>0.417538809260453</v>
      </c>
      <c r="J1678" s="3">
        <v>7.7725448668353306E-2</v>
      </c>
      <c r="K1678" s="4">
        <v>0.60722777487048796</v>
      </c>
      <c r="L1678" s="3">
        <v>-0.27519247982954897</v>
      </c>
      <c r="M1678" s="4">
        <v>0.118137444328846</v>
      </c>
    </row>
    <row r="1679" spans="1:13" x14ac:dyDescent="0.25">
      <c r="A1679" s="6" t="s">
        <v>3447</v>
      </c>
      <c r="B1679" s="6" t="s">
        <v>3448</v>
      </c>
      <c r="C1679" s="6" t="s">
        <v>3447</v>
      </c>
      <c r="D1679" s="6" t="s">
        <v>3449</v>
      </c>
      <c r="E1679" s="6" t="s">
        <v>3450</v>
      </c>
      <c r="F1679" s="6" t="s">
        <v>54</v>
      </c>
      <c r="G1679" s="5">
        <v>1062226</v>
      </c>
      <c r="H1679" s="3">
        <v>-0.136474611241651</v>
      </c>
      <c r="I1679" s="4">
        <v>0.235205990928053</v>
      </c>
      <c r="J1679" s="3">
        <v>7.9136747273739802E-2</v>
      </c>
      <c r="K1679" s="4">
        <v>0.75672125982147698</v>
      </c>
      <c r="L1679" s="3">
        <v>-0.27240832546232602</v>
      </c>
      <c r="M1679" s="4">
        <v>0.27184506586623303</v>
      </c>
    </row>
    <row r="1680" spans="1:13" x14ac:dyDescent="0.25">
      <c r="A1680" s="6" t="s">
        <v>4000</v>
      </c>
      <c r="B1680" s="6" t="s">
        <v>4001</v>
      </c>
      <c r="C1680" s="6" t="s">
        <v>4000</v>
      </c>
      <c r="D1680" s="6" t="s">
        <v>4002</v>
      </c>
      <c r="E1680" s="6" t="s">
        <v>4003</v>
      </c>
      <c r="F1680" s="6" t="s">
        <v>40</v>
      </c>
      <c r="G1680" s="5">
        <v>1062999</v>
      </c>
      <c r="H1680" s="3">
        <v>-5.3807516529637098E-2</v>
      </c>
      <c r="I1680" s="4">
        <v>0.60447256215859302</v>
      </c>
      <c r="J1680" s="3">
        <v>0.26964497656609498</v>
      </c>
      <c r="K1680" s="2">
        <v>7.6510754762017701E-3</v>
      </c>
      <c r="L1680" s="3">
        <v>-5.5998878334706402E-3</v>
      </c>
      <c r="M1680" s="4">
        <v>0.98454641668868903</v>
      </c>
    </row>
    <row r="1681" spans="1:13" x14ac:dyDescent="0.25">
      <c r="A1681" s="6" t="s">
        <v>3186</v>
      </c>
      <c r="B1681" s="6" t="s">
        <v>3187</v>
      </c>
      <c r="C1681" s="6" t="s">
        <v>3186</v>
      </c>
      <c r="D1681" s="6" t="s">
        <v>3188</v>
      </c>
      <c r="E1681" s="6" t="s">
        <v>3189</v>
      </c>
      <c r="F1681" s="6" t="s">
        <v>296</v>
      </c>
      <c r="G1681" s="5">
        <v>1061728</v>
      </c>
      <c r="H1681" s="3">
        <v>-0.167399927491682</v>
      </c>
      <c r="I1681" s="4">
        <v>0.106150580288858</v>
      </c>
      <c r="J1681" s="3">
        <v>0.122610496835068</v>
      </c>
      <c r="K1681" s="4">
        <v>0.458816243849344</v>
      </c>
      <c r="L1681" s="3">
        <v>8.2612020976204403E-2</v>
      </c>
      <c r="M1681" s="4">
        <v>0.73867767329563805</v>
      </c>
    </row>
    <row r="1682" spans="1:13" x14ac:dyDescent="0.25">
      <c r="A1682" s="6" t="s">
        <v>3954</v>
      </c>
      <c r="B1682" s="6" t="s">
        <v>3955</v>
      </c>
      <c r="C1682" s="6" t="s">
        <v>3954</v>
      </c>
      <c r="D1682" s="6" t="s">
        <v>3105</v>
      </c>
      <c r="E1682" s="6" t="s">
        <v>3106</v>
      </c>
      <c r="F1682" s="6" t="s">
        <v>636</v>
      </c>
      <c r="G1682" s="5">
        <v>1061729</v>
      </c>
      <c r="H1682" s="3">
        <v>-6.1071121633818601E-2</v>
      </c>
      <c r="I1682" s="4">
        <v>0.55426982093866894</v>
      </c>
      <c r="J1682" s="3">
        <v>0.14423302326932599</v>
      </c>
      <c r="K1682" s="4">
        <v>0.36299586707312798</v>
      </c>
      <c r="L1682" s="3">
        <v>0.15034488640282601</v>
      </c>
      <c r="M1682" s="4">
        <v>0.54175827234282803</v>
      </c>
    </row>
    <row r="1683" spans="1:13" x14ac:dyDescent="0.25">
      <c r="A1683" s="6" t="s">
        <v>3028</v>
      </c>
      <c r="B1683" s="6" t="s">
        <v>3029</v>
      </c>
      <c r="C1683" s="6" t="s">
        <v>3028</v>
      </c>
      <c r="D1683" s="6" t="s">
        <v>3030</v>
      </c>
      <c r="E1683" s="6" t="s">
        <v>3031</v>
      </c>
      <c r="F1683" s="6" t="s">
        <v>287</v>
      </c>
      <c r="G1683" s="5">
        <v>1062210</v>
      </c>
      <c r="H1683" s="3">
        <v>-0.19712629434314599</v>
      </c>
      <c r="I1683" s="4">
        <v>8.1915754129745597E-2</v>
      </c>
      <c r="J1683" s="3">
        <v>0.241853303967864</v>
      </c>
      <c r="K1683" s="4">
        <v>5.89760123175814E-2</v>
      </c>
      <c r="L1683" s="3">
        <v>0.217021876042823</v>
      </c>
      <c r="M1683" s="4">
        <v>0.38421677434631601</v>
      </c>
    </row>
    <row r="1684" spans="1:13" x14ac:dyDescent="0.25">
      <c r="A1684" s="6" t="s">
        <v>7259</v>
      </c>
      <c r="B1684" s="6" t="s">
        <v>7260</v>
      </c>
      <c r="C1684" s="6" t="s">
        <v>7259</v>
      </c>
      <c r="D1684" s="6" t="s">
        <v>7261</v>
      </c>
      <c r="E1684" s="6" t="s">
        <v>7262</v>
      </c>
      <c r="F1684" s="6" t="s">
        <v>9</v>
      </c>
      <c r="G1684" s="5">
        <v>1062113</v>
      </c>
      <c r="H1684" s="1">
        <v>1.0733330346746499</v>
      </c>
      <c r="I1684" s="2">
        <v>5.7032089409595496E-4</v>
      </c>
      <c r="J1684" s="3">
        <v>-0.45632379259198702</v>
      </c>
      <c r="K1684" s="4">
        <v>1</v>
      </c>
      <c r="L1684" s="1">
        <v>1.0662944517311299</v>
      </c>
      <c r="M1684" s="4">
        <v>1</v>
      </c>
    </row>
    <row r="1685" spans="1:13" x14ac:dyDescent="0.25">
      <c r="A1685" s="6" t="s">
        <v>7335</v>
      </c>
      <c r="B1685" s="6" t="s">
        <v>7336</v>
      </c>
      <c r="C1685" s="6" t="s">
        <v>7335</v>
      </c>
      <c r="D1685" s="6" t="s">
        <v>7337</v>
      </c>
      <c r="E1685" s="6" t="s">
        <v>7338</v>
      </c>
      <c r="F1685" s="6" t="s">
        <v>9</v>
      </c>
      <c r="G1685" s="5">
        <v>1062200</v>
      </c>
      <c r="H1685" s="1">
        <v>1.25422136283811</v>
      </c>
      <c r="I1685" s="2">
        <v>9.6321746342562599E-9</v>
      </c>
      <c r="J1685" s="3">
        <v>-0.68217995936073705</v>
      </c>
      <c r="K1685" s="4">
        <v>0.24833057259118799</v>
      </c>
      <c r="L1685" s="1">
        <v>1.06488006935563</v>
      </c>
      <c r="M1685" s="4">
        <v>0.40521432873813501</v>
      </c>
    </row>
    <row r="1686" spans="1:13" x14ac:dyDescent="0.25">
      <c r="A1686" s="6" t="s">
        <v>7573</v>
      </c>
      <c r="B1686" s="6" t="s">
        <v>7574</v>
      </c>
      <c r="C1686" s="6" t="s">
        <v>7573</v>
      </c>
      <c r="D1686" s="6" t="s">
        <v>7575</v>
      </c>
      <c r="E1686" s="6" t="s">
        <v>7576</v>
      </c>
      <c r="F1686" s="6" t="s">
        <v>9</v>
      </c>
      <c r="G1686" s="5">
        <v>1062246</v>
      </c>
      <c r="H1686" s="1">
        <v>2.3893125119868599</v>
      </c>
      <c r="I1686" s="2">
        <v>1.12121888115131E-38</v>
      </c>
      <c r="J1686" s="3">
        <v>-0.71212828209516699</v>
      </c>
      <c r="K1686" s="4">
        <v>0.17535430694259899</v>
      </c>
      <c r="L1686" s="3">
        <v>0.580005371520529</v>
      </c>
      <c r="M1686" s="4">
        <v>1</v>
      </c>
    </row>
    <row r="1687" spans="1:13" x14ac:dyDescent="0.25">
      <c r="A1687" s="6" t="s">
        <v>7588</v>
      </c>
      <c r="B1687" s="6" t="s">
        <v>7588</v>
      </c>
      <c r="C1687" s="6" t="s">
        <v>7588</v>
      </c>
      <c r="D1687" s="6" t="s">
        <v>7589</v>
      </c>
      <c r="E1687" s="6"/>
      <c r="F1687" s="6" t="s">
        <v>20</v>
      </c>
      <c r="G1687" s="5">
        <v>1062268</v>
      </c>
      <c r="H1687" s="1">
        <v>2.7092235649565501</v>
      </c>
      <c r="I1687" s="2">
        <v>5.4451036722215802E-23</v>
      </c>
      <c r="J1687" s="3">
        <v>-0.33293485261047201</v>
      </c>
      <c r="K1687" s="4">
        <v>1</v>
      </c>
      <c r="L1687" s="3">
        <v>0.55139183704528605</v>
      </c>
      <c r="M1687" s="4">
        <v>1</v>
      </c>
    </row>
    <row r="1688" spans="1:13" x14ac:dyDescent="0.25">
      <c r="A1688" s="6" t="s">
        <v>7548</v>
      </c>
      <c r="B1688" s="6" t="s">
        <v>7549</v>
      </c>
      <c r="C1688" s="6" t="s">
        <v>7548</v>
      </c>
      <c r="D1688" s="6" t="s">
        <v>7550</v>
      </c>
      <c r="E1688" s="6" t="s">
        <v>7551</v>
      </c>
      <c r="F1688" s="6" t="s">
        <v>9</v>
      </c>
      <c r="G1688" s="5">
        <v>1061723</v>
      </c>
      <c r="H1688" s="1">
        <v>2.2053731873698901</v>
      </c>
      <c r="I1688" s="2">
        <v>4.7021933353078501E-22</v>
      </c>
      <c r="J1688" s="3">
        <v>-0.39092768262786998</v>
      </c>
      <c r="K1688" s="4">
        <v>0.60910362661886097</v>
      </c>
      <c r="L1688" s="3">
        <v>0.62594900625944705</v>
      </c>
      <c r="M1688" s="4">
        <v>1</v>
      </c>
    </row>
    <row r="1689" spans="1:13" x14ac:dyDescent="0.25">
      <c r="A1689" s="6" t="s">
        <v>7427</v>
      </c>
      <c r="B1689" s="6" t="s">
        <v>7427</v>
      </c>
      <c r="C1689" s="6" t="s">
        <v>7427</v>
      </c>
      <c r="D1689" s="6" t="s">
        <v>7428</v>
      </c>
      <c r="E1689" s="6" t="s">
        <v>7429</v>
      </c>
      <c r="F1689" s="6" t="s">
        <v>9</v>
      </c>
      <c r="G1689" s="5">
        <v>1061725</v>
      </c>
      <c r="H1689" s="1">
        <v>1.55023438548895</v>
      </c>
      <c r="I1689" s="2">
        <v>4.3008358089724899E-11</v>
      </c>
      <c r="J1689" s="3">
        <v>-0.39935727316383102</v>
      </c>
      <c r="K1689" s="4">
        <v>0.59640681306909504</v>
      </c>
      <c r="L1689" s="3">
        <v>0.84514825792055803</v>
      </c>
      <c r="M1689" s="4">
        <v>0.44049337323267201</v>
      </c>
    </row>
    <row r="1690" spans="1:13" x14ac:dyDescent="0.25">
      <c r="A1690" s="6" t="s">
        <v>1092</v>
      </c>
      <c r="B1690" s="6" t="s">
        <v>1093</v>
      </c>
      <c r="C1690" s="6" t="s">
        <v>1092</v>
      </c>
      <c r="D1690" s="6" t="s">
        <v>1094</v>
      </c>
      <c r="E1690" s="6" t="s">
        <v>1095</v>
      </c>
      <c r="F1690" s="6" t="s">
        <v>287</v>
      </c>
      <c r="G1690" s="5">
        <v>1062117</v>
      </c>
      <c r="H1690" s="3">
        <v>-0.68649425569577305</v>
      </c>
      <c r="I1690" s="2">
        <v>2.2246593170410601E-11</v>
      </c>
      <c r="J1690" s="3">
        <v>2.4292214699851902E-2</v>
      </c>
      <c r="K1690" s="4">
        <v>0.93611280526927898</v>
      </c>
      <c r="L1690" s="3">
        <v>-0.48636128361970399</v>
      </c>
      <c r="M1690" s="2">
        <v>8.3373910735096597E-3</v>
      </c>
    </row>
    <row r="1691" spans="1:13" x14ac:dyDescent="0.25">
      <c r="A1691" s="6" t="s">
        <v>1598</v>
      </c>
      <c r="B1691" s="6" t="s">
        <v>1599</v>
      </c>
      <c r="C1691" s="6" t="s">
        <v>1598</v>
      </c>
      <c r="D1691" s="6" t="s">
        <v>1600</v>
      </c>
      <c r="E1691" s="6" t="s">
        <v>1601</v>
      </c>
      <c r="F1691" s="6" t="s">
        <v>287</v>
      </c>
      <c r="G1691" s="5">
        <v>1062118</v>
      </c>
      <c r="H1691" s="3">
        <v>-0.50480577876523403</v>
      </c>
      <c r="I1691" s="2">
        <v>2.3526595774912202E-9</v>
      </c>
      <c r="J1691" s="3">
        <v>-1.4729321990464999E-3</v>
      </c>
      <c r="K1691" s="4">
        <v>0.99755326227681396</v>
      </c>
      <c r="L1691" s="3">
        <v>-0.3365391715521</v>
      </c>
      <c r="M1691" s="4">
        <v>8.89994132583833E-2</v>
      </c>
    </row>
    <row r="1692" spans="1:13" x14ac:dyDescent="0.25">
      <c r="A1692" s="6" t="s">
        <v>2503</v>
      </c>
      <c r="B1692" s="6" t="s">
        <v>2503</v>
      </c>
      <c r="C1692" s="6" t="s">
        <v>2503</v>
      </c>
      <c r="D1692" s="6" t="s">
        <v>2504</v>
      </c>
      <c r="E1692" s="6" t="s">
        <v>2505</v>
      </c>
      <c r="F1692" s="6" t="s">
        <v>287</v>
      </c>
      <c r="G1692" s="5">
        <v>1061735</v>
      </c>
      <c r="H1692" s="3">
        <v>-0.28456057432396897</v>
      </c>
      <c r="I1692" s="2">
        <v>2.7511592224102499E-3</v>
      </c>
      <c r="J1692" s="3">
        <v>0.10610059817937401</v>
      </c>
      <c r="K1692" s="4">
        <v>0.65889357043315</v>
      </c>
      <c r="L1692" s="3">
        <v>-0.10998719981350299</v>
      </c>
      <c r="M1692" s="4">
        <v>0.64789314242784202</v>
      </c>
    </row>
    <row r="1693" spans="1:13" x14ac:dyDescent="0.25">
      <c r="A1693" s="6" t="s">
        <v>1282</v>
      </c>
      <c r="B1693" s="6" t="s">
        <v>1282</v>
      </c>
      <c r="C1693" s="6" t="s">
        <v>1282</v>
      </c>
      <c r="D1693" s="6" t="s">
        <v>1283</v>
      </c>
      <c r="E1693" s="6" t="s">
        <v>1284</v>
      </c>
      <c r="F1693" s="6" t="s">
        <v>40</v>
      </c>
      <c r="G1693" s="5">
        <v>1062116</v>
      </c>
      <c r="H1693" s="3">
        <v>-0.59970712522716496</v>
      </c>
      <c r="I1693" s="2">
        <v>2.83966894875258E-8</v>
      </c>
      <c r="J1693" s="3">
        <v>-1.53425276948251E-2</v>
      </c>
      <c r="K1693" s="4">
        <v>0.966287961901936</v>
      </c>
      <c r="L1693" s="3">
        <v>-0.52048227212560805</v>
      </c>
      <c r="M1693" s="2">
        <v>1.3075193786099599E-2</v>
      </c>
    </row>
    <row r="1694" spans="1:13" x14ac:dyDescent="0.25">
      <c r="A1694" s="6" t="s">
        <v>1798</v>
      </c>
      <c r="B1694" s="6" t="s">
        <v>1799</v>
      </c>
      <c r="C1694" s="6" t="s">
        <v>1798</v>
      </c>
      <c r="D1694" s="6" t="s">
        <v>1800</v>
      </c>
      <c r="E1694" s="6" t="s">
        <v>1801</v>
      </c>
      <c r="F1694" s="6" t="s">
        <v>40</v>
      </c>
      <c r="G1694" s="5">
        <v>1062009</v>
      </c>
      <c r="H1694" s="3">
        <v>-0.44890729396984203</v>
      </c>
      <c r="I1694" s="2">
        <v>3.31397229028902E-7</v>
      </c>
      <c r="J1694" s="3">
        <v>0.122715314999053</v>
      </c>
      <c r="K1694" s="4">
        <v>0.42272586516724803</v>
      </c>
      <c r="L1694" s="3">
        <v>-0.31849617051447598</v>
      </c>
      <c r="M1694" s="4">
        <v>6.5144216531403204E-2</v>
      </c>
    </row>
    <row r="1695" spans="1:13" x14ac:dyDescent="0.25">
      <c r="A1695" s="6" t="s">
        <v>2397</v>
      </c>
      <c r="B1695" s="6" t="s">
        <v>2398</v>
      </c>
      <c r="C1695" s="6" t="s">
        <v>2397</v>
      </c>
      <c r="D1695" s="6" t="s">
        <v>2399</v>
      </c>
      <c r="E1695" s="6" t="s">
        <v>2400</v>
      </c>
      <c r="F1695" s="6" t="s">
        <v>92</v>
      </c>
      <c r="G1695" s="5">
        <v>1062119</v>
      </c>
      <c r="H1695" s="3">
        <v>-0.301216629682868</v>
      </c>
      <c r="I1695" s="2">
        <v>1.5191559968847699E-3</v>
      </c>
      <c r="J1695" s="3">
        <v>0.174188327656223</v>
      </c>
      <c r="K1695" s="4">
        <v>0.273189062121791</v>
      </c>
      <c r="L1695" s="3">
        <v>-0.120806751546604</v>
      </c>
      <c r="M1695" s="4">
        <v>0.607896306386428</v>
      </c>
    </row>
    <row r="1696" spans="1:13" x14ac:dyDescent="0.25">
      <c r="A1696" s="6" t="s">
        <v>3850</v>
      </c>
      <c r="B1696" s="6" t="s">
        <v>3851</v>
      </c>
      <c r="C1696" s="6" t="s">
        <v>3850</v>
      </c>
      <c r="D1696" s="6" t="s">
        <v>3852</v>
      </c>
      <c r="E1696" s="6" t="s">
        <v>3853</v>
      </c>
      <c r="F1696" s="6" t="s">
        <v>334</v>
      </c>
      <c r="G1696" s="5">
        <v>1062022</v>
      </c>
      <c r="H1696" s="3">
        <v>-7.6005827447422E-2</v>
      </c>
      <c r="I1696" s="4">
        <v>0.40264464607352202</v>
      </c>
      <c r="J1696" s="3">
        <v>-5.18380986479186E-2</v>
      </c>
      <c r="K1696" s="4">
        <v>0.79918363016429295</v>
      </c>
      <c r="L1696" s="3">
        <v>-0.20028589915495501</v>
      </c>
      <c r="M1696" s="4">
        <v>0.27203921491851202</v>
      </c>
    </row>
    <row r="1697" spans="1:13" x14ac:dyDescent="0.25">
      <c r="A1697" s="6" t="s">
        <v>3116</v>
      </c>
      <c r="B1697" s="6" t="s">
        <v>3117</v>
      </c>
      <c r="C1697" s="6" t="s">
        <v>3116</v>
      </c>
      <c r="D1697" s="6" t="s">
        <v>3118</v>
      </c>
      <c r="E1697" s="6" t="s">
        <v>3119</v>
      </c>
      <c r="F1697" s="6" t="s">
        <v>287</v>
      </c>
      <c r="G1697" s="5">
        <v>1061737</v>
      </c>
      <c r="H1697" s="3">
        <v>-0.17721899565333199</v>
      </c>
      <c r="I1697" s="2">
        <v>2.5381881640680101E-2</v>
      </c>
      <c r="J1697" s="3">
        <v>8.2885807349293694E-3</v>
      </c>
      <c r="K1697" s="4">
        <v>0.97699667833181703</v>
      </c>
      <c r="L1697" s="3">
        <v>-0.130358250054736</v>
      </c>
      <c r="M1697" s="4">
        <v>0.55717664916516896</v>
      </c>
    </row>
    <row r="1698" spans="1:13" x14ac:dyDescent="0.25">
      <c r="A1698" s="6" t="s">
        <v>2248</v>
      </c>
      <c r="B1698" s="6" t="s">
        <v>2248</v>
      </c>
      <c r="C1698" s="6" t="s">
        <v>2248</v>
      </c>
      <c r="D1698" s="6" t="s">
        <v>2249</v>
      </c>
      <c r="E1698" s="6" t="s">
        <v>2250</v>
      </c>
      <c r="F1698" s="6" t="s">
        <v>215</v>
      </c>
      <c r="G1698" s="5">
        <v>1061746</v>
      </c>
      <c r="H1698" s="3">
        <v>-0.33122953284066198</v>
      </c>
      <c r="I1698" s="2">
        <v>3.0728762726916098E-4</v>
      </c>
      <c r="J1698" s="3">
        <v>-2.2674423428463299E-2</v>
      </c>
      <c r="K1698" s="4">
        <v>0.93565860794150002</v>
      </c>
      <c r="L1698" s="3">
        <v>-0.21898205187341599</v>
      </c>
      <c r="M1698" s="4">
        <v>0.30630143972407298</v>
      </c>
    </row>
    <row r="1699" spans="1:13" x14ac:dyDescent="0.25">
      <c r="A1699" s="6" t="s">
        <v>2859</v>
      </c>
      <c r="B1699" s="6" t="s">
        <v>2860</v>
      </c>
      <c r="C1699" s="6" t="s">
        <v>2859</v>
      </c>
      <c r="D1699" s="6" t="s">
        <v>2861</v>
      </c>
      <c r="E1699" s="6" t="s">
        <v>2862</v>
      </c>
      <c r="F1699" s="6" t="s">
        <v>70</v>
      </c>
      <c r="G1699" s="5">
        <v>1061747</v>
      </c>
      <c r="H1699" s="3">
        <v>-0.22554835020824199</v>
      </c>
      <c r="I1699" s="2">
        <v>9.1579882413573392E-3</v>
      </c>
      <c r="J1699" s="3">
        <v>8.9689039462429704E-2</v>
      </c>
      <c r="K1699" s="4">
        <v>0.65556540707148003</v>
      </c>
      <c r="L1699" s="3">
        <v>-1.6162488601581999E-2</v>
      </c>
      <c r="M1699" s="4">
        <v>0.93739043174955206</v>
      </c>
    </row>
    <row r="1700" spans="1:13" x14ac:dyDescent="0.25">
      <c r="A1700" s="6" t="s">
        <v>2997</v>
      </c>
      <c r="B1700" s="6" t="s">
        <v>2998</v>
      </c>
      <c r="C1700" s="6" t="s">
        <v>2997</v>
      </c>
      <c r="D1700" s="6" t="s">
        <v>2999</v>
      </c>
      <c r="E1700" s="6" t="s">
        <v>3000</v>
      </c>
      <c r="F1700" s="6" t="s">
        <v>70</v>
      </c>
      <c r="G1700" s="5">
        <v>1061744</v>
      </c>
      <c r="H1700" s="3">
        <v>-0.200793459437764</v>
      </c>
      <c r="I1700" s="2">
        <v>2.5576555857554299E-2</v>
      </c>
      <c r="J1700" s="3">
        <v>6.2233610389502397E-2</v>
      </c>
      <c r="K1700" s="4">
        <v>0.765073441049125</v>
      </c>
      <c r="L1700" s="3">
        <v>-5.9575075308913199E-2</v>
      </c>
      <c r="M1700" s="4">
        <v>0.78034423853267998</v>
      </c>
    </row>
    <row r="1701" spans="1:13" x14ac:dyDescent="0.25">
      <c r="A1701" s="6" t="s">
        <v>3167</v>
      </c>
      <c r="B1701" s="6" t="s">
        <v>3168</v>
      </c>
      <c r="C1701" s="6" t="s">
        <v>3167</v>
      </c>
      <c r="D1701" s="6" t="s">
        <v>3169</v>
      </c>
      <c r="E1701" s="6" t="s">
        <v>3170</v>
      </c>
      <c r="F1701" s="6" t="s">
        <v>287</v>
      </c>
      <c r="G1701" s="5">
        <v>1061742</v>
      </c>
      <c r="H1701" s="3">
        <v>-0.16993868668022999</v>
      </c>
      <c r="I1701" s="4">
        <v>6.2055816345729098E-2</v>
      </c>
      <c r="J1701" s="3">
        <v>-6.2317343228701402E-2</v>
      </c>
      <c r="K1701" s="4">
        <v>0.76272979846206801</v>
      </c>
      <c r="L1701" s="3">
        <v>-0.178274513442684</v>
      </c>
      <c r="M1701" s="4">
        <v>0.43637719182046802</v>
      </c>
    </row>
    <row r="1702" spans="1:13" x14ac:dyDescent="0.25">
      <c r="A1702" s="6" t="s">
        <v>3109</v>
      </c>
      <c r="B1702" s="6" t="s">
        <v>3110</v>
      </c>
      <c r="C1702" s="6" t="s">
        <v>3109</v>
      </c>
      <c r="D1702" s="6" t="s">
        <v>3111</v>
      </c>
      <c r="E1702" s="6" t="s">
        <v>3112</v>
      </c>
      <c r="F1702" s="6" t="s">
        <v>273</v>
      </c>
      <c r="G1702" s="5">
        <v>1062123</v>
      </c>
      <c r="H1702" s="3">
        <v>-0.17748823936699201</v>
      </c>
      <c r="I1702" s="4">
        <v>7.3871605908030505E-2</v>
      </c>
      <c r="J1702" s="3">
        <v>-6.6926000407285496E-2</v>
      </c>
      <c r="K1702" s="4">
        <v>0.76131817006567004</v>
      </c>
      <c r="L1702" s="3">
        <v>-0.19790343547720801</v>
      </c>
      <c r="M1702" s="4">
        <v>0.42995856978185698</v>
      </c>
    </row>
    <row r="1703" spans="1:13" x14ac:dyDescent="0.25">
      <c r="A1703" s="6" t="s">
        <v>822</v>
      </c>
      <c r="B1703" s="6" t="s">
        <v>823</v>
      </c>
      <c r="C1703" s="6" t="s">
        <v>822</v>
      </c>
      <c r="D1703" s="6" t="s">
        <v>824</v>
      </c>
      <c r="E1703" s="6" t="s">
        <v>825</v>
      </c>
      <c r="F1703" s="6" t="s">
        <v>287</v>
      </c>
      <c r="G1703" s="5">
        <v>1061915</v>
      </c>
      <c r="H1703" s="3">
        <v>-0.83009573792964597</v>
      </c>
      <c r="I1703" s="2">
        <v>3.0126529285900899E-21</v>
      </c>
      <c r="J1703" s="3">
        <v>3.1839258496042598E-2</v>
      </c>
      <c r="K1703" s="4">
        <v>0.87203894236285295</v>
      </c>
      <c r="L1703" s="3">
        <v>-0.31643303203510098</v>
      </c>
      <c r="M1703" s="2">
        <v>4.6378288898794001E-2</v>
      </c>
    </row>
    <row r="1704" spans="1:13" x14ac:dyDescent="0.25">
      <c r="A1704" s="6" t="s">
        <v>1239</v>
      </c>
      <c r="B1704" s="6" t="s">
        <v>1240</v>
      </c>
      <c r="C1704" s="6" t="s">
        <v>1239</v>
      </c>
      <c r="D1704" s="6" t="s">
        <v>1241</v>
      </c>
      <c r="E1704" s="6" t="s">
        <v>1242</v>
      </c>
      <c r="F1704" s="6" t="s">
        <v>287</v>
      </c>
      <c r="G1704" s="5">
        <v>1061909</v>
      </c>
      <c r="H1704" s="3">
        <v>-0.61585313925808005</v>
      </c>
      <c r="I1704" s="2">
        <v>7.4020247431933096E-13</v>
      </c>
      <c r="J1704" s="3">
        <v>7.7255643323126996E-2</v>
      </c>
      <c r="K1704" s="4">
        <v>0.60242359311836802</v>
      </c>
      <c r="L1704" s="3">
        <v>-0.34373268938866502</v>
      </c>
      <c r="M1704" s="4">
        <v>7.4887254079627194E-2</v>
      </c>
    </row>
    <row r="1705" spans="1:13" x14ac:dyDescent="0.25">
      <c r="A1705" s="6" t="s">
        <v>3113</v>
      </c>
      <c r="B1705" s="6" t="s">
        <v>3113</v>
      </c>
      <c r="C1705" s="6" t="s">
        <v>3113</v>
      </c>
      <c r="D1705" s="6" t="s">
        <v>3114</v>
      </c>
      <c r="E1705" s="6" t="s">
        <v>3115</v>
      </c>
      <c r="F1705" s="6" t="s">
        <v>66</v>
      </c>
      <c r="G1705" s="5">
        <v>1061963</v>
      </c>
      <c r="H1705" s="3">
        <v>-0.177240604904041</v>
      </c>
      <c r="I1705" s="4">
        <v>0.10300174098253401</v>
      </c>
      <c r="J1705" s="3">
        <v>0.148830136008402</v>
      </c>
      <c r="K1705" s="4">
        <v>0.39511478148896101</v>
      </c>
      <c r="L1705" s="3">
        <v>-9.0028865994465704E-2</v>
      </c>
      <c r="M1705" s="4">
        <v>0.74980336277588899</v>
      </c>
    </row>
    <row r="1706" spans="1:13" x14ac:dyDescent="0.25">
      <c r="A1706" s="6" t="s">
        <v>4187</v>
      </c>
      <c r="B1706" s="6" t="s">
        <v>4188</v>
      </c>
      <c r="C1706" s="6" t="s">
        <v>4187</v>
      </c>
      <c r="D1706" s="6" t="s">
        <v>4189</v>
      </c>
      <c r="E1706" s="6" t="s">
        <v>4190</v>
      </c>
      <c r="F1706" s="6" t="s">
        <v>636</v>
      </c>
      <c r="G1706" s="5">
        <v>1061762</v>
      </c>
      <c r="H1706" s="3">
        <v>-3.1839598231234702E-2</v>
      </c>
      <c r="I1706" s="4">
        <v>0.71376687642579695</v>
      </c>
      <c r="J1706" s="3">
        <v>6.8969049618551007E-2</v>
      </c>
      <c r="K1706" s="4">
        <v>0.65394914178604402</v>
      </c>
      <c r="L1706" s="3">
        <v>8.6570364015620599E-2</v>
      </c>
      <c r="M1706" s="4">
        <v>0.70744864880984804</v>
      </c>
    </row>
    <row r="1707" spans="1:13" x14ac:dyDescent="0.25">
      <c r="A1707" s="6" t="s">
        <v>3983</v>
      </c>
      <c r="B1707" s="6" t="s">
        <v>3983</v>
      </c>
      <c r="C1707" s="6" t="s">
        <v>3983</v>
      </c>
      <c r="D1707" s="6" t="s">
        <v>3984</v>
      </c>
      <c r="E1707" s="6" t="s">
        <v>3985</v>
      </c>
      <c r="F1707" s="6" t="s">
        <v>334</v>
      </c>
      <c r="G1707" s="5">
        <v>1061748</v>
      </c>
      <c r="H1707" s="3">
        <v>-5.7383952989926303E-2</v>
      </c>
      <c r="I1707" s="4">
        <v>0.76263511250921301</v>
      </c>
      <c r="J1707" s="3">
        <v>3.6631858648965503E-2</v>
      </c>
      <c r="K1707" s="4">
        <v>0.95735182710782796</v>
      </c>
      <c r="L1707" s="3">
        <v>-3.3258828066210201E-2</v>
      </c>
      <c r="M1707" s="4">
        <v>0.93370245613402902</v>
      </c>
    </row>
    <row r="1708" spans="1:13" x14ac:dyDescent="0.25">
      <c r="A1708" s="6" t="s">
        <v>3654</v>
      </c>
      <c r="B1708" s="6" t="s">
        <v>3654</v>
      </c>
      <c r="C1708" s="6" t="s">
        <v>3654</v>
      </c>
      <c r="D1708" s="6" t="s">
        <v>2316</v>
      </c>
      <c r="E1708" s="6" t="s">
        <v>3655</v>
      </c>
      <c r="F1708" s="6" t="s">
        <v>66</v>
      </c>
      <c r="G1708" s="5">
        <v>1061764</v>
      </c>
      <c r="H1708" s="3">
        <v>-0.105279399023517</v>
      </c>
      <c r="I1708" s="4">
        <v>0.44322396986628898</v>
      </c>
      <c r="J1708" s="3">
        <v>1.6783399671718301E-3</v>
      </c>
      <c r="K1708" s="4">
        <v>0.99807562227658697</v>
      </c>
      <c r="L1708" s="3">
        <v>-2.7581361645523501E-2</v>
      </c>
      <c r="M1708" s="4">
        <v>0.92751475998961896</v>
      </c>
    </row>
    <row r="1709" spans="1:13" x14ac:dyDescent="0.25">
      <c r="A1709" s="6" t="s">
        <v>5282</v>
      </c>
      <c r="B1709" s="6" t="s">
        <v>5283</v>
      </c>
      <c r="C1709" s="6" t="s">
        <v>5282</v>
      </c>
      <c r="D1709" s="6" t="s">
        <v>5284</v>
      </c>
      <c r="E1709" s="6" t="s">
        <v>5285</v>
      </c>
      <c r="F1709" s="6" t="s">
        <v>70</v>
      </c>
      <c r="G1709" s="5">
        <v>1061888</v>
      </c>
      <c r="H1709" s="3">
        <v>0.13712973263308501</v>
      </c>
      <c r="I1709" s="4">
        <v>0.218078316546851</v>
      </c>
      <c r="J1709" s="3">
        <v>-5.3789273844802102E-2</v>
      </c>
      <c r="K1709" s="4">
        <v>0.86303340328650402</v>
      </c>
      <c r="L1709" s="3">
        <v>-9.2891919588984406E-2</v>
      </c>
      <c r="M1709" s="4">
        <v>0.69711519028729296</v>
      </c>
    </row>
    <row r="1710" spans="1:13" x14ac:dyDescent="0.25">
      <c r="A1710" s="6" t="s">
        <v>1619</v>
      </c>
      <c r="B1710" s="6" t="s">
        <v>1619</v>
      </c>
      <c r="C1710" s="6" t="s">
        <v>1619</v>
      </c>
      <c r="D1710" s="6" t="s">
        <v>38</v>
      </c>
      <c r="E1710" s="6" t="s">
        <v>1620</v>
      </c>
      <c r="F1710" s="6" t="s">
        <v>92</v>
      </c>
      <c r="G1710" s="5">
        <v>1061847</v>
      </c>
      <c r="H1710" s="3">
        <v>-0.49974813728725798</v>
      </c>
      <c r="I1710" s="2">
        <v>1.02219178447587E-5</v>
      </c>
      <c r="J1710" s="3">
        <v>5.4213713051057898E-2</v>
      </c>
      <c r="K1710" s="4">
        <v>0.940832424870929</v>
      </c>
      <c r="L1710" s="3">
        <v>-0.66876158068026503</v>
      </c>
      <c r="M1710" s="2">
        <v>8.1892753465942993E-6</v>
      </c>
    </row>
    <row r="1711" spans="1:13" x14ac:dyDescent="0.25">
      <c r="A1711" s="6" t="s">
        <v>4578</v>
      </c>
      <c r="B1711" s="6" t="s">
        <v>4578</v>
      </c>
      <c r="C1711" s="6" t="s">
        <v>4578</v>
      </c>
      <c r="D1711" s="6" t="s">
        <v>4579</v>
      </c>
      <c r="E1711" s="6" t="s">
        <v>4580</v>
      </c>
      <c r="F1711" s="6" t="s">
        <v>92</v>
      </c>
      <c r="G1711" s="5">
        <v>1061894</v>
      </c>
      <c r="H1711" s="3">
        <v>3.4519937864172998E-2</v>
      </c>
      <c r="I1711" s="4">
        <v>0.80060302882524403</v>
      </c>
      <c r="J1711" s="3">
        <v>0.10330614079308099</v>
      </c>
      <c r="K1711" s="4">
        <v>0.61985246107289005</v>
      </c>
      <c r="L1711" s="3">
        <v>-0.43990576086633998</v>
      </c>
      <c r="M1711" s="2">
        <v>3.21050508858304E-3</v>
      </c>
    </row>
    <row r="1712" spans="1:13" x14ac:dyDescent="0.25">
      <c r="A1712" s="6" t="s">
        <v>6788</v>
      </c>
      <c r="B1712" s="6" t="s">
        <v>6789</v>
      </c>
      <c r="C1712" s="6" t="s">
        <v>6788</v>
      </c>
      <c r="D1712" s="6" t="s">
        <v>6790</v>
      </c>
      <c r="E1712" s="6" t="s">
        <v>6791</v>
      </c>
      <c r="F1712" s="6" t="s">
        <v>40</v>
      </c>
      <c r="G1712" s="5">
        <v>1061711</v>
      </c>
      <c r="H1712" s="3">
        <v>0.56275963931178696</v>
      </c>
      <c r="I1712" s="2">
        <v>1.76276996327348E-8</v>
      </c>
      <c r="J1712" s="3">
        <v>8.1779113912374801E-2</v>
      </c>
      <c r="K1712" s="4">
        <v>0.73626362084210195</v>
      </c>
      <c r="L1712" s="3">
        <v>0.161661586838347</v>
      </c>
      <c r="M1712" s="4">
        <v>0.51594387023562305</v>
      </c>
    </row>
    <row r="1713" spans="1:13" x14ac:dyDescent="0.25">
      <c r="A1713" s="6" t="s">
        <v>1927</v>
      </c>
      <c r="B1713" s="6" t="s">
        <v>1927</v>
      </c>
      <c r="C1713" s="6" t="s">
        <v>1927</v>
      </c>
      <c r="D1713" s="6" t="s">
        <v>38</v>
      </c>
      <c r="E1713" s="6"/>
      <c r="F1713" s="6" t="s">
        <v>20</v>
      </c>
      <c r="G1713" s="5">
        <v>1061879</v>
      </c>
      <c r="H1713" s="3">
        <v>-0.41798275314081801</v>
      </c>
      <c r="I1713" s="2">
        <v>1.6586565482001998E-2</v>
      </c>
      <c r="J1713" s="3">
        <v>-0.20135366332433399</v>
      </c>
      <c r="K1713" s="4">
        <v>0.61438052472167204</v>
      </c>
      <c r="L1713" s="3">
        <v>-9.4643972436692203E-2</v>
      </c>
      <c r="M1713" s="4">
        <v>0.84574166131695405</v>
      </c>
    </row>
    <row r="1714" spans="1:13" x14ac:dyDescent="0.25">
      <c r="A1714" s="6" t="s">
        <v>4859</v>
      </c>
      <c r="B1714" s="6" t="s">
        <v>4860</v>
      </c>
      <c r="C1714" s="6" t="s">
        <v>4859</v>
      </c>
      <c r="D1714" s="6" t="s">
        <v>4861</v>
      </c>
      <c r="E1714" s="6" t="s">
        <v>4862</v>
      </c>
      <c r="F1714" s="6" t="s">
        <v>70</v>
      </c>
      <c r="G1714" s="5">
        <v>1064005</v>
      </c>
      <c r="H1714" s="3">
        <v>6.9972966377425394E-2</v>
      </c>
      <c r="I1714" s="4">
        <v>0.51583018827736205</v>
      </c>
      <c r="J1714" s="3">
        <v>8.1100723776657405E-2</v>
      </c>
      <c r="K1714" s="4">
        <v>0.69774177815412497</v>
      </c>
      <c r="L1714" s="3">
        <v>-4.39200619917548E-2</v>
      </c>
      <c r="M1714" s="4">
        <v>0.84640692806219497</v>
      </c>
    </row>
    <row r="1715" spans="1:13" x14ac:dyDescent="0.25">
      <c r="A1715" s="6" t="s">
        <v>5435</v>
      </c>
      <c r="B1715" s="6" t="s">
        <v>5435</v>
      </c>
      <c r="C1715" s="6" t="s">
        <v>5435</v>
      </c>
      <c r="D1715" s="6" t="s">
        <v>38</v>
      </c>
      <c r="E1715" s="6"/>
      <c r="F1715" s="6" t="s">
        <v>20</v>
      </c>
      <c r="G1715" s="5">
        <v>1061823</v>
      </c>
      <c r="H1715" s="3">
        <v>0.15677570963537099</v>
      </c>
      <c r="I1715" s="4">
        <v>0.23179636687837099</v>
      </c>
      <c r="J1715" s="3">
        <v>0.15084737421983499</v>
      </c>
      <c r="K1715" s="4">
        <v>0.55394764804564001</v>
      </c>
      <c r="L1715" s="3">
        <v>9.8788484657812897E-2</v>
      </c>
      <c r="M1715" s="4">
        <v>0.74574875767281801</v>
      </c>
    </row>
    <row r="1716" spans="1:13" x14ac:dyDescent="0.25">
      <c r="A1716" s="6" t="s">
        <v>3823</v>
      </c>
      <c r="B1716" s="6" t="s">
        <v>3823</v>
      </c>
      <c r="C1716" s="6" t="s">
        <v>3823</v>
      </c>
      <c r="D1716" s="6" t="s">
        <v>38</v>
      </c>
      <c r="E1716" s="6"/>
      <c r="F1716" s="6" t="s">
        <v>20</v>
      </c>
      <c r="G1716" s="5">
        <v>1061757</v>
      </c>
      <c r="H1716" s="3">
        <v>-8.0433942687437601E-2</v>
      </c>
      <c r="I1716" s="4">
        <v>0.87938156630626896</v>
      </c>
      <c r="J1716" s="3">
        <v>-0.42540643734620798</v>
      </c>
      <c r="K1716" s="4">
        <v>1</v>
      </c>
      <c r="L1716" s="3">
        <v>0.62721346621532703</v>
      </c>
      <c r="M1716" s="4">
        <v>1</v>
      </c>
    </row>
    <row r="1717" spans="1:13" x14ac:dyDescent="0.25">
      <c r="A1717" s="6" t="s">
        <v>5562</v>
      </c>
      <c r="B1717" s="6" t="s">
        <v>5562</v>
      </c>
      <c r="C1717" s="6" t="s">
        <v>5562</v>
      </c>
      <c r="D1717" s="6" t="s">
        <v>3368</v>
      </c>
      <c r="E1717" s="6" t="s">
        <v>1567</v>
      </c>
      <c r="F1717" s="6" t="s">
        <v>215</v>
      </c>
      <c r="G1717" s="5">
        <v>1061772</v>
      </c>
      <c r="H1717" s="3">
        <v>0.17658377875312101</v>
      </c>
      <c r="I1717" s="4">
        <v>9.5511767503718606E-2</v>
      </c>
      <c r="J1717" s="3">
        <v>8.1153004469528806E-2</v>
      </c>
      <c r="K1717" s="4">
        <v>0.73198555480559302</v>
      </c>
      <c r="L1717" s="3">
        <v>-4.9572051206279799E-3</v>
      </c>
      <c r="M1717" s="4">
        <v>0.98647051267114905</v>
      </c>
    </row>
    <row r="1718" spans="1:13" x14ac:dyDescent="0.25">
      <c r="A1718" s="6" t="s">
        <v>6830</v>
      </c>
      <c r="B1718" s="6" t="s">
        <v>6830</v>
      </c>
      <c r="C1718" s="6" t="s">
        <v>6830</v>
      </c>
      <c r="D1718" s="6" t="s">
        <v>420</v>
      </c>
      <c r="E1718" s="6" t="s">
        <v>421</v>
      </c>
      <c r="F1718" s="6" t="s">
        <v>334</v>
      </c>
      <c r="G1718" s="5">
        <v>1061767</v>
      </c>
      <c r="H1718" s="3">
        <v>0.58419542844648298</v>
      </c>
      <c r="I1718" s="2">
        <v>3.7365689006954198E-4</v>
      </c>
      <c r="J1718" s="3">
        <v>0.69560572218440497</v>
      </c>
      <c r="K1718" s="2">
        <v>4.0350606526483399E-4</v>
      </c>
      <c r="L1718" s="3">
        <v>-3.7233095331473398E-3</v>
      </c>
      <c r="M1718" s="4">
        <v>0.99508122996078796</v>
      </c>
    </row>
    <row r="1719" spans="1:13" x14ac:dyDescent="0.25">
      <c r="A1719" s="6" t="s">
        <v>6265</v>
      </c>
      <c r="B1719" s="6" t="s">
        <v>6265</v>
      </c>
      <c r="C1719" s="6" t="s">
        <v>6265</v>
      </c>
      <c r="D1719" s="6" t="s">
        <v>2349</v>
      </c>
      <c r="E1719" s="6" t="s">
        <v>2350</v>
      </c>
      <c r="F1719" s="6" t="s">
        <v>40</v>
      </c>
      <c r="G1719" s="5">
        <v>1061632</v>
      </c>
      <c r="H1719" s="3">
        <v>0.37047214691616898</v>
      </c>
      <c r="I1719" s="2">
        <v>1.17189759125386E-3</v>
      </c>
      <c r="J1719" s="3">
        <v>0.49543284482693201</v>
      </c>
      <c r="K1719" s="2">
        <v>3.6562963709569503E-5</v>
      </c>
      <c r="L1719" s="3">
        <v>-0.33403650912465399</v>
      </c>
      <c r="M1719" s="4">
        <v>9.5125737314907796E-2</v>
      </c>
    </row>
    <row r="1720" spans="1:13" x14ac:dyDescent="0.25">
      <c r="A1720" s="6" t="s">
        <v>6127</v>
      </c>
      <c r="B1720" s="6" t="s">
        <v>6127</v>
      </c>
      <c r="C1720" s="6" t="s">
        <v>6127</v>
      </c>
      <c r="D1720" s="6" t="s">
        <v>6128</v>
      </c>
      <c r="E1720" s="6" t="s">
        <v>6129</v>
      </c>
      <c r="F1720" s="6" t="s">
        <v>170</v>
      </c>
      <c r="G1720" s="5">
        <v>1061768</v>
      </c>
      <c r="H1720" s="3">
        <v>0.32067190512664101</v>
      </c>
      <c r="I1720" s="2">
        <v>1.4703685097259001E-2</v>
      </c>
      <c r="J1720" s="3">
        <v>0.399668438272966</v>
      </c>
      <c r="K1720" s="2">
        <v>7.5726629513039904E-3</v>
      </c>
      <c r="L1720" s="3">
        <v>-0.27534834596147501</v>
      </c>
      <c r="M1720" s="4">
        <v>0.34701760786528302</v>
      </c>
    </row>
    <row r="1721" spans="1:13" x14ac:dyDescent="0.25">
      <c r="A1721" s="6" t="s">
        <v>5538</v>
      </c>
      <c r="B1721" s="6" t="s">
        <v>5538</v>
      </c>
      <c r="C1721" s="6" t="s">
        <v>5538</v>
      </c>
      <c r="D1721" s="6" t="s">
        <v>5539</v>
      </c>
      <c r="E1721" s="6" t="s">
        <v>5540</v>
      </c>
      <c r="F1721" s="6" t="s">
        <v>170</v>
      </c>
      <c r="G1721" s="5">
        <v>1061556</v>
      </c>
      <c r="H1721" s="3">
        <v>0.17409552602561901</v>
      </c>
      <c r="I1721" s="4">
        <v>0.15718820723459301</v>
      </c>
      <c r="J1721" s="3">
        <v>0.38764804009913501</v>
      </c>
      <c r="K1721" s="2">
        <v>2.4685915553854801E-4</v>
      </c>
      <c r="L1721" s="3">
        <v>-0.42710303231755697</v>
      </c>
      <c r="M1721" s="2">
        <v>2.8387823410646299E-3</v>
      </c>
    </row>
    <row r="1722" spans="1:13" x14ac:dyDescent="0.25">
      <c r="A1722" s="6" t="s">
        <v>3171</v>
      </c>
      <c r="B1722" s="6" t="s">
        <v>3172</v>
      </c>
      <c r="C1722" s="6" t="s">
        <v>3171</v>
      </c>
      <c r="D1722" s="6" t="s">
        <v>2501</v>
      </c>
      <c r="E1722" s="6" t="s">
        <v>2502</v>
      </c>
      <c r="F1722" s="6" t="s">
        <v>1031</v>
      </c>
      <c r="G1722" s="5">
        <v>1064090</v>
      </c>
      <c r="H1722" s="3">
        <v>-0.16989762666905001</v>
      </c>
      <c r="I1722" s="4">
        <v>9.6169714457262995E-2</v>
      </c>
      <c r="J1722" s="3">
        <v>-0.13718190926798801</v>
      </c>
      <c r="K1722" s="4">
        <v>0.44403629558937302</v>
      </c>
      <c r="L1722" s="3">
        <v>-0.447030075291864</v>
      </c>
      <c r="M1722" s="2">
        <v>1.8914663444896201E-2</v>
      </c>
    </row>
    <row r="1723" spans="1:13" x14ac:dyDescent="0.25">
      <c r="A1723" s="6" t="s">
        <v>4451</v>
      </c>
      <c r="B1723" s="6" t="s">
        <v>4451</v>
      </c>
      <c r="C1723" s="6" t="s">
        <v>4451</v>
      </c>
      <c r="D1723" s="6" t="s">
        <v>38</v>
      </c>
      <c r="E1723" s="6"/>
      <c r="F1723" s="6" t="s">
        <v>20</v>
      </c>
      <c r="G1723" s="5">
        <v>1062143</v>
      </c>
      <c r="H1723" s="3">
        <v>9.2926600434220692E-3</v>
      </c>
      <c r="I1723" s="4">
        <v>0.95603636796834701</v>
      </c>
      <c r="J1723" s="3">
        <v>-9.3949949122651404E-3</v>
      </c>
      <c r="K1723" s="4">
        <v>0.98743701293958297</v>
      </c>
      <c r="L1723" s="3">
        <v>0.155904660310586</v>
      </c>
      <c r="M1723" s="4">
        <v>0.74560296984441798</v>
      </c>
    </row>
    <row r="1724" spans="1:13" x14ac:dyDescent="0.25">
      <c r="A1724" s="6" t="s">
        <v>5160</v>
      </c>
      <c r="B1724" s="6" t="s">
        <v>5160</v>
      </c>
      <c r="C1724" s="6" t="s">
        <v>5160</v>
      </c>
      <c r="D1724" s="6" t="s">
        <v>2316</v>
      </c>
      <c r="E1724" s="6" t="s">
        <v>5161</v>
      </c>
      <c r="F1724" s="6" t="s">
        <v>636</v>
      </c>
      <c r="G1724" s="5">
        <v>1061661</v>
      </c>
      <c r="H1724" s="3">
        <v>0.116147865738397</v>
      </c>
      <c r="I1724" s="4">
        <v>0.37378963109854901</v>
      </c>
      <c r="J1724" s="3">
        <v>2.315839569418E-2</v>
      </c>
      <c r="K1724" s="4">
        <v>0.95994360282124302</v>
      </c>
      <c r="L1724" s="3">
        <v>0.14695793572545801</v>
      </c>
      <c r="M1724" s="4">
        <v>0.59898306259841405</v>
      </c>
    </row>
    <row r="1725" spans="1:13" x14ac:dyDescent="0.25">
      <c r="A1725" s="6" t="s">
        <v>6510</v>
      </c>
      <c r="B1725" s="6" t="s">
        <v>6510</v>
      </c>
      <c r="C1725" s="6" t="s">
        <v>6510</v>
      </c>
      <c r="D1725" s="6" t="s">
        <v>6511</v>
      </c>
      <c r="E1725" s="6" t="s">
        <v>6512</v>
      </c>
      <c r="F1725" s="6" t="s">
        <v>92</v>
      </c>
      <c r="G1725" s="5">
        <v>1061785</v>
      </c>
      <c r="H1725" s="3">
        <v>0.44808422542335202</v>
      </c>
      <c r="I1725" s="2">
        <v>4.2060201861638598E-5</v>
      </c>
      <c r="J1725" s="3">
        <v>4.1310269663185302E-2</v>
      </c>
      <c r="K1725" s="4">
        <v>0.89471928788062405</v>
      </c>
      <c r="L1725" s="3">
        <v>1.90383879492067E-2</v>
      </c>
      <c r="M1725" s="4">
        <v>0.93896411660139201</v>
      </c>
    </row>
    <row r="1726" spans="1:13" x14ac:dyDescent="0.25">
      <c r="A1726" s="6" t="s">
        <v>1760</v>
      </c>
      <c r="B1726" s="6" t="s">
        <v>1760</v>
      </c>
      <c r="C1726" s="6" t="s">
        <v>1760</v>
      </c>
      <c r="D1726" s="6" t="s">
        <v>756</v>
      </c>
      <c r="E1726" s="6" t="s">
        <v>319</v>
      </c>
      <c r="F1726" s="6" t="s">
        <v>320</v>
      </c>
      <c r="G1726" s="5">
        <v>1061792</v>
      </c>
      <c r="H1726" s="3">
        <v>-0.467993047768126</v>
      </c>
      <c r="I1726" s="4">
        <v>0.10811334110192</v>
      </c>
      <c r="J1726" s="3">
        <v>-0.25762035954296297</v>
      </c>
      <c r="K1726" s="4">
        <v>0.75146653902534599</v>
      </c>
      <c r="L1726" s="1">
        <v>1.0965234005435001</v>
      </c>
      <c r="M1726" s="4">
        <v>0.29983413707859602</v>
      </c>
    </row>
    <row r="1727" spans="1:13" x14ac:dyDescent="0.25">
      <c r="A1727" s="6" t="s">
        <v>4367</v>
      </c>
      <c r="B1727" s="6" t="s">
        <v>4367</v>
      </c>
      <c r="C1727" s="6" t="s">
        <v>4367</v>
      </c>
      <c r="D1727" s="6" t="s">
        <v>4368</v>
      </c>
      <c r="E1727" s="6" t="s">
        <v>1995</v>
      </c>
      <c r="F1727" s="6" t="s">
        <v>40</v>
      </c>
      <c r="G1727" s="5">
        <v>1061782</v>
      </c>
      <c r="H1727" s="3">
        <v>-3.9378126899587799E-3</v>
      </c>
      <c r="I1727" s="4">
        <v>0.97989343574082099</v>
      </c>
      <c r="J1727" s="3">
        <v>3.3584614245457299E-2</v>
      </c>
      <c r="K1727" s="4">
        <v>0.94336917263444797</v>
      </c>
      <c r="L1727" s="3">
        <v>-4.2420543776626699E-2</v>
      </c>
      <c r="M1727" s="4">
        <v>0.90056183080516405</v>
      </c>
    </row>
    <row r="1728" spans="1:13" x14ac:dyDescent="0.25">
      <c r="A1728" s="6" t="s">
        <v>1879</v>
      </c>
      <c r="B1728" s="6" t="s">
        <v>1880</v>
      </c>
      <c r="C1728" s="6" t="s">
        <v>1879</v>
      </c>
      <c r="D1728" s="6" t="s">
        <v>1881</v>
      </c>
      <c r="E1728" s="6" t="s">
        <v>1882</v>
      </c>
      <c r="F1728" s="6" t="s">
        <v>273</v>
      </c>
      <c r="G1728" s="5">
        <v>1061789</v>
      </c>
      <c r="H1728" s="3">
        <v>-0.43310737195580001</v>
      </c>
      <c r="I1728" s="2">
        <v>7.2890886875453896E-7</v>
      </c>
      <c r="J1728" s="3">
        <v>-1.1841870065650399E-2</v>
      </c>
      <c r="K1728" s="4">
        <v>0.96443830496687699</v>
      </c>
      <c r="L1728" s="3">
        <v>-0.22414218848178899</v>
      </c>
      <c r="M1728" s="4">
        <v>0.29737167847240897</v>
      </c>
    </row>
    <row r="1729" spans="1:13" x14ac:dyDescent="0.25">
      <c r="A1729" s="6" t="s">
        <v>2899</v>
      </c>
      <c r="B1729" s="6" t="s">
        <v>2900</v>
      </c>
      <c r="C1729" s="6" t="s">
        <v>2899</v>
      </c>
      <c r="D1729" s="6" t="s">
        <v>2901</v>
      </c>
      <c r="E1729" s="6" t="s">
        <v>2902</v>
      </c>
      <c r="F1729" s="6" t="s">
        <v>334</v>
      </c>
      <c r="G1729" s="5">
        <v>1062148</v>
      </c>
      <c r="H1729" s="3">
        <v>-0.21738976800288301</v>
      </c>
      <c r="I1729" s="2">
        <v>8.4091674350856502E-3</v>
      </c>
      <c r="J1729" s="3">
        <v>-9.1691210190808697E-2</v>
      </c>
      <c r="K1729" s="4">
        <v>0.56852479336754103</v>
      </c>
      <c r="L1729" s="3">
        <v>-0.14990965113593199</v>
      </c>
      <c r="M1729" s="4">
        <v>0.48341325034268201</v>
      </c>
    </row>
    <row r="1730" spans="1:13" x14ac:dyDescent="0.25">
      <c r="A1730" s="6" t="s">
        <v>3488</v>
      </c>
      <c r="B1730" s="6" t="s">
        <v>3488</v>
      </c>
      <c r="C1730" s="6" t="s">
        <v>3488</v>
      </c>
      <c r="D1730" s="6" t="s">
        <v>3489</v>
      </c>
      <c r="E1730" s="6" t="s">
        <v>3490</v>
      </c>
      <c r="F1730" s="6" t="s">
        <v>3491</v>
      </c>
      <c r="G1730" s="5">
        <v>1061795</v>
      </c>
      <c r="H1730" s="3">
        <v>-0.12880958418260699</v>
      </c>
      <c r="I1730" s="4">
        <v>0.294173929223075</v>
      </c>
      <c r="J1730" s="3">
        <v>-3.2251179476842397E-2</v>
      </c>
      <c r="K1730" s="4">
        <v>0.937551813604795</v>
      </c>
      <c r="L1730" s="3">
        <v>-0.23536727864232301</v>
      </c>
      <c r="M1730" s="4">
        <v>0.41944445801157998</v>
      </c>
    </row>
    <row r="1731" spans="1:13" x14ac:dyDescent="0.25">
      <c r="A1731" s="6" t="s">
        <v>3773</v>
      </c>
      <c r="B1731" s="6" t="s">
        <v>3773</v>
      </c>
      <c r="C1731" s="6" t="s">
        <v>3773</v>
      </c>
      <c r="D1731" s="6" t="s">
        <v>943</v>
      </c>
      <c r="E1731" s="6" t="s">
        <v>3774</v>
      </c>
      <c r="F1731" s="6" t="s">
        <v>66</v>
      </c>
      <c r="G1731" s="5">
        <v>1061797</v>
      </c>
      <c r="H1731" s="3">
        <v>-8.7793550645871105E-2</v>
      </c>
      <c r="I1731" s="4">
        <v>0.42596318238438602</v>
      </c>
      <c r="J1731" s="3">
        <v>-6.8306417138504605E-2</v>
      </c>
      <c r="K1731" s="4">
        <v>0.79918363016429295</v>
      </c>
      <c r="L1731" s="3">
        <v>-0.152140484277525</v>
      </c>
      <c r="M1731" s="4">
        <v>0.52290015710610005</v>
      </c>
    </row>
    <row r="1732" spans="1:13" x14ac:dyDescent="0.25">
      <c r="A1732" s="6" t="s">
        <v>4243</v>
      </c>
      <c r="B1732" s="6" t="s">
        <v>4244</v>
      </c>
      <c r="C1732" s="6" t="s">
        <v>4243</v>
      </c>
      <c r="D1732" s="6" t="s">
        <v>4245</v>
      </c>
      <c r="E1732" s="6" t="s">
        <v>4246</v>
      </c>
      <c r="F1732" s="6" t="s">
        <v>66</v>
      </c>
      <c r="G1732" s="5">
        <v>1061515</v>
      </c>
      <c r="H1732" s="3">
        <v>-2.2592545093630401E-2</v>
      </c>
      <c r="I1732" s="4">
        <v>0.82814172702754696</v>
      </c>
      <c r="J1732" s="3">
        <v>-5.9106570536431501E-2</v>
      </c>
      <c r="K1732" s="4">
        <v>0.79857497228665497</v>
      </c>
      <c r="L1732" s="3">
        <v>-7.5671386343021493E-2</v>
      </c>
      <c r="M1732" s="4">
        <v>0.78034423853267998</v>
      </c>
    </row>
    <row r="1733" spans="1:13" x14ac:dyDescent="0.25">
      <c r="A1733" s="6" t="s">
        <v>7076</v>
      </c>
      <c r="B1733" s="6" t="s">
        <v>7076</v>
      </c>
      <c r="C1733" s="6" t="s">
        <v>7076</v>
      </c>
      <c r="D1733" s="6" t="s">
        <v>38</v>
      </c>
      <c r="E1733" s="6"/>
      <c r="F1733" s="6" t="s">
        <v>20</v>
      </c>
      <c r="G1733" s="5">
        <v>1061787</v>
      </c>
      <c r="H1733" s="3">
        <v>0.76188071991140405</v>
      </c>
      <c r="I1733" s="2">
        <v>1.4361139368770899E-9</v>
      </c>
      <c r="J1733" s="3">
        <v>0.10965686497969</v>
      </c>
      <c r="K1733" s="4">
        <v>0.73357313467735596</v>
      </c>
      <c r="L1733" s="3">
        <v>0.16620194286748799</v>
      </c>
      <c r="M1733" s="4">
        <v>0.54466205071326801</v>
      </c>
    </row>
    <row r="1734" spans="1:13" x14ac:dyDescent="0.25">
      <c r="A1734" s="6" t="s">
        <v>3830</v>
      </c>
      <c r="B1734" s="6" t="s">
        <v>3831</v>
      </c>
      <c r="C1734" s="6" t="s">
        <v>3830</v>
      </c>
      <c r="D1734" s="6" t="s">
        <v>3832</v>
      </c>
      <c r="E1734" s="6" t="s">
        <v>3833</v>
      </c>
      <c r="F1734" s="6" t="s">
        <v>66</v>
      </c>
      <c r="G1734" s="5">
        <v>1061817</v>
      </c>
      <c r="H1734" s="3">
        <v>-7.8662475256517497E-2</v>
      </c>
      <c r="I1734" s="4">
        <v>0.48368913794563101</v>
      </c>
      <c r="J1734" s="3">
        <v>-1.5722857075692799E-2</v>
      </c>
      <c r="K1734" s="4">
        <v>0.96234963817777996</v>
      </c>
      <c r="L1734" s="3">
        <v>-0.30505470600657097</v>
      </c>
      <c r="M1734" s="4">
        <v>7.5455716035523104E-2</v>
      </c>
    </row>
    <row r="1735" spans="1:13" x14ac:dyDescent="0.25">
      <c r="A1735" s="6" t="s">
        <v>5038</v>
      </c>
      <c r="B1735" s="6" t="s">
        <v>5039</v>
      </c>
      <c r="C1735" s="6" t="s">
        <v>5038</v>
      </c>
      <c r="D1735" s="6" t="s">
        <v>5040</v>
      </c>
      <c r="E1735" s="6" t="s">
        <v>364</v>
      </c>
      <c r="F1735" s="6" t="s">
        <v>40</v>
      </c>
      <c r="G1735" s="5">
        <v>1061801</v>
      </c>
      <c r="H1735" s="3">
        <v>9.8458387504013103E-2</v>
      </c>
      <c r="I1735" s="4">
        <v>0.54334050842248105</v>
      </c>
      <c r="J1735" s="3">
        <v>0.43791773786940302</v>
      </c>
      <c r="K1735" s="2">
        <v>1.32634593706854E-3</v>
      </c>
      <c r="L1735" s="1">
        <v>1.53973918052756</v>
      </c>
      <c r="M1735" s="2">
        <v>2.70013966172377E-22</v>
      </c>
    </row>
    <row r="1736" spans="1:13" x14ac:dyDescent="0.25">
      <c r="A1736" s="6" t="s">
        <v>4789</v>
      </c>
      <c r="B1736" s="6" t="s">
        <v>4790</v>
      </c>
      <c r="C1736" s="6" t="s">
        <v>4789</v>
      </c>
      <c r="D1736" s="6" t="s">
        <v>4791</v>
      </c>
      <c r="E1736" s="6" t="s">
        <v>4792</v>
      </c>
      <c r="F1736" s="6" t="s">
        <v>14</v>
      </c>
      <c r="G1736" s="5">
        <v>1062153</v>
      </c>
      <c r="H1736" s="3">
        <v>5.9804778786340197E-2</v>
      </c>
      <c r="I1736" s="4">
        <v>0.68929240824877702</v>
      </c>
      <c r="J1736" s="3">
        <v>0.38603934697090603</v>
      </c>
      <c r="K1736" s="2">
        <v>2.7986715308064799E-3</v>
      </c>
      <c r="L1736" s="1">
        <v>1.3868897422175299</v>
      </c>
      <c r="M1736" s="2">
        <v>3.7819677688415302E-25</v>
      </c>
    </row>
    <row r="1737" spans="1:13" x14ac:dyDescent="0.25">
      <c r="A1737" s="6" t="s">
        <v>1952</v>
      </c>
      <c r="B1737" s="6" t="s">
        <v>1953</v>
      </c>
      <c r="C1737" s="6" t="s">
        <v>1952</v>
      </c>
      <c r="D1737" s="6" t="s">
        <v>1954</v>
      </c>
      <c r="E1737" s="6" t="s">
        <v>1955</v>
      </c>
      <c r="F1737" s="6" t="s">
        <v>14</v>
      </c>
      <c r="G1737" s="5">
        <v>1061803</v>
      </c>
      <c r="H1737" s="3">
        <v>-0.40669041069366402</v>
      </c>
      <c r="I1737" s="2">
        <v>1.26899470113857E-3</v>
      </c>
      <c r="J1737" s="3">
        <v>0.33593413374541198</v>
      </c>
      <c r="K1737" s="2">
        <v>6.13835015307922E-4</v>
      </c>
      <c r="L1737" s="1">
        <v>1.04346247349357</v>
      </c>
      <c r="M1737" s="2">
        <v>5.4327036067123404E-20</v>
      </c>
    </row>
    <row r="1738" spans="1:13" x14ac:dyDescent="0.25">
      <c r="A1738" s="6" t="s">
        <v>4467</v>
      </c>
      <c r="B1738" s="6" t="s">
        <v>4467</v>
      </c>
      <c r="C1738" s="6" t="s">
        <v>4467</v>
      </c>
      <c r="D1738" s="6" t="s">
        <v>4468</v>
      </c>
      <c r="E1738" s="6" t="s">
        <v>2101</v>
      </c>
      <c r="F1738" s="6" t="s">
        <v>66</v>
      </c>
      <c r="G1738" s="5">
        <v>1061794</v>
      </c>
      <c r="H1738" s="3">
        <v>1.6213943572538199E-2</v>
      </c>
      <c r="I1738" s="4">
        <v>0.93167913622967502</v>
      </c>
      <c r="J1738" s="3">
        <v>0.221320640639869</v>
      </c>
      <c r="K1738" s="4">
        <v>0.53626227213722499</v>
      </c>
      <c r="L1738" s="3">
        <v>0.47098033059460098</v>
      </c>
      <c r="M1738" s="4">
        <v>7.5829947024655703E-2</v>
      </c>
    </row>
    <row r="1739" spans="1:13" x14ac:dyDescent="0.25">
      <c r="A1739" s="6" t="s">
        <v>3049</v>
      </c>
      <c r="B1739" s="6" t="s">
        <v>3050</v>
      </c>
      <c r="C1739" s="6" t="s">
        <v>3049</v>
      </c>
      <c r="D1739" s="6" t="s">
        <v>3051</v>
      </c>
      <c r="E1739" s="6" t="s">
        <v>1232</v>
      </c>
      <c r="F1739" s="6" t="s">
        <v>66</v>
      </c>
      <c r="G1739" s="5">
        <v>1061518</v>
      </c>
      <c r="H1739" s="3">
        <v>-0.191289837093468</v>
      </c>
      <c r="I1739" s="4">
        <v>0.43893794082696502</v>
      </c>
      <c r="J1739" s="3">
        <v>-0.44821790749628398</v>
      </c>
      <c r="K1739" s="4">
        <v>0.344074504297529</v>
      </c>
      <c r="L1739" s="3">
        <v>0.58901101073446704</v>
      </c>
      <c r="M1739" s="4">
        <v>0.45046372836916798</v>
      </c>
    </row>
    <row r="1740" spans="1:13" x14ac:dyDescent="0.25">
      <c r="A1740" s="6" t="s">
        <v>2441</v>
      </c>
      <c r="B1740" s="6" t="s">
        <v>2442</v>
      </c>
      <c r="C1740" s="6" t="s">
        <v>2441</v>
      </c>
      <c r="D1740" s="6" t="s">
        <v>1715</v>
      </c>
      <c r="E1740" s="6" t="s">
        <v>1567</v>
      </c>
      <c r="F1740" s="6" t="s">
        <v>215</v>
      </c>
      <c r="G1740" s="5">
        <v>1062269</v>
      </c>
      <c r="H1740" s="3">
        <v>-0.29408033234727798</v>
      </c>
      <c r="I1740" s="4">
        <v>0.370478086221741</v>
      </c>
      <c r="J1740" s="3">
        <v>-0.475452417928173</v>
      </c>
      <c r="K1740" s="4">
        <v>0.51640936207486399</v>
      </c>
      <c r="L1740" s="3">
        <v>0.43502700250857002</v>
      </c>
      <c r="M1740" s="4">
        <v>1</v>
      </c>
    </row>
    <row r="1741" spans="1:13" x14ac:dyDescent="0.25">
      <c r="A1741" s="6" t="s">
        <v>2830</v>
      </c>
      <c r="B1741" s="6" t="s">
        <v>2831</v>
      </c>
      <c r="C1741" s="6" t="s">
        <v>2830</v>
      </c>
      <c r="D1741" s="6" t="s">
        <v>931</v>
      </c>
      <c r="E1741" s="6"/>
      <c r="F1741" s="6" t="s">
        <v>20</v>
      </c>
      <c r="G1741" s="5">
        <v>1061510</v>
      </c>
      <c r="H1741" s="3">
        <v>-0.229207160606026</v>
      </c>
      <c r="I1741" s="4">
        <v>0.37758740823829301</v>
      </c>
      <c r="J1741" s="3">
        <v>-0.69734439024321104</v>
      </c>
      <c r="K1741" s="4">
        <v>9.9839486635245306E-2</v>
      </c>
      <c r="L1741" s="3">
        <v>0.38802210462334102</v>
      </c>
      <c r="M1741" s="4">
        <v>0.71752919394349901</v>
      </c>
    </row>
    <row r="1742" spans="1:13" x14ac:dyDescent="0.25">
      <c r="A1742" s="6" t="s">
        <v>4793</v>
      </c>
      <c r="B1742" s="6" t="s">
        <v>4794</v>
      </c>
      <c r="C1742" s="6" t="s">
        <v>4793</v>
      </c>
      <c r="D1742" s="6" t="s">
        <v>658</v>
      </c>
      <c r="E1742" s="6" t="s">
        <v>659</v>
      </c>
      <c r="F1742" s="6" t="s">
        <v>215</v>
      </c>
      <c r="G1742" s="5">
        <v>1064038</v>
      </c>
      <c r="H1742" s="3">
        <v>6.01506203694602E-2</v>
      </c>
      <c r="I1742" s="4">
        <v>0.83404499887913497</v>
      </c>
      <c r="J1742" s="3">
        <v>-0.47313459328067098</v>
      </c>
      <c r="K1742" s="4">
        <v>0.45329748423761201</v>
      </c>
      <c r="L1742" s="3">
        <v>0.341513770379541</v>
      </c>
      <c r="M1742" s="4">
        <v>1</v>
      </c>
    </row>
    <row r="1743" spans="1:13" x14ac:dyDescent="0.25">
      <c r="A1743" s="6" t="s">
        <v>3038</v>
      </c>
      <c r="B1743" s="6" t="s">
        <v>3039</v>
      </c>
      <c r="C1743" s="6" t="s">
        <v>3038</v>
      </c>
      <c r="D1743" s="6" t="s">
        <v>658</v>
      </c>
      <c r="E1743" s="6" t="s">
        <v>659</v>
      </c>
      <c r="F1743" s="6" t="s">
        <v>215</v>
      </c>
      <c r="G1743" s="5">
        <v>1061507</v>
      </c>
      <c r="H1743" s="3">
        <v>-0.194216431286066</v>
      </c>
      <c r="I1743" s="4">
        <v>0.44797199165205398</v>
      </c>
      <c r="J1743" s="3">
        <v>-0.92041490312127106</v>
      </c>
      <c r="K1743" s="2">
        <v>1.34165122585713E-2</v>
      </c>
      <c r="L1743" s="3">
        <v>0.38401601216116898</v>
      </c>
      <c r="M1743" s="4">
        <v>0.73206301438627797</v>
      </c>
    </row>
    <row r="1744" spans="1:13" x14ac:dyDescent="0.25">
      <c r="A1744" s="6" t="s">
        <v>3084</v>
      </c>
      <c r="B1744" s="6" t="s">
        <v>3085</v>
      </c>
      <c r="C1744" s="6" t="s">
        <v>3084</v>
      </c>
      <c r="D1744" s="6" t="s">
        <v>3086</v>
      </c>
      <c r="E1744" s="6" t="s">
        <v>2450</v>
      </c>
      <c r="F1744" s="6" t="s">
        <v>215</v>
      </c>
      <c r="G1744" s="5">
        <v>1063981</v>
      </c>
      <c r="H1744" s="3">
        <v>-0.18458853218993601</v>
      </c>
      <c r="I1744" s="4">
        <v>0.54077483168407903</v>
      </c>
      <c r="J1744" s="3">
        <v>-0.429790775958792</v>
      </c>
      <c r="K1744" s="4">
        <v>0.51869046475609804</v>
      </c>
      <c r="L1744" s="3">
        <v>0.46781372399142801</v>
      </c>
      <c r="M1744" s="4">
        <v>1</v>
      </c>
    </row>
    <row r="1745" spans="1:13" x14ac:dyDescent="0.25">
      <c r="A1745" s="6" t="s">
        <v>4177</v>
      </c>
      <c r="B1745" s="6" t="s">
        <v>4178</v>
      </c>
      <c r="C1745" s="6" t="s">
        <v>4177</v>
      </c>
      <c r="D1745" s="6" t="s">
        <v>2550</v>
      </c>
      <c r="E1745" s="6" t="s">
        <v>2296</v>
      </c>
      <c r="F1745" s="6" t="s">
        <v>215</v>
      </c>
      <c r="G1745" s="5">
        <v>1064039</v>
      </c>
      <c r="H1745" s="3">
        <v>-3.32790008392446E-2</v>
      </c>
      <c r="I1745" s="4">
        <v>0.90665250652884899</v>
      </c>
      <c r="J1745" s="3">
        <v>-0.63594452150877701</v>
      </c>
      <c r="K1745" s="4">
        <v>0.27025534301895998</v>
      </c>
      <c r="L1745" s="3">
        <v>0.60110039469737098</v>
      </c>
      <c r="M1745" s="4">
        <v>0.59157110018970105</v>
      </c>
    </row>
    <row r="1746" spans="1:13" x14ac:dyDescent="0.25">
      <c r="A1746" s="6" t="s">
        <v>6337</v>
      </c>
      <c r="B1746" s="6" t="s">
        <v>6338</v>
      </c>
      <c r="C1746" s="6" t="s">
        <v>6337</v>
      </c>
      <c r="D1746" s="6" t="s">
        <v>6339</v>
      </c>
      <c r="E1746" s="6" t="s">
        <v>501</v>
      </c>
      <c r="F1746" s="6" t="s">
        <v>14</v>
      </c>
      <c r="G1746" s="5">
        <v>1063900</v>
      </c>
      <c r="H1746" s="3">
        <v>0.38878081482926402</v>
      </c>
      <c r="I1746" s="4">
        <v>0.15224123672876899</v>
      </c>
      <c r="J1746" s="3">
        <v>-0.19722280758896099</v>
      </c>
      <c r="K1746" s="4">
        <v>0.808688059470553</v>
      </c>
      <c r="L1746" s="3">
        <v>0.57288268778239704</v>
      </c>
      <c r="M1746" s="4">
        <v>1</v>
      </c>
    </row>
    <row r="1747" spans="1:13" x14ac:dyDescent="0.25">
      <c r="A1747" s="6" t="s">
        <v>6583</v>
      </c>
      <c r="B1747" s="6" t="s">
        <v>6584</v>
      </c>
      <c r="C1747" s="6" t="s">
        <v>6583</v>
      </c>
      <c r="D1747" s="6" t="s">
        <v>771</v>
      </c>
      <c r="E1747" s="6" t="s">
        <v>1426</v>
      </c>
      <c r="F1747" s="6" t="s">
        <v>1031</v>
      </c>
      <c r="G1747" s="5">
        <v>1064041</v>
      </c>
      <c r="H1747" s="3">
        <v>0.478869622765766</v>
      </c>
      <c r="I1747" s="2">
        <v>2.9601174946806499E-2</v>
      </c>
      <c r="J1747" s="3">
        <v>-0.17897880534642099</v>
      </c>
      <c r="K1747" s="4">
        <v>0.80699322963243203</v>
      </c>
      <c r="L1747" s="3">
        <v>0.62453042980427798</v>
      </c>
      <c r="M1747" s="4">
        <v>0.352134915770141</v>
      </c>
    </row>
    <row r="1748" spans="1:13" x14ac:dyDescent="0.25">
      <c r="A1748" s="6" t="s">
        <v>6069</v>
      </c>
      <c r="B1748" s="6" t="s">
        <v>6070</v>
      </c>
      <c r="C1748" s="6" t="s">
        <v>6069</v>
      </c>
      <c r="D1748" s="6" t="s">
        <v>344</v>
      </c>
      <c r="E1748" s="6" t="s">
        <v>345</v>
      </c>
      <c r="F1748" s="6" t="s">
        <v>215</v>
      </c>
      <c r="G1748" s="5">
        <v>1061509</v>
      </c>
      <c r="H1748" s="3">
        <v>0.30342360594435802</v>
      </c>
      <c r="I1748" s="4">
        <v>0.16203625991742501</v>
      </c>
      <c r="J1748" s="3">
        <v>-0.261268051151338</v>
      </c>
      <c r="K1748" s="4">
        <v>0.62731390122828301</v>
      </c>
      <c r="L1748" s="3">
        <v>0.239058710066929</v>
      </c>
      <c r="M1748" s="4">
        <v>0.69157609456957603</v>
      </c>
    </row>
    <row r="1749" spans="1:13" x14ac:dyDescent="0.25">
      <c r="A1749" s="6" t="s">
        <v>6943</v>
      </c>
      <c r="B1749" s="6" t="s">
        <v>6944</v>
      </c>
      <c r="C1749" s="6" t="s">
        <v>6943</v>
      </c>
      <c r="D1749" s="6" t="s">
        <v>6945</v>
      </c>
      <c r="E1749" s="6" t="s">
        <v>6946</v>
      </c>
      <c r="F1749" s="6" t="s">
        <v>334</v>
      </c>
      <c r="G1749" s="5">
        <v>1063895</v>
      </c>
      <c r="H1749" s="3">
        <v>0.65361566356953005</v>
      </c>
      <c r="I1749" s="2">
        <v>1.30357996461755E-16</v>
      </c>
      <c r="J1749" s="3">
        <v>0.13703585148872299</v>
      </c>
      <c r="K1749" s="4">
        <v>0.33192551451347302</v>
      </c>
      <c r="L1749" s="3">
        <v>1.0683042888853E-2</v>
      </c>
      <c r="M1749" s="4">
        <v>0.96029992052486002</v>
      </c>
    </row>
    <row r="1750" spans="1:13" x14ac:dyDescent="0.25">
      <c r="A1750" s="6" t="s">
        <v>126</v>
      </c>
      <c r="B1750" s="6" t="s">
        <v>127</v>
      </c>
      <c r="C1750" s="6" t="s">
        <v>126</v>
      </c>
      <c r="D1750" s="6" t="s">
        <v>128</v>
      </c>
      <c r="E1750" s="6" t="s">
        <v>129</v>
      </c>
      <c r="F1750" s="6" t="s">
        <v>9</v>
      </c>
      <c r="G1750" s="5">
        <v>1063896</v>
      </c>
      <c r="H1750" s="1">
        <v>-1.46358903015505</v>
      </c>
      <c r="I1750" s="2">
        <v>6.6047261288785198E-50</v>
      </c>
      <c r="J1750" s="3">
        <v>0.31277653740836497</v>
      </c>
      <c r="K1750" s="2">
        <v>4.8824805893470501E-3</v>
      </c>
      <c r="L1750" s="3">
        <v>0.287297263101365</v>
      </c>
      <c r="M1750" s="4">
        <v>0.10595330215071599</v>
      </c>
    </row>
    <row r="1751" spans="1:13" x14ac:dyDescent="0.25">
      <c r="A1751" s="6" t="s">
        <v>162</v>
      </c>
      <c r="B1751" s="6" t="s">
        <v>163</v>
      </c>
      <c r="C1751" s="6" t="s">
        <v>162</v>
      </c>
      <c r="D1751" s="6" t="s">
        <v>164</v>
      </c>
      <c r="E1751" s="6" t="s">
        <v>165</v>
      </c>
      <c r="F1751" s="6" t="s">
        <v>9</v>
      </c>
      <c r="G1751" s="5">
        <v>1064214</v>
      </c>
      <c r="H1751" s="1">
        <v>-1.37938830838361</v>
      </c>
      <c r="I1751" s="2">
        <v>7.5327887376514706E-52</v>
      </c>
      <c r="J1751" s="3">
        <v>0.31886365066745598</v>
      </c>
      <c r="K1751" s="2">
        <v>1.4880988803626599E-3</v>
      </c>
      <c r="L1751" s="3">
        <v>0.34318763711238598</v>
      </c>
      <c r="M1751" s="4">
        <v>5.2121722199544897E-2</v>
      </c>
    </row>
    <row r="1752" spans="1:13" x14ac:dyDescent="0.25">
      <c r="A1752" s="6" t="s">
        <v>6215</v>
      </c>
      <c r="B1752" s="6" t="s">
        <v>6215</v>
      </c>
      <c r="C1752" s="6" t="s">
        <v>6215</v>
      </c>
      <c r="D1752" s="6" t="s">
        <v>38</v>
      </c>
      <c r="E1752" s="6"/>
      <c r="F1752" s="6" t="s">
        <v>20</v>
      </c>
      <c r="G1752" s="5">
        <v>1063878</v>
      </c>
      <c r="H1752" s="3">
        <v>0.349970228098682</v>
      </c>
      <c r="I1752" s="2">
        <v>5.9918929685583004E-4</v>
      </c>
      <c r="J1752" s="3">
        <v>0.16198465249480801</v>
      </c>
      <c r="K1752" s="4">
        <v>0.49460572412306297</v>
      </c>
      <c r="L1752" s="3">
        <v>-4.5298648298230097E-2</v>
      </c>
      <c r="M1752" s="4">
        <v>0.85212362442330203</v>
      </c>
    </row>
    <row r="1753" spans="1:13" x14ac:dyDescent="0.25">
      <c r="A1753" s="6" t="s">
        <v>7488</v>
      </c>
      <c r="B1753" s="6" t="s">
        <v>7488</v>
      </c>
      <c r="C1753" s="6" t="s">
        <v>7488</v>
      </c>
      <c r="D1753" s="6" t="s">
        <v>38</v>
      </c>
      <c r="E1753" s="6"/>
      <c r="F1753" s="6" t="s">
        <v>20</v>
      </c>
      <c r="G1753" s="5">
        <v>1061112</v>
      </c>
      <c r="H1753" s="1">
        <v>1.875587821581</v>
      </c>
      <c r="I1753" s="2">
        <v>9.2891804355999704E-70</v>
      </c>
      <c r="J1753" s="1">
        <v>-1.2658464330728201</v>
      </c>
      <c r="K1753" s="2">
        <v>3.4060277936928003E-32</v>
      </c>
      <c r="L1753" s="1">
        <v>-1.81305964713725</v>
      </c>
      <c r="M1753" s="2">
        <v>5.36181522412297E-27</v>
      </c>
    </row>
    <row r="1754" spans="1:13" x14ac:dyDescent="0.25">
      <c r="A1754" s="6" t="s">
        <v>4963</v>
      </c>
      <c r="B1754" s="6" t="s">
        <v>4963</v>
      </c>
      <c r="C1754" s="6" t="s">
        <v>4963</v>
      </c>
      <c r="D1754" s="6" t="s">
        <v>4653</v>
      </c>
      <c r="E1754" s="6" t="s">
        <v>4964</v>
      </c>
      <c r="F1754" s="6" t="s">
        <v>66</v>
      </c>
      <c r="G1754" s="5">
        <v>1063907</v>
      </c>
      <c r="H1754" s="3">
        <v>8.60997684551114E-2</v>
      </c>
      <c r="I1754" s="4">
        <v>0.384243410800649</v>
      </c>
      <c r="J1754" s="3">
        <v>-1.23942330934714E-2</v>
      </c>
      <c r="K1754" s="4">
        <v>0.96713688316346202</v>
      </c>
      <c r="L1754" s="3">
        <v>-0.30017096836642598</v>
      </c>
      <c r="M1754" s="4">
        <v>0.13726715245246801</v>
      </c>
    </row>
    <row r="1755" spans="1:13" x14ac:dyDescent="0.25">
      <c r="A1755" s="6" t="s">
        <v>6037</v>
      </c>
      <c r="B1755" s="6" t="s">
        <v>6037</v>
      </c>
      <c r="C1755" s="6" t="s">
        <v>6037</v>
      </c>
      <c r="D1755" s="6" t="s">
        <v>6038</v>
      </c>
      <c r="E1755" s="6" t="s">
        <v>6039</v>
      </c>
      <c r="F1755" s="6" t="s">
        <v>66</v>
      </c>
      <c r="G1755" s="5">
        <v>1063854</v>
      </c>
      <c r="H1755" s="3">
        <v>0.29376285635489302</v>
      </c>
      <c r="I1755" s="2">
        <v>6.6306432488900805E-4</v>
      </c>
      <c r="J1755" s="3">
        <v>1.18247491196451E-2</v>
      </c>
      <c r="K1755" s="4">
        <v>0.96443830496687699</v>
      </c>
      <c r="L1755" s="3">
        <v>-3.7066664558260902E-2</v>
      </c>
      <c r="M1755" s="4">
        <v>0.88696166154831502</v>
      </c>
    </row>
    <row r="1756" spans="1:13" x14ac:dyDescent="0.25">
      <c r="A1756" s="6" t="s">
        <v>5201</v>
      </c>
      <c r="B1756" s="6" t="s">
        <v>5202</v>
      </c>
      <c r="C1756" s="6" t="s">
        <v>5201</v>
      </c>
      <c r="D1756" s="6" t="s">
        <v>5203</v>
      </c>
      <c r="E1756" s="6" t="s">
        <v>5204</v>
      </c>
      <c r="F1756" s="6" t="s">
        <v>54</v>
      </c>
      <c r="G1756" s="5">
        <v>1064040</v>
      </c>
      <c r="H1756" s="3">
        <v>0.12267870214245299</v>
      </c>
      <c r="I1756" s="4">
        <v>0.13978821321864601</v>
      </c>
      <c r="J1756" s="3">
        <v>7.4871812463850898E-2</v>
      </c>
      <c r="K1756" s="4">
        <v>0.64151840823997996</v>
      </c>
      <c r="L1756" s="3">
        <v>-0.21453330810263799</v>
      </c>
      <c r="M1756" s="4">
        <v>0.26174903925933801</v>
      </c>
    </row>
    <row r="1757" spans="1:13" x14ac:dyDescent="0.25">
      <c r="A1757" s="6" t="s">
        <v>1602</v>
      </c>
      <c r="B1757" s="6" t="s">
        <v>1603</v>
      </c>
      <c r="C1757" s="6" t="s">
        <v>1602</v>
      </c>
      <c r="D1757" s="6" t="s">
        <v>1604</v>
      </c>
      <c r="E1757" s="6" t="s">
        <v>1605</v>
      </c>
      <c r="F1757" s="6" t="s">
        <v>54</v>
      </c>
      <c r="G1757" s="5">
        <v>1063888</v>
      </c>
      <c r="H1757" s="3">
        <v>-0.50459308933926605</v>
      </c>
      <c r="I1757" s="2">
        <v>3.7817670173892402E-10</v>
      </c>
      <c r="J1757" s="3">
        <v>-1.01094458782827E-2</v>
      </c>
      <c r="K1757" s="4">
        <v>0.96713688316346202</v>
      </c>
      <c r="L1757" s="3">
        <v>-0.31914757528723697</v>
      </c>
      <c r="M1757" s="4">
        <v>7.8477607309933195E-2</v>
      </c>
    </row>
    <row r="1758" spans="1:13" x14ac:dyDescent="0.25">
      <c r="A1758" s="6" t="s">
        <v>3006</v>
      </c>
      <c r="B1758" s="6" t="s">
        <v>3007</v>
      </c>
      <c r="C1758" s="6" t="s">
        <v>3006</v>
      </c>
      <c r="D1758" s="6" t="s">
        <v>3008</v>
      </c>
      <c r="E1758" s="6" t="s">
        <v>3009</v>
      </c>
      <c r="F1758" s="6" t="s">
        <v>287</v>
      </c>
      <c r="G1758" s="5">
        <v>1063848</v>
      </c>
      <c r="H1758" s="3">
        <v>-0.199760872378801</v>
      </c>
      <c r="I1758" s="2">
        <v>7.1381310961455002E-3</v>
      </c>
      <c r="J1758" s="3">
        <v>1.32059109394432E-2</v>
      </c>
      <c r="K1758" s="4">
        <v>0.955364002610117</v>
      </c>
      <c r="L1758" s="3">
        <v>-4.69648701214984E-2</v>
      </c>
      <c r="M1758" s="4">
        <v>0.83425575590310197</v>
      </c>
    </row>
    <row r="1759" spans="1:13" x14ac:dyDescent="0.25">
      <c r="A1759" s="6" t="s">
        <v>3683</v>
      </c>
      <c r="B1759" s="6" t="s">
        <v>3683</v>
      </c>
      <c r="C1759" s="6" t="s">
        <v>3683</v>
      </c>
      <c r="D1759" s="6" t="s">
        <v>38</v>
      </c>
      <c r="E1759" s="6" t="s">
        <v>3684</v>
      </c>
      <c r="F1759" s="6" t="s">
        <v>92</v>
      </c>
      <c r="G1759" s="5">
        <v>1063886</v>
      </c>
      <c r="H1759" s="3">
        <v>-0.100515224017969</v>
      </c>
      <c r="I1759" s="4">
        <v>0.44890569359569499</v>
      </c>
      <c r="J1759" s="3">
        <v>0.10087197246191699</v>
      </c>
      <c r="K1759" s="4">
        <v>0.73551747272491097</v>
      </c>
      <c r="L1759" s="3">
        <v>-0.13883514273964201</v>
      </c>
      <c r="M1759" s="4">
        <v>0.59156001331451002</v>
      </c>
    </row>
    <row r="1760" spans="1:13" x14ac:dyDescent="0.25">
      <c r="A1760" s="6" t="s">
        <v>5676</v>
      </c>
      <c r="B1760" s="6" t="s">
        <v>5676</v>
      </c>
      <c r="C1760" s="6" t="s">
        <v>5676</v>
      </c>
      <c r="D1760" s="6" t="s">
        <v>4711</v>
      </c>
      <c r="E1760" s="6" t="s">
        <v>4712</v>
      </c>
      <c r="F1760" s="6" t="s">
        <v>66</v>
      </c>
      <c r="G1760" s="5">
        <v>1063836</v>
      </c>
      <c r="H1760" s="3">
        <v>0.19981198078908999</v>
      </c>
      <c r="I1760" s="2">
        <v>1.44453235217058E-2</v>
      </c>
      <c r="J1760" s="3">
        <v>8.5682802643362206E-3</v>
      </c>
      <c r="K1760" s="4">
        <v>0.97537419178218099</v>
      </c>
      <c r="L1760" s="3">
        <v>-3.1159117993489999E-2</v>
      </c>
      <c r="M1760" s="4">
        <v>0.89889465657132706</v>
      </c>
    </row>
    <row r="1761" spans="1:13" x14ac:dyDescent="0.25">
      <c r="A1761" s="6" t="s">
        <v>5909</v>
      </c>
      <c r="B1761" s="6" t="s">
        <v>5910</v>
      </c>
      <c r="C1761" s="6" t="s">
        <v>5909</v>
      </c>
      <c r="D1761" s="6" t="s">
        <v>5911</v>
      </c>
      <c r="E1761" s="6" t="s">
        <v>5281</v>
      </c>
      <c r="F1761" s="6" t="s">
        <v>9</v>
      </c>
      <c r="G1761" s="5">
        <v>1063851</v>
      </c>
      <c r="H1761" s="3">
        <v>0.26639213054072203</v>
      </c>
      <c r="I1761" s="2">
        <v>1.50415109988885E-3</v>
      </c>
      <c r="J1761" s="3">
        <v>5.1637712763012801E-2</v>
      </c>
      <c r="K1761" s="4">
        <v>0.80250303830674397</v>
      </c>
      <c r="L1761" s="3">
        <v>0.15610842788441501</v>
      </c>
      <c r="M1761" s="4">
        <v>0.51594387023562305</v>
      </c>
    </row>
    <row r="1762" spans="1:13" x14ac:dyDescent="0.25">
      <c r="A1762" s="6" t="s">
        <v>1228</v>
      </c>
      <c r="B1762" s="6" t="s">
        <v>1228</v>
      </c>
      <c r="C1762" s="6" t="s">
        <v>1228</v>
      </c>
      <c r="D1762" s="6" t="s">
        <v>756</v>
      </c>
      <c r="E1762" s="6" t="s">
        <v>117</v>
      </c>
      <c r="F1762" s="6" t="s">
        <v>14</v>
      </c>
      <c r="G1762" s="5">
        <v>1062162</v>
      </c>
      <c r="H1762" s="3">
        <v>-0.62406616830341899</v>
      </c>
      <c r="I1762" s="2">
        <v>3.0890888112813802E-2</v>
      </c>
      <c r="J1762" s="3">
        <v>-0.36479936443525302</v>
      </c>
      <c r="K1762" s="4">
        <v>0.61811830837079995</v>
      </c>
      <c r="L1762" s="1">
        <v>1.1000285618558301</v>
      </c>
      <c r="M1762" s="4">
        <v>0.27319150638520701</v>
      </c>
    </row>
    <row r="1763" spans="1:13" x14ac:dyDescent="0.25">
      <c r="A1763" s="6" t="s">
        <v>731</v>
      </c>
      <c r="B1763" s="6" t="s">
        <v>732</v>
      </c>
      <c r="C1763" s="6" t="s">
        <v>731</v>
      </c>
      <c r="D1763" s="6" t="s">
        <v>733</v>
      </c>
      <c r="E1763" s="6" t="s">
        <v>734</v>
      </c>
      <c r="F1763" s="6" t="s">
        <v>287</v>
      </c>
      <c r="G1763" s="5">
        <v>1063870</v>
      </c>
      <c r="H1763" s="3">
        <v>-0.86627695861037002</v>
      </c>
      <c r="I1763" s="2">
        <v>6.9695983466332996E-24</v>
      </c>
      <c r="J1763" s="3">
        <v>5.4683371411130999E-2</v>
      </c>
      <c r="K1763" s="4">
        <v>0.75672125982147698</v>
      </c>
      <c r="L1763" s="3">
        <v>-0.55337728793344498</v>
      </c>
      <c r="M1763" s="2">
        <v>2.0401047632036299E-8</v>
      </c>
    </row>
    <row r="1764" spans="1:13" x14ac:dyDescent="0.25">
      <c r="A1764" s="6" t="s">
        <v>866</v>
      </c>
      <c r="B1764" s="6" t="s">
        <v>867</v>
      </c>
      <c r="C1764" s="6" t="s">
        <v>866</v>
      </c>
      <c r="D1764" s="6" t="s">
        <v>868</v>
      </c>
      <c r="E1764" s="6" t="s">
        <v>869</v>
      </c>
      <c r="F1764" s="6" t="s">
        <v>287</v>
      </c>
      <c r="G1764" s="5">
        <v>1063820</v>
      </c>
      <c r="H1764" s="3">
        <v>-0.80646003943744105</v>
      </c>
      <c r="I1764" s="2">
        <v>8.3821225392511505E-16</v>
      </c>
      <c r="J1764" s="3">
        <v>-6.2295197256862701E-2</v>
      </c>
      <c r="K1764" s="4">
        <v>0.92323766538260299</v>
      </c>
      <c r="L1764" s="3">
        <v>-0.65265889968435598</v>
      </c>
      <c r="M1764" s="2">
        <v>5.2321137829621403E-5</v>
      </c>
    </row>
    <row r="1765" spans="1:13" x14ac:dyDescent="0.25">
      <c r="A1765" s="6" t="s">
        <v>5687</v>
      </c>
      <c r="B1765" s="6" t="s">
        <v>5688</v>
      </c>
      <c r="C1765" s="6" t="s">
        <v>5687</v>
      </c>
      <c r="D1765" s="6" t="s">
        <v>5689</v>
      </c>
      <c r="E1765" s="6" t="s">
        <v>5690</v>
      </c>
      <c r="F1765" s="6" t="s">
        <v>334</v>
      </c>
      <c r="G1765" s="5">
        <v>1063812</v>
      </c>
      <c r="H1765" s="3">
        <v>0.20235908312697301</v>
      </c>
      <c r="I1765" s="2">
        <v>1.49675787055101E-2</v>
      </c>
      <c r="J1765" s="3">
        <v>2.3182453738878402E-2</v>
      </c>
      <c r="K1765" s="4">
        <v>0.92836671920021197</v>
      </c>
      <c r="L1765" s="3">
        <v>-8.1597037783360197E-3</v>
      </c>
      <c r="M1765" s="4">
        <v>0.97085474024296103</v>
      </c>
    </row>
    <row r="1766" spans="1:13" x14ac:dyDescent="0.25">
      <c r="A1766" s="6" t="s">
        <v>5166</v>
      </c>
      <c r="B1766" s="6" t="s">
        <v>5167</v>
      </c>
      <c r="C1766" s="6" t="s">
        <v>5166</v>
      </c>
      <c r="D1766" s="6" t="s">
        <v>5168</v>
      </c>
      <c r="E1766" s="6" t="s">
        <v>5169</v>
      </c>
      <c r="F1766" s="6" t="s">
        <v>66</v>
      </c>
      <c r="G1766" s="5">
        <v>1063814</v>
      </c>
      <c r="H1766" s="3">
        <v>0.11697725463457299</v>
      </c>
      <c r="I1766" s="4">
        <v>0.171336345531204</v>
      </c>
      <c r="J1766" s="3">
        <v>1.0223417076293999E-2</v>
      </c>
      <c r="K1766" s="4">
        <v>0.96883045644244203</v>
      </c>
      <c r="L1766" s="3">
        <v>-7.4161494996592803E-2</v>
      </c>
      <c r="M1766" s="4">
        <v>0.65902989020936498</v>
      </c>
    </row>
    <row r="1767" spans="1:13" x14ac:dyDescent="0.25">
      <c r="A1767" s="6" t="s">
        <v>5017</v>
      </c>
      <c r="B1767" s="6" t="s">
        <v>5018</v>
      </c>
      <c r="C1767" s="6" t="s">
        <v>5017</v>
      </c>
      <c r="D1767" s="6" t="s">
        <v>5019</v>
      </c>
      <c r="E1767" s="6" t="s">
        <v>5020</v>
      </c>
      <c r="F1767" s="6" t="s">
        <v>273</v>
      </c>
      <c r="G1767" s="5">
        <v>1063732</v>
      </c>
      <c r="H1767" s="3">
        <v>9.5240587938819801E-2</v>
      </c>
      <c r="I1767" s="4">
        <v>0.37348260502486902</v>
      </c>
      <c r="J1767" s="3">
        <v>0.11224451796766299</v>
      </c>
      <c r="K1767" s="4">
        <v>0.56852479336754103</v>
      </c>
      <c r="L1767" s="3">
        <v>-1.7647223485288601E-2</v>
      </c>
      <c r="M1767" s="4">
        <v>0.93986216283785895</v>
      </c>
    </row>
    <row r="1768" spans="1:13" x14ac:dyDescent="0.25">
      <c r="A1768" s="6" t="s">
        <v>2048</v>
      </c>
      <c r="B1768" s="6" t="s">
        <v>2049</v>
      </c>
      <c r="C1768" s="6" t="s">
        <v>2048</v>
      </c>
      <c r="D1768" s="6" t="s">
        <v>2050</v>
      </c>
      <c r="E1768" s="6" t="s">
        <v>2051</v>
      </c>
      <c r="F1768" s="6" t="s">
        <v>334</v>
      </c>
      <c r="G1768" s="5">
        <v>1063829</v>
      </c>
      <c r="H1768" s="3">
        <v>-0.38504387612845098</v>
      </c>
      <c r="I1768" s="2">
        <v>3.1466334346640199E-3</v>
      </c>
      <c r="J1768" s="3">
        <v>7.13969427574721E-3</v>
      </c>
      <c r="K1768" s="4">
        <v>0.98869975647139396</v>
      </c>
      <c r="L1768" s="3">
        <v>-7.3016383308108501E-2</v>
      </c>
      <c r="M1768" s="4">
        <v>0.805232919455523</v>
      </c>
    </row>
    <row r="1769" spans="1:13" x14ac:dyDescent="0.25">
      <c r="A1769" s="6" t="s">
        <v>5419</v>
      </c>
      <c r="B1769" s="6" t="s">
        <v>5420</v>
      </c>
      <c r="C1769" s="6" t="s">
        <v>5419</v>
      </c>
      <c r="D1769" s="6" t="s">
        <v>5421</v>
      </c>
      <c r="E1769" s="6" t="s">
        <v>5422</v>
      </c>
      <c r="F1769" s="6" t="s">
        <v>1942</v>
      </c>
      <c r="G1769" s="5">
        <v>1063826</v>
      </c>
      <c r="H1769" s="3">
        <v>0.15591993525072401</v>
      </c>
      <c r="I1769" s="4">
        <v>0.10695905677244399</v>
      </c>
      <c r="J1769" s="3">
        <v>1.1105044098432699E-2</v>
      </c>
      <c r="K1769" s="4">
        <v>0.97122481819464601</v>
      </c>
      <c r="L1769" s="3">
        <v>-2.5926430453236501E-2</v>
      </c>
      <c r="M1769" s="4">
        <v>0.91540093653738797</v>
      </c>
    </row>
    <row r="1770" spans="1:13" x14ac:dyDescent="0.25">
      <c r="A1770" s="6" t="s">
        <v>4457</v>
      </c>
      <c r="B1770" s="6" t="s">
        <v>4458</v>
      </c>
      <c r="C1770" s="6" t="s">
        <v>4457</v>
      </c>
      <c r="D1770" s="6" t="s">
        <v>4459</v>
      </c>
      <c r="E1770" s="6" t="s">
        <v>4460</v>
      </c>
      <c r="F1770" s="6" t="s">
        <v>636</v>
      </c>
      <c r="G1770" s="5">
        <v>1063735</v>
      </c>
      <c r="H1770" s="3">
        <v>1.23366384006687E-2</v>
      </c>
      <c r="I1770" s="4">
        <v>0.92134968987346799</v>
      </c>
      <c r="J1770" s="3">
        <v>-6.7134873023280306E-2</v>
      </c>
      <c r="K1770" s="4">
        <v>0.81007882910179796</v>
      </c>
      <c r="L1770" s="3">
        <v>-0.196102057736498</v>
      </c>
      <c r="M1770" s="4">
        <v>0.42755592436277901</v>
      </c>
    </row>
    <row r="1771" spans="1:13" x14ac:dyDescent="0.25">
      <c r="A1771" s="6" t="s">
        <v>6006</v>
      </c>
      <c r="B1771" s="6" t="s">
        <v>6006</v>
      </c>
      <c r="C1771" s="6" t="s">
        <v>6006</v>
      </c>
      <c r="D1771" s="6" t="s">
        <v>6007</v>
      </c>
      <c r="E1771" s="6" t="s">
        <v>6008</v>
      </c>
      <c r="F1771" s="6" t="s">
        <v>334</v>
      </c>
      <c r="G1771" s="5">
        <v>1063729</v>
      </c>
      <c r="H1771" s="3">
        <v>0.28538827882770901</v>
      </c>
      <c r="I1771" s="2">
        <v>3.5906284178141598E-3</v>
      </c>
      <c r="J1771" s="3">
        <v>3.4436007116196203E-2</v>
      </c>
      <c r="K1771" s="4">
        <v>0.895970522444828</v>
      </c>
      <c r="L1771" s="3">
        <v>0.120911220121873</v>
      </c>
      <c r="M1771" s="4">
        <v>0.64020040492284003</v>
      </c>
    </row>
    <row r="1772" spans="1:13" x14ac:dyDescent="0.25">
      <c r="A1772" s="6" t="s">
        <v>5983</v>
      </c>
      <c r="B1772" s="6" t="s">
        <v>5983</v>
      </c>
      <c r="C1772" s="6" t="s">
        <v>5983</v>
      </c>
      <c r="D1772" s="6" t="s">
        <v>5984</v>
      </c>
      <c r="E1772" s="6" t="s">
        <v>5985</v>
      </c>
      <c r="F1772" s="6" t="s">
        <v>92</v>
      </c>
      <c r="G1772" s="5">
        <v>1063727</v>
      </c>
      <c r="H1772" s="3">
        <v>0.27687823719469901</v>
      </c>
      <c r="I1772" s="2">
        <v>1.97345144744921E-2</v>
      </c>
      <c r="J1772" s="3">
        <v>0.14163484978163501</v>
      </c>
      <c r="K1772" s="4">
        <v>0.51600205388157305</v>
      </c>
      <c r="L1772" s="3">
        <v>6.7266421797638698E-2</v>
      </c>
      <c r="M1772" s="4">
        <v>0.81997756865728999</v>
      </c>
    </row>
    <row r="1773" spans="1:13" x14ac:dyDescent="0.25">
      <c r="A1773" s="6" t="s">
        <v>6926</v>
      </c>
      <c r="B1773" s="6" t="s">
        <v>6927</v>
      </c>
      <c r="C1773" s="6" t="s">
        <v>6926</v>
      </c>
      <c r="D1773" s="6" t="s">
        <v>6928</v>
      </c>
      <c r="E1773" s="6" t="s">
        <v>6929</v>
      </c>
      <c r="F1773" s="6" t="s">
        <v>97</v>
      </c>
      <c r="G1773" s="5">
        <v>1062161</v>
      </c>
      <c r="H1773" s="3">
        <v>0.64483667190798799</v>
      </c>
      <c r="I1773" s="2">
        <v>5.5448636517841102E-18</v>
      </c>
      <c r="J1773" s="3">
        <v>3.4558406044663599E-2</v>
      </c>
      <c r="K1773" s="4">
        <v>0.88141199237763601</v>
      </c>
      <c r="L1773" s="3">
        <v>4.1495594167183299E-2</v>
      </c>
      <c r="M1773" s="4">
        <v>0.85094384336328499</v>
      </c>
    </row>
    <row r="1774" spans="1:13" x14ac:dyDescent="0.25">
      <c r="A1774" s="6" t="s">
        <v>6729</v>
      </c>
      <c r="B1774" s="6" t="s">
        <v>6730</v>
      </c>
      <c r="C1774" s="6" t="s">
        <v>6729</v>
      </c>
      <c r="D1774" s="6" t="s">
        <v>6731</v>
      </c>
      <c r="E1774" s="6" t="s">
        <v>2502</v>
      </c>
      <c r="F1774" s="6" t="s">
        <v>1031</v>
      </c>
      <c r="G1774" s="5">
        <v>1063716</v>
      </c>
      <c r="H1774" s="3">
        <v>0.54193076164772402</v>
      </c>
      <c r="I1774" s="2">
        <v>9.6582229360499905E-10</v>
      </c>
      <c r="J1774" s="3">
        <v>3.4717818486655699E-2</v>
      </c>
      <c r="K1774" s="4">
        <v>0.87983629230999005</v>
      </c>
      <c r="L1774" s="3">
        <v>3.9386490668472003E-2</v>
      </c>
      <c r="M1774" s="4">
        <v>0.85033030373741803</v>
      </c>
    </row>
    <row r="1775" spans="1:13" x14ac:dyDescent="0.25">
      <c r="A1775" s="6" t="s">
        <v>3139</v>
      </c>
      <c r="B1775" s="6" t="s">
        <v>3139</v>
      </c>
      <c r="C1775" s="6" t="s">
        <v>3139</v>
      </c>
      <c r="D1775" s="6" t="s">
        <v>3140</v>
      </c>
      <c r="E1775" s="6"/>
      <c r="F1775" s="6" t="s">
        <v>20</v>
      </c>
      <c r="G1775" s="5">
        <v>1063717</v>
      </c>
      <c r="H1775" s="3">
        <v>-0.17479043256544199</v>
      </c>
      <c r="I1775" s="4">
        <v>5.3565155224582099E-2</v>
      </c>
      <c r="J1775" s="3">
        <v>-6.9943448529636604E-2</v>
      </c>
      <c r="K1775" s="4">
        <v>0.75863677267956098</v>
      </c>
      <c r="L1775" s="3">
        <v>-0.364376812657418</v>
      </c>
      <c r="M1775" s="2">
        <v>3.3307347058444199E-3</v>
      </c>
    </row>
    <row r="1776" spans="1:13" x14ac:dyDescent="0.25">
      <c r="A1776" s="6" t="s">
        <v>5013</v>
      </c>
      <c r="B1776" s="6" t="s">
        <v>5014</v>
      </c>
      <c r="C1776" s="6" t="s">
        <v>5013</v>
      </c>
      <c r="D1776" s="6" t="s">
        <v>5015</v>
      </c>
      <c r="E1776" s="6" t="s">
        <v>5016</v>
      </c>
      <c r="F1776" s="6" t="s">
        <v>215</v>
      </c>
      <c r="G1776" s="5">
        <v>1063723</v>
      </c>
      <c r="H1776" s="3">
        <v>9.5169497139402898E-2</v>
      </c>
      <c r="I1776" s="4">
        <v>0.36801025979949697</v>
      </c>
      <c r="J1776" s="3">
        <v>4.2113850293836998E-2</v>
      </c>
      <c r="K1776" s="4">
        <v>0.88562340095825698</v>
      </c>
      <c r="L1776" s="3">
        <v>-0.25449443793480298</v>
      </c>
      <c r="M1776" s="4">
        <v>7.7673442626130407E-2</v>
      </c>
    </row>
    <row r="1777" spans="1:13" x14ac:dyDescent="0.25">
      <c r="A1777" s="6" t="s">
        <v>5651</v>
      </c>
      <c r="B1777" s="6" t="s">
        <v>5651</v>
      </c>
      <c r="C1777" s="6" t="s">
        <v>5651</v>
      </c>
      <c r="D1777" s="6" t="s">
        <v>5652</v>
      </c>
      <c r="E1777" s="6"/>
      <c r="F1777" s="6" t="s">
        <v>20</v>
      </c>
      <c r="G1777" s="5">
        <v>1063715</v>
      </c>
      <c r="H1777" s="3">
        <v>0.19587619972016701</v>
      </c>
      <c r="I1777" s="4">
        <v>9.37867124759523E-2</v>
      </c>
      <c r="J1777" s="3">
        <v>0.129369827373367</v>
      </c>
      <c r="K1777" s="4">
        <v>0.562351879840298</v>
      </c>
      <c r="L1777" s="3">
        <v>-7.3618231036321896E-2</v>
      </c>
      <c r="M1777" s="4">
        <v>0.78275470871100805</v>
      </c>
    </row>
    <row r="1778" spans="1:13" x14ac:dyDescent="0.25">
      <c r="A1778" s="6" t="s">
        <v>5469</v>
      </c>
      <c r="B1778" s="6" t="s">
        <v>5469</v>
      </c>
      <c r="C1778" s="6" t="s">
        <v>5469</v>
      </c>
      <c r="D1778" s="6" t="s">
        <v>5470</v>
      </c>
      <c r="E1778" s="6"/>
      <c r="F1778" s="6" t="s">
        <v>20</v>
      </c>
      <c r="G1778" s="5">
        <v>1063889</v>
      </c>
      <c r="H1778" s="3">
        <v>0.161829009484251</v>
      </c>
      <c r="I1778" s="4">
        <v>7.0744234933066003E-2</v>
      </c>
      <c r="J1778" s="3">
        <v>4.2315170440958901E-2</v>
      </c>
      <c r="K1778" s="4">
        <v>0.83218384804768497</v>
      </c>
      <c r="L1778" s="3">
        <v>-6.6121118992875802E-2</v>
      </c>
      <c r="M1778" s="4">
        <v>0.75036148497154298</v>
      </c>
    </row>
    <row r="1779" spans="1:13" x14ac:dyDescent="0.25">
      <c r="A1779" s="6" t="s">
        <v>2354</v>
      </c>
      <c r="B1779" s="6" t="s">
        <v>2355</v>
      </c>
      <c r="C1779" s="6" t="s">
        <v>2354</v>
      </c>
      <c r="D1779" s="6" t="s">
        <v>2356</v>
      </c>
      <c r="E1779" s="6" t="s">
        <v>2357</v>
      </c>
      <c r="F1779" s="6" t="s">
        <v>1942</v>
      </c>
      <c r="G1779" s="5">
        <v>1063726</v>
      </c>
      <c r="H1779" s="3">
        <v>-0.30604045156441201</v>
      </c>
      <c r="I1779" s="2">
        <v>2.0551701889709001E-4</v>
      </c>
      <c r="J1779" s="3">
        <v>-5.7376480388672102E-2</v>
      </c>
      <c r="K1779" s="4">
        <v>0.748967897182091</v>
      </c>
      <c r="L1779" s="3">
        <v>-0.39309321851178602</v>
      </c>
      <c r="M1779" s="4">
        <v>5.5370878800499602E-2</v>
      </c>
    </row>
    <row r="1780" spans="1:13" x14ac:dyDescent="0.25">
      <c r="A1780" s="6" t="s">
        <v>2623</v>
      </c>
      <c r="B1780" s="6" t="s">
        <v>2624</v>
      </c>
      <c r="C1780" s="6" t="s">
        <v>2623</v>
      </c>
      <c r="D1780" s="6" t="s">
        <v>2625</v>
      </c>
      <c r="E1780" s="6" t="s">
        <v>2626</v>
      </c>
      <c r="F1780" s="6" t="s">
        <v>14</v>
      </c>
      <c r="G1780" s="5">
        <v>1063710</v>
      </c>
      <c r="H1780" s="3">
        <v>-0.26459505382638399</v>
      </c>
      <c r="I1780" s="2">
        <v>4.9450858500660003E-3</v>
      </c>
      <c r="J1780" s="3">
        <v>0.18559458810402901</v>
      </c>
      <c r="K1780" s="4">
        <v>0.21294551411773799</v>
      </c>
      <c r="L1780" s="3">
        <v>-0.223220231178197</v>
      </c>
      <c r="M1780" s="4">
        <v>0.21105756566809999</v>
      </c>
    </row>
    <row r="1781" spans="1:13" x14ac:dyDescent="0.25">
      <c r="A1781" s="6" t="s">
        <v>3592</v>
      </c>
      <c r="B1781" s="6" t="s">
        <v>3592</v>
      </c>
      <c r="C1781" s="6" t="s">
        <v>3592</v>
      </c>
      <c r="D1781" s="6" t="s">
        <v>38</v>
      </c>
      <c r="E1781" s="6" t="s">
        <v>3593</v>
      </c>
      <c r="F1781" s="6" t="s">
        <v>92</v>
      </c>
      <c r="G1781" s="5">
        <v>1063714</v>
      </c>
      <c r="H1781" s="3">
        <v>-0.11477243062159399</v>
      </c>
      <c r="I1781" s="4">
        <v>0.54318982755384504</v>
      </c>
      <c r="J1781" s="3">
        <v>0.29192235066780903</v>
      </c>
      <c r="K1781" s="4">
        <v>0.317400350386565</v>
      </c>
      <c r="L1781" s="3">
        <v>-1.0115650498597801E-2</v>
      </c>
      <c r="M1781" s="4">
        <v>0.98064847183452197</v>
      </c>
    </row>
    <row r="1782" spans="1:13" x14ac:dyDescent="0.25">
      <c r="A1782" s="6" t="s">
        <v>3066</v>
      </c>
      <c r="B1782" s="6" t="s">
        <v>3066</v>
      </c>
      <c r="C1782" s="6" t="s">
        <v>3066</v>
      </c>
      <c r="D1782" s="6" t="s">
        <v>3067</v>
      </c>
      <c r="E1782" s="6" t="s">
        <v>3068</v>
      </c>
      <c r="F1782" s="6" t="s">
        <v>97</v>
      </c>
      <c r="G1782" s="5">
        <v>1063709</v>
      </c>
      <c r="H1782" s="3">
        <v>-0.18826472744321601</v>
      </c>
      <c r="I1782" s="4">
        <v>0.10602811017741801</v>
      </c>
      <c r="J1782" s="3">
        <v>0.43250990800144101</v>
      </c>
      <c r="K1782" s="2">
        <v>1.4540720584042599E-4</v>
      </c>
      <c r="L1782" s="3">
        <v>8.5511610797858503E-2</v>
      </c>
      <c r="M1782" s="4">
        <v>0.72044484109001095</v>
      </c>
    </row>
    <row r="1783" spans="1:13" x14ac:dyDescent="0.25">
      <c r="A1783" s="6" t="s">
        <v>182</v>
      </c>
      <c r="B1783" s="6" t="s">
        <v>183</v>
      </c>
      <c r="C1783" s="6" t="s">
        <v>182</v>
      </c>
      <c r="D1783" s="6" t="s">
        <v>184</v>
      </c>
      <c r="E1783" s="6" t="s">
        <v>185</v>
      </c>
      <c r="F1783" s="6" t="s">
        <v>97</v>
      </c>
      <c r="G1783" s="5">
        <v>1062177</v>
      </c>
      <c r="H1783" s="1">
        <v>-1.35627492574886</v>
      </c>
      <c r="I1783" s="2">
        <v>1.07062734787302E-46</v>
      </c>
      <c r="J1783" s="3">
        <v>0.65642751332808202</v>
      </c>
      <c r="K1783" s="2">
        <v>1.20480785602214E-15</v>
      </c>
      <c r="L1783" s="3">
        <v>-0.20333366330368</v>
      </c>
      <c r="M1783" s="4">
        <v>0.29905106327789599</v>
      </c>
    </row>
    <row r="1784" spans="1:13" x14ac:dyDescent="0.25">
      <c r="A1784" s="6" t="s">
        <v>264</v>
      </c>
      <c r="B1784" s="6" t="s">
        <v>265</v>
      </c>
      <c r="C1784" s="6" t="s">
        <v>264</v>
      </c>
      <c r="D1784" s="6" t="s">
        <v>266</v>
      </c>
      <c r="E1784" s="6" t="s">
        <v>267</v>
      </c>
      <c r="F1784" s="6" t="s">
        <v>97</v>
      </c>
      <c r="G1784" s="5">
        <v>1063704</v>
      </c>
      <c r="H1784" s="1">
        <v>-1.19366430874842</v>
      </c>
      <c r="I1784" s="2">
        <v>6.4157158444067002E-30</v>
      </c>
      <c r="J1784" s="3">
        <v>0.83723721468790002</v>
      </c>
      <c r="K1784" s="2">
        <v>5.62995341138235E-21</v>
      </c>
      <c r="L1784" s="3">
        <v>-7.1051118820935594E-2</v>
      </c>
      <c r="M1784" s="4">
        <v>0.74704765991325595</v>
      </c>
    </row>
    <row r="1785" spans="1:13" x14ac:dyDescent="0.25">
      <c r="A1785" s="6" t="s">
        <v>354</v>
      </c>
      <c r="B1785" s="6" t="s">
        <v>355</v>
      </c>
      <c r="C1785" s="6" t="s">
        <v>354</v>
      </c>
      <c r="D1785" s="6" t="s">
        <v>356</v>
      </c>
      <c r="E1785" s="6" t="s">
        <v>357</v>
      </c>
      <c r="F1785" s="6" t="s">
        <v>97</v>
      </c>
      <c r="G1785" s="5">
        <v>1063701</v>
      </c>
      <c r="H1785" s="1">
        <v>-1.1061155809174901</v>
      </c>
      <c r="I1785" s="2">
        <v>4.7957831333378598E-25</v>
      </c>
      <c r="J1785" s="3">
        <v>0.94257319481627699</v>
      </c>
      <c r="K1785" s="2">
        <v>2.7205039040313E-25</v>
      </c>
      <c r="L1785" s="3">
        <v>-0.11638292753483501</v>
      </c>
      <c r="M1785" s="4">
        <v>0.59157110018970105</v>
      </c>
    </row>
    <row r="1786" spans="1:13" x14ac:dyDescent="0.25">
      <c r="A1786" s="6" t="s">
        <v>689</v>
      </c>
      <c r="B1786" s="6" t="s">
        <v>690</v>
      </c>
      <c r="C1786" s="6" t="s">
        <v>689</v>
      </c>
      <c r="D1786" s="6" t="s">
        <v>691</v>
      </c>
      <c r="E1786" s="6" t="s">
        <v>692</v>
      </c>
      <c r="F1786" s="6" t="s">
        <v>97</v>
      </c>
      <c r="G1786" s="5">
        <v>1063699</v>
      </c>
      <c r="H1786" s="3">
        <v>-0.88650453794364303</v>
      </c>
      <c r="I1786" s="2">
        <v>2.74996688747972E-14</v>
      </c>
      <c r="J1786" s="1">
        <v>1.07787099822204</v>
      </c>
      <c r="K1786" s="2">
        <v>2.6694962507416199E-36</v>
      </c>
      <c r="L1786" s="3">
        <v>-0.12828211025268299</v>
      </c>
      <c r="M1786" s="4">
        <v>0.55148753229367797</v>
      </c>
    </row>
    <row r="1787" spans="1:13" x14ac:dyDescent="0.25">
      <c r="A1787" s="6" t="s">
        <v>5595</v>
      </c>
      <c r="B1787" s="6" t="s">
        <v>5596</v>
      </c>
      <c r="C1787" s="6" t="s">
        <v>5595</v>
      </c>
      <c r="D1787" s="6" t="s">
        <v>5464</v>
      </c>
      <c r="E1787" s="6" t="s">
        <v>5465</v>
      </c>
      <c r="F1787" s="6" t="s">
        <v>287</v>
      </c>
      <c r="G1787" s="5">
        <v>1063706</v>
      </c>
      <c r="H1787" s="3">
        <v>0.18373294046871</v>
      </c>
      <c r="I1787" s="4">
        <v>9.7846996887788307E-2</v>
      </c>
      <c r="J1787" s="3">
        <v>0.17472890619086501</v>
      </c>
      <c r="K1787" s="4">
        <v>0.227790335818118</v>
      </c>
      <c r="L1787" s="3">
        <v>-6.2110903128188899E-2</v>
      </c>
      <c r="M1787" s="4">
        <v>0.82375461474143896</v>
      </c>
    </row>
    <row r="1788" spans="1:13" x14ac:dyDescent="0.25">
      <c r="A1788" s="6" t="s">
        <v>1996</v>
      </c>
      <c r="B1788" s="6" t="s">
        <v>1996</v>
      </c>
      <c r="C1788" s="6" t="s">
        <v>1996</v>
      </c>
      <c r="D1788" s="6" t="s">
        <v>154</v>
      </c>
      <c r="E1788" s="6"/>
      <c r="F1788" s="6" t="s">
        <v>20</v>
      </c>
      <c r="G1788" s="5">
        <v>1063669</v>
      </c>
      <c r="H1788" s="3">
        <v>-0.39717268888544899</v>
      </c>
      <c r="I1788" s="2">
        <v>1.21028666881739E-3</v>
      </c>
      <c r="J1788" s="3">
        <v>-0.235228544650738</v>
      </c>
      <c r="K1788" s="4">
        <v>0.24833057259118799</v>
      </c>
      <c r="L1788" s="3">
        <v>-0.40262671467425598</v>
      </c>
      <c r="M1788" s="4">
        <v>7.4071063967542594E-2</v>
      </c>
    </row>
    <row r="1789" spans="1:13" x14ac:dyDescent="0.25">
      <c r="A1789" s="6" t="s">
        <v>3243</v>
      </c>
      <c r="B1789" s="6" t="s">
        <v>3243</v>
      </c>
      <c r="C1789" s="6" t="s">
        <v>3243</v>
      </c>
      <c r="D1789" s="6" t="s">
        <v>38</v>
      </c>
      <c r="E1789" s="6" t="s">
        <v>3244</v>
      </c>
      <c r="F1789" s="6" t="s">
        <v>92</v>
      </c>
      <c r="G1789" s="5">
        <v>1063696</v>
      </c>
      <c r="H1789" s="3">
        <v>-0.15972597015416401</v>
      </c>
      <c r="I1789" s="4">
        <v>0.12925080409526901</v>
      </c>
      <c r="J1789" s="3">
        <v>-0.13824248549608101</v>
      </c>
      <c r="K1789" s="4">
        <v>0.45601764527233901</v>
      </c>
      <c r="L1789" s="3">
        <v>-0.31120570355212601</v>
      </c>
      <c r="M1789" s="4">
        <v>0.27257368100855101</v>
      </c>
    </row>
    <row r="1790" spans="1:13" x14ac:dyDescent="0.25">
      <c r="A1790" s="6" t="s">
        <v>4710</v>
      </c>
      <c r="B1790" s="6" t="s">
        <v>4710</v>
      </c>
      <c r="C1790" s="6" t="s">
        <v>4710</v>
      </c>
      <c r="D1790" s="6" t="s">
        <v>4711</v>
      </c>
      <c r="E1790" s="6" t="s">
        <v>4712</v>
      </c>
      <c r="F1790" s="6" t="s">
        <v>66</v>
      </c>
      <c r="G1790" s="5">
        <v>1063657</v>
      </c>
      <c r="H1790" s="3">
        <v>4.8665894940294101E-2</v>
      </c>
      <c r="I1790" s="4">
        <v>0.58406031429349903</v>
      </c>
      <c r="J1790" s="3">
        <v>-2.6589237437942798E-2</v>
      </c>
      <c r="K1790" s="4">
        <v>0.90522917389416302</v>
      </c>
      <c r="L1790" s="3">
        <v>-1.0793695583510799E-2</v>
      </c>
      <c r="M1790" s="4">
        <v>0.96298585484015797</v>
      </c>
    </row>
    <row r="1791" spans="1:13" x14ac:dyDescent="0.25">
      <c r="A1791" s="6" t="s">
        <v>2068</v>
      </c>
      <c r="B1791" s="6" t="s">
        <v>2068</v>
      </c>
      <c r="C1791" s="6" t="s">
        <v>2068</v>
      </c>
      <c r="D1791" s="6" t="s">
        <v>2069</v>
      </c>
      <c r="E1791" s="6" t="s">
        <v>2070</v>
      </c>
      <c r="F1791" s="6" t="s">
        <v>70</v>
      </c>
      <c r="G1791" s="5">
        <v>1063702</v>
      </c>
      <c r="H1791" s="3">
        <v>-0.38056370356963198</v>
      </c>
      <c r="I1791" s="2">
        <v>2.01913124364793E-5</v>
      </c>
      <c r="J1791" s="3">
        <v>1.06081585410213E-2</v>
      </c>
      <c r="K1791" s="4">
        <v>0.97202531090800504</v>
      </c>
      <c r="L1791" s="3">
        <v>-0.135083236819598</v>
      </c>
      <c r="M1791" s="4">
        <v>0.53590393532581804</v>
      </c>
    </row>
    <row r="1792" spans="1:13" x14ac:dyDescent="0.25">
      <c r="A1792" s="6" t="s">
        <v>1758</v>
      </c>
      <c r="B1792" s="6" t="s">
        <v>1758</v>
      </c>
      <c r="C1792" s="6" t="s">
        <v>1758</v>
      </c>
      <c r="D1792" s="6" t="s">
        <v>38</v>
      </c>
      <c r="E1792" s="6"/>
      <c r="F1792" s="6" t="s">
        <v>20</v>
      </c>
      <c r="G1792" s="5">
        <v>1063700</v>
      </c>
      <c r="H1792" s="3">
        <v>-0.46824570736871801</v>
      </c>
      <c r="I1792" s="2">
        <v>2.62082965346474E-5</v>
      </c>
      <c r="J1792" s="3">
        <v>0.192369916865508</v>
      </c>
      <c r="K1792" s="4">
        <v>0.32378256881277201</v>
      </c>
      <c r="L1792" s="3">
        <v>-0.57197375455494204</v>
      </c>
      <c r="M1792" s="2">
        <v>7.4426760021157397E-4</v>
      </c>
    </row>
    <row r="1793" spans="1:13" x14ac:dyDescent="0.25">
      <c r="A1793" s="6" t="s">
        <v>6817</v>
      </c>
      <c r="B1793" s="6" t="s">
        <v>6817</v>
      </c>
      <c r="C1793" s="6" t="s">
        <v>6817</v>
      </c>
      <c r="D1793" s="6" t="s">
        <v>4631</v>
      </c>
      <c r="E1793" s="6" t="s">
        <v>4632</v>
      </c>
      <c r="F1793" s="6" t="s">
        <v>215</v>
      </c>
      <c r="G1793" s="5">
        <v>1063639</v>
      </c>
      <c r="H1793" s="3">
        <v>0.57544136225206099</v>
      </c>
      <c r="I1793" s="2">
        <v>3.9618404979255603E-17</v>
      </c>
      <c r="J1793" s="3">
        <v>8.2601896790093304E-2</v>
      </c>
      <c r="K1793" s="4">
        <v>0.61371464212805604</v>
      </c>
      <c r="L1793" s="3">
        <v>0.27652203918138601</v>
      </c>
      <c r="M1793" s="4">
        <v>9.8108641972983204E-2</v>
      </c>
    </row>
    <row r="1794" spans="1:13" x14ac:dyDescent="0.25">
      <c r="A1794" s="6" t="s">
        <v>2027</v>
      </c>
      <c r="B1794" s="6" t="s">
        <v>2028</v>
      </c>
      <c r="C1794" s="6" t="s">
        <v>2027</v>
      </c>
      <c r="D1794" s="6" t="s">
        <v>1098</v>
      </c>
      <c r="E1794" s="6" t="s">
        <v>623</v>
      </c>
      <c r="F1794" s="6" t="s">
        <v>334</v>
      </c>
      <c r="G1794" s="5">
        <v>1063661</v>
      </c>
      <c r="H1794" s="3">
        <v>-0.39000061070970099</v>
      </c>
      <c r="I1794" s="4">
        <v>0.33623998962116503</v>
      </c>
      <c r="J1794" s="3">
        <v>-0.30828172681069699</v>
      </c>
      <c r="K1794" s="4">
        <v>1</v>
      </c>
      <c r="L1794" s="3">
        <v>0.92466430308897596</v>
      </c>
      <c r="M1794" s="4">
        <v>1</v>
      </c>
    </row>
    <row r="1795" spans="1:13" x14ac:dyDescent="0.25">
      <c r="A1795" s="6" t="s">
        <v>5915</v>
      </c>
      <c r="B1795" s="6" t="s">
        <v>5916</v>
      </c>
      <c r="C1795" s="6" t="s">
        <v>5915</v>
      </c>
      <c r="D1795" s="6" t="s">
        <v>1311</v>
      </c>
      <c r="E1795" s="6" t="s">
        <v>1312</v>
      </c>
      <c r="F1795" s="6" t="s">
        <v>273</v>
      </c>
      <c r="G1795" s="5">
        <v>1063653</v>
      </c>
      <c r="H1795" s="3">
        <v>0.26698649207060698</v>
      </c>
      <c r="I1795" s="2">
        <v>7.2493370222497899E-4</v>
      </c>
      <c r="J1795" s="3">
        <v>0.16960452741038801</v>
      </c>
      <c r="K1795" s="4">
        <v>0.17163317772227599</v>
      </c>
      <c r="L1795" s="3">
        <v>0.22379451708353801</v>
      </c>
      <c r="M1795" s="4">
        <v>0.31959911221086701</v>
      </c>
    </row>
    <row r="1796" spans="1:13" x14ac:dyDescent="0.25">
      <c r="A1796" s="6" t="s">
        <v>5291</v>
      </c>
      <c r="B1796" s="6" t="s">
        <v>5292</v>
      </c>
      <c r="C1796" s="6" t="s">
        <v>5291</v>
      </c>
      <c r="D1796" s="6" t="s">
        <v>5293</v>
      </c>
      <c r="E1796" s="6" t="s">
        <v>5294</v>
      </c>
      <c r="F1796" s="6" t="s">
        <v>334</v>
      </c>
      <c r="G1796" s="5">
        <v>1063662</v>
      </c>
      <c r="H1796" s="3">
        <v>0.138668988173892</v>
      </c>
      <c r="I1796" s="4">
        <v>9.6585642469876498E-2</v>
      </c>
      <c r="J1796" s="3">
        <v>3.9948650302857602E-2</v>
      </c>
      <c r="K1796" s="4">
        <v>0.85535564320932</v>
      </c>
      <c r="L1796" s="3">
        <v>4.5092181866679598E-2</v>
      </c>
      <c r="M1796" s="4">
        <v>0.82493335709085103</v>
      </c>
    </row>
    <row r="1797" spans="1:13" x14ac:dyDescent="0.25">
      <c r="A1797" s="6" t="s">
        <v>6260</v>
      </c>
      <c r="B1797" s="6" t="s">
        <v>6260</v>
      </c>
      <c r="C1797" s="6" t="s">
        <v>6260</v>
      </c>
      <c r="D1797" s="6" t="s">
        <v>38</v>
      </c>
      <c r="E1797" s="6" t="s">
        <v>3684</v>
      </c>
      <c r="F1797" s="6" t="s">
        <v>92</v>
      </c>
      <c r="G1797" s="5">
        <v>1063664</v>
      </c>
      <c r="H1797" s="3">
        <v>0.36737371791817802</v>
      </c>
      <c r="I1797" s="2">
        <v>7.0684180979249905E-4</v>
      </c>
      <c r="J1797" s="3">
        <v>0.20591634981651499</v>
      </c>
      <c r="K1797" s="4">
        <v>0.31529515291266302</v>
      </c>
      <c r="L1797" s="3">
        <v>0.31223791197280099</v>
      </c>
      <c r="M1797" s="4">
        <v>0.303752988413513</v>
      </c>
    </row>
    <row r="1798" spans="1:13" x14ac:dyDescent="0.25">
      <c r="A1798" s="6" t="s">
        <v>5825</v>
      </c>
      <c r="B1798" s="6" t="s">
        <v>5826</v>
      </c>
      <c r="C1798" s="6" t="s">
        <v>5825</v>
      </c>
      <c r="D1798" s="6" t="s">
        <v>2136</v>
      </c>
      <c r="E1798" s="6" t="s">
        <v>1326</v>
      </c>
      <c r="F1798" s="6" t="s">
        <v>14</v>
      </c>
      <c r="G1798" s="5">
        <v>1063620</v>
      </c>
      <c r="H1798" s="3">
        <v>0.24020105018221299</v>
      </c>
      <c r="I1798" s="2">
        <v>2.9926887092703299E-2</v>
      </c>
      <c r="J1798" s="3">
        <v>0.149256853592066</v>
      </c>
      <c r="K1798" s="4">
        <v>0.49689361606182703</v>
      </c>
      <c r="L1798" s="3">
        <v>0.302246987060384</v>
      </c>
      <c r="M1798" s="4">
        <v>0.20173631774061301</v>
      </c>
    </row>
    <row r="1799" spans="1:13" x14ac:dyDescent="0.25">
      <c r="A1799" s="6" t="s">
        <v>2292</v>
      </c>
      <c r="B1799" s="6" t="s">
        <v>2292</v>
      </c>
      <c r="C1799" s="6" t="s">
        <v>2292</v>
      </c>
      <c r="D1799" s="6" t="s">
        <v>46</v>
      </c>
      <c r="E1799" s="6" t="s">
        <v>1540</v>
      </c>
      <c r="F1799" s="6" t="s">
        <v>563</v>
      </c>
      <c r="G1799" s="5">
        <v>1061940</v>
      </c>
      <c r="H1799" s="3">
        <v>-0.31973109101113301</v>
      </c>
      <c r="I1799" s="4">
        <v>0.114065892026113</v>
      </c>
      <c r="J1799" s="3">
        <v>-0.19382978418768401</v>
      </c>
      <c r="K1799" s="4">
        <v>0.68470573152965397</v>
      </c>
      <c r="L1799" s="3">
        <v>0.64868810041182701</v>
      </c>
      <c r="M1799" s="4">
        <v>0.39421388021672699</v>
      </c>
    </row>
    <row r="1800" spans="1:13" x14ac:dyDescent="0.25">
      <c r="A1800" s="6" t="s">
        <v>2745</v>
      </c>
      <c r="B1800" s="6" t="s">
        <v>2745</v>
      </c>
      <c r="C1800" s="6" t="s">
        <v>2745</v>
      </c>
      <c r="D1800" s="6" t="s">
        <v>90</v>
      </c>
      <c r="E1800" s="6" t="s">
        <v>91</v>
      </c>
      <c r="F1800" s="6" t="s">
        <v>92</v>
      </c>
      <c r="G1800" s="5">
        <v>1063623</v>
      </c>
      <c r="H1800" s="3">
        <v>-0.244773614020312</v>
      </c>
      <c r="I1800" s="4">
        <v>0.38473572409316797</v>
      </c>
      <c r="J1800" s="3">
        <v>-7.8522329643300706E-2</v>
      </c>
      <c r="K1800" s="4">
        <v>0.92649999744462097</v>
      </c>
      <c r="L1800" s="3">
        <v>0.44462807917777603</v>
      </c>
      <c r="M1800" s="4">
        <v>0.57913987378856802</v>
      </c>
    </row>
    <row r="1801" spans="1:13" x14ac:dyDescent="0.25">
      <c r="A1801" s="6" t="s">
        <v>1539</v>
      </c>
      <c r="B1801" s="6" t="s">
        <v>1539</v>
      </c>
      <c r="C1801" s="6" t="s">
        <v>1539</v>
      </c>
      <c r="D1801" s="6" t="s">
        <v>276</v>
      </c>
      <c r="E1801" s="6" t="s">
        <v>1540</v>
      </c>
      <c r="F1801" s="6" t="s">
        <v>563</v>
      </c>
      <c r="G1801" s="5">
        <v>1063633</v>
      </c>
      <c r="H1801" s="3">
        <v>-0.52152615338828701</v>
      </c>
      <c r="I1801" s="4">
        <v>6.4757884121628306E-2</v>
      </c>
      <c r="J1801" s="3">
        <v>-0.27886069792559798</v>
      </c>
      <c r="K1801" s="4">
        <v>0.68376832376788699</v>
      </c>
      <c r="L1801" s="3">
        <v>0.82277825499854096</v>
      </c>
      <c r="M1801" s="4">
        <v>0.41944445801157998</v>
      </c>
    </row>
    <row r="1802" spans="1:13" x14ac:dyDescent="0.25">
      <c r="A1802" s="6" t="s">
        <v>4571</v>
      </c>
      <c r="B1802" s="6" t="s">
        <v>4572</v>
      </c>
      <c r="C1802" s="6" t="s">
        <v>4571</v>
      </c>
      <c r="D1802" s="6" t="s">
        <v>4573</v>
      </c>
      <c r="E1802" s="6" t="s">
        <v>4574</v>
      </c>
      <c r="F1802" s="6" t="s">
        <v>170</v>
      </c>
      <c r="G1802" s="5">
        <v>1062201</v>
      </c>
      <c r="H1802" s="3">
        <v>3.37160845476943E-2</v>
      </c>
      <c r="I1802" s="4">
        <v>0.77933545065539001</v>
      </c>
      <c r="J1802" s="3">
        <v>-4.6055638268846899E-2</v>
      </c>
      <c r="K1802" s="4">
        <v>0.87835280580340303</v>
      </c>
      <c r="L1802" s="3">
        <v>1.8608365733935199E-2</v>
      </c>
      <c r="M1802" s="4">
        <v>0.92794764818209396</v>
      </c>
    </row>
    <row r="1803" spans="1:13" x14ac:dyDescent="0.25">
      <c r="A1803" s="6" t="s">
        <v>4893</v>
      </c>
      <c r="B1803" s="6" t="s">
        <v>4894</v>
      </c>
      <c r="C1803" s="6" t="s">
        <v>4893</v>
      </c>
      <c r="D1803" s="6" t="s">
        <v>4573</v>
      </c>
      <c r="E1803" s="6" t="s">
        <v>4895</v>
      </c>
      <c r="F1803" s="6" t="s">
        <v>170</v>
      </c>
      <c r="G1803" s="5">
        <v>1063611</v>
      </c>
      <c r="H1803" s="3">
        <v>7.50072227741371E-2</v>
      </c>
      <c r="I1803" s="4">
        <v>0.436911327299359</v>
      </c>
      <c r="J1803" s="3">
        <v>5.4914388511107498E-2</v>
      </c>
      <c r="K1803" s="4">
        <v>0.80751841622393705</v>
      </c>
      <c r="L1803" s="3">
        <v>9.1891576331571106E-2</v>
      </c>
      <c r="M1803" s="4">
        <v>0.59157110018970105</v>
      </c>
    </row>
    <row r="1804" spans="1:13" x14ac:dyDescent="0.25">
      <c r="A1804" s="6" t="s">
        <v>4429</v>
      </c>
      <c r="B1804" s="6" t="s">
        <v>4430</v>
      </c>
      <c r="C1804" s="6" t="s">
        <v>4429</v>
      </c>
      <c r="D1804" s="6" t="s">
        <v>4431</v>
      </c>
      <c r="E1804" s="6" t="s">
        <v>4432</v>
      </c>
      <c r="F1804" s="6" t="s">
        <v>287</v>
      </c>
      <c r="G1804" s="5">
        <v>1063624</v>
      </c>
      <c r="H1804" s="3">
        <v>6.7711150972067499E-3</v>
      </c>
      <c r="I1804" s="4">
        <v>0.94407224342155804</v>
      </c>
      <c r="J1804" s="3">
        <v>7.4645318239579803E-2</v>
      </c>
      <c r="K1804" s="4">
        <v>0.664567057943104</v>
      </c>
      <c r="L1804" s="3">
        <v>-0.24306843968228001</v>
      </c>
      <c r="M1804" s="4">
        <v>0.24097877295467199</v>
      </c>
    </row>
    <row r="1805" spans="1:13" x14ac:dyDescent="0.25">
      <c r="A1805" s="6" t="s">
        <v>4412</v>
      </c>
      <c r="B1805" s="6" t="s">
        <v>4412</v>
      </c>
      <c r="C1805" s="6" t="s">
        <v>4412</v>
      </c>
      <c r="D1805" s="6" t="s">
        <v>4413</v>
      </c>
      <c r="E1805" s="6"/>
      <c r="F1805" s="6" t="s">
        <v>20</v>
      </c>
      <c r="G1805" s="5">
        <v>1062202</v>
      </c>
      <c r="H1805" s="3">
        <v>3.41165681036322E-3</v>
      </c>
      <c r="I1805" s="4">
        <v>0.97671828241910896</v>
      </c>
      <c r="J1805" s="3">
        <v>4.90804968126994E-3</v>
      </c>
      <c r="K1805" s="4">
        <v>0.98966220612818001</v>
      </c>
      <c r="L1805" s="3">
        <v>-3.3187577881357899E-2</v>
      </c>
      <c r="M1805" s="4">
        <v>0.90873886035498297</v>
      </c>
    </row>
    <row r="1806" spans="1:13" x14ac:dyDescent="0.25">
      <c r="A1806" s="6" t="s">
        <v>4552</v>
      </c>
      <c r="B1806" s="6" t="s">
        <v>4553</v>
      </c>
      <c r="C1806" s="6" t="s">
        <v>4552</v>
      </c>
      <c r="D1806" s="6" t="s">
        <v>596</v>
      </c>
      <c r="E1806" s="6" t="s">
        <v>4554</v>
      </c>
      <c r="F1806" s="6" t="s">
        <v>9</v>
      </c>
      <c r="G1806" s="5">
        <v>1063619</v>
      </c>
      <c r="H1806" s="3">
        <v>3.2347432504837299E-2</v>
      </c>
      <c r="I1806" s="4">
        <v>0.74250245479700905</v>
      </c>
      <c r="J1806" s="3">
        <v>4.8238360068696098E-2</v>
      </c>
      <c r="K1806" s="4">
        <v>0.828759758502009</v>
      </c>
      <c r="L1806" s="3">
        <v>-8.4286686495020496E-2</v>
      </c>
      <c r="M1806" s="4">
        <v>0.72944210901552597</v>
      </c>
    </row>
    <row r="1807" spans="1:13" x14ac:dyDescent="0.25">
      <c r="A1807" s="6" t="s">
        <v>4053</v>
      </c>
      <c r="B1807" s="6" t="s">
        <v>4054</v>
      </c>
      <c r="C1807" s="6" t="s">
        <v>4053</v>
      </c>
      <c r="D1807" s="6" t="s">
        <v>4055</v>
      </c>
      <c r="E1807" s="6" t="s">
        <v>4056</v>
      </c>
      <c r="F1807" s="6" t="s">
        <v>273</v>
      </c>
      <c r="G1807" s="5">
        <v>1063622</v>
      </c>
      <c r="H1807" s="3">
        <v>-4.8405899589258103E-2</v>
      </c>
      <c r="I1807" s="4">
        <v>0.63030270261024002</v>
      </c>
      <c r="J1807" s="3">
        <v>-2.1625950197063301E-3</v>
      </c>
      <c r="K1807" s="4">
        <v>0.99665276419274496</v>
      </c>
      <c r="L1807" s="3">
        <v>-0.17960003225542001</v>
      </c>
      <c r="M1807" s="4">
        <v>0.43881079860522099</v>
      </c>
    </row>
    <row r="1808" spans="1:13" x14ac:dyDescent="0.25">
      <c r="A1808" s="6" t="s">
        <v>4739</v>
      </c>
      <c r="B1808" s="6" t="s">
        <v>4739</v>
      </c>
      <c r="C1808" s="6" t="s">
        <v>4739</v>
      </c>
      <c r="D1808" s="6" t="s">
        <v>38</v>
      </c>
      <c r="E1808" s="6"/>
      <c r="F1808" s="6" t="s">
        <v>20</v>
      </c>
      <c r="G1808" s="5">
        <v>1063578</v>
      </c>
      <c r="H1808" s="3">
        <v>5.2650984949701898E-2</v>
      </c>
      <c r="I1808" s="4">
        <v>0.69693014139783604</v>
      </c>
      <c r="J1808" s="3">
        <v>-4.3441907473183397E-2</v>
      </c>
      <c r="K1808" s="4">
        <v>0.90522917389416302</v>
      </c>
      <c r="L1808" s="3">
        <v>-0.12400882211533901</v>
      </c>
      <c r="M1808" s="4">
        <v>0.67800438623425696</v>
      </c>
    </row>
    <row r="1809" spans="1:13" x14ac:dyDescent="0.25">
      <c r="A1809" s="6" t="s">
        <v>4423</v>
      </c>
      <c r="B1809" s="6" t="s">
        <v>4423</v>
      </c>
      <c r="C1809" s="6" t="s">
        <v>4423</v>
      </c>
      <c r="D1809" s="6" t="s">
        <v>4424</v>
      </c>
      <c r="E1809" s="6" t="s">
        <v>3293</v>
      </c>
      <c r="F1809" s="6" t="s">
        <v>334</v>
      </c>
      <c r="G1809" s="5">
        <v>1063597</v>
      </c>
      <c r="H1809" s="3">
        <v>4.7470276601911804E-3</v>
      </c>
      <c r="I1809" s="4">
        <v>0.96741006711539801</v>
      </c>
      <c r="J1809" s="3">
        <v>5.7626957110440601E-2</v>
      </c>
      <c r="K1809" s="4">
        <v>0.81804696606821903</v>
      </c>
      <c r="L1809" s="3">
        <v>-7.2942693106285705E-2</v>
      </c>
      <c r="M1809" s="4">
        <v>0.76885961094303401</v>
      </c>
    </row>
    <row r="1810" spans="1:13" x14ac:dyDescent="0.25">
      <c r="A1810" s="6" t="s">
        <v>6479</v>
      </c>
      <c r="B1810" s="6" t="s">
        <v>6480</v>
      </c>
      <c r="C1810" s="6" t="s">
        <v>6479</v>
      </c>
      <c r="D1810" s="6" t="s">
        <v>6481</v>
      </c>
      <c r="E1810" s="6" t="s">
        <v>6482</v>
      </c>
      <c r="F1810" s="6" t="s">
        <v>9</v>
      </c>
      <c r="G1810" s="5">
        <v>1063577</v>
      </c>
      <c r="H1810" s="3">
        <v>0.43729624966613101</v>
      </c>
      <c r="I1810" s="2">
        <v>6.5274658717574496E-7</v>
      </c>
      <c r="J1810" s="3">
        <v>2.0146900216006298E-2</v>
      </c>
      <c r="K1810" s="4">
        <v>0.94208070226874097</v>
      </c>
      <c r="L1810" s="3">
        <v>-0.103030917406603</v>
      </c>
      <c r="M1810" s="4">
        <v>0.62059030911584301</v>
      </c>
    </row>
    <row r="1811" spans="1:13" x14ac:dyDescent="0.25">
      <c r="A1811" s="6" t="s">
        <v>1524</v>
      </c>
      <c r="B1811" s="6" t="s">
        <v>1525</v>
      </c>
      <c r="C1811" s="6" t="s">
        <v>1524</v>
      </c>
      <c r="D1811" s="6" t="s">
        <v>1526</v>
      </c>
      <c r="E1811" s="6" t="s">
        <v>1527</v>
      </c>
      <c r="F1811" s="6" t="s">
        <v>287</v>
      </c>
      <c r="G1811" s="5">
        <v>1063600</v>
      </c>
      <c r="H1811" s="3">
        <v>-0.52519112217288699</v>
      </c>
      <c r="I1811" s="2">
        <v>4.1041123949161498E-10</v>
      </c>
      <c r="J1811" s="3">
        <v>7.8105051315245602E-2</v>
      </c>
      <c r="K1811" s="4">
        <v>0.63944077169375901</v>
      </c>
      <c r="L1811" s="3">
        <v>-0.22821423342602401</v>
      </c>
      <c r="M1811" s="4">
        <v>0.27930974855962398</v>
      </c>
    </row>
    <row r="1812" spans="1:13" x14ac:dyDescent="0.25">
      <c r="A1812" s="6" t="s">
        <v>3297</v>
      </c>
      <c r="B1812" s="6" t="s">
        <v>3298</v>
      </c>
      <c r="C1812" s="6" t="s">
        <v>3297</v>
      </c>
      <c r="D1812" s="6" t="s">
        <v>2636</v>
      </c>
      <c r="E1812" s="6" t="s">
        <v>2637</v>
      </c>
      <c r="F1812" s="6" t="s">
        <v>1031</v>
      </c>
      <c r="G1812" s="5">
        <v>1063587</v>
      </c>
      <c r="H1812" s="3">
        <v>-0.152404475902056</v>
      </c>
      <c r="I1812" s="4">
        <v>9.2264816732487098E-2</v>
      </c>
      <c r="J1812" s="3">
        <v>-1.6432044951442602E-2</v>
      </c>
      <c r="K1812" s="4">
        <v>0.95227129745101102</v>
      </c>
      <c r="L1812" s="3">
        <v>-0.22252464098114499</v>
      </c>
      <c r="M1812" s="4">
        <v>0.343864565427352</v>
      </c>
    </row>
    <row r="1813" spans="1:13" x14ac:dyDescent="0.25">
      <c r="A1813" s="6" t="s">
        <v>3606</v>
      </c>
      <c r="B1813" s="6" t="s">
        <v>3606</v>
      </c>
      <c r="C1813" s="6" t="s">
        <v>3606</v>
      </c>
      <c r="D1813" s="6" t="s">
        <v>3607</v>
      </c>
      <c r="E1813" s="6" t="s">
        <v>3608</v>
      </c>
      <c r="F1813" s="6" t="s">
        <v>92</v>
      </c>
      <c r="G1813" s="5">
        <v>1063557</v>
      </c>
      <c r="H1813" s="3">
        <v>-0.113311204947233</v>
      </c>
      <c r="I1813" s="4">
        <v>0.18600368622506899</v>
      </c>
      <c r="J1813" s="3">
        <v>5.7580886922425897E-2</v>
      </c>
      <c r="K1813" s="4">
        <v>0.81007882910179796</v>
      </c>
      <c r="L1813" s="3">
        <v>-8.7223546029202806E-2</v>
      </c>
      <c r="M1813" s="4">
        <v>0.67389782571981605</v>
      </c>
    </row>
    <row r="1814" spans="1:13" x14ac:dyDescent="0.25">
      <c r="A1814" s="6" t="s">
        <v>4799</v>
      </c>
      <c r="B1814" s="6" t="s">
        <v>4799</v>
      </c>
      <c r="C1814" s="6" t="s">
        <v>4799</v>
      </c>
      <c r="D1814" s="6" t="s">
        <v>4800</v>
      </c>
      <c r="E1814" s="6" t="s">
        <v>4801</v>
      </c>
      <c r="F1814" s="6" t="s">
        <v>1031</v>
      </c>
      <c r="G1814" s="5">
        <v>1063569</v>
      </c>
      <c r="H1814" s="3">
        <v>6.1041161218850101E-2</v>
      </c>
      <c r="I1814" s="4">
        <v>0.53813009489756203</v>
      </c>
      <c r="J1814" s="3">
        <v>9.1621633196524901E-2</v>
      </c>
      <c r="K1814" s="4">
        <v>0.74022402352934202</v>
      </c>
      <c r="L1814" s="3">
        <v>1.6782874211970601E-2</v>
      </c>
      <c r="M1814" s="4">
        <v>0.95608456010156095</v>
      </c>
    </row>
    <row r="1815" spans="1:13" x14ac:dyDescent="0.25">
      <c r="A1815" s="6" t="s">
        <v>4352</v>
      </c>
      <c r="B1815" s="6" t="s">
        <v>4353</v>
      </c>
      <c r="C1815" s="6" t="s">
        <v>4352</v>
      </c>
      <c r="D1815" s="6" t="s">
        <v>4354</v>
      </c>
      <c r="E1815" s="6" t="s">
        <v>4355</v>
      </c>
      <c r="F1815" s="6" t="s">
        <v>92</v>
      </c>
      <c r="G1815" s="5">
        <v>1063571</v>
      </c>
      <c r="H1815" s="3">
        <v>-4.7575945262015298E-3</v>
      </c>
      <c r="I1815" s="4">
        <v>0.96133204564077201</v>
      </c>
      <c r="J1815" s="3">
        <v>6.0778324583800003E-2</v>
      </c>
      <c r="K1815" s="4">
        <v>0.77409134560482595</v>
      </c>
      <c r="L1815" s="3">
        <v>6.0301225407575203E-2</v>
      </c>
      <c r="M1815" s="4">
        <v>0.80909383236828203</v>
      </c>
    </row>
    <row r="1816" spans="1:13" x14ac:dyDescent="0.25">
      <c r="A1816" s="6" t="s">
        <v>3759</v>
      </c>
      <c r="B1816" s="6" t="s">
        <v>3760</v>
      </c>
      <c r="C1816" s="6" t="s">
        <v>3759</v>
      </c>
      <c r="D1816" s="6" t="s">
        <v>3761</v>
      </c>
      <c r="E1816" s="6" t="s">
        <v>3762</v>
      </c>
      <c r="F1816" s="6" t="s">
        <v>1031</v>
      </c>
      <c r="G1816" s="5">
        <v>1063575</v>
      </c>
      <c r="H1816" s="3">
        <v>-8.9870668273309001E-2</v>
      </c>
      <c r="I1816" s="4">
        <v>0.311208906520762</v>
      </c>
      <c r="J1816" s="3">
        <v>5.9298678272017404E-3</v>
      </c>
      <c r="K1816" s="4">
        <v>0.98553725590388697</v>
      </c>
      <c r="L1816" s="3">
        <v>-0.12631701471778101</v>
      </c>
      <c r="M1816" s="4">
        <v>0.57913987378856802</v>
      </c>
    </row>
    <row r="1817" spans="1:13" x14ac:dyDescent="0.25">
      <c r="A1817" s="6" t="s">
        <v>4282</v>
      </c>
      <c r="B1817" s="6" t="s">
        <v>4283</v>
      </c>
      <c r="C1817" s="6" t="s">
        <v>4282</v>
      </c>
      <c r="D1817" s="6" t="s">
        <v>4284</v>
      </c>
      <c r="E1817" s="6" t="s">
        <v>4285</v>
      </c>
      <c r="F1817" s="6" t="s">
        <v>1031</v>
      </c>
      <c r="G1817" s="5">
        <v>1063574</v>
      </c>
      <c r="H1817" s="3">
        <v>-1.8557392619204301E-2</v>
      </c>
      <c r="I1817" s="4">
        <v>0.835825981020625</v>
      </c>
      <c r="J1817" s="3">
        <v>8.6310179347459604E-2</v>
      </c>
      <c r="K1817" s="4">
        <v>0.59073011924996099</v>
      </c>
      <c r="L1817" s="3">
        <v>-5.0064579753520397E-2</v>
      </c>
      <c r="M1817" s="4">
        <v>0.82974870424726399</v>
      </c>
    </row>
    <row r="1818" spans="1:13" x14ac:dyDescent="0.25">
      <c r="A1818" s="6" t="s">
        <v>3071</v>
      </c>
      <c r="B1818" s="6" t="s">
        <v>3072</v>
      </c>
      <c r="C1818" s="6" t="s">
        <v>3071</v>
      </c>
      <c r="D1818" s="6" t="s">
        <v>3073</v>
      </c>
      <c r="E1818" s="6" t="s">
        <v>3074</v>
      </c>
      <c r="F1818" s="6" t="s">
        <v>215</v>
      </c>
      <c r="G1818" s="5">
        <v>1062213</v>
      </c>
      <c r="H1818" s="3">
        <v>-0.187544940020795</v>
      </c>
      <c r="I1818" s="4">
        <v>5.24306994262329E-2</v>
      </c>
      <c r="J1818" s="3">
        <v>3.1421512795166397E-2</v>
      </c>
      <c r="K1818" s="4">
        <v>0.90516632482352999</v>
      </c>
      <c r="L1818" s="3">
        <v>-0.19027785078614801</v>
      </c>
      <c r="M1818" s="4">
        <v>0.36153228068362497</v>
      </c>
    </row>
    <row r="1819" spans="1:13" x14ac:dyDescent="0.25">
      <c r="A1819" s="6" t="s">
        <v>4172</v>
      </c>
      <c r="B1819" s="6" t="s">
        <v>4173</v>
      </c>
      <c r="C1819" s="6" t="s">
        <v>4172</v>
      </c>
      <c r="D1819" s="6" t="s">
        <v>4174</v>
      </c>
      <c r="E1819" s="6" t="s">
        <v>4175</v>
      </c>
      <c r="F1819" s="6" t="s">
        <v>215</v>
      </c>
      <c r="G1819" s="5">
        <v>1063553</v>
      </c>
      <c r="H1819" s="3">
        <v>-3.3953257574242099E-2</v>
      </c>
      <c r="I1819" s="4">
        <v>0.72101595443986599</v>
      </c>
      <c r="J1819" s="3">
        <v>9.0191611968882507E-2</v>
      </c>
      <c r="K1819" s="4">
        <v>0.59751221681070199</v>
      </c>
      <c r="L1819" s="3">
        <v>-2.8425887277289001E-2</v>
      </c>
      <c r="M1819" s="4">
        <v>0.91079886793509401</v>
      </c>
    </row>
    <row r="1820" spans="1:13" x14ac:dyDescent="0.25">
      <c r="A1820" s="6" t="s">
        <v>4125</v>
      </c>
      <c r="B1820" s="6" t="s">
        <v>4126</v>
      </c>
      <c r="C1820" s="6" t="s">
        <v>4125</v>
      </c>
      <c r="D1820" s="6" t="s">
        <v>4127</v>
      </c>
      <c r="E1820" s="6" t="s">
        <v>4128</v>
      </c>
      <c r="F1820" s="6" t="s">
        <v>215</v>
      </c>
      <c r="G1820" s="5">
        <v>1063555</v>
      </c>
      <c r="H1820" s="3">
        <v>-4.1346755632146397E-2</v>
      </c>
      <c r="I1820" s="4">
        <v>0.66575605010621297</v>
      </c>
      <c r="J1820" s="3">
        <v>7.15993093723966E-2</v>
      </c>
      <c r="K1820" s="4">
        <v>0.68276367588320497</v>
      </c>
      <c r="L1820" s="3">
        <v>-9.9141504830373706E-2</v>
      </c>
      <c r="M1820" s="4">
        <v>0.69246297941629997</v>
      </c>
    </row>
    <row r="1821" spans="1:13" x14ac:dyDescent="0.25">
      <c r="A1821" s="6" t="s">
        <v>3756</v>
      </c>
      <c r="B1821" s="6" t="s">
        <v>3757</v>
      </c>
      <c r="C1821" s="6" t="s">
        <v>3756</v>
      </c>
      <c r="D1821" s="6" t="s">
        <v>3758</v>
      </c>
      <c r="E1821" s="6" t="s">
        <v>2509</v>
      </c>
      <c r="F1821" s="6" t="s">
        <v>215</v>
      </c>
      <c r="G1821" s="5">
        <v>1063536</v>
      </c>
      <c r="H1821" s="3">
        <v>-9.0051557983261504E-2</v>
      </c>
      <c r="I1821" s="4">
        <v>0.34593204469750799</v>
      </c>
      <c r="J1821" s="3">
        <v>6.9127988680057501E-3</v>
      </c>
      <c r="K1821" s="4">
        <v>0.97941683106724398</v>
      </c>
      <c r="L1821" s="3">
        <v>-0.36420801666123798</v>
      </c>
      <c r="M1821" s="2">
        <v>1.9557596596704901E-2</v>
      </c>
    </row>
    <row r="1822" spans="1:13" x14ac:dyDescent="0.25">
      <c r="A1822" s="6" t="s">
        <v>4807</v>
      </c>
      <c r="B1822" s="6" t="s">
        <v>4808</v>
      </c>
      <c r="C1822" s="6" t="s">
        <v>4807</v>
      </c>
      <c r="D1822" s="6" t="s">
        <v>4809</v>
      </c>
      <c r="E1822" s="6" t="s">
        <v>2219</v>
      </c>
      <c r="F1822" s="6" t="s">
        <v>215</v>
      </c>
      <c r="G1822" s="5">
        <v>1063558</v>
      </c>
      <c r="H1822" s="3">
        <v>6.3067850031815198E-2</v>
      </c>
      <c r="I1822" s="4">
        <v>0.51466880925382896</v>
      </c>
      <c r="J1822" s="3">
        <v>1.5649012593679301E-2</v>
      </c>
      <c r="K1822" s="4">
        <v>0.95326786696807297</v>
      </c>
      <c r="L1822" s="3">
        <v>-0.177274923273542</v>
      </c>
      <c r="M1822" s="4">
        <v>0.45046372836916798</v>
      </c>
    </row>
    <row r="1823" spans="1:13" x14ac:dyDescent="0.25">
      <c r="A1823" s="6" t="s">
        <v>5523</v>
      </c>
      <c r="B1823" s="6" t="s">
        <v>5524</v>
      </c>
      <c r="C1823" s="6" t="s">
        <v>5523</v>
      </c>
      <c r="D1823" s="6" t="s">
        <v>5525</v>
      </c>
      <c r="E1823" s="6" t="s">
        <v>5526</v>
      </c>
      <c r="F1823" s="6" t="s">
        <v>1031</v>
      </c>
      <c r="G1823" s="5">
        <v>1062214</v>
      </c>
      <c r="H1823" s="3">
        <v>0.16996879076780999</v>
      </c>
      <c r="I1823" s="4">
        <v>0.11978942182817399</v>
      </c>
      <c r="J1823" s="3">
        <v>0.130436878986051</v>
      </c>
      <c r="K1823" s="4">
        <v>0.53626227213722499</v>
      </c>
      <c r="L1823" s="3">
        <v>-5.4953247894184702E-2</v>
      </c>
      <c r="M1823" s="4">
        <v>0.83955858979015496</v>
      </c>
    </row>
    <row r="1824" spans="1:13" x14ac:dyDescent="0.25">
      <c r="A1824" s="6" t="s">
        <v>5001</v>
      </c>
      <c r="B1824" s="6" t="s">
        <v>5002</v>
      </c>
      <c r="C1824" s="6" t="s">
        <v>5001</v>
      </c>
      <c r="D1824" s="6" t="s">
        <v>5003</v>
      </c>
      <c r="E1824" s="6" t="s">
        <v>5004</v>
      </c>
      <c r="F1824" s="6" t="s">
        <v>215</v>
      </c>
      <c r="G1824" s="5">
        <v>1063486</v>
      </c>
      <c r="H1824" s="3">
        <v>9.2993519775974295E-2</v>
      </c>
      <c r="I1824" s="4">
        <v>0.32849644246968901</v>
      </c>
      <c r="J1824" s="3">
        <v>2.2449178566039799E-2</v>
      </c>
      <c r="K1824" s="4">
        <v>0.94350052357371095</v>
      </c>
      <c r="L1824" s="3">
        <v>-6.1617337828824899E-2</v>
      </c>
      <c r="M1824" s="4">
        <v>0.79479397498641902</v>
      </c>
    </row>
    <row r="1825" spans="1:13" x14ac:dyDescent="0.25">
      <c r="A1825" s="6" t="s">
        <v>4114</v>
      </c>
      <c r="B1825" s="6" t="s">
        <v>4115</v>
      </c>
      <c r="C1825" s="6" t="s">
        <v>4114</v>
      </c>
      <c r="D1825" s="6" t="s">
        <v>4116</v>
      </c>
      <c r="E1825" s="6" t="s">
        <v>4117</v>
      </c>
      <c r="F1825" s="6" t="s">
        <v>92</v>
      </c>
      <c r="G1825" s="5">
        <v>1063547</v>
      </c>
      <c r="H1825" s="3">
        <v>-4.2820995609754199E-2</v>
      </c>
      <c r="I1825" s="4">
        <v>0.71376687642579695</v>
      </c>
      <c r="J1825" s="3">
        <v>-1.0307808352437499E-2</v>
      </c>
      <c r="K1825" s="4">
        <v>0.97537419178218099</v>
      </c>
      <c r="L1825" s="3">
        <v>-0.20086860807854601</v>
      </c>
      <c r="M1825" s="4">
        <v>0.36593445012866699</v>
      </c>
    </row>
    <row r="1826" spans="1:13" x14ac:dyDescent="0.25">
      <c r="A1826" s="6" t="s">
        <v>3212</v>
      </c>
      <c r="B1826" s="6" t="s">
        <v>3212</v>
      </c>
      <c r="C1826" s="6" t="s">
        <v>3212</v>
      </c>
      <c r="D1826" s="6" t="s">
        <v>3213</v>
      </c>
      <c r="E1826" s="6"/>
      <c r="F1826" s="6" t="s">
        <v>20</v>
      </c>
      <c r="G1826" s="5">
        <v>1063435</v>
      </c>
      <c r="H1826" s="3">
        <v>-0.16490213355210201</v>
      </c>
      <c r="I1826" s="4">
        <v>0.143610265819655</v>
      </c>
      <c r="J1826" s="3">
        <v>0.112905497490753</v>
      </c>
      <c r="K1826" s="4">
        <v>0.57455250600906504</v>
      </c>
      <c r="L1826" s="3">
        <v>-8.9920533330389102E-2</v>
      </c>
      <c r="M1826" s="4">
        <v>0.74852909479437102</v>
      </c>
    </row>
    <row r="1827" spans="1:13" x14ac:dyDescent="0.25">
      <c r="A1827" s="6" t="s">
        <v>7178</v>
      </c>
      <c r="B1827" s="6" t="s">
        <v>7178</v>
      </c>
      <c r="C1827" s="6" t="s">
        <v>7178</v>
      </c>
      <c r="D1827" s="6" t="s">
        <v>7179</v>
      </c>
      <c r="E1827" s="6" t="s">
        <v>4419</v>
      </c>
      <c r="F1827" s="6" t="s">
        <v>170</v>
      </c>
      <c r="G1827" s="5">
        <v>1063546</v>
      </c>
      <c r="H1827" s="3">
        <v>0.89126238669670799</v>
      </c>
      <c r="I1827" s="2">
        <v>9.7999291184237499E-14</v>
      </c>
      <c r="J1827" s="3">
        <v>0.128243417011183</v>
      </c>
      <c r="K1827" s="4">
        <v>0.69678041100949195</v>
      </c>
      <c r="L1827" s="3">
        <v>0.20065894753997199</v>
      </c>
      <c r="M1827" s="4">
        <v>0.464003921290007</v>
      </c>
    </row>
    <row r="1828" spans="1:13" x14ac:dyDescent="0.25">
      <c r="A1828" s="6" t="s">
        <v>2036</v>
      </c>
      <c r="B1828" s="6" t="s">
        <v>2037</v>
      </c>
      <c r="C1828" s="6" t="s">
        <v>2036</v>
      </c>
      <c r="D1828" s="6" t="s">
        <v>2038</v>
      </c>
      <c r="E1828" s="6" t="s">
        <v>2039</v>
      </c>
      <c r="F1828" s="6" t="s">
        <v>1031</v>
      </c>
      <c r="G1828" s="5">
        <v>1061477</v>
      </c>
      <c r="H1828" s="3">
        <v>-0.38690352483828899</v>
      </c>
      <c r="I1828" s="2">
        <v>2.3775828976452599E-5</v>
      </c>
      <c r="J1828" s="3">
        <v>-4.8532577046830901E-2</v>
      </c>
      <c r="K1828" s="4">
        <v>0.83020204823599697</v>
      </c>
      <c r="L1828" s="3">
        <v>-0.15001114272931401</v>
      </c>
      <c r="M1828" s="4">
        <v>0.43637719182046802</v>
      </c>
    </row>
    <row r="1829" spans="1:13" x14ac:dyDescent="0.25">
      <c r="A1829" s="6" t="s">
        <v>2973</v>
      </c>
      <c r="B1829" s="6" t="s">
        <v>2974</v>
      </c>
      <c r="C1829" s="6" t="s">
        <v>2973</v>
      </c>
      <c r="D1829" s="6" t="s">
        <v>2975</v>
      </c>
      <c r="E1829" s="6" t="s">
        <v>2976</v>
      </c>
      <c r="F1829" s="6" t="s">
        <v>287</v>
      </c>
      <c r="G1829" s="5">
        <v>1063551</v>
      </c>
      <c r="H1829" s="3">
        <v>-0.20497944251352301</v>
      </c>
      <c r="I1829" s="2">
        <v>2.44730426221219E-2</v>
      </c>
      <c r="J1829" s="3">
        <v>3.96240718149274E-2</v>
      </c>
      <c r="K1829" s="4">
        <v>0.86821865758438299</v>
      </c>
      <c r="L1829" s="3">
        <v>-9.4185885107104794E-2</v>
      </c>
      <c r="M1829" s="4">
        <v>0.69954971285609602</v>
      </c>
    </row>
    <row r="1830" spans="1:13" x14ac:dyDescent="0.25">
      <c r="A1830" s="6" t="s">
        <v>6876</v>
      </c>
      <c r="B1830" s="6" t="s">
        <v>6876</v>
      </c>
      <c r="C1830" s="6" t="s">
        <v>6876</v>
      </c>
      <c r="D1830" s="6" t="s">
        <v>6877</v>
      </c>
      <c r="E1830" s="6" t="s">
        <v>3286</v>
      </c>
      <c r="F1830" s="6" t="s">
        <v>66</v>
      </c>
      <c r="G1830" s="5">
        <v>1061476</v>
      </c>
      <c r="H1830" s="3">
        <v>0.60789240946620304</v>
      </c>
      <c r="I1830" s="2">
        <v>7.5634710518657195E-8</v>
      </c>
      <c r="J1830" s="3">
        <v>1.25828302724659E-2</v>
      </c>
      <c r="K1830" s="4">
        <v>0.97991731191273201</v>
      </c>
      <c r="L1830" s="3">
        <v>5.3929112551016303E-2</v>
      </c>
      <c r="M1830" s="4">
        <v>0.83101618278934397</v>
      </c>
    </row>
    <row r="1831" spans="1:13" x14ac:dyDescent="0.25">
      <c r="A1831" s="6" t="s">
        <v>346</v>
      </c>
      <c r="B1831" s="6" t="s">
        <v>347</v>
      </c>
      <c r="C1831" s="6" t="s">
        <v>346</v>
      </c>
      <c r="D1831" s="6" t="s">
        <v>348</v>
      </c>
      <c r="E1831" s="6" t="s">
        <v>349</v>
      </c>
      <c r="F1831" s="6" t="s">
        <v>9</v>
      </c>
      <c r="G1831" s="5">
        <v>1062898</v>
      </c>
      <c r="H1831" s="1">
        <v>-1.1149303570904801</v>
      </c>
      <c r="I1831" s="2">
        <v>1.07536440981218E-28</v>
      </c>
      <c r="J1831" s="3">
        <v>-5.2513978028786101E-2</v>
      </c>
      <c r="K1831" s="4">
        <v>0.82254190276470696</v>
      </c>
      <c r="L1831" s="3">
        <v>-0.106437124771126</v>
      </c>
      <c r="M1831" s="4">
        <v>0.58012608113922903</v>
      </c>
    </row>
    <row r="1832" spans="1:13" x14ac:dyDescent="0.25">
      <c r="A1832" s="6" t="s">
        <v>2646</v>
      </c>
      <c r="B1832" s="6" t="s">
        <v>2647</v>
      </c>
      <c r="C1832" s="6" t="s">
        <v>2646</v>
      </c>
      <c r="D1832" s="6" t="s">
        <v>2648</v>
      </c>
      <c r="E1832" s="6" t="s">
        <v>2317</v>
      </c>
      <c r="F1832" s="6" t="s">
        <v>296</v>
      </c>
      <c r="G1832" s="5">
        <v>1063815</v>
      </c>
      <c r="H1832" s="3">
        <v>-0.26157331061146599</v>
      </c>
      <c r="I1832" s="2">
        <v>4.2508626490707904E-3</v>
      </c>
      <c r="J1832" s="3">
        <v>-6.3110306815285705E-2</v>
      </c>
      <c r="K1832" s="4">
        <v>0.79857497228665497</v>
      </c>
      <c r="L1832" s="3">
        <v>-0.236548963662849</v>
      </c>
      <c r="M1832" s="4">
        <v>0.197423251394786</v>
      </c>
    </row>
    <row r="1833" spans="1:13" x14ac:dyDescent="0.25">
      <c r="A1833" s="6" t="s">
        <v>6587</v>
      </c>
      <c r="B1833" s="6" t="s">
        <v>6588</v>
      </c>
      <c r="C1833" s="6" t="s">
        <v>6587</v>
      </c>
      <c r="D1833" s="6" t="s">
        <v>6589</v>
      </c>
      <c r="E1833" s="6" t="s">
        <v>909</v>
      </c>
      <c r="F1833" s="6" t="s">
        <v>287</v>
      </c>
      <c r="G1833" s="5">
        <v>1062218</v>
      </c>
      <c r="H1833" s="3">
        <v>0.48141181591780002</v>
      </c>
      <c r="I1833" s="2">
        <v>2.3431004406294301E-6</v>
      </c>
      <c r="J1833" s="3">
        <v>0.12918733007484801</v>
      </c>
      <c r="K1833" s="4">
        <v>0.60242359311836802</v>
      </c>
      <c r="L1833" s="3">
        <v>-0.22577576036708299</v>
      </c>
      <c r="M1833" s="4">
        <v>0.40314028579254801</v>
      </c>
    </row>
    <row r="1834" spans="1:13" x14ac:dyDescent="0.25">
      <c r="A1834" s="6" t="s">
        <v>6570</v>
      </c>
      <c r="B1834" s="6" t="s">
        <v>6570</v>
      </c>
      <c r="C1834" s="6" t="s">
        <v>6570</v>
      </c>
      <c r="D1834" s="6" t="s">
        <v>3529</v>
      </c>
      <c r="E1834" s="6" t="s">
        <v>2707</v>
      </c>
      <c r="F1834" s="6" t="s">
        <v>66</v>
      </c>
      <c r="G1834" s="5">
        <v>1061494</v>
      </c>
      <c r="H1834" s="3">
        <v>0.474093656834361</v>
      </c>
      <c r="I1834" s="2">
        <v>4.0151168200587799E-8</v>
      </c>
      <c r="J1834" s="3">
        <v>3.6256717750608299E-2</v>
      </c>
      <c r="K1834" s="4">
        <v>0.886779648118735</v>
      </c>
      <c r="L1834" s="3">
        <v>9.3675428809706404E-2</v>
      </c>
      <c r="M1834" s="4">
        <v>0.60906794764086003</v>
      </c>
    </row>
    <row r="1835" spans="1:13" x14ac:dyDescent="0.25">
      <c r="A1835" s="6" t="s">
        <v>6878</v>
      </c>
      <c r="B1835" s="6" t="s">
        <v>6879</v>
      </c>
      <c r="C1835" s="6" t="s">
        <v>6878</v>
      </c>
      <c r="D1835" s="6" t="s">
        <v>120</v>
      </c>
      <c r="E1835" s="6" t="s">
        <v>121</v>
      </c>
      <c r="F1835" s="6" t="s">
        <v>14</v>
      </c>
      <c r="G1835" s="5">
        <v>1061470</v>
      </c>
      <c r="H1835" s="3">
        <v>0.60789325659035998</v>
      </c>
      <c r="I1835" s="2">
        <v>1.6328964100727799E-7</v>
      </c>
      <c r="J1835" s="3">
        <v>5.0693418021123399E-2</v>
      </c>
      <c r="K1835" s="4">
        <v>0.88095151863087895</v>
      </c>
      <c r="L1835" s="3">
        <v>0.27624983940345499</v>
      </c>
      <c r="M1835" s="4">
        <v>0.32916503170988098</v>
      </c>
    </row>
    <row r="1836" spans="1:13" x14ac:dyDescent="0.25">
      <c r="A1836" s="6" t="s">
        <v>4786</v>
      </c>
      <c r="B1836" s="6" t="s">
        <v>4786</v>
      </c>
      <c r="C1836" s="6" t="s">
        <v>4786</v>
      </c>
      <c r="D1836" s="6" t="s">
        <v>4787</v>
      </c>
      <c r="E1836" s="6" t="s">
        <v>4788</v>
      </c>
      <c r="F1836" s="6" t="s">
        <v>14</v>
      </c>
      <c r="G1836" s="5">
        <v>1061488</v>
      </c>
      <c r="H1836" s="3">
        <v>5.97594885755212E-2</v>
      </c>
      <c r="I1836" s="4">
        <v>0.55152635041925102</v>
      </c>
      <c r="J1836" s="3">
        <v>-1.2270454461261701E-2</v>
      </c>
      <c r="K1836" s="4">
        <v>0.97129479478315695</v>
      </c>
      <c r="L1836" s="3">
        <v>0.233215211197914</v>
      </c>
      <c r="M1836" s="4">
        <v>0.21126513320762499</v>
      </c>
    </row>
    <row r="1837" spans="1:13" x14ac:dyDescent="0.25">
      <c r="A1837" s="6" t="s">
        <v>5342</v>
      </c>
      <c r="B1837" s="6" t="s">
        <v>5343</v>
      </c>
      <c r="C1837" s="6" t="s">
        <v>5342</v>
      </c>
      <c r="D1837" s="6" t="s">
        <v>5344</v>
      </c>
      <c r="E1837" s="6" t="s">
        <v>5345</v>
      </c>
      <c r="F1837" s="6" t="s">
        <v>170</v>
      </c>
      <c r="G1837" s="5">
        <v>1062566</v>
      </c>
      <c r="H1837" s="3">
        <v>0.14763567495546201</v>
      </c>
      <c r="I1837" s="4">
        <v>9.3592838191966995E-2</v>
      </c>
      <c r="J1837" s="3">
        <v>2.0146329869137398E-2</v>
      </c>
      <c r="K1837" s="4">
        <v>0.95111282075438996</v>
      </c>
      <c r="L1837" s="3">
        <v>0.185314944295317</v>
      </c>
      <c r="M1837" s="4">
        <v>0.42707667491863099</v>
      </c>
    </row>
    <row r="1838" spans="1:13" x14ac:dyDescent="0.25">
      <c r="A1838" s="6" t="s">
        <v>4082</v>
      </c>
      <c r="B1838" s="6" t="s">
        <v>4083</v>
      </c>
      <c r="C1838" s="6" t="s">
        <v>4082</v>
      </c>
      <c r="D1838" s="6" t="s">
        <v>4084</v>
      </c>
      <c r="E1838" s="6" t="s">
        <v>1625</v>
      </c>
      <c r="F1838" s="6" t="s">
        <v>287</v>
      </c>
      <c r="G1838" s="5">
        <v>1063003</v>
      </c>
      <c r="H1838" s="3">
        <v>-4.57501878569785E-2</v>
      </c>
      <c r="I1838" s="4">
        <v>0.61511907782075004</v>
      </c>
      <c r="J1838" s="3">
        <v>4.6523801013695E-2</v>
      </c>
      <c r="K1838" s="4">
        <v>0.82826214391265496</v>
      </c>
      <c r="L1838" s="3">
        <v>8.4588489072964596E-2</v>
      </c>
      <c r="M1838" s="4">
        <v>0.73269496245800103</v>
      </c>
    </row>
    <row r="1839" spans="1:13" x14ac:dyDescent="0.25">
      <c r="A1839" s="6" t="s">
        <v>3621</v>
      </c>
      <c r="B1839" s="6" t="s">
        <v>3622</v>
      </c>
      <c r="C1839" s="6" t="s">
        <v>3621</v>
      </c>
      <c r="D1839" s="6" t="s">
        <v>3623</v>
      </c>
      <c r="E1839" s="6" t="s">
        <v>3624</v>
      </c>
      <c r="F1839" s="6" t="s">
        <v>14</v>
      </c>
      <c r="G1839" s="5">
        <v>1062240</v>
      </c>
      <c r="H1839" s="3">
        <v>-0.11076183351773999</v>
      </c>
      <c r="I1839" s="4">
        <v>0.27444269238833702</v>
      </c>
      <c r="J1839" s="3">
        <v>3.91859373892487E-2</v>
      </c>
      <c r="K1839" s="4">
        <v>0.88562264630907905</v>
      </c>
      <c r="L1839" s="3">
        <v>3.9494487633587698E-3</v>
      </c>
      <c r="M1839" s="4">
        <v>0.98836279863742704</v>
      </c>
    </row>
    <row r="1840" spans="1:13" x14ac:dyDescent="0.25">
      <c r="A1840" s="6" t="s">
        <v>3097</v>
      </c>
      <c r="B1840" s="6" t="s">
        <v>3097</v>
      </c>
      <c r="C1840" s="6" t="s">
        <v>3097</v>
      </c>
      <c r="D1840" s="6" t="s">
        <v>1237</v>
      </c>
      <c r="E1840" s="6" t="s">
        <v>1238</v>
      </c>
      <c r="F1840" s="6" t="s">
        <v>92</v>
      </c>
      <c r="G1840" s="5">
        <v>1061455</v>
      </c>
      <c r="H1840" s="3">
        <v>-0.17847415619191101</v>
      </c>
      <c r="I1840" s="4">
        <v>8.5696908646185205E-2</v>
      </c>
      <c r="J1840" s="3">
        <v>4.8501145987063898E-2</v>
      </c>
      <c r="K1840" s="4">
        <v>0.86303340328650402</v>
      </c>
      <c r="L1840" s="3">
        <v>-0.16682913714946701</v>
      </c>
      <c r="M1840" s="4">
        <v>0.43244844904658802</v>
      </c>
    </row>
    <row r="1841" spans="1:13" x14ac:dyDescent="0.25">
      <c r="A1841" s="6" t="s">
        <v>6727</v>
      </c>
      <c r="B1841" s="6" t="s">
        <v>6727</v>
      </c>
      <c r="C1841" s="6" t="s">
        <v>6727</v>
      </c>
      <c r="D1841" s="6" t="s">
        <v>6728</v>
      </c>
      <c r="E1841" s="6" t="s">
        <v>4402</v>
      </c>
      <c r="F1841" s="6" t="s">
        <v>296</v>
      </c>
      <c r="G1841" s="5">
        <v>1063712</v>
      </c>
      <c r="H1841" s="3">
        <v>0.53971746076343996</v>
      </c>
      <c r="I1841" s="2">
        <v>1.02482504157123E-10</v>
      </c>
      <c r="J1841" s="3">
        <v>0.15166596840452701</v>
      </c>
      <c r="K1841" s="4">
        <v>0.19894152013097799</v>
      </c>
      <c r="L1841" s="3">
        <v>-0.19823223580235599</v>
      </c>
      <c r="M1841" s="4">
        <v>0.36690015113805502</v>
      </c>
    </row>
    <row r="1842" spans="1:13" x14ac:dyDescent="0.25">
      <c r="A1842" s="6" t="s">
        <v>6771</v>
      </c>
      <c r="B1842" s="6" t="s">
        <v>6772</v>
      </c>
      <c r="C1842" s="6" t="s">
        <v>6771</v>
      </c>
      <c r="D1842" s="6" t="s">
        <v>6773</v>
      </c>
      <c r="E1842" s="6" t="s">
        <v>6774</v>
      </c>
      <c r="F1842" s="6" t="s">
        <v>9</v>
      </c>
      <c r="G1842" s="5">
        <v>1063431</v>
      </c>
      <c r="H1842" s="3">
        <v>0.55424278776010005</v>
      </c>
      <c r="I1842" s="2">
        <v>1.8997492302714901E-13</v>
      </c>
      <c r="J1842" s="3">
        <v>2.1911017993696501E-2</v>
      </c>
      <c r="K1842" s="4">
        <v>0.92810698098948996</v>
      </c>
      <c r="L1842" s="3">
        <v>-3.6163350512500102E-2</v>
      </c>
      <c r="M1842" s="4">
        <v>0.86425075662175399</v>
      </c>
    </row>
    <row r="1843" spans="1:13" x14ac:dyDescent="0.25">
      <c r="A1843" s="6" t="s">
        <v>5812</v>
      </c>
      <c r="B1843" s="6" t="s">
        <v>5812</v>
      </c>
      <c r="C1843" s="6" t="s">
        <v>5812</v>
      </c>
      <c r="D1843" s="6" t="s">
        <v>5813</v>
      </c>
      <c r="E1843" s="6" t="s">
        <v>5814</v>
      </c>
      <c r="F1843" s="6" t="s">
        <v>66</v>
      </c>
      <c r="G1843" s="5">
        <v>1062186</v>
      </c>
      <c r="H1843" s="3">
        <v>0.23734437300531</v>
      </c>
      <c r="I1843" s="2">
        <v>4.9434158190523499E-2</v>
      </c>
      <c r="J1843" s="3">
        <v>4.4537821139676699E-2</v>
      </c>
      <c r="K1843" s="4">
        <v>0.895970522444828</v>
      </c>
      <c r="L1843" s="3">
        <v>-8.65831085559505E-2</v>
      </c>
      <c r="M1843" s="4">
        <v>0.78042487060132304</v>
      </c>
    </row>
    <row r="1844" spans="1:13" x14ac:dyDescent="0.25">
      <c r="A1844" s="6" t="s">
        <v>6396</v>
      </c>
      <c r="B1844" s="6" t="s">
        <v>6397</v>
      </c>
      <c r="C1844" s="6" t="s">
        <v>6396</v>
      </c>
      <c r="D1844" s="6" t="s">
        <v>6398</v>
      </c>
      <c r="E1844" s="6" t="s">
        <v>6399</v>
      </c>
      <c r="F1844" s="6" t="s">
        <v>54</v>
      </c>
      <c r="G1844" s="5">
        <v>1062587</v>
      </c>
      <c r="H1844" s="3">
        <v>0.41118741571969902</v>
      </c>
      <c r="I1844" s="2">
        <v>8.9593986411732301E-7</v>
      </c>
      <c r="J1844" s="3">
        <v>0.10683091965814399</v>
      </c>
      <c r="K1844" s="4">
        <v>0.53017272432274098</v>
      </c>
      <c r="L1844" s="3">
        <v>-0.10245793454305099</v>
      </c>
      <c r="M1844" s="4">
        <v>0.70744864880984804</v>
      </c>
    </row>
    <row r="1845" spans="1:13" x14ac:dyDescent="0.25">
      <c r="A1845" s="6" t="s">
        <v>4325</v>
      </c>
      <c r="B1845" s="6" t="s">
        <v>4326</v>
      </c>
      <c r="C1845" s="6" t="s">
        <v>4325</v>
      </c>
      <c r="D1845" s="6" t="s">
        <v>1918</v>
      </c>
      <c r="E1845" s="6" t="s">
        <v>1919</v>
      </c>
      <c r="F1845" s="6" t="s">
        <v>170</v>
      </c>
      <c r="G1845" s="5">
        <v>1062069</v>
      </c>
      <c r="H1845" s="3">
        <v>-1.02051375960044E-2</v>
      </c>
      <c r="I1845" s="4">
        <v>0.92876770015973298</v>
      </c>
      <c r="J1845" s="3">
        <v>1.3118882951962599E-2</v>
      </c>
      <c r="K1845" s="4">
        <v>0.96443830496687699</v>
      </c>
      <c r="L1845" s="3">
        <v>-0.20194210386626901</v>
      </c>
      <c r="M1845" s="4">
        <v>0.43450377821270397</v>
      </c>
    </row>
    <row r="1846" spans="1:13" x14ac:dyDescent="0.25">
      <c r="A1846" s="6" t="s">
        <v>5998</v>
      </c>
      <c r="B1846" s="6" t="s">
        <v>5998</v>
      </c>
      <c r="C1846" s="6" t="s">
        <v>5998</v>
      </c>
      <c r="D1846" s="6" t="s">
        <v>5999</v>
      </c>
      <c r="E1846" s="6" t="s">
        <v>4246</v>
      </c>
      <c r="F1846" s="6" t="s">
        <v>66</v>
      </c>
      <c r="G1846" s="5">
        <v>1062248</v>
      </c>
      <c r="H1846" s="3">
        <v>0.28154267787244502</v>
      </c>
      <c r="I1846" s="2">
        <v>2.8796175627632402E-3</v>
      </c>
      <c r="J1846" s="3">
        <v>3.7381941730566998E-2</v>
      </c>
      <c r="K1846" s="4">
        <v>0.88599061114770905</v>
      </c>
      <c r="L1846" s="3">
        <v>0.240656028047885</v>
      </c>
      <c r="M1846" s="4">
        <v>0.24471768345940201</v>
      </c>
    </row>
    <row r="1847" spans="1:13" x14ac:dyDescent="0.25">
      <c r="A1847" s="6" t="s">
        <v>6672</v>
      </c>
      <c r="B1847" s="6" t="s">
        <v>6672</v>
      </c>
      <c r="C1847" s="6" t="s">
        <v>6672</v>
      </c>
      <c r="D1847" s="6" t="s">
        <v>38</v>
      </c>
      <c r="E1847" s="6" t="s">
        <v>6673</v>
      </c>
      <c r="F1847" s="6" t="s">
        <v>92</v>
      </c>
      <c r="G1847" s="5">
        <v>1061248</v>
      </c>
      <c r="H1847" s="3">
        <v>0.51447765137498502</v>
      </c>
      <c r="I1847" s="2">
        <v>1.6094852497703602E-8</v>
      </c>
      <c r="J1847" s="3">
        <v>8.8890268011304605E-2</v>
      </c>
      <c r="K1847" s="4">
        <v>0.66515468266538502</v>
      </c>
      <c r="L1847" s="3">
        <v>0.14926439148346399</v>
      </c>
      <c r="M1847" s="4">
        <v>0.48971745397668198</v>
      </c>
    </row>
    <row r="1848" spans="1:13" x14ac:dyDescent="0.25">
      <c r="A1848" s="6" t="s">
        <v>5253</v>
      </c>
      <c r="B1848" s="6" t="s">
        <v>5253</v>
      </c>
      <c r="C1848" s="6" t="s">
        <v>5253</v>
      </c>
      <c r="D1848" s="6" t="s">
        <v>38</v>
      </c>
      <c r="E1848" s="6"/>
      <c r="F1848" s="6" t="s">
        <v>20</v>
      </c>
      <c r="G1848" s="5">
        <v>1064172</v>
      </c>
      <c r="H1848" s="3">
        <v>0.132773033453916</v>
      </c>
      <c r="I1848" s="4">
        <v>0.34039425969287201</v>
      </c>
      <c r="J1848" s="3">
        <v>8.5651753095858693E-2</v>
      </c>
      <c r="K1848" s="4">
        <v>0.77857121717841205</v>
      </c>
      <c r="L1848" s="3">
        <v>0.216665723192559</v>
      </c>
      <c r="M1848" s="4">
        <v>0.42026916857017699</v>
      </c>
    </row>
    <row r="1849" spans="1:13" x14ac:dyDescent="0.25">
      <c r="A1849" s="6" t="s">
        <v>4170</v>
      </c>
      <c r="B1849" s="6" t="s">
        <v>4170</v>
      </c>
      <c r="C1849" s="6" t="s">
        <v>4170</v>
      </c>
      <c r="D1849" s="6" t="s">
        <v>4171</v>
      </c>
      <c r="E1849" s="6" t="s">
        <v>2811</v>
      </c>
      <c r="F1849" s="6" t="s">
        <v>287</v>
      </c>
      <c r="G1849" s="5">
        <v>1061111</v>
      </c>
      <c r="H1849" s="3">
        <v>-3.5500047534485303E-2</v>
      </c>
      <c r="I1849" s="4">
        <v>0.78639626956794695</v>
      </c>
      <c r="J1849" s="3">
        <v>8.2156842844220507E-2</v>
      </c>
      <c r="K1849" s="4">
        <v>0.80250303830674397</v>
      </c>
      <c r="L1849" s="3">
        <v>7.5535004687071805E-2</v>
      </c>
      <c r="M1849" s="4">
        <v>0.80838853824422297</v>
      </c>
    </row>
    <row r="1850" spans="1:13" x14ac:dyDescent="0.25">
      <c r="A1850" s="6" t="s">
        <v>5912</v>
      </c>
      <c r="B1850" s="6" t="s">
        <v>5913</v>
      </c>
      <c r="C1850" s="6" t="s">
        <v>5912</v>
      </c>
      <c r="D1850" s="6" t="s">
        <v>2346</v>
      </c>
      <c r="E1850" s="6" t="s">
        <v>5914</v>
      </c>
      <c r="F1850" s="6" t="s">
        <v>54</v>
      </c>
      <c r="G1850" s="5">
        <v>1064151</v>
      </c>
      <c r="H1850" s="3">
        <v>0.26654495394951899</v>
      </c>
      <c r="I1850" s="2">
        <v>2.2616554514086899E-3</v>
      </c>
      <c r="J1850" s="3">
        <v>5.1378859957810198E-2</v>
      </c>
      <c r="K1850" s="4">
        <v>0.80699322963243203</v>
      </c>
      <c r="L1850" s="3">
        <v>-0.19450596094002201</v>
      </c>
      <c r="M1850" s="4">
        <v>0.386537215558031</v>
      </c>
    </row>
    <row r="1851" spans="1:13" x14ac:dyDescent="0.25">
      <c r="A1851" s="6" t="s">
        <v>3748</v>
      </c>
      <c r="B1851" s="6" t="s">
        <v>3748</v>
      </c>
      <c r="C1851" s="6" t="s">
        <v>3748</v>
      </c>
      <c r="D1851" s="6" t="s">
        <v>3749</v>
      </c>
      <c r="E1851" s="6" t="s">
        <v>3750</v>
      </c>
      <c r="F1851" s="6" t="s">
        <v>92</v>
      </c>
      <c r="G1851" s="5">
        <v>1061373</v>
      </c>
      <c r="H1851" s="3">
        <v>-9.2907101990003002E-2</v>
      </c>
      <c r="I1851" s="4">
        <v>0.39001131109555998</v>
      </c>
      <c r="J1851" s="3">
        <v>-0.100813910348641</v>
      </c>
      <c r="K1851" s="4">
        <v>0.67370011062330404</v>
      </c>
      <c r="L1851" s="3">
        <v>-0.30289754042268102</v>
      </c>
      <c r="M1851" s="4">
        <v>8.5350338497115805E-2</v>
      </c>
    </row>
    <row r="1852" spans="1:13" x14ac:dyDescent="0.25">
      <c r="A1852" s="6" t="s">
        <v>3834</v>
      </c>
      <c r="B1852" s="6" t="s">
        <v>3834</v>
      </c>
      <c r="C1852" s="6" t="s">
        <v>3834</v>
      </c>
      <c r="D1852" s="6" t="s">
        <v>3835</v>
      </c>
      <c r="E1852" s="6" t="s">
        <v>3836</v>
      </c>
      <c r="F1852" s="6" t="s">
        <v>92</v>
      </c>
      <c r="G1852" s="5">
        <v>1061326</v>
      </c>
      <c r="H1852" s="3">
        <v>-7.8511470098388603E-2</v>
      </c>
      <c r="I1852" s="4">
        <v>0.45820075889261802</v>
      </c>
      <c r="J1852" s="3">
        <v>3.5203705392159099E-2</v>
      </c>
      <c r="K1852" s="4">
        <v>0.895970522444828</v>
      </c>
      <c r="L1852" s="3">
        <v>-9.4580973086361694E-2</v>
      </c>
      <c r="M1852" s="4">
        <v>0.71594283566777295</v>
      </c>
    </row>
    <row r="1853" spans="1:13" x14ac:dyDescent="0.25">
      <c r="A1853" s="6" t="s">
        <v>3703</v>
      </c>
      <c r="B1853" s="6" t="s">
        <v>3703</v>
      </c>
      <c r="C1853" s="6" t="s">
        <v>3703</v>
      </c>
      <c r="D1853" s="6" t="s">
        <v>3114</v>
      </c>
      <c r="E1853" s="6" t="s">
        <v>3704</v>
      </c>
      <c r="F1853" s="6" t="s">
        <v>14</v>
      </c>
      <c r="G1853" s="5">
        <v>1061430</v>
      </c>
      <c r="H1853" s="3">
        <v>-9.8599302912953005E-2</v>
      </c>
      <c r="I1853" s="4">
        <v>0.28039687008883801</v>
      </c>
      <c r="J1853" s="3">
        <v>1.7309694992369601E-3</v>
      </c>
      <c r="K1853" s="4">
        <v>0.99665276419274496</v>
      </c>
      <c r="L1853" s="3">
        <v>-0.158687902195882</v>
      </c>
      <c r="M1853" s="4">
        <v>0.49969747255095598</v>
      </c>
    </row>
    <row r="1854" spans="1:13" x14ac:dyDescent="0.25">
      <c r="A1854" s="6" t="s">
        <v>3628</v>
      </c>
      <c r="B1854" s="6" t="s">
        <v>3628</v>
      </c>
      <c r="C1854" s="6" t="s">
        <v>3628</v>
      </c>
      <c r="D1854" s="6" t="s">
        <v>3629</v>
      </c>
      <c r="E1854" s="6" t="s">
        <v>3630</v>
      </c>
      <c r="F1854" s="6" t="s">
        <v>92</v>
      </c>
      <c r="G1854" s="5">
        <v>1061289</v>
      </c>
      <c r="H1854" s="3">
        <v>-0.10985761497152099</v>
      </c>
      <c r="I1854" s="4">
        <v>0.27972953568005998</v>
      </c>
      <c r="J1854" s="3">
        <v>2.12298208707263E-2</v>
      </c>
      <c r="K1854" s="4">
        <v>0.95159367122279903</v>
      </c>
      <c r="L1854" s="3">
        <v>-0.13950476450705299</v>
      </c>
      <c r="M1854" s="4">
        <v>0.578591997578633</v>
      </c>
    </row>
    <row r="1855" spans="1:13" x14ac:dyDescent="0.25">
      <c r="A1855" s="6" t="s">
        <v>3845</v>
      </c>
      <c r="B1855" s="6" t="s">
        <v>3845</v>
      </c>
      <c r="C1855" s="6" t="s">
        <v>3845</v>
      </c>
      <c r="D1855" s="6" t="s">
        <v>3846</v>
      </c>
      <c r="E1855" s="6" t="s">
        <v>3847</v>
      </c>
      <c r="F1855" s="6" t="s">
        <v>273</v>
      </c>
      <c r="G1855" s="5">
        <v>1061829</v>
      </c>
      <c r="H1855" s="3">
        <v>-7.6809043086019907E-2</v>
      </c>
      <c r="I1855" s="4">
        <v>0.45820075889261802</v>
      </c>
      <c r="J1855" s="3">
        <v>5.73404780387873E-3</v>
      </c>
      <c r="K1855" s="4">
        <v>0.98593896166866901</v>
      </c>
      <c r="L1855" s="3">
        <v>-7.2762097449571003E-2</v>
      </c>
      <c r="M1855" s="4">
        <v>0.78034423853267998</v>
      </c>
    </row>
    <row r="1856" spans="1:13" x14ac:dyDescent="0.25">
      <c r="A1856" s="6" t="s">
        <v>3636</v>
      </c>
      <c r="B1856" s="6" t="s">
        <v>3636</v>
      </c>
      <c r="C1856" s="6" t="s">
        <v>3636</v>
      </c>
      <c r="D1856" s="6" t="s">
        <v>3637</v>
      </c>
      <c r="E1856" s="6" t="s">
        <v>3638</v>
      </c>
      <c r="F1856" s="6" t="s">
        <v>66</v>
      </c>
      <c r="G1856" s="5">
        <v>1061827</v>
      </c>
      <c r="H1856" s="3">
        <v>-0.10834725443824</v>
      </c>
      <c r="I1856" s="4">
        <v>0.37683782024226697</v>
      </c>
      <c r="J1856" s="3">
        <v>1.23147124997907E-2</v>
      </c>
      <c r="K1856" s="4">
        <v>0.97537419178218099</v>
      </c>
      <c r="L1856" s="3">
        <v>-1.08473322964307E-3</v>
      </c>
      <c r="M1856" s="4">
        <v>0.99778118433907803</v>
      </c>
    </row>
    <row r="1857" spans="1:13" x14ac:dyDescent="0.25">
      <c r="A1857" s="6" t="s">
        <v>329</v>
      </c>
      <c r="B1857" s="6" t="s">
        <v>329</v>
      </c>
      <c r="C1857" s="6" t="s">
        <v>329</v>
      </c>
      <c r="D1857" s="6" t="s">
        <v>16</v>
      </c>
      <c r="E1857" s="6" t="s">
        <v>330</v>
      </c>
      <c r="F1857" s="6" t="s">
        <v>9</v>
      </c>
      <c r="G1857" s="5">
        <v>1061525</v>
      </c>
      <c r="H1857" s="1">
        <v>-1.1369932446081401</v>
      </c>
      <c r="I1857" s="2">
        <v>2.02944146533578E-37</v>
      </c>
      <c r="J1857" s="3">
        <v>-0.29277487679431402</v>
      </c>
      <c r="K1857" s="2">
        <v>8.57848100865778E-4</v>
      </c>
      <c r="L1857" s="3">
        <v>-0.35647896188292599</v>
      </c>
      <c r="M1857" s="2">
        <v>1.9714502060099202E-2</v>
      </c>
    </row>
    <row r="1858" spans="1:13" x14ac:dyDescent="0.25">
      <c r="A1858" s="6" t="s">
        <v>5667</v>
      </c>
      <c r="B1858" s="6" t="s">
        <v>5668</v>
      </c>
      <c r="C1858" s="6" t="s">
        <v>5667</v>
      </c>
      <c r="D1858" s="6" t="s">
        <v>1090</v>
      </c>
      <c r="E1858" s="6" t="s">
        <v>1091</v>
      </c>
      <c r="F1858" s="6" t="s">
        <v>97</v>
      </c>
      <c r="G1858" s="5">
        <v>1061826</v>
      </c>
      <c r="H1858" s="3">
        <v>0.19818216157893101</v>
      </c>
      <c r="I1858" s="2">
        <v>2.5883293345438999E-2</v>
      </c>
      <c r="J1858" s="3">
        <v>6.3268887143093602E-2</v>
      </c>
      <c r="K1858" s="4">
        <v>0.75863677267956098</v>
      </c>
      <c r="L1858" s="3">
        <v>-0.18750909573573299</v>
      </c>
      <c r="M1858" s="4">
        <v>0.38705529133650302</v>
      </c>
    </row>
    <row r="1859" spans="1:13" x14ac:dyDescent="0.25">
      <c r="A1859" s="6" t="s">
        <v>6000</v>
      </c>
      <c r="B1859" s="6" t="s">
        <v>6000</v>
      </c>
      <c r="C1859" s="6" t="s">
        <v>6000</v>
      </c>
      <c r="D1859" s="6" t="s">
        <v>6001</v>
      </c>
      <c r="E1859" s="6" t="s">
        <v>6002</v>
      </c>
      <c r="F1859" s="6" t="s">
        <v>334</v>
      </c>
      <c r="G1859" s="5">
        <v>1064216</v>
      </c>
      <c r="H1859" s="3">
        <v>0.28188728648963002</v>
      </c>
      <c r="I1859" s="2">
        <v>1.66165910654255E-3</v>
      </c>
      <c r="J1859" s="3">
        <v>8.8199011178292597E-2</v>
      </c>
      <c r="K1859" s="4">
        <v>0.62731390122828301</v>
      </c>
      <c r="L1859" s="3">
        <v>-2.6776277993367601E-2</v>
      </c>
      <c r="M1859" s="4">
        <v>0.90055327334379298</v>
      </c>
    </row>
    <row r="1860" spans="1:13" x14ac:dyDescent="0.25">
      <c r="A1860" s="6" t="s">
        <v>390</v>
      </c>
      <c r="B1860" s="6" t="s">
        <v>390</v>
      </c>
      <c r="C1860" s="6" t="s">
        <v>390</v>
      </c>
      <c r="D1860" s="6" t="s">
        <v>391</v>
      </c>
      <c r="E1860" s="6"/>
      <c r="F1860" s="6" t="s">
        <v>20</v>
      </c>
      <c r="G1860" s="5">
        <v>1061109</v>
      </c>
      <c r="H1860" s="1">
        <v>-1.0794020965678801</v>
      </c>
      <c r="I1860" s="2">
        <v>6.3729168978828195E-4</v>
      </c>
      <c r="J1860" s="3">
        <v>-0.56430255925024497</v>
      </c>
      <c r="K1860" s="4">
        <v>0.51009931429426503</v>
      </c>
      <c r="L1860" s="3">
        <v>0.60131353358662698</v>
      </c>
      <c r="M1860" s="4">
        <v>1</v>
      </c>
    </row>
    <row r="1861" spans="1:13" x14ac:dyDescent="0.25">
      <c r="A1861" s="6" t="s">
        <v>1253</v>
      </c>
      <c r="B1861" s="6" t="s">
        <v>1253</v>
      </c>
      <c r="C1861" s="6" t="s">
        <v>1253</v>
      </c>
      <c r="D1861" s="6" t="s">
        <v>1254</v>
      </c>
      <c r="E1861" s="6" t="s">
        <v>1255</v>
      </c>
      <c r="F1861" s="6" t="s">
        <v>584</v>
      </c>
      <c r="G1861" s="5">
        <v>1061144</v>
      </c>
      <c r="H1861" s="3">
        <v>-0.61287296317461604</v>
      </c>
      <c r="I1861" s="4">
        <v>0.204900574906794</v>
      </c>
      <c r="J1861" s="3">
        <v>-3.4880132551207803E-2</v>
      </c>
      <c r="K1861" s="4">
        <v>1</v>
      </c>
      <c r="L1861" s="1">
        <v>1.0555640682385099</v>
      </c>
      <c r="M1861" s="4">
        <v>1</v>
      </c>
    </row>
    <row r="1862" spans="1:13" x14ac:dyDescent="0.25">
      <c r="A1862" s="6" t="s">
        <v>1943</v>
      </c>
      <c r="B1862" s="6" t="s">
        <v>1943</v>
      </c>
      <c r="C1862" s="6" t="s">
        <v>1943</v>
      </c>
      <c r="D1862" s="6" t="s">
        <v>391</v>
      </c>
      <c r="E1862" s="6" t="s">
        <v>1944</v>
      </c>
      <c r="F1862" s="6" t="s">
        <v>1945</v>
      </c>
      <c r="G1862" s="5">
        <v>1061129</v>
      </c>
      <c r="H1862" s="3">
        <v>-0.41193068695646701</v>
      </c>
      <c r="I1862" s="4">
        <v>0.55010382397414304</v>
      </c>
      <c r="J1862" s="3">
        <v>-0.28054367486556397</v>
      </c>
      <c r="K1862" s="4">
        <v>1</v>
      </c>
      <c r="L1862" s="3">
        <v>0.43891932071440698</v>
      </c>
      <c r="M1862" s="4">
        <v>1</v>
      </c>
    </row>
    <row r="1863" spans="1:13" x14ac:dyDescent="0.25">
      <c r="A1863" s="6" t="s">
        <v>1233</v>
      </c>
      <c r="B1863" s="6" t="s">
        <v>1233</v>
      </c>
      <c r="C1863" s="6" t="s">
        <v>1233</v>
      </c>
      <c r="D1863" s="6" t="s">
        <v>1234</v>
      </c>
      <c r="E1863" s="6" t="s">
        <v>1235</v>
      </c>
      <c r="F1863" s="6" t="s">
        <v>539</v>
      </c>
      <c r="G1863" s="5">
        <v>1062124</v>
      </c>
      <c r="H1863" s="3">
        <v>-0.61896698559465502</v>
      </c>
      <c r="I1863" s="4">
        <v>7.4233037532045798E-2</v>
      </c>
      <c r="J1863" s="3">
        <v>-0.21439334327194301</v>
      </c>
      <c r="K1863" s="4">
        <v>0.82503738308428898</v>
      </c>
      <c r="L1863" s="3">
        <v>0.79189844650951602</v>
      </c>
      <c r="M1863" s="4">
        <v>1</v>
      </c>
    </row>
    <row r="1864" spans="1:13" x14ac:dyDescent="0.25">
      <c r="A1864" s="6" t="s">
        <v>580</v>
      </c>
      <c r="B1864" s="6" t="s">
        <v>581</v>
      </c>
      <c r="C1864" s="6" t="s">
        <v>580</v>
      </c>
      <c r="D1864" s="6" t="s">
        <v>582</v>
      </c>
      <c r="E1864" s="6" t="s">
        <v>583</v>
      </c>
      <c r="F1864" s="6" t="s">
        <v>584</v>
      </c>
      <c r="G1864" s="5">
        <v>1064204</v>
      </c>
      <c r="H1864" s="3">
        <v>-0.96136656836204804</v>
      </c>
      <c r="I1864" s="2">
        <v>5.9624150316152803E-3</v>
      </c>
      <c r="J1864" s="3">
        <v>-0.52355898696025005</v>
      </c>
      <c r="K1864" s="4">
        <v>0.49460572412306297</v>
      </c>
      <c r="L1864" s="3">
        <v>0.69960155340584096</v>
      </c>
      <c r="M1864" s="4">
        <v>0.57037477188275598</v>
      </c>
    </row>
    <row r="1865" spans="1:13" x14ac:dyDescent="0.25">
      <c r="A1865" s="6" t="s">
        <v>4934</v>
      </c>
      <c r="B1865" s="6" t="s">
        <v>4935</v>
      </c>
      <c r="C1865" s="6" t="s">
        <v>4934</v>
      </c>
      <c r="D1865" s="6" t="s">
        <v>1132</v>
      </c>
      <c r="E1865" s="6" t="s">
        <v>1133</v>
      </c>
      <c r="F1865" s="6" t="s">
        <v>14</v>
      </c>
      <c r="G1865" s="5">
        <v>1064195</v>
      </c>
      <c r="H1865" s="3">
        <v>8.2105407053930102E-2</v>
      </c>
      <c r="I1865" s="4">
        <v>0.41526321492299401</v>
      </c>
      <c r="J1865" s="3">
        <v>2.0547832054829299E-2</v>
      </c>
      <c r="K1865" s="4">
        <v>0.94264473611904298</v>
      </c>
      <c r="L1865" s="3">
        <v>-0.27124028854689702</v>
      </c>
      <c r="M1865" s="4">
        <v>0.11950115912291601</v>
      </c>
    </row>
    <row r="1866" spans="1:13" x14ac:dyDescent="0.25">
      <c r="A1866" s="6" t="s">
        <v>2593</v>
      </c>
      <c r="B1866" s="6" t="s">
        <v>2593</v>
      </c>
      <c r="C1866" s="6" t="s">
        <v>2593</v>
      </c>
      <c r="D1866" s="6" t="s">
        <v>2594</v>
      </c>
      <c r="E1866" s="6" t="s">
        <v>2595</v>
      </c>
      <c r="F1866" s="6" t="s">
        <v>92</v>
      </c>
      <c r="G1866" s="5">
        <v>1062570</v>
      </c>
      <c r="H1866" s="3">
        <v>-0.26986796787117501</v>
      </c>
      <c r="I1866" s="2">
        <v>7.7737978925019398E-4</v>
      </c>
      <c r="J1866" s="3">
        <v>0.143337260631302</v>
      </c>
      <c r="K1866" s="4">
        <v>0.15140549970779699</v>
      </c>
      <c r="L1866" s="3">
        <v>-0.13803273677255601</v>
      </c>
      <c r="M1866" s="4">
        <v>0.48851313712009298</v>
      </c>
    </row>
    <row r="1867" spans="1:13" x14ac:dyDescent="0.25">
      <c r="A1867" s="6" t="s">
        <v>5482</v>
      </c>
      <c r="B1867" s="6" t="s">
        <v>5482</v>
      </c>
      <c r="C1867" s="6" t="s">
        <v>5482</v>
      </c>
      <c r="D1867" s="6" t="s">
        <v>38</v>
      </c>
      <c r="E1867" s="6" t="s">
        <v>5483</v>
      </c>
      <c r="F1867" s="6" t="s">
        <v>92</v>
      </c>
      <c r="G1867" s="5">
        <v>1064210</v>
      </c>
      <c r="H1867" s="3">
        <v>0.16404014277796899</v>
      </c>
      <c r="I1867" s="4">
        <v>0.33967987828594298</v>
      </c>
      <c r="J1867" s="3">
        <v>-7.1585033676596604E-2</v>
      </c>
      <c r="K1867" s="4">
        <v>0.89404920964341195</v>
      </c>
      <c r="L1867" s="3">
        <v>0.17632302479334799</v>
      </c>
      <c r="M1867" s="4">
        <v>0.62567844425552499</v>
      </c>
    </row>
    <row r="1868" spans="1:13" x14ac:dyDescent="0.25">
      <c r="A1868" s="6" t="s">
        <v>5400</v>
      </c>
      <c r="B1868" s="6" t="s">
        <v>5400</v>
      </c>
      <c r="C1868" s="6" t="s">
        <v>5400</v>
      </c>
      <c r="D1868" s="6" t="s">
        <v>38</v>
      </c>
      <c r="E1868" s="6" t="s">
        <v>145</v>
      </c>
      <c r="F1868" s="6" t="s">
        <v>14</v>
      </c>
      <c r="G1868" s="5">
        <v>1061456</v>
      </c>
      <c r="H1868" s="3">
        <v>0.15389921444452501</v>
      </c>
      <c r="I1868" s="4">
        <v>0.19091230862425501</v>
      </c>
      <c r="J1868" s="3">
        <v>-4.36239913567565E-2</v>
      </c>
      <c r="K1868" s="4">
        <v>0.89950484240181205</v>
      </c>
      <c r="L1868" s="3">
        <v>0.20453343798820101</v>
      </c>
      <c r="M1868" s="4">
        <v>0.33559446385230302</v>
      </c>
    </row>
    <row r="1869" spans="1:13" x14ac:dyDescent="0.25">
      <c r="A1869" s="6" t="s">
        <v>1134</v>
      </c>
      <c r="B1869" s="6" t="s">
        <v>1135</v>
      </c>
      <c r="C1869" s="6" t="s">
        <v>1134</v>
      </c>
      <c r="D1869" s="6" t="s">
        <v>1136</v>
      </c>
      <c r="E1869" s="6" t="s">
        <v>575</v>
      </c>
      <c r="F1869" s="6" t="s">
        <v>40</v>
      </c>
      <c r="G1869" s="5">
        <v>1061192</v>
      </c>
      <c r="H1869" s="3">
        <v>-0.666571518344791</v>
      </c>
      <c r="I1869" s="2">
        <v>1.02482504157123E-10</v>
      </c>
      <c r="J1869" s="3">
        <v>4.3652743554174901E-2</v>
      </c>
      <c r="K1869" s="4">
        <v>0.83491991797819998</v>
      </c>
      <c r="L1869" s="3">
        <v>9.9454385142091997E-2</v>
      </c>
      <c r="M1869" s="4">
        <v>0.64789314242784202</v>
      </c>
    </row>
    <row r="1870" spans="1:13" x14ac:dyDescent="0.25">
      <c r="A1870" s="6" t="s">
        <v>7278</v>
      </c>
      <c r="B1870" s="6" t="s">
        <v>7279</v>
      </c>
      <c r="C1870" s="6" t="s">
        <v>7278</v>
      </c>
      <c r="D1870" s="6" t="s">
        <v>7280</v>
      </c>
      <c r="E1870" s="6" t="s">
        <v>1842</v>
      </c>
      <c r="F1870" s="6" t="s">
        <v>9</v>
      </c>
      <c r="G1870" s="5">
        <v>1064134</v>
      </c>
      <c r="H1870" s="1">
        <v>1.11458595218348</v>
      </c>
      <c r="I1870" s="2">
        <v>7.6261696859117602E-42</v>
      </c>
      <c r="J1870" s="3">
        <v>0.100679061521091</v>
      </c>
      <c r="K1870" s="4">
        <v>0.60923834417576594</v>
      </c>
      <c r="L1870" s="3">
        <v>0.34120510761592199</v>
      </c>
      <c r="M1870" s="4">
        <v>7.7673442626130407E-2</v>
      </c>
    </row>
    <row r="1871" spans="1:13" x14ac:dyDescent="0.25">
      <c r="A1871" s="6" t="s">
        <v>3896</v>
      </c>
      <c r="B1871" s="6" t="s">
        <v>3896</v>
      </c>
      <c r="C1871" s="6" t="s">
        <v>3896</v>
      </c>
      <c r="D1871" s="6" t="s">
        <v>3897</v>
      </c>
      <c r="E1871" s="6" t="s">
        <v>173</v>
      </c>
      <c r="F1871" s="6" t="s">
        <v>40</v>
      </c>
      <c r="G1871" s="5">
        <v>1061505</v>
      </c>
      <c r="H1871" s="3">
        <v>-7.0399662921815001E-2</v>
      </c>
      <c r="I1871" s="4">
        <v>0.51491218917584303</v>
      </c>
      <c r="J1871" s="3">
        <v>6.9887340035534595E-2</v>
      </c>
      <c r="K1871" s="4">
        <v>0.77773030190512904</v>
      </c>
      <c r="L1871" s="3">
        <v>-0.28826544430096501</v>
      </c>
      <c r="M1871" s="4">
        <v>8.6395741967596196E-2</v>
      </c>
    </row>
    <row r="1872" spans="1:13" x14ac:dyDescent="0.25">
      <c r="A1872" s="6" t="s">
        <v>5251</v>
      </c>
      <c r="B1872" s="6" t="s">
        <v>5251</v>
      </c>
      <c r="C1872" s="6" t="s">
        <v>5251</v>
      </c>
      <c r="D1872" s="6" t="s">
        <v>5252</v>
      </c>
      <c r="E1872" s="6"/>
      <c r="F1872" s="6" t="s">
        <v>20</v>
      </c>
      <c r="G1872" s="5">
        <v>1062579</v>
      </c>
      <c r="H1872" s="3">
        <v>0.13263519294402601</v>
      </c>
      <c r="I1872" s="4">
        <v>0.23799734145008999</v>
      </c>
      <c r="J1872" s="3">
        <v>-2.40945913696861E-2</v>
      </c>
      <c r="K1872" s="4">
        <v>0.94207707332622004</v>
      </c>
      <c r="L1872" s="3">
        <v>-0.160976643357326</v>
      </c>
      <c r="M1872" s="4">
        <v>0.56967409590553097</v>
      </c>
    </row>
    <row r="1873" spans="1:13" x14ac:dyDescent="0.25">
      <c r="A1873" s="6" t="s">
        <v>6066</v>
      </c>
      <c r="B1873" s="6" t="s">
        <v>6066</v>
      </c>
      <c r="C1873" s="6" t="s">
        <v>6066</v>
      </c>
      <c r="D1873" s="6" t="s">
        <v>6067</v>
      </c>
      <c r="E1873" s="6" t="s">
        <v>6068</v>
      </c>
      <c r="F1873" s="6" t="s">
        <v>66</v>
      </c>
      <c r="G1873" s="5">
        <v>1061482</v>
      </c>
      <c r="H1873" s="3">
        <v>0.30191550515438997</v>
      </c>
      <c r="I1873" s="2">
        <v>4.9917683418954496E-4</v>
      </c>
      <c r="J1873" s="3">
        <v>0.187786663548415</v>
      </c>
      <c r="K1873" s="2">
        <v>4.89188692958848E-2</v>
      </c>
      <c r="L1873" s="3">
        <v>2.0236736927602601E-2</v>
      </c>
      <c r="M1873" s="4">
        <v>0.92788057839006599</v>
      </c>
    </row>
    <row r="1874" spans="1:13" x14ac:dyDescent="0.25">
      <c r="A1874" s="6" t="s">
        <v>4420</v>
      </c>
      <c r="B1874" s="6" t="s">
        <v>4420</v>
      </c>
      <c r="C1874" s="6" t="s">
        <v>4420</v>
      </c>
      <c r="D1874" s="6" t="s">
        <v>4421</v>
      </c>
      <c r="E1874" s="6" t="s">
        <v>4422</v>
      </c>
      <c r="F1874" s="6" t="s">
        <v>215</v>
      </c>
      <c r="G1874" s="5">
        <v>1063554</v>
      </c>
      <c r="H1874" s="3">
        <v>4.4687482835133697E-3</v>
      </c>
      <c r="I1874" s="4">
        <v>0.97005902229555696</v>
      </c>
      <c r="J1874" s="3">
        <v>0.103164547686908</v>
      </c>
      <c r="K1874" s="4">
        <v>0.66427450260267595</v>
      </c>
      <c r="L1874" s="3">
        <v>3.9569665963143298E-2</v>
      </c>
      <c r="M1874" s="4">
        <v>0.85409957608359299</v>
      </c>
    </row>
    <row r="1875" spans="1:13" x14ac:dyDescent="0.25">
      <c r="A1875" s="6" t="s">
        <v>4394</v>
      </c>
      <c r="B1875" s="6" t="s">
        <v>4394</v>
      </c>
      <c r="C1875" s="6" t="s">
        <v>4394</v>
      </c>
      <c r="D1875" s="6" t="s">
        <v>4395</v>
      </c>
      <c r="E1875" s="6" t="s">
        <v>4396</v>
      </c>
      <c r="F1875" s="6" t="s">
        <v>66</v>
      </c>
      <c r="G1875" s="5">
        <v>1062046</v>
      </c>
      <c r="H1875" s="3">
        <v>-1.01884412884366E-5</v>
      </c>
      <c r="I1875" s="4">
        <v>0.99989224061690396</v>
      </c>
      <c r="J1875" s="3">
        <v>-4.7216398144297698E-2</v>
      </c>
      <c r="K1875" s="4">
        <v>0.82020274981138697</v>
      </c>
      <c r="L1875" s="3">
        <v>-0.26298811841629799</v>
      </c>
      <c r="M1875" s="4">
        <v>0.189429750411376</v>
      </c>
    </row>
    <row r="1876" spans="1:13" x14ac:dyDescent="0.25">
      <c r="A1876" s="6" t="s">
        <v>4379</v>
      </c>
      <c r="B1876" s="6" t="s">
        <v>4380</v>
      </c>
      <c r="C1876" s="6" t="s">
        <v>4379</v>
      </c>
      <c r="D1876" s="6" t="s">
        <v>4381</v>
      </c>
      <c r="E1876" s="6" t="s">
        <v>4382</v>
      </c>
      <c r="F1876" s="6" t="s">
        <v>9</v>
      </c>
      <c r="G1876" s="5">
        <v>1063902</v>
      </c>
      <c r="H1876" s="3">
        <v>-1.4195721957198999E-3</v>
      </c>
      <c r="I1876" s="4">
        <v>0.98926187518742703</v>
      </c>
      <c r="J1876" s="3">
        <v>-5.2074530690592598E-2</v>
      </c>
      <c r="K1876" s="4">
        <v>0.79857497228665497</v>
      </c>
      <c r="L1876" s="3">
        <v>-0.24514113903757401</v>
      </c>
      <c r="M1876" s="4">
        <v>0.25440741355006602</v>
      </c>
    </row>
    <row r="1877" spans="1:13" x14ac:dyDescent="0.25">
      <c r="A1877" s="6" t="s">
        <v>5055</v>
      </c>
      <c r="B1877" s="6" t="s">
        <v>5055</v>
      </c>
      <c r="C1877" s="6" t="s">
        <v>5055</v>
      </c>
      <c r="D1877" s="6" t="s">
        <v>5056</v>
      </c>
      <c r="E1877" s="6" t="s">
        <v>5057</v>
      </c>
      <c r="F1877" s="6" t="s">
        <v>92</v>
      </c>
      <c r="G1877" s="5">
        <v>1061496</v>
      </c>
      <c r="H1877" s="3">
        <v>0.100872500617154</v>
      </c>
      <c r="I1877" s="4">
        <v>0.288297090396466</v>
      </c>
      <c r="J1877" s="3">
        <v>-4.2075313323122102E-2</v>
      </c>
      <c r="K1877" s="4">
        <v>0.86505579016380696</v>
      </c>
      <c r="L1877" s="3">
        <v>-0.43391917987249401</v>
      </c>
      <c r="M1877" s="2">
        <v>2.08391874629794E-2</v>
      </c>
    </row>
    <row r="1878" spans="1:13" x14ac:dyDescent="0.25">
      <c r="A1878" s="6" t="s">
        <v>6549</v>
      </c>
      <c r="B1878" s="6" t="s">
        <v>6549</v>
      </c>
      <c r="C1878" s="6" t="s">
        <v>6549</v>
      </c>
      <c r="D1878" s="6" t="s">
        <v>1669</v>
      </c>
      <c r="E1878" s="6" t="s">
        <v>5666</v>
      </c>
      <c r="F1878" s="6" t="s">
        <v>66</v>
      </c>
      <c r="G1878" s="5">
        <v>1064175</v>
      </c>
      <c r="H1878" s="3">
        <v>0.462042132257734</v>
      </c>
      <c r="I1878" s="2">
        <v>1.43368001466889E-7</v>
      </c>
      <c r="J1878" s="3">
        <v>-6.7259196406754193E-2</v>
      </c>
      <c r="K1878" s="4">
        <v>0.80467813052913695</v>
      </c>
      <c r="L1878" s="3">
        <v>-0.30626272951030498</v>
      </c>
      <c r="M1878" s="4">
        <v>9.4842012260847694E-2</v>
      </c>
    </row>
    <row r="1879" spans="1:13" x14ac:dyDescent="0.25">
      <c r="A1879" s="6" t="s">
        <v>6684</v>
      </c>
      <c r="B1879" s="6" t="s">
        <v>6685</v>
      </c>
      <c r="C1879" s="6" t="s">
        <v>6684</v>
      </c>
      <c r="D1879" s="6" t="s">
        <v>6686</v>
      </c>
      <c r="E1879" s="6" t="s">
        <v>4992</v>
      </c>
      <c r="F1879" s="6" t="s">
        <v>273</v>
      </c>
      <c r="G1879" s="5">
        <v>1062219</v>
      </c>
      <c r="H1879" s="3">
        <v>0.52411612835010202</v>
      </c>
      <c r="I1879" s="2">
        <v>1.6102481548797099E-8</v>
      </c>
      <c r="J1879" s="3">
        <v>2.23063818311593E-3</v>
      </c>
      <c r="K1879" s="4">
        <v>0.99665276419274496</v>
      </c>
      <c r="L1879" s="3">
        <v>-0.25644786222462501</v>
      </c>
      <c r="M1879" s="4">
        <v>0.16045176857078</v>
      </c>
    </row>
    <row r="1880" spans="1:13" x14ac:dyDescent="0.25">
      <c r="A1880" s="6" t="s">
        <v>6418</v>
      </c>
      <c r="B1880" s="6" t="s">
        <v>6419</v>
      </c>
      <c r="C1880" s="6" t="s">
        <v>6418</v>
      </c>
      <c r="D1880" s="6" t="s">
        <v>6420</v>
      </c>
      <c r="E1880" s="6" t="s">
        <v>6421</v>
      </c>
      <c r="F1880" s="6" t="s">
        <v>215</v>
      </c>
      <c r="G1880" s="5">
        <v>1062262</v>
      </c>
      <c r="H1880" s="3">
        <v>0.41741729117694998</v>
      </c>
      <c r="I1880" s="2">
        <v>2.47717814122336E-6</v>
      </c>
      <c r="J1880" s="3">
        <v>9.6402349894351303E-3</v>
      </c>
      <c r="K1880" s="4">
        <v>0.97634684618037604</v>
      </c>
      <c r="L1880" s="3">
        <v>-0.195573719197905</v>
      </c>
      <c r="M1880" s="4">
        <v>0.303759768911328</v>
      </c>
    </row>
    <row r="1881" spans="1:13" x14ac:dyDescent="0.25">
      <c r="A1881" s="6" t="s">
        <v>3663</v>
      </c>
      <c r="B1881" s="6" t="s">
        <v>3663</v>
      </c>
      <c r="C1881" s="6" t="s">
        <v>3663</v>
      </c>
      <c r="D1881" s="6" t="s">
        <v>3664</v>
      </c>
      <c r="E1881" s="6" t="s">
        <v>3665</v>
      </c>
      <c r="F1881" s="6" t="s">
        <v>157</v>
      </c>
      <c r="G1881" s="5">
        <v>1061820</v>
      </c>
      <c r="H1881" s="3">
        <v>-0.104806520461798</v>
      </c>
      <c r="I1881" s="4">
        <v>0.31938845475619498</v>
      </c>
      <c r="J1881" s="3">
        <v>7.0232296313395498E-3</v>
      </c>
      <c r="K1881" s="4">
        <v>0.98553725590388697</v>
      </c>
      <c r="L1881" s="3">
        <v>-0.215251727589123</v>
      </c>
      <c r="M1881" s="4">
        <v>0.33949318591417998</v>
      </c>
    </row>
    <row r="1882" spans="1:13" x14ac:dyDescent="0.25">
      <c r="A1882" s="6" t="s">
        <v>6698</v>
      </c>
      <c r="B1882" s="6" t="s">
        <v>6699</v>
      </c>
      <c r="C1882" s="6" t="s">
        <v>6698</v>
      </c>
      <c r="D1882" s="6" t="s">
        <v>5495</v>
      </c>
      <c r="E1882" s="6" t="s">
        <v>5496</v>
      </c>
      <c r="F1882" s="6" t="s">
        <v>54</v>
      </c>
      <c r="G1882" s="5">
        <v>1062267</v>
      </c>
      <c r="H1882" s="3">
        <v>0.52863760047034003</v>
      </c>
      <c r="I1882" s="2">
        <v>5.44150013041719E-9</v>
      </c>
      <c r="J1882" s="3">
        <v>-2.3265297218999201E-2</v>
      </c>
      <c r="K1882" s="4">
        <v>0.937551813604795</v>
      </c>
      <c r="L1882" s="3">
        <v>-0.49325783806214601</v>
      </c>
      <c r="M1882" s="2">
        <v>3.89758098960768E-3</v>
      </c>
    </row>
    <row r="1883" spans="1:13" x14ac:dyDescent="0.25">
      <c r="A1883" s="6" t="s">
        <v>2453</v>
      </c>
      <c r="B1883" s="6" t="s">
        <v>2454</v>
      </c>
      <c r="C1883" s="6" t="s">
        <v>2453</v>
      </c>
      <c r="D1883" s="6" t="s">
        <v>2455</v>
      </c>
      <c r="E1883" s="6" t="s">
        <v>2456</v>
      </c>
      <c r="F1883" s="6" t="s">
        <v>334</v>
      </c>
      <c r="G1883" s="5">
        <v>1061270</v>
      </c>
      <c r="H1883" s="3">
        <v>-0.29274606112412699</v>
      </c>
      <c r="I1883" s="2">
        <v>9.39122136263427E-4</v>
      </c>
      <c r="J1883" s="3">
        <v>1.8570533304276701E-2</v>
      </c>
      <c r="K1883" s="4">
        <v>0.94264473611904298</v>
      </c>
      <c r="L1883" s="3">
        <v>-0.32386865990088198</v>
      </c>
      <c r="M1883" s="4">
        <v>5.4058041083955302E-2</v>
      </c>
    </row>
    <row r="1884" spans="1:13" x14ac:dyDescent="0.25">
      <c r="A1884" s="6" t="s">
        <v>5286</v>
      </c>
      <c r="B1884" s="6" t="s">
        <v>5287</v>
      </c>
      <c r="C1884" s="6" t="s">
        <v>5286</v>
      </c>
      <c r="D1884" s="6" t="s">
        <v>5288</v>
      </c>
      <c r="E1884" s="6" t="s">
        <v>3228</v>
      </c>
      <c r="F1884" s="6" t="s">
        <v>1031</v>
      </c>
      <c r="G1884" s="5">
        <v>1063565</v>
      </c>
      <c r="H1884" s="3">
        <v>0.137873763622062</v>
      </c>
      <c r="I1884" s="4">
        <v>0.33386611086264101</v>
      </c>
      <c r="J1884" s="3">
        <v>0.116601582787518</v>
      </c>
      <c r="K1884" s="4">
        <v>0.70079213285890096</v>
      </c>
      <c r="L1884" s="3">
        <v>-5.9050346642205799E-2</v>
      </c>
      <c r="M1884" s="4">
        <v>0.85409957608359299</v>
      </c>
    </row>
    <row r="1885" spans="1:13" x14ac:dyDescent="0.25">
      <c r="A1885" s="6" t="s">
        <v>4493</v>
      </c>
      <c r="B1885" s="6" t="s">
        <v>4493</v>
      </c>
      <c r="C1885" s="6" t="s">
        <v>4493</v>
      </c>
      <c r="D1885" s="6" t="s">
        <v>4494</v>
      </c>
      <c r="E1885" s="6" t="s">
        <v>4495</v>
      </c>
      <c r="F1885" s="6" t="s">
        <v>92</v>
      </c>
      <c r="G1885" s="5">
        <v>1062274</v>
      </c>
      <c r="H1885" s="3">
        <v>2.4387161936583902E-2</v>
      </c>
      <c r="I1885" s="4">
        <v>0.81881254924178204</v>
      </c>
      <c r="J1885" s="3">
        <v>-9.3397164776784503E-2</v>
      </c>
      <c r="K1885" s="4">
        <v>0.59826871407700799</v>
      </c>
      <c r="L1885" s="3">
        <v>-0.35701618008203601</v>
      </c>
      <c r="M1885" s="4">
        <v>6.1030786705501397E-2</v>
      </c>
    </row>
    <row r="1886" spans="1:13" x14ac:dyDescent="0.25">
      <c r="A1886" s="6" t="s">
        <v>4881</v>
      </c>
      <c r="B1886" s="6" t="s">
        <v>4881</v>
      </c>
      <c r="C1886" s="6" t="s">
        <v>4881</v>
      </c>
      <c r="D1886" s="6" t="s">
        <v>4882</v>
      </c>
      <c r="E1886" s="6" t="s">
        <v>4883</v>
      </c>
      <c r="F1886" s="6" t="s">
        <v>334</v>
      </c>
      <c r="G1886" s="5">
        <v>1062270</v>
      </c>
      <c r="H1886" s="3">
        <v>7.43191940712567E-2</v>
      </c>
      <c r="I1886" s="4">
        <v>0.54077483168407903</v>
      </c>
      <c r="J1886" s="3">
        <v>-0.16563363010398699</v>
      </c>
      <c r="K1886" s="4">
        <v>0.32313408560450502</v>
      </c>
      <c r="L1886" s="3">
        <v>-0.32112306507144001</v>
      </c>
      <c r="M1886" s="4">
        <v>0.185681789232369</v>
      </c>
    </row>
    <row r="1887" spans="1:13" x14ac:dyDescent="0.25">
      <c r="A1887" s="6" t="s">
        <v>4936</v>
      </c>
      <c r="B1887" s="6" t="s">
        <v>4936</v>
      </c>
      <c r="C1887" s="6" t="s">
        <v>4936</v>
      </c>
      <c r="D1887" s="6" t="s">
        <v>4937</v>
      </c>
      <c r="E1887" s="6" t="s">
        <v>4938</v>
      </c>
      <c r="F1887" s="6" t="s">
        <v>92</v>
      </c>
      <c r="G1887" s="5">
        <v>1062277</v>
      </c>
      <c r="H1887" s="3">
        <v>8.2316693739747496E-2</v>
      </c>
      <c r="I1887" s="4">
        <v>0.459290959208493</v>
      </c>
      <c r="J1887" s="3">
        <v>3.8402355843462102E-4</v>
      </c>
      <c r="K1887" s="4">
        <v>0.99948041840648205</v>
      </c>
      <c r="L1887" s="3">
        <v>-0.110219426147478</v>
      </c>
      <c r="M1887" s="4">
        <v>0.66295798631115099</v>
      </c>
    </row>
    <row r="1888" spans="1:13" x14ac:dyDescent="0.25">
      <c r="A1888" s="6" t="s">
        <v>2060</v>
      </c>
      <c r="B1888" s="6" t="s">
        <v>2061</v>
      </c>
      <c r="C1888" s="6" t="s">
        <v>2060</v>
      </c>
      <c r="D1888" s="6" t="s">
        <v>2062</v>
      </c>
      <c r="E1888" s="6" t="s">
        <v>2063</v>
      </c>
      <c r="F1888" s="6" t="s">
        <v>287</v>
      </c>
      <c r="G1888" s="5">
        <v>1062264</v>
      </c>
      <c r="H1888" s="3">
        <v>-0.38279253305215599</v>
      </c>
      <c r="I1888" s="2">
        <v>8.3943711980361501E-6</v>
      </c>
      <c r="J1888" s="3">
        <v>0.11355613188031</v>
      </c>
      <c r="K1888" s="4">
        <v>0.42609126229238398</v>
      </c>
      <c r="L1888" s="3">
        <v>0.10882110608496701</v>
      </c>
      <c r="M1888" s="4">
        <v>0.61812115194401496</v>
      </c>
    </row>
    <row r="1889" spans="1:13" x14ac:dyDescent="0.25">
      <c r="A1889" s="6" t="s">
        <v>4388</v>
      </c>
      <c r="B1889" s="6" t="s">
        <v>4389</v>
      </c>
      <c r="C1889" s="6" t="s">
        <v>4388</v>
      </c>
      <c r="D1889" s="6" t="s">
        <v>1477</v>
      </c>
      <c r="E1889" s="6" t="s">
        <v>1478</v>
      </c>
      <c r="F1889" s="6" t="s">
        <v>334</v>
      </c>
      <c r="G1889" s="5">
        <v>1062282</v>
      </c>
      <c r="H1889" s="3">
        <v>-3.7843267083263201E-4</v>
      </c>
      <c r="I1889" s="4">
        <v>0.99746725091485999</v>
      </c>
      <c r="J1889" s="3">
        <v>-0.13290509098755399</v>
      </c>
      <c r="K1889" s="4">
        <v>0.34713120425059502</v>
      </c>
      <c r="L1889" s="3">
        <v>-0.174537315720042</v>
      </c>
      <c r="M1889" s="4">
        <v>0.44994693682801501</v>
      </c>
    </row>
    <row r="1890" spans="1:13" x14ac:dyDescent="0.25">
      <c r="A1890" s="6" t="s">
        <v>4466</v>
      </c>
      <c r="B1890" s="6" t="s">
        <v>4466</v>
      </c>
      <c r="C1890" s="6" t="s">
        <v>4466</v>
      </c>
      <c r="D1890" s="6" t="s">
        <v>2854</v>
      </c>
      <c r="E1890" s="6" t="s">
        <v>3306</v>
      </c>
      <c r="F1890" s="6" t="s">
        <v>66</v>
      </c>
      <c r="G1890" s="5">
        <v>1062278</v>
      </c>
      <c r="H1890" s="3">
        <v>1.60688671612873E-2</v>
      </c>
      <c r="I1890" s="4">
        <v>0.87780159229325105</v>
      </c>
      <c r="J1890" s="3">
        <v>-8.0481702897827703E-2</v>
      </c>
      <c r="K1890" s="4">
        <v>0.68355251239818404</v>
      </c>
      <c r="L1890" s="3">
        <v>-0.160729782703562</v>
      </c>
      <c r="M1890" s="4">
        <v>0.45624934056618299</v>
      </c>
    </row>
    <row r="1891" spans="1:13" x14ac:dyDescent="0.25">
      <c r="A1891" s="6" t="s">
        <v>4899</v>
      </c>
      <c r="B1891" s="6" t="s">
        <v>4900</v>
      </c>
      <c r="C1891" s="6" t="s">
        <v>4899</v>
      </c>
      <c r="D1891" s="6" t="s">
        <v>4901</v>
      </c>
      <c r="E1891" s="6" t="s">
        <v>4902</v>
      </c>
      <c r="F1891" s="6" t="s">
        <v>334</v>
      </c>
      <c r="G1891" s="5">
        <v>1062285</v>
      </c>
      <c r="H1891" s="3">
        <v>7.5676542651643405E-2</v>
      </c>
      <c r="I1891" s="4">
        <v>0.61727674973774804</v>
      </c>
      <c r="J1891" s="3">
        <v>-5.7491641670600301E-2</v>
      </c>
      <c r="K1891" s="4">
        <v>0.89498729038561298</v>
      </c>
      <c r="L1891" s="3">
        <v>0.19739895192738299</v>
      </c>
      <c r="M1891" s="4">
        <v>0.61145160204026305</v>
      </c>
    </row>
    <row r="1892" spans="1:13" x14ac:dyDescent="0.25">
      <c r="A1892" s="6" t="s">
        <v>3256</v>
      </c>
      <c r="B1892" s="6" t="s">
        <v>3257</v>
      </c>
      <c r="C1892" s="6" t="s">
        <v>3256</v>
      </c>
      <c r="D1892" s="6" t="s">
        <v>3258</v>
      </c>
      <c r="E1892" s="6" t="s">
        <v>3259</v>
      </c>
      <c r="F1892" s="6" t="s">
        <v>539</v>
      </c>
      <c r="G1892" s="5">
        <v>1062276</v>
      </c>
      <c r="H1892" s="3">
        <v>-0.158321198297427</v>
      </c>
      <c r="I1892" s="4">
        <v>9.5511767503718606E-2</v>
      </c>
      <c r="J1892" s="3">
        <v>2.8346209146443199E-2</v>
      </c>
      <c r="K1892" s="4">
        <v>0.90773459892817698</v>
      </c>
      <c r="L1892" s="3">
        <v>-0.352658784366571</v>
      </c>
      <c r="M1892" s="2">
        <v>4.5326130007667297E-2</v>
      </c>
    </row>
    <row r="1893" spans="1:13" x14ac:dyDescent="0.25">
      <c r="A1893" s="6" t="s">
        <v>4225</v>
      </c>
      <c r="B1893" s="6" t="s">
        <v>4226</v>
      </c>
      <c r="C1893" s="6" t="s">
        <v>4225</v>
      </c>
      <c r="D1893" s="6" t="s">
        <v>4227</v>
      </c>
      <c r="E1893" s="6" t="s">
        <v>4228</v>
      </c>
      <c r="F1893" s="6" t="s">
        <v>287</v>
      </c>
      <c r="G1893" s="5">
        <v>1062275</v>
      </c>
      <c r="H1893" s="3">
        <v>-2.6349460903420999E-2</v>
      </c>
      <c r="I1893" s="4">
        <v>0.78920062628927001</v>
      </c>
      <c r="J1893" s="3">
        <v>1.2678258151975E-2</v>
      </c>
      <c r="K1893" s="4">
        <v>0.96256496811632497</v>
      </c>
      <c r="L1893" s="3">
        <v>-0.123658707718276</v>
      </c>
      <c r="M1893" s="4">
        <v>0.58474780670167503</v>
      </c>
    </row>
    <row r="1894" spans="1:13" x14ac:dyDescent="0.25">
      <c r="A1894" s="6" t="s">
        <v>3960</v>
      </c>
      <c r="B1894" s="6" t="s">
        <v>3961</v>
      </c>
      <c r="C1894" s="6" t="s">
        <v>3960</v>
      </c>
      <c r="D1894" s="6" t="s">
        <v>3962</v>
      </c>
      <c r="E1894" s="6" t="s">
        <v>3963</v>
      </c>
      <c r="F1894" s="6" t="s">
        <v>287</v>
      </c>
      <c r="G1894" s="5">
        <v>1062292</v>
      </c>
      <c r="H1894" s="3">
        <v>-5.9608835553948601E-2</v>
      </c>
      <c r="I1894" s="4">
        <v>0.55073861181286099</v>
      </c>
      <c r="J1894" s="3">
        <v>-7.1455346591959403E-3</v>
      </c>
      <c r="K1894" s="4">
        <v>0.98053880811551197</v>
      </c>
      <c r="L1894" s="3">
        <v>-0.26229009007575399</v>
      </c>
      <c r="M1894" s="4">
        <v>0.193623265071109</v>
      </c>
    </row>
    <row r="1895" spans="1:13" x14ac:dyDescent="0.25">
      <c r="A1895" s="6" t="s">
        <v>4286</v>
      </c>
      <c r="B1895" s="6" t="s">
        <v>4287</v>
      </c>
      <c r="C1895" s="6" t="s">
        <v>4286</v>
      </c>
      <c r="D1895" s="6" t="s">
        <v>4288</v>
      </c>
      <c r="E1895" s="6" t="s">
        <v>4289</v>
      </c>
      <c r="F1895" s="6" t="s">
        <v>334</v>
      </c>
      <c r="G1895" s="5">
        <v>1062286</v>
      </c>
      <c r="H1895" s="3">
        <v>-1.8521868584629501E-2</v>
      </c>
      <c r="I1895" s="4">
        <v>0.86253283136208803</v>
      </c>
      <c r="J1895" s="3">
        <v>-2.8522015659046399E-2</v>
      </c>
      <c r="K1895" s="4">
        <v>0.92527036236545002</v>
      </c>
      <c r="L1895" s="3">
        <v>-0.18019315897954499</v>
      </c>
      <c r="M1895" s="4">
        <v>0.43418950155721298</v>
      </c>
    </row>
    <row r="1896" spans="1:13" x14ac:dyDescent="0.25">
      <c r="A1896" s="6" t="s">
        <v>3737</v>
      </c>
      <c r="B1896" s="6" t="s">
        <v>3738</v>
      </c>
      <c r="C1896" s="6" t="s">
        <v>3737</v>
      </c>
      <c r="D1896" s="6" t="s">
        <v>3739</v>
      </c>
      <c r="E1896" s="6" t="s">
        <v>3740</v>
      </c>
      <c r="F1896" s="6" t="s">
        <v>334</v>
      </c>
      <c r="G1896" s="5">
        <v>1062295</v>
      </c>
      <c r="H1896" s="3">
        <v>-9.51205638372946E-2</v>
      </c>
      <c r="I1896" s="4">
        <v>0.36296363860126601</v>
      </c>
      <c r="J1896" s="3">
        <v>-3.0163109347931798E-2</v>
      </c>
      <c r="K1896" s="4">
        <v>0.909515010547852</v>
      </c>
      <c r="L1896" s="3">
        <v>-0.26219394046403399</v>
      </c>
      <c r="M1896" s="4">
        <v>0.20535246171695901</v>
      </c>
    </row>
    <row r="1897" spans="1:13" x14ac:dyDescent="0.25">
      <c r="A1897" s="6" t="s">
        <v>5866</v>
      </c>
      <c r="B1897" s="6" t="s">
        <v>5866</v>
      </c>
      <c r="C1897" s="6" t="s">
        <v>5866</v>
      </c>
      <c r="D1897" s="6" t="s">
        <v>38</v>
      </c>
      <c r="E1897" s="6"/>
      <c r="F1897" s="6" t="s">
        <v>20</v>
      </c>
      <c r="G1897" s="5">
        <v>1062284</v>
      </c>
      <c r="H1897" s="3">
        <v>0.252556639036775</v>
      </c>
      <c r="I1897" s="2">
        <v>3.1630175682372197E-2</v>
      </c>
      <c r="J1897" s="3">
        <v>-7.9973467957696595E-2</v>
      </c>
      <c r="K1897" s="4">
        <v>0.78694578981299901</v>
      </c>
      <c r="L1897" s="3">
        <v>-0.53630311473347103</v>
      </c>
      <c r="M1897" s="2">
        <v>1.51050875954845E-2</v>
      </c>
    </row>
    <row r="1898" spans="1:13" x14ac:dyDescent="0.25">
      <c r="A1898" s="6" t="s">
        <v>2867</v>
      </c>
      <c r="B1898" s="6" t="s">
        <v>2867</v>
      </c>
      <c r="C1898" s="6" t="s">
        <v>2867</v>
      </c>
      <c r="D1898" s="6" t="s">
        <v>154</v>
      </c>
      <c r="E1898" s="6" t="s">
        <v>2868</v>
      </c>
      <c r="F1898" s="6" t="s">
        <v>92</v>
      </c>
      <c r="G1898" s="5">
        <v>1062283</v>
      </c>
      <c r="H1898" s="3">
        <v>-0.224979791943757</v>
      </c>
      <c r="I1898" s="2">
        <v>4.6834950958503799E-3</v>
      </c>
      <c r="J1898" s="3">
        <v>3.7432371569736202E-2</v>
      </c>
      <c r="K1898" s="4">
        <v>0.86303340328650402</v>
      </c>
      <c r="L1898" s="3">
        <v>-0.219280286346656</v>
      </c>
      <c r="M1898" s="4">
        <v>0.249314699536962</v>
      </c>
    </row>
    <row r="1899" spans="1:13" x14ac:dyDescent="0.25">
      <c r="A1899" s="6" t="s">
        <v>5336</v>
      </c>
      <c r="B1899" s="6" t="s">
        <v>5336</v>
      </c>
      <c r="C1899" s="6" t="s">
        <v>5336</v>
      </c>
      <c r="D1899" s="6" t="s">
        <v>38</v>
      </c>
      <c r="E1899" s="6"/>
      <c r="F1899" s="6" t="s">
        <v>20</v>
      </c>
      <c r="G1899" s="5">
        <v>1062300</v>
      </c>
      <c r="H1899" s="3">
        <v>0.14674271596349001</v>
      </c>
      <c r="I1899" s="4">
        <v>0.34171091146957899</v>
      </c>
      <c r="J1899" s="3">
        <v>0.15933062156255601</v>
      </c>
      <c r="K1899" s="4">
        <v>0.61988804252907703</v>
      </c>
      <c r="L1899" s="3">
        <v>0.18877364365233101</v>
      </c>
      <c r="M1899" s="4">
        <v>0.52205833780323896</v>
      </c>
    </row>
    <row r="1900" spans="1:13" x14ac:dyDescent="0.25">
      <c r="A1900" s="6" t="s">
        <v>2577</v>
      </c>
      <c r="B1900" s="6" t="s">
        <v>2578</v>
      </c>
      <c r="C1900" s="6" t="s">
        <v>2577</v>
      </c>
      <c r="D1900" s="6" t="s">
        <v>2579</v>
      </c>
      <c r="E1900" s="6" t="s">
        <v>2580</v>
      </c>
      <c r="F1900" s="6" t="s">
        <v>334</v>
      </c>
      <c r="G1900" s="5">
        <v>1062296</v>
      </c>
      <c r="H1900" s="3">
        <v>-0.27185724207729001</v>
      </c>
      <c r="I1900" s="2">
        <v>3.0448506182290699E-3</v>
      </c>
      <c r="J1900" s="3">
        <v>-4.3754768968620301E-2</v>
      </c>
      <c r="K1900" s="4">
        <v>0.85771810427471495</v>
      </c>
      <c r="L1900" s="3">
        <v>-0.22798188833412</v>
      </c>
      <c r="M1900" s="4">
        <v>0.248835572113524</v>
      </c>
    </row>
    <row r="1901" spans="1:13" x14ac:dyDescent="0.25">
      <c r="A1901" s="6" t="s">
        <v>4039</v>
      </c>
      <c r="B1901" s="6" t="s">
        <v>4040</v>
      </c>
      <c r="C1901" s="6" t="s">
        <v>4039</v>
      </c>
      <c r="D1901" s="6" t="s">
        <v>4041</v>
      </c>
      <c r="E1901" s="6" t="s">
        <v>4042</v>
      </c>
      <c r="F1901" s="6" t="s">
        <v>334</v>
      </c>
      <c r="G1901" s="5">
        <v>1062303</v>
      </c>
      <c r="H1901" s="3">
        <v>-5.00277643714096E-2</v>
      </c>
      <c r="I1901" s="4">
        <v>0.57820554053518503</v>
      </c>
      <c r="J1901" s="3">
        <v>1.59120327235081E-2</v>
      </c>
      <c r="K1901" s="4">
        <v>0.95247438480771995</v>
      </c>
      <c r="L1901" s="3">
        <v>-5.5030367625600402E-2</v>
      </c>
      <c r="M1901" s="4">
        <v>0.82214295354945399</v>
      </c>
    </row>
    <row r="1902" spans="1:13" x14ac:dyDescent="0.25">
      <c r="A1902" s="6" t="s">
        <v>3396</v>
      </c>
      <c r="B1902" s="6" t="s">
        <v>3396</v>
      </c>
      <c r="C1902" s="6" t="s">
        <v>3396</v>
      </c>
      <c r="D1902" s="6" t="s">
        <v>3397</v>
      </c>
      <c r="E1902" s="6" t="s">
        <v>3398</v>
      </c>
      <c r="F1902" s="6" t="s">
        <v>92</v>
      </c>
      <c r="G1902" s="5">
        <v>1062294</v>
      </c>
      <c r="H1902" s="3">
        <v>-0.139407904121924</v>
      </c>
      <c r="I1902" s="4">
        <v>0.13562969991467899</v>
      </c>
      <c r="J1902" s="3">
        <v>1.3831941283754E-2</v>
      </c>
      <c r="K1902" s="4">
        <v>0.96330878181777102</v>
      </c>
      <c r="L1902" s="3">
        <v>-5.7633456211053397E-2</v>
      </c>
      <c r="M1902" s="4">
        <v>0.81062974648270902</v>
      </c>
    </row>
    <row r="1903" spans="1:13" x14ac:dyDescent="0.25">
      <c r="A1903" s="6" t="s">
        <v>3656</v>
      </c>
      <c r="B1903" s="6" t="s">
        <v>3656</v>
      </c>
      <c r="C1903" s="6" t="s">
        <v>3656</v>
      </c>
      <c r="D1903" s="6" t="s">
        <v>3657</v>
      </c>
      <c r="E1903" s="6" t="s">
        <v>3658</v>
      </c>
      <c r="F1903" s="6" t="s">
        <v>66</v>
      </c>
      <c r="G1903" s="5">
        <v>1062293</v>
      </c>
      <c r="H1903" s="3">
        <v>-0.105116932699411</v>
      </c>
      <c r="I1903" s="4">
        <v>0.21889000802901201</v>
      </c>
      <c r="J1903" s="3">
        <v>0.11044636641377099</v>
      </c>
      <c r="K1903" s="4">
        <v>0.39446659983786198</v>
      </c>
      <c r="L1903" s="3">
        <v>-2.9024118179553301E-2</v>
      </c>
      <c r="M1903" s="4">
        <v>0.90765653029406501</v>
      </c>
    </row>
    <row r="1904" spans="1:13" x14ac:dyDescent="0.25">
      <c r="A1904" s="6" t="s">
        <v>5741</v>
      </c>
      <c r="B1904" s="6" t="s">
        <v>5742</v>
      </c>
      <c r="C1904" s="6" t="s">
        <v>5741</v>
      </c>
      <c r="D1904" s="6" t="s">
        <v>5743</v>
      </c>
      <c r="E1904" s="6" t="s">
        <v>5744</v>
      </c>
      <c r="F1904" s="6" t="s">
        <v>334</v>
      </c>
      <c r="G1904" s="5">
        <v>1062309</v>
      </c>
      <c r="H1904" s="3">
        <v>0.21553710906447701</v>
      </c>
      <c r="I1904" s="2">
        <v>2.0612149942612599E-2</v>
      </c>
      <c r="J1904" s="3">
        <v>-2.5840854645145701E-2</v>
      </c>
      <c r="K1904" s="4">
        <v>0.92291094754792802</v>
      </c>
      <c r="L1904" s="3">
        <v>-0.16573402550462801</v>
      </c>
      <c r="M1904" s="4">
        <v>0.45046372836916798</v>
      </c>
    </row>
    <row r="1905" spans="1:13" x14ac:dyDescent="0.25">
      <c r="A1905" s="6" t="s">
        <v>6387</v>
      </c>
      <c r="B1905" s="6" t="s">
        <v>6388</v>
      </c>
      <c r="C1905" s="6" t="s">
        <v>6387</v>
      </c>
      <c r="D1905" s="6" t="s">
        <v>6389</v>
      </c>
      <c r="E1905" s="6" t="s">
        <v>6390</v>
      </c>
      <c r="F1905" s="6" t="s">
        <v>66</v>
      </c>
      <c r="G1905" s="5">
        <v>1062304</v>
      </c>
      <c r="H1905" s="3">
        <v>0.410115687317678</v>
      </c>
      <c r="I1905" s="2">
        <v>2.10963282662809E-7</v>
      </c>
      <c r="J1905" s="3">
        <v>1.3265061532061501E-2</v>
      </c>
      <c r="K1905" s="4">
        <v>0.96494070726871295</v>
      </c>
      <c r="L1905" s="3">
        <v>5.0508743010615198E-2</v>
      </c>
      <c r="M1905" s="4">
        <v>0.81062974648270902</v>
      </c>
    </row>
    <row r="1906" spans="1:13" x14ac:dyDescent="0.25">
      <c r="A1906" s="6" t="s">
        <v>2019</v>
      </c>
      <c r="B1906" s="6" t="s">
        <v>2020</v>
      </c>
      <c r="C1906" s="6" t="s">
        <v>2019</v>
      </c>
      <c r="D1906" s="6" t="s">
        <v>2021</v>
      </c>
      <c r="E1906" s="6" t="s">
        <v>2022</v>
      </c>
      <c r="F1906" s="6" t="s">
        <v>70</v>
      </c>
      <c r="G1906" s="5">
        <v>1062312</v>
      </c>
      <c r="H1906" s="3">
        <v>-0.390408927748987</v>
      </c>
      <c r="I1906" s="2">
        <v>1.6993511051194999E-5</v>
      </c>
      <c r="J1906" s="3">
        <v>-2.41023822841765E-2</v>
      </c>
      <c r="K1906" s="4">
        <v>0.93351784827659301</v>
      </c>
      <c r="L1906" s="3">
        <v>-0.35403486138044599</v>
      </c>
      <c r="M1906" s="4">
        <v>5.3002738822166801E-2</v>
      </c>
    </row>
    <row r="1907" spans="1:13" x14ac:dyDescent="0.25">
      <c r="A1907" s="6" t="s">
        <v>2092</v>
      </c>
      <c r="B1907" s="6" t="s">
        <v>2092</v>
      </c>
      <c r="C1907" s="6" t="s">
        <v>2092</v>
      </c>
      <c r="D1907" s="6" t="s">
        <v>883</v>
      </c>
      <c r="E1907" s="6" t="s">
        <v>2093</v>
      </c>
      <c r="F1907" s="6" t="s">
        <v>92</v>
      </c>
      <c r="G1907" s="5">
        <v>1062302</v>
      </c>
      <c r="H1907" s="3">
        <v>-0.37648043577218399</v>
      </c>
      <c r="I1907" s="2">
        <v>1.2406442540325301E-5</v>
      </c>
      <c r="J1907" s="3">
        <v>-1.2945240459929499E-2</v>
      </c>
      <c r="K1907" s="4">
        <v>0.96330878181777102</v>
      </c>
      <c r="L1907" s="3">
        <v>-0.34533484121430602</v>
      </c>
      <c r="M1907" s="4">
        <v>6.5144216531403204E-2</v>
      </c>
    </row>
    <row r="1908" spans="1:13" x14ac:dyDescent="0.25">
      <c r="A1908" s="6" t="s">
        <v>3200</v>
      </c>
      <c r="B1908" s="6" t="s">
        <v>3200</v>
      </c>
      <c r="C1908" s="6" t="s">
        <v>3200</v>
      </c>
      <c r="D1908" s="6" t="s">
        <v>3201</v>
      </c>
      <c r="E1908" s="6" t="s">
        <v>3202</v>
      </c>
      <c r="F1908" s="6" t="s">
        <v>66</v>
      </c>
      <c r="G1908" s="5">
        <v>1062301</v>
      </c>
      <c r="H1908" s="3">
        <v>-0.16665791394701901</v>
      </c>
      <c r="I1908" s="4">
        <v>5.5152563219434403E-2</v>
      </c>
      <c r="J1908" s="3">
        <v>9.0666626331860095E-2</v>
      </c>
      <c r="K1908" s="4">
        <v>0.59477556191482095</v>
      </c>
      <c r="L1908" s="3">
        <v>-5.2304474682873199E-2</v>
      </c>
      <c r="M1908" s="4">
        <v>0.82974870424726399</v>
      </c>
    </row>
    <row r="1909" spans="1:13" x14ac:dyDescent="0.25">
      <c r="A1909" s="6" t="s">
        <v>3810</v>
      </c>
      <c r="B1909" s="6" t="s">
        <v>3810</v>
      </c>
      <c r="C1909" s="6" t="s">
        <v>3810</v>
      </c>
      <c r="D1909" s="6" t="s">
        <v>3811</v>
      </c>
      <c r="E1909" s="6" t="s">
        <v>3202</v>
      </c>
      <c r="F1909" s="6" t="s">
        <v>66</v>
      </c>
      <c r="G1909" s="5">
        <v>1062317</v>
      </c>
      <c r="H1909" s="3">
        <v>-8.21165073551402E-2</v>
      </c>
      <c r="I1909" s="4">
        <v>0.37062336189535799</v>
      </c>
      <c r="J1909" s="3">
        <v>0.111479483460717</v>
      </c>
      <c r="K1909" s="4">
        <v>0.47905103476927202</v>
      </c>
      <c r="L1909" s="3">
        <v>-5.8626769542238402E-2</v>
      </c>
      <c r="M1909" s="4">
        <v>0.790483843826152</v>
      </c>
    </row>
    <row r="1910" spans="1:13" x14ac:dyDescent="0.25">
      <c r="A1910" s="6" t="s">
        <v>7580</v>
      </c>
      <c r="B1910" s="6" t="s">
        <v>7581</v>
      </c>
      <c r="C1910" s="6" t="s">
        <v>7580</v>
      </c>
      <c r="D1910" s="6" t="s">
        <v>4031</v>
      </c>
      <c r="E1910" s="6" t="s">
        <v>4032</v>
      </c>
      <c r="F1910" s="6" t="s">
        <v>9</v>
      </c>
      <c r="G1910" s="5">
        <v>1062318</v>
      </c>
      <c r="H1910" s="1">
        <v>2.4299852663599899</v>
      </c>
      <c r="I1910" s="2">
        <v>7.1009248994735103E-72</v>
      </c>
      <c r="J1910" s="3">
        <v>0.29051481585613498</v>
      </c>
      <c r="K1910" s="4">
        <v>5.7635938883223797E-2</v>
      </c>
      <c r="L1910" s="3">
        <v>0.146809153406637</v>
      </c>
      <c r="M1910" s="4">
        <v>0.49764181022134202</v>
      </c>
    </row>
    <row r="1911" spans="1:13" x14ac:dyDescent="0.25">
      <c r="A1911" s="6" t="s">
        <v>759</v>
      </c>
      <c r="B1911" s="6" t="s">
        <v>760</v>
      </c>
      <c r="C1911" s="6" t="s">
        <v>759</v>
      </c>
      <c r="D1911" s="6" t="s">
        <v>761</v>
      </c>
      <c r="E1911" s="6" t="s">
        <v>762</v>
      </c>
      <c r="F1911" s="6" t="s">
        <v>9</v>
      </c>
      <c r="G1911" s="5">
        <v>1062313</v>
      </c>
      <c r="H1911" s="3">
        <v>-0.85878059708999499</v>
      </c>
      <c r="I1911" s="2">
        <v>5.7002639969492098E-20</v>
      </c>
      <c r="J1911" s="3">
        <v>0.173301859541447</v>
      </c>
      <c r="K1911" s="4">
        <v>0.27329578215475703</v>
      </c>
      <c r="L1911" s="3">
        <v>0.81712703552112398</v>
      </c>
      <c r="M1911" s="2">
        <v>7.9819129430110995E-7</v>
      </c>
    </row>
    <row r="1912" spans="1:13" x14ac:dyDescent="0.25">
      <c r="A1912" s="6" t="s">
        <v>863</v>
      </c>
      <c r="B1912" s="6" t="s">
        <v>864</v>
      </c>
      <c r="C1912" s="6" t="s">
        <v>863</v>
      </c>
      <c r="D1912" s="6" t="s">
        <v>865</v>
      </c>
      <c r="E1912" s="6" t="s">
        <v>129</v>
      </c>
      <c r="F1912" s="6" t="s">
        <v>9</v>
      </c>
      <c r="G1912" s="5">
        <v>1062320</v>
      </c>
      <c r="H1912" s="3">
        <v>-0.80743099401437701</v>
      </c>
      <c r="I1912" s="2">
        <v>3.6590636603878597E-11</v>
      </c>
      <c r="J1912" s="3">
        <v>0.24367396754161699</v>
      </c>
      <c r="K1912" s="4">
        <v>0.170550435848494</v>
      </c>
      <c r="L1912" s="3">
        <v>0.87827911334520103</v>
      </c>
      <c r="M1912" s="2">
        <v>9.7104320231795109E-7</v>
      </c>
    </row>
    <row r="1913" spans="1:13" x14ac:dyDescent="0.25">
      <c r="A1913" s="6" t="s">
        <v>982</v>
      </c>
      <c r="B1913" s="6" t="s">
        <v>983</v>
      </c>
      <c r="C1913" s="6" t="s">
        <v>982</v>
      </c>
      <c r="D1913" s="6" t="s">
        <v>984</v>
      </c>
      <c r="E1913" s="6" t="s">
        <v>985</v>
      </c>
      <c r="F1913" s="6" t="s">
        <v>9</v>
      </c>
      <c r="G1913" s="5">
        <v>1062311</v>
      </c>
      <c r="H1913" s="3">
        <v>-0.74038809387392301</v>
      </c>
      <c r="I1913" s="2">
        <v>2.48408137949181E-7</v>
      </c>
      <c r="J1913" s="3">
        <v>0.29812487672214399</v>
      </c>
      <c r="K1913" s="4">
        <v>8.7406143803155201E-2</v>
      </c>
      <c r="L1913" s="3">
        <v>0.94462799917618201</v>
      </c>
      <c r="M1913" s="2">
        <v>1.73523832276575E-8</v>
      </c>
    </row>
    <row r="1914" spans="1:13" x14ac:dyDescent="0.25">
      <c r="A1914" s="6" t="s">
        <v>2127</v>
      </c>
      <c r="B1914" s="6" t="s">
        <v>2128</v>
      </c>
      <c r="C1914" s="6" t="s">
        <v>2127</v>
      </c>
      <c r="D1914" s="6" t="s">
        <v>2129</v>
      </c>
      <c r="E1914" s="6" t="s">
        <v>2130</v>
      </c>
      <c r="F1914" s="6" t="s">
        <v>1031</v>
      </c>
      <c r="G1914" s="5">
        <v>1062310</v>
      </c>
      <c r="H1914" s="3">
        <v>-0.36012937508780701</v>
      </c>
      <c r="I1914" s="2">
        <v>7.5673637666498299E-6</v>
      </c>
      <c r="J1914" s="3">
        <v>1.90401230476888E-2</v>
      </c>
      <c r="K1914" s="4">
        <v>0.94399142458059204</v>
      </c>
      <c r="L1914" s="3">
        <v>-0.24925674699564099</v>
      </c>
      <c r="M1914" s="4">
        <v>0.29269625051936299</v>
      </c>
    </row>
    <row r="1915" spans="1:13" x14ac:dyDescent="0.25">
      <c r="A1915" s="6" t="s">
        <v>2076</v>
      </c>
      <c r="B1915" s="6" t="s">
        <v>2077</v>
      </c>
      <c r="C1915" s="6" t="s">
        <v>2076</v>
      </c>
      <c r="D1915" s="6" t="s">
        <v>2078</v>
      </c>
      <c r="E1915" s="6" t="s">
        <v>2079</v>
      </c>
      <c r="F1915" s="6" t="s">
        <v>1031</v>
      </c>
      <c r="G1915" s="5">
        <v>1062325</v>
      </c>
      <c r="H1915" s="3">
        <v>-0.37926546628681801</v>
      </c>
      <c r="I1915" s="2">
        <v>4.7942369157837197E-6</v>
      </c>
      <c r="J1915" s="3">
        <v>-3.1775070162501903E-2</v>
      </c>
      <c r="K1915" s="4">
        <v>0.89471928788062405</v>
      </c>
      <c r="L1915" s="3">
        <v>-0.298150843697924</v>
      </c>
      <c r="M1915" s="4">
        <v>0.20418368560485001</v>
      </c>
    </row>
    <row r="1916" spans="1:13" x14ac:dyDescent="0.25">
      <c r="A1916" s="6" t="s">
        <v>2708</v>
      </c>
      <c r="B1916" s="6" t="s">
        <v>2709</v>
      </c>
      <c r="C1916" s="6" t="s">
        <v>2708</v>
      </c>
      <c r="D1916" s="6" t="s">
        <v>2710</v>
      </c>
      <c r="E1916" s="6" t="s">
        <v>2711</v>
      </c>
      <c r="F1916" s="6" t="s">
        <v>215</v>
      </c>
      <c r="G1916" s="5">
        <v>1062326</v>
      </c>
      <c r="H1916" s="3">
        <v>-0.25121420221368701</v>
      </c>
      <c r="I1916" s="2">
        <v>7.3507198668191802E-3</v>
      </c>
      <c r="J1916" s="3">
        <v>0.11897250965907299</v>
      </c>
      <c r="K1916" s="4">
        <v>0.54803169558584497</v>
      </c>
      <c r="L1916" s="3">
        <v>-0.25302137851879403</v>
      </c>
      <c r="M1916" s="4">
        <v>0.25415185829900899</v>
      </c>
    </row>
    <row r="1917" spans="1:13" x14ac:dyDescent="0.25">
      <c r="A1917" s="6" t="s">
        <v>2280</v>
      </c>
      <c r="B1917" s="6" t="s">
        <v>2281</v>
      </c>
      <c r="C1917" s="6" t="s">
        <v>2280</v>
      </c>
      <c r="D1917" s="6" t="s">
        <v>2282</v>
      </c>
      <c r="E1917" s="6" t="s">
        <v>2283</v>
      </c>
      <c r="F1917" s="6" t="s">
        <v>215</v>
      </c>
      <c r="G1917" s="5">
        <v>1062321</v>
      </c>
      <c r="H1917" s="3">
        <v>-0.324081023257485</v>
      </c>
      <c r="I1917" s="2">
        <v>6.9018415960411496E-5</v>
      </c>
      <c r="J1917" s="3">
        <v>6.1744313009383198E-2</v>
      </c>
      <c r="K1917" s="4">
        <v>0.75095269948675003</v>
      </c>
      <c r="L1917" s="3">
        <v>-0.23423101684880401</v>
      </c>
      <c r="M1917" s="4">
        <v>0.33415331503586099</v>
      </c>
    </row>
    <row r="1918" spans="1:13" x14ac:dyDescent="0.25">
      <c r="A1918" s="6" t="s">
        <v>2940</v>
      </c>
      <c r="B1918" s="6" t="s">
        <v>2941</v>
      </c>
      <c r="C1918" s="6" t="s">
        <v>2940</v>
      </c>
      <c r="D1918" s="6" t="s">
        <v>2513</v>
      </c>
      <c r="E1918" s="6" t="s">
        <v>2514</v>
      </c>
      <c r="F1918" s="6" t="s">
        <v>1031</v>
      </c>
      <c r="G1918" s="5">
        <v>1062328</v>
      </c>
      <c r="H1918" s="3">
        <v>-0.20978619458711001</v>
      </c>
      <c r="I1918" s="2">
        <v>1.18635248482429E-2</v>
      </c>
      <c r="J1918" s="3">
        <v>-5.68668388658429E-3</v>
      </c>
      <c r="K1918" s="4">
        <v>0.98553725590388697</v>
      </c>
      <c r="L1918" s="3">
        <v>-0.31050594002912701</v>
      </c>
      <c r="M1918" s="4">
        <v>0.10915013162626699</v>
      </c>
    </row>
    <row r="1919" spans="1:13" x14ac:dyDescent="0.25">
      <c r="A1919" s="6" t="s">
        <v>1578</v>
      </c>
      <c r="B1919" s="6" t="s">
        <v>1579</v>
      </c>
      <c r="C1919" s="6" t="s">
        <v>1578</v>
      </c>
      <c r="D1919" s="6" t="s">
        <v>1580</v>
      </c>
      <c r="E1919" s="6" t="s">
        <v>1581</v>
      </c>
      <c r="F1919" s="6" t="s">
        <v>334</v>
      </c>
      <c r="G1919" s="5">
        <v>1062319</v>
      </c>
      <c r="H1919" s="3">
        <v>-0.50901275043895999</v>
      </c>
      <c r="I1919" s="2">
        <v>2.2463356328725601E-6</v>
      </c>
      <c r="J1919" s="3">
        <v>-2.96650063660964E-2</v>
      </c>
      <c r="K1919" s="4">
        <v>0.93445435779894503</v>
      </c>
      <c r="L1919" s="3">
        <v>-0.43337077463418999</v>
      </c>
      <c r="M1919" s="2">
        <v>1.0466893813815799E-2</v>
      </c>
    </row>
    <row r="1920" spans="1:13" x14ac:dyDescent="0.25">
      <c r="A1920" s="6" t="s">
        <v>2361</v>
      </c>
      <c r="B1920" s="6" t="s">
        <v>2362</v>
      </c>
      <c r="C1920" s="6" t="s">
        <v>2361</v>
      </c>
      <c r="D1920" s="6" t="s">
        <v>2363</v>
      </c>
      <c r="E1920" s="6" t="s">
        <v>2364</v>
      </c>
      <c r="F1920" s="6" t="s">
        <v>636</v>
      </c>
      <c r="G1920" s="5">
        <v>1062333</v>
      </c>
      <c r="H1920" s="3">
        <v>-0.305346261253578</v>
      </c>
      <c r="I1920" s="2">
        <v>1.03842324658652E-3</v>
      </c>
      <c r="J1920" s="3">
        <v>6.76346804161507E-2</v>
      </c>
      <c r="K1920" s="4">
        <v>0.77576499541940003</v>
      </c>
      <c r="L1920" s="3">
        <v>-0.21654784472546401</v>
      </c>
      <c r="M1920" s="4">
        <v>0.228347198134288</v>
      </c>
    </row>
    <row r="1921" spans="1:13" x14ac:dyDescent="0.25">
      <c r="A1921" s="6" t="s">
        <v>1961</v>
      </c>
      <c r="B1921" s="6" t="s">
        <v>1962</v>
      </c>
      <c r="C1921" s="6" t="s">
        <v>1961</v>
      </c>
      <c r="D1921" s="6" t="s">
        <v>1963</v>
      </c>
      <c r="E1921" s="6" t="s">
        <v>1964</v>
      </c>
      <c r="F1921" s="6" t="s">
        <v>287</v>
      </c>
      <c r="G1921" s="5">
        <v>1062329</v>
      </c>
      <c r="H1921" s="3">
        <v>-0.40463443490948697</v>
      </c>
      <c r="I1921" s="2">
        <v>2.8746075210644402E-7</v>
      </c>
      <c r="J1921" s="3">
        <v>0.166520006628679</v>
      </c>
      <c r="K1921" s="4">
        <v>0.117259779048101</v>
      </c>
      <c r="L1921" s="3">
        <v>1.19864290251807E-3</v>
      </c>
      <c r="M1921" s="4">
        <v>0.99638449169529097</v>
      </c>
    </row>
    <row r="1922" spans="1:13" x14ac:dyDescent="0.25">
      <c r="A1922" s="6" t="s">
        <v>7315</v>
      </c>
      <c r="B1922" s="6" t="s">
        <v>7316</v>
      </c>
      <c r="C1922" s="6" t="s">
        <v>7315</v>
      </c>
      <c r="D1922" s="6" t="s">
        <v>7317</v>
      </c>
      <c r="E1922" s="6" t="s">
        <v>7318</v>
      </c>
      <c r="F1922" s="6" t="s">
        <v>54</v>
      </c>
      <c r="G1922" s="5">
        <v>1062334</v>
      </c>
      <c r="H1922" s="1">
        <v>1.19624608571631</v>
      </c>
      <c r="I1922" s="2">
        <v>4.8256105381864005E-38</v>
      </c>
      <c r="J1922" s="3">
        <v>0.14853237717291901</v>
      </c>
      <c r="K1922" s="4">
        <v>0.28888256185769601</v>
      </c>
      <c r="L1922" s="3">
        <v>0.14194266922923299</v>
      </c>
      <c r="M1922" s="4">
        <v>0.57788279286218203</v>
      </c>
    </row>
    <row r="1923" spans="1:13" x14ac:dyDescent="0.25">
      <c r="A1923" s="6" t="s">
        <v>5519</v>
      </c>
      <c r="B1923" s="6" t="s">
        <v>5520</v>
      </c>
      <c r="C1923" s="6" t="s">
        <v>5519</v>
      </c>
      <c r="D1923" s="6" t="s">
        <v>5521</v>
      </c>
      <c r="E1923" s="6" t="s">
        <v>3343</v>
      </c>
      <c r="F1923" s="6" t="s">
        <v>636</v>
      </c>
      <c r="G1923" s="5">
        <v>1062327</v>
      </c>
      <c r="H1923" s="3">
        <v>0.16962598320193001</v>
      </c>
      <c r="I1923" s="4">
        <v>0.173556374330462</v>
      </c>
      <c r="J1923" s="3">
        <v>-3.0718080476576801E-2</v>
      </c>
      <c r="K1923" s="4">
        <v>0.94551372320938698</v>
      </c>
      <c r="L1923" s="3">
        <v>7.7395448676612605E-2</v>
      </c>
      <c r="M1923" s="4">
        <v>0.81997756865728999</v>
      </c>
    </row>
    <row r="1924" spans="1:13" x14ac:dyDescent="0.25">
      <c r="A1924" s="6" t="s">
        <v>5679</v>
      </c>
      <c r="B1924" s="6" t="s">
        <v>5680</v>
      </c>
      <c r="C1924" s="6" t="s">
        <v>5679</v>
      </c>
      <c r="D1924" s="6" t="s">
        <v>5681</v>
      </c>
      <c r="E1924" s="6" t="s">
        <v>5682</v>
      </c>
      <c r="F1924" s="6" t="s">
        <v>636</v>
      </c>
      <c r="G1924" s="5">
        <v>1062341</v>
      </c>
      <c r="H1924" s="3">
        <v>0.201786413493758</v>
      </c>
      <c r="I1924" s="2">
        <v>2.2399320443138599E-2</v>
      </c>
      <c r="J1924" s="3">
        <v>0.27961006542067501</v>
      </c>
      <c r="K1924" s="2">
        <v>1.7193914324468401E-3</v>
      </c>
      <c r="L1924" s="3">
        <v>-5.4280993326589401E-2</v>
      </c>
      <c r="M1924" s="4">
        <v>0.78275470871100805</v>
      </c>
    </row>
    <row r="1925" spans="1:13" x14ac:dyDescent="0.25">
      <c r="A1925" s="6" t="s">
        <v>5906</v>
      </c>
      <c r="B1925" s="6" t="s">
        <v>5907</v>
      </c>
      <c r="C1925" s="6" t="s">
        <v>5906</v>
      </c>
      <c r="D1925" s="6" t="s">
        <v>596</v>
      </c>
      <c r="E1925" s="6" t="s">
        <v>4554</v>
      </c>
      <c r="F1925" s="6" t="s">
        <v>9</v>
      </c>
      <c r="G1925" s="5">
        <v>1062342</v>
      </c>
      <c r="H1925" s="3">
        <v>0.26465003903276202</v>
      </c>
      <c r="I1925" s="2">
        <v>1.8494757444763601E-3</v>
      </c>
      <c r="J1925" s="3">
        <v>0.38328604493055002</v>
      </c>
      <c r="K1925" s="2">
        <v>4.5344032164403597E-6</v>
      </c>
      <c r="L1925" s="3">
        <v>0.11127026158874399</v>
      </c>
      <c r="M1925" s="4">
        <v>0.59414980933693295</v>
      </c>
    </row>
    <row r="1926" spans="1:13" x14ac:dyDescent="0.25">
      <c r="A1926" s="6" t="s">
        <v>5369</v>
      </c>
      <c r="B1926" s="6" t="s">
        <v>5370</v>
      </c>
      <c r="C1926" s="6" t="s">
        <v>5369</v>
      </c>
      <c r="D1926" s="6" t="s">
        <v>5371</v>
      </c>
      <c r="E1926" s="6" t="s">
        <v>5372</v>
      </c>
      <c r="F1926" s="6" t="s">
        <v>1031</v>
      </c>
      <c r="G1926" s="5">
        <v>1062337</v>
      </c>
      <c r="H1926" s="3">
        <v>0.14995874569800099</v>
      </c>
      <c r="I1926" s="4">
        <v>7.5582800996827806E-2</v>
      </c>
      <c r="J1926" s="3">
        <v>-8.6181577325004591E-3</v>
      </c>
      <c r="K1926" s="4">
        <v>0.97537419178218099</v>
      </c>
      <c r="L1926" s="3">
        <v>5.7424155400955502E-2</v>
      </c>
      <c r="M1926" s="4">
        <v>0.79048701644739405</v>
      </c>
    </row>
    <row r="1927" spans="1:13" x14ac:dyDescent="0.25">
      <c r="A1927" s="6" t="s">
        <v>7366</v>
      </c>
      <c r="B1927" s="6" t="s">
        <v>7366</v>
      </c>
      <c r="C1927" s="6" t="s">
        <v>7366</v>
      </c>
      <c r="D1927" s="6" t="s">
        <v>7367</v>
      </c>
      <c r="E1927" s="6" t="s">
        <v>7368</v>
      </c>
      <c r="F1927" s="6" t="s">
        <v>1942</v>
      </c>
      <c r="G1927" s="5">
        <v>1062344</v>
      </c>
      <c r="H1927" s="1">
        <v>1.34905931928886</v>
      </c>
      <c r="I1927" s="2">
        <v>1.4352125933191201E-31</v>
      </c>
      <c r="J1927" s="3">
        <v>0.25102099830589503</v>
      </c>
      <c r="K1927" s="4">
        <v>0.15946319872204401</v>
      </c>
      <c r="L1927" s="3">
        <v>0.36590747684693697</v>
      </c>
      <c r="M1927" s="2">
        <v>4.91988003309662E-2</v>
      </c>
    </row>
    <row r="1928" spans="1:13" x14ac:dyDescent="0.25">
      <c r="A1928" s="6" t="s">
        <v>1831</v>
      </c>
      <c r="B1928" s="6" t="s">
        <v>1832</v>
      </c>
      <c r="C1928" s="6" t="s">
        <v>1831</v>
      </c>
      <c r="D1928" s="6" t="s">
        <v>1833</v>
      </c>
      <c r="E1928" s="6" t="s">
        <v>1834</v>
      </c>
      <c r="F1928" s="6" t="s">
        <v>287</v>
      </c>
      <c r="G1928" s="5">
        <v>1062335</v>
      </c>
      <c r="H1928" s="3">
        <v>-0.44154048243837202</v>
      </c>
      <c r="I1928" s="2">
        <v>2.1386196869706802E-8</v>
      </c>
      <c r="J1928" s="3">
        <v>1.6233678044839699E-2</v>
      </c>
      <c r="K1928" s="4">
        <v>0.95111282075438996</v>
      </c>
      <c r="L1928" s="3">
        <v>-0.44921181659244003</v>
      </c>
      <c r="M1928" s="2">
        <v>5.1166069749163101E-3</v>
      </c>
    </row>
    <row r="1929" spans="1:13" x14ac:dyDescent="0.25">
      <c r="A1929" s="6" t="s">
        <v>6294</v>
      </c>
      <c r="B1929" s="6" t="s">
        <v>6294</v>
      </c>
      <c r="C1929" s="6" t="s">
        <v>6294</v>
      </c>
      <c r="D1929" s="6" t="s">
        <v>6295</v>
      </c>
      <c r="E1929" s="6" t="s">
        <v>6296</v>
      </c>
      <c r="F1929" s="6" t="s">
        <v>92</v>
      </c>
      <c r="G1929" s="5">
        <v>1062349</v>
      </c>
      <c r="H1929" s="3">
        <v>0.37798883415609802</v>
      </c>
      <c r="I1929" s="2">
        <v>2.7141462404889102E-3</v>
      </c>
      <c r="J1929" s="3">
        <v>7.66086869780188E-2</v>
      </c>
      <c r="K1929" s="4">
        <v>0.83884508806871105</v>
      </c>
      <c r="L1929" s="3">
        <v>0.238407659765769</v>
      </c>
      <c r="M1929" s="4">
        <v>0.33548973828032602</v>
      </c>
    </row>
    <row r="1930" spans="1:13" x14ac:dyDescent="0.25">
      <c r="A1930" s="6" t="s">
        <v>5550</v>
      </c>
      <c r="B1930" s="6" t="s">
        <v>5550</v>
      </c>
      <c r="C1930" s="6" t="s">
        <v>5550</v>
      </c>
      <c r="D1930" s="6" t="s">
        <v>151</v>
      </c>
      <c r="E1930" s="6" t="s">
        <v>152</v>
      </c>
      <c r="F1930" s="6" t="s">
        <v>92</v>
      </c>
      <c r="G1930" s="5">
        <v>1062345</v>
      </c>
      <c r="H1930" s="3">
        <v>0.17532129411785399</v>
      </c>
      <c r="I1930" s="4">
        <v>0.13978821321864601</v>
      </c>
      <c r="J1930" s="3">
        <v>0.13631850919344099</v>
      </c>
      <c r="K1930" s="4">
        <v>0.53083105334460801</v>
      </c>
      <c r="L1930" s="3">
        <v>-0.18003874158715599</v>
      </c>
      <c r="M1930" s="4">
        <v>0.45913250164619201</v>
      </c>
    </row>
    <row r="1931" spans="1:13" x14ac:dyDescent="0.25">
      <c r="A1931" s="6" t="s">
        <v>3493</v>
      </c>
      <c r="B1931" s="6" t="s">
        <v>3493</v>
      </c>
      <c r="C1931" s="6" t="s">
        <v>3493</v>
      </c>
      <c r="D1931" s="6" t="s">
        <v>3494</v>
      </c>
      <c r="E1931" s="6" t="s">
        <v>3495</v>
      </c>
      <c r="F1931" s="6" t="s">
        <v>92</v>
      </c>
      <c r="G1931" s="5">
        <v>1062350</v>
      </c>
      <c r="H1931" s="3">
        <v>-0.127899751244343</v>
      </c>
      <c r="I1931" s="4">
        <v>0.24383485001944999</v>
      </c>
      <c r="J1931" s="3">
        <v>0.121870385977648</v>
      </c>
      <c r="K1931" s="4">
        <v>0.56122311273314796</v>
      </c>
      <c r="L1931" s="3">
        <v>-4.0277694747461103E-2</v>
      </c>
      <c r="M1931" s="4">
        <v>0.84015947432892502</v>
      </c>
    </row>
    <row r="1932" spans="1:13" x14ac:dyDescent="0.25">
      <c r="A1932" s="6" t="s">
        <v>3358</v>
      </c>
      <c r="B1932" s="6" t="s">
        <v>3358</v>
      </c>
      <c r="C1932" s="6" t="s">
        <v>3358</v>
      </c>
      <c r="D1932" s="6" t="s">
        <v>1994</v>
      </c>
      <c r="E1932" s="6" t="s">
        <v>1995</v>
      </c>
      <c r="F1932" s="6" t="s">
        <v>40</v>
      </c>
      <c r="G1932" s="5">
        <v>1062343</v>
      </c>
      <c r="H1932" s="3">
        <v>-0.14351716151380001</v>
      </c>
      <c r="I1932" s="4">
        <v>0.321354227353776</v>
      </c>
      <c r="J1932" s="3">
        <v>6.2119037878684197E-2</v>
      </c>
      <c r="K1932" s="4">
        <v>0.88562264630907905</v>
      </c>
      <c r="L1932" s="3">
        <v>-9.1106739813184207E-2</v>
      </c>
      <c r="M1932" s="4">
        <v>0.78034423853267998</v>
      </c>
    </row>
    <row r="1933" spans="1:13" x14ac:dyDescent="0.25">
      <c r="A1933" s="6" t="s">
        <v>3340</v>
      </c>
      <c r="B1933" s="6" t="s">
        <v>3341</v>
      </c>
      <c r="C1933" s="6" t="s">
        <v>3340</v>
      </c>
      <c r="D1933" s="6" t="s">
        <v>3342</v>
      </c>
      <c r="E1933" s="6" t="s">
        <v>3343</v>
      </c>
      <c r="F1933" s="6" t="s">
        <v>636</v>
      </c>
      <c r="G1933" s="5">
        <v>1062357</v>
      </c>
      <c r="H1933" s="3">
        <v>-0.145990044374462</v>
      </c>
      <c r="I1933" s="4">
        <v>0.16027663363977199</v>
      </c>
      <c r="J1933" s="3">
        <v>1.9255020450441199E-2</v>
      </c>
      <c r="K1933" s="4">
        <v>0.955364002610117</v>
      </c>
      <c r="L1933" s="3">
        <v>0.13393942404810499</v>
      </c>
      <c r="M1933" s="4">
        <v>0.50090178164386301</v>
      </c>
    </row>
    <row r="1934" spans="1:13" x14ac:dyDescent="0.25">
      <c r="A1934" s="6" t="s">
        <v>6659</v>
      </c>
      <c r="B1934" s="6" t="s">
        <v>6659</v>
      </c>
      <c r="C1934" s="6" t="s">
        <v>6659</v>
      </c>
      <c r="D1934" s="6" t="s">
        <v>6660</v>
      </c>
      <c r="E1934" s="6" t="s">
        <v>6661</v>
      </c>
      <c r="F1934" s="6" t="s">
        <v>334</v>
      </c>
      <c r="G1934" s="5">
        <v>1062358</v>
      </c>
      <c r="H1934" s="3">
        <v>0.507272138357582</v>
      </c>
      <c r="I1934" s="2">
        <v>6.6168086841636604E-7</v>
      </c>
      <c r="J1934" s="3">
        <v>0.10628684611091101</v>
      </c>
      <c r="K1934" s="4">
        <v>0.63944077169375901</v>
      </c>
      <c r="L1934" s="3">
        <v>0.144571699572803</v>
      </c>
      <c r="M1934" s="4">
        <v>0.55655899982508605</v>
      </c>
    </row>
    <row r="1935" spans="1:13" x14ac:dyDescent="0.25">
      <c r="A1935" s="6" t="s">
        <v>6898</v>
      </c>
      <c r="B1935" s="6" t="s">
        <v>6898</v>
      </c>
      <c r="C1935" s="6" t="s">
        <v>6898</v>
      </c>
      <c r="D1935" s="6" t="s">
        <v>154</v>
      </c>
      <c r="E1935" s="6"/>
      <c r="F1935" s="6" t="s">
        <v>20</v>
      </c>
      <c r="G1935" s="5">
        <v>1062360</v>
      </c>
      <c r="H1935" s="3">
        <v>0.62241871601396803</v>
      </c>
      <c r="I1935" s="2">
        <v>1.2090406777767499E-7</v>
      </c>
      <c r="J1935" s="3">
        <v>0.26061559298996301</v>
      </c>
      <c r="K1935" s="4">
        <v>0.18542096410384601</v>
      </c>
      <c r="L1935" s="3">
        <v>0.33393767384714801</v>
      </c>
      <c r="M1935" s="4">
        <v>0.26283842486270098</v>
      </c>
    </row>
    <row r="1936" spans="1:13" x14ac:dyDescent="0.25">
      <c r="A1936" s="6" t="s">
        <v>6916</v>
      </c>
      <c r="B1936" s="6" t="s">
        <v>6916</v>
      </c>
      <c r="C1936" s="6" t="s">
        <v>6916</v>
      </c>
      <c r="D1936" s="6" t="s">
        <v>3124</v>
      </c>
      <c r="E1936" s="6" t="s">
        <v>3125</v>
      </c>
      <c r="F1936" s="6" t="s">
        <v>1942</v>
      </c>
      <c r="G1936" s="5">
        <v>1062352</v>
      </c>
      <c r="H1936" s="3">
        <v>0.63772334401943997</v>
      </c>
      <c r="I1936" s="2">
        <v>3.2680945703179998E-19</v>
      </c>
      <c r="J1936" s="3">
        <v>0.31990516429426002</v>
      </c>
      <c r="K1936" s="2">
        <v>6.5605701743974998E-6</v>
      </c>
      <c r="L1936" s="3">
        <v>0.25644823610721601</v>
      </c>
      <c r="M1936" s="4">
        <v>0.122571310364661</v>
      </c>
    </row>
    <row r="1937" spans="1:13" x14ac:dyDescent="0.25">
      <c r="A1937" s="6" t="s">
        <v>1720</v>
      </c>
      <c r="B1937" s="6" t="s">
        <v>1721</v>
      </c>
      <c r="C1937" s="6" t="s">
        <v>1720</v>
      </c>
      <c r="D1937" s="6" t="s">
        <v>1722</v>
      </c>
      <c r="E1937" s="6" t="s">
        <v>1723</v>
      </c>
      <c r="F1937" s="6" t="s">
        <v>418</v>
      </c>
      <c r="G1937" s="5">
        <v>1062351</v>
      </c>
      <c r="H1937" s="3">
        <v>-0.47896880041241502</v>
      </c>
      <c r="I1937" s="2">
        <v>1.2724738614816901E-5</v>
      </c>
      <c r="J1937" s="3">
        <v>-0.57672807977602403</v>
      </c>
      <c r="K1937" s="2">
        <v>6.7145078097844197E-7</v>
      </c>
      <c r="L1937" s="1">
        <v>-1.7510929712588701</v>
      </c>
      <c r="M1937" s="2">
        <v>1.9712835871213301E-30</v>
      </c>
    </row>
    <row r="1938" spans="1:13" x14ac:dyDescent="0.25">
      <c r="A1938" s="6" t="s">
        <v>5657</v>
      </c>
      <c r="B1938" s="6" t="s">
        <v>5657</v>
      </c>
      <c r="C1938" s="6" t="s">
        <v>5657</v>
      </c>
      <c r="D1938" s="6" t="s">
        <v>883</v>
      </c>
      <c r="E1938" s="6" t="s">
        <v>1315</v>
      </c>
      <c r="F1938" s="6" t="s">
        <v>40</v>
      </c>
      <c r="G1938" s="5">
        <v>1062365</v>
      </c>
      <c r="H1938" s="3">
        <v>0.19728903946172599</v>
      </c>
      <c r="I1938" s="2">
        <v>1.6641489128594599E-2</v>
      </c>
      <c r="J1938" s="3">
        <v>-0.28407215454682699</v>
      </c>
      <c r="K1938" s="2">
        <v>3.9582340509598498E-4</v>
      </c>
      <c r="L1938" s="1">
        <v>-1.09103772805434</v>
      </c>
      <c r="M1938" s="2">
        <v>7.4676770871833496E-13</v>
      </c>
    </row>
    <row r="1939" spans="1:13" x14ac:dyDescent="0.25">
      <c r="A1939" s="6" t="s">
        <v>2475</v>
      </c>
      <c r="B1939" s="6" t="s">
        <v>2476</v>
      </c>
      <c r="C1939" s="6" t="s">
        <v>2475</v>
      </c>
      <c r="D1939" s="6" t="s">
        <v>1651</v>
      </c>
      <c r="E1939" s="6" t="s">
        <v>1652</v>
      </c>
      <c r="F1939" s="6" t="s">
        <v>97</v>
      </c>
      <c r="G1939" s="5">
        <v>1062367</v>
      </c>
      <c r="H1939" s="3">
        <v>-0.29036386437894901</v>
      </c>
      <c r="I1939" s="2">
        <v>1.0173922645492701E-3</v>
      </c>
      <c r="J1939" s="3">
        <v>-3.3151411864255902E-2</v>
      </c>
      <c r="K1939" s="4">
        <v>0.89498729038561298</v>
      </c>
      <c r="L1939" s="3">
        <v>-0.239914300528766</v>
      </c>
      <c r="M1939" s="4">
        <v>0.13544077153540501</v>
      </c>
    </row>
    <row r="1940" spans="1:13" x14ac:dyDescent="0.25">
      <c r="A1940" s="6" t="s">
        <v>3280</v>
      </c>
      <c r="B1940" s="6" t="s">
        <v>3281</v>
      </c>
      <c r="C1940" s="6" t="s">
        <v>3280</v>
      </c>
      <c r="D1940" s="6" t="s">
        <v>3282</v>
      </c>
      <c r="E1940" s="6" t="s">
        <v>3283</v>
      </c>
      <c r="F1940" s="6" t="s">
        <v>215</v>
      </c>
      <c r="G1940" s="5">
        <v>1062361</v>
      </c>
      <c r="H1940" s="3">
        <v>-0.15461685088164401</v>
      </c>
      <c r="I1940" s="4">
        <v>6.7546527260578207E-2</v>
      </c>
      <c r="J1940" s="3">
        <v>-1.8601030118071401E-2</v>
      </c>
      <c r="K1940" s="4">
        <v>0.92810698098948996</v>
      </c>
      <c r="L1940" s="3">
        <v>-0.45448258080228698</v>
      </c>
      <c r="M1940" s="2">
        <v>2.4301603066388998E-3</v>
      </c>
    </row>
    <row r="1941" spans="1:13" x14ac:dyDescent="0.25">
      <c r="A1941" s="6" t="s">
        <v>3371</v>
      </c>
      <c r="B1941" s="6" t="s">
        <v>3371</v>
      </c>
      <c r="C1941" s="6" t="s">
        <v>3371</v>
      </c>
      <c r="D1941" s="6" t="s">
        <v>3372</v>
      </c>
      <c r="E1941" s="6" t="s">
        <v>238</v>
      </c>
      <c r="F1941" s="6" t="s">
        <v>97</v>
      </c>
      <c r="G1941" s="5">
        <v>1062366</v>
      </c>
      <c r="H1941" s="3">
        <v>-0.14232326736475601</v>
      </c>
      <c r="I1941" s="4">
        <v>0.116007382381886</v>
      </c>
      <c r="J1941" s="3">
        <v>2.7853539257509899E-2</v>
      </c>
      <c r="K1941" s="4">
        <v>0.90223036878320895</v>
      </c>
      <c r="L1941" s="3">
        <v>-0.303893170910424</v>
      </c>
      <c r="M1941" s="4">
        <v>7.1708156184445399E-2</v>
      </c>
    </row>
    <row r="1942" spans="1:13" x14ac:dyDescent="0.25">
      <c r="A1942" s="6" t="s">
        <v>4274</v>
      </c>
      <c r="B1942" s="6" t="s">
        <v>4274</v>
      </c>
      <c r="C1942" s="6" t="s">
        <v>4274</v>
      </c>
      <c r="D1942" s="6" t="s">
        <v>4275</v>
      </c>
      <c r="E1942" s="6"/>
      <c r="F1942" s="6" t="s">
        <v>20</v>
      </c>
      <c r="G1942" s="5">
        <v>1062359</v>
      </c>
      <c r="H1942" s="3">
        <v>-1.96906075479036E-2</v>
      </c>
      <c r="I1942" s="4">
        <v>0.83254977041842404</v>
      </c>
      <c r="J1942" s="3">
        <v>6.3713192760425294E-2</v>
      </c>
      <c r="K1942" s="4">
        <v>0.73849195172344595</v>
      </c>
      <c r="L1942" s="3">
        <v>-0.25241023672623802</v>
      </c>
      <c r="M1942" s="4">
        <v>0.27713306602187099</v>
      </c>
    </row>
    <row r="1943" spans="1:13" x14ac:dyDescent="0.25">
      <c r="A1943" s="6" t="s">
        <v>5509</v>
      </c>
      <c r="B1943" s="6" t="s">
        <v>5510</v>
      </c>
      <c r="C1943" s="6" t="s">
        <v>5509</v>
      </c>
      <c r="D1943" s="6" t="s">
        <v>3353</v>
      </c>
      <c r="E1943" s="6" t="s">
        <v>3068</v>
      </c>
      <c r="F1943" s="6" t="s">
        <v>97</v>
      </c>
      <c r="G1943" s="5">
        <v>1062374</v>
      </c>
      <c r="H1943" s="3">
        <v>0.168196257941232</v>
      </c>
      <c r="I1943" s="2">
        <v>4.4284237137948101E-2</v>
      </c>
      <c r="J1943" s="3">
        <v>6.78119557683423E-2</v>
      </c>
      <c r="K1943" s="4">
        <v>0.66187777420511895</v>
      </c>
      <c r="L1943" s="3">
        <v>-0.20911798651337499</v>
      </c>
      <c r="M1943" s="4">
        <v>0.30674107840405102</v>
      </c>
    </row>
    <row r="1944" spans="1:13" x14ac:dyDescent="0.25">
      <c r="A1944" s="6" t="s">
        <v>5952</v>
      </c>
      <c r="B1944" s="6" t="s">
        <v>5952</v>
      </c>
      <c r="C1944" s="6" t="s">
        <v>5952</v>
      </c>
      <c r="D1944" s="6" t="s">
        <v>5953</v>
      </c>
      <c r="E1944" s="6" t="s">
        <v>5954</v>
      </c>
      <c r="F1944" s="6" t="s">
        <v>170</v>
      </c>
      <c r="G1944" s="5">
        <v>1062369</v>
      </c>
      <c r="H1944" s="3">
        <v>0.27210622461151401</v>
      </c>
      <c r="I1944" s="2">
        <v>1.5391024453084599E-3</v>
      </c>
      <c r="J1944" s="3">
        <v>-5.6271719851812795E-4</v>
      </c>
      <c r="K1944" s="4">
        <v>0.99877677503172302</v>
      </c>
      <c r="L1944" s="3">
        <v>-0.34699726932856301</v>
      </c>
      <c r="M1944" s="2">
        <v>4.5674078392613698E-2</v>
      </c>
    </row>
    <row r="1945" spans="1:13" x14ac:dyDescent="0.25">
      <c r="A1945" s="6" t="s">
        <v>6224</v>
      </c>
      <c r="B1945" s="6" t="s">
        <v>6224</v>
      </c>
      <c r="C1945" s="6" t="s">
        <v>6224</v>
      </c>
      <c r="D1945" s="6" t="s">
        <v>6225</v>
      </c>
      <c r="E1945" s="6" t="s">
        <v>6226</v>
      </c>
      <c r="F1945" s="6" t="s">
        <v>170</v>
      </c>
      <c r="G1945" s="5">
        <v>1062375</v>
      </c>
      <c r="H1945" s="3">
        <v>0.35413499123639502</v>
      </c>
      <c r="I1945" s="2">
        <v>4.1600375418863499E-5</v>
      </c>
      <c r="J1945" s="3">
        <v>1.5198574862450799E-2</v>
      </c>
      <c r="K1945" s="4">
        <v>0.96234963817777996</v>
      </c>
      <c r="L1945" s="3">
        <v>-0.233400460348093</v>
      </c>
      <c r="M1945" s="4">
        <v>0.27625858280287302</v>
      </c>
    </row>
    <row r="1946" spans="1:13" x14ac:dyDescent="0.25">
      <c r="A1946" s="6" t="s">
        <v>5745</v>
      </c>
      <c r="B1946" s="6" t="s">
        <v>5745</v>
      </c>
      <c r="C1946" s="6" t="s">
        <v>5745</v>
      </c>
      <c r="D1946" s="6" t="s">
        <v>5746</v>
      </c>
      <c r="E1946" s="6" t="s">
        <v>5747</v>
      </c>
      <c r="F1946" s="6" t="s">
        <v>170</v>
      </c>
      <c r="G1946" s="5">
        <v>1062368</v>
      </c>
      <c r="H1946" s="3">
        <v>0.2159711418477</v>
      </c>
      <c r="I1946" s="2">
        <v>1.37139948752176E-2</v>
      </c>
      <c r="J1946" s="3">
        <v>-2.3893277077842601E-2</v>
      </c>
      <c r="K1946" s="4">
        <v>0.92713400017943204</v>
      </c>
      <c r="L1946" s="3">
        <v>-0.38910350320970499</v>
      </c>
      <c r="M1946" s="2">
        <v>5.4400226393554298E-3</v>
      </c>
    </row>
    <row r="1947" spans="1:13" x14ac:dyDescent="0.25">
      <c r="A1947" s="6" t="s">
        <v>2102</v>
      </c>
      <c r="B1947" s="6" t="s">
        <v>2103</v>
      </c>
      <c r="C1947" s="6" t="s">
        <v>2102</v>
      </c>
      <c r="D1947" s="6" t="s">
        <v>2104</v>
      </c>
      <c r="E1947" s="6" t="s">
        <v>2105</v>
      </c>
      <c r="F1947" s="6" t="s">
        <v>9</v>
      </c>
      <c r="G1947" s="5">
        <v>1062386</v>
      </c>
      <c r="H1947" s="3">
        <v>-0.37363261703898298</v>
      </c>
      <c r="I1947" s="2">
        <v>2.23757205387559E-4</v>
      </c>
      <c r="J1947" s="3">
        <v>-0.118438898664866</v>
      </c>
      <c r="K1947" s="4">
        <v>0.562351879840298</v>
      </c>
      <c r="L1947" s="3">
        <v>-0.58066725131541397</v>
      </c>
      <c r="M1947" s="2">
        <v>1.7696862740568401E-3</v>
      </c>
    </row>
    <row r="1948" spans="1:13" x14ac:dyDescent="0.25">
      <c r="A1948" s="6" t="s">
        <v>2499</v>
      </c>
      <c r="B1948" s="6" t="s">
        <v>2500</v>
      </c>
      <c r="C1948" s="6" t="s">
        <v>2499</v>
      </c>
      <c r="D1948" s="6" t="s">
        <v>2501</v>
      </c>
      <c r="E1948" s="6" t="s">
        <v>2502</v>
      </c>
      <c r="F1948" s="6" t="s">
        <v>1031</v>
      </c>
      <c r="G1948" s="5">
        <v>1062380</v>
      </c>
      <c r="H1948" s="3">
        <v>-0.28493006759668599</v>
      </c>
      <c r="I1948" s="2">
        <v>3.7589859946236402E-4</v>
      </c>
      <c r="J1948" s="3">
        <v>2.64630575105189E-2</v>
      </c>
      <c r="K1948" s="4">
        <v>0.909515010547852</v>
      </c>
      <c r="L1948" s="3">
        <v>-0.41548615687746399</v>
      </c>
      <c r="M1948" s="2">
        <v>5.5638216270940399E-3</v>
      </c>
    </row>
    <row r="1949" spans="1:13" x14ac:dyDescent="0.25">
      <c r="A1949" s="6" t="s">
        <v>1106</v>
      </c>
      <c r="B1949" s="6" t="s">
        <v>1106</v>
      </c>
      <c r="C1949" s="6" t="s">
        <v>1106</v>
      </c>
      <c r="D1949" s="6" t="s">
        <v>1107</v>
      </c>
      <c r="E1949" s="6"/>
      <c r="F1949" s="6" t="s">
        <v>20</v>
      </c>
      <c r="G1949" s="5">
        <v>1062387</v>
      </c>
      <c r="H1949" s="3">
        <v>-0.68006574951684196</v>
      </c>
      <c r="I1949" s="2">
        <v>1.2994551198820099E-10</v>
      </c>
      <c r="J1949" s="3">
        <v>4.87422717542145E-2</v>
      </c>
      <c r="K1949" s="4">
        <v>0.86303340328650402</v>
      </c>
      <c r="L1949" s="3">
        <v>-0.27435311259600298</v>
      </c>
      <c r="M1949" s="4">
        <v>0.28798554634213502</v>
      </c>
    </row>
    <row r="1950" spans="1:13" x14ac:dyDescent="0.25">
      <c r="A1950" s="6" t="s">
        <v>2530</v>
      </c>
      <c r="B1950" s="6" t="s">
        <v>2530</v>
      </c>
      <c r="C1950" s="6" t="s">
        <v>2530</v>
      </c>
      <c r="D1950" s="6" t="s">
        <v>2531</v>
      </c>
      <c r="E1950" s="6" t="s">
        <v>2532</v>
      </c>
      <c r="F1950" s="6" t="s">
        <v>92</v>
      </c>
      <c r="G1950" s="5">
        <v>1062378</v>
      </c>
      <c r="H1950" s="3">
        <v>-0.27877989096867001</v>
      </c>
      <c r="I1950" s="2">
        <v>1.180643437315E-2</v>
      </c>
      <c r="J1950" s="3">
        <v>0.108543075070842</v>
      </c>
      <c r="K1950" s="4">
        <v>0.67196621592660499</v>
      </c>
      <c r="L1950" s="3">
        <v>0.138118224764891</v>
      </c>
      <c r="M1950" s="4">
        <v>0.69157609456957603</v>
      </c>
    </row>
    <row r="1951" spans="1:13" x14ac:dyDescent="0.25">
      <c r="A1951" s="6" t="s">
        <v>2511</v>
      </c>
      <c r="B1951" s="6" t="s">
        <v>2512</v>
      </c>
      <c r="C1951" s="6" t="s">
        <v>2511</v>
      </c>
      <c r="D1951" s="6" t="s">
        <v>2513</v>
      </c>
      <c r="E1951" s="6" t="s">
        <v>2514</v>
      </c>
      <c r="F1951" s="6" t="s">
        <v>1031</v>
      </c>
      <c r="G1951" s="5">
        <v>1062376</v>
      </c>
      <c r="H1951" s="3">
        <v>-0.28202550021855</v>
      </c>
      <c r="I1951" s="2">
        <v>3.1981484692456902E-4</v>
      </c>
      <c r="J1951" s="3">
        <v>5.9270899052964302E-2</v>
      </c>
      <c r="K1951" s="4">
        <v>0.74325749936240504</v>
      </c>
      <c r="L1951" s="3">
        <v>-9.2819965037542092E-3</v>
      </c>
      <c r="M1951" s="4">
        <v>0.97033338101244404</v>
      </c>
    </row>
    <row r="1952" spans="1:13" x14ac:dyDescent="0.25">
      <c r="A1952" s="6" t="s">
        <v>2771</v>
      </c>
      <c r="B1952" s="6" t="s">
        <v>2771</v>
      </c>
      <c r="C1952" s="6" t="s">
        <v>2771</v>
      </c>
      <c r="D1952" s="6" t="s">
        <v>1689</v>
      </c>
      <c r="E1952" s="6" t="s">
        <v>1690</v>
      </c>
      <c r="F1952" s="6" t="s">
        <v>287</v>
      </c>
      <c r="G1952" s="5">
        <v>1062397</v>
      </c>
      <c r="H1952" s="3">
        <v>-0.239355464118579</v>
      </c>
      <c r="I1952" s="2">
        <v>1.2181925161308499E-2</v>
      </c>
      <c r="J1952" s="3">
        <v>0.103020965984152</v>
      </c>
      <c r="K1952" s="4">
        <v>0.59477556191482095</v>
      </c>
      <c r="L1952" s="3">
        <v>-9.9902807279930797E-2</v>
      </c>
      <c r="M1952" s="4">
        <v>0.64789314242784202</v>
      </c>
    </row>
    <row r="1953" spans="1:13" x14ac:dyDescent="0.25">
      <c r="A1953" s="6" t="s">
        <v>4231</v>
      </c>
      <c r="B1953" s="6" t="s">
        <v>4232</v>
      </c>
      <c r="C1953" s="6" t="s">
        <v>4231</v>
      </c>
      <c r="D1953" s="6" t="s">
        <v>4219</v>
      </c>
      <c r="E1953" s="6" t="s">
        <v>4220</v>
      </c>
      <c r="F1953" s="6" t="s">
        <v>215</v>
      </c>
      <c r="G1953" s="5">
        <v>1062393</v>
      </c>
      <c r="H1953" s="3">
        <v>-2.6098608107627E-2</v>
      </c>
      <c r="I1953" s="4">
        <v>0.77601623331424496</v>
      </c>
      <c r="J1953" s="3">
        <v>0.20518024248128899</v>
      </c>
      <c r="K1953" s="2">
        <v>2.6590451106092199E-2</v>
      </c>
      <c r="L1953" s="3">
        <v>0.210855424633833</v>
      </c>
      <c r="M1953" s="4">
        <v>0.31959911221086701</v>
      </c>
    </row>
    <row r="1954" spans="1:13" x14ac:dyDescent="0.25">
      <c r="A1954" s="6" t="s">
        <v>3699</v>
      </c>
      <c r="B1954" s="6" t="s">
        <v>3700</v>
      </c>
      <c r="C1954" s="6" t="s">
        <v>3699</v>
      </c>
      <c r="D1954" s="6" t="s">
        <v>3701</v>
      </c>
      <c r="E1954" s="6" t="s">
        <v>3702</v>
      </c>
      <c r="F1954" s="6" t="s">
        <v>97</v>
      </c>
      <c r="G1954" s="5">
        <v>1062398</v>
      </c>
      <c r="H1954" s="3">
        <v>-9.9670661021196899E-2</v>
      </c>
      <c r="I1954" s="4">
        <v>0.41178383325058598</v>
      </c>
      <c r="J1954" s="3">
        <v>1.48698591538891E-2</v>
      </c>
      <c r="K1954" s="4">
        <v>0.96829088957482801</v>
      </c>
      <c r="L1954" s="3">
        <v>-0.30547639491288298</v>
      </c>
      <c r="M1954" s="4">
        <v>0.17668952425106799</v>
      </c>
    </row>
    <row r="1955" spans="1:13" x14ac:dyDescent="0.25">
      <c r="A1955" s="6" t="s">
        <v>4836</v>
      </c>
      <c r="B1955" s="6" t="s">
        <v>4837</v>
      </c>
      <c r="C1955" s="6" t="s">
        <v>4836</v>
      </c>
      <c r="D1955" s="6" t="s">
        <v>4838</v>
      </c>
      <c r="E1955" s="6" t="s">
        <v>4839</v>
      </c>
      <c r="F1955" s="6" t="s">
        <v>97</v>
      </c>
      <c r="G1955" s="5">
        <v>1062389</v>
      </c>
      <c r="H1955" s="3">
        <v>6.5638942699025496E-2</v>
      </c>
      <c r="I1955" s="4">
        <v>0.42797640550745097</v>
      </c>
      <c r="J1955" s="3">
        <v>3.92810971089224E-2</v>
      </c>
      <c r="K1955" s="4">
        <v>0.83430008465068395</v>
      </c>
      <c r="L1955" s="3">
        <v>-0.121095046627339</v>
      </c>
      <c r="M1955" s="4">
        <v>0.607896306386428</v>
      </c>
    </row>
    <row r="1956" spans="1:13" x14ac:dyDescent="0.25">
      <c r="A1956" s="6" t="s">
        <v>5379</v>
      </c>
      <c r="B1956" s="6" t="s">
        <v>5380</v>
      </c>
      <c r="C1956" s="6" t="s">
        <v>5379</v>
      </c>
      <c r="D1956" s="6" t="s">
        <v>5381</v>
      </c>
      <c r="E1956" s="6" t="s">
        <v>5382</v>
      </c>
      <c r="F1956" s="6" t="s">
        <v>97</v>
      </c>
      <c r="G1956" s="5">
        <v>1062408</v>
      </c>
      <c r="H1956" s="3">
        <v>0.15099527109556299</v>
      </c>
      <c r="I1956" s="2">
        <v>3.9432004053527203E-2</v>
      </c>
      <c r="J1956" s="3">
        <v>8.0431635370982399E-2</v>
      </c>
      <c r="K1956" s="4">
        <v>0.65556540707148003</v>
      </c>
      <c r="L1956" s="3">
        <v>-6.9208627544315907E-2</v>
      </c>
      <c r="M1956" s="4">
        <v>0.79479397498641902</v>
      </c>
    </row>
    <row r="1957" spans="1:13" x14ac:dyDescent="0.25">
      <c r="A1957" s="6" t="s">
        <v>5192</v>
      </c>
      <c r="B1957" s="6" t="s">
        <v>5193</v>
      </c>
      <c r="C1957" s="6" t="s">
        <v>5192</v>
      </c>
      <c r="D1957" s="6" t="s">
        <v>5194</v>
      </c>
      <c r="E1957" s="6" t="s">
        <v>5195</v>
      </c>
      <c r="F1957" s="6" t="s">
        <v>97</v>
      </c>
      <c r="G1957" s="5">
        <v>1062411</v>
      </c>
      <c r="H1957" s="3">
        <v>0.12125239974865799</v>
      </c>
      <c r="I1957" s="4">
        <v>0.12219492959657401</v>
      </c>
      <c r="J1957" s="3">
        <v>7.50990213336475E-2</v>
      </c>
      <c r="K1957" s="4">
        <v>0.665748246493027</v>
      </c>
      <c r="L1957" s="3">
        <v>-0.124816611853017</v>
      </c>
      <c r="M1957" s="4">
        <v>0.57671217984089895</v>
      </c>
    </row>
    <row r="1958" spans="1:13" x14ac:dyDescent="0.25">
      <c r="A1958" s="6" t="s">
        <v>5511</v>
      </c>
      <c r="B1958" s="6" t="s">
        <v>5512</v>
      </c>
      <c r="C1958" s="6" t="s">
        <v>5511</v>
      </c>
      <c r="D1958" s="6" t="s">
        <v>5513</v>
      </c>
      <c r="E1958" s="6" t="s">
        <v>5514</v>
      </c>
      <c r="F1958" s="6" t="s">
        <v>97</v>
      </c>
      <c r="G1958" s="5">
        <v>1062400</v>
      </c>
      <c r="H1958" s="3">
        <v>0.16867072608446901</v>
      </c>
      <c r="I1958" s="2">
        <v>2.2625260048043098E-2</v>
      </c>
      <c r="J1958" s="3">
        <v>9.3225574025227798E-2</v>
      </c>
      <c r="K1958" s="4">
        <v>0.58172961668728695</v>
      </c>
      <c r="L1958" s="3">
        <v>-0.11320050150144099</v>
      </c>
      <c r="M1958" s="4">
        <v>0.63598366670012096</v>
      </c>
    </row>
    <row r="1959" spans="1:13" x14ac:dyDescent="0.25">
      <c r="A1959" s="6" t="s">
        <v>5458</v>
      </c>
      <c r="B1959" s="6" t="s">
        <v>5459</v>
      </c>
      <c r="C1959" s="6" t="s">
        <v>5458</v>
      </c>
      <c r="D1959" s="6" t="s">
        <v>5460</v>
      </c>
      <c r="E1959" s="6" t="s">
        <v>5461</v>
      </c>
      <c r="F1959" s="6" t="s">
        <v>97</v>
      </c>
      <c r="G1959" s="5">
        <v>1062399</v>
      </c>
      <c r="H1959" s="3">
        <v>0.16119493251842501</v>
      </c>
      <c r="I1959" s="2">
        <v>3.8572002654315603E-2</v>
      </c>
      <c r="J1959" s="3">
        <v>0.106681096178772</v>
      </c>
      <c r="K1959" s="4">
        <v>0.61658220729527402</v>
      </c>
      <c r="L1959" s="3">
        <v>-5.4707022049777697E-2</v>
      </c>
      <c r="M1959" s="4">
        <v>0.81530154504549301</v>
      </c>
    </row>
    <row r="1960" spans="1:13" x14ac:dyDescent="0.25">
      <c r="A1960" s="6" t="s">
        <v>5439</v>
      </c>
      <c r="B1960" s="6" t="s">
        <v>5440</v>
      </c>
      <c r="C1960" s="6" t="s">
        <v>5439</v>
      </c>
      <c r="D1960" s="6" t="s">
        <v>5441</v>
      </c>
      <c r="E1960" s="6" t="s">
        <v>5442</v>
      </c>
      <c r="F1960" s="6" t="s">
        <v>97</v>
      </c>
      <c r="G1960" s="5">
        <v>1062422</v>
      </c>
      <c r="H1960" s="3">
        <v>0.15750367982994101</v>
      </c>
      <c r="I1960" s="4">
        <v>0.102029442437145</v>
      </c>
      <c r="J1960" s="3">
        <v>0.13502644183109599</v>
      </c>
      <c r="K1960" s="4">
        <v>0.45062718000581897</v>
      </c>
      <c r="L1960" s="3">
        <v>-0.108148117748653</v>
      </c>
      <c r="M1960" s="4">
        <v>0.68986649639762498</v>
      </c>
    </row>
    <row r="1961" spans="1:13" x14ac:dyDescent="0.25">
      <c r="A1961" s="6" t="s">
        <v>5447</v>
      </c>
      <c r="B1961" s="6" t="s">
        <v>5448</v>
      </c>
      <c r="C1961" s="6" t="s">
        <v>5447</v>
      </c>
      <c r="D1961" s="6" t="s">
        <v>5449</v>
      </c>
      <c r="E1961" s="6" t="s">
        <v>5450</v>
      </c>
      <c r="F1961" s="6" t="s">
        <v>97</v>
      </c>
      <c r="G1961" s="5">
        <v>1062416</v>
      </c>
      <c r="H1961" s="3">
        <v>0.158726336482233</v>
      </c>
      <c r="I1961" s="4">
        <v>5.3119074007405703E-2</v>
      </c>
      <c r="J1961" s="3">
        <v>7.5581388640008906E-2</v>
      </c>
      <c r="K1961" s="4">
        <v>0.59477556191482095</v>
      </c>
      <c r="L1961" s="3">
        <v>-0.11424186721896699</v>
      </c>
      <c r="M1961" s="4">
        <v>0.65725158632407799</v>
      </c>
    </row>
    <row r="1962" spans="1:13" x14ac:dyDescent="0.25">
      <c r="A1962" s="6" t="s">
        <v>5401</v>
      </c>
      <c r="B1962" s="6" t="s">
        <v>5402</v>
      </c>
      <c r="C1962" s="6" t="s">
        <v>5401</v>
      </c>
      <c r="D1962" s="6" t="s">
        <v>5403</v>
      </c>
      <c r="E1962" s="6" t="s">
        <v>5404</v>
      </c>
      <c r="F1962" s="6" t="s">
        <v>273</v>
      </c>
      <c r="G1962" s="5">
        <v>1062423</v>
      </c>
      <c r="H1962" s="3">
        <v>0.15392715491460299</v>
      </c>
      <c r="I1962" s="4">
        <v>0.224032014564993</v>
      </c>
      <c r="J1962" s="3">
        <v>0.33708331369393102</v>
      </c>
      <c r="K1962" s="2">
        <v>2.4589006621255401E-2</v>
      </c>
      <c r="L1962" s="3">
        <v>0.671819411870204</v>
      </c>
      <c r="M1962" s="2">
        <v>1.53530281243072E-3</v>
      </c>
    </row>
    <row r="1963" spans="1:13" x14ac:dyDescent="0.25">
      <c r="A1963" s="6" t="s">
        <v>7021</v>
      </c>
      <c r="B1963" s="6" t="s">
        <v>7021</v>
      </c>
      <c r="C1963" s="6" t="s">
        <v>7021</v>
      </c>
      <c r="D1963" s="6" t="s">
        <v>38</v>
      </c>
      <c r="E1963" s="6"/>
      <c r="F1963" s="6" t="s">
        <v>20</v>
      </c>
      <c r="G1963" s="5">
        <v>17494181</v>
      </c>
      <c r="H1963" s="3">
        <v>0.73173981872431804</v>
      </c>
      <c r="I1963" s="4">
        <v>0.38835099010204899</v>
      </c>
      <c r="J1963" s="3">
        <v>0.185851300070912</v>
      </c>
      <c r="K1963" s="4">
        <v>1</v>
      </c>
      <c r="L1963" s="3">
        <v>0.41109098898332103</v>
      </c>
      <c r="M1963" s="4">
        <v>1</v>
      </c>
    </row>
    <row r="1964" spans="1:13" x14ac:dyDescent="0.25">
      <c r="A1964" s="6" t="s">
        <v>3854</v>
      </c>
      <c r="B1964" s="6" t="s">
        <v>3855</v>
      </c>
      <c r="C1964" s="6" t="s">
        <v>3854</v>
      </c>
      <c r="D1964" s="6" t="s">
        <v>3856</v>
      </c>
      <c r="E1964" s="6" t="s">
        <v>3857</v>
      </c>
      <c r="F1964" s="6" t="s">
        <v>273</v>
      </c>
      <c r="G1964" s="5">
        <v>1062414</v>
      </c>
      <c r="H1964" s="3">
        <v>-7.5943775903526495E-2</v>
      </c>
      <c r="I1964" s="4">
        <v>0.51990826562457404</v>
      </c>
      <c r="J1964" s="3">
        <v>-1.0207337808605501E-2</v>
      </c>
      <c r="K1964" s="4">
        <v>0.97680243286767698</v>
      </c>
      <c r="L1964" s="3">
        <v>-0.24143738698276401</v>
      </c>
      <c r="M1964" s="4">
        <v>0.34565265958647801</v>
      </c>
    </row>
    <row r="1965" spans="1:13" x14ac:dyDescent="0.25">
      <c r="A1965" s="6" t="s">
        <v>6021</v>
      </c>
      <c r="B1965" s="6" t="s">
        <v>6022</v>
      </c>
      <c r="C1965" s="6" t="s">
        <v>6021</v>
      </c>
      <c r="D1965" s="6" t="s">
        <v>6023</v>
      </c>
      <c r="E1965" s="6" t="s">
        <v>6024</v>
      </c>
      <c r="F1965" s="6" t="s">
        <v>9</v>
      </c>
      <c r="G1965" s="5">
        <v>1062413</v>
      </c>
      <c r="H1965" s="3">
        <v>0.28935168222039198</v>
      </c>
      <c r="I1965" s="2">
        <v>1.08941159821162E-3</v>
      </c>
      <c r="J1965" s="3">
        <v>6.4066555716309703E-2</v>
      </c>
      <c r="K1965" s="4">
        <v>0.75672125982147698</v>
      </c>
      <c r="L1965" s="3">
        <v>-0.19666205467242101</v>
      </c>
      <c r="M1965" s="4">
        <v>0.37461508854315601</v>
      </c>
    </row>
    <row r="1966" spans="1:13" x14ac:dyDescent="0.25">
      <c r="A1966" s="6" t="s">
        <v>4702</v>
      </c>
      <c r="B1966" s="6" t="s">
        <v>4702</v>
      </c>
      <c r="C1966" s="6" t="s">
        <v>4702</v>
      </c>
      <c r="D1966" s="6" t="s">
        <v>4703</v>
      </c>
      <c r="E1966" s="6" t="s">
        <v>4704</v>
      </c>
      <c r="F1966" s="6" t="s">
        <v>287</v>
      </c>
      <c r="G1966" s="5">
        <v>1062432</v>
      </c>
      <c r="H1966" s="3">
        <v>4.8131808960606898E-2</v>
      </c>
      <c r="I1966" s="4">
        <v>0.64577272997270097</v>
      </c>
      <c r="J1966" s="3">
        <v>7.4298421911811505E-2</v>
      </c>
      <c r="K1966" s="4">
        <v>0.73170521611155204</v>
      </c>
      <c r="L1966" s="3">
        <v>-0.128121312708218</v>
      </c>
      <c r="M1966" s="4">
        <v>0.57913987378856802</v>
      </c>
    </row>
    <row r="1967" spans="1:13" x14ac:dyDescent="0.25">
      <c r="A1967" s="6" t="s">
        <v>5576</v>
      </c>
      <c r="B1967" s="6" t="s">
        <v>5576</v>
      </c>
      <c r="C1967" s="6" t="s">
        <v>5576</v>
      </c>
      <c r="D1967" s="6" t="s">
        <v>5577</v>
      </c>
      <c r="E1967" s="6" t="s">
        <v>5578</v>
      </c>
      <c r="F1967" s="6" t="s">
        <v>287</v>
      </c>
      <c r="G1967" s="5">
        <v>1062428</v>
      </c>
      <c r="H1967" s="3">
        <v>0.17974361617523599</v>
      </c>
      <c r="I1967" s="4">
        <v>8.2049193899281198E-2</v>
      </c>
      <c r="J1967" s="3">
        <v>0.11950339944263</v>
      </c>
      <c r="K1967" s="4">
        <v>0.59937342589693599</v>
      </c>
      <c r="L1967" s="3">
        <v>4.1454780120183603E-2</v>
      </c>
      <c r="M1967" s="4">
        <v>0.87254944209313301</v>
      </c>
    </row>
    <row r="1968" spans="1:13" x14ac:dyDescent="0.25">
      <c r="A1968" s="6" t="s">
        <v>2526</v>
      </c>
      <c r="B1968" s="6" t="s">
        <v>2527</v>
      </c>
      <c r="C1968" s="6" t="s">
        <v>2526</v>
      </c>
      <c r="D1968" s="6" t="s">
        <v>2528</v>
      </c>
      <c r="E1968" s="6" t="s">
        <v>2529</v>
      </c>
      <c r="F1968" s="6" t="s">
        <v>287</v>
      </c>
      <c r="G1968" s="5">
        <v>1062433</v>
      </c>
      <c r="H1968" s="3">
        <v>-0.27903542839735102</v>
      </c>
      <c r="I1968" s="2">
        <v>1.38746875998415E-3</v>
      </c>
      <c r="J1968" s="3">
        <v>-3.2250680591619001E-2</v>
      </c>
      <c r="K1968" s="4">
        <v>0.89404920964341195</v>
      </c>
      <c r="L1968" s="3">
        <v>-0.113387072174786</v>
      </c>
      <c r="M1968" s="4">
        <v>0.63658069519786598</v>
      </c>
    </row>
    <row r="1969" spans="1:13" x14ac:dyDescent="0.25">
      <c r="A1969" s="6" t="s">
        <v>2466</v>
      </c>
      <c r="B1969" s="6" t="s">
        <v>2467</v>
      </c>
      <c r="C1969" s="6" t="s">
        <v>2466</v>
      </c>
      <c r="D1969" s="6" t="s">
        <v>2468</v>
      </c>
      <c r="E1969" s="6" t="s">
        <v>2469</v>
      </c>
      <c r="F1969" s="6" t="s">
        <v>273</v>
      </c>
      <c r="G1969" s="5">
        <v>1062425</v>
      </c>
      <c r="H1969" s="3">
        <v>-0.29116061960045603</v>
      </c>
      <c r="I1969" s="2">
        <v>1.0855870626562899E-3</v>
      </c>
      <c r="J1969" s="3">
        <v>3.2950696027773299E-2</v>
      </c>
      <c r="K1969" s="4">
        <v>0.88734086470434403</v>
      </c>
      <c r="L1969" s="3">
        <v>-0.16298588402474501</v>
      </c>
      <c r="M1969" s="4">
        <v>0.44747552524238599</v>
      </c>
    </row>
    <row r="1970" spans="1:13" x14ac:dyDescent="0.25">
      <c r="A1970" s="6" t="s">
        <v>6186</v>
      </c>
      <c r="B1970" s="6" t="s">
        <v>6186</v>
      </c>
      <c r="C1970" s="6" t="s">
        <v>6186</v>
      </c>
      <c r="D1970" s="6" t="s">
        <v>6187</v>
      </c>
      <c r="E1970" s="6" t="s">
        <v>6188</v>
      </c>
      <c r="F1970" s="6" t="s">
        <v>215</v>
      </c>
      <c r="G1970" s="5">
        <v>1062424</v>
      </c>
      <c r="H1970" s="3">
        <v>0.33673580792317598</v>
      </c>
      <c r="I1970" s="2">
        <v>1.7143476309998799E-5</v>
      </c>
      <c r="J1970" s="3">
        <v>0.12569725035510601</v>
      </c>
      <c r="K1970" s="4">
        <v>0.45230868358078802</v>
      </c>
      <c r="L1970" s="3">
        <v>0.109719022300432</v>
      </c>
      <c r="M1970" s="4">
        <v>0.64789314242784202</v>
      </c>
    </row>
    <row r="1971" spans="1:13" x14ac:dyDescent="0.25">
      <c r="A1971" s="6" t="s">
        <v>5234</v>
      </c>
      <c r="B1971" s="6" t="s">
        <v>5234</v>
      </c>
      <c r="C1971" s="6" t="s">
        <v>5234</v>
      </c>
      <c r="D1971" s="6" t="s">
        <v>5235</v>
      </c>
      <c r="E1971" s="6" t="s">
        <v>5236</v>
      </c>
      <c r="F1971" s="6" t="s">
        <v>66</v>
      </c>
      <c r="G1971" s="5">
        <v>1062442</v>
      </c>
      <c r="H1971" s="3">
        <v>0.13131633125863501</v>
      </c>
      <c r="I1971" s="4">
        <v>0.113539322797748</v>
      </c>
      <c r="J1971" s="3">
        <v>8.3249076988959697E-2</v>
      </c>
      <c r="K1971" s="4">
        <v>0.61811830837079995</v>
      </c>
      <c r="L1971" s="3">
        <v>-9.7028453828991806E-2</v>
      </c>
      <c r="M1971" s="4">
        <v>0.64078292594043895</v>
      </c>
    </row>
    <row r="1972" spans="1:13" x14ac:dyDescent="0.25">
      <c r="A1972" s="6" t="s">
        <v>2895</v>
      </c>
      <c r="B1972" s="6" t="s">
        <v>2896</v>
      </c>
      <c r="C1972" s="6" t="s">
        <v>2895</v>
      </c>
      <c r="D1972" s="6" t="s">
        <v>2897</v>
      </c>
      <c r="E1972" s="6" t="s">
        <v>2898</v>
      </c>
      <c r="F1972" s="6" t="s">
        <v>14</v>
      </c>
      <c r="G1972" s="5">
        <v>1062438</v>
      </c>
      <c r="H1972" s="3">
        <v>-0.21949290489828399</v>
      </c>
      <c r="I1972" s="2">
        <v>2.38134974085401E-2</v>
      </c>
      <c r="J1972" s="3">
        <v>0.24153622776535399</v>
      </c>
      <c r="K1972" s="2">
        <v>4.60001647349837E-3</v>
      </c>
      <c r="L1972" s="3">
        <v>0.18960582779580301</v>
      </c>
      <c r="M1972" s="4">
        <v>0.40983750617414999</v>
      </c>
    </row>
    <row r="1973" spans="1:13" x14ac:dyDescent="0.25">
      <c r="A1973" s="6" t="s">
        <v>4383</v>
      </c>
      <c r="B1973" s="6" t="s">
        <v>4383</v>
      </c>
      <c r="C1973" s="6" t="s">
        <v>4383</v>
      </c>
      <c r="D1973" s="6" t="s">
        <v>4384</v>
      </c>
      <c r="E1973" s="6" t="s">
        <v>2629</v>
      </c>
      <c r="F1973" s="6" t="s">
        <v>418</v>
      </c>
      <c r="G1973" s="5">
        <v>1062446</v>
      </c>
      <c r="H1973" s="3">
        <v>-1.1756270272948099E-3</v>
      </c>
      <c r="I1973" s="4">
        <v>0.99301182617561301</v>
      </c>
      <c r="J1973" s="3">
        <v>-4.8968974982440502E-2</v>
      </c>
      <c r="K1973" s="4">
        <v>0.88004666740193804</v>
      </c>
      <c r="L1973" s="3">
        <v>-5.0524524944712601E-2</v>
      </c>
      <c r="M1973" s="4">
        <v>0.81997756865728999</v>
      </c>
    </row>
    <row r="1974" spans="1:13" x14ac:dyDescent="0.25">
      <c r="A1974" s="6" t="s">
        <v>1926</v>
      </c>
      <c r="B1974" s="6" t="s">
        <v>1926</v>
      </c>
      <c r="C1974" s="6" t="s">
        <v>1926</v>
      </c>
      <c r="D1974" s="6" t="s">
        <v>38</v>
      </c>
      <c r="E1974" s="6"/>
      <c r="F1974" s="6" t="s">
        <v>20</v>
      </c>
      <c r="G1974" s="5">
        <v>1062436</v>
      </c>
      <c r="H1974" s="3">
        <v>-0.41861996215785702</v>
      </c>
      <c r="I1974" s="2">
        <v>7.52701308279704E-3</v>
      </c>
      <c r="J1974" s="3">
        <v>-0.156437320160527</v>
      </c>
      <c r="K1974" s="4">
        <v>0.76683463711702005</v>
      </c>
      <c r="L1974" s="3">
        <v>-3.6808314301561701E-2</v>
      </c>
      <c r="M1974" s="4">
        <v>0.94725646684381704</v>
      </c>
    </row>
    <row r="1975" spans="1:13" x14ac:dyDescent="0.25">
      <c r="A1975" s="6" t="s">
        <v>7561</v>
      </c>
      <c r="B1975" s="6" t="s">
        <v>7562</v>
      </c>
      <c r="C1975" s="6" t="s">
        <v>7561</v>
      </c>
      <c r="D1975" s="6" t="s">
        <v>7563</v>
      </c>
      <c r="E1975" s="6" t="s">
        <v>7564</v>
      </c>
      <c r="F1975" s="6" t="s">
        <v>9</v>
      </c>
      <c r="G1975" s="5">
        <v>1062434</v>
      </c>
      <c r="H1975" s="1">
        <v>2.3228070912841501</v>
      </c>
      <c r="I1975" s="2">
        <v>7.9854382069758198E-18</v>
      </c>
      <c r="J1975" s="3">
        <v>0.122088369224146</v>
      </c>
      <c r="K1975" s="4">
        <v>0.617141516811617</v>
      </c>
      <c r="L1975" s="3">
        <v>6.4587669226251407E-2</v>
      </c>
      <c r="M1975" s="4">
        <v>0.81062974648270902</v>
      </c>
    </row>
    <row r="1976" spans="1:13" x14ac:dyDescent="0.25">
      <c r="A1976" s="6" t="s">
        <v>6185</v>
      </c>
      <c r="B1976" s="6" t="s">
        <v>6185</v>
      </c>
      <c r="C1976" s="6" t="s">
        <v>6185</v>
      </c>
      <c r="D1976" s="6" t="s">
        <v>38</v>
      </c>
      <c r="E1976" s="6"/>
      <c r="F1976" s="6" t="s">
        <v>20</v>
      </c>
      <c r="G1976" s="5">
        <v>1062449</v>
      </c>
      <c r="H1976" s="3">
        <v>0.33598478834608603</v>
      </c>
      <c r="I1976" s="2">
        <v>1.89722977581229E-2</v>
      </c>
      <c r="J1976" s="3">
        <v>4.8785439808741803E-2</v>
      </c>
      <c r="K1976" s="4">
        <v>0.89950484240181205</v>
      </c>
      <c r="L1976" s="3">
        <v>0.23624625802968499</v>
      </c>
      <c r="M1976" s="4">
        <v>0.44320831148982398</v>
      </c>
    </row>
    <row r="1977" spans="1:13" x14ac:dyDescent="0.25">
      <c r="A1977" s="6" t="s">
        <v>6908</v>
      </c>
      <c r="B1977" s="6" t="s">
        <v>6908</v>
      </c>
      <c r="C1977" s="6" t="s">
        <v>6908</v>
      </c>
      <c r="D1977" s="6" t="s">
        <v>1734</v>
      </c>
      <c r="E1977" s="6"/>
      <c r="F1977" s="6" t="s">
        <v>20</v>
      </c>
      <c r="G1977" s="5">
        <v>1062445</v>
      </c>
      <c r="H1977" s="3">
        <v>0.62980729583121098</v>
      </c>
      <c r="I1977" s="2">
        <v>2.33271081924989E-8</v>
      </c>
      <c r="J1977" s="3">
        <v>0.19754582756167899</v>
      </c>
      <c r="K1977" s="4">
        <v>0.36938018061648997</v>
      </c>
      <c r="L1977" s="3">
        <v>4.5258656980054601E-2</v>
      </c>
      <c r="M1977" s="4">
        <v>0.86922164753645903</v>
      </c>
    </row>
    <row r="1978" spans="1:13" x14ac:dyDescent="0.25">
      <c r="A1978" s="6" t="s">
        <v>7174</v>
      </c>
      <c r="B1978" s="6" t="s">
        <v>7174</v>
      </c>
      <c r="C1978" s="6" t="s">
        <v>7174</v>
      </c>
      <c r="D1978" s="6" t="s">
        <v>818</v>
      </c>
      <c r="E1978" s="6" t="s">
        <v>819</v>
      </c>
      <c r="F1978" s="6" t="s">
        <v>418</v>
      </c>
      <c r="G1978" s="5">
        <v>1062452</v>
      </c>
      <c r="H1978" s="3">
        <v>0.88393031068815198</v>
      </c>
      <c r="I1978" s="2">
        <v>2.2623551236362799E-23</v>
      </c>
      <c r="J1978" s="3">
        <v>0.24518650720187599</v>
      </c>
      <c r="K1978" s="4">
        <v>7.5313093228892403E-2</v>
      </c>
      <c r="L1978" s="3">
        <v>0.21940206621424299</v>
      </c>
      <c r="M1978" s="4">
        <v>0.206302082134802</v>
      </c>
    </row>
    <row r="1979" spans="1:13" x14ac:dyDescent="0.25">
      <c r="A1979" s="6" t="s">
        <v>7199</v>
      </c>
      <c r="B1979" s="6" t="s">
        <v>7199</v>
      </c>
      <c r="C1979" s="6" t="s">
        <v>7199</v>
      </c>
      <c r="D1979" s="6" t="s">
        <v>818</v>
      </c>
      <c r="E1979" s="6" t="s">
        <v>819</v>
      </c>
      <c r="F1979" s="6" t="s">
        <v>418</v>
      </c>
      <c r="G1979" s="5">
        <v>1062444</v>
      </c>
      <c r="H1979" s="3">
        <v>0.93101080271965997</v>
      </c>
      <c r="I1979" s="2">
        <v>5.85027189811899E-19</v>
      </c>
      <c r="J1979" s="3">
        <v>0.28771751171905502</v>
      </c>
      <c r="K1979" s="4">
        <v>7.4711814747045302E-2</v>
      </c>
      <c r="L1979" s="3">
        <v>0.588809570337262</v>
      </c>
      <c r="M1979" s="2">
        <v>7.1305596966501504E-4</v>
      </c>
    </row>
    <row r="1980" spans="1:13" x14ac:dyDescent="0.25">
      <c r="A1980" s="6" t="s">
        <v>1819</v>
      </c>
      <c r="B1980" s="6" t="s">
        <v>1819</v>
      </c>
      <c r="C1980" s="6" t="s">
        <v>1819</v>
      </c>
      <c r="D1980" s="6" t="s">
        <v>1820</v>
      </c>
      <c r="E1980" s="6" t="s">
        <v>1821</v>
      </c>
      <c r="F1980" s="6" t="s">
        <v>92</v>
      </c>
      <c r="G1980" s="5">
        <v>1062443</v>
      </c>
      <c r="H1980" s="3">
        <v>-0.44421085823395001</v>
      </c>
      <c r="I1980" s="2">
        <v>1.8372705563959701E-3</v>
      </c>
      <c r="J1980" s="3">
        <v>0.13519088647827501</v>
      </c>
      <c r="K1980" s="4">
        <v>0.68688753524037804</v>
      </c>
      <c r="L1980" s="3">
        <v>-0.36046039140971298</v>
      </c>
      <c r="M1980" s="4">
        <v>0.26755653558314502</v>
      </c>
    </row>
    <row r="1981" spans="1:13" x14ac:dyDescent="0.25">
      <c r="A1981" s="6" t="s">
        <v>5305</v>
      </c>
      <c r="B1981" s="6" t="s">
        <v>5305</v>
      </c>
      <c r="C1981" s="6" t="s">
        <v>5305</v>
      </c>
      <c r="D1981" s="6" t="s">
        <v>5306</v>
      </c>
      <c r="E1981" s="6" t="s">
        <v>5307</v>
      </c>
      <c r="F1981" s="6" t="s">
        <v>14</v>
      </c>
      <c r="G1981" s="5">
        <v>1062457</v>
      </c>
      <c r="H1981" s="3">
        <v>0.143509617871874</v>
      </c>
      <c r="I1981" s="4">
        <v>0.28508924162928401</v>
      </c>
      <c r="J1981" s="3">
        <v>-4.57988443447594E-2</v>
      </c>
      <c r="K1981" s="4">
        <v>0.90516632482352999</v>
      </c>
      <c r="L1981" s="3">
        <v>5.7202091428928202E-2</v>
      </c>
      <c r="M1981" s="4">
        <v>0.83772175593705001</v>
      </c>
    </row>
    <row r="1982" spans="1:13" x14ac:dyDescent="0.25">
      <c r="A1982" s="6" t="s">
        <v>3214</v>
      </c>
      <c r="B1982" s="6" t="s">
        <v>3214</v>
      </c>
      <c r="C1982" s="6" t="s">
        <v>3214</v>
      </c>
      <c r="D1982" s="6" t="s">
        <v>3215</v>
      </c>
      <c r="E1982" s="6" t="s">
        <v>2268</v>
      </c>
      <c r="F1982" s="6" t="s">
        <v>92</v>
      </c>
      <c r="G1982" s="5">
        <v>1062453</v>
      </c>
      <c r="H1982" s="3">
        <v>-0.16439819482829199</v>
      </c>
      <c r="I1982" s="4">
        <v>0.70502633716916796</v>
      </c>
      <c r="J1982" s="3">
        <v>-0.29911111736082702</v>
      </c>
      <c r="K1982" s="4">
        <v>1</v>
      </c>
      <c r="L1982" s="3">
        <v>0.47596335279114399</v>
      </c>
      <c r="M1982" s="4">
        <v>1</v>
      </c>
    </row>
    <row r="1983" spans="1:13" x14ac:dyDescent="0.25">
      <c r="A1983" s="6" t="s">
        <v>2700</v>
      </c>
      <c r="B1983" s="6" t="s">
        <v>2700</v>
      </c>
      <c r="C1983" s="6" t="s">
        <v>2700</v>
      </c>
      <c r="D1983" s="6" t="s">
        <v>2701</v>
      </c>
      <c r="E1983" s="6"/>
      <c r="F1983" s="6" t="s">
        <v>20</v>
      </c>
      <c r="G1983" s="5">
        <v>1062458</v>
      </c>
      <c r="H1983" s="3">
        <v>-0.25170639654323801</v>
      </c>
      <c r="I1983" s="4">
        <v>0.60810183758639902</v>
      </c>
      <c r="J1983" s="3">
        <v>-0.163286470441635</v>
      </c>
      <c r="K1983" s="4">
        <v>1</v>
      </c>
      <c r="L1983" s="3">
        <v>0.83732862013013898</v>
      </c>
      <c r="M1983" s="4">
        <v>1</v>
      </c>
    </row>
    <row r="1984" spans="1:13" x14ac:dyDescent="0.25">
      <c r="A1984" s="6" t="s">
        <v>3087</v>
      </c>
      <c r="B1984" s="6" t="s">
        <v>3087</v>
      </c>
      <c r="C1984" s="6" t="s">
        <v>3087</v>
      </c>
      <c r="D1984" s="6" t="s">
        <v>3088</v>
      </c>
      <c r="E1984" s="6" t="s">
        <v>1646</v>
      </c>
      <c r="F1984" s="6" t="s">
        <v>215</v>
      </c>
      <c r="G1984" s="5">
        <v>1062451</v>
      </c>
      <c r="H1984" s="3">
        <v>-0.184204310366436</v>
      </c>
      <c r="I1984" s="4">
        <v>0.44829734915571801</v>
      </c>
      <c r="J1984" s="3">
        <v>-0.432436735891154</v>
      </c>
      <c r="K1984" s="4">
        <v>0.34083764813120498</v>
      </c>
      <c r="L1984" s="3">
        <v>0.62276789715432701</v>
      </c>
      <c r="M1984" s="4">
        <v>0.2466755678118</v>
      </c>
    </row>
    <row r="1985" spans="1:13" x14ac:dyDescent="0.25">
      <c r="A1985" s="6" t="s">
        <v>1644</v>
      </c>
      <c r="B1985" s="6" t="s">
        <v>1644</v>
      </c>
      <c r="C1985" s="6" t="s">
        <v>1644</v>
      </c>
      <c r="D1985" s="6" t="s">
        <v>1645</v>
      </c>
      <c r="E1985" s="6" t="s">
        <v>1646</v>
      </c>
      <c r="F1985" s="6" t="s">
        <v>215</v>
      </c>
      <c r="G1985" s="5">
        <v>1062450</v>
      </c>
      <c r="H1985" s="3">
        <v>-0.49511696822627699</v>
      </c>
      <c r="I1985" s="4">
        <v>0.68055322934593998</v>
      </c>
      <c r="J1985" s="3">
        <v>0.15424474740130301</v>
      </c>
      <c r="K1985" s="4">
        <v>1</v>
      </c>
      <c r="L1985" s="1">
        <v>1.0841965045680599</v>
      </c>
      <c r="M1985" s="4">
        <v>1</v>
      </c>
    </row>
    <row r="1986" spans="1:13" x14ac:dyDescent="0.25">
      <c r="A1986" s="6" t="s">
        <v>6372</v>
      </c>
      <c r="B1986" s="6" t="s">
        <v>6372</v>
      </c>
      <c r="C1986" s="6" t="s">
        <v>6372</v>
      </c>
      <c r="D1986" s="6" t="s">
        <v>6373</v>
      </c>
      <c r="E1986" s="6"/>
      <c r="F1986" s="6" t="s">
        <v>20</v>
      </c>
      <c r="G1986" s="5">
        <v>1062467</v>
      </c>
      <c r="H1986" s="3">
        <v>0.40275502144938402</v>
      </c>
      <c r="I1986" s="4">
        <v>0.19674327157694901</v>
      </c>
      <c r="J1986" s="3">
        <v>0.21928177638744201</v>
      </c>
      <c r="K1986" s="4">
        <v>0.81464710075715796</v>
      </c>
      <c r="L1986" s="3">
        <v>0.25914716216470701</v>
      </c>
      <c r="M1986" s="4">
        <v>1</v>
      </c>
    </row>
    <row r="1987" spans="1:13" x14ac:dyDescent="0.25">
      <c r="A1987" s="6" t="s">
        <v>5810</v>
      </c>
      <c r="B1987" s="6" t="s">
        <v>5810</v>
      </c>
      <c r="C1987" s="6" t="s">
        <v>5810</v>
      </c>
      <c r="D1987" s="6" t="s">
        <v>5811</v>
      </c>
      <c r="E1987" s="6"/>
      <c r="F1987" s="6" t="s">
        <v>20</v>
      </c>
      <c r="G1987" s="5">
        <v>1062462</v>
      </c>
      <c r="H1987" s="3">
        <v>0.23718658851713001</v>
      </c>
      <c r="I1987" s="4">
        <v>0.132804825792604</v>
      </c>
      <c r="J1987" s="3">
        <v>-6.0584971667322497E-2</v>
      </c>
      <c r="K1987" s="4">
        <v>0.90516632482352999</v>
      </c>
      <c r="L1987" s="3">
        <v>0.25010637633325</v>
      </c>
      <c r="M1987" s="4">
        <v>0.44760327771302699</v>
      </c>
    </row>
    <row r="1988" spans="1:13" x14ac:dyDescent="0.25">
      <c r="A1988" s="6" t="s">
        <v>6568</v>
      </c>
      <c r="B1988" s="6" t="s">
        <v>6568</v>
      </c>
      <c r="C1988" s="6" t="s">
        <v>6568</v>
      </c>
      <c r="D1988" s="6" t="s">
        <v>6569</v>
      </c>
      <c r="E1988" s="6" t="s">
        <v>3633</v>
      </c>
      <c r="F1988" s="6" t="s">
        <v>9</v>
      </c>
      <c r="G1988" s="5">
        <v>1062471</v>
      </c>
      <c r="H1988" s="3">
        <v>0.47342893980586298</v>
      </c>
      <c r="I1988" s="2">
        <v>5.1194240233816901E-4</v>
      </c>
      <c r="J1988" s="3">
        <v>6.3301612394635803E-2</v>
      </c>
      <c r="K1988" s="4">
        <v>0.87203894236285295</v>
      </c>
      <c r="L1988" s="3">
        <v>0.37481399684059702</v>
      </c>
      <c r="M1988" s="4">
        <v>8.0016655292924399E-2</v>
      </c>
    </row>
    <row r="1989" spans="1:13" x14ac:dyDescent="0.25">
      <c r="A1989" s="6" t="s">
        <v>3388</v>
      </c>
      <c r="B1989" s="6" t="s">
        <v>3388</v>
      </c>
      <c r="C1989" s="6" t="s">
        <v>3388</v>
      </c>
      <c r="D1989" s="6" t="s">
        <v>3389</v>
      </c>
      <c r="E1989" s="6"/>
      <c r="F1989" s="6" t="s">
        <v>20</v>
      </c>
      <c r="G1989" s="5">
        <v>1062460</v>
      </c>
      <c r="H1989" s="3">
        <v>-0.14015548257044</v>
      </c>
      <c r="I1989" s="4">
        <v>0.725432233054353</v>
      </c>
      <c r="J1989" s="3">
        <v>-0.58021533417103699</v>
      </c>
      <c r="K1989" s="4">
        <v>1</v>
      </c>
      <c r="L1989" s="3">
        <v>5.8982605698693902E-2</v>
      </c>
      <c r="M1989" s="4">
        <v>1</v>
      </c>
    </row>
    <row r="1990" spans="1:13" x14ac:dyDescent="0.25">
      <c r="A1990" s="6" t="s">
        <v>6077</v>
      </c>
      <c r="B1990" s="6" t="s">
        <v>6077</v>
      </c>
      <c r="C1990" s="6" t="s">
        <v>6077</v>
      </c>
      <c r="D1990" s="6" t="s">
        <v>6078</v>
      </c>
      <c r="E1990" s="6" t="s">
        <v>4632</v>
      </c>
      <c r="F1990" s="6" t="s">
        <v>215</v>
      </c>
      <c r="G1990" s="5">
        <v>1062459</v>
      </c>
      <c r="H1990" s="3">
        <v>0.306116384784555</v>
      </c>
      <c r="I1990" s="4">
        <v>0.142098316334904</v>
      </c>
      <c r="J1990" s="3">
        <v>0.12637047223067599</v>
      </c>
      <c r="K1990" s="4">
        <v>0.84959606951060396</v>
      </c>
      <c r="L1990" s="3">
        <v>0.53920439736819303</v>
      </c>
      <c r="M1990" s="4">
        <v>0.12578060044831099</v>
      </c>
    </row>
    <row r="1991" spans="1:13" x14ac:dyDescent="0.25">
      <c r="A1991" s="6" t="s">
        <v>3671</v>
      </c>
      <c r="B1991" s="6" t="s">
        <v>3671</v>
      </c>
      <c r="C1991" s="6" t="s">
        <v>3671</v>
      </c>
      <c r="D1991" s="6" t="s">
        <v>3672</v>
      </c>
      <c r="E1991" s="6"/>
      <c r="F1991" s="6" t="s">
        <v>20</v>
      </c>
      <c r="G1991" s="5">
        <v>1062476</v>
      </c>
      <c r="H1991" s="3">
        <v>-0.10283056688541301</v>
      </c>
      <c r="I1991" s="4">
        <v>0.70290147478151899</v>
      </c>
      <c r="J1991" s="3">
        <v>-0.253929515588531</v>
      </c>
      <c r="K1991" s="4">
        <v>0.70997646233571199</v>
      </c>
      <c r="L1991" s="3">
        <v>0.52537481233669203</v>
      </c>
      <c r="M1991" s="4">
        <v>0.40493875032348498</v>
      </c>
    </row>
    <row r="1992" spans="1:13" x14ac:dyDescent="0.25">
      <c r="A1992" s="6" t="s">
        <v>4769</v>
      </c>
      <c r="B1992" s="6" t="s">
        <v>4769</v>
      </c>
      <c r="C1992" s="6" t="s">
        <v>4769</v>
      </c>
      <c r="D1992" s="6" t="s">
        <v>4770</v>
      </c>
      <c r="E1992" s="6" t="s">
        <v>4131</v>
      </c>
      <c r="F1992" s="6" t="s">
        <v>1031</v>
      </c>
      <c r="G1992" s="5">
        <v>1062472</v>
      </c>
      <c r="H1992" s="3">
        <v>5.75687123612173E-2</v>
      </c>
      <c r="I1992" s="4">
        <v>0.58874926437229402</v>
      </c>
      <c r="J1992" s="3">
        <v>-3.1392281154024003E-2</v>
      </c>
      <c r="K1992" s="4">
        <v>0.911132203376391</v>
      </c>
      <c r="L1992" s="3">
        <v>0.291270906559983</v>
      </c>
      <c r="M1992" s="2">
        <v>2.6649766197972401E-2</v>
      </c>
    </row>
    <row r="1993" spans="1:13" x14ac:dyDescent="0.25">
      <c r="A1993" s="6" t="s">
        <v>6133</v>
      </c>
      <c r="B1993" s="6" t="s">
        <v>6133</v>
      </c>
      <c r="C1993" s="6" t="s">
        <v>6133</v>
      </c>
      <c r="D1993" s="6" t="s">
        <v>6134</v>
      </c>
      <c r="E1993" s="6"/>
      <c r="F1993" s="6" t="s">
        <v>20</v>
      </c>
      <c r="G1993" s="5">
        <v>1062479</v>
      </c>
      <c r="H1993" s="3">
        <v>0.32207408729750098</v>
      </c>
      <c r="I1993" s="4">
        <v>0.23662656370871099</v>
      </c>
      <c r="J1993" s="3">
        <v>-6.3491900895453396E-2</v>
      </c>
      <c r="K1993" s="4">
        <v>0.95247438480771995</v>
      </c>
      <c r="L1993" s="3">
        <v>0.55816046789528095</v>
      </c>
      <c r="M1993" s="4">
        <v>1</v>
      </c>
    </row>
    <row r="1994" spans="1:13" x14ac:dyDescent="0.25">
      <c r="A1994" s="6" t="s">
        <v>4925</v>
      </c>
      <c r="B1994" s="6" t="s">
        <v>4925</v>
      </c>
      <c r="C1994" s="6" t="s">
        <v>4925</v>
      </c>
      <c r="D1994" s="6" t="s">
        <v>4926</v>
      </c>
      <c r="E1994" s="6"/>
      <c r="F1994" s="6" t="s">
        <v>20</v>
      </c>
      <c r="G1994" s="5">
        <v>1062469</v>
      </c>
      <c r="H1994" s="3">
        <v>8.0016737815790703E-2</v>
      </c>
      <c r="I1994" s="4">
        <v>0.69760349471684602</v>
      </c>
      <c r="J1994" s="3">
        <v>0.11421187786147501</v>
      </c>
      <c r="K1994" s="4">
        <v>0.82281502788890803</v>
      </c>
      <c r="L1994" s="3">
        <v>0.53380540367837304</v>
      </c>
      <c r="M1994" s="4">
        <v>0.12070950159175001</v>
      </c>
    </row>
    <row r="1995" spans="1:13" x14ac:dyDescent="0.25">
      <c r="A1995" s="6" t="s">
        <v>4086</v>
      </c>
      <c r="B1995" s="6" t="s">
        <v>4086</v>
      </c>
      <c r="C1995" s="6" t="s">
        <v>4086</v>
      </c>
      <c r="D1995" s="6" t="s">
        <v>4087</v>
      </c>
      <c r="E1995" s="6"/>
      <c r="F1995" s="6" t="s">
        <v>20</v>
      </c>
      <c r="G1995" s="5">
        <v>1062468</v>
      </c>
      <c r="H1995" s="3">
        <v>-4.5481456746162802E-2</v>
      </c>
      <c r="I1995" s="4">
        <v>0.83145984850987698</v>
      </c>
      <c r="J1995" s="3">
        <v>-0.14181857103586701</v>
      </c>
      <c r="K1995" s="4">
        <v>0.79667261131087597</v>
      </c>
      <c r="L1995" s="3">
        <v>0.28045306212159599</v>
      </c>
      <c r="M1995" s="4">
        <v>0.48875425526722299</v>
      </c>
    </row>
    <row r="1996" spans="1:13" x14ac:dyDescent="0.25">
      <c r="A1996" s="6" t="s">
        <v>4403</v>
      </c>
      <c r="B1996" s="6" t="s">
        <v>4403</v>
      </c>
      <c r="C1996" s="6" t="s">
        <v>4403</v>
      </c>
      <c r="D1996" s="6" t="s">
        <v>4404</v>
      </c>
      <c r="E1996" s="6"/>
      <c r="F1996" s="6" t="s">
        <v>20</v>
      </c>
      <c r="G1996" s="5">
        <v>1062483</v>
      </c>
      <c r="H1996" s="3">
        <v>9.9880863586689701E-4</v>
      </c>
      <c r="I1996" s="4">
        <v>0.99827189388363902</v>
      </c>
      <c r="J1996" s="3">
        <v>-7.9888531053975406E-2</v>
      </c>
      <c r="K1996" s="4">
        <v>0.94525704124815801</v>
      </c>
      <c r="L1996" s="3">
        <v>0.63700313092883498</v>
      </c>
      <c r="M1996" s="4">
        <v>1</v>
      </c>
    </row>
    <row r="1997" spans="1:13" x14ac:dyDescent="0.25">
      <c r="A1997" s="6" t="s">
        <v>3045</v>
      </c>
      <c r="B1997" s="6" t="s">
        <v>3045</v>
      </c>
      <c r="C1997" s="6" t="s">
        <v>3045</v>
      </c>
      <c r="D1997" s="6" t="s">
        <v>3046</v>
      </c>
      <c r="E1997" s="6"/>
      <c r="F1997" s="6" t="s">
        <v>20</v>
      </c>
      <c r="G1997" s="5">
        <v>1062486</v>
      </c>
      <c r="H1997" s="3">
        <v>-0.193751927400927</v>
      </c>
      <c r="I1997" s="4">
        <v>0.39715431918087402</v>
      </c>
      <c r="J1997" s="3">
        <v>-0.210018599676285</v>
      </c>
      <c r="K1997" s="4">
        <v>0.71145448323645999</v>
      </c>
      <c r="L1997" s="3">
        <v>0.23321460774376601</v>
      </c>
      <c r="M1997" s="4">
        <v>0.62877797560854898</v>
      </c>
    </row>
    <row r="1998" spans="1:13" x14ac:dyDescent="0.25">
      <c r="A1998" s="6" t="s">
        <v>5150</v>
      </c>
      <c r="B1998" s="6" t="s">
        <v>5150</v>
      </c>
      <c r="C1998" s="6" t="s">
        <v>5150</v>
      </c>
      <c r="D1998" s="6" t="s">
        <v>5151</v>
      </c>
      <c r="E1998" s="6"/>
      <c r="F1998" s="6" t="s">
        <v>20</v>
      </c>
      <c r="G1998" s="5">
        <v>1062478</v>
      </c>
      <c r="H1998" s="3">
        <v>0.115248137314894</v>
      </c>
      <c r="I1998" s="4">
        <v>0.75672418140011</v>
      </c>
      <c r="J1998" s="3">
        <v>-1.53915497209084E-2</v>
      </c>
      <c r="K1998" s="4">
        <v>1</v>
      </c>
      <c r="L1998" s="3">
        <v>0.54489635990669005</v>
      </c>
      <c r="M1998" s="4">
        <v>1</v>
      </c>
    </row>
    <row r="1999" spans="1:13" x14ac:dyDescent="0.25">
      <c r="A1999" s="6" t="s">
        <v>2845</v>
      </c>
      <c r="B1999" s="6" t="s">
        <v>2845</v>
      </c>
      <c r="C1999" s="6" t="s">
        <v>2845</v>
      </c>
      <c r="D1999" s="6" t="s">
        <v>2846</v>
      </c>
      <c r="E1999" s="6"/>
      <c r="F1999" s="6" t="s">
        <v>20</v>
      </c>
      <c r="G1999" s="5">
        <v>1062477</v>
      </c>
      <c r="H1999" s="3">
        <v>-0.22710178827371</v>
      </c>
      <c r="I1999" s="4">
        <v>0.38604960078973799</v>
      </c>
      <c r="J1999" s="3">
        <v>-0.24957600053912299</v>
      </c>
      <c r="K1999" s="4">
        <v>0.68470573152965397</v>
      </c>
      <c r="L1999" s="3">
        <v>0.49172040512266801</v>
      </c>
      <c r="M1999" s="4">
        <v>0.43110493709770797</v>
      </c>
    </row>
    <row r="2000" spans="1:13" x14ac:dyDescent="0.25">
      <c r="A2000" s="6" t="s">
        <v>4961</v>
      </c>
      <c r="B2000" s="6" t="s">
        <v>4961</v>
      </c>
      <c r="C2000" s="6" t="s">
        <v>4961</v>
      </c>
      <c r="D2000" s="6" t="s">
        <v>4962</v>
      </c>
      <c r="E2000" s="6"/>
      <c r="F2000" s="6" t="s">
        <v>20</v>
      </c>
      <c r="G2000" s="5">
        <v>1062491</v>
      </c>
      <c r="H2000" s="3">
        <v>8.6087532225961799E-2</v>
      </c>
      <c r="I2000" s="4">
        <v>0.65296748676108396</v>
      </c>
      <c r="J2000" s="3">
        <v>-0.26711526913657702</v>
      </c>
      <c r="K2000" s="4">
        <v>0.45230868358078802</v>
      </c>
      <c r="L2000" s="3">
        <v>0.601174914800232</v>
      </c>
      <c r="M2000" s="2">
        <v>1.6446161878531401E-2</v>
      </c>
    </row>
    <row r="2001" spans="1:13" x14ac:dyDescent="0.25">
      <c r="A2001" s="6" t="s">
        <v>2965</v>
      </c>
      <c r="B2001" s="6" t="s">
        <v>2965</v>
      </c>
      <c r="C2001" s="6" t="s">
        <v>2965</v>
      </c>
      <c r="D2001" s="6" t="s">
        <v>2966</v>
      </c>
      <c r="E2001" s="6"/>
      <c r="F2001" s="6" t="s">
        <v>20</v>
      </c>
      <c r="G2001" s="5">
        <v>1062487</v>
      </c>
      <c r="H2001" s="3">
        <v>-0.20731135126608599</v>
      </c>
      <c r="I2001" s="4">
        <v>0.323277316281744</v>
      </c>
      <c r="J2001" s="3">
        <v>-0.41695003607221398</v>
      </c>
      <c r="K2001" s="4">
        <v>0.26724711756154201</v>
      </c>
      <c r="L2001" s="3">
        <v>0.39268814925178502</v>
      </c>
      <c r="M2001" s="4">
        <v>0.341966450975767</v>
      </c>
    </row>
    <row r="2002" spans="1:13" x14ac:dyDescent="0.25">
      <c r="A2002" s="6" t="s">
        <v>4889</v>
      </c>
      <c r="B2002" s="6" t="s">
        <v>4889</v>
      </c>
      <c r="C2002" s="6" t="s">
        <v>4889</v>
      </c>
      <c r="D2002" s="6" t="s">
        <v>4890</v>
      </c>
      <c r="E2002" s="6"/>
      <c r="F2002" s="6" t="s">
        <v>20</v>
      </c>
      <c r="G2002" s="5">
        <v>1062495</v>
      </c>
      <c r="H2002" s="3">
        <v>7.4753927693898506E-2</v>
      </c>
      <c r="I2002" s="4">
        <v>0.75706829677426901</v>
      </c>
      <c r="J2002" s="3">
        <v>-0.42357926440636001</v>
      </c>
      <c r="K2002" s="4">
        <v>0.35686661624204502</v>
      </c>
      <c r="L2002" s="3">
        <v>0.44999478771288198</v>
      </c>
      <c r="M2002" s="4">
        <v>0.31959911221086701</v>
      </c>
    </row>
    <row r="2003" spans="1:13" x14ac:dyDescent="0.25">
      <c r="A2003" s="6" t="s">
        <v>5353</v>
      </c>
      <c r="B2003" s="6" t="s">
        <v>5353</v>
      </c>
      <c r="C2003" s="6" t="s">
        <v>5353</v>
      </c>
      <c r="D2003" s="6" t="s">
        <v>5354</v>
      </c>
      <c r="E2003" s="6"/>
      <c r="F2003" s="6" t="s">
        <v>20</v>
      </c>
      <c r="G2003" s="5">
        <v>1062485</v>
      </c>
      <c r="H2003" s="3">
        <v>0.148639397501972</v>
      </c>
      <c r="I2003" s="4">
        <v>0.439178977202131</v>
      </c>
      <c r="J2003" s="3">
        <v>-0.17472957876425199</v>
      </c>
      <c r="K2003" s="4">
        <v>0.72192812467662104</v>
      </c>
      <c r="L2003" s="3">
        <v>0.58156072502989098</v>
      </c>
      <c r="M2003" s="4">
        <v>0.15520609856600501</v>
      </c>
    </row>
    <row r="2004" spans="1:13" x14ac:dyDescent="0.25">
      <c r="A2004" s="6" t="s">
        <v>4753</v>
      </c>
      <c r="B2004" s="6" t="s">
        <v>4753</v>
      </c>
      <c r="C2004" s="6" t="s">
        <v>4753</v>
      </c>
      <c r="D2004" s="6" t="s">
        <v>4754</v>
      </c>
      <c r="E2004" s="6" t="s">
        <v>1695</v>
      </c>
      <c r="F2004" s="6" t="s">
        <v>334</v>
      </c>
      <c r="G2004" s="5">
        <v>1062502</v>
      </c>
      <c r="H2004" s="3">
        <v>5.50392683479436E-2</v>
      </c>
      <c r="I2004" s="4">
        <v>0.83599218328971103</v>
      </c>
      <c r="J2004" s="3">
        <v>-0.19590427557225201</v>
      </c>
      <c r="K2004" s="4">
        <v>0.81007882910179796</v>
      </c>
      <c r="L2004" s="3">
        <v>0.72559282897874899</v>
      </c>
      <c r="M2004" s="4">
        <v>0.25838276650231201</v>
      </c>
    </row>
    <row r="2005" spans="1:13" x14ac:dyDescent="0.25">
      <c r="A2005" s="6" t="s">
        <v>3821</v>
      </c>
      <c r="B2005" s="6" t="s">
        <v>3821</v>
      </c>
      <c r="C2005" s="6" t="s">
        <v>3821</v>
      </c>
      <c r="D2005" s="6" t="s">
        <v>3822</v>
      </c>
      <c r="E2005" s="6"/>
      <c r="F2005" s="6" t="s">
        <v>20</v>
      </c>
      <c r="G2005" s="5">
        <v>1062493</v>
      </c>
      <c r="H2005" s="3">
        <v>-8.0513351391364604E-2</v>
      </c>
      <c r="I2005" s="4">
        <v>0.902282467809565</v>
      </c>
      <c r="J2005" s="3">
        <v>-0.16359978298714201</v>
      </c>
      <c r="K2005" s="4">
        <v>1</v>
      </c>
      <c r="L2005" s="3">
        <v>0.808111876966215</v>
      </c>
      <c r="M2005" s="4">
        <v>1</v>
      </c>
    </row>
    <row r="2006" spans="1:13" x14ac:dyDescent="0.25">
      <c r="A2006" s="6" t="s">
        <v>1987</v>
      </c>
      <c r="B2006" s="6" t="s">
        <v>1987</v>
      </c>
      <c r="C2006" s="6" t="s">
        <v>1987</v>
      </c>
      <c r="D2006" s="6" t="s">
        <v>1988</v>
      </c>
      <c r="E2006" s="6"/>
      <c r="F2006" s="6" t="s">
        <v>20</v>
      </c>
      <c r="G2006" s="5">
        <v>1062494</v>
      </c>
      <c r="H2006" s="3">
        <v>-0.397713447184465</v>
      </c>
      <c r="I2006" s="4">
        <v>0.56700536520043399</v>
      </c>
      <c r="J2006" s="3">
        <v>-0.77936759535809796</v>
      </c>
      <c r="K2006" s="4">
        <v>1</v>
      </c>
      <c r="L2006" s="3">
        <v>5.3622284159038899E-2</v>
      </c>
      <c r="M2006" s="4">
        <v>1</v>
      </c>
    </row>
    <row r="2007" spans="1:13" x14ac:dyDescent="0.25">
      <c r="A2007" s="6" t="s">
        <v>6930</v>
      </c>
      <c r="B2007" s="6" t="s">
        <v>6930</v>
      </c>
      <c r="C2007" s="6" t="s">
        <v>6930</v>
      </c>
      <c r="D2007" s="6" t="s">
        <v>6931</v>
      </c>
      <c r="E2007" s="6"/>
      <c r="F2007" s="6" t="s">
        <v>20</v>
      </c>
      <c r="G2007" s="5">
        <v>1062501</v>
      </c>
      <c r="H2007" s="3">
        <v>0.64877525020015603</v>
      </c>
      <c r="I2007" s="2">
        <v>5.4641736746000296E-3</v>
      </c>
      <c r="J2007" s="3">
        <v>-9.0915947706852601E-2</v>
      </c>
      <c r="K2007" s="4">
        <v>0.92649999744462097</v>
      </c>
      <c r="L2007" s="3">
        <v>0.51622807851280805</v>
      </c>
      <c r="M2007" s="4">
        <v>1</v>
      </c>
    </row>
    <row r="2008" spans="1:13" x14ac:dyDescent="0.25">
      <c r="A2008" s="6" t="s">
        <v>6803</v>
      </c>
      <c r="B2008" s="6" t="s">
        <v>6803</v>
      </c>
      <c r="C2008" s="6" t="s">
        <v>6803</v>
      </c>
      <c r="D2008" s="6" t="s">
        <v>6804</v>
      </c>
      <c r="E2008" s="6"/>
      <c r="F2008" s="6" t="s">
        <v>20</v>
      </c>
      <c r="G2008" s="5">
        <v>1062523</v>
      </c>
      <c r="H2008" s="3">
        <v>0.56876908797137204</v>
      </c>
      <c r="I2008" s="4">
        <v>9.3684101762087704E-2</v>
      </c>
      <c r="J2008" s="3">
        <v>-0.14731083058743</v>
      </c>
      <c r="K2008" s="4">
        <v>1</v>
      </c>
      <c r="L2008" s="3">
        <v>0.88692711238357202</v>
      </c>
      <c r="M2008" s="4">
        <v>1</v>
      </c>
    </row>
    <row r="2009" spans="1:13" x14ac:dyDescent="0.25">
      <c r="A2009" s="6" t="s">
        <v>5480</v>
      </c>
      <c r="B2009" s="6" t="s">
        <v>5480</v>
      </c>
      <c r="C2009" s="6" t="s">
        <v>5480</v>
      </c>
      <c r="D2009" s="6" t="s">
        <v>5481</v>
      </c>
      <c r="E2009" s="6"/>
      <c r="F2009" s="6" t="s">
        <v>20</v>
      </c>
      <c r="G2009" s="5">
        <v>1062518</v>
      </c>
      <c r="H2009" s="3">
        <v>0.16379704608700199</v>
      </c>
      <c r="I2009" s="4">
        <v>0.65727163456297</v>
      </c>
      <c r="J2009" s="3">
        <v>-0.33149409350260001</v>
      </c>
      <c r="K2009" s="4">
        <v>1</v>
      </c>
      <c r="L2009" s="3">
        <v>0.30560494430636898</v>
      </c>
      <c r="M2009" s="4">
        <v>1</v>
      </c>
    </row>
    <row r="2010" spans="1:13" x14ac:dyDescent="0.25">
      <c r="A2010" s="6" t="s">
        <v>2821</v>
      </c>
      <c r="B2010" s="6" t="s">
        <v>2821</v>
      </c>
      <c r="C2010" s="6" t="s">
        <v>2821</v>
      </c>
      <c r="D2010" s="6" t="s">
        <v>2822</v>
      </c>
      <c r="E2010" s="6"/>
      <c r="F2010" s="6" t="s">
        <v>20</v>
      </c>
      <c r="G2010" s="5">
        <v>1062524</v>
      </c>
      <c r="H2010" s="3">
        <v>-0.23021175754961901</v>
      </c>
      <c r="I2010" s="4">
        <v>0.64074706188758201</v>
      </c>
      <c r="J2010" s="3">
        <v>-0.29420198679207599</v>
      </c>
      <c r="K2010" s="4">
        <v>1</v>
      </c>
      <c r="L2010" s="3">
        <v>0.74609571186926404</v>
      </c>
      <c r="M2010" s="4">
        <v>1</v>
      </c>
    </row>
    <row r="2011" spans="1:13" x14ac:dyDescent="0.25">
      <c r="A2011" s="6" t="s">
        <v>3697</v>
      </c>
      <c r="B2011" s="6" t="s">
        <v>3697</v>
      </c>
      <c r="C2011" s="6" t="s">
        <v>3697</v>
      </c>
      <c r="D2011" s="6" t="s">
        <v>3698</v>
      </c>
      <c r="E2011" s="6"/>
      <c r="F2011" s="6" t="s">
        <v>20</v>
      </c>
      <c r="G2011" s="5">
        <v>1062516</v>
      </c>
      <c r="H2011" s="3">
        <v>-9.9693111371756904E-2</v>
      </c>
      <c r="I2011" s="4">
        <v>0.78986073820132896</v>
      </c>
      <c r="J2011" s="3">
        <v>-0.31813119919847899</v>
      </c>
      <c r="K2011" s="4">
        <v>1</v>
      </c>
      <c r="L2011" s="3">
        <v>0.56940283952829496</v>
      </c>
      <c r="M2011" s="4">
        <v>1</v>
      </c>
    </row>
    <row r="2012" spans="1:13" x14ac:dyDescent="0.25">
      <c r="A2012" s="6" t="s">
        <v>5338</v>
      </c>
      <c r="B2012" s="6" t="s">
        <v>5338</v>
      </c>
      <c r="C2012" s="6" t="s">
        <v>5338</v>
      </c>
      <c r="D2012" s="6" t="s">
        <v>5339</v>
      </c>
      <c r="E2012" s="6"/>
      <c r="F2012" s="6" t="s">
        <v>20</v>
      </c>
      <c r="G2012" s="5">
        <v>1062515</v>
      </c>
      <c r="H2012" s="3">
        <v>0.147186642517315</v>
      </c>
      <c r="I2012" s="4">
        <v>0.54720748977181199</v>
      </c>
      <c r="J2012" s="3">
        <v>-0.27590888675799502</v>
      </c>
      <c r="K2012" s="4">
        <v>0.67376525399744502</v>
      </c>
      <c r="L2012" s="3">
        <v>0.72100328346185205</v>
      </c>
      <c r="M2012" s="4">
        <v>0.32163711910498399</v>
      </c>
    </row>
    <row r="2013" spans="1:13" x14ac:dyDescent="0.25">
      <c r="A2013" s="6" t="s">
        <v>3840</v>
      </c>
      <c r="B2013" s="6" t="s">
        <v>3840</v>
      </c>
      <c r="C2013" s="6" t="s">
        <v>3840</v>
      </c>
      <c r="D2013" s="6" t="s">
        <v>3841</v>
      </c>
      <c r="E2013" s="6"/>
      <c r="F2013" s="6" t="s">
        <v>20</v>
      </c>
      <c r="G2013" s="5">
        <v>1062531</v>
      </c>
      <c r="H2013" s="3">
        <v>-7.7792061996067696E-2</v>
      </c>
      <c r="I2013" s="4">
        <v>0.88494826439627405</v>
      </c>
      <c r="J2013" s="3">
        <v>-0.45227366986136702</v>
      </c>
      <c r="K2013" s="4">
        <v>1</v>
      </c>
      <c r="L2013" s="3">
        <v>0.45889883063180997</v>
      </c>
      <c r="M2013" s="4">
        <v>1</v>
      </c>
    </row>
    <row r="2014" spans="1:13" x14ac:dyDescent="0.25">
      <c r="A2014" s="6" t="s">
        <v>5781</v>
      </c>
      <c r="B2014" s="6" t="s">
        <v>5781</v>
      </c>
      <c r="C2014" s="6" t="s">
        <v>5781</v>
      </c>
      <c r="D2014" s="6" t="s">
        <v>5782</v>
      </c>
      <c r="E2014" s="6" t="s">
        <v>3523</v>
      </c>
      <c r="F2014" s="6" t="s">
        <v>334</v>
      </c>
      <c r="G2014" s="5">
        <v>1062533</v>
      </c>
      <c r="H2014" s="3">
        <v>0.22574895511401799</v>
      </c>
      <c r="I2014" s="4">
        <v>0.56865282923331695</v>
      </c>
      <c r="J2014" s="3">
        <v>-0.20533216324589301</v>
      </c>
      <c r="K2014" s="4">
        <v>1</v>
      </c>
      <c r="L2014" s="3">
        <v>0.61873056427293904</v>
      </c>
      <c r="M2014" s="4">
        <v>1</v>
      </c>
    </row>
    <row r="2015" spans="1:13" x14ac:dyDescent="0.25">
      <c r="A2015" s="6" t="s">
        <v>6433</v>
      </c>
      <c r="B2015" s="6" t="s">
        <v>6433</v>
      </c>
      <c r="C2015" s="6" t="s">
        <v>6433</v>
      </c>
      <c r="D2015" s="6" t="s">
        <v>6434</v>
      </c>
      <c r="E2015" s="6"/>
      <c r="F2015" s="6" t="s">
        <v>20</v>
      </c>
      <c r="G2015" s="5">
        <v>1062527</v>
      </c>
      <c r="H2015" s="3">
        <v>0.42246679391220998</v>
      </c>
      <c r="I2015" s="4">
        <v>0.18575921967463199</v>
      </c>
      <c r="J2015" s="3">
        <v>-0.25573353315438102</v>
      </c>
      <c r="K2015" s="4">
        <v>1</v>
      </c>
      <c r="L2015" s="3">
        <v>0.44955346617868802</v>
      </c>
      <c r="M2015" s="4">
        <v>1</v>
      </c>
    </row>
    <row r="2016" spans="1:13" x14ac:dyDescent="0.25">
      <c r="A2016" s="6" t="s">
        <v>7175</v>
      </c>
      <c r="B2016" s="6" t="s">
        <v>7175</v>
      </c>
      <c r="C2016" s="6" t="s">
        <v>7175</v>
      </c>
      <c r="D2016" s="6" t="s">
        <v>7176</v>
      </c>
      <c r="E2016" s="6"/>
      <c r="F2016" s="6" t="s">
        <v>20</v>
      </c>
      <c r="G2016" s="5">
        <v>1062532</v>
      </c>
      <c r="H2016" s="3">
        <v>0.88626154651450295</v>
      </c>
      <c r="I2016" s="2">
        <v>1.56430248617659E-2</v>
      </c>
      <c r="J2016" s="3">
        <v>0.44585049988633901</v>
      </c>
      <c r="K2016" s="4">
        <v>1</v>
      </c>
      <c r="L2016" s="3">
        <v>0.93785625233668002</v>
      </c>
      <c r="M2016" s="4">
        <v>1</v>
      </c>
    </row>
    <row r="2017" spans="1:13" x14ac:dyDescent="0.25">
      <c r="A2017" s="6" t="s">
        <v>7195</v>
      </c>
      <c r="B2017" s="6" t="s">
        <v>7195</v>
      </c>
      <c r="C2017" s="6" t="s">
        <v>7195</v>
      </c>
      <c r="D2017" s="6" t="s">
        <v>7196</v>
      </c>
      <c r="E2017" s="6"/>
      <c r="F2017" s="6" t="s">
        <v>20</v>
      </c>
      <c r="G2017" s="5">
        <v>1062525</v>
      </c>
      <c r="H2017" s="3">
        <v>0.92085772107215202</v>
      </c>
      <c r="I2017" s="4">
        <v>0.108450040674039</v>
      </c>
      <c r="J2017" s="3">
        <v>-0.31461024540762</v>
      </c>
      <c r="K2017" s="4">
        <v>1</v>
      </c>
      <c r="L2017" s="3">
        <v>0.36436412231493298</v>
      </c>
      <c r="M2017" s="4">
        <v>1</v>
      </c>
    </row>
    <row r="2018" spans="1:13" x14ac:dyDescent="0.25">
      <c r="A2018" s="6" t="s">
        <v>6841</v>
      </c>
      <c r="B2018" s="6" t="s">
        <v>6841</v>
      </c>
      <c r="C2018" s="6" t="s">
        <v>6841</v>
      </c>
      <c r="D2018" s="6" t="s">
        <v>6842</v>
      </c>
      <c r="E2018" s="6" t="s">
        <v>1140</v>
      </c>
      <c r="F2018" s="6" t="s">
        <v>334</v>
      </c>
      <c r="G2018" s="5">
        <v>1062539</v>
      </c>
      <c r="H2018" s="3">
        <v>0.58638652299197402</v>
      </c>
      <c r="I2018" s="2">
        <v>1.8647670062057999E-2</v>
      </c>
      <c r="J2018" s="3">
        <v>-0.15849685509262301</v>
      </c>
      <c r="K2018" s="4">
        <v>0.84722719481092401</v>
      </c>
      <c r="L2018" s="3">
        <v>0.76073854967142396</v>
      </c>
      <c r="M2018" s="4">
        <v>0.29224710622125</v>
      </c>
    </row>
    <row r="2019" spans="1:13" x14ac:dyDescent="0.25">
      <c r="A2019" s="6" t="s">
        <v>6442</v>
      </c>
      <c r="B2019" s="6" t="s">
        <v>6442</v>
      </c>
      <c r="C2019" s="6" t="s">
        <v>6442</v>
      </c>
      <c r="D2019" s="6" t="s">
        <v>6443</v>
      </c>
      <c r="E2019" s="6"/>
      <c r="F2019" s="6" t="s">
        <v>20</v>
      </c>
      <c r="G2019" s="5">
        <v>1062541</v>
      </c>
      <c r="H2019" s="3">
        <v>0.42525602613263602</v>
      </c>
      <c r="I2019" s="2">
        <v>4.7117789571858401E-2</v>
      </c>
      <c r="J2019" s="3">
        <v>-0.17215420217442501</v>
      </c>
      <c r="K2019" s="4">
        <v>0.81804696606821903</v>
      </c>
      <c r="L2019" s="3">
        <v>0.610550059489955</v>
      </c>
      <c r="M2019" s="4">
        <v>0.45160752134776799</v>
      </c>
    </row>
    <row r="2020" spans="1:13" x14ac:dyDescent="0.25">
      <c r="A2020" s="6" t="s">
        <v>6844</v>
      </c>
      <c r="B2020" s="6" t="s">
        <v>6844</v>
      </c>
      <c r="C2020" s="6" t="s">
        <v>6844</v>
      </c>
      <c r="D2020" s="6" t="s">
        <v>6845</v>
      </c>
      <c r="E2020" s="6"/>
      <c r="F2020" s="6" t="s">
        <v>20</v>
      </c>
      <c r="G2020" s="5">
        <v>1062536</v>
      </c>
      <c r="H2020" s="3">
        <v>0.590750070545904</v>
      </c>
      <c r="I2020" s="2">
        <v>3.1812163951059201E-2</v>
      </c>
      <c r="J2020" s="3">
        <v>2.0966812998278499E-2</v>
      </c>
      <c r="K2020" s="4">
        <v>0.98593896166866901</v>
      </c>
      <c r="L2020" s="3">
        <v>0.53804168591928003</v>
      </c>
      <c r="M2020" s="4">
        <v>1</v>
      </c>
    </row>
    <row r="2021" spans="1:13" x14ac:dyDescent="0.25">
      <c r="A2021" s="6" t="s">
        <v>6358</v>
      </c>
      <c r="B2021" s="6" t="s">
        <v>6358</v>
      </c>
      <c r="C2021" s="6" t="s">
        <v>6358</v>
      </c>
      <c r="D2021" s="6" t="s">
        <v>6359</v>
      </c>
      <c r="E2021" s="6"/>
      <c r="F2021" s="6" t="s">
        <v>20</v>
      </c>
      <c r="G2021" s="5">
        <v>1062542</v>
      </c>
      <c r="H2021" s="3">
        <v>0.395476322249743</v>
      </c>
      <c r="I2021" s="4">
        <v>0.20531908638869201</v>
      </c>
      <c r="J2021" s="3">
        <v>-0.237163948408324</v>
      </c>
      <c r="K2021" s="4">
        <v>0.80858418138314203</v>
      </c>
      <c r="L2021" s="3">
        <v>0.48645738519473702</v>
      </c>
      <c r="M2021" s="4">
        <v>1</v>
      </c>
    </row>
    <row r="2022" spans="1:13" x14ac:dyDescent="0.25">
      <c r="A2022" s="6" t="s">
        <v>6760</v>
      </c>
      <c r="B2022" s="6" t="s">
        <v>6760</v>
      </c>
      <c r="C2022" s="6" t="s">
        <v>6760</v>
      </c>
      <c r="D2022" s="6" t="s">
        <v>6761</v>
      </c>
      <c r="E2022" s="6"/>
      <c r="F2022" s="6" t="s">
        <v>20</v>
      </c>
      <c r="G2022" s="5">
        <v>11933302</v>
      </c>
      <c r="H2022" s="3">
        <v>0.55128320622506699</v>
      </c>
      <c r="I2022" s="4">
        <v>0.37332478140450998</v>
      </c>
      <c r="J2022" s="3">
        <v>-0.60269893787280704</v>
      </c>
      <c r="K2022" s="4">
        <v>1</v>
      </c>
      <c r="L2022" s="3">
        <v>0.70900592910400095</v>
      </c>
      <c r="M2022" s="4">
        <v>1</v>
      </c>
    </row>
    <row r="2023" spans="1:13" x14ac:dyDescent="0.25">
      <c r="A2023" s="6" t="s">
        <v>6104</v>
      </c>
      <c r="B2023" s="6" t="s">
        <v>6104</v>
      </c>
      <c r="C2023" s="6" t="s">
        <v>6104</v>
      </c>
      <c r="D2023" s="6" t="s">
        <v>38</v>
      </c>
      <c r="E2023" s="6"/>
      <c r="F2023" s="6" t="s">
        <v>20</v>
      </c>
      <c r="G2023" s="5">
        <v>17494182</v>
      </c>
      <c r="H2023" s="3">
        <v>0.31206316640629</v>
      </c>
      <c r="I2023" s="4">
        <v>0.48230124962876503</v>
      </c>
      <c r="J2023" s="3">
        <v>-0.17584158568352201</v>
      </c>
      <c r="K2023" s="4">
        <v>1</v>
      </c>
      <c r="L2023" s="3">
        <v>0.38635494310209001</v>
      </c>
      <c r="M2023" s="4">
        <v>1</v>
      </c>
    </row>
    <row r="2024" spans="1:13" x14ac:dyDescent="0.25">
      <c r="A2024" s="6" t="s">
        <v>3173</v>
      </c>
      <c r="B2024" s="6" t="s">
        <v>3173</v>
      </c>
      <c r="C2024" s="6" t="s">
        <v>3173</v>
      </c>
      <c r="D2024" s="6" t="s">
        <v>38</v>
      </c>
      <c r="E2024" s="6" t="s">
        <v>3174</v>
      </c>
      <c r="F2024" s="6" t="s">
        <v>92</v>
      </c>
      <c r="G2024" s="5">
        <v>17494174</v>
      </c>
      <c r="H2024" s="3">
        <v>-0.169732883546649</v>
      </c>
      <c r="I2024" s="4">
        <v>0.30541602478358998</v>
      </c>
      <c r="J2024" s="3">
        <v>0.211403287428479</v>
      </c>
      <c r="K2024" s="4">
        <v>0.504031141463544</v>
      </c>
      <c r="L2024" s="3">
        <v>4.3047529005268002E-2</v>
      </c>
      <c r="M2024" s="4">
        <v>0.91079886793509401</v>
      </c>
    </row>
    <row r="2025" spans="1:13" x14ac:dyDescent="0.25">
      <c r="A2025" s="6" t="s">
        <v>6725</v>
      </c>
      <c r="B2025" s="6" t="s">
        <v>6725</v>
      </c>
      <c r="C2025" s="6" t="s">
        <v>6725</v>
      </c>
      <c r="D2025" s="6" t="s">
        <v>6726</v>
      </c>
      <c r="E2025" s="6"/>
      <c r="F2025" s="6" t="s">
        <v>20</v>
      </c>
      <c r="G2025" s="5">
        <v>1062549</v>
      </c>
      <c r="H2025" s="3">
        <v>0.53901954087696402</v>
      </c>
      <c r="I2025" s="2">
        <v>1.6056469416420499E-2</v>
      </c>
      <c r="J2025" s="3">
        <v>-0.31232496869913501</v>
      </c>
      <c r="K2025" s="4">
        <v>0.61990560115293203</v>
      </c>
      <c r="L2025" s="3">
        <v>0.56816659816966697</v>
      </c>
      <c r="M2025" s="4">
        <v>0.43637719182046802</v>
      </c>
    </row>
    <row r="2026" spans="1:13" x14ac:dyDescent="0.25">
      <c r="A2026" s="6" t="s">
        <v>6958</v>
      </c>
      <c r="B2026" s="6" t="s">
        <v>6958</v>
      </c>
      <c r="C2026" s="6" t="s">
        <v>6958</v>
      </c>
      <c r="D2026" s="6" t="s">
        <v>6959</v>
      </c>
      <c r="E2026" s="6"/>
      <c r="F2026" s="6" t="s">
        <v>20</v>
      </c>
      <c r="G2026" s="5">
        <v>1062545</v>
      </c>
      <c r="H2026" s="3">
        <v>0.66895673660878896</v>
      </c>
      <c r="I2026" s="2">
        <v>4.5629909666821698E-2</v>
      </c>
      <c r="J2026" s="3">
        <v>-3.3076613810166799E-2</v>
      </c>
      <c r="K2026" s="4">
        <v>1</v>
      </c>
      <c r="L2026" s="3">
        <v>0.48928448952403297</v>
      </c>
      <c r="M2026" s="4">
        <v>1</v>
      </c>
    </row>
    <row r="2027" spans="1:13" x14ac:dyDescent="0.25">
      <c r="A2027" s="6" t="s">
        <v>7348</v>
      </c>
      <c r="B2027" s="6" t="s">
        <v>7348</v>
      </c>
      <c r="C2027" s="6" t="s">
        <v>7348</v>
      </c>
      <c r="D2027" s="6" t="s">
        <v>7349</v>
      </c>
      <c r="E2027" s="6"/>
      <c r="F2027" s="6" t="s">
        <v>20</v>
      </c>
      <c r="G2027" s="5">
        <v>1062552</v>
      </c>
      <c r="H2027" s="1">
        <v>1.30709194292543</v>
      </c>
      <c r="I2027" s="2">
        <v>2.4328748809112798E-2</v>
      </c>
      <c r="J2027" s="3">
        <v>-0.28485903174883898</v>
      </c>
      <c r="K2027" s="4">
        <v>1</v>
      </c>
      <c r="L2027" s="3">
        <v>0.25800410168732701</v>
      </c>
      <c r="M2027" s="4">
        <v>1</v>
      </c>
    </row>
    <row r="2028" spans="1:13" x14ac:dyDescent="0.25">
      <c r="A2028" s="6" t="s">
        <v>7293</v>
      </c>
      <c r="B2028" s="6" t="s">
        <v>7293</v>
      </c>
      <c r="C2028" s="6" t="s">
        <v>7293</v>
      </c>
      <c r="D2028" s="6" t="s">
        <v>7294</v>
      </c>
      <c r="E2028" s="6"/>
      <c r="F2028" s="6" t="s">
        <v>20</v>
      </c>
      <c r="G2028" s="5">
        <v>1062540</v>
      </c>
      <c r="H2028" s="1">
        <v>1.14001850235113</v>
      </c>
      <c r="I2028" s="2">
        <v>1.5200214331180901E-3</v>
      </c>
      <c r="J2028" s="3">
        <v>0.122121989087301</v>
      </c>
      <c r="K2028" s="4">
        <v>1</v>
      </c>
      <c r="L2028" s="3">
        <v>0.57653173482099296</v>
      </c>
      <c r="M2028" s="4">
        <v>1</v>
      </c>
    </row>
    <row r="2029" spans="1:13" x14ac:dyDescent="0.25">
      <c r="A2029" s="6" t="s">
        <v>4377</v>
      </c>
      <c r="B2029" s="6" t="s">
        <v>4377</v>
      </c>
      <c r="C2029" s="6" t="s">
        <v>4377</v>
      </c>
      <c r="D2029" s="6" t="s">
        <v>4378</v>
      </c>
      <c r="E2029" s="6" t="s">
        <v>606</v>
      </c>
      <c r="F2029" s="6" t="s">
        <v>40</v>
      </c>
      <c r="G2029" s="5">
        <v>1062557</v>
      </c>
      <c r="H2029" s="3">
        <v>-1.70457694326242E-3</v>
      </c>
      <c r="I2029" s="4">
        <v>0.989739556753224</v>
      </c>
      <c r="J2029" s="3">
        <v>0.23282285592955501</v>
      </c>
      <c r="K2029" s="4">
        <v>0.120634976863894</v>
      </c>
      <c r="L2029" s="3">
        <v>2.0191389788958201E-2</v>
      </c>
      <c r="M2029" s="4">
        <v>0.93379427334332599</v>
      </c>
    </row>
    <row r="2030" spans="1:13" x14ac:dyDescent="0.25">
      <c r="A2030" s="6" t="s">
        <v>5050</v>
      </c>
      <c r="B2030" s="6" t="s">
        <v>5050</v>
      </c>
      <c r="C2030" s="6" t="s">
        <v>5050</v>
      </c>
      <c r="D2030" s="6" t="s">
        <v>5051</v>
      </c>
      <c r="E2030" s="6" t="s">
        <v>5052</v>
      </c>
      <c r="F2030" s="6" t="s">
        <v>9</v>
      </c>
      <c r="G2030" s="5">
        <v>1062553</v>
      </c>
      <c r="H2030" s="3">
        <v>0.100662212894036</v>
      </c>
      <c r="I2030" s="4">
        <v>0.39854550023448998</v>
      </c>
      <c r="J2030" s="3">
        <v>0.18021586296542999</v>
      </c>
      <c r="K2030" s="4">
        <v>0.27558008401376299</v>
      </c>
      <c r="L2030" s="3">
        <v>0.163365758438968</v>
      </c>
      <c r="M2030" s="4">
        <v>0.57913987378856802</v>
      </c>
    </row>
    <row r="2031" spans="1:13" x14ac:dyDescent="0.25">
      <c r="A2031" s="6" t="s">
        <v>5231</v>
      </c>
      <c r="B2031" s="6" t="s">
        <v>5231</v>
      </c>
      <c r="C2031" s="6" t="s">
        <v>5231</v>
      </c>
      <c r="D2031" s="6" t="s">
        <v>5232</v>
      </c>
      <c r="E2031" s="6"/>
      <c r="F2031" s="6" t="s">
        <v>20</v>
      </c>
      <c r="G2031" s="5">
        <v>1062560</v>
      </c>
      <c r="H2031" s="3">
        <v>0.13113237509194201</v>
      </c>
      <c r="I2031" s="4">
        <v>0.26696363892097702</v>
      </c>
      <c r="J2031" s="3">
        <v>0.24715596071946999</v>
      </c>
      <c r="K2031" s="4">
        <v>9.3183811700231406E-2</v>
      </c>
      <c r="L2031" s="3">
        <v>0.23413867327662599</v>
      </c>
      <c r="M2031" s="4">
        <v>0.43244844904658802</v>
      </c>
    </row>
    <row r="2032" spans="1:13" x14ac:dyDescent="0.25">
      <c r="A2032" s="6" t="s">
        <v>5567</v>
      </c>
      <c r="B2032" s="6" t="s">
        <v>5567</v>
      </c>
      <c r="C2032" s="6" t="s">
        <v>5567</v>
      </c>
      <c r="D2032" s="6" t="s">
        <v>5568</v>
      </c>
      <c r="E2032" s="6" t="s">
        <v>5569</v>
      </c>
      <c r="F2032" s="6" t="s">
        <v>92</v>
      </c>
      <c r="G2032" s="5">
        <v>1062551</v>
      </c>
      <c r="H2032" s="3">
        <v>0.176788437058127</v>
      </c>
      <c r="I2032" s="4">
        <v>0.113061786304911</v>
      </c>
      <c r="J2032" s="3">
        <v>0.22814049521982299</v>
      </c>
      <c r="K2032" s="4">
        <v>0.12243705139186301</v>
      </c>
      <c r="L2032" s="3">
        <v>0.11907114897551201</v>
      </c>
      <c r="M2032" s="4">
        <v>0.64789314242784202</v>
      </c>
    </row>
    <row r="2033" spans="1:13" x14ac:dyDescent="0.25">
      <c r="A2033" s="6" t="s">
        <v>5272</v>
      </c>
      <c r="B2033" s="6" t="s">
        <v>5272</v>
      </c>
      <c r="C2033" s="6" t="s">
        <v>5272</v>
      </c>
      <c r="D2033" s="6" t="s">
        <v>5273</v>
      </c>
      <c r="E2033" s="6"/>
      <c r="F2033" s="6" t="s">
        <v>20</v>
      </c>
      <c r="G2033" s="5">
        <v>1062559</v>
      </c>
      <c r="H2033" s="3">
        <v>0.13535530317786701</v>
      </c>
      <c r="I2033" s="4">
        <v>0.42106505597305899</v>
      </c>
      <c r="J2033" s="3">
        <v>0.21443970207868401</v>
      </c>
      <c r="K2033" s="4">
        <v>0.53083105334460801</v>
      </c>
      <c r="L2033" s="3">
        <v>0.27227109538101901</v>
      </c>
      <c r="M2033" s="4">
        <v>0.48341325034268201</v>
      </c>
    </row>
    <row r="2034" spans="1:13" x14ac:dyDescent="0.25">
      <c r="A2034" s="6" t="s">
        <v>6447</v>
      </c>
      <c r="B2034" s="6" t="s">
        <v>6447</v>
      </c>
      <c r="C2034" s="6" t="s">
        <v>6447</v>
      </c>
      <c r="D2034" s="6" t="s">
        <v>6448</v>
      </c>
      <c r="E2034" s="6" t="s">
        <v>6449</v>
      </c>
      <c r="F2034" s="6" t="s">
        <v>92</v>
      </c>
      <c r="G2034" s="5">
        <v>1062569</v>
      </c>
      <c r="H2034" s="3">
        <v>0.42588463797010301</v>
      </c>
      <c r="I2034" s="2">
        <v>4.3387643416992899E-5</v>
      </c>
      <c r="J2034" s="3">
        <v>0.24035248241165399</v>
      </c>
      <c r="K2034" s="4">
        <v>0.10634937449010901</v>
      </c>
      <c r="L2034" s="3">
        <v>0.32959000162659302</v>
      </c>
      <c r="M2034" s="4">
        <v>0.126420662455066</v>
      </c>
    </row>
    <row r="2035" spans="1:13" x14ac:dyDescent="0.25">
      <c r="A2035" s="6" t="s">
        <v>6834</v>
      </c>
      <c r="B2035" s="6" t="s">
        <v>6834</v>
      </c>
      <c r="C2035" s="6" t="s">
        <v>6834</v>
      </c>
      <c r="D2035" s="6" t="s">
        <v>6835</v>
      </c>
      <c r="E2035" s="6" t="s">
        <v>6836</v>
      </c>
      <c r="F2035" s="6" t="s">
        <v>334</v>
      </c>
      <c r="G2035" s="5">
        <v>1062576</v>
      </c>
      <c r="H2035" s="3">
        <v>0.58598011742635203</v>
      </c>
      <c r="I2035" s="2">
        <v>3.6221362747159299E-7</v>
      </c>
      <c r="J2035" s="3">
        <v>0.34829162219333198</v>
      </c>
      <c r="K2035" s="2">
        <v>2.1197690749798801E-2</v>
      </c>
      <c r="L2035" s="3">
        <v>0.50437747260214105</v>
      </c>
      <c r="M2035" s="4">
        <v>9.5223359259302406E-2</v>
      </c>
    </row>
    <row r="2036" spans="1:13" x14ac:dyDescent="0.25">
      <c r="A2036" s="6" t="s">
        <v>7083</v>
      </c>
      <c r="B2036" s="6" t="s">
        <v>7083</v>
      </c>
      <c r="C2036" s="6" t="s">
        <v>7083</v>
      </c>
      <c r="D2036" s="6" t="s">
        <v>7084</v>
      </c>
      <c r="E2036" s="6" t="s">
        <v>2353</v>
      </c>
      <c r="F2036" s="6" t="s">
        <v>334</v>
      </c>
      <c r="G2036" s="5">
        <v>1062567</v>
      </c>
      <c r="H2036" s="3">
        <v>0.77841507752879302</v>
      </c>
      <c r="I2036" s="2">
        <v>3.1701803453631799E-9</v>
      </c>
      <c r="J2036" s="3">
        <v>0.105001303208911</v>
      </c>
      <c r="K2036" s="4">
        <v>0.83160592115501297</v>
      </c>
      <c r="L2036" s="3">
        <v>0.51171535664034096</v>
      </c>
      <c r="M2036" s="4">
        <v>0.113548854278439</v>
      </c>
    </row>
    <row r="2037" spans="1:13" x14ac:dyDescent="0.25">
      <c r="A2037" s="6" t="s">
        <v>5053</v>
      </c>
      <c r="B2037" s="6" t="s">
        <v>5053</v>
      </c>
      <c r="C2037" s="6" t="s">
        <v>5053</v>
      </c>
      <c r="D2037" s="6" t="s">
        <v>5054</v>
      </c>
      <c r="E2037" s="6"/>
      <c r="F2037" s="6" t="s">
        <v>20</v>
      </c>
      <c r="G2037" s="5">
        <v>1062575</v>
      </c>
      <c r="H2037" s="3">
        <v>0.100724256631557</v>
      </c>
      <c r="I2037" s="4">
        <v>0.76749269541000897</v>
      </c>
      <c r="J2037" s="3">
        <v>-0.145238063966144</v>
      </c>
      <c r="K2037" s="4">
        <v>0.88734086470434403</v>
      </c>
      <c r="L2037" s="3">
        <v>0.53320252241418697</v>
      </c>
      <c r="M2037" s="4">
        <v>1</v>
      </c>
    </row>
    <row r="2038" spans="1:13" x14ac:dyDescent="0.25">
      <c r="A2038" s="6" t="s">
        <v>4390</v>
      </c>
      <c r="B2038" s="6" t="s">
        <v>4390</v>
      </c>
      <c r="C2038" s="6" t="s">
        <v>4390</v>
      </c>
      <c r="D2038" s="6" t="s">
        <v>4391</v>
      </c>
      <c r="E2038" s="6"/>
      <c r="F2038" s="6" t="s">
        <v>20</v>
      </c>
      <c r="G2038" s="5">
        <v>1062596</v>
      </c>
      <c r="H2038" s="3">
        <v>-1.8283780277923299E-4</v>
      </c>
      <c r="I2038" s="4">
        <v>0.999403508047502</v>
      </c>
      <c r="J2038" s="3">
        <v>0.151811136091622</v>
      </c>
      <c r="K2038" s="4">
        <v>0.52252032970289697</v>
      </c>
      <c r="L2038" s="3">
        <v>0.272546682970423</v>
      </c>
      <c r="M2038" s="4">
        <v>0.43637719182046802</v>
      </c>
    </row>
    <row r="2039" spans="1:13" x14ac:dyDescent="0.25">
      <c r="A2039" s="6" t="s">
        <v>2796</v>
      </c>
      <c r="B2039" s="6" t="s">
        <v>2796</v>
      </c>
      <c r="C2039" s="6" t="s">
        <v>2796</v>
      </c>
      <c r="D2039" s="6" t="s">
        <v>2797</v>
      </c>
      <c r="E2039" s="6"/>
      <c r="F2039" s="6" t="s">
        <v>20</v>
      </c>
      <c r="G2039" s="5">
        <v>1062584</v>
      </c>
      <c r="H2039" s="3">
        <v>-0.23354628252836701</v>
      </c>
      <c r="I2039" s="4">
        <v>0.57714509490050803</v>
      </c>
      <c r="J2039" s="3">
        <v>0.117712331160745</v>
      </c>
      <c r="K2039" s="4">
        <v>1</v>
      </c>
      <c r="L2039" s="3">
        <v>-0.17371898592323601</v>
      </c>
      <c r="M2039" s="4">
        <v>1</v>
      </c>
    </row>
    <row r="2040" spans="1:13" x14ac:dyDescent="0.25">
      <c r="A2040" s="6" t="s">
        <v>233</v>
      </c>
      <c r="B2040" s="6" t="s">
        <v>233</v>
      </c>
      <c r="C2040" s="6" t="s">
        <v>233</v>
      </c>
      <c r="D2040" s="6" t="s">
        <v>234</v>
      </c>
      <c r="E2040" s="6"/>
      <c r="F2040" s="6" t="s">
        <v>20</v>
      </c>
      <c r="G2040" s="5">
        <v>1062583</v>
      </c>
      <c r="H2040" s="1">
        <v>-1.2566063148262701</v>
      </c>
      <c r="I2040" s="2">
        <v>3.1743905300118003E-2</v>
      </c>
      <c r="J2040" s="3">
        <v>-0.71909798503835498</v>
      </c>
      <c r="K2040" s="4">
        <v>1</v>
      </c>
      <c r="L2040" s="3">
        <v>0.63172199125802697</v>
      </c>
      <c r="M2040" s="4">
        <v>1</v>
      </c>
    </row>
    <row r="2041" spans="1:13" x14ac:dyDescent="0.25">
      <c r="A2041" s="6" t="s">
        <v>673</v>
      </c>
      <c r="B2041" s="6" t="s">
        <v>673</v>
      </c>
      <c r="C2041" s="6" t="s">
        <v>673</v>
      </c>
      <c r="D2041" s="6" t="s">
        <v>674</v>
      </c>
      <c r="E2041" s="6" t="s">
        <v>675</v>
      </c>
      <c r="F2041" s="6" t="s">
        <v>66</v>
      </c>
      <c r="G2041" s="5">
        <v>1062616</v>
      </c>
      <c r="H2041" s="3">
        <v>-0.89721384504148105</v>
      </c>
      <c r="I2041" s="2">
        <v>7.4242080577134302E-3</v>
      </c>
      <c r="J2041" s="3">
        <v>-0.43001920286860801</v>
      </c>
      <c r="K2041" s="4">
        <v>0.60772528880295595</v>
      </c>
      <c r="L2041" s="3">
        <v>0.68795190385297</v>
      </c>
      <c r="M2041" s="4">
        <v>0.51346825971000998</v>
      </c>
    </row>
    <row r="2042" spans="1:13" x14ac:dyDescent="0.25">
      <c r="A2042" s="6" t="s">
        <v>812</v>
      </c>
      <c r="B2042" s="6" t="s">
        <v>812</v>
      </c>
      <c r="C2042" s="6" t="s">
        <v>812</v>
      </c>
      <c r="D2042" s="6" t="s">
        <v>813</v>
      </c>
      <c r="E2042" s="6" t="s">
        <v>814</v>
      </c>
      <c r="F2042" s="6" t="s">
        <v>92</v>
      </c>
      <c r="G2042" s="5">
        <v>1062617</v>
      </c>
      <c r="H2042" s="3">
        <v>-0.83300698109168303</v>
      </c>
      <c r="I2042" s="4">
        <v>7.3293073714117293E-2</v>
      </c>
      <c r="J2042" s="3">
        <v>2.2583836193286501E-3</v>
      </c>
      <c r="K2042" s="4">
        <v>1</v>
      </c>
      <c r="L2042" s="3">
        <v>0.93889391491307905</v>
      </c>
      <c r="M2042" s="4">
        <v>1</v>
      </c>
    </row>
    <row r="2043" spans="1:13" x14ac:dyDescent="0.25">
      <c r="A2043" s="6" t="s">
        <v>1007</v>
      </c>
      <c r="B2043" s="6" t="s">
        <v>1007</v>
      </c>
      <c r="C2043" s="6" t="s">
        <v>1007</v>
      </c>
      <c r="D2043" s="6" t="s">
        <v>1008</v>
      </c>
      <c r="E2043" s="6" t="s">
        <v>1009</v>
      </c>
      <c r="F2043" s="6" t="s">
        <v>66</v>
      </c>
      <c r="G2043" s="5">
        <v>1062599</v>
      </c>
      <c r="H2043" s="3">
        <v>-0.72460090819795497</v>
      </c>
      <c r="I2043" s="4">
        <v>6.7819196016050007E-2</v>
      </c>
      <c r="J2043" s="3">
        <v>-0.294886391485013</v>
      </c>
      <c r="K2043" s="4">
        <v>0.78151862174997599</v>
      </c>
      <c r="L2043" s="1">
        <v>1.13540736166421</v>
      </c>
      <c r="M2043" s="4">
        <v>1</v>
      </c>
    </row>
    <row r="2044" spans="1:13" x14ac:dyDescent="0.25">
      <c r="A2044" s="6" t="s">
        <v>331</v>
      </c>
      <c r="B2044" s="6" t="s">
        <v>331</v>
      </c>
      <c r="C2044" s="6" t="s">
        <v>331</v>
      </c>
      <c r="D2044" s="6" t="s">
        <v>332</v>
      </c>
      <c r="E2044" s="6" t="s">
        <v>333</v>
      </c>
      <c r="F2044" s="6" t="s">
        <v>334</v>
      </c>
      <c r="G2044" s="5">
        <v>1062629</v>
      </c>
      <c r="H2044" s="1">
        <v>-1.1343610814595799</v>
      </c>
      <c r="I2044" s="2">
        <v>4.4317354137619502E-2</v>
      </c>
      <c r="J2044" s="3">
        <v>-0.433835365120876</v>
      </c>
      <c r="K2044" s="4">
        <v>1</v>
      </c>
      <c r="L2044" s="3">
        <v>0.728859642045117</v>
      </c>
      <c r="M2044" s="4">
        <v>1</v>
      </c>
    </row>
    <row r="2045" spans="1:13" x14ac:dyDescent="0.25">
      <c r="A2045" s="6" t="s">
        <v>4329</v>
      </c>
      <c r="B2045" s="6" t="s">
        <v>4329</v>
      </c>
      <c r="C2045" s="6" t="s">
        <v>4329</v>
      </c>
      <c r="D2045" s="6" t="s">
        <v>4330</v>
      </c>
      <c r="E2045" s="6" t="s">
        <v>4331</v>
      </c>
      <c r="F2045" s="6" t="s">
        <v>418</v>
      </c>
      <c r="G2045" s="5">
        <v>1062594</v>
      </c>
      <c r="H2045" s="3">
        <v>-1.0070657614519E-2</v>
      </c>
      <c r="I2045" s="4">
        <v>0.96985713503576398</v>
      </c>
      <c r="J2045" s="3">
        <v>6.0802252341544703E-2</v>
      </c>
      <c r="K2045" s="4">
        <v>0.95041002450128798</v>
      </c>
      <c r="L2045" s="3">
        <v>3.7493228128853799E-2</v>
      </c>
      <c r="M2045" s="4">
        <v>1</v>
      </c>
    </row>
    <row r="2046" spans="1:13" x14ac:dyDescent="0.25">
      <c r="A2046" s="6" t="s">
        <v>6216</v>
      </c>
      <c r="B2046" s="6" t="s">
        <v>6216</v>
      </c>
      <c r="C2046" s="6" t="s">
        <v>6216</v>
      </c>
      <c r="D2046" s="6" t="s">
        <v>6217</v>
      </c>
      <c r="E2046" s="6"/>
      <c r="F2046" s="6" t="s">
        <v>20</v>
      </c>
      <c r="G2046" s="5">
        <v>1062593</v>
      </c>
      <c r="H2046" s="3">
        <v>0.350255020938113</v>
      </c>
      <c r="I2046" s="4">
        <v>0.212176784672963</v>
      </c>
      <c r="J2046" s="3">
        <v>-6.5266217136386501E-2</v>
      </c>
      <c r="K2046" s="4">
        <v>0.95247438480771995</v>
      </c>
      <c r="L2046" s="3">
        <v>-4.1763978361787198E-2</v>
      </c>
      <c r="M2046" s="4">
        <v>1</v>
      </c>
    </row>
    <row r="2047" spans="1:13" x14ac:dyDescent="0.25">
      <c r="A2047" s="6" t="s">
        <v>4233</v>
      </c>
      <c r="B2047" s="6" t="s">
        <v>4233</v>
      </c>
      <c r="C2047" s="6" t="s">
        <v>4233</v>
      </c>
      <c r="D2047" s="6" t="s">
        <v>4234</v>
      </c>
      <c r="E2047" s="6"/>
      <c r="F2047" s="6" t="s">
        <v>20</v>
      </c>
      <c r="G2047" s="5">
        <v>1062636</v>
      </c>
      <c r="H2047" s="3">
        <v>-2.56381212251456E-2</v>
      </c>
      <c r="I2047" s="4">
        <v>0.952907290636824</v>
      </c>
      <c r="J2047" s="3">
        <v>-7.5369092194412001E-3</v>
      </c>
      <c r="K2047" s="4">
        <v>1</v>
      </c>
      <c r="L2047" s="3">
        <v>0.602938982237326</v>
      </c>
      <c r="M2047" s="4">
        <v>1</v>
      </c>
    </row>
    <row r="2048" spans="1:13" x14ac:dyDescent="0.25">
      <c r="A2048" s="6" t="s">
        <v>4312</v>
      </c>
      <c r="B2048" s="6" t="s">
        <v>4312</v>
      </c>
      <c r="C2048" s="6" t="s">
        <v>4312</v>
      </c>
      <c r="D2048" s="6" t="s">
        <v>4313</v>
      </c>
      <c r="E2048" s="6"/>
      <c r="F2048" s="6" t="s">
        <v>20</v>
      </c>
      <c r="G2048" s="5">
        <v>1062637</v>
      </c>
      <c r="H2048" s="3">
        <v>-1.35436433025379E-2</v>
      </c>
      <c r="I2048" s="4">
        <v>0.96927464166062804</v>
      </c>
      <c r="J2048" s="3">
        <v>3.6690600380781098E-2</v>
      </c>
      <c r="K2048" s="4">
        <v>0.97680243286767698</v>
      </c>
      <c r="L2048" s="3">
        <v>0.17908391625688899</v>
      </c>
      <c r="M2048" s="4">
        <v>1</v>
      </c>
    </row>
    <row r="2049" spans="1:13" x14ac:dyDescent="0.25">
      <c r="A2049" s="6" t="s">
        <v>2590</v>
      </c>
      <c r="B2049" s="6" t="s">
        <v>2590</v>
      </c>
      <c r="C2049" s="6" t="s">
        <v>2590</v>
      </c>
      <c r="D2049" s="6" t="s">
        <v>2591</v>
      </c>
      <c r="E2049" s="6" t="s">
        <v>2592</v>
      </c>
      <c r="F2049" s="6" t="s">
        <v>92</v>
      </c>
      <c r="G2049" s="5">
        <v>1062630</v>
      </c>
      <c r="H2049" s="3">
        <v>-0.27058440722034099</v>
      </c>
      <c r="I2049" s="4">
        <v>0.28685408664869</v>
      </c>
      <c r="J2049" s="3">
        <v>5.2507728534138702E-2</v>
      </c>
      <c r="K2049" s="4">
        <v>0.95247438480771995</v>
      </c>
      <c r="L2049" s="3">
        <v>0.50868216054539706</v>
      </c>
      <c r="M2049" s="4">
        <v>0.53434099040648397</v>
      </c>
    </row>
    <row r="2050" spans="1:13" x14ac:dyDescent="0.25">
      <c r="A2050" s="6" t="s">
        <v>1828</v>
      </c>
      <c r="B2050" s="6" t="s">
        <v>1828</v>
      </c>
      <c r="C2050" s="6" t="s">
        <v>1828</v>
      </c>
      <c r="D2050" s="6" t="s">
        <v>1829</v>
      </c>
      <c r="E2050" s="6" t="s">
        <v>1830</v>
      </c>
      <c r="F2050" s="6" t="s">
        <v>334</v>
      </c>
      <c r="G2050" s="5">
        <v>1062639</v>
      </c>
      <c r="H2050" s="3">
        <v>-0.44173808256652303</v>
      </c>
      <c r="I2050" s="4">
        <v>0.18104109913036701</v>
      </c>
      <c r="J2050" s="3">
        <v>-0.126725268166898</v>
      </c>
      <c r="K2050" s="4">
        <v>0.89910009375440203</v>
      </c>
      <c r="L2050" s="3">
        <v>0.599397223509054</v>
      </c>
      <c r="M2050" s="4">
        <v>1</v>
      </c>
    </row>
    <row r="2051" spans="1:13" x14ac:dyDescent="0.25">
      <c r="A2051" s="6" t="s">
        <v>916</v>
      </c>
      <c r="B2051" s="6" t="s">
        <v>916</v>
      </c>
      <c r="C2051" s="6" t="s">
        <v>916</v>
      </c>
      <c r="D2051" s="6" t="s">
        <v>917</v>
      </c>
      <c r="E2051" s="6"/>
      <c r="F2051" s="6" t="s">
        <v>20</v>
      </c>
      <c r="G2051" s="5">
        <v>1062623</v>
      </c>
      <c r="H2051" s="3">
        <v>-0.77859888902668295</v>
      </c>
      <c r="I2051" s="4">
        <v>0.172286374471387</v>
      </c>
      <c r="J2051" s="3">
        <v>-0.32474827236774301</v>
      </c>
      <c r="K2051" s="4">
        <v>1</v>
      </c>
      <c r="L2051" s="3">
        <v>0.33853738169555803</v>
      </c>
      <c r="M2051" s="4">
        <v>1</v>
      </c>
    </row>
    <row r="2052" spans="1:13" x14ac:dyDescent="0.25">
      <c r="A2052" s="6" t="s">
        <v>3676</v>
      </c>
      <c r="B2052" s="6" t="s">
        <v>3676</v>
      </c>
      <c r="C2052" s="6" t="s">
        <v>3676</v>
      </c>
      <c r="D2052" s="6" t="s">
        <v>3677</v>
      </c>
      <c r="E2052" s="6"/>
      <c r="F2052" s="6" t="s">
        <v>20</v>
      </c>
      <c r="G2052" s="5">
        <v>1062645</v>
      </c>
      <c r="H2052" s="3">
        <v>-0.10230286180592101</v>
      </c>
      <c r="I2052" s="4">
        <v>0.90136118271041099</v>
      </c>
      <c r="J2052" s="3">
        <v>0.211377385924781</v>
      </c>
      <c r="K2052" s="4">
        <v>1</v>
      </c>
      <c r="L2052" s="1">
        <v>1.2460642233483601</v>
      </c>
      <c r="M2052" s="4">
        <v>1</v>
      </c>
    </row>
    <row r="2053" spans="1:13" x14ac:dyDescent="0.25">
      <c r="A2053" s="6" t="s">
        <v>1399</v>
      </c>
      <c r="B2053" s="6" t="s">
        <v>1399</v>
      </c>
      <c r="C2053" s="6" t="s">
        <v>1399</v>
      </c>
      <c r="D2053" s="6" t="s">
        <v>1400</v>
      </c>
      <c r="E2053" s="6"/>
      <c r="F2053" s="6" t="s">
        <v>20</v>
      </c>
      <c r="G2053" s="5">
        <v>1062641</v>
      </c>
      <c r="H2053" s="3">
        <v>-0.55655629860546996</v>
      </c>
      <c r="I2053" s="4">
        <v>0.39507214567120802</v>
      </c>
      <c r="J2053" s="3">
        <v>-0.103451239059819</v>
      </c>
      <c r="K2053" s="4">
        <v>1</v>
      </c>
      <c r="L2053" s="3">
        <v>0.35227595987518201</v>
      </c>
      <c r="M2053" s="4">
        <v>1</v>
      </c>
    </row>
    <row r="2054" spans="1:13" x14ac:dyDescent="0.25">
      <c r="A2054" s="6" t="s">
        <v>6602</v>
      </c>
      <c r="B2054" s="6" t="s">
        <v>6602</v>
      </c>
      <c r="C2054" s="6" t="s">
        <v>6602</v>
      </c>
      <c r="D2054" s="6" t="s">
        <v>6603</v>
      </c>
      <c r="E2054" s="6" t="s">
        <v>1315</v>
      </c>
      <c r="F2054" s="6" t="s">
        <v>40</v>
      </c>
      <c r="G2054" s="5">
        <v>1062648</v>
      </c>
      <c r="H2054" s="3">
        <v>0.48966869048794298</v>
      </c>
      <c r="I2054" s="2">
        <v>1.13224657012055E-5</v>
      </c>
      <c r="J2054" s="3">
        <v>0.22635959216955001</v>
      </c>
      <c r="K2054" s="4">
        <v>0.27988485515939199</v>
      </c>
      <c r="L2054" s="3">
        <v>-3.2624109917037097E-2</v>
      </c>
      <c r="M2054" s="4">
        <v>0.92788057839006599</v>
      </c>
    </row>
    <row r="2055" spans="1:13" x14ac:dyDescent="0.25">
      <c r="A2055" s="6" t="s">
        <v>6950</v>
      </c>
      <c r="B2055" s="6" t="s">
        <v>6950</v>
      </c>
      <c r="C2055" s="6" t="s">
        <v>6950</v>
      </c>
      <c r="D2055" s="6" t="s">
        <v>6951</v>
      </c>
      <c r="E2055" s="6" t="s">
        <v>1745</v>
      </c>
      <c r="F2055" s="6" t="s">
        <v>334</v>
      </c>
      <c r="G2055" s="5">
        <v>1062638</v>
      </c>
      <c r="H2055" s="3">
        <v>0.65576303617059795</v>
      </c>
      <c r="I2055" s="2">
        <v>1.2839408092033799E-10</v>
      </c>
      <c r="J2055" s="3">
        <v>0.21846308921617599</v>
      </c>
      <c r="K2055" s="4">
        <v>0.21294551411773799</v>
      </c>
      <c r="L2055" s="3">
        <v>5.8771296642534297E-2</v>
      </c>
      <c r="M2055" s="4">
        <v>0.83015046073821097</v>
      </c>
    </row>
    <row r="2056" spans="1:13" x14ac:dyDescent="0.25">
      <c r="A2056" s="6" t="s">
        <v>6551</v>
      </c>
      <c r="B2056" s="6" t="s">
        <v>6551</v>
      </c>
      <c r="C2056" s="6" t="s">
        <v>6551</v>
      </c>
      <c r="D2056" s="6" t="s">
        <v>38</v>
      </c>
      <c r="E2056" s="6"/>
      <c r="F2056" s="6" t="s">
        <v>20</v>
      </c>
      <c r="G2056" s="5">
        <v>1062655</v>
      </c>
      <c r="H2056" s="3">
        <v>0.46293831944078401</v>
      </c>
      <c r="I2056" s="2">
        <v>1.1662059632892101E-5</v>
      </c>
      <c r="J2056" s="3">
        <v>0.24964181139771699</v>
      </c>
      <c r="K2056" s="4">
        <v>0.118705326203165</v>
      </c>
      <c r="L2056" s="3">
        <v>0.65648350283503198</v>
      </c>
      <c r="M2056" s="2">
        <v>8.7784391448925501E-3</v>
      </c>
    </row>
    <row r="2057" spans="1:13" x14ac:dyDescent="0.25">
      <c r="A2057" s="6" t="s">
        <v>4618</v>
      </c>
      <c r="B2057" s="6" t="s">
        <v>4618</v>
      </c>
      <c r="C2057" s="6" t="s">
        <v>4618</v>
      </c>
      <c r="D2057" s="6" t="s">
        <v>38</v>
      </c>
      <c r="E2057" s="6"/>
      <c r="F2057" s="6" t="s">
        <v>20</v>
      </c>
      <c r="G2057" s="5">
        <v>1062651</v>
      </c>
      <c r="H2057" s="3">
        <v>3.7579179172372301E-2</v>
      </c>
      <c r="I2057" s="4">
        <v>0.79564259472818599</v>
      </c>
      <c r="J2057" s="3">
        <v>3.6719358969242902E-2</v>
      </c>
      <c r="K2057" s="4">
        <v>0.92899011858358205</v>
      </c>
      <c r="L2057" s="3">
        <v>-2.0844509947667299E-2</v>
      </c>
      <c r="M2057" s="4">
        <v>0.94441422204635905</v>
      </c>
    </row>
    <row r="2058" spans="1:13" x14ac:dyDescent="0.25">
      <c r="A2058" s="6" t="s">
        <v>2071</v>
      </c>
      <c r="B2058" s="6" t="s">
        <v>2071</v>
      </c>
      <c r="C2058" s="6" t="s">
        <v>2071</v>
      </c>
      <c r="D2058" s="6" t="s">
        <v>1022</v>
      </c>
      <c r="E2058" s="6" t="s">
        <v>49</v>
      </c>
      <c r="F2058" s="6" t="s">
        <v>40</v>
      </c>
      <c r="G2058" s="5">
        <v>1062658</v>
      </c>
      <c r="H2058" s="3">
        <v>-0.38015251339127298</v>
      </c>
      <c r="I2058" s="4">
        <v>0.34186404567211298</v>
      </c>
      <c r="J2058" s="3">
        <v>-0.60219287872085603</v>
      </c>
      <c r="K2058" s="4">
        <v>1</v>
      </c>
      <c r="L2058" s="3">
        <v>0.61841270602917997</v>
      </c>
      <c r="M2058" s="4">
        <v>1</v>
      </c>
    </row>
    <row r="2059" spans="1:13" x14ac:dyDescent="0.25">
      <c r="A2059" s="6" t="s">
        <v>4500</v>
      </c>
      <c r="B2059" s="6" t="s">
        <v>4500</v>
      </c>
      <c r="C2059" s="6" t="s">
        <v>4500</v>
      </c>
      <c r="D2059" s="6" t="s">
        <v>4501</v>
      </c>
      <c r="E2059" s="6" t="s">
        <v>4131</v>
      </c>
      <c r="F2059" s="6" t="s">
        <v>1031</v>
      </c>
      <c r="G2059" s="5">
        <v>1062647</v>
      </c>
      <c r="H2059" s="3">
        <v>2.49316407427678E-2</v>
      </c>
      <c r="I2059" s="4">
        <v>0.928896374625789</v>
      </c>
      <c r="J2059" s="3">
        <v>-0.17991706231729199</v>
      </c>
      <c r="K2059" s="4">
        <v>0.83020546492994496</v>
      </c>
      <c r="L2059" s="3">
        <v>0.59706927779132501</v>
      </c>
      <c r="M2059" s="4">
        <v>0.54694923160722797</v>
      </c>
    </row>
    <row r="2060" spans="1:13" x14ac:dyDescent="0.25">
      <c r="A2060" s="6" t="s">
        <v>4625</v>
      </c>
      <c r="B2060" s="6" t="s">
        <v>4625</v>
      </c>
      <c r="C2060" s="6" t="s">
        <v>4625</v>
      </c>
      <c r="D2060" s="6" t="s">
        <v>933</v>
      </c>
      <c r="E2060" s="6" t="s">
        <v>1002</v>
      </c>
      <c r="F2060" s="6" t="s">
        <v>215</v>
      </c>
      <c r="G2060" s="5">
        <v>1062646</v>
      </c>
      <c r="H2060" s="3">
        <v>3.9036756081733598E-2</v>
      </c>
      <c r="I2060" s="4">
        <v>0.84814159567010905</v>
      </c>
      <c r="J2060" s="3">
        <v>8.4650929727219295E-3</v>
      </c>
      <c r="K2060" s="4">
        <v>0.99164113469148196</v>
      </c>
      <c r="L2060" s="3">
        <v>0.44971732261518699</v>
      </c>
      <c r="M2060" s="4">
        <v>0.54694923160722797</v>
      </c>
    </row>
    <row r="2061" spans="1:13" x14ac:dyDescent="0.25">
      <c r="A2061" s="6" t="s">
        <v>7311</v>
      </c>
      <c r="B2061" s="6" t="s">
        <v>7311</v>
      </c>
      <c r="C2061" s="6" t="s">
        <v>7311</v>
      </c>
      <c r="D2061" s="6" t="s">
        <v>38</v>
      </c>
      <c r="E2061" s="6"/>
      <c r="F2061" s="6" t="s">
        <v>20</v>
      </c>
      <c r="G2061" s="5">
        <v>1062666</v>
      </c>
      <c r="H2061" s="1">
        <v>1.1804681165647699</v>
      </c>
      <c r="I2061" s="4">
        <v>0.245475242693484</v>
      </c>
      <c r="J2061" s="1">
        <v>1.2546120175890301</v>
      </c>
      <c r="K2061" s="4">
        <v>1</v>
      </c>
      <c r="L2061" s="3">
        <v>0.59802086895877204</v>
      </c>
      <c r="M2061" s="4">
        <v>1</v>
      </c>
    </row>
    <row r="2062" spans="1:13" x14ac:dyDescent="0.25">
      <c r="A2062" s="6" t="s">
        <v>2059</v>
      </c>
      <c r="B2062" s="6" t="s">
        <v>2059</v>
      </c>
      <c r="C2062" s="6" t="s">
        <v>2059</v>
      </c>
      <c r="D2062" s="6" t="s">
        <v>38</v>
      </c>
      <c r="E2062" s="6"/>
      <c r="F2062" s="6" t="s">
        <v>20</v>
      </c>
      <c r="G2062" s="5">
        <v>11933303</v>
      </c>
      <c r="H2062" s="3">
        <v>-0.382803842782451</v>
      </c>
      <c r="I2062" s="4">
        <v>0.71805905294497596</v>
      </c>
      <c r="J2062" s="3">
        <v>-6.8725017968363101E-3</v>
      </c>
      <c r="K2062" s="4">
        <v>1</v>
      </c>
      <c r="L2062" s="1">
        <v>1.5258715399113101</v>
      </c>
      <c r="M2062" s="4">
        <v>1</v>
      </c>
    </row>
    <row r="2063" spans="1:13" x14ac:dyDescent="0.25">
      <c r="A2063" s="6" t="s">
        <v>921</v>
      </c>
      <c r="B2063" s="6" t="s">
        <v>921</v>
      </c>
      <c r="C2063" s="6" t="s">
        <v>921</v>
      </c>
      <c r="D2063" s="6" t="s">
        <v>38</v>
      </c>
      <c r="E2063" s="6"/>
      <c r="F2063" s="6" t="s">
        <v>20</v>
      </c>
      <c r="G2063" s="5">
        <v>11933304</v>
      </c>
      <c r="H2063" s="3">
        <v>-0.77603248085133802</v>
      </c>
      <c r="I2063" s="4">
        <v>0.53794300559958397</v>
      </c>
      <c r="J2063" s="1">
        <v>-1.53458354138497</v>
      </c>
      <c r="K2063" s="4">
        <v>1</v>
      </c>
      <c r="L2063" s="3">
        <v>8.33569493265999E-2</v>
      </c>
      <c r="M2063" s="4">
        <v>1</v>
      </c>
    </row>
    <row r="2064" spans="1:13" x14ac:dyDescent="0.25">
      <c r="A2064" s="6" t="s">
        <v>113</v>
      </c>
      <c r="B2064" s="6" t="s">
        <v>113</v>
      </c>
      <c r="C2064" s="6" t="s">
        <v>113</v>
      </c>
      <c r="D2064" s="6" t="s">
        <v>38</v>
      </c>
      <c r="E2064" s="6"/>
      <c r="F2064" s="6" t="s">
        <v>20</v>
      </c>
      <c r="G2064" s="5">
        <v>11933305</v>
      </c>
      <c r="H2064" s="1">
        <v>-1.5112613161945201</v>
      </c>
      <c r="I2064" s="4">
        <v>0.26757595719742</v>
      </c>
      <c r="J2064" s="1">
        <v>-1.44244015921195</v>
      </c>
      <c r="K2064" s="4">
        <v>1</v>
      </c>
      <c r="L2064" s="3">
        <v>0.98605880259835399</v>
      </c>
      <c r="M2064" s="4">
        <v>1</v>
      </c>
    </row>
    <row r="2065" spans="1:13" x14ac:dyDescent="0.25">
      <c r="A2065" s="6" t="s">
        <v>80</v>
      </c>
      <c r="B2065" s="6" t="s">
        <v>80</v>
      </c>
      <c r="C2065" s="6" t="s">
        <v>80</v>
      </c>
      <c r="D2065" s="6" t="s">
        <v>38</v>
      </c>
      <c r="E2065" s="6"/>
      <c r="F2065" s="6" t="s">
        <v>20</v>
      </c>
      <c r="G2065" s="5">
        <v>11933306</v>
      </c>
      <c r="H2065" s="1">
        <v>-1.67979369746981</v>
      </c>
      <c r="I2065" s="4">
        <v>0.18825061227477799</v>
      </c>
      <c r="J2065" s="3">
        <v>-0.67060707109795803</v>
      </c>
      <c r="K2065" s="4">
        <v>1</v>
      </c>
      <c r="L2065" s="3">
        <v>0.58865319483294198</v>
      </c>
      <c r="M2065" s="4">
        <v>1</v>
      </c>
    </row>
    <row r="2066" spans="1:13" x14ac:dyDescent="0.25">
      <c r="A2066" s="6" t="s">
        <v>75</v>
      </c>
      <c r="B2066" s="6" t="s">
        <v>75</v>
      </c>
      <c r="C2066" s="6" t="s">
        <v>75</v>
      </c>
      <c r="D2066" s="6" t="s">
        <v>38</v>
      </c>
      <c r="E2066" s="6"/>
      <c r="F2066" s="6" t="s">
        <v>20</v>
      </c>
      <c r="G2066" s="5">
        <v>11933307</v>
      </c>
      <c r="H2066" s="1">
        <v>-1.77840758571021</v>
      </c>
      <c r="I2066" s="4">
        <v>0.29397570204705298</v>
      </c>
      <c r="J2066" s="3">
        <v>-0.87876952931579699</v>
      </c>
      <c r="K2066" s="4">
        <v>1</v>
      </c>
      <c r="L2066" s="3">
        <v>0.75315789706259195</v>
      </c>
      <c r="M2066" s="4">
        <v>1</v>
      </c>
    </row>
    <row r="2067" spans="1:13" x14ac:dyDescent="0.25">
      <c r="A2067" s="6" t="s">
        <v>915</v>
      </c>
      <c r="B2067" s="6" t="s">
        <v>915</v>
      </c>
      <c r="C2067" s="6" t="s">
        <v>915</v>
      </c>
      <c r="D2067" s="6" t="s">
        <v>38</v>
      </c>
      <c r="E2067" s="6"/>
      <c r="F2067" s="6" t="s">
        <v>20</v>
      </c>
      <c r="G2067" s="5">
        <v>11933308</v>
      </c>
      <c r="H2067" s="3">
        <v>-0.77901260148260798</v>
      </c>
      <c r="I2067" s="4">
        <v>0.57820554053518503</v>
      </c>
      <c r="J2067" s="3">
        <v>-6.2794903232771399E-2</v>
      </c>
      <c r="K2067" s="4">
        <v>1</v>
      </c>
      <c r="L2067" s="3">
        <v>-3.7048975149356601E-2</v>
      </c>
      <c r="M2067" s="4">
        <v>1</v>
      </c>
    </row>
    <row r="2068" spans="1:13" x14ac:dyDescent="0.25">
      <c r="A2068" s="6" t="s">
        <v>525</v>
      </c>
      <c r="B2068" s="6" t="s">
        <v>525</v>
      </c>
      <c r="C2068" s="6" t="s">
        <v>525</v>
      </c>
      <c r="D2068" s="6" t="s">
        <v>38</v>
      </c>
      <c r="E2068" s="6"/>
      <c r="F2068" s="6" t="s">
        <v>20</v>
      </c>
      <c r="G2068" s="5">
        <v>11933309</v>
      </c>
      <c r="H2068" s="3">
        <v>-0.99137570597487501</v>
      </c>
      <c r="I2068" s="4">
        <v>0.237860464864104</v>
      </c>
      <c r="J2068" s="3">
        <v>-0.64520303223338105</v>
      </c>
      <c r="K2068" s="4">
        <v>1</v>
      </c>
      <c r="L2068" s="3">
        <v>0.89932574821390199</v>
      </c>
      <c r="M2068" s="4">
        <v>1</v>
      </c>
    </row>
    <row r="2069" spans="1:13" x14ac:dyDescent="0.25">
      <c r="A2069" s="6" t="s">
        <v>701</v>
      </c>
      <c r="B2069" s="6" t="s">
        <v>701</v>
      </c>
      <c r="C2069" s="6" t="s">
        <v>701</v>
      </c>
      <c r="D2069" s="6" t="s">
        <v>38</v>
      </c>
      <c r="E2069" s="6"/>
      <c r="F2069" s="6" t="s">
        <v>20</v>
      </c>
      <c r="G2069" s="5">
        <v>11933310</v>
      </c>
      <c r="H2069" s="3">
        <v>-0.88250006802058301</v>
      </c>
      <c r="I2069" s="4">
        <v>0.33919965185607398</v>
      </c>
      <c r="J2069" s="3">
        <v>-0.581560566243845</v>
      </c>
      <c r="K2069" s="4">
        <v>1</v>
      </c>
      <c r="L2069" s="3">
        <v>0.435614974198274</v>
      </c>
      <c r="M2069" s="4">
        <v>1</v>
      </c>
    </row>
    <row r="2070" spans="1:13" x14ac:dyDescent="0.25">
      <c r="A2070" s="6" t="s">
        <v>1548</v>
      </c>
      <c r="B2070" s="6" t="s">
        <v>1548</v>
      </c>
      <c r="C2070" s="6" t="s">
        <v>1548</v>
      </c>
      <c r="D2070" s="6" t="s">
        <v>1549</v>
      </c>
      <c r="E2070" s="6" t="s">
        <v>819</v>
      </c>
      <c r="F2070" s="6" t="s">
        <v>418</v>
      </c>
      <c r="G2070" s="5">
        <v>1062662</v>
      </c>
      <c r="H2070" s="3">
        <v>-0.51701720949033603</v>
      </c>
      <c r="I2070" s="2">
        <v>1.04766529729801E-2</v>
      </c>
      <c r="J2070" s="3">
        <v>-0.32845793701342202</v>
      </c>
      <c r="K2070" s="4">
        <v>0.49348156644859797</v>
      </c>
      <c r="L2070" s="3">
        <v>0.76099327846871401</v>
      </c>
      <c r="M2070" s="4">
        <v>0.34686301073917902</v>
      </c>
    </row>
    <row r="2071" spans="1:13" x14ac:dyDescent="0.25">
      <c r="A2071" s="6" t="s">
        <v>1490</v>
      </c>
      <c r="B2071" s="6" t="s">
        <v>1491</v>
      </c>
      <c r="C2071" s="6" t="s">
        <v>1490</v>
      </c>
      <c r="D2071" s="6" t="s">
        <v>1492</v>
      </c>
      <c r="E2071" s="6" t="s">
        <v>659</v>
      </c>
      <c r="F2071" s="6" t="s">
        <v>215</v>
      </c>
      <c r="G2071" s="5">
        <v>1062668</v>
      </c>
      <c r="H2071" s="3">
        <v>-0.53238639215443795</v>
      </c>
      <c r="I2071" s="4">
        <v>6.3754565855809395E-2</v>
      </c>
      <c r="J2071" s="3">
        <v>-0.23821518493163599</v>
      </c>
      <c r="K2071" s="4">
        <v>0.76272979846206801</v>
      </c>
      <c r="L2071" s="3">
        <v>0.79473843480407702</v>
      </c>
      <c r="M2071" s="4">
        <v>0.44840865609622299</v>
      </c>
    </row>
    <row r="2072" spans="1:13" x14ac:dyDescent="0.25">
      <c r="A2072" s="6" t="s">
        <v>820</v>
      </c>
      <c r="B2072" s="6" t="s">
        <v>820</v>
      </c>
      <c r="C2072" s="6" t="s">
        <v>820</v>
      </c>
      <c r="D2072" s="6" t="s">
        <v>818</v>
      </c>
      <c r="E2072" s="6" t="s">
        <v>821</v>
      </c>
      <c r="F2072" s="6" t="s">
        <v>418</v>
      </c>
      <c r="G2072" s="5">
        <v>1062660</v>
      </c>
      <c r="H2072" s="3">
        <v>-0.83164085897240703</v>
      </c>
      <c r="I2072" s="2">
        <v>2.1442351199068901E-4</v>
      </c>
      <c r="J2072" s="3">
        <v>-0.47143199642429501</v>
      </c>
      <c r="K2072" s="4">
        <v>0.33564660799131402</v>
      </c>
      <c r="L2072" s="3">
        <v>0.78700764466770001</v>
      </c>
      <c r="M2072" s="4">
        <v>0.41464668031491603</v>
      </c>
    </row>
    <row r="2073" spans="1:13" x14ac:dyDescent="0.25">
      <c r="A2073" s="6" t="s">
        <v>3330</v>
      </c>
      <c r="B2073" s="6" t="s">
        <v>3331</v>
      </c>
      <c r="C2073" s="6" t="s">
        <v>3330</v>
      </c>
      <c r="D2073" s="6" t="s">
        <v>3332</v>
      </c>
      <c r="E2073" s="6" t="s">
        <v>3333</v>
      </c>
      <c r="F2073" s="6" t="s">
        <v>14</v>
      </c>
      <c r="G2073" s="5">
        <v>1062659</v>
      </c>
      <c r="H2073" s="3">
        <v>-0.14670723701604499</v>
      </c>
      <c r="I2073" s="4">
        <v>6.1960810353950298E-2</v>
      </c>
      <c r="J2073" s="3">
        <v>0.11981884884213</v>
      </c>
      <c r="K2073" s="4">
        <v>0.267883966464733</v>
      </c>
      <c r="L2073" s="3">
        <v>-5.1597867204195298E-2</v>
      </c>
      <c r="M2073" s="4">
        <v>0.81967531078647604</v>
      </c>
    </row>
    <row r="2074" spans="1:13" x14ac:dyDescent="0.25">
      <c r="A2074" s="6" t="s">
        <v>1194</v>
      </c>
      <c r="B2074" s="6" t="s">
        <v>1194</v>
      </c>
      <c r="C2074" s="6" t="s">
        <v>1194</v>
      </c>
      <c r="D2074" s="6" t="s">
        <v>925</v>
      </c>
      <c r="E2074" s="6" t="s">
        <v>453</v>
      </c>
      <c r="F2074" s="6" t="s">
        <v>14</v>
      </c>
      <c r="G2074" s="5">
        <v>1062677</v>
      </c>
      <c r="H2074" s="3">
        <v>-0.64169565879983204</v>
      </c>
      <c r="I2074" s="2">
        <v>2.0359088178758399E-9</v>
      </c>
      <c r="J2074" s="3">
        <v>-5.9669212245203399E-2</v>
      </c>
      <c r="K2074" s="4">
        <v>0.81804696606821903</v>
      </c>
      <c r="L2074" s="1">
        <v>-1.2726248171561501</v>
      </c>
      <c r="M2074" s="2">
        <v>6.0012890679962199E-18</v>
      </c>
    </row>
    <row r="2075" spans="1:13" x14ac:dyDescent="0.25">
      <c r="A2075" s="6" t="s">
        <v>3530</v>
      </c>
      <c r="B2075" s="6" t="s">
        <v>3530</v>
      </c>
      <c r="C2075" s="6" t="s">
        <v>3530</v>
      </c>
      <c r="D2075" s="6" t="s">
        <v>3531</v>
      </c>
      <c r="E2075" s="6" t="s">
        <v>3532</v>
      </c>
      <c r="F2075" s="6" t="s">
        <v>66</v>
      </c>
      <c r="G2075" s="5">
        <v>1062673</v>
      </c>
      <c r="H2075" s="3">
        <v>-0.124962332442022</v>
      </c>
      <c r="I2075" s="4">
        <v>0.19849071391856701</v>
      </c>
      <c r="J2075" s="3">
        <v>0.14765896116142199</v>
      </c>
      <c r="K2075" s="4">
        <v>0.273189062121791</v>
      </c>
      <c r="L2075" s="3">
        <v>-0.189047807399397</v>
      </c>
      <c r="M2075" s="4">
        <v>0.32916503170988098</v>
      </c>
    </row>
    <row r="2076" spans="1:13" x14ac:dyDescent="0.25">
      <c r="A2076" s="6" t="s">
        <v>5685</v>
      </c>
      <c r="B2076" s="6" t="s">
        <v>5686</v>
      </c>
      <c r="C2076" s="6" t="s">
        <v>5685</v>
      </c>
      <c r="D2076" s="6" t="s">
        <v>2816</v>
      </c>
      <c r="E2076" s="6" t="s">
        <v>5674</v>
      </c>
      <c r="F2076" s="6" t="s">
        <v>1942</v>
      </c>
      <c r="G2076" s="5">
        <v>1062678</v>
      </c>
      <c r="H2076" s="3">
        <v>0.20197611124055101</v>
      </c>
      <c r="I2076" s="2">
        <v>1.6936229350224902E-2</v>
      </c>
      <c r="J2076" s="3">
        <v>5.2183710322548198E-2</v>
      </c>
      <c r="K2076" s="4">
        <v>0.80699322963243203</v>
      </c>
      <c r="L2076" s="3">
        <v>7.2637475394381704E-3</v>
      </c>
      <c r="M2076" s="4">
        <v>0.97211745779147296</v>
      </c>
    </row>
    <row r="2077" spans="1:13" x14ac:dyDescent="0.25">
      <c r="A2077" s="6" t="s">
        <v>6064</v>
      </c>
      <c r="B2077" s="6" t="s">
        <v>6065</v>
      </c>
      <c r="C2077" s="6" t="s">
        <v>6064</v>
      </c>
      <c r="D2077" s="6" t="s">
        <v>1211</v>
      </c>
      <c r="E2077" s="6" t="s">
        <v>2643</v>
      </c>
      <c r="F2077" s="6" t="s">
        <v>1942</v>
      </c>
      <c r="G2077" s="5">
        <v>1062670</v>
      </c>
      <c r="H2077" s="3">
        <v>0.30012169314674803</v>
      </c>
      <c r="I2077" s="2">
        <v>3.0835003866224301E-3</v>
      </c>
      <c r="J2077" s="3">
        <v>4.08431656230561E-2</v>
      </c>
      <c r="K2077" s="4">
        <v>0.89896848241100202</v>
      </c>
      <c r="L2077" s="3">
        <v>0.26556993544410501</v>
      </c>
      <c r="M2077" s="4">
        <v>0.276631494422373</v>
      </c>
    </row>
    <row r="2078" spans="1:13" x14ac:dyDescent="0.25">
      <c r="A2078" s="6" t="s">
        <v>6656</v>
      </c>
      <c r="B2078" s="6" t="s">
        <v>6656</v>
      </c>
      <c r="C2078" s="6" t="s">
        <v>6656</v>
      </c>
      <c r="D2078" s="6" t="s">
        <v>6657</v>
      </c>
      <c r="E2078" s="6" t="s">
        <v>6658</v>
      </c>
      <c r="F2078" s="6" t="s">
        <v>92</v>
      </c>
      <c r="G2078" s="5">
        <v>1062686</v>
      </c>
      <c r="H2078" s="3">
        <v>0.50708049199762695</v>
      </c>
      <c r="I2078" s="2">
        <v>4.8340384069285296E-9</v>
      </c>
      <c r="J2078" s="3">
        <v>-1.4248870225721799E-2</v>
      </c>
      <c r="K2078" s="4">
        <v>0.96234963817777996</v>
      </c>
      <c r="L2078" s="3">
        <v>-8.1446490348908496E-2</v>
      </c>
      <c r="M2078" s="4">
        <v>0.69246297941629997</v>
      </c>
    </row>
    <row r="2079" spans="1:13" x14ac:dyDescent="0.25">
      <c r="A2079" s="6" t="s">
        <v>6776</v>
      </c>
      <c r="B2079" s="6" t="s">
        <v>6776</v>
      </c>
      <c r="C2079" s="6" t="s">
        <v>6776</v>
      </c>
      <c r="D2079" s="6" t="s">
        <v>6777</v>
      </c>
      <c r="E2079" s="6" t="s">
        <v>6778</v>
      </c>
      <c r="F2079" s="6" t="s">
        <v>1942</v>
      </c>
      <c r="G2079" s="5">
        <v>1062691</v>
      </c>
      <c r="H2079" s="3">
        <v>0.55759225129720202</v>
      </c>
      <c r="I2079" s="2">
        <v>2.1376095733246099E-7</v>
      </c>
      <c r="J2079" s="3">
        <v>8.8874317562899305E-2</v>
      </c>
      <c r="K2079" s="4">
        <v>0.75310943792353902</v>
      </c>
      <c r="L2079" s="3">
        <v>-5.3200638661966997E-2</v>
      </c>
      <c r="M2079" s="4">
        <v>0.84211624277569197</v>
      </c>
    </row>
    <row r="2080" spans="1:13" x14ac:dyDescent="0.25">
      <c r="A2080" s="6" t="s">
        <v>2403</v>
      </c>
      <c r="B2080" s="6" t="s">
        <v>2403</v>
      </c>
      <c r="C2080" s="6" t="s">
        <v>2403</v>
      </c>
      <c r="D2080" s="6" t="s">
        <v>2404</v>
      </c>
      <c r="E2080" s="6" t="s">
        <v>408</v>
      </c>
      <c r="F2080" s="6" t="s">
        <v>66</v>
      </c>
      <c r="G2080" s="5">
        <v>1062680</v>
      </c>
      <c r="H2080" s="3">
        <v>-0.30080267353005402</v>
      </c>
      <c r="I2080" s="2">
        <v>8.7573111134116796E-3</v>
      </c>
      <c r="J2080" s="3">
        <v>7.8564495206943696E-2</v>
      </c>
      <c r="K2080" s="4">
        <v>0.79135605573681</v>
      </c>
      <c r="L2080" s="3">
        <v>0.17717952755862201</v>
      </c>
      <c r="M2080" s="4">
        <v>0.41473562510193102</v>
      </c>
    </row>
    <row r="2081" spans="1:13" x14ac:dyDescent="0.25">
      <c r="A2081" s="6" t="s">
        <v>7465</v>
      </c>
      <c r="B2081" s="6" t="s">
        <v>7465</v>
      </c>
      <c r="C2081" s="6" t="s">
        <v>7465</v>
      </c>
      <c r="D2081" s="6" t="s">
        <v>5543</v>
      </c>
      <c r="E2081" s="6" t="s">
        <v>5544</v>
      </c>
      <c r="F2081" s="6" t="s">
        <v>92</v>
      </c>
      <c r="G2081" s="5">
        <v>1062697</v>
      </c>
      <c r="H2081" s="1">
        <v>1.7398875042973101</v>
      </c>
      <c r="I2081" s="2">
        <v>5.2674148577543495E-47</v>
      </c>
      <c r="J2081" s="3">
        <v>-7.9955603128320493E-2</v>
      </c>
      <c r="K2081" s="4">
        <v>0.79857497228665497</v>
      </c>
      <c r="L2081" s="3">
        <v>-0.16159500037935601</v>
      </c>
      <c r="M2081" s="4">
        <v>0.57671217984089895</v>
      </c>
    </row>
    <row r="2082" spans="1:13" x14ac:dyDescent="0.25">
      <c r="A2082" s="6" t="s">
        <v>3829</v>
      </c>
      <c r="B2082" s="6" t="s">
        <v>3829</v>
      </c>
      <c r="C2082" s="6" t="s">
        <v>3829</v>
      </c>
      <c r="D2082" s="6" t="s">
        <v>38</v>
      </c>
      <c r="E2082" s="6"/>
      <c r="F2082" s="6" t="s">
        <v>20</v>
      </c>
      <c r="G2082" s="5">
        <v>1062692</v>
      </c>
      <c r="H2082" s="3">
        <v>-7.8827994327841794E-2</v>
      </c>
      <c r="I2082" s="4">
        <v>0.70928707222137599</v>
      </c>
      <c r="J2082" s="3">
        <v>-0.27901595405189</v>
      </c>
      <c r="K2082" s="4">
        <v>0.49748720524333001</v>
      </c>
      <c r="L2082" s="3">
        <v>-0.26692432105290698</v>
      </c>
      <c r="M2082" s="4">
        <v>0.54591465886759405</v>
      </c>
    </row>
    <row r="2083" spans="1:13" x14ac:dyDescent="0.25">
      <c r="A2083" s="6" t="s">
        <v>3100</v>
      </c>
      <c r="B2083" s="6" t="s">
        <v>3100</v>
      </c>
      <c r="C2083" s="6" t="s">
        <v>3100</v>
      </c>
      <c r="D2083" s="6" t="s">
        <v>3101</v>
      </c>
      <c r="E2083" s="6" t="s">
        <v>117</v>
      </c>
      <c r="F2083" s="6" t="s">
        <v>14</v>
      </c>
      <c r="G2083" s="5">
        <v>1062698</v>
      </c>
      <c r="H2083" s="3">
        <v>-0.178159976217352</v>
      </c>
      <c r="I2083" s="4">
        <v>0.13503249489993799</v>
      </c>
      <c r="J2083" s="3">
        <v>-8.9543199590681494E-2</v>
      </c>
      <c r="K2083" s="4">
        <v>0.76853318538976301</v>
      </c>
      <c r="L2083" s="3">
        <v>0.15947562037315199</v>
      </c>
      <c r="M2083" s="4">
        <v>0.77404573227116302</v>
      </c>
    </row>
    <row r="2084" spans="1:13" x14ac:dyDescent="0.25">
      <c r="A2084" s="6" t="s">
        <v>2699</v>
      </c>
      <c r="B2084" s="6" t="s">
        <v>2699</v>
      </c>
      <c r="C2084" s="6" t="s">
        <v>2699</v>
      </c>
      <c r="D2084" s="6" t="s">
        <v>1204</v>
      </c>
      <c r="E2084" s="6" t="s">
        <v>1205</v>
      </c>
      <c r="F2084" s="6" t="s">
        <v>273</v>
      </c>
      <c r="G2084" s="5">
        <v>1062689</v>
      </c>
      <c r="H2084" s="3">
        <v>-0.25184182053631998</v>
      </c>
      <c r="I2084" s="2">
        <v>1.41511928380001E-2</v>
      </c>
      <c r="J2084" s="3">
        <v>4.3416998039234003E-2</v>
      </c>
      <c r="K2084" s="4">
        <v>0.87835280580340303</v>
      </c>
      <c r="L2084" s="3">
        <v>4.9102066761567802E-2</v>
      </c>
      <c r="M2084" s="4">
        <v>0.82974870424726399</v>
      </c>
    </row>
    <row r="2085" spans="1:13" x14ac:dyDescent="0.25">
      <c r="A2085" s="6" t="s">
        <v>2773</v>
      </c>
      <c r="B2085" s="6" t="s">
        <v>2773</v>
      </c>
      <c r="C2085" s="6" t="s">
        <v>2773</v>
      </c>
      <c r="D2085" s="6" t="s">
        <v>38</v>
      </c>
      <c r="E2085" s="6"/>
      <c r="F2085" s="6" t="s">
        <v>20</v>
      </c>
      <c r="G2085" s="5">
        <v>1062688</v>
      </c>
      <c r="H2085" s="3">
        <v>-0.238917249513453</v>
      </c>
      <c r="I2085" s="2">
        <v>4.1316195559171001E-2</v>
      </c>
      <c r="J2085" s="3">
        <v>0.19408358679882901</v>
      </c>
      <c r="K2085" s="4">
        <v>9.8851986425690902E-2</v>
      </c>
      <c r="L2085" s="3">
        <v>-0.249893927928067</v>
      </c>
      <c r="M2085" s="4">
        <v>0.27625858280287302</v>
      </c>
    </row>
    <row r="2086" spans="1:13" x14ac:dyDescent="0.25">
      <c r="A2086" s="6" t="s">
        <v>3884</v>
      </c>
      <c r="B2086" s="6" t="s">
        <v>3884</v>
      </c>
      <c r="C2086" s="6" t="s">
        <v>3884</v>
      </c>
      <c r="D2086" s="6" t="s">
        <v>2560</v>
      </c>
      <c r="E2086" s="6" t="s">
        <v>832</v>
      </c>
      <c r="F2086" s="6" t="s">
        <v>66</v>
      </c>
      <c r="G2086" s="5">
        <v>1062707</v>
      </c>
      <c r="H2086" s="3">
        <v>-7.2149976818144501E-2</v>
      </c>
      <c r="I2086" s="4">
        <v>0.46589154709825398</v>
      </c>
      <c r="J2086" s="3">
        <v>-1.3520140335893001E-3</v>
      </c>
      <c r="K2086" s="4">
        <v>0.99807562227658697</v>
      </c>
      <c r="L2086" s="3">
        <v>-9.8928366069710602E-2</v>
      </c>
      <c r="M2086" s="4">
        <v>0.60280310679648597</v>
      </c>
    </row>
    <row r="2087" spans="1:13" x14ac:dyDescent="0.25">
      <c r="A2087" s="6" t="s">
        <v>4630</v>
      </c>
      <c r="B2087" s="6" t="s">
        <v>4630</v>
      </c>
      <c r="C2087" s="6" t="s">
        <v>4630</v>
      </c>
      <c r="D2087" s="6" t="s">
        <v>4631</v>
      </c>
      <c r="E2087" s="6" t="s">
        <v>4632</v>
      </c>
      <c r="F2087" s="6" t="s">
        <v>215</v>
      </c>
      <c r="G2087" s="5">
        <v>1062702</v>
      </c>
      <c r="H2087" s="3">
        <v>4.0003072166249098E-2</v>
      </c>
      <c r="I2087" s="4">
        <v>0.74426336826619499</v>
      </c>
      <c r="J2087" s="3">
        <v>6.6511046354590195E-2</v>
      </c>
      <c r="K2087" s="4">
        <v>0.81464710075715796</v>
      </c>
      <c r="L2087" s="3">
        <v>3.24793495649379E-2</v>
      </c>
      <c r="M2087" s="4">
        <v>0.88680677105560501</v>
      </c>
    </row>
    <row r="2088" spans="1:13" x14ac:dyDescent="0.25">
      <c r="A2088" s="6" t="s">
        <v>7523</v>
      </c>
      <c r="B2088" s="6" t="s">
        <v>7523</v>
      </c>
      <c r="C2088" s="6" t="s">
        <v>7523</v>
      </c>
      <c r="D2088" s="6" t="s">
        <v>7524</v>
      </c>
      <c r="E2088" s="6" t="s">
        <v>7525</v>
      </c>
      <c r="F2088" s="6" t="s">
        <v>40</v>
      </c>
      <c r="G2088" s="5">
        <v>1062710</v>
      </c>
      <c r="H2088" s="1">
        <v>2.06181917337803</v>
      </c>
      <c r="I2088" s="2">
        <v>3.90180972150477E-22</v>
      </c>
      <c r="J2088" s="3">
        <v>-0.20472616426078499</v>
      </c>
      <c r="K2088" s="4">
        <v>0.80250303830674397</v>
      </c>
      <c r="L2088" s="3">
        <v>0.40511317264774599</v>
      </c>
      <c r="M2088" s="4">
        <v>1</v>
      </c>
    </row>
    <row r="2089" spans="1:13" x14ac:dyDescent="0.25">
      <c r="A2089" s="6" t="s">
        <v>797</v>
      </c>
      <c r="B2089" s="6" t="s">
        <v>797</v>
      </c>
      <c r="C2089" s="6" t="s">
        <v>797</v>
      </c>
      <c r="D2089" s="6" t="s">
        <v>38</v>
      </c>
      <c r="E2089" s="6"/>
      <c r="F2089" s="6" t="s">
        <v>20</v>
      </c>
      <c r="G2089" s="5">
        <v>1062700</v>
      </c>
      <c r="H2089" s="3">
        <v>-0.84175701086732202</v>
      </c>
      <c r="I2089" s="2">
        <v>3.9072345378808597E-2</v>
      </c>
      <c r="J2089" s="3">
        <v>-0.71793928414214703</v>
      </c>
      <c r="K2089" s="4">
        <v>1</v>
      </c>
      <c r="L2089" s="3">
        <v>0.81043336705643898</v>
      </c>
      <c r="M2089" s="4">
        <v>1</v>
      </c>
    </row>
    <row r="2090" spans="1:13" x14ac:dyDescent="0.25">
      <c r="A2090" s="6" t="s">
        <v>216</v>
      </c>
      <c r="B2090" s="6" t="s">
        <v>216</v>
      </c>
      <c r="C2090" s="6" t="s">
        <v>216</v>
      </c>
      <c r="D2090" s="6" t="s">
        <v>38</v>
      </c>
      <c r="E2090" s="6"/>
      <c r="F2090" s="6" t="s">
        <v>20</v>
      </c>
      <c r="G2090" s="5">
        <v>1062699</v>
      </c>
      <c r="H2090" s="1">
        <v>-1.2933008610922401</v>
      </c>
      <c r="I2090" s="2">
        <v>5.3148707053676603E-3</v>
      </c>
      <c r="J2090" s="3">
        <v>-0.63996159392301599</v>
      </c>
      <c r="K2090" s="4">
        <v>1</v>
      </c>
      <c r="L2090" s="3">
        <v>0.83537602272695999</v>
      </c>
      <c r="M2090" s="4">
        <v>1</v>
      </c>
    </row>
    <row r="2091" spans="1:13" x14ac:dyDescent="0.25">
      <c r="A2091" s="6" t="s">
        <v>6135</v>
      </c>
      <c r="B2091" s="6" t="s">
        <v>6135</v>
      </c>
      <c r="C2091" s="6" t="s">
        <v>6135</v>
      </c>
      <c r="D2091" s="6" t="s">
        <v>3977</v>
      </c>
      <c r="E2091" s="6" t="s">
        <v>3978</v>
      </c>
      <c r="F2091" s="6" t="s">
        <v>1942</v>
      </c>
      <c r="G2091" s="5">
        <v>1062715</v>
      </c>
      <c r="H2091" s="3">
        <v>0.32358727287518002</v>
      </c>
      <c r="I2091" s="2">
        <v>6.1814874013151402E-4</v>
      </c>
      <c r="J2091" s="3">
        <v>0.20995965888818999</v>
      </c>
      <c r="K2091" s="4">
        <v>0.14419080015556801</v>
      </c>
      <c r="L2091" s="3">
        <v>0.13003209932010701</v>
      </c>
      <c r="M2091" s="4">
        <v>0.58086249282205205</v>
      </c>
    </row>
    <row r="2092" spans="1:13" x14ac:dyDescent="0.25">
      <c r="A2092" s="6" t="s">
        <v>4356</v>
      </c>
      <c r="B2092" s="6" t="s">
        <v>4356</v>
      </c>
      <c r="C2092" s="6" t="s">
        <v>4356</v>
      </c>
      <c r="D2092" s="6" t="s">
        <v>1421</v>
      </c>
      <c r="E2092" s="6" t="s">
        <v>1859</v>
      </c>
      <c r="F2092" s="6" t="s">
        <v>66</v>
      </c>
      <c r="G2092" s="5">
        <v>1062711</v>
      </c>
      <c r="H2092" s="3">
        <v>-4.71048385302402E-3</v>
      </c>
      <c r="I2092" s="4">
        <v>0.96133204564077201</v>
      </c>
      <c r="J2092" s="3">
        <v>3.1822098403872499E-3</v>
      </c>
      <c r="K2092" s="4">
        <v>0.99125386367425405</v>
      </c>
      <c r="L2092" s="3">
        <v>-0.37262104393175799</v>
      </c>
      <c r="M2092" s="2">
        <v>1.31838126762395E-2</v>
      </c>
    </row>
    <row r="2093" spans="1:13" x14ac:dyDescent="0.25">
      <c r="A2093" s="6" t="s">
        <v>5722</v>
      </c>
      <c r="B2093" s="6" t="s">
        <v>5722</v>
      </c>
      <c r="C2093" s="6" t="s">
        <v>5722</v>
      </c>
      <c r="D2093" s="6" t="s">
        <v>198</v>
      </c>
      <c r="E2093" s="6" t="s">
        <v>2047</v>
      </c>
      <c r="F2093" s="6" t="s">
        <v>40</v>
      </c>
      <c r="G2093" s="5">
        <v>1062716</v>
      </c>
      <c r="H2093" s="3">
        <v>0.21037036939099099</v>
      </c>
      <c r="I2093" s="2">
        <v>4.1759392583589197E-2</v>
      </c>
      <c r="J2093" s="3">
        <v>-9.7603125793856004E-3</v>
      </c>
      <c r="K2093" s="4">
        <v>0.977838856083599</v>
      </c>
      <c r="L2093" s="3">
        <v>-5.4997534834379601E-2</v>
      </c>
      <c r="M2093" s="4">
        <v>0.81012490441128104</v>
      </c>
    </row>
    <row r="2094" spans="1:13" x14ac:dyDescent="0.25">
      <c r="A2094" s="6" t="s">
        <v>6145</v>
      </c>
      <c r="B2094" s="6" t="s">
        <v>6145</v>
      </c>
      <c r="C2094" s="6" t="s">
        <v>6145</v>
      </c>
      <c r="D2094" s="6" t="s">
        <v>6146</v>
      </c>
      <c r="E2094" s="6" t="s">
        <v>6147</v>
      </c>
      <c r="F2094" s="6" t="s">
        <v>9</v>
      </c>
      <c r="G2094" s="5">
        <v>1062709</v>
      </c>
      <c r="H2094" s="3">
        <v>0.32549393618209599</v>
      </c>
      <c r="I2094" s="2">
        <v>3.5095583273551398E-3</v>
      </c>
      <c r="J2094" s="3">
        <v>-4.1002849642551201E-2</v>
      </c>
      <c r="K2094" s="4">
        <v>0.89950484240181205</v>
      </c>
      <c r="L2094" s="3">
        <v>-0.25032784667614899</v>
      </c>
      <c r="M2094" s="4">
        <v>0.36515840392965299</v>
      </c>
    </row>
    <row r="2095" spans="1:13" x14ac:dyDescent="0.25">
      <c r="A2095" s="6" t="s">
        <v>6937</v>
      </c>
      <c r="B2095" s="6" t="s">
        <v>6937</v>
      </c>
      <c r="C2095" s="6" t="s">
        <v>6937</v>
      </c>
      <c r="D2095" s="6" t="s">
        <v>38</v>
      </c>
      <c r="E2095" s="6"/>
      <c r="F2095" s="6" t="s">
        <v>20</v>
      </c>
      <c r="G2095" s="5">
        <v>1062708</v>
      </c>
      <c r="H2095" s="3">
        <v>0.65259131208144205</v>
      </c>
      <c r="I2095" s="2">
        <v>1.7895182674657699E-4</v>
      </c>
      <c r="J2095" s="3">
        <v>2.3153069912204002E-2</v>
      </c>
      <c r="K2095" s="4">
        <v>0.97699667833181703</v>
      </c>
      <c r="L2095" s="3">
        <v>5.5473840879114299E-2</v>
      </c>
      <c r="M2095" s="4">
        <v>0.923211813783408</v>
      </c>
    </row>
    <row r="2096" spans="1:13" x14ac:dyDescent="0.25">
      <c r="A2096" s="6" t="s">
        <v>6793</v>
      </c>
      <c r="B2096" s="6" t="s">
        <v>6794</v>
      </c>
      <c r="C2096" s="6" t="s">
        <v>6793</v>
      </c>
      <c r="D2096" s="6" t="s">
        <v>6795</v>
      </c>
      <c r="E2096" s="6" t="s">
        <v>2202</v>
      </c>
      <c r="F2096" s="6" t="s">
        <v>14</v>
      </c>
      <c r="G2096" s="5">
        <v>1062723</v>
      </c>
      <c r="H2096" s="3">
        <v>0.56362771221645902</v>
      </c>
      <c r="I2096" s="2">
        <v>7.5173717790467598E-7</v>
      </c>
      <c r="J2096" s="3">
        <v>-0.158466295786063</v>
      </c>
      <c r="K2096" s="4">
        <v>0.658959179125432</v>
      </c>
      <c r="L2096" s="3">
        <v>0.15855549890305201</v>
      </c>
      <c r="M2096" s="4">
        <v>0.74704765991325595</v>
      </c>
    </row>
    <row r="2097" spans="1:13" x14ac:dyDescent="0.25">
      <c r="A2097" s="6" t="s">
        <v>7475</v>
      </c>
      <c r="B2097" s="6" t="s">
        <v>7476</v>
      </c>
      <c r="C2097" s="6" t="s">
        <v>7475</v>
      </c>
      <c r="D2097" s="6" t="s">
        <v>7477</v>
      </c>
      <c r="E2097" s="6" t="s">
        <v>7329</v>
      </c>
      <c r="F2097" s="6" t="s">
        <v>636</v>
      </c>
      <c r="G2097" s="5">
        <v>1062719</v>
      </c>
      <c r="H2097" s="1">
        <v>1.82570743531061</v>
      </c>
      <c r="I2097" s="2">
        <v>3.1235351960913199E-58</v>
      </c>
      <c r="J2097" s="3">
        <v>-6.8618473056556606E-2</v>
      </c>
      <c r="K2097" s="4">
        <v>0.85267764486077402</v>
      </c>
      <c r="L2097" s="3">
        <v>0.10549399698798401</v>
      </c>
      <c r="M2097" s="4">
        <v>0.77832417005203902</v>
      </c>
    </row>
    <row r="2098" spans="1:13" x14ac:dyDescent="0.25">
      <c r="A2098" s="6" t="s">
        <v>4644</v>
      </c>
      <c r="B2098" s="6" t="s">
        <v>4644</v>
      </c>
      <c r="C2098" s="6" t="s">
        <v>4644</v>
      </c>
      <c r="D2098" s="6" t="s">
        <v>4336</v>
      </c>
      <c r="E2098" s="6" t="s">
        <v>4337</v>
      </c>
      <c r="F2098" s="6" t="s">
        <v>92</v>
      </c>
      <c r="G2098" s="5">
        <v>1062726</v>
      </c>
      <c r="H2098" s="3">
        <v>4.1003521084291103E-2</v>
      </c>
      <c r="I2098" s="4">
        <v>0.70502633716916796</v>
      </c>
      <c r="J2098" s="3">
        <v>9.1413137473547706E-2</v>
      </c>
      <c r="K2098" s="4">
        <v>0.65556540707148003</v>
      </c>
      <c r="L2098" s="3">
        <v>9.5173881469836297E-2</v>
      </c>
      <c r="M2098" s="4">
        <v>0.68495393241842395</v>
      </c>
    </row>
    <row r="2099" spans="1:13" x14ac:dyDescent="0.25">
      <c r="A2099" s="6" t="s">
        <v>7381</v>
      </c>
      <c r="B2099" s="6" t="s">
        <v>7382</v>
      </c>
      <c r="C2099" s="6" t="s">
        <v>7381</v>
      </c>
      <c r="D2099" s="6" t="s">
        <v>5621</v>
      </c>
      <c r="E2099" s="6" t="s">
        <v>5622</v>
      </c>
      <c r="F2099" s="6" t="s">
        <v>9</v>
      </c>
      <c r="G2099" s="5">
        <v>1062717</v>
      </c>
      <c r="H2099" s="1">
        <v>1.36179854180029</v>
      </c>
      <c r="I2099" s="2">
        <v>1.3231452497664E-13</v>
      </c>
      <c r="J2099" s="3">
        <v>-0.66778032714164004</v>
      </c>
      <c r="K2099" s="4">
        <v>0.21861700089410299</v>
      </c>
      <c r="L2099" s="3">
        <v>0.860782526123404</v>
      </c>
      <c r="M2099" s="4">
        <v>0.41999837961816799</v>
      </c>
    </row>
    <row r="2100" spans="1:13" x14ac:dyDescent="0.25">
      <c r="A2100" s="6" t="s">
        <v>7544</v>
      </c>
      <c r="B2100" s="6" t="s">
        <v>7545</v>
      </c>
      <c r="C2100" s="6" t="s">
        <v>7544</v>
      </c>
      <c r="D2100" s="6" t="s">
        <v>7546</v>
      </c>
      <c r="E2100" s="6" t="s">
        <v>7547</v>
      </c>
      <c r="F2100" s="6" t="s">
        <v>9</v>
      </c>
      <c r="G2100" s="5">
        <v>1062731</v>
      </c>
      <c r="H2100" s="1">
        <v>2.19863471581295</v>
      </c>
      <c r="I2100" s="2">
        <v>1.82481032224793E-29</v>
      </c>
      <c r="J2100" s="3">
        <v>-0.56312431745137004</v>
      </c>
      <c r="K2100" s="4">
        <v>0.39492346161431302</v>
      </c>
      <c r="L2100" s="3">
        <v>0.90520259101379597</v>
      </c>
      <c r="M2100" s="4">
        <v>0.46223739588320101</v>
      </c>
    </row>
    <row r="2101" spans="1:13" x14ac:dyDescent="0.25">
      <c r="A2101" s="6" t="s">
        <v>7361</v>
      </c>
      <c r="B2101" s="6" t="s">
        <v>7362</v>
      </c>
      <c r="C2101" s="6" t="s">
        <v>7361</v>
      </c>
      <c r="D2101" s="6" t="s">
        <v>7363</v>
      </c>
      <c r="E2101" s="6" t="s">
        <v>7364</v>
      </c>
      <c r="F2101" s="6" t="s">
        <v>9</v>
      </c>
      <c r="G2101" s="5">
        <v>1062733</v>
      </c>
      <c r="H2101" s="1">
        <v>1.33379173119835</v>
      </c>
      <c r="I2101" s="2">
        <v>1.9488573984645401E-5</v>
      </c>
      <c r="J2101" s="3">
        <v>-0.82309706640533398</v>
      </c>
      <c r="K2101" s="4">
        <v>1</v>
      </c>
      <c r="L2101" s="3">
        <v>0.98316571537214903</v>
      </c>
      <c r="M2101" s="4">
        <v>1</v>
      </c>
    </row>
    <row r="2102" spans="1:13" x14ac:dyDescent="0.25">
      <c r="A2102" s="6" t="s">
        <v>5049</v>
      </c>
      <c r="B2102" s="6" t="s">
        <v>5049</v>
      </c>
      <c r="C2102" s="6" t="s">
        <v>5049</v>
      </c>
      <c r="D2102" s="6" t="s">
        <v>980</v>
      </c>
      <c r="E2102" s="6" t="s">
        <v>3391</v>
      </c>
      <c r="F2102" s="6" t="s">
        <v>66</v>
      </c>
      <c r="G2102" s="5">
        <v>1062725</v>
      </c>
      <c r="H2102" s="3">
        <v>0.10005400261491</v>
      </c>
      <c r="I2102" s="4">
        <v>0.40673724134063</v>
      </c>
      <c r="J2102" s="3">
        <v>-8.2553970579456598E-2</v>
      </c>
      <c r="K2102" s="4">
        <v>0.79857497228665497</v>
      </c>
      <c r="L2102" s="3">
        <v>-0.50471860747754604</v>
      </c>
      <c r="M2102" s="2">
        <v>6.3930068879068302E-3</v>
      </c>
    </row>
    <row r="2103" spans="1:13" x14ac:dyDescent="0.25">
      <c r="A2103" s="6" t="s">
        <v>5138</v>
      </c>
      <c r="B2103" s="6" t="s">
        <v>5138</v>
      </c>
      <c r="C2103" s="6" t="s">
        <v>5138</v>
      </c>
      <c r="D2103" s="6" t="s">
        <v>416</v>
      </c>
      <c r="E2103" s="6" t="s">
        <v>2465</v>
      </c>
      <c r="F2103" s="6" t="s">
        <v>66</v>
      </c>
      <c r="G2103" s="5">
        <v>1062740</v>
      </c>
      <c r="H2103" s="3">
        <v>0.11364232513356</v>
      </c>
      <c r="I2103" s="4">
        <v>0.34364210374551801</v>
      </c>
      <c r="J2103" s="3">
        <v>-0.15473397495831601</v>
      </c>
      <c r="K2103" s="4">
        <v>0.56852479336754103</v>
      </c>
      <c r="L2103" s="3">
        <v>-0.50013543875256805</v>
      </c>
      <c r="M2103" s="2">
        <v>8.4409273101809807E-3</v>
      </c>
    </row>
    <row r="2104" spans="1:13" x14ac:dyDescent="0.25">
      <c r="A2104" s="6" t="s">
        <v>4211</v>
      </c>
      <c r="B2104" s="6" t="s">
        <v>4211</v>
      </c>
      <c r="C2104" s="6" t="s">
        <v>4211</v>
      </c>
      <c r="D2104" s="6" t="s">
        <v>1421</v>
      </c>
      <c r="E2104" s="6" t="s">
        <v>3766</v>
      </c>
      <c r="F2104" s="6" t="s">
        <v>66</v>
      </c>
      <c r="G2104" s="5">
        <v>1062741</v>
      </c>
      <c r="H2104" s="3">
        <v>-2.8441932667762598E-2</v>
      </c>
      <c r="I2104" s="4">
        <v>0.83404499887913497</v>
      </c>
      <c r="J2104" s="3">
        <v>-0.183421843064735</v>
      </c>
      <c r="K2104" s="4">
        <v>0.44958279150882102</v>
      </c>
      <c r="L2104" s="3">
        <v>-0.59896427290409604</v>
      </c>
      <c r="M2104" s="2">
        <v>1.1242527539508699E-3</v>
      </c>
    </row>
    <row r="2105" spans="1:13" x14ac:dyDescent="0.25">
      <c r="A2105" s="6" t="s">
        <v>7597</v>
      </c>
      <c r="B2105" s="6" t="s">
        <v>7598</v>
      </c>
      <c r="C2105" s="6" t="s">
        <v>7597</v>
      </c>
      <c r="D2105" s="6" t="s">
        <v>893</v>
      </c>
      <c r="E2105" s="6" t="s">
        <v>894</v>
      </c>
      <c r="F2105" s="6" t="s">
        <v>66</v>
      </c>
      <c r="G2105" s="5">
        <v>1062743</v>
      </c>
      <c r="H2105" s="1">
        <v>2.9333288575355501</v>
      </c>
      <c r="I2105" s="2">
        <v>1.1586790309263501E-204</v>
      </c>
      <c r="J2105" s="3">
        <v>-0.79170309557282703</v>
      </c>
      <c r="K2105" s="2">
        <v>1.2430273659399999E-13</v>
      </c>
      <c r="L2105" s="3">
        <v>0.14910113700699501</v>
      </c>
      <c r="M2105" s="4">
        <v>0.51594387023562305</v>
      </c>
    </row>
    <row r="2106" spans="1:13" x14ac:dyDescent="0.25">
      <c r="A2106" s="6" t="s">
        <v>5756</v>
      </c>
      <c r="B2106" s="6" t="s">
        <v>5756</v>
      </c>
      <c r="C2106" s="6" t="s">
        <v>5756</v>
      </c>
      <c r="D2106" s="6" t="s">
        <v>5757</v>
      </c>
      <c r="E2106" s="6" t="s">
        <v>5758</v>
      </c>
      <c r="F2106" s="6" t="s">
        <v>70</v>
      </c>
      <c r="G2106" s="5">
        <v>1062735</v>
      </c>
      <c r="H2106" s="3">
        <v>0.21856655306891101</v>
      </c>
      <c r="I2106" s="4">
        <v>6.0270932120789801E-2</v>
      </c>
      <c r="J2106" s="3">
        <v>3.3153838259311799E-2</v>
      </c>
      <c r="K2106" s="4">
        <v>0.92810698098948996</v>
      </c>
      <c r="L2106" s="3">
        <v>0.15645209986003</v>
      </c>
      <c r="M2106" s="4">
        <v>0.50856439581747104</v>
      </c>
    </row>
    <row r="2107" spans="1:13" x14ac:dyDescent="0.25">
      <c r="A2107" s="6" t="s">
        <v>6119</v>
      </c>
      <c r="B2107" s="6" t="s">
        <v>6119</v>
      </c>
      <c r="C2107" s="6" t="s">
        <v>6119</v>
      </c>
      <c r="D2107" s="6" t="s">
        <v>6120</v>
      </c>
      <c r="E2107" s="6" t="s">
        <v>6121</v>
      </c>
      <c r="F2107" s="6" t="s">
        <v>170</v>
      </c>
      <c r="G2107" s="5">
        <v>1062734</v>
      </c>
      <c r="H2107" s="3">
        <v>0.31564255195272001</v>
      </c>
      <c r="I2107" s="2">
        <v>2.0411723838656901E-2</v>
      </c>
      <c r="J2107" s="3">
        <v>0.14263038219062099</v>
      </c>
      <c r="K2107" s="4">
        <v>0.64151840823997996</v>
      </c>
      <c r="L2107" s="3">
        <v>0.378915963254496</v>
      </c>
      <c r="M2107" s="4">
        <v>0.113975590271091</v>
      </c>
    </row>
    <row r="2108" spans="1:13" x14ac:dyDescent="0.25">
      <c r="A2108" s="6" t="s">
        <v>2171</v>
      </c>
      <c r="B2108" s="6" t="s">
        <v>2171</v>
      </c>
      <c r="C2108" s="6" t="s">
        <v>2171</v>
      </c>
      <c r="D2108" s="6" t="s">
        <v>424</v>
      </c>
      <c r="E2108" s="6" t="s">
        <v>679</v>
      </c>
      <c r="F2108" s="6" t="s">
        <v>92</v>
      </c>
      <c r="G2108" s="5">
        <v>1062749</v>
      </c>
      <c r="H2108" s="3">
        <v>-0.34732753046176301</v>
      </c>
      <c r="I2108" s="4">
        <v>9.4060069626531101E-2</v>
      </c>
      <c r="J2108" s="3">
        <v>-5.0605848840247401E-2</v>
      </c>
      <c r="K2108" s="4">
        <v>0.95247438480771995</v>
      </c>
      <c r="L2108" s="3">
        <v>0.61924967550472099</v>
      </c>
      <c r="M2108" s="4">
        <v>0.20910961473175699</v>
      </c>
    </row>
    <row r="2109" spans="1:13" x14ac:dyDescent="0.25">
      <c r="A2109" s="6" t="s">
        <v>2832</v>
      </c>
      <c r="B2109" s="6" t="s">
        <v>2833</v>
      </c>
      <c r="C2109" s="6" t="s">
        <v>2832</v>
      </c>
      <c r="D2109" s="6" t="s">
        <v>2834</v>
      </c>
      <c r="E2109" s="6" t="s">
        <v>2835</v>
      </c>
      <c r="F2109" s="6" t="s">
        <v>9</v>
      </c>
      <c r="G2109" s="5">
        <v>1062746</v>
      </c>
      <c r="H2109" s="3">
        <v>-0.22913630011149799</v>
      </c>
      <c r="I2109" s="4">
        <v>0.40053440966109199</v>
      </c>
      <c r="J2109" s="3">
        <v>-0.35181189647739503</v>
      </c>
      <c r="K2109" s="4">
        <v>0.56152866111515498</v>
      </c>
      <c r="L2109" s="3">
        <v>0.85497761903498704</v>
      </c>
      <c r="M2109" s="4">
        <v>0.33415331503586099</v>
      </c>
    </row>
    <row r="2110" spans="1:13" x14ac:dyDescent="0.25">
      <c r="A2110" s="6" t="s">
        <v>1333</v>
      </c>
      <c r="B2110" s="6" t="s">
        <v>1334</v>
      </c>
      <c r="C2110" s="6" t="s">
        <v>1333</v>
      </c>
      <c r="D2110" s="6" t="s">
        <v>1335</v>
      </c>
      <c r="E2110" s="6" t="s">
        <v>1336</v>
      </c>
      <c r="F2110" s="6" t="s">
        <v>9</v>
      </c>
      <c r="G2110" s="5">
        <v>1062750</v>
      </c>
      <c r="H2110" s="3">
        <v>-0.58129197427925805</v>
      </c>
      <c r="I2110" s="4">
        <v>8.9560955088711799E-2</v>
      </c>
      <c r="J2110" s="3">
        <v>-0.12992696135640799</v>
      </c>
      <c r="K2110" s="4">
        <v>1</v>
      </c>
      <c r="L2110" s="3">
        <v>0.63880989184554005</v>
      </c>
      <c r="M2110" s="4">
        <v>1</v>
      </c>
    </row>
    <row r="2111" spans="1:13" x14ac:dyDescent="0.25">
      <c r="A2111" s="6" t="s">
        <v>2231</v>
      </c>
      <c r="B2111" s="6" t="s">
        <v>2232</v>
      </c>
      <c r="C2111" s="6" t="s">
        <v>2231</v>
      </c>
      <c r="D2111" s="6" t="s">
        <v>2233</v>
      </c>
      <c r="E2111" s="6" t="s">
        <v>2234</v>
      </c>
      <c r="F2111" s="6" t="s">
        <v>9</v>
      </c>
      <c r="G2111" s="5">
        <v>1062742</v>
      </c>
      <c r="H2111" s="3">
        <v>-0.33344274051936201</v>
      </c>
      <c r="I2111" s="4">
        <v>0.52543376758289995</v>
      </c>
      <c r="J2111" s="3">
        <v>-0.48704514539823002</v>
      </c>
      <c r="K2111" s="4">
        <v>1</v>
      </c>
      <c r="L2111" s="3">
        <v>0.56017388664413303</v>
      </c>
      <c r="M2111" s="4">
        <v>1</v>
      </c>
    </row>
    <row r="2112" spans="1:13" x14ac:dyDescent="0.25">
      <c r="A2112" s="6" t="s">
        <v>2979</v>
      </c>
      <c r="B2112" s="6" t="s">
        <v>2980</v>
      </c>
      <c r="C2112" s="6" t="s">
        <v>2979</v>
      </c>
      <c r="D2112" s="6" t="s">
        <v>2981</v>
      </c>
      <c r="E2112" s="6" t="s">
        <v>2982</v>
      </c>
      <c r="F2112" s="6" t="s">
        <v>9</v>
      </c>
      <c r="G2112" s="5">
        <v>1062758</v>
      </c>
      <c r="H2112" s="3">
        <v>-0.204741117501894</v>
      </c>
      <c r="I2112" s="4">
        <v>0.55001506948053502</v>
      </c>
      <c r="J2112" s="3">
        <v>-0.54527354062688804</v>
      </c>
      <c r="K2112" s="4">
        <v>1</v>
      </c>
      <c r="L2112" s="3">
        <v>0.99893109604707497</v>
      </c>
      <c r="M2112" s="4">
        <v>1</v>
      </c>
    </row>
    <row r="2113" spans="1:13" x14ac:dyDescent="0.25">
      <c r="A2113" s="6" t="s">
        <v>2382</v>
      </c>
      <c r="B2113" s="6" t="s">
        <v>2383</v>
      </c>
      <c r="C2113" s="6" t="s">
        <v>2382</v>
      </c>
      <c r="D2113" s="6" t="s">
        <v>2384</v>
      </c>
      <c r="E2113" s="6" t="s">
        <v>2385</v>
      </c>
      <c r="F2113" s="6" t="s">
        <v>9</v>
      </c>
      <c r="G2113" s="5">
        <v>1062759</v>
      </c>
      <c r="H2113" s="3">
        <v>-0.30266628386348499</v>
      </c>
      <c r="I2113" s="4">
        <v>0.45487366331429402</v>
      </c>
      <c r="J2113" s="3">
        <v>-0.904370194808231</v>
      </c>
      <c r="K2113" s="4">
        <v>1</v>
      </c>
      <c r="L2113" s="3">
        <v>0.70619414665065805</v>
      </c>
      <c r="M2113" s="4">
        <v>1</v>
      </c>
    </row>
    <row r="2114" spans="1:13" x14ac:dyDescent="0.25">
      <c r="A2114" s="6" t="s">
        <v>3642</v>
      </c>
      <c r="B2114" s="6" t="s">
        <v>3643</v>
      </c>
      <c r="C2114" s="6" t="s">
        <v>3642</v>
      </c>
      <c r="D2114" s="6" t="s">
        <v>3644</v>
      </c>
      <c r="E2114" s="6" t="s">
        <v>3645</v>
      </c>
      <c r="F2114" s="6" t="s">
        <v>9</v>
      </c>
      <c r="G2114" s="5">
        <v>1062754</v>
      </c>
      <c r="H2114" s="3">
        <v>-0.107630327755164</v>
      </c>
      <c r="I2114" s="4">
        <v>0.83061870386770797</v>
      </c>
      <c r="J2114" s="3">
        <v>-0.73895133005394897</v>
      </c>
      <c r="K2114" s="4">
        <v>1</v>
      </c>
      <c r="L2114" s="1">
        <v>1.10246296368285</v>
      </c>
      <c r="M2114" s="4">
        <v>1</v>
      </c>
    </row>
    <row r="2115" spans="1:13" x14ac:dyDescent="0.25">
      <c r="A2115" s="6" t="s">
        <v>2681</v>
      </c>
      <c r="B2115" s="6" t="s">
        <v>2682</v>
      </c>
      <c r="C2115" s="6" t="s">
        <v>2681</v>
      </c>
      <c r="D2115" s="6" t="s">
        <v>2683</v>
      </c>
      <c r="E2115" s="6" t="s">
        <v>2684</v>
      </c>
      <c r="F2115" s="6" t="s">
        <v>9</v>
      </c>
      <c r="G2115" s="5">
        <v>1062762</v>
      </c>
      <c r="H2115" s="3">
        <v>-0.25517573396209697</v>
      </c>
      <c r="I2115" s="4">
        <v>0.521070011191478</v>
      </c>
      <c r="J2115" s="3">
        <v>-0.60051083729990695</v>
      </c>
      <c r="K2115" s="4">
        <v>1</v>
      </c>
      <c r="L2115" s="1">
        <v>1.1146266517450201</v>
      </c>
      <c r="M2115" s="4">
        <v>1</v>
      </c>
    </row>
    <row r="2116" spans="1:13" x14ac:dyDescent="0.25">
      <c r="A2116" s="6" t="s">
        <v>3363</v>
      </c>
      <c r="B2116" s="6" t="s">
        <v>3364</v>
      </c>
      <c r="C2116" s="6" t="s">
        <v>3363</v>
      </c>
      <c r="D2116" s="6" t="s">
        <v>3365</v>
      </c>
      <c r="E2116" s="6" t="s">
        <v>3366</v>
      </c>
      <c r="F2116" s="6" t="s">
        <v>9</v>
      </c>
      <c r="G2116" s="5">
        <v>1062752</v>
      </c>
      <c r="H2116" s="3">
        <v>-0.143044288346481</v>
      </c>
      <c r="I2116" s="4">
        <v>0.71965494050118695</v>
      </c>
      <c r="J2116" s="3">
        <v>-0.159602040164116</v>
      </c>
      <c r="K2116" s="4">
        <v>0.89536216770632604</v>
      </c>
      <c r="L2116" s="1">
        <v>1.1896838225072199</v>
      </c>
      <c r="M2116" s="4">
        <v>1</v>
      </c>
    </row>
    <row r="2117" spans="1:13" x14ac:dyDescent="0.25">
      <c r="A2117" s="6" t="s">
        <v>2457</v>
      </c>
      <c r="B2117" s="6" t="s">
        <v>2458</v>
      </c>
      <c r="C2117" s="6" t="s">
        <v>2457</v>
      </c>
      <c r="D2117" s="6" t="s">
        <v>2459</v>
      </c>
      <c r="E2117" s="6" t="s">
        <v>2460</v>
      </c>
      <c r="F2117" s="6" t="s">
        <v>9</v>
      </c>
      <c r="G2117" s="5">
        <v>1062770</v>
      </c>
      <c r="H2117" s="3">
        <v>-0.29219973653838199</v>
      </c>
      <c r="I2117" s="4">
        <v>0.60611128868613995</v>
      </c>
      <c r="J2117" s="3">
        <v>-0.39675172458770203</v>
      </c>
      <c r="K2117" s="4">
        <v>1</v>
      </c>
      <c r="L2117" s="1">
        <v>1.20446914886181</v>
      </c>
      <c r="M2117" s="4">
        <v>1</v>
      </c>
    </row>
    <row r="2118" spans="1:13" x14ac:dyDescent="0.25">
      <c r="A2118" s="6" t="s">
        <v>2942</v>
      </c>
      <c r="B2118" s="6" t="s">
        <v>2943</v>
      </c>
      <c r="C2118" s="6" t="s">
        <v>2942</v>
      </c>
      <c r="D2118" s="6" t="s">
        <v>2944</v>
      </c>
      <c r="E2118" s="6" t="s">
        <v>2945</v>
      </c>
      <c r="F2118" s="6" t="s">
        <v>9</v>
      </c>
      <c r="G2118" s="5">
        <v>1062763</v>
      </c>
      <c r="H2118" s="3">
        <v>-0.20917815395658901</v>
      </c>
      <c r="I2118" s="4">
        <v>0.64037063232515001</v>
      </c>
      <c r="J2118" s="3">
        <v>-0.79950075355448003</v>
      </c>
      <c r="K2118" s="4">
        <v>1</v>
      </c>
      <c r="L2118" s="1">
        <v>1.0483946779245501</v>
      </c>
      <c r="M2118" s="4">
        <v>1</v>
      </c>
    </row>
    <row r="2119" spans="1:13" x14ac:dyDescent="0.25">
      <c r="A2119" s="6" t="s">
        <v>7506</v>
      </c>
      <c r="B2119" s="6" t="s">
        <v>7507</v>
      </c>
      <c r="C2119" s="6" t="s">
        <v>7506</v>
      </c>
      <c r="D2119" s="6" t="s">
        <v>7508</v>
      </c>
      <c r="E2119" s="6" t="s">
        <v>7509</v>
      </c>
      <c r="F2119" s="6" t="s">
        <v>9</v>
      </c>
      <c r="G2119" s="5">
        <v>1062771</v>
      </c>
      <c r="H2119" s="1">
        <v>1.9480131899086199</v>
      </c>
      <c r="I2119" s="2">
        <v>8.2631509870768706E-67</v>
      </c>
      <c r="J2119" s="3">
        <v>4.9698144765892197E-2</v>
      </c>
      <c r="K2119" s="4">
        <v>0.89896848241100202</v>
      </c>
      <c r="L2119" s="3">
        <v>0.27187007172942101</v>
      </c>
      <c r="M2119" s="4">
        <v>0.43688254324847797</v>
      </c>
    </row>
    <row r="2120" spans="1:13" x14ac:dyDescent="0.25">
      <c r="A2120" s="6" t="s">
        <v>5157</v>
      </c>
      <c r="B2120" s="6" t="s">
        <v>5157</v>
      </c>
      <c r="C2120" s="6" t="s">
        <v>5157</v>
      </c>
      <c r="D2120" s="6" t="s">
        <v>154</v>
      </c>
      <c r="E2120" s="6" t="s">
        <v>2472</v>
      </c>
      <c r="F2120" s="6" t="s">
        <v>418</v>
      </c>
      <c r="G2120" s="5">
        <v>1062760</v>
      </c>
      <c r="H2120" s="3">
        <v>0.115823478812577</v>
      </c>
      <c r="I2120" s="4">
        <v>0.42178619434315201</v>
      </c>
      <c r="J2120" s="3">
        <v>-1.1298864378041999E-2</v>
      </c>
      <c r="K2120" s="4">
        <v>0.98474753878376697</v>
      </c>
      <c r="L2120" s="3">
        <v>0.169707636436215</v>
      </c>
      <c r="M2120" s="4">
        <v>0.452188774552785</v>
      </c>
    </row>
    <row r="2121" spans="1:13" x14ac:dyDescent="0.25">
      <c r="A2121" s="6" t="s">
        <v>4417</v>
      </c>
      <c r="B2121" s="6" t="s">
        <v>4417</v>
      </c>
      <c r="C2121" s="6" t="s">
        <v>4417</v>
      </c>
      <c r="D2121" s="6" t="s">
        <v>4418</v>
      </c>
      <c r="E2121" s="6" t="s">
        <v>4419</v>
      </c>
      <c r="F2121" s="6" t="s">
        <v>170</v>
      </c>
      <c r="G2121" s="5">
        <v>1062780</v>
      </c>
      <c r="H2121" s="3">
        <v>4.1457103143721996E-3</v>
      </c>
      <c r="I2121" s="4">
        <v>0.96718547884721695</v>
      </c>
      <c r="J2121" s="3">
        <v>6.6554994252057405E-4</v>
      </c>
      <c r="K2121" s="4">
        <v>0.99877677503172302</v>
      </c>
      <c r="L2121" s="3">
        <v>-0.12695624403653699</v>
      </c>
      <c r="M2121" s="4">
        <v>0.62068738533382695</v>
      </c>
    </row>
    <row r="2122" spans="1:13" x14ac:dyDescent="0.25">
      <c r="A2122" s="6" t="s">
        <v>5373</v>
      </c>
      <c r="B2122" s="6" t="s">
        <v>5373</v>
      </c>
      <c r="C2122" s="6" t="s">
        <v>5373</v>
      </c>
      <c r="D2122" s="6" t="s">
        <v>5374</v>
      </c>
      <c r="E2122" s="6" t="s">
        <v>5375</v>
      </c>
      <c r="F2122" s="6" t="s">
        <v>92</v>
      </c>
      <c r="G2122" s="5">
        <v>1062781</v>
      </c>
      <c r="H2122" s="3">
        <v>0.15035168369513999</v>
      </c>
      <c r="I2122" s="4">
        <v>0.18104109913036701</v>
      </c>
      <c r="J2122" s="3">
        <v>5.7681684820641101E-2</v>
      </c>
      <c r="K2122" s="4">
        <v>0.83690041228344303</v>
      </c>
      <c r="L2122" s="3">
        <v>-7.5951094172112196E-2</v>
      </c>
      <c r="M2122" s="4">
        <v>0.786969790439765</v>
      </c>
    </row>
    <row r="2123" spans="1:13" x14ac:dyDescent="0.25">
      <c r="A2123" s="6" t="s">
        <v>6565</v>
      </c>
      <c r="B2123" s="6" t="s">
        <v>6565</v>
      </c>
      <c r="C2123" s="6" t="s">
        <v>6565</v>
      </c>
      <c r="D2123" s="6" t="s">
        <v>3897</v>
      </c>
      <c r="E2123" s="6" t="s">
        <v>173</v>
      </c>
      <c r="F2123" s="6" t="s">
        <v>40</v>
      </c>
      <c r="G2123" s="5">
        <v>1062776</v>
      </c>
      <c r="H2123" s="3">
        <v>0.47238047634529201</v>
      </c>
      <c r="I2123" s="2">
        <v>1.1351320659989599E-2</v>
      </c>
      <c r="J2123" s="3">
        <v>-9.6880533589781506E-2</v>
      </c>
      <c r="K2123" s="4">
        <v>0.89316811763405102</v>
      </c>
      <c r="L2123" s="3">
        <v>0.13065724431496301</v>
      </c>
      <c r="M2123" s="4">
        <v>0.84051144242807796</v>
      </c>
    </row>
    <row r="2124" spans="1:13" x14ac:dyDescent="0.25">
      <c r="A2124" s="6" t="s">
        <v>3226</v>
      </c>
      <c r="B2124" s="6" t="s">
        <v>3226</v>
      </c>
      <c r="C2124" s="6" t="s">
        <v>3226</v>
      </c>
      <c r="D2124" s="6" t="s">
        <v>943</v>
      </c>
      <c r="E2124" s="6" t="s">
        <v>1120</v>
      </c>
      <c r="F2124" s="6" t="s">
        <v>66</v>
      </c>
      <c r="G2124" s="5">
        <v>1062783</v>
      </c>
      <c r="H2124" s="3">
        <v>-0.16279976543837599</v>
      </c>
      <c r="I2124" s="4">
        <v>0.51775114501778396</v>
      </c>
      <c r="J2124" s="3">
        <v>-0.141295707584394</v>
      </c>
      <c r="K2124" s="4">
        <v>0.83519155784710297</v>
      </c>
      <c r="L2124" s="3">
        <v>0.368171064989887</v>
      </c>
      <c r="M2124" s="4">
        <v>0.65286850765778903</v>
      </c>
    </row>
    <row r="2125" spans="1:13" x14ac:dyDescent="0.25">
      <c r="A2125" s="6" t="s">
        <v>4555</v>
      </c>
      <c r="B2125" s="6" t="s">
        <v>4555</v>
      </c>
      <c r="C2125" s="6" t="s">
        <v>4555</v>
      </c>
      <c r="D2125" s="6" t="s">
        <v>38</v>
      </c>
      <c r="E2125" s="6" t="s">
        <v>4556</v>
      </c>
      <c r="F2125" s="6" t="s">
        <v>287</v>
      </c>
      <c r="G2125" s="5">
        <v>1062773</v>
      </c>
      <c r="H2125" s="3">
        <v>3.2382034493767198E-2</v>
      </c>
      <c r="I2125" s="4">
        <v>0.92808443607000701</v>
      </c>
      <c r="J2125" s="3">
        <v>-2.0311160900282298E-2</v>
      </c>
      <c r="K2125" s="4">
        <v>0.98774542865496695</v>
      </c>
      <c r="L2125" s="3">
        <v>0.38681780003308702</v>
      </c>
      <c r="M2125" s="4">
        <v>1</v>
      </c>
    </row>
    <row r="2126" spans="1:13" x14ac:dyDescent="0.25">
      <c r="A2126" s="6" t="s">
        <v>7309</v>
      </c>
      <c r="B2126" s="6" t="s">
        <v>7310</v>
      </c>
      <c r="C2126" s="6" t="s">
        <v>7309</v>
      </c>
      <c r="D2126" s="6" t="s">
        <v>5132</v>
      </c>
      <c r="E2126" s="6" t="s">
        <v>5133</v>
      </c>
      <c r="F2126" s="6" t="s">
        <v>9</v>
      </c>
      <c r="G2126" s="5">
        <v>1062772</v>
      </c>
      <c r="H2126" s="1">
        <v>1.17381747181401</v>
      </c>
      <c r="I2126" s="2">
        <v>7.62234938582842E-50</v>
      </c>
      <c r="J2126" s="3">
        <v>-6.8965194251894204E-3</v>
      </c>
      <c r="K2126" s="4">
        <v>0.977838856083599</v>
      </c>
      <c r="L2126" s="3">
        <v>-0.18590107423927499</v>
      </c>
      <c r="M2126" s="4">
        <v>0.30971943483377601</v>
      </c>
    </row>
    <row r="2127" spans="1:13" x14ac:dyDescent="0.25">
      <c r="A2127" s="6" t="s">
        <v>2610</v>
      </c>
      <c r="B2127" s="6" t="s">
        <v>2611</v>
      </c>
      <c r="C2127" s="6" t="s">
        <v>2610</v>
      </c>
      <c r="D2127" s="6" t="s">
        <v>1469</v>
      </c>
      <c r="E2127" s="6" t="s">
        <v>1470</v>
      </c>
      <c r="F2127" s="6" t="s">
        <v>215</v>
      </c>
      <c r="G2127" s="5">
        <v>1062793</v>
      </c>
      <c r="H2127" s="3">
        <v>-0.26619566388740901</v>
      </c>
      <c r="I2127" s="4">
        <v>0.184786028948561</v>
      </c>
      <c r="J2127" s="3">
        <v>-9.3530197871698403E-3</v>
      </c>
      <c r="K2127" s="4">
        <v>0.990012508511384</v>
      </c>
      <c r="L2127" s="3">
        <v>0.41407732028076399</v>
      </c>
      <c r="M2127" s="4">
        <v>0.204437240210119</v>
      </c>
    </row>
    <row r="2128" spans="1:13" x14ac:dyDescent="0.25">
      <c r="A2128" s="6" t="s">
        <v>5901</v>
      </c>
      <c r="B2128" s="6" t="s">
        <v>5901</v>
      </c>
      <c r="C2128" s="6" t="s">
        <v>5901</v>
      </c>
      <c r="D2128" s="6" t="s">
        <v>38</v>
      </c>
      <c r="E2128" s="6"/>
      <c r="F2128" s="6" t="s">
        <v>20</v>
      </c>
      <c r="G2128" s="5">
        <v>1062784</v>
      </c>
      <c r="H2128" s="3">
        <v>0.26399871752625997</v>
      </c>
      <c r="I2128" s="4">
        <v>7.4895413009749098E-2</v>
      </c>
      <c r="J2128" s="3">
        <v>0.15554253397396101</v>
      </c>
      <c r="K2128" s="4">
        <v>0.663607140695052</v>
      </c>
      <c r="L2128" s="3">
        <v>-7.3658032728181694E-2</v>
      </c>
      <c r="M2128" s="4">
        <v>0.81459936642453001</v>
      </c>
    </row>
    <row r="2129" spans="1:13" x14ac:dyDescent="0.25">
      <c r="A2129" s="6" t="s">
        <v>6364</v>
      </c>
      <c r="B2129" s="6" t="s">
        <v>6364</v>
      </c>
      <c r="C2129" s="6" t="s">
        <v>6364</v>
      </c>
      <c r="D2129" s="6" t="s">
        <v>4576</v>
      </c>
      <c r="E2129" s="6" t="s">
        <v>4577</v>
      </c>
      <c r="F2129" s="6" t="s">
        <v>92</v>
      </c>
      <c r="G2129" s="5">
        <v>1062791</v>
      </c>
      <c r="H2129" s="3">
        <v>0.39820497959851497</v>
      </c>
      <c r="I2129" s="2">
        <v>1.3264636251236899E-4</v>
      </c>
      <c r="J2129" s="3">
        <v>0.19076095677846799</v>
      </c>
      <c r="K2129" s="4">
        <v>0.32775078685893699</v>
      </c>
      <c r="L2129" s="3">
        <v>4.7872322476849999E-2</v>
      </c>
      <c r="M2129" s="4">
        <v>0.82693066285628103</v>
      </c>
    </row>
    <row r="2130" spans="1:13" x14ac:dyDescent="0.25">
      <c r="A2130" s="6" t="s">
        <v>5127</v>
      </c>
      <c r="B2130" s="6" t="s">
        <v>5127</v>
      </c>
      <c r="C2130" s="6" t="s">
        <v>5127</v>
      </c>
      <c r="D2130" s="6" t="s">
        <v>5128</v>
      </c>
      <c r="E2130" s="6" t="s">
        <v>5129</v>
      </c>
      <c r="F2130" s="6" t="s">
        <v>66</v>
      </c>
      <c r="G2130" s="5">
        <v>1062782</v>
      </c>
      <c r="H2130" s="3">
        <v>0.113336859137719</v>
      </c>
      <c r="I2130" s="4">
        <v>0.566949712142224</v>
      </c>
      <c r="J2130" s="3">
        <v>-9.2756774991652094E-2</v>
      </c>
      <c r="K2130" s="4">
        <v>0.87835280580340303</v>
      </c>
      <c r="L2130" s="3">
        <v>0.76828702396271098</v>
      </c>
      <c r="M2130" s="4">
        <v>0.17303771608872001</v>
      </c>
    </row>
    <row r="2131" spans="1:13" x14ac:dyDescent="0.25">
      <c r="A2131" s="6" t="s">
        <v>5254</v>
      </c>
      <c r="B2131" s="6" t="s">
        <v>5254</v>
      </c>
      <c r="C2131" s="6" t="s">
        <v>5254</v>
      </c>
      <c r="D2131" s="6" t="s">
        <v>2073</v>
      </c>
      <c r="E2131" s="6" t="s">
        <v>1002</v>
      </c>
      <c r="F2131" s="6" t="s">
        <v>215</v>
      </c>
      <c r="G2131" s="5">
        <v>1062801</v>
      </c>
      <c r="H2131" s="3">
        <v>0.13289098098466601</v>
      </c>
      <c r="I2131" s="4">
        <v>0.28528396090588698</v>
      </c>
      <c r="J2131" s="3">
        <v>1.3290587537181601E-2</v>
      </c>
      <c r="K2131" s="4">
        <v>0.97634684618037604</v>
      </c>
      <c r="L2131" s="3">
        <v>0.161454413282276</v>
      </c>
      <c r="M2131" s="4">
        <v>0.73641063515350902</v>
      </c>
    </row>
    <row r="2132" spans="1:13" x14ac:dyDescent="0.25">
      <c r="A2132" s="6" t="s">
        <v>6409</v>
      </c>
      <c r="B2132" s="6" t="s">
        <v>6409</v>
      </c>
      <c r="C2132" s="6" t="s">
        <v>6409</v>
      </c>
      <c r="D2132" s="6" t="s">
        <v>198</v>
      </c>
      <c r="E2132" s="6" t="s">
        <v>199</v>
      </c>
      <c r="F2132" s="6" t="s">
        <v>66</v>
      </c>
      <c r="G2132" s="5">
        <v>1062805</v>
      </c>
      <c r="H2132" s="3">
        <v>0.41512207251915301</v>
      </c>
      <c r="I2132" s="2">
        <v>1.27299970003542E-3</v>
      </c>
      <c r="J2132" s="3">
        <v>1.41385643760602E-2</v>
      </c>
      <c r="K2132" s="4">
        <v>0.97781912914040303</v>
      </c>
      <c r="L2132" s="3">
        <v>-9.9963996413156606E-2</v>
      </c>
      <c r="M2132" s="4">
        <v>0.74510426068060998</v>
      </c>
    </row>
    <row r="2133" spans="1:13" x14ac:dyDescent="0.25">
      <c r="A2133" s="6" t="s">
        <v>3579</v>
      </c>
      <c r="B2133" s="6" t="s">
        <v>3579</v>
      </c>
      <c r="C2133" s="6" t="s">
        <v>3579</v>
      </c>
      <c r="D2133" s="6" t="s">
        <v>3580</v>
      </c>
      <c r="E2133" s="6" t="s">
        <v>1547</v>
      </c>
      <c r="F2133" s="6" t="s">
        <v>215</v>
      </c>
      <c r="G2133" s="5">
        <v>1062797</v>
      </c>
      <c r="H2133" s="3">
        <v>-0.117677670736865</v>
      </c>
      <c r="I2133" s="4">
        <v>0.16267847149025499</v>
      </c>
      <c r="J2133" s="3">
        <v>9.8939830930457301E-2</v>
      </c>
      <c r="K2133" s="4">
        <v>0.57818793360544496</v>
      </c>
      <c r="L2133" s="3">
        <v>-0.194850161896131</v>
      </c>
      <c r="M2133" s="4">
        <v>0.449234818015882</v>
      </c>
    </row>
    <row r="2134" spans="1:13" x14ac:dyDescent="0.25">
      <c r="A2134" s="6" t="s">
        <v>6091</v>
      </c>
      <c r="B2134" s="6" t="s">
        <v>6092</v>
      </c>
      <c r="C2134" s="6" t="s">
        <v>6091</v>
      </c>
      <c r="D2134" s="6" t="s">
        <v>1651</v>
      </c>
      <c r="E2134" s="6" t="s">
        <v>6093</v>
      </c>
      <c r="F2134" s="6" t="s">
        <v>97</v>
      </c>
      <c r="G2134" s="5">
        <v>1062804</v>
      </c>
      <c r="H2134" s="3">
        <v>0.30989138565391999</v>
      </c>
      <c r="I2134" s="2">
        <v>3.90111524167263E-3</v>
      </c>
      <c r="J2134" s="3">
        <v>3.7831021656772303E-2</v>
      </c>
      <c r="K2134" s="4">
        <v>0.919952575419688</v>
      </c>
      <c r="L2134" s="3">
        <v>0.22642463924735501</v>
      </c>
      <c r="M2134" s="4">
        <v>0.27561554732583998</v>
      </c>
    </row>
    <row r="2135" spans="1:13" x14ac:dyDescent="0.25">
      <c r="A2135" s="6" t="s">
        <v>6324</v>
      </c>
      <c r="B2135" s="6" t="s">
        <v>6324</v>
      </c>
      <c r="C2135" s="6" t="s">
        <v>6324</v>
      </c>
      <c r="D2135" s="6" t="s">
        <v>6325</v>
      </c>
      <c r="E2135" s="6" t="s">
        <v>6326</v>
      </c>
      <c r="F2135" s="6" t="s">
        <v>54</v>
      </c>
      <c r="G2135" s="5">
        <v>1062794</v>
      </c>
      <c r="H2135" s="3">
        <v>0.383331478545126</v>
      </c>
      <c r="I2135" s="2">
        <v>1.6067763794106401E-4</v>
      </c>
      <c r="J2135" s="3">
        <v>0.13689804813831399</v>
      </c>
      <c r="K2135" s="4">
        <v>0.45394779018236298</v>
      </c>
      <c r="L2135" s="3">
        <v>0.120978632418889</v>
      </c>
      <c r="M2135" s="4">
        <v>0.60787701304657105</v>
      </c>
    </row>
    <row r="2136" spans="1:13" x14ac:dyDescent="0.25">
      <c r="A2136" s="6" t="s">
        <v>7075</v>
      </c>
      <c r="B2136" s="6" t="s">
        <v>7075</v>
      </c>
      <c r="C2136" s="6" t="s">
        <v>7075</v>
      </c>
      <c r="D2136" s="6" t="s">
        <v>2560</v>
      </c>
      <c r="E2136" s="6" t="s">
        <v>832</v>
      </c>
      <c r="F2136" s="6" t="s">
        <v>66</v>
      </c>
      <c r="G2136" s="5">
        <v>1062813</v>
      </c>
      <c r="H2136" s="3">
        <v>0.75951691092172502</v>
      </c>
      <c r="I2136" s="2">
        <v>5.6106925360481703E-5</v>
      </c>
      <c r="J2136" s="3">
        <v>4.40588846076998E-2</v>
      </c>
      <c r="K2136" s="4">
        <v>0.95803553858625601</v>
      </c>
      <c r="L2136" s="3">
        <v>0.68568657220437601</v>
      </c>
      <c r="M2136" s="4">
        <v>0.14694258862578999</v>
      </c>
    </row>
    <row r="2137" spans="1:13" x14ac:dyDescent="0.25">
      <c r="A2137" s="6" t="s">
        <v>2072</v>
      </c>
      <c r="B2137" s="6" t="s">
        <v>2072</v>
      </c>
      <c r="C2137" s="6" t="s">
        <v>2072</v>
      </c>
      <c r="D2137" s="6" t="s">
        <v>2073</v>
      </c>
      <c r="E2137" s="6" t="s">
        <v>2074</v>
      </c>
      <c r="F2137" s="6" t="s">
        <v>92</v>
      </c>
      <c r="G2137" s="5">
        <v>1062815</v>
      </c>
      <c r="H2137" s="3">
        <v>-0.379830725917156</v>
      </c>
      <c r="I2137" s="4">
        <v>0.29069557195491602</v>
      </c>
      <c r="J2137" s="3">
        <v>-0.72338182684101004</v>
      </c>
      <c r="K2137" s="4">
        <v>1</v>
      </c>
      <c r="L2137" s="1">
        <v>1.1551481235713399</v>
      </c>
      <c r="M2137" s="4">
        <v>1</v>
      </c>
    </row>
    <row r="2138" spans="1:13" x14ac:dyDescent="0.25">
      <c r="A2138" s="6" t="s">
        <v>6757</v>
      </c>
      <c r="B2138" s="6" t="s">
        <v>6757</v>
      </c>
      <c r="C2138" s="6" t="s">
        <v>6757</v>
      </c>
      <c r="D2138" s="6" t="s">
        <v>6758</v>
      </c>
      <c r="E2138" s="6" t="s">
        <v>6759</v>
      </c>
      <c r="F2138" s="6" t="s">
        <v>92</v>
      </c>
      <c r="G2138" s="5">
        <v>1062808</v>
      </c>
      <c r="H2138" s="3">
        <v>0.55088250394526095</v>
      </c>
      <c r="I2138" s="2">
        <v>1.28148185911051E-9</v>
      </c>
      <c r="J2138" s="3">
        <v>0.14785903240877499</v>
      </c>
      <c r="K2138" s="4">
        <v>0.40131398654175299</v>
      </c>
      <c r="L2138" s="3">
        <v>0.202699116388179</v>
      </c>
      <c r="M2138" s="4">
        <v>0.30271459242302501</v>
      </c>
    </row>
    <row r="2139" spans="1:13" x14ac:dyDescent="0.25">
      <c r="A2139" s="6" t="s">
        <v>6917</v>
      </c>
      <c r="B2139" s="6" t="s">
        <v>6917</v>
      </c>
      <c r="C2139" s="6" t="s">
        <v>6917</v>
      </c>
      <c r="D2139" s="6" t="s">
        <v>6918</v>
      </c>
      <c r="E2139" s="6" t="s">
        <v>1899</v>
      </c>
      <c r="F2139" s="6" t="s">
        <v>97</v>
      </c>
      <c r="G2139" s="5">
        <v>1062814</v>
      </c>
      <c r="H2139" s="3">
        <v>0.63796565186467002</v>
      </c>
      <c r="I2139" s="2">
        <v>6.11423420347828E-9</v>
      </c>
      <c r="J2139" s="3">
        <v>0.24701649039479101</v>
      </c>
      <c r="K2139" s="4">
        <v>0.214106008478545</v>
      </c>
      <c r="L2139" s="3">
        <v>0.37662188350783299</v>
      </c>
      <c r="M2139" s="4">
        <v>9.3760374297136101E-2</v>
      </c>
    </row>
    <row r="2140" spans="1:13" x14ac:dyDescent="0.25">
      <c r="A2140" s="6" t="s">
        <v>6251</v>
      </c>
      <c r="B2140" s="6" t="s">
        <v>6251</v>
      </c>
      <c r="C2140" s="6" t="s">
        <v>6251</v>
      </c>
      <c r="D2140" s="6" t="s">
        <v>6252</v>
      </c>
      <c r="E2140" s="6" t="s">
        <v>3817</v>
      </c>
      <c r="F2140" s="6" t="s">
        <v>273</v>
      </c>
      <c r="G2140" s="5">
        <v>1062806</v>
      </c>
      <c r="H2140" s="3">
        <v>0.36430987083260902</v>
      </c>
      <c r="I2140" s="2">
        <v>1.3854242709496E-5</v>
      </c>
      <c r="J2140" s="3">
        <v>0.24265315681077201</v>
      </c>
      <c r="K2140" s="2">
        <v>9.8342917316073392E-3</v>
      </c>
      <c r="L2140" s="3">
        <v>0.242796112367587</v>
      </c>
      <c r="M2140" s="4">
        <v>0.21779305252487199</v>
      </c>
    </row>
    <row r="2141" spans="1:13" x14ac:dyDescent="0.25">
      <c r="A2141" s="6" t="s">
        <v>6452</v>
      </c>
      <c r="B2141" s="6" t="s">
        <v>6453</v>
      </c>
      <c r="C2141" s="6" t="s">
        <v>6452</v>
      </c>
      <c r="D2141" s="6" t="s">
        <v>6454</v>
      </c>
      <c r="E2141" s="6" t="s">
        <v>6455</v>
      </c>
      <c r="F2141" s="6" t="s">
        <v>334</v>
      </c>
      <c r="G2141" s="5">
        <v>1062823</v>
      </c>
      <c r="H2141" s="3">
        <v>0.42653590888370801</v>
      </c>
      <c r="I2141" s="2">
        <v>5.9596312049158401E-5</v>
      </c>
      <c r="J2141" s="3">
        <v>3.1112144259636501E-2</v>
      </c>
      <c r="K2141" s="4">
        <v>0.93286560191142898</v>
      </c>
      <c r="L2141" s="3">
        <v>-0.211946002902937</v>
      </c>
      <c r="M2141" s="4">
        <v>0.24337739205828601</v>
      </c>
    </row>
    <row r="2142" spans="1:13" x14ac:dyDescent="0.25">
      <c r="A2142" s="6" t="s">
        <v>924</v>
      </c>
      <c r="B2142" s="6" t="s">
        <v>924</v>
      </c>
      <c r="C2142" s="6" t="s">
        <v>924</v>
      </c>
      <c r="D2142" s="6" t="s">
        <v>925</v>
      </c>
      <c r="E2142" s="6" t="s">
        <v>453</v>
      </c>
      <c r="F2142" s="6" t="s">
        <v>14</v>
      </c>
      <c r="G2142" s="5">
        <v>1062825</v>
      </c>
      <c r="H2142" s="3">
        <v>-0.77425089900016797</v>
      </c>
      <c r="I2142" s="2">
        <v>4.2619141663070301E-3</v>
      </c>
      <c r="J2142" s="3">
        <v>-0.42244053814701799</v>
      </c>
      <c r="K2142" s="4">
        <v>0.42688937742272398</v>
      </c>
      <c r="L2142" s="3">
        <v>0.95765192670604504</v>
      </c>
      <c r="M2142" s="4">
        <v>0.32521146156501701</v>
      </c>
    </row>
    <row r="2143" spans="1:13" x14ac:dyDescent="0.25">
      <c r="A2143" s="6" t="s">
        <v>489</v>
      </c>
      <c r="B2143" s="6" t="s">
        <v>489</v>
      </c>
      <c r="C2143" s="6" t="s">
        <v>489</v>
      </c>
      <c r="D2143" s="6" t="s">
        <v>490</v>
      </c>
      <c r="E2143" s="6" t="s">
        <v>491</v>
      </c>
      <c r="F2143" s="6" t="s">
        <v>40</v>
      </c>
      <c r="G2143" s="5">
        <v>1062821</v>
      </c>
      <c r="H2143" s="1">
        <v>-1.0116385362907401</v>
      </c>
      <c r="I2143" s="2">
        <v>5.7531484168787104E-4</v>
      </c>
      <c r="J2143" s="3">
        <v>-0.43148717145759502</v>
      </c>
      <c r="K2143" s="4">
        <v>0.56852479336754103</v>
      </c>
      <c r="L2143" s="3">
        <v>0.66563659366872197</v>
      </c>
      <c r="M2143" s="4">
        <v>0.54100307512302304</v>
      </c>
    </row>
    <row r="2144" spans="1:13" x14ac:dyDescent="0.25">
      <c r="A2144" s="6" t="s">
        <v>6909</v>
      </c>
      <c r="B2144" s="6" t="s">
        <v>6910</v>
      </c>
      <c r="C2144" s="6" t="s">
        <v>6909</v>
      </c>
      <c r="D2144" s="6" t="s">
        <v>6911</v>
      </c>
      <c r="E2144" s="6" t="s">
        <v>53</v>
      </c>
      <c r="F2144" s="6" t="s">
        <v>54</v>
      </c>
      <c r="G2144" s="5">
        <v>1062824</v>
      </c>
      <c r="H2144" s="3">
        <v>0.635883612647972</v>
      </c>
      <c r="I2144" s="2">
        <v>2.5612273316535699E-8</v>
      </c>
      <c r="J2144" s="3">
        <v>0.22817691809549301</v>
      </c>
      <c r="K2144" s="4">
        <v>0.35644281870502398</v>
      </c>
      <c r="L2144" s="3">
        <v>0.37003160371413701</v>
      </c>
      <c r="M2144" s="4">
        <v>0.123955739501053</v>
      </c>
    </row>
    <row r="2145" spans="1:13" x14ac:dyDescent="0.25">
      <c r="A2145" s="6" t="s">
        <v>5274</v>
      </c>
      <c r="B2145" s="6" t="s">
        <v>5274</v>
      </c>
      <c r="C2145" s="6" t="s">
        <v>5274</v>
      </c>
      <c r="D2145" s="6" t="s">
        <v>363</v>
      </c>
      <c r="E2145" s="6" t="s">
        <v>364</v>
      </c>
      <c r="F2145" s="6" t="s">
        <v>40</v>
      </c>
      <c r="G2145" s="5">
        <v>1062818</v>
      </c>
      <c r="H2145" s="3">
        <v>0.135426863393694</v>
      </c>
      <c r="I2145" s="4">
        <v>0.246150508323284</v>
      </c>
      <c r="J2145" s="3">
        <v>0.101741849381044</v>
      </c>
      <c r="K2145" s="4">
        <v>0.689176249635434</v>
      </c>
      <c r="L2145" s="3">
        <v>3.9665972701377401E-2</v>
      </c>
      <c r="M2145" s="4">
        <v>0.90116640901572398</v>
      </c>
    </row>
    <row r="2146" spans="1:13" x14ac:dyDescent="0.25">
      <c r="A2146" s="6" t="s">
        <v>3966</v>
      </c>
      <c r="B2146" s="6" t="s">
        <v>3967</v>
      </c>
      <c r="C2146" s="6" t="s">
        <v>3966</v>
      </c>
      <c r="D2146" s="6" t="s">
        <v>95</v>
      </c>
      <c r="E2146" s="6" t="s">
        <v>96</v>
      </c>
      <c r="F2146" s="6" t="s">
        <v>97</v>
      </c>
      <c r="G2146" s="5">
        <v>1062830</v>
      </c>
      <c r="H2146" s="3">
        <v>-5.8434940387695103E-2</v>
      </c>
      <c r="I2146" s="4">
        <v>0.72366663434678402</v>
      </c>
      <c r="J2146" s="3">
        <v>0.148462717685169</v>
      </c>
      <c r="K2146" s="4">
        <v>0.64151840823997996</v>
      </c>
      <c r="L2146" s="3">
        <v>0.30127936576089798</v>
      </c>
      <c r="M2146" s="4">
        <v>0.28151883458315002</v>
      </c>
    </row>
    <row r="2147" spans="1:13" x14ac:dyDescent="0.25">
      <c r="A2147" s="6" t="s">
        <v>4875</v>
      </c>
      <c r="B2147" s="6" t="s">
        <v>4875</v>
      </c>
      <c r="C2147" s="6" t="s">
        <v>4875</v>
      </c>
      <c r="D2147" s="6" t="s">
        <v>363</v>
      </c>
      <c r="E2147" s="6" t="s">
        <v>4723</v>
      </c>
      <c r="F2147" s="6" t="s">
        <v>40</v>
      </c>
      <c r="G2147" s="5">
        <v>1062831</v>
      </c>
      <c r="H2147" s="3">
        <v>7.2967477501196906E-2</v>
      </c>
      <c r="I2147" s="4">
        <v>0.58609767759521603</v>
      </c>
      <c r="J2147" s="3">
        <v>0.24067594086243799</v>
      </c>
      <c r="K2147" s="4">
        <v>0.24661938582605</v>
      </c>
      <c r="L2147" s="3">
        <v>0.36693564665653999</v>
      </c>
      <c r="M2147" s="4">
        <v>0.105579582145842</v>
      </c>
    </row>
    <row r="2148" spans="1:13" x14ac:dyDescent="0.25">
      <c r="A2148" s="6" t="s">
        <v>3137</v>
      </c>
      <c r="B2148" s="6" t="s">
        <v>3138</v>
      </c>
      <c r="C2148" s="6" t="s">
        <v>3137</v>
      </c>
      <c r="D2148" s="6" t="s">
        <v>404</v>
      </c>
      <c r="E2148" s="6" t="s">
        <v>405</v>
      </c>
      <c r="F2148" s="6" t="s">
        <v>14</v>
      </c>
      <c r="G2148" s="5">
        <v>1062828</v>
      </c>
      <c r="H2148" s="3">
        <v>-0.174816324369482</v>
      </c>
      <c r="I2148" s="4">
        <v>0.18749218151931099</v>
      </c>
      <c r="J2148" s="3">
        <v>0.122351186688666</v>
      </c>
      <c r="K2148" s="4">
        <v>0.64890663926160297</v>
      </c>
      <c r="L2148" s="3">
        <v>0.358287171450131</v>
      </c>
      <c r="M2148" s="4">
        <v>0.214539779535215</v>
      </c>
    </row>
    <row r="2149" spans="1:13" x14ac:dyDescent="0.25">
      <c r="A2149" s="6" t="s">
        <v>4338</v>
      </c>
      <c r="B2149" s="6" t="s">
        <v>4338</v>
      </c>
      <c r="C2149" s="6" t="s">
        <v>4338</v>
      </c>
      <c r="D2149" s="6" t="s">
        <v>192</v>
      </c>
      <c r="E2149" s="6" t="s">
        <v>193</v>
      </c>
      <c r="F2149" s="6" t="s">
        <v>66</v>
      </c>
      <c r="G2149" s="5">
        <v>1062833</v>
      </c>
      <c r="H2149" s="3">
        <v>-7.0415500587182999E-3</v>
      </c>
      <c r="I2149" s="4">
        <v>0.95236247435095001</v>
      </c>
      <c r="J2149" s="3">
        <v>0.26447176671850198</v>
      </c>
      <c r="K2149" s="2">
        <v>4.6255752758649897E-2</v>
      </c>
      <c r="L2149" s="3">
        <v>0.17272710758238</v>
      </c>
      <c r="M2149" s="4">
        <v>0.46223739588320101</v>
      </c>
    </row>
    <row r="2150" spans="1:13" x14ac:dyDescent="0.25">
      <c r="A2150" s="6" t="s">
        <v>4057</v>
      </c>
      <c r="B2150" s="6" t="s">
        <v>4058</v>
      </c>
      <c r="C2150" s="6" t="s">
        <v>4057</v>
      </c>
      <c r="D2150" s="6" t="s">
        <v>4059</v>
      </c>
      <c r="E2150" s="6" t="s">
        <v>575</v>
      </c>
      <c r="F2150" s="6" t="s">
        <v>40</v>
      </c>
      <c r="G2150" s="5">
        <v>1062826</v>
      </c>
      <c r="H2150" s="3">
        <v>-4.8311793763219597E-2</v>
      </c>
      <c r="I2150" s="4">
        <v>0.64577272997270097</v>
      </c>
      <c r="J2150" s="3">
        <v>0.20301638805066599</v>
      </c>
      <c r="K2150" s="4">
        <v>9.6693095625968298E-2</v>
      </c>
      <c r="L2150" s="3">
        <v>0.189693859233238</v>
      </c>
      <c r="M2150" s="4">
        <v>0.35239018631300001</v>
      </c>
    </row>
    <row r="2151" spans="1:13" x14ac:dyDescent="0.25">
      <c r="A2151" s="6" t="s">
        <v>6662</v>
      </c>
      <c r="B2151" s="6" t="s">
        <v>6662</v>
      </c>
      <c r="C2151" s="6" t="s">
        <v>6662</v>
      </c>
      <c r="D2151" s="6" t="s">
        <v>4020</v>
      </c>
      <c r="E2151" s="6" t="s">
        <v>4021</v>
      </c>
      <c r="F2151" s="6" t="s">
        <v>40</v>
      </c>
      <c r="G2151" s="5">
        <v>1062840</v>
      </c>
      <c r="H2151" s="3">
        <v>0.50990325255277902</v>
      </c>
      <c r="I2151" s="2">
        <v>3.4709452794339299E-4</v>
      </c>
      <c r="J2151" s="3">
        <v>2.3301058637251501E-2</v>
      </c>
      <c r="K2151" s="4">
        <v>0.96796934427797798</v>
      </c>
      <c r="L2151" s="3">
        <v>0.29516846113529699</v>
      </c>
      <c r="M2151" s="4">
        <v>0.348269456701437</v>
      </c>
    </row>
    <row r="2152" spans="1:13" x14ac:dyDescent="0.25">
      <c r="A2152" s="6" t="s">
        <v>6322</v>
      </c>
      <c r="B2152" s="6" t="s">
        <v>6322</v>
      </c>
      <c r="C2152" s="6" t="s">
        <v>6322</v>
      </c>
      <c r="D2152" s="6" t="s">
        <v>6323</v>
      </c>
      <c r="E2152" s="6" t="s">
        <v>125</v>
      </c>
      <c r="F2152" s="6" t="s">
        <v>66</v>
      </c>
      <c r="G2152" s="5">
        <v>1062835</v>
      </c>
      <c r="H2152" s="3">
        <v>0.38316933056026198</v>
      </c>
      <c r="I2152" s="2">
        <v>5.7531484168787104E-4</v>
      </c>
      <c r="J2152" s="3">
        <v>7.4309527688767196E-2</v>
      </c>
      <c r="K2152" s="4">
        <v>0.81870519841306399</v>
      </c>
      <c r="L2152" s="3">
        <v>0.34768668534875202</v>
      </c>
      <c r="M2152" s="4">
        <v>6.67235106095595E-2</v>
      </c>
    </row>
    <row r="2153" spans="1:13" x14ac:dyDescent="0.25">
      <c r="A2153" s="6" t="s">
        <v>6360</v>
      </c>
      <c r="B2153" s="6" t="s">
        <v>6360</v>
      </c>
      <c r="C2153" s="6" t="s">
        <v>6360</v>
      </c>
      <c r="D2153" s="6" t="s">
        <v>6323</v>
      </c>
      <c r="E2153" s="6" t="s">
        <v>125</v>
      </c>
      <c r="F2153" s="6" t="s">
        <v>66</v>
      </c>
      <c r="G2153" s="5">
        <v>1062848</v>
      </c>
      <c r="H2153" s="3">
        <v>0.39590807144405599</v>
      </c>
      <c r="I2153" s="2">
        <v>3.3285604621107102E-4</v>
      </c>
      <c r="J2153" s="3">
        <v>3.7809014785171499E-2</v>
      </c>
      <c r="K2153" s="4">
        <v>0.92579171441953501</v>
      </c>
      <c r="L2153" s="3">
        <v>0.27851010079581701</v>
      </c>
      <c r="M2153" s="4">
        <v>0.168847602194692</v>
      </c>
    </row>
    <row r="2154" spans="1:13" x14ac:dyDescent="0.25">
      <c r="A2154" s="6" t="s">
        <v>6670</v>
      </c>
      <c r="B2154" s="6" t="s">
        <v>6671</v>
      </c>
      <c r="C2154" s="6" t="s">
        <v>6670</v>
      </c>
      <c r="D2154" s="6" t="s">
        <v>168</v>
      </c>
      <c r="E2154" s="6" t="s">
        <v>4141</v>
      </c>
      <c r="F2154" s="6" t="s">
        <v>170</v>
      </c>
      <c r="G2154" s="5">
        <v>1062832</v>
      </c>
      <c r="H2154" s="3">
        <v>0.513792089222182</v>
      </c>
      <c r="I2154" s="2">
        <v>2.61916152650777E-8</v>
      </c>
      <c r="J2154" s="3">
        <v>9.9250360124063006E-2</v>
      </c>
      <c r="K2154" s="4">
        <v>0.68376832376788699</v>
      </c>
      <c r="L2154" s="3">
        <v>0.212535926057662</v>
      </c>
      <c r="M2154" s="4">
        <v>0.32032523703551302</v>
      </c>
    </row>
    <row r="2155" spans="1:13" x14ac:dyDescent="0.25">
      <c r="A2155" s="6" t="s">
        <v>6578</v>
      </c>
      <c r="B2155" s="6" t="s">
        <v>6579</v>
      </c>
      <c r="C2155" s="6" t="s">
        <v>6578</v>
      </c>
      <c r="D2155" s="6" t="s">
        <v>6580</v>
      </c>
      <c r="E2155" s="6" t="s">
        <v>6581</v>
      </c>
      <c r="F2155" s="6" t="s">
        <v>636</v>
      </c>
      <c r="G2155" s="5">
        <v>1062853</v>
      </c>
      <c r="H2155" s="3">
        <v>0.47763362193702202</v>
      </c>
      <c r="I2155" s="2">
        <v>8.3731020628565498E-6</v>
      </c>
      <c r="J2155" s="3">
        <v>-1.88168790120999E-3</v>
      </c>
      <c r="K2155" s="4">
        <v>0.99807562227658697</v>
      </c>
      <c r="L2155" s="3">
        <v>0.408773575956345</v>
      </c>
      <c r="M2155" s="2">
        <v>1.540324603163E-2</v>
      </c>
    </row>
    <row r="2156" spans="1:13" x14ac:dyDescent="0.25">
      <c r="A2156" s="6" t="s">
        <v>7040</v>
      </c>
      <c r="B2156" s="6" t="s">
        <v>7040</v>
      </c>
      <c r="C2156" s="6" t="s">
        <v>7040</v>
      </c>
      <c r="D2156" s="6" t="s">
        <v>7041</v>
      </c>
      <c r="E2156" s="6" t="s">
        <v>6353</v>
      </c>
      <c r="F2156" s="6" t="s">
        <v>296</v>
      </c>
      <c r="G2156" s="5">
        <v>1062858</v>
      </c>
      <c r="H2156" s="3">
        <v>0.74347094062776797</v>
      </c>
      <c r="I2156" s="2">
        <v>2.2294709158940599E-18</v>
      </c>
      <c r="J2156" s="3">
        <v>5.5686837081392097E-2</v>
      </c>
      <c r="K2156" s="4">
        <v>0.812387312850404</v>
      </c>
      <c r="L2156" s="3">
        <v>-0.44484704989386897</v>
      </c>
      <c r="M2156" s="2">
        <v>1.80966994468372E-3</v>
      </c>
    </row>
    <row r="2157" spans="1:13" x14ac:dyDescent="0.25">
      <c r="A2157" s="6" t="s">
        <v>1151</v>
      </c>
      <c r="B2157" s="6" t="s">
        <v>1151</v>
      </c>
      <c r="C2157" s="6" t="s">
        <v>1151</v>
      </c>
      <c r="D2157" s="6" t="s">
        <v>416</v>
      </c>
      <c r="E2157" s="6"/>
      <c r="F2157" s="6" t="s">
        <v>20</v>
      </c>
      <c r="G2157" s="5">
        <v>1062850</v>
      </c>
      <c r="H2157" s="3">
        <v>-0.652231660117914</v>
      </c>
      <c r="I2157" s="2">
        <v>2.8185332725623498E-11</v>
      </c>
      <c r="J2157" s="3">
        <v>0.182531955483695</v>
      </c>
      <c r="K2157" s="4">
        <v>0.25122826778893498</v>
      </c>
      <c r="L2157" s="3">
        <v>-0.27982228712725499</v>
      </c>
      <c r="M2157" s="4">
        <v>0.132457060541988</v>
      </c>
    </row>
    <row r="2158" spans="1:13" x14ac:dyDescent="0.25">
      <c r="A2158" s="6" t="s">
        <v>1420</v>
      </c>
      <c r="B2158" s="6" t="s">
        <v>1420</v>
      </c>
      <c r="C2158" s="6" t="s">
        <v>1420</v>
      </c>
      <c r="D2158" s="6" t="s">
        <v>1421</v>
      </c>
      <c r="E2158" s="6" t="s">
        <v>1422</v>
      </c>
      <c r="F2158" s="6" t="s">
        <v>418</v>
      </c>
      <c r="G2158" s="5">
        <v>1062862</v>
      </c>
      <c r="H2158" s="3">
        <v>-0.55098372490675696</v>
      </c>
      <c r="I2158" s="2">
        <v>1.77041312241262E-6</v>
      </c>
      <c r="J2158" s="3">
        <v>0.21259213886322001</v>
      </c>
      <c r="K2158" s="4">
        <v>0.26217094359323401</v>
      </c>
      <c r="L2158" s="3">
        <v>-5.6389932950144002E-2</v>
      </c>
      <c r="M2158" s="4">
        <v>0.85010004810324802</v>
      </c>
    </row>
    <row r="2159" spans="1:13" x14ac:dyDescent="0.25">
      <c r="A2159" s="6" t="s">
        <v>1523</v>
      </c>
      <c r="B2159" s="6" t="s">
        <v>1523</v>
      </c>
      <c r="C2159" s="6" t="s">
        <v>1523</v>
      </c>
      <c r="D2159" s="6" t="s">
        <v>107</v>
      </c>
      <c r="E2159" s="6" t="s">
        <v>1222</v>
      </c>
      <c r="F2159" s="6" t="s">
        <v>40</v>
      </c>
      <c r="G2159" s="5">
        <v>1062847</v>
      </c>
      <c r="H2159" s="3">
        <v>-0.52672290920513498</v>
      </c>
      <c r="I2159" s="2">
        <v>5.0274636923138601E-4</v>
      </c>
      <c r="J2159" s="3">
        <v>0.17503882272900001</v>
      </c>
      <c r="K2159" s="4">
        <v>0.59719882489356702</v>
      </c>
      <c r="L2159" s="3">
        <v>4.5841090809580799E-2</v>
      </c>
      <c r="M2159" s="4">
        <v>0.89973790397620901</v>
      </c>
    </row>
    <row r="2160" spans="1:13" x14ac:dyDescent="0.25">
      <c r="A2160" s="6" t="s">
        <v>1685</v>
      </c>
      <c r="B2160" s="6" t="s">
        <v>1685</v>
      </c>
      <c r="C2160" s="6" t="s">
        <v>1685</v>
      </c>
      <c r="D2160" s="6" t="s">
        <v>1686</v>
      </c>
      <c r="E2160" s="6"/>
      <c r="F2160" s="6" t="s">
        <v>20</v>
      </c>
      <c r="G2160" s="5">
        <v>1062845</v>
      </c>
      <c r="H2160" s="3">
        <v>-0.485790622872667</v>
      </c>
      <c r="I2160" s="2">
        <v>3.3731282609698499E-3</v>
      </c>
      <c r="J2160" s="3">
        <v>6.0341100733777998E-2</v>
      </c>
      <c r="K2160" s="4">
        <v>0.895970522444828</v>
      </c>
      <c r="L2160" s="3">
        <v>0.33850103276063598</v>
      </c>
      <c r="M2160" s="4">
        <v>0.23358821225212001</v>
      </c>
    </row>
    <row r="2161" spans="1:13" x14ac:dyDescent="0.25">
      <c r="A2161" s="6" t="s">
        <v>1418</v>
      </c>
      <c r="B2161" s="6" t="s">
        <v>1419</v>
      </c>
      <c r="C2161" s="6" t="s">
        <v>1418</v>
      </c>
      <c r="D2161" s="6" t="s">
        <v>1098</v>
      </c>
      <c r="E2161" s="6" t="s">
        <v>623</v>
      </c>
      <c r="F2161" s="6" t="s">
        <v>334</v>
      </c>
      <c r="G2161" s="5">
        <v>1062866</v>
      </c>
      <c r="H2161" s="3">
        <v>-0.55215228060613097</v>
      </c>
      <c r="I2161" s="4">
        <v>0.23501878225049699</v>
      </c>
      <c r="J2161" s="3">
        <v>-0.22983448522632</v>
      </c>
      <c r="K2161" s="4">
        <v>1</v>
      </c>
      <c r="L2161" s="3">
        <v>0.74822256053296998</v>
      </c>
      <c r="M2161" s="4">
        <v>1</v>
      </c>
    </row>
    <row r="2162" spans="1:13" x14ac:dyDescent="0.25">
      <c r="A2162" s="6" t="s">
        <v>3023</v>
      </c>
      <c r="B2162" s="6" t="s">
        <v>3023</v>
      </c>
      <c r="C2162" s="6" t="s">
        <v>3023</v>
      </c>
      <c r="D2162" s="6" t="s">
        <v>240</v>
      </c>
      <c r="E2162" s="6" t="s">
        <v>241</v>
      </c>
      <c r="F2162" s="6" t="s">
        <v>66</v>
      </c>
      <c r="G2162" s="5">
        <v>1062867</v>
      </c>
      <c r="H2162" s="3">
        <v>-0.198391754723233</v>
      </c>
      <c r="I2162" s="4">
        <v>0.13624776873633701</v>
      </c>
      <c r="J2162" s="3">
        <v>5.1829070759480303E-2</v>
      </c>
      <c r="K2162" s="4">
        <v>0.89498729038561298</v>
      </c>
      <c r="L2162" s="3">
        <v>0.24271324432609001</v>
      </c>
      <c r="M2162" s="4">
        <v>0.51153420955468998</v>
      </c>
    </row>
    <row r="2163" spans="1:13" x14ac:dyDescent="0.25">
      <c r="A2163" s="6" t="s">
        <v>6874</v>
      </c>
      <c r="B2163" s="6" t="s">
        <v>6875</v>
      </c>
      <c r="C2163" s="6" t="s">
        <v>6874</v>
      </c>
      <c r="D2163" s="6" t="s">
        <v>6773</v>
      </c>
      <c r="E2163" s="6" t="s">
        <v>6774</v>
      </c>
      <c r="F2163" s="6" t="s">
        <v>9</v>
      </c>
      <c r="G2163" s="5">
        <v>1062863</v>
      </c>
      <c r="H2163" s="3">
        <v>0.60787134921752695</v>
      </c>
      <c r="I2163" s="2">
        <v>8.9509811710442096E-11</v>
      </c>
      <c r="J2163" s="3">
        <v>2.4448577810100802E-2</v>
      </c>
      <c r="K2163" s="4">
        <v>0.94525704124815801</v>
      </c>
      <c r="L2163" s="3">
        <v>0.36921197749861401</v>
      </c>
      <c r="M2163" s="2">
        <v>1.16743137433746E-2</v>
      </c>
    </row>
    <row r="2164" spans="1:13" x14ac:dyDescent="0.25">
      <c r="A2164" s="6" t="s">
        <v>6833</v>
      </c>
      <c r="B2164" s="6" t="s">
        <v>6833</v>
      </c>
      <c r="C2164" s="6" t="s">
        <v>6833</v>
      </c>
      <c r="D2164" s="6" t="s">
        <v>2639</v>
      </c>
      <c r="E2164" s="6" t="s">
        <v>606</v>
      </c>
      <c r="F2164" s="6" t="s">
        <v>40</v>
      </c>
      <c r="G2164" s="5">
        <v>1062869</v>
      </c>
      <c r="H2164" s="3">
        <v>0.585437918103896</v>
      </c>
      <c r="I2164" s="2">
        <v>7.5769162657445902E-5</v>
      </c>
      <c r="J2164" s="3">
        <v>7.9060369680460096E-2</v>
      </c>
      <c r="K2164" s="4">
        <v>0.87429869828436102</v>
      </c>
      <c r="L2164" s="3">
        <v>0.29530650099584399</v>
      </c>
      <c r="M2164" s="4">
        <v>0.342793252938971</v>
      </c>
    </row>
    <row r="2165" spans="1:13" x14ac:dyDescent="0.25">
      <c r="A2165" s="6" t="s">
        <v>6857</v>
      </c>
      <c r="B2165" s="6" t="s">
        <v>6857</v>
      </c>
      <c r="C2165" s="6" t="s">
        <v>6857</v>
      </c>
      <c r="D2165" s="6" t="s">
        <v>38</v>
      </c>
      <c r="E2165" s="6"/>
      <c r="F2165" s="6" t="s">
        <v>20</v>
      </c>
      <c r="G2165" s="5">
        <v>1062861</v>
      </c>
      <c r="H2165" s="3">
        <v>0.60151003575553996</v>
      </c>
      <c r="I2165" s="2">
        <v>2.64088328756544E-9</v>
      </c>
      <c r="J2165" s="3">
        <v>0.136762878769906</v>
      </c>
      <c r="K2165" s="4">
        <v>0.56852479336754103</v>
      </c>
      <c r="L2165" s="3">
        <v>0.40488835849820998</v>
      </c>
      <c r="M2165" s="4">
        <v>5.5531973691193302E-2</v>
      </c>
    </row>
    <row r="2166" spans="1:13" x14ac:dyDescent="0.25">
      <c r="A2166" s="6" t="s">
        <v>4738</v>
      </c>
      <c r="B2166" s="6" t="s">
        <v>4738</v>
      </c>
      <c r="C2166" s="6" t="s">
        <v>4738</v>
      </c>
      <c r="D2166" s="6" t="s">
        <v>38</v>
      </c>
      <c r="E2166" s="6"/>
      <c r="F2166" s="6" t="s">
        <v>20</v>
      </c>
      <c r="G2166" s="5">
        <v>1062873</v>
      </c>
      <c r="H2166" s="3">
        <v>5.2586203220995803E-2</v>
      </c>
      <c r="I2166" s="4">
        <v>0.82645688390738403</v>
      </c>
      <c r="J2166" s="3">
        <v>-0.304985159197108</v>
      </c>
      <c r="K2166" s="4">
        <v>0.55182439093572999</v>
      </c>
      <c r="L2166" s="3">
        <v>0.33666753485116502</v>
      </c>
      <c r="M2166" s="4">
        <v>0.68431334846890601</v>
      </c>
    </row>
    <row r="2167" spans="1:13" x14ac:dyDescent="0.25">
      <c r="A2167" s="6" t="s">
        <v>4689</v>
      </c>
      <c r="B2167" s="6" t="s">
        <v>4689</v>
      </c>
      <c r="C2167" s="6" t="s">
        <v>4689</v>
      </c>
      <c r="D2167" s="6" t="s">
        <v>38</v>
      </c>
      <c r="E2167" s="6"/>
      <c r="F2167" s="6" t="s">
        <v>20</v>
      </c>
      <c r="G2167" s="5">
        <v>1062870</v>
      </c>
      <c r="H2167" s="3">
        <v>4.58725252646658E-2</v>
      </c>
      <c r="I2167" s="4">
        <v>0.84701156945712697</v>
      </c>
      <c r="J2167" s="3">
        <v>-0.31991243656435497</v>
      </c>
      <c r="K2167" s="4">
        <v>0.57048018513009502</v>
      </c>
      <c r="L2167" s="3">
        <v>0.70536997755345499</v>
      </c>
      <c r="M2167" s="4">
        <v>0.44747552524238599</v>
      </c>
    </row>
    <row r="2168" spans="1:13" x14ac:dyDescent="0.25">
      <c r="A2168" s="6" t="s">
        <v>7459</v>
      </c>
      <c r="B2168" s="6" t="s">
        <v>7460</v>
      </c>
      <c r="C2168" s="6" t="s">
        <v>7459</v>
      </c>
      <c r="D2168" s="6" t="s">
        <v>1299</v>
      </c>
      <c r="E2168" s="6" t="s">
        <v>1300</v>
      </c>
      <c r="F2168" s="6" t="s">
        <v>9</v>
      </c>
      <c r="G2168" s="5">
        <v>1062877</v>
      </c>
      <c r="H2168" s="1">
        <v>1.69830146904313</v>
      </c>
      <c r="I2168" s="2">
        <v>3.5114958900955799E-15</v>
      </c>
      <c r="J2168" s="1">
        <v>-2.3050750122249299</v>
      </c>
      <c r="K2168" s="2">
        <v>7.6254714148121998E-20</v>
      </c>
      <c r="L2168" s="1">
        <v>-2.9558753655627301</v>
      </c>
      <c r="M2168" s="2">
        <v>2.5455280518205499E-56</v>
      </c>
    </row>
    <row r="2169" spans="1:13" x14ac:dyDescent="0.25">
      <c r="A2169" s="6" t="s">
        <v>1262</v>
      </c>
      <c r="B2169" s="6" t="s">
        <v>1262</v>
      </c>
      <c r="C2169" s="6" t="s">
        <v>1262</v>
      </c>
      <c r="D2169" s="6" t="s">
        <v>154</v>
      </c>
      <c r="E2169" s="6"/>
      <c r="F2169" s="6" t="s">
        <v>20</v>
      </c>
      <c r="G2169" s="5">
        <v>1062868</v>
      </c>
      <c r="H2169" s="3">
        <v>-0.60625585306539498</v>
      </c>
      <c r="I2169" s="4">
        <v>0.27183284999503499</v>
      </c>
      <c r="J2169" s="3">
        <v>-0.591044377689248</v>
      </c>
      <c r="K2169" s="4">
        <v>1</v>
      </c>
      <c r="L2169" s="1">
        <v>1.29200280295767</v>
      </c>
      <c r="M2169" s="4">
        <v>1</v>
      </c>
    </row>
    <row r="2170" spans="1:13" x14ac:dyDescent="0.25">
      <c r="A2170" s="6" t="s">
        <v>7211</v>
      </c>
      <c r="B2170" s="6" t="s">
        <v>7211</v>
      </c>
      <c r="C2170" s="6" t="s">
        <v>7211</v>
      </c>
      <c r="D2170" s="6" t="s">
        <v>68</v>
      </c>
      <c r="E2170" s="6" t="s">
        <v>241</v>
      </c>
      <c r="F2170" s="6" t="s">
        <v>92</v>
      </c>
      <c r="G2170" s="5">
        <v>1062879</v>
      </c>
      <c r="H2170" s="3">
        <v>0.95105376221865801</v>
      </c>
      <c r="I2170" s="2">
        <v>3.6785964083692398E-27</v>
      </c>
      <c r="J2170" s="3">
        <v>-1.82836539324993E-2</v>
      </c>
      <c r="K2170" s="4">
        <v>0.937551813604795</v>
      </c>
      <c r="L2170" s="3">
        <v>-0.56638855864080395</v>
      </c>
      <c r="M2170" s="2">
        <v>7.4258170402403999E-4</v>
      </c>
    </row>
    <row r="2171" spans="1:13" x14ac:dyDescent="0.25">
      <c r="A2171" s="6" t="s">
        <v>7133</v>
      </c>
      <c r="B2171" s="6" t="s">
        <v>7134</v>
      </c>
      <c r="C2171" s="6" t="s">
        <v>7133</v>
      </c>
      <c r="D2171" s="6" t="s">
        <v>7135</v>
      </c>
      <c r="E2171" s="6" t="s">
        <v>6743</v>
      </c>
      <c r="F2171" s="6" t="s">
        <v>6744</v>
      </c>
      <c r="G2171" s="5">
        <v>1062882</v>
      </c>
      <c r="H2171" s="3">
        <v>0.83691728721220604</v>
      </c>
      <c r="I2171" s="2">
        <v>1.2686784671731E-13</v>
      </c>
      <c r="J2171" s="3">
        <v>0.11432924836248901</v>
      </c>
      <c r="K2171" s="4">
        <v>0.74192626221629898</v>
      </c>
      <c r="L2171" s="3">
        <v>0.18757159041007199</v>
      </c>
      <c r="M2171" s="4">
        <v>0.48875425526722299</v>
      </c>
    </row>
    <row r="2172" spans="1:13" x14ac:dyDescent="0.25">
      <c r="A2172" s="6" t="s">
        <v>7402</v>
      </c>
      <c r="B2172" s="6" t="s">
        <v>7403</v>
      </c>
      <c r="C2172" s="6" t="s">
        <v>7402</v>
      </c>
      <c r="D2172" s="6" t="s">
        <v>7404</v>
      </c>
      <c r="E2172" s="6" t="s">
        <v>137</v>
      </c>
      <c r="F2172" s="6" t="s">
        <v>9</v>
      </c>
      <c r="G2172" s="5">
        <v>1062876</v>
      </c>
      <c r="H2172" s="1">
        <v>1.41275169381254</v>
      </c>
      <c r="I2172" s="2">
        <v>1.6743949800296401E-20</v>
      </c>
      <c r="J2172" s="3">
        <v>6.3867057765340199E-2</v>
      </c>
      <c r="K2172" s="4">
        <v>0.90522917389416302</v>
      </c>
      <c r="L2172" s="3">
        <v>0.230513661934513</v>
      </c>
      <c r="M2172" s="4">
        <v>0.71893284348963105</v>
      </c>
    </row>
    <row r="2173" spans="1:13" x14ac:dyDescent="0.25">
      <c r="A2173" s="6" t="s">
        <v>3544</v>
      </c>
      <c r="B2173" s="6" t="s">
        <v>3544</v>
      </c>
      <c r="C2173" s="6" t="s">
        <v>3544</v>
      </c>
      <c r="D2173" s="6" t="s">
        <v>154</v>
      </c>
      <c r="E2173" s="6"/>
      <c r="F2173" s="6" t="s">
        <v>20</v>
      </c>
      <c r="G2173" s="5">
        <v>1062881</v>
      </c>
      <c r="H2173" s="3">
        <v>-0.12382447986020501</v>
      </c>
      <c r="I2173" s="4">
        <v>0.31293248388293299</v>
      </c>
      <c r="J2173" s="3">
        <v>1.8310606843281299E-2</v>
      </c>
      <c r="K2173" s="4">
        <v>0.96355149946874097</v>
      </c>
      <c r="L2173" s="3">
        <v>-0.31570704973816399</v>
      </c>
      <c r="M2173" s="4">
        <v>0.17287952287192199</v>
      </c>
    </row>
    <row r="2174" spans="1:13" x14ac:dyDescent="0.25">
      <c r="A2174" s="6" t="s">
        <v>5792</v>
      </c>
      <c r="B2174" s="6" t="s">
        <v>5792</v>
      </c>
      <c r="C2174" s="6" t="s">
        <v>5792</v>
      </c>
      <c r="D2174" s="6" t="s">
        <v>1412</v>
      </c>
      <c r="E2174" s="6"/>
      <c r="F2174" s="6" t="s">
        <v>20</v>
      </c>
      <c r="G2174" s="5">
        <v>1062875</v>
      </c>
      <c r="H2174" s="3">
        <v>0.22997834404888501</v>
      </c>
      <c r="I2174" s="2">
        <v>1.9561862123377301E-2</v>
      </c>
      <c r="J2174" s="3">
        <v>2.87304729316296E-2</v>
      </c>
      <c r="K2174" s="4">
        <v>0.91088848111306797</v>
      </c>
      <c r="L2174" s="3">
        <v>-0.327849870740473</v>
      </c>
      <c r="M2174" s="4">
        <v>7.5601702583394007E-2</v>
      </c>
    </row>
    <row r="2175" spans="1:13" x14ac:dyDescent="0.25">
      <c r="A2175" s="6" t="s">
        <v>7319</v>
      </c>
      <c r="B2175" s="6" t="s">
        <v>7319</v>
      </c>
      <c r="C2175" s="6" t="s">
        <v>7319</v>
      </c>
      <c r="D2175" s="6" t="s">
        <v>154</v>
      </c>
      <c r="E2175" s="6"/>
      <c r="F2175" s="6" t="s">
        <v>20</v>
      </c>
      <c r="G2175" s="5">
        <v>1062874</v>
      </c>
      <c r="H2175" s="1">
        <v>1.1967441093396201</v>
      </c>
      <c r="I2175" s="2">
        <v>4.4773245138395197E-11</v>
      </c>
      <c r="J2175" s="3">
        <v>-0.572031699108002</v>
      </c>
      <c r="K2175" s="4">
        <v>0.22174601852532799</v>
      </c>
      <c r="L2175" s="3">
        <v>-6.7521199769436796E-2</v>
      </c>
      <c r="M2175" s="4">
        <v>0.93706963161018897</v>
      </c>
    </row>
    <row r="2176" spans="1:13" x14ac:dyDescent="0.25">
      <c r="A2176" s="6" t="s">
        <v>1792</v>
      </c>
      <c r="B2176" s="6" t="s">
        <v>1792</v>
      </c>
      <c r="C2176" s="6" t="s">
        <v>1792</v>
      </c>
      <c r="D2176" s="6" t="s">
        <v>38</v>
      </c>
      <c r="E2176" s="6"/>
      <c r="F2176" s="6" t="s">
        <v>20</v>
      </c>
      <c r="G2176" s="5">
        <v>1062888</v>
      </c>
      <c r="H2176" s="3">
        <v>-0.45506559444463102</v>
      </c>
      <c r="I2176" s="2">
        <v>8.7645733241400003E-5</v>
      </c>
      <c r="J2176" s="3">
        <v>3.4707415605688199E-3</v>
      </c>
      <c r="K2176" s="4">
        <v>0.994698569908264</v>
      </c>
      <c r="L2176" s="3">
        <v>-0.29358825715873998</v>
      </c>
      <c r="M2176" s="4">
        <v>0.14694258862578999</v>
      </c>
    </row>
    <row r="2177" spans="1:13" x14ac:dyDescent="0.25">
      <c r="A2177" s="6" t="s">
        <v>3894</v>
      </c>
      <c r="B2177" s="6" t="s">
        <v>3894</v>
      </c>
      <c r="C2177" s="6" t="s">
        <v>3894</v>
      </c>
      <c r="D2177" s="6" t="s">
        <v>154</v>
      </c>
      <c r="E2177" s="6"/>
      <c r="F2177" s="6" t="s">
        <v>20</v>
      </c>
      <c r="G2177" s="5">
        <v>1062885</v>
      </c>
      <c r="H2177" s="3">
        <v>-7.1556130032083901E-2</v>
      </c>
      <c r="I2177" s="4">
        <v>0.51913573036425198</v>
      </c>
      <c r="J2177" s="3">
        <v>0.141841822052474</v>
      </c>
      <c r="K2177" s="4">
        <v>0.45230868358078802</v>
      </c>
      <c r="L2177" s="3">
        <v>0.22331209194811999</v>
      </c>
      <c r="M2177" s="4">
        <v>0.35029686167722701</v>
      </c>
    </row>
    <row r="2178" spans="1:13" x14ac:dyDescent="0.25">
      <c r="A2178" s="6" t="s">
        <v>1887</v>
      </c>
      <c r="B2178" s="6" t="s">
        <v>1888</v>
      </c>
      <c r="C2178" s="6" t="s">
        <v>1887</v>
      </c>
      <c r="D2178" s="6" t="s">
        <v>1889</v>
      </c>
      <c r="E2178" s="6" t="s">
        <v>1890</v>
      </c>
      <c r="F2178" s="6" t="s">
        <v>636</v>
      </c>
      <c r="G2178" s="5">
        <v>1062890</v>
      </c>
      <c r="H2178" s="3">
        <v>-0.428517391085317</v>
      </c>
      <c r="I2178" s="2">
        <v>5.6776872765066103E-6</v>
      </c>
      <c r="J2178" s="3">
        <v>2.4555660808594899E-2</v>
      </c>
      <c r="K2178" s="4">
        <v>0.92649999744462097</v>
      </c>
      <c r="L2178" s="3">
        <v>8.7316536250131693E-2</v>
      </c>
      <c r="M2178" s="4">
        <v>0.696078290133884</v>
      </c>
    </row>
    <row r="2179" spans="1:13" x14ac:dyDescent="0.25">
      <c r="A2179" s="6" t="s">
        <v>5229</v>
      </c>
      <c r="B2179" s="6" t="s">
        <v>5230</v>
      </c>
      <c r="C2179" s="6" t="s">
        <v>5229</v>
      </c>
      <c r="D2179" s="6" t="s">
        <v>2851</v>
      </c>
      <c r="E2179" s="6" t="s">
        <v>2852</v>
      </c>
      <c r="F2179" s="6" t="s">
        <v>563</v>
      </c>
      <c r="G2179" s="5">
        <v>1062883</v>
      </c>
      <c r="H2179" s="3">
        <v>0.13084520869769301</v>
      </c>
      <c r="I2179" s="4">
        <v>0.14739831395707501</v>
      </c>
      <c r="J2179" s="3">
        <v>-0.12776711434072799</v>
      </c>
      <c r="K2179" s="4">
        <v>0.30796015884974798</v>
      </c>
      <c r="L2179" s="3">
        <v>-0.52926341211316896</v>
      </c>
      <c r="M2179" s="2">
        <v>7.1769175584955602E-4</v>
      </c>
    </row>
    <row r="2180" spans="1:13" x14ac:dyDescent="0.25">
      <c r="A2180" s="6" t="s">
        <v>638</v>
      </c>
      <c r="B2180" s="6" t="s">
        <v>639</v>
      </c>
      <c r="C2180" s="6" t="s">
        <v>638</v>
      </c>
      <c r="D2180" s="6" t="s">
        <v>640</v>
      </c>
      <c r="E2180" s="6" t="s">
        <v>641</v>
      </c>
      <c r="F2180" s="6" t="s">
        <v>14</v>
      </c>
      <c r="G2180" s="5">
        <v>1062897</v>
      </c>
      <c r="H2180" s="3">
        <v>-0.92789411174187997</v>
      </c>
      <c r="I2180" s="2">
        <v>7.91693362616365E-10</v>
      </c>
      <c r="J2180" s="3">
        <v>0.37105720527057101</v>
      </c>
      <c r="K2180" s="2">
        <v>2.11746236859519E-3</v>
      </c>
      <c r="L2180" s="3">
        <v>0.21401386702620501</v>
      </c>
      <c r="M2180" s="4">
        <v>0.29665810324654601</v>
      </c>
    </row>
    <row r="2181" spans="1:13" x14ac:dyDescent="0.25">
      <c r="A2181" s="6" t="s">
        <v>1494</v>
      </c>
      <c r="B2181" s="6" t="s">
        <v>1495</v>
      </c>
      <c r="C2181" s="6" t="s">
        <v>1494</v>
      </c>
      <c r="D2181" s="6" t="s">
        <v>1496</v>
      </c>
      <c r="E2181" s="6" t="s">
        <v>1497</v>
      </c>
      <c r="F2181" s="6" t="s">
        <v>14</v>
      </c>
      <c r="G2181" s="5">
        <v>1062892</v>
      </c>
      <c r="H2181" s="3">
        <v>-0.53109382993205401</v>
      </c>
      <c r="I2181" s="2">
        <v>8.7489020573227802E-5</v>
      </c>
      <c r="J2181" s="3">
        <v>0.33579094163614698</v>
      </c>
      <c r="K2181" s="2">
        <v>5.1914130165681398E-3</v>
      </c>
      <c r="L2181" s="3">
        <v>0.445187267747985</v>
      </c>
      <c r="M2181" s="2">
        <v>3.2020823645054201E-2</v>
      </c>
    </row>
    <row r="2182" spans="1:13" x14ac:dyDescent="0.25">
      <c r="A2182" s="6" t="s">
        <v>1973</v>
      </c>
      <c r="B2182" s="6" t="s">
        <v>1974</v>
      </c>
      <c r="C2182" s="6" t="s">
        <v>1973</v>
      </c>
      <c r="D2182" s="6" t="s">
        <v>1975</v>
      </c>
      <c r="E2182" s="6" t="s">
        <v>1865</v>
      </c>
      <c r="F2182" s="6" t="s">
        <v>14</v>
      </c>
      <c r="G2182" s="5">
        <v>1062901</v>
      </c>
      <c r="H2182" s="3">
        <v>-0.40175912427118798</v>
      </c>
      <c r="I2182" s="2">
        <v>3.7148713107819599E-3</v>
      </c>
      <c r="J2182" s="3">
        <v>0.41925348028651999</v>
      </c>
      <c r="K2182" s="2">
        <v>1.8584765288082801E-4</v>
      </c>
      <c r="L2182" s="3">
        <v>0.48643970364351402</v>
      </c>
      <c r="M2182" s="2">
        <v>9.4958041652362796E-3</v>
      </c>
    </row>
    <row r="2183" spans="1:13" x14ac:dyDescent="0.25">
      <c r="A2183" s="6" t="s">
        <v>1676</v>
      </c>
      <c r="B2183" s="6" t="s">
        <v>1677</v>
      </c>
      <c r="C2183" s="6" t="s">
        <v>1676</v>
      </c>
      <c r="D2183" s="6" t="s">
        <v>1678</v>
      </c>
      <c r="E2183" s="6" t="s">
        <v>1679</v>
      </c>
      <c r="F2183" s="6" t="s">
        <v>14</v>
      </c>
      <c r="G2183" s="5">
        <v>1062891</v>
      </c>
      <c r="H2183" s="3">
        <v>-0.48809529091742898</v>
      </c>
      <c r="I2183" s="2">
        <v>5.0842453424893095E-4</v>
      </c>
      <c r="J2183" s="3">
        <v>0.30715327194283498</v>
      </c>
      <c r="K2183" s="2">
        <v>2.10836714472597E-2</v>
      </c>
      <c r="L2183" s="3">
        <v>0.110168183243229</v>
      </c>
      <c r="M2183" s="4">
        <v>0.64075329431960404</v>
      </c>
    </row>
    <row r="2184" spans="1:13" x14ac:dyDescent="0.25">
      <c r="A2184" s="6" t="s">
        <v>2894</v>
      </c>
      <c r="B2184" s="6" t="s">
        <v>2894</v>
      </c>
      <c r="C2184" s="6" t="s">
        <v>2894</v>
      </c>
      <c r="D2184" s="6" t="s">
        <v>107</v>
      </c>
      <c r="E2184" s="6" t="s">
        <v>108</v>
      </c>
      <c r="F2184" s="6" t="s">
        <v>40</v>
      </c>
      <c r="G2184" s="5">
        <v>1062889</v>
      </c>
      <c r="H2184" s="3">
        <v>-0.219584932597812</v>
      </c>
      <c r="I2184" s="4">
        <v>0.15436946513838301</v>
      </c>
      <c r="J2184" s="3">
        <v>0.44948363578221501</v>
      </c>
      <c r="K2184" s="2">
        <v>2.1247373215652398E-5</v>
      </c>
      <c r="L2184" s="3">
        <v>0.34248464995598499</v>
      </c>
      <c r="M2184" s="4">
        <v>0.19115503430302799</v>
      </c>
    </row>
    <row r="2185" spans="1:13" x14ac:dyDescent="0.25">
      <c r="A2185" s="6" t="s">
        <v>5037</v>
      </c>
      <c r="B2185" s="6" t="s">
        <v>5037</v>
      </c>
      <c r="C2185" s="6" t="s">
        <v>5037</v>
      </c>
      <c r="D2185" s="6" t="s">
        <v>3124</v>
      </c>
      <c r="E2185" s="6" t="s">
        <v>3125</v>
      </c>
      <c r="F2185" s="6" t="s">
        <v>1942</v>
      </c>
      <c r="G2185" s="5">
        <v>1062907</v>
      </c>
      <c r="H2185" s="3">
        <v>9.8273688685008895E-2</v>
      </c>
      <c r="I2185" s="4">
        <v>0.29290928320904702</v>
      </c>
      <c r="J2185" s="3">
        <v>7.5784561708418005E-2</v>
      </c>
      <c r="K2185" s="4">
        <v>0.65394914178604402</v>
      </c>
      <c r="L2185" s="3">
        <v>5.0184192365649097E-2</v>
      </c>
      <c r="M2185" s="4">
        <v>0.79048701644739405</v>
      </c>
    </row>
    <row r="2186" spans="1:13" x14ac:dyDescent="0.25">
      <c r="A2186" s="6" t="s">
        <v>1622</v>
      </c>
      <c r="B2186" s="6" t="s">
        <v>1623</v>
      </c>
      <c r="C2186" s="6" t="s">
        <v>1622</v>
      </c>
      <c r="D2186" s="6" t="s">
        <v>1624</v>
      </c>
      <c r="E2186" s="6" t="s">
        <v>1625</v>
      </c>
      <c r="F2186" s="6" t="s">
        <v>287</v>
      </c>
      <c r="G2186" s="5">
        <v>1062908</v>
      </c>
      <c r="H2186" s="3">
        <v>-0.49939153276787901</v>
      </c>
      <c r="I2186" s="2">
        <v>5.1697216717971396E-4</v>
      </c>
      <c r="J2186" s="3">
        <v>4.7181643660885599E-2</v>
      </c>
      <c r="K2186" s="4">
        <v>0.92602148166236398</v>
      </c>
      <c r="L2186" s="3">
        <v>6.5160064510793897E-2</v>
      </c>
      <c r="M2186" s="4">
        <v>0.81968166107241702</v>
      </c>
    </row>
    <row r="2187" spans="1:13" x14ac:dyDescent="0.25">
      <c r="A2187" s="6" t="s">
        <v>882</v>
      </c>
      <c r="B2187" s="6" t="s">
        <v>882</v>
      </c>
      <c r="C2187" s="6" t="s">
        <v>882</v>
      </c>
      <c r="D2187" s="6" t="s">
        <v>883</v>
      </c>
      <c r="E2187" s="6" t="s">
        <v>606</v>
      </c>
      <c r="F2187" s="6" t="s">
        <v>40</v>
      </c>
      <c r="G2187" s="5">
        <v>1062902</v>
      </c>
      <c r="H2187" s="3">
        <v>-0.79909778378409202</v>
      </c>
      <c r="I2187" s="2">
        <v>1.5636399538197199E-4</v>
      </c>
      <c r="J2187" s="3">
        <v>-7.7890979095795093E-2</v>
      </c>
      <c r="K2187" s="4">
        <v>0.90522917389416302</v>
      </c>
      <c r="L2187" s="3">
        <v>-0.250898383467413</v>
      </c>
      <c r="M2187" s="4">
        <v>0.56473142098903295</v>
      </c>
    </row>
    <row r="2188" spans="1:13" x14ac:dyDescent="0.25">
      <c r="A2188" s="6" t="s">
        <v>7586</v>
      </c>
      <c r="B2188" s="6" t="s">
        <v>7586</v>
      </c>
      <c r="C2188" s="6" t="s">
        <v>7586</v>
      </c>
      <c r="D2188" s="6" t="s">
        <v>658</v>
      </c>
      <c r="E2188" s="6" t="s">
        <v>659</v>
      </c>
      <c r="F2188" s="6" t="s">
        <v>215</v>
      </c>
      <c r="G2188" s="5">
        <v>1062912</v>
      </c>
      <c r="H2188" s="1">
        <v>2.6298774218638301</v>
      </c>
      <c r="I2188" s="2">
        <v>3.1874506462362302E-200</v>
      </c>
      <c r="J2188" s="3">
        <v>-4.6934236981906803E-2</v>
      </c>
      <c r="K2188" s="4">
        <v>0.81464710075715796</v>
      </c>
      <c r="L2188" s="3">
        <v>-0.210625967346323</v>
      </c>
      <c r="M2188" s="4">
        <v>0.21779305252487199</v>
      </c>
    </row>
    <row r="2189" spans="1:13" x14ac:dyDescent="0.25">
      <c r="A2189" s="6" t="s">
        <v>6391</v>
      </c>
      <c r="B2189" s="6" t="s">
        <v>6392</v>
      </c>
      <c r="C2189" s="6" t="s">
        <v>6391</v>
      </c>
      <c r="D2189" s="6" t="s">
        <v>6393</v>
      </c>
      <c r="E2189" s="6" t="s">
        <v>74</v>
      </c>
      <c r="F2189" s="6" t="s">
        <v>14</v>
      </c>
      <c r="G2189" s="5">
        <v>1062900</v>
      </c>
      <c r="H2189" s="3">
        <v>0.41098957850213202</v>
      </c>
      <c r="I2189" s="2">
        <v>7.0150582779184202E-8</v>
      </c>
      <c r="J2189" s="3">
        <v>0.34122059082721301</v>
      </c>
      <c r="K2189" s="2">
        <v>1.55030541165296E-5</v>
      </c>
      <c r="L2189" s="3">
        <v>9.1735080077887304E-2</v>
      </c>
      <c r="M2189" s="4">
        <v>0.61166724789540705</v>
      </c>
    </row>
    <row r="2190" spans="1:13" x14ac:dyDescent="0.25">
      <c r="A2190" s="6" t="s">
        <v>5963</v>
      </c>
      <c r="B2190" s="6" t="s">
        <v>5964</v>
      </c>
      <c r="C2190" s="6" t="s">
        <v>5963</v>
      </c>
      <c r="D2190" s="6" t="s">
        <v>5965</v>
      </c>
      <c r="E2190" s="6" t="s">
        <v>2026</v>
      </c>
      <c r="F2190" s="6" t="s">
        <v>66</v>
      </c>
      <c r="G2190" s="5">
        <v>1062899</v>
      </c>
      <c r="H2190" s="3">
        <v>0.27431285054044402</v>
      </c>
      <c r="I2190" s="2">
        <v>8.6267177032874204E-3</v>
      </c>
      <c r="J2190" s="3">
        <v>0.22552700611288901</v>
      </c>
      <c r="K2190" s="4">
        <v>0.15700306285433699</v>
      </c>
      <c r="L2190" s="3">
        <v>0.39078334584993302</v>
      </c>
      <c r="M2190" s="2">
        <v>6.0228335459768098E-3</v>
      </c>
    </row>
    <row r="2191" spans="1:13" x14ac:dyDescent="0.25">
      <c r="A2191" s="6" t="s">
        <v>6621</v>
      </c>
      <c r="B2191" s="6" t="s">
        <v>6621</v>
      </c>
      <c r="C2191" s="6" t="s">
        <v>6621</v>
      </c>
      <c r="D2191" s="6" t="s">
        <v>107</v>
      </c>
      <c r="E2191" s="6" t="s">
        <v>108</v>
      </c>
      <c r="F2191" s="6" t="s">
        <v>40</v>
      </c>
      <c r="G2191" s="5">
        <v>1062917</v>
      </c>
      <c r="H2191" s="3">
        <v>0.49837357819949102</v>
      </c>
      <c r="I2191" s="2">
        <v>7.6639790254940695E-6</v>
      </c>
      <c r="J2191" s="3">
        <v>0.31237496239901003</v>
      </c>
      <c r="K2191" s="2">
        <v>4.0156269552383099E-2</v>
      </c>
      <c r="L2191" s="3">
        <v>0.33108449813855501</v>
      </c>
      <c r="M2191" s="4">
        <v>0.133708476941717</v>
      </c>
    </row>
    <row r="2192" spans="1:13" x14ac:dyDescent="0.25">
      <c r="A2192" s="6" t="s">
        <v>6470</v>
      </c>
      <c r="B2192" s="6" t="s">
        <v>6470</v>
      </c>
      <c r="C2192" s="6" t="s">
        <v>6470</v>
      </c>
      <c r="D2192" s="6" t="s">
        <v>6471</v>
      </c>
      <c r="E2192" s="6" t="s">
        <v>6472</v>
      </c>
      <c r="F2192" s="6" t="s">
        <v>92</v>
      </c>
      <c r="G2192" s="5">
        <v>1062913</v>
      </c>
      <c r="H2192" s="3">
        <v>0.43387742464091</v>
      </c>
      <c r="I2192" s="2">
        <v>6.0249435499494302E-4</v>
      </c>
      <c r="J2192" s="3">
        <v>0.20680991873732699</v>
      </c>
      <c r="K2192" s="4">
        <v>0.44958279150882102</v>
      </c>
      <c r="L2192" s="3">
        <v>0.29852566307804401</v>
      </c>
      <c r="M2192" s="4">
        <v>0.31399176466730799</v>
      </c>
    </row>
    <row r="2193" spans="1:13" x14ac:dyDescent="0.25">
      <c r="A2193" s="6" t="s">
        <v>6411</v>
      </c>
      <c r="B2193" s="6" t="s">
        <v>6411</v>
      </c>
      <c r="C2193" s="6" t="s">
        <v>6411</v>
      </c>
      <c r="D2193" s="6" t="s">
        <v>154</v>
      </c>
      <c r="E2193" s="6"/>
      <c r="F2193" s="6" t="s">
        <v>20</v>
      </c>
      <c r="G2193" s="5">
        <v>1062920</v>
      </c>
      <c r="H2193" s="3">
        <v>0.41615070952366001</v>
      </c>
      <c r="I2193" s="2">
        <v>1.7228576191578399E-5</v>
      </c>
      <c r="J2193" s="3">
        <v>0.114087007504539</v>
      </c>
      <c r="K2193" s="4">
        <v>0.68948578311417497</v>
      </c>
      <c r="L2193" s="3">
        <v>0.24079758444656901</v>
      </c>
      <c r="M2193" s="4">
        <v>0.26755828058766201</v>
      </c>
    </row>
    <row r="2194" spans="1:13" x14ac:dyDescent="0.25">
      <c r="A2194" s="6" t="s">
        <v>5612</v>
      </c>
      <c r="B2194" s="6" t="s">
        <v>5612</v>
      </c>
      <c r="C2194" s="6" t="s">
        <v>5612</v>
      </c>
      <c r="D2194" s="6" t="s">
        <v>1249</v>
      </c>
      <c r="E2194" s="6" t="s">
        <v>3658</v>
      </c>
      <c r="F2194" s="6" t="s">
        <v>66</v>
      </c>
      <c r="G2194" s="5">
        <v>1062909</v>
      </c>
      <c r="H2194" s="3">
        <v>0.185635711289488</v>
      </c>
      <c r="I2194" s="2">
        <v>4.9434158190523499E-2</v>
      </c>
      <c r="J2194" s="3">
        <v>-0.20126854666941599</v>
      </c>
      <c r="K2194" s="4">
        <v>0.138469872168761</v>
      </c>
      <c r="L2194" s="3">
        <v>-0.81032743610432501</v>
      </c>
      <c r="M2194" s="2">
        <v>2.41549232037878E-9</v>
      </c>
    </row>
    <row r="2195" spans="1:13" x14ac:dyDescent="0.25">
      <c r="A2195" s="6" t="s">
        <v>5749</v>
      </c>
      <c r="B2195" s="6" t="s">
        <v>5750</v>
      </c>
      <c r="C2195" s="6" t="s">
        <v>5749</v>
      </c>
      <c r="D2195" s="6" t="s">
        <v>1211</v>
      </c>
      <c r="E2195" s="6" t="s">
        <v>2764</v>
      </c>
      <c r="F2195" s="6" t="s">
        <v>40</v>
      </c>
      <c r="G2195" s="5">
        <v>1062926</v>
      </c>
      <c r="H2195" s="3">
        <v>0.21650979276738599</v>
      </c>
      <c r="I2195" s="2">
        <v>1.3669248296711499E-2</v>
      </c>
      <c r="J2195" s="3">
        <v>-0.19932076064686399</v>
      </c>
      <c r="K2195" s="4">
        <v>6.7551541393210193E-2</v>
      </c>
      <c r="L2195" s="3">
        <v>-0.88637322220394299</v>
      </c>
      <c r="M2195" s="2">
        <v>3.0268314938013799E-8</v>
      </c>
    </row>
    <row r="2196" spans="1:13" x14ac:dyDescent="0.25">
      <c r="A2196" s="6" t="s">
        <v>4290</v>
      </c>
      <c r="B2196" s="6" t="s">
        <v>4290</v>
      </c>
      <c r="C2196" s="6" t="s">
        <v>4290</v>
      </c>
      <c r="D2196" s="6" t="s">
        <v>172</v>
      </c>
      <c r="E2196" s="6" t="s">
        <v>173</v>
      </c>
      <c r="F2196" s="6" t="s">
        <v>40</v>
      </c>
      <c r="G2196" s="5">
        <v>1062927</v>
      </c>
      <c r="H2196" s="3">
        <v>-1.8321774736185299E-2</v>
      </c>
      <c r="I2196" s="4">
        <v>0.87727069506823796</v>
      </c>
      <c r="J2196" s="3">
        <v>0.27444112175577001</v>
      </c>
      <c r="K2196" s="2">
        <v>2.1445294856928799E-2</v>
      </c>
      <c r="L2196" s="3">
        <v>5.25854299041928E-2</v>
      </c>
      <c r="M2196" s="4">
        <v>0.83854791206280399</v>
      </c>
    </row>
    <row r="2197" spans="1:13" x14ac:dyDescent="0.25">
      <c r="A2197" s="6" t="s">
        <v>5041</v>
      </c>
      <c r="B2197" s="6" t="s">
        <v>5041</v>
      </c>
      <c r="C2197" s="6" t="s">
        <v>5041</v>
      </c>
      <c r="D2197" s="6" t="s">
        <v>38</v>
      </c>
      <c r="E2197" s="6"/>
      <c r="F2197" s="6" t="s">
        <v>20</v>
      </c>
      <c r="G2197" s="5">
        <v>1062921</v>
      </c>
      <c r="H2197" s="3">
        <v>9.8668579897513403E-2</v>
      </c>
      <c r="I2197" s="4">
        <v>0.385875272356833</v>
      </c>
      <c r="J2197" s="3">
        <v>4.4451243167888899E-2</v>
      </c>
      <c r="K2197" s="4">
        <v>0.88558891843268195</v>
      </c>
      <c r="L2197" s="3">
        <v>-4.4379781498590599E-2</v>
      </c>
      <c r="M2197" s="4">
        <v>0.89996580064155096</v>
      </c>
    </row>
    <row r="2198" spans="1:13" x14ac:dyDescent="0.25">
      <c r="A2198" s="6" t="s">
        <v>5588</v>
      </c>
      <c r="B2198" s="6" t="s">
        <v>5589</v>
      </c>
      <c r="C2198" s="6" t="s">
        <v>5588</v>
      </c>
      <c r="D2198" s="6" t="s">
        <v>5590</v>
      </c>
      <c r="E2198" s="6" t="s">
        <v>5591</v>
      </c>
      <c r="F2198" s="6" t="s">
        <v>54</v>
      </c>
      <c r="G2198" s="5">
        <v>1062931</v>
      </c>
      <c r="H2198" s="3">
        <v>0.18198593627617099</v>
      </c>
      <c r="I2198" s="4">
        <v>7.9360533902691793E-2</v>
      </c>
      <c r="J2198" s="3">
        <v>9.04917941524295E-2</v>
      </c>
      <c r="K2198" s="4">
        <v>0.66675814088681096</v>
      </c>
      <c r="L2198" s="3">
        <v>5.7503405694115099E-2</v>
      </c>
      <c r="M2198" s="4">
        <v>0.81939095844930798</v>
      </c>
    </row>
    <row r="2199" spans="1:13" x14ac:dyDescent="0.25">
      <c r="A2199" s="6" t="s">
        <v>6003</v>
      </c>
      <c r="B2199" s="6" t="s">
        <v>6003</v>
      </c>
      <c r="C2199" s="6" t="s">
        <v>6003</v>
      </c>
      <c r="D2199" s="6" t="s">
        <v>38</v>
      </c>
      <c r="E2199" s="6"/>
      <c r="F2199" s="6" t="s">
        <v>20</v>
      </c>
      <c r="G2199" s="5">
        <v>1062919</v>
      </c>
      <c r="H2199" s="3">
        <v>0.28227071187326302</v>
      </c>
      <c r="I2199" s="2">
        <v>3.3636629422316398E-3</v>
      </c>
      <c r="J2199" s="3">
        <v>0.17706986568407099</v>
      </c>
      <c r="K2199" s="4">
        <v>0.268395916815174</v>
      </c>
      <c r="L2199" s="3">
        <v>0.15444804433774301</v>
      </c>
      <c r="M2199" s="4">
        <v>0.57118233044696398</v>
      </c>
    </row>
    <row r="2200" spans="1:13" x14ac:dyDescent="0.25">
      <c r="A2200" s="6" t="s">
        <v>6559</v>
      </c>
      <c r="B2200" s="6" t="s">
        <v>6559</v>
      </c>
      <c r="C2200" s="6" t="s">
        <v>6559</v>
      </c>
      <c r="D2200" s="6" t="s">
        <v>6560</v>
      </c>
      <c r="E2200" s="6" t="s">
        <v>6561</v>
      </c>
      <c r="F2200" s="6" t="s">
        <v>66</v>
      </c>
      <c r="G2200" s="5">
        <v>1062918</v>
      </c>
      <c r="H2200" s="3">
        <v>0.47008158926218602</v>
      </c>
      <c r="I2200" s="2">
        <v>9.9539207797671294E-8</v>
      </c>
      <c r="J2200" s="3">
        <v>0.136380431185882</v>
      </c>
      <c r="K2200" s="4">
        <v>0.34713120425059502</v>
      </c>
      <c r="L2200" s="3">
        <v>-0.17683718140702401</v>
      </c>
      <c r="M2200" s="4">
        <v>0.48341325034268201</v>
      </c>
    </row>
    <row r="2201" spans="1:13" x14ac:dyDescent="0.25">
      <c r="A2201" s="6" t="s">
        <v>5878</v>
      </c>
      <c r="B2201" s="6" t="s">
        <v>5879</v>
      </c>
      <c r="C2201" s="6" t="s">
        <v>5878</v>
      </c>
      <c r="D2201" s="6" t="s">
        <v>5880</v>
      </c>
      <c r="E2201" s="6" t="s">
        <v>5881</v>
      </c>
      <c r="F2201" s="6" t="s">
        <v>273</v>
      </c>
      <c r="G2201" s="5">
        <v>1062940</v>
      </c>
      <c r="H2201" s="3">
        <v>0.25802009360758899</v>
      </c>
      <c r="I2201" s="2">
        <v>6.1184244285049398E-3</v>
      </c>
      <c r="J2201" s="3">
        <v>-0.114020088147764</v>
      </c>
      <c r="K2201" s="4">
        <v>0.56852479336754103</v>
      </c>
      <c r="L2201" s="3">
        <v>-0.32863501727011901</v>
      </c>
      <c r="M2201" s="2">
        <v>1.540324603163E-2</v>
      </c>
    </row>
    <row r="2202" spans="1:13" x14ac:dyDescent="0.25">
      <c r="A2202" s="6" t="s">
        <v>6307</v>
      </c>
      <c r="B2202" s="6" t="s">
        <v>6308</v>
      </c>
      <c r="C2202" s="6" t="s">
        <v>6307</v>
      </c>
      <c r="D2202" s="6" t="s">
        <v>168</v>
      </c>
      <c r="E2202" s="6" t="s">
        <v>4141</v>
      </c>
      <c r="F2202" s="6" t="s">
        <v>170</v>
      </c>
      <c r="G2202" s="5">
        <v>1062941</v>
      </c>
      <c r="H2202" s="3">
        <v>0.38062718450430699</v>
      </c>
      <c r="I2202" s="2">
        <v>3.9595959968362002E-4</v>
      </c>
      <c r="J2202" s="3">
        <v>-0.147549239229988</v>
      </c>
      <c r="K2202" s="4">
        <v>0.62482618596256501</v>
      </c>
      <c r="L2202" s="3">
        <v>0.26674030050126002</v>
      </c>
      <c r="M2202" s="4">
        <v>0.58507059743592804</v>
      </c>
    </row>
    <row r="2203" spans="1:13" x14ac:dyDescent="0.25">
      <c r="A2203" s="6" t="s">
        <v>2291</v>
      </c>
      <c r="B2203" s="6" t="s">
        <v>2291</v>
      </c>
      <c r="C2203" s="6" t="s">
        <v>2291</v>
      </c>
      <c r="D2203" s="6" t="s">
        <v>1104</v>
      </c>
      <c r="E2203" s="6" t="s">
        <v>117</v>
      </c>
      <c r="F2203" s="6" t="s">
        <v>14</v>
      </c>
      <c r="G2203" s="5">
        <v>1062932</v>
      </c>
      <c r="H2203" s="3">
        <v>-0.32080846610874703</v>
      </c>
      <c r="I2203" s="2">
        <v>2.18029210420535E-3</v>
      </c>
      <c r="J2203" s="3">
        <v>3.55600570808099E-2</v>
      </c>
      <c r="K2203" s="4">
        <v>0.901800499038242</v>
      </c>
      <c r="L2203" s="3">
        <v>-0.112636917273718</v>
      </c>
      <c r="M2203" s="4">
        <v>0.59199118687343499</v>
      </c>
    </row>
    <row r="2204" spans="1:13" x14ac:dyDescent="0.25">
      <c r="A2204" s="6" t="s">
        <v>6242</v>
      </c>
      <c r="B2204" s="6" t="s">
        <v>6242</v>
      </c>
      <c r="C2204" s="6" t="s">
        <v>6242</v>
      </c>
      <c r="D2204" s="6" t="s">
        <v>3897</v>
      </c>
      <c r="E2204" s="6" t="s">
        <v>173</v>
      </c>
      <c r="F2204" s="6" t="s">
        <v>40</v>
      </c>
      <c r="G2204" s="5">
        <v>1062945</v>
      </c>
      <c r="H2204" s="3">
        <v>0.361358449952844</v>
      </c>
      <c r="I2204" s="4">
        <v>0.20622035114721701</v>
      </c>
      <c r="J2204" s="3">
        <v>-0.24709128986812701</v>
      </c>
      <c r="K2204" s="4">
        <v>0.77977529195301998</v>
      </c>
      <c r="L2204" s="3">
        <v>0.37741173209033402</v>
      </c>
      <c r="M2204" s="4">
        <v>1</v>
      </c>
    </row>
    <row r="2205" spans="1:13" x14ac:dyDescent="0.25">
      <c r="A2205" s="6" t="s">
        <v>7002</v>
      </c>
      <c r="B2205" s="6" t="s">
        <v>7002</v>
      </c>
      <c r="C2205" s="6" t="s">
        <v>7002</v>
      </c>
      <c r="D2205" s="6" t="s">
        <v>7003</v>
      </c>
      <c r="E2205" s="6" t="s">
        <v>238</v>
      </c>
      <c r="F2205" s="6" t="s">
        <v>97</v>
      </c>
      <c r="G2205" s="5">
        <v>1062930</v>
      </c>
      <c r="H2205" s="3">
        <v>0.709011768478778</v>
      </c>
      <c r="I2205" s="2">
        <v>7.3813554228456405E-7</v>
      </c>
      <c r="J2205" s="3">
        <v>-0.110125237390168</v>
      </c>
      <c r="K2205" s="4">
        <v>0.81804696606821903</v>
      </c>
      <c r="L2205" s="3">
        <v>0.344953068831099</v>
      </c>
      <c r="M2205" s="4">
        <v>0.433352689301719</v>
      </c>
    </row>
    <row r="2206" spans="1:13" x14ac:dyDescent="0.25">
      <c r="A2206" s="6" t="s">
        <v>6045</v>
      </c>
      <c r="B2206" s="6" t="s">
        <v>6045</v>
      </c>
      <c r="C2206" s="6" t="s">
        <v>6045</v>
      </c>
      <c r="D2206" s="6" t="s">
        <v>154</v>
      </c>
      <c r="E2206" s="6"/>
      <c r="F2206" s="6" t="s">
        <v>20</v>
      </c>
      <c r="G2206" s="5">
        <v>1062950</v>
      </c>
      <c r="H2206" s="3">
        <v>0.29649819399538202</v>
      </c>
      <c r="I2206" s="2">
        <v>2.9891846349274199E-3</v>
      </c>
      <c r="J2206" s="3">
        <v>8.8454054093799597E-2</v>
      </c>
      <c r="K2206" s="4">
        <v>0.67823540748108802</v>
      </c>
      <c r="L2206" s="3">
        <v>5.8645293372359103E-2</v>
      </c>
      <c r="M2206" s="4">
        <v>0.81968166107241702</v>
      </c>
    </row>
    <row r="2207" spans="1:13" x14ac:dyDescent="0.25">
      <c r="A2207" s="6" t="s">
        <v>6631</v>
      </c>
      <c r="B2207" s="6" t="s">
        <v>6632</v>
      </c>
      <c r="C2207" s="6" t="s">
        <v>6631</v>
      </c>
      <c r="D2207" s="6" t="s">
        <v>6633</v>
      </c>
      <c r="E2207" s="6" t="s">
        <v>6634</v>
      </c>
      <c r="F2207" s="6" t="s">
        <v>14</v>
      </c>
      <c r="G2207" s="5">
        <v>1062946</v>
      </c>
      <c r="H2207" s="3">
        <v>0.50232807274498603</v>
      </c>
      <c r="I2207" s="2">
        <v>1.92332970288021E-11</v>
      </c>
      <c r="J2207" s="3">
        <v>0.15030739559062201</v>
      </c>
      <c r="K2207" s="4">
        <v>0.30662745293715399</v>
      </c>
      <c r="L2207" s="3">
        <v>9.5661485186978298E-2</v>
      </c>
      <c r="M2207" s="4">
        <v>0.65902989020936498</v>
      </c>
    </row>
    <row r="2208" spans="1:13" x14ac:dyDescent="0.25">
      <c r="A2208" s="6" t="s">
        <v>6426</v>
      </c>
      <c r="B2208" s="6" t="s">
        <v>6426</v>
      </c>
      <c r="C2208" s="6" t="s">
        <v>6426</v>
      </c>
      <c r="D2208" s="6" t="s">
        <v>6427</v>
      </c>
      <c r="E2208" s="6" t="s">
        <v>112</v>
      </c>
      <c r="F2208" s="6" t="s">
        <v>40</v>
      </c>
      <c r="G2208" s="5">
        <v>1062951</v>
      </c>
      <c r="H2208" s="3">
        <v>0.41915959971036898</v>
      </c>
      <c r="I2208" s="2">
        <v>2.4445600100960901E-5</v>
      </c>
      <c r="J2208" s="3">
        <v>0.172624694353293</v>
      </c>
      <c r="K2208" s="4">
        <v>0.29519280328221198</v>
      </c>
      <c r="L2208" s="3">
        <v>4.24009018931569E-2</v>
      </c>
      <c r="M2208" s="4">
        <v>0.82990756930352605</v>
      </c>
    </row>
    <row r="2209" spans="1:13" x14ac:dyDescent="0.25">
      <c r="A2209" s="6" t="s">
        <v>7085</v>
      </c>
      <c r="B2209" s="6" t="s">
        <v>7086</v>
      </c>
      <c r="C2209" s="6" t="s">
        <v>7085</v>
      </c>
      <c r="D2209" s="6" t="s">
        <v>6558</v>
      </c>
      <c r="E2209" s="6" t="s">
        <v>3193</v>
      </c>
      <c r="F2209" s="6" t="s">
        <v>9</v>
      </c>
      <c r="G2209" s="5">
        <v>1062942</v>
      </c>
      <c r="H2209" s="3">
        <v>0.77842437354104199</v>
      </c>
      <c r="I2209" s="2">
        <v>1.5215856503438999E-4</v>
      </c>
      <c r="J2209" s="3">
        <v>4.9556946713600697E-2</v>
      </c>
      <c r="K2209" s="4">
        <v>0.95971643046961497</v>
      </c>
      <c r="L2209" s="3">
        <v>0.35284643501530499</v>
      </c>
      <c r="M2209" s="4">
        <v>0.54591465886759405</v>
      </c>
    </row>
    <row r="2210" spans="1:13" x14ac:dyDescent="0.25">
      <c r="A2210" s="6" t="s">
        <v>7028</v>
      </c>
      <c r="B2210" s="6" t="s">
        <v>7029</v>
      </c>
      <c r="C2210" s="6" t="s">
        <v>7028</v>
      </c>
      <c r="D2210" s="6" t="s">
        <v>5911</v>
      </c>
      <c r="E2210" s="6" t="s">
        <v>5281</v>
      </c>
      <c r="F2210" s="6" t="s">
        <v>9</v>
      </c>
      <c r="G2210" s="5">
        <v>1062959</v>
      </c>
      <c r="H2210" s="3">
        <v>0.73686077896587598</v>
      </c>
      <c r="I2210" s="2">
        <v>1.8399816490568201E-3</v>
      </c>
      <c r="J2210" s="3">
        <v>0.11115976274869099</v>
      </c>
      <c r="K2210" s="4">
        <v>0.89702875063941701</v>
      </c>
      <c r="L2210" s="3">
        <v>0.52312531423600905</v>
      </c>
      <c r="M2210" s="4">
        <v>0.39122002572769399</v>
      </c>
    </row>
    <row r="2211" spans="1:13" x14ac:dyDescent="0.25">
      <c r="A2211" s="6" t="s">
        <v>6300</v>
      </c>
      <c r="B2211" s="6" t="s">
        <v>6300</v>
      </c>
      <c r="C2211" s="6" t="s">
        <v>6300</v>
      </c>
      <c r="D2211" s="6" t="s">
        <v>38</v>
      </c>
      <c r="E2211" s="6"/>
      <c r="F2211" s="6" t="s">
        <v>20</v>
      </c>
      <c r="G2211" s="5">
        <v>11933312</v>
      </c>
      <c r="H2211" s="3">
        <v>0.37863945841424101</v>
      </c>
      <c r="I2211" s="2">
        <v>1.6266509577180101E-2</v>
      </c>
      <c r="J2211" s="3">
        <v>0.142743059255662</v>
      </c>
      <c r="K2211" s="4">
        <v>0.76781752438571405</v>
      </c>
      <c r="L2211" s="3">
        <v>-0.100480288964019</v>
      </c>
      <c r="M2211" s="4">
        <v>0.81062974648270902</v>
      </c>
    </row>
    <row r="2212" spans="1:13" x14ac:dyDescent="0.25">
      <c r="A2212" s="6" t="s">
        <v>1854</v>
      </c>
      <c r="B2212" s="6" t="s">
        <v>1855</v>
      </c>
      <c r="C2212" s="6" t="s">
        <v>1854</v>
      </c>
      <c r="D2212" s="6" t="s">
        <v>1856</v>
      </c>
      <c r="E2212" s="6" t="s">
        <v>1857</v>
      </c>
      <c r="F2212" s="6" t="s">
        <v>66</v>
      </c>
      <c r="G2212" s="5">
        <v>1062955</v>
      </c>
      <c r="H2212" s="3">
        <v>-0.43889652043275701</v>
      </c>
      <c r="I2212" s="4">
        <v>5.7405634716213898E-2</v>
      </c>
      <c r="J2212" s="3">
        <v>-0.28036210161549202</v>
      </c>
      <c r="K2212" s="4">
        <v>0.62524673161757705</v>
      </c>
      <c r="L2212" s="3">
        <v>0.59938111679974704</v>
      </c>
      <c r="M2212" s="4">
        <v>0.52622937834793204</v>
      </c>
    </row>
    <row r="2213" spans="1:13" x14ac:dyDescent="0.25">
      <c r="A2213" s="6" t="s">
        <v>7097</v>
      </c>
      <c r="B2213" s="6" t="s">
        <v>7097</v>
      </c>
      <c r="C2213" s="6" t="s">
        <v>7097</v>
      </c>
      <c r="D2213" s="6" t="s">
        <v>3165</v>
      </c>
      <c r="E2213" s="6" t="s">
        <v>3166</v>
      </c>
      <c r="F2213" s="6" t="s">
        <v>40</v>
      </c>
      <c r="G2213" s="5">
        <v>1062960</v>
      </c>
      <c r="H2213" s="3">
        <v>0.79108932643346097</v>
      </c>
      <c r="I2213" s="2">
        <v>8.1240976819129706E-11</v>
      </c>
      <c r="J2213" s="3">
        <v>5.59263982225503E-2</v>
      </c>
      <c r="K2213" s="4">
        <v>0.895970522444828</v>
      </c>
      <c r="L2213" s="3">
        <v>-0.13333580384122501</v>
      </c>
      <c r="M2213" s="4">
        <v>0.62679623319875</v>
      </c>
    </row>
    <row r="2214" spans="1:13" x14ac:dyDescent="0.25">
      <c r="A2214" s="6" t="s">
        <v>7077</v>
      </c>
      <c r="B2214" s="6" t="s">
        <v>7077</v>
      </c>
      <c r="C2214" s="6" t="s">
        <v>7077</v>
      </c>
      <c r="D2214" s="6" t="s">
        <v>7078</v>
      </c>
      <c r="E2214" s="6" t="s">
        <v>2296</v>
      </c>
      <c r="F2214" s="6" t="s">
        <v>215</v>
      </c>
      <c r="G2214" s="5">
        <v>1062954</v>
      </c>
      <c r="H2214" s="3">
        <v>0.76326069082579096</v>
      </c>
      <c r="I2214" s="2">
        <v>7.8362137305948799E-17</v>
      </c>
      <c r="J2214" s="3">
        <v>2.44046913992567E-2</v>
      </c>
      <c r="K2214" s="4">
        <v>0.93945169464894895</v>
      </c>
      <c r="L2214" s="3">
        <v>3.33632763920238E-2</v>
      </c>
      <c r="M2214" s="4">
        <v>0.88534578304995404</v>
      </c>
    </row>
    <row r="2215" spans="1:13" x14ac:dyDescent="0.25">
      <c r="A2215" s="6" t="s">
        <v>6530</v>
      </c>
      <c r="B2215" s="6" t="s">
        <v>6530</v>
      </c>
      <c r="C2215" s="6" t="s">
        <v>6530</v>
      </c>
      <c r="D2215" s="6" t="s">
        <v>198</v>
      </c>
      <c r="E2215" s="6" t="s">
        <v>2047</v>
      </c>
      <c r="F2215" s="6" t="s">
        <v>40</v>
      </c>
      <c r="G2215" s="5">
        <v>1062952</v>
      </c>
      <c r="H2215" s="3">
        <v>0.45638378132167701</v>
      </c>
      <c r="I2215" s="2">
        <v>2.3010607417424298E-3</v>
      </c>
      <c r="J2215" s="3">
        <v>-4.40682631283073E-3</v>
      </c>
      <c r="K2215" s="4">
        <v>0.99665276419274496</v>
      </c>
      <c r="L2215" s="3">
        <v>8.3707563888455697E-2</v>
      </c>
      <c r="M2215" s="4">
        <v>0.80295031657451099</v>
      </c>
    </row>
    <row r="2216" spans="1:13" x14ac:dyDescent="0.25">
      <c r="A2216" s="6" t="s">
        <v>6521</v>
      </c>
      <c r="B2216" s="6" t="s">
        <v>6522</v>
      </c>
      <c r="C2216" s="6" t="s">
        <v>6521</v>
      </c>
      <c r="D2216" s="6" t="s">
        <v>6523</v>
      </c>
      <c r="E2216" s="6" t="s">
        <v>3273</v>
      </c>
      <c r="F2216" s="6" t="s">
        <v>334</v>
      </c>
      <c r="G2216" s="5">
        <v>1062969</v>
      </c>
      <c r="H2216" s="3">
        <v>0.45181365193075301</v>
      </c>
      <c r="I2216" s="2">
        <v>1.2013650354365099E-8</v>
      </c>
      <c r="J2216" s="3">
        <v>5.90918525733597E-2</v>
      </c>
      <c r="K2216" s="4">
        <v>0.75863677267956098</v>
      </c>
      <c r="L2216" s="3">
        <v>6.8221794155426896E-2</v>
      </c>
      <c r="M2216" s="4">
        <v>0.70420036864142699</v>
      </c>
    </row>
    <row r="2217" spans="1:13" x14ac:dyDescent="0.25">
      <c r="A2217" s="6" t="s">
        <v>6627</v>
      </c>
      <c r="B2217" s="6" t="s">
        <v>6628</v>
      </c>
      <c r="C2217" s="6" t="s">
        <v>6627</v>
      </c>
      <c r="D2217" s="6" t="s">
        <v>6629</v>
      </c>
      <c r="E2217" s="6" t="s">
        <v>6630</v>
      </c>
      <c r="F2217" s="6" t="s">
        <v>334</v>
      </c>
      <c r="G2217" s="5">
        <v>1062965</v>
      </c>
      <c r="H2217" s="3">
        <v>0.49943563559420401</v>
      </c>
      <c r="I2217" s="2">
        <v>1.6757558612617299E-10</v>
      </c>
      <c r="J2217" s="3">
        <v>7.2561705018457906E-2</v>
      </c>
      <c r="K2217" s="4">
        <v>0.66919895989260103</v>
      </c>
      <c r="L2217" s="3">
        <v>0.26027474040184501</v>
      </c>
      <c r="M2217" s="2">
        <v>4.0260892099598697E-2</v>
      </c>
    </row>
    <row r="2218" spans="1:13" x14ac:dyDescent="0.25">
      <c r="A2218" s="6" t="s">
        <v>2331</v>
      </c>
      <c r="B2218" s="6" t="s">
        <v>2332</v>
      </c>
      <c r="C2218" s="6" t="s">
        <v>2331</v>
      </c>
      <c r="D2218" s="6" t="s">
        <v>2333</v>
      </c>
      <c r="E2218" s="6" t="s">
        <v>2334</v>
      </c>
      <c r="F2218" s="6" t="s">
        <v>92</v>
      </c>
      <c r="G2218" s="5">
        <v>1062972</v>
      </c>
      <c r="H2218" s="3">
        <v>-0.31092524852322101</v>
      </c>
      <c r="I2218" s="2">
        <v>6.7288840528433903E-3</v>
      </c>
      <c r="J2218" s="3">
        <v>-5.7547667443776998E-2</v>
      </c>
      <c r="K2218" s="4">
        <v>0.86303340328650402</v>
      </c>
      <c r="L2218" s="3">
        <v>0.23548616089213201</v>
      </c>
      <c r="M2218" s="4">
        <v>0.50420849743443796</v>
      </c>
    </row>
    <row r="2219" spans="1:13" x14ac:dyDescent="0.25">
      <c r="A2219" s="6" t="s">
        <v>4473</v>
      </c>
      <c r="B2219" s="6" t="s">
        <v>4474</v>
      </c>
      <c r="C2219" s="6" t="s">
        <v>4473</v>
      </c>
      <c r="D2219" s="6" t="s">
        <v>4475</v>
      </c>
      <c r="E2219" s="6" t="s">
        <v>4476</v>
      </c>
      <c r="F2219" s="6" t="s">
        <v>273</v>
      </c>
      <c r="G2219" s="5">
        <v>1062963</v>
      </c>
      <c r="H2219" s="3">
        <v>1.7769634413634799E-2</v>
      </c>
      <c r="I2219" s="4">
        <v>0.93768625899846902</v>
      </c>
      <c r="J2219" s="3">
        <v>-0.131018239863989</v>
      </c>
      <c r="K2219" s="4">
        <v>0.82826214391265496</v>
      </c>
      <c r="L2219" s="3">
        <v>0.20081077134292999</v>
      </c>
      <c r="M2219" s="4">
        <v>0.737634722900819</v>
      </c>
    </row>
    <row r="2220" spans="1:13" x14ac:dyDescent="0.25">
      <c r="A2220" s="6" t="s">
        <v>4749</v>
      </c>
      <c r="B2220" s="6" t="s">
        <v>4750</v>
      </c>
      <c r="C2220" s="6" t="s">
        <v>4749</v>
      </c>
      <c r="D2220" s="6" t="s">
        <v>4751</v>
      </c>
      <c r="E2220" s="6" t="s">
        <v>4752</v>
      </c>
      <c r="F2220" s="6" t="s">
        <v>273</v>
      </c>
      <c r="G2220" s="5">
        <v>1062962</v>
      </c>
      <c r="H2220" s="3">
        <v>5.4977292768809902E-2</v>
      </c>
      <c r="I2220" s="4">
        <v>0.80797165625238399</v>
      </c>
      <c r="J2220" s="3">
        <v>8.1652269535223004E-2</v>
      </c>
      <c r="K2220" s="4">
        <v>0.90149303271447101</v>
      </c>
      <c r="L2220" s="3">
        <v>0.721731932540285</v>
      </c>
      <c r="M2220" s="4">
        <v>0.21823397797373101</v>
      </c>
    </row>
    <row r="2221" spans="1:13" x14ac:dyDescent="0.25">
      <c r="A2221" s="6" t="s">
        <v>2836</v>
      </c>
      <c r="B2221" s="6" t="s">
        <v>2837</v>
      </c>
      <c r="C2221" s="6" t="s">
        <v>2836</v>
      </c>
      <c r="D2221" s="6" t="s">
        <v>2838</v>
      </c>
      <c r="E2221" s="6" t="s">
        <v>2839</v>
      </c>
      <c r="F2221" s="6" t="s">
        <v>273</v>
      </c>
      <c r="G2221" s="5">
        <v>1062981</v>
      </c>
      <c r="H2221" s="3">
        <v>-0.228721243795417</v>
      </c>
      <c r="I2221" s="4">
        <v>0.25025927995463998</v>
      </c>
      <c r="J2221" s="3">
        <v>6.3397060308590103E-2</v>
      </c>
      <c r="K2221" s="4">
        <v>0.92119038334034598</v>
      </c>
      <c r="L2221" s="3">
        <v>0.41198376421820698</v>
      </c>
      <c r="M2221" s="4">
        <v>0.48043644934110402</v>
      </c>
    </row>
    <row r="2222" spans="1:13" x14ac:dyDescent="0.25">
      <c r="A2222" s="6" t="s">
        <v>3413</v>
      </c>
      <c r="B2222" s="6" t="s">
        <v>3414</v>
      </c>
      <c r="C2222" s="6" t="s">
        <v>3413</v>
      </c>
      <c r="D2222" s="6" t="s">
        <v>3415</v>
      </c>
      <c r="E2222" s="6" t="s">
        <v>3136</v>
      </c>
      <c r="F2222" s="6" t="s">
        <v>9</v>
      </c>
      <c r="G2222" s="5">
        <v>1062982</v>
      </c>
      <c r="H2222" s="3">
        <v>-0.13877914602213001</v>
      </c>
      <c r="I2222" s="4">
        <v>0.30256496015763001</v>
      </c>
      <c r="J2222" s="3">
        <v>0.12176258123318801</v>
      </c>
      <c r="K2222" s="4">
        <v>0.67196621592660499</v>
      </c>
      <c r="L2222" s="3">
        <v>0.58412043844013095</v>
      </c>
      <c r="M2222" s="4">
        <v>0.15159454727892699</v>
      </c>
    </row>
    <row r="2223" spans="1:13" x14ac:dyDescent="0.25">
      <c r="A2223" s="6" t="s">
        <v>1793</v>
      </c>
      <c r="B2223" s="6" t="s">
        <v>1794</v>
      </c>
      <c r="C2223" s="6" t="s">
        <v>1793</v>
      </c>
      <c r="D2223" s="6" t="s">
        <v>1795</v>
      </c>
      <c r="E2223" s="6" t="s">
        <v>1796</v>
      </c>
      <c r="F2223" s="6" t="s">
        <v>9</v>
      </c>
      <c r="G2223" s="5">
        <v>1062973</v>
      </c>
      <c r="H2223" s="3">
        <v>-0.45040583322473798</v>
      </c>
      <c r="I2223" s="4">
        <v>5.2655823041190097E-2</v>
      </c>
      <c r="J2223" s="3">
        <v>0.119940353714972</v>
      </c>
      <c r="K2223" s="4">
        <v>0.85771810427471495</v>
      </c>
      <c r="L2223" s="3">
        <v>0.75827635329522403</v>
      </c>
      <c r="M2223" s="4">
        <v>0.29312488882629101</v>
      </c>
    </row>
    <row r="2224" spans="1:13" x14ac:dyDescent="0.25">
      <c r="A2224" s="6" t="s">
        <v>2327</v>
      </c>
      <c r="B2224" s="6" t="s">
        <v>2328</v>
      </c>
      <c r="C2224" s="6" t="s">
        <v>2327</v>
      </c>
      <c r="D2224" s="6" t="s">
        <v>2329</v>
      </c>
      <c r="E2224" s="6" t="s">
        <v>2330</v>
      </c>
      <c r="F2224" s="6" t="s">
        <v>273</v>
      </c>
      <c r="G2224" s="5">
        <v>1062984</v>
      </c>
      <c r="H2224" s="3">
        <v>-0.31288943666976299</v>
      </c>
      <c r="I2224" s="4">
        <v>0.21755012079200201</v>
      </c>
      <c r="J2224" s="3">
        <v>3.3282570342600099E-2</v>
      </c>
      <c r="K2224" s="4">
        <v>0.97053296221709795</v>
      </c>
      <c r="L2224" s="3">
        <v>0.985933932834134</v>
      </c>
      <c r="M2224" s="4">
        <v>0.195307280470773</v>
      </c>
    </row>
    <row r="2225" spans="1:13" x14ac:dyDescent="0.25">
      <c r="A2225" s="6" t="s">
        <v>2565</v>
      </c>
      <c r="B2225" s="6" t="s">
        <v>2566</v>
      </c>
      <c r="C2225" s="6" t="s">
        <v>2565</v>
      </c>
      <c r="D2225" s="6" t="s">
        <v>2567</v>
      </c>
      <c r="E2225" s="6" t="s">
        <v>2568</v>
      </c>
      <c r="F2225" s="6" t="s">
        <v>273</v>
      </c>
      <c r="G2225" s="5">
        <v>1062971</v>
      </c>
      <c r="H2225" s="3">
        <v>-0.27317527876651998</v>
      </c>
      <c r="I2225" s="4">
        <v>0.44147690815701102</v>
      </c>
      <c r="J2225" s="3">
        <v>-7.3285803750546205E-2</v>
      </c>
      <c r="K2225" s="4">
        <v>0.95159367122279903</v>
      </c>
      <c r="L2225" s="1">
        <v>1.0317361583468101</v>
      </c>
      <c r="M2225" s="4">
        <v>0.238168746388041</v>
      </c>
    </row>
    <row r="2226" spans="1:13" x14ac:dyDescent="0.25">
      <c r="A2226" s="6" t="s">
        <v>5391</v>
      </c>
      <c r="B2226" s="6" t="s">
        <v>5392</v>
      </c>
      <c r="C2226" s="6" t="s">
        <v>5391</v>
      </c>
      <c r="D2226" s="6" t="s">
        <v>5063</v>
      </c>
      <c r="E2226" s="6" t="s">
        <v>5064</v>
      </c>
      <c r="F2226" s="6" t="s">
        <v>273</v>
      </c>
      <c r="G2226" s="5">
        <v>1062970</v>
      </c>
      <c r="H2226" s="3">
        <v>0.152264523112356</v>
      </c>
      <c r="I2226" s="4">
        <v>0.20437900401013301</v>
      </c>
      <c r="J2226" s="3">
        <v>0.51754503354749404</v>
      </c>
      <c r="K2226" s="2">
        <v>7.6306572965011195E-5</v>
      </c>
      <c r="L2226" s="3">
        <v>0.37397707451946699</v>
      </c>
      <c r="M2226" s="2">
        <v>1.38280753119205E-2</v>
      </c>
    </row>
    <row r="2227" spans="1:13" x14ac:dyDescent="0.25">
      <c r="A2227" s="6" t="s">
        <v>7606</v>
      </c>
      <c r="B2227" s="6" t="s">
        <v>7607</v>
      </c>
      <c r="C2227" s="6" t="s">
        <v>7606</v>
      </c>
      <c r="D2227" s="6" t="s">
        <v>7608</v>
      </c>
      <c r="E2227" s="6" t="s">
        <v>647</v>
      </c>
      <c r="F2227" s="6" t="s">
        <v>1942</v>
      </c>
      <c r="G2227" s="5">
        <v>1063005</v>
      </c>
      <c r="H2227" s="1">
        <v>3.56332638737672</v>
      </c>
      <c r="I2227" s="2">
        <v>1.22844236882638E-17</v>
      </c>
      <c r="J2227" s="3">
        <v>-0.16901888816051999</v>
      </c>
      <c r="K2227" s="4">
        <v>0.835620601586892</v>
      </c>
      <c r="L2227" s="3">
        <v>0.57613033102431799</v>
      </c>
      <c r="M2227" s="4">
        <v>0.48341325034268201</v>
      </c>
    </row>
    <row r="2228" spans="1:13" x14ac:dyDescent="0.25">
      <c r="A2228" s="6" t="s">
        <v>7217</v>
      </c>
      <c r="B2228" s="6" t="s">
        <v>7217</v>
      </c>
      <c r="C2228" s="6" t="s">
        <v>7217</v>
      </c>
      <c r="D2228" s="6" t="s">
        <v>7218</v>
      </c>
      <c r="E2228" s="6" t="s">
        <v>5404</v>
      </c>
      <c r="F2228" s="6" t="s">
        <v>273</v>
      </c>
      <c r="G2228" s="5">
        <v>1062988</v>
      </c>
      <c r="H2228" s="3">
        <v>0.96378833667383801</v>
      </c>
      <c r="I2228" s="2">
        <v>1.20832632662992E-17</v>
      </c>
      <c r="J2228" s="3">
        <v>0.42348835238584498</v>
      </c>
      <c r="K2228" s="2">
        <v>6.5334028037113603E-3</v>
      </c>
      <c r="L2228" s="3">
        <v>-3.1161184125384E-2</v>
      </c>
      <c r="M2228" s="4">
        <v>0.91547003801189497</v>
      </c>
    </row>
    <row r="2229" spans="1:13" x14ac:dyDescent="0.25">
      <c r="A2229" s="6" t="s">
        <v>1936</v>
      </c>
      <c r="B2229" s="6" t="s">
        <v>1936</v>
      </c>
      <c r="C2229" s="6" t="s">
        <v>1936</v>
      </c>
      <c r="D2229" s="6" t="s">
        <v>1937</v>
      </c>
      <c r="E2229" s="6" t="s">
        <v>1193</v>
      </c>
      <c r="F2229" s="6" t="s">
        <v>66</v>
      </c>
      <c r="G2229" s="5">
        <v>1063010</v>
      </c>
      <c r="H2229" s="3">
        <v>-0.41473355380140903</v>
      </c>
      <c r="I2229" s="2">
        <v>1.16206888343565E-6</v>
      </c>
      <c r="J2229" s="3">
        <v>8.1760033454235895E-2</v>
      </c>
      <c r="K2229" s="4">
        <v>0.68355251239818404</v>
      </c>
      <c r="L2229" s="3">
        <v>-0.31476235526303098</v>
      </c>
      <c r="M2229" s="2">
        <v>2.94298380762366E-2</v>
      </c>
    </row>
    <row r="2230" spans="1:13" x14ac:dyDescent="0.25">
      <c r="A2230" s="6" t="s">
        <v>3931</v>
      </c>
      <c r="B2230" s="6" t="s">
        <v>3931</v>
      </c>
      <c r="C2230" s="6" t="s">
        <v>3931</v>
      </c>
      <c r="D2230" s="6" t="s">
        <v>38</v>
      </c>
      <c r="E2230" s="6" t="s">
        <v>1440</v>
      </c>
      <c r="F2230" s="6" t="s">
        <v>215</v>
      </c>
      <c r="G2230" s="5">
        <v>1062983</v>
      </c>
      <c r="H2230" s="3">
        <v>-6.4786536226390204E-2</v>
      </c>
      <c r="I2230" s="4">
        <v>0.58132541987089204</v>
      </c>
      <c r="J2230" s="3">
        <v>0.155583032926641</v>
      </c>
      <c r="K2230" s="4">
        <v>0.36299586707312798</v>
      </c>
      <c r="L2230" s="3">
        <v>-0.10014020979822</v>
      </c>
      <c r="M2230" s="4">
        <v>0.66295798631115099</v>
      </c>
    </row>
    <row r="2231" spans="1:13" x14ac:dyDescent="0.25">
      <c r="A2231" s="6" t="s">
        <v>6555</v>
      </c>
      <c r="B2231" s="6" t="s">
        <v>6555</v>
      </c>
      <c r="C2231" s="6" t="s">
        <v>6555</v>
      </c>
      <c r="D2231" s="6" t="s">
        <v>5603</v>
      </c>
      <c r="E2231" s="6" t="s">
        <v>5604</v>
      </c>
      <c r="F2231" s="6" t="s">
        <v>1942</v>
      </c>
      <c r="G2231" s="5">
        <v>1063016</v>
      </c>
      <c r="H2231" s="3">
        <v>0.46952924296674298</v>
      </c>
      <c r="I2231" s="2">
        <v>2.6288653139793401E-3</v>
      </c>
      <c r="J2231" s="3">
        <v>0.25979903247721098</v>
      </c>
      <c r="K2231" s="4">
        <v>0.424568666583029</v>
      </c>
      <c r="L2231" s="3">
        <v>-0.38242430730898003</v>
      </c>
      <c r="M2231" s="4">
        <v>0.27319150638520701</v>
      </c>
    </row>
    <row r="2232" spans="1:13" x14ac:dyDescent="0.25">
      <c r="A2232" s="6" t="s">
        <v>6516</v>
      </c>
      <c r="B2232" s="6" t="s">
        <v>6516</v>
      </c>
      <c r="C2232" s="6" t="s">
        <v>6516</v>
      </c>
      <c r="D2232" s="6" t="s">
        <v>154</v>
      </c>
      <c r="E2232" s="6"/>
      <c r="F2232" s="6" t="s">
        <v>20</v>
      </c>
      <c r="G2232" s="5">
        <v>1063012</v>
      </c>
      <c r="H2232" s="3">
        <v>0.45049563876919901</v>
      </c>
      <c r="I2232" s="2">
        <v>2.8467361591232301E-3</v>
      </c>
      <c r="J2232" s="3">
        <v>0.14782970162807799</v>
      </c>
      <c r="K2232" s="4">
        <v>0.723890717795169</v>
      </c>
      <c r="L2232" s="3">
        <v>-0.420276364465409</v>
      </c>
      <c r="M2232" s="4">
        <v>0.20799612552889801</v>
      </c>
    </row>
    <row r="2233" spans="1:13" x14ac:dyDescent="0.25">
      <c r="A2233" s="6" t="s">
        <v>6097</v>
      </c>
      <c r="B2233" s="6" t="s">
        <v>6098</v>
      </c>
      <c r="C2233" s="6" t="s">
        <v>6097</v>
      </c>
      <c r="D2233" s="6" t="s">
        <v>3368</v>
      </c>
      <c r="E2233" s="6" t="s">
        <v>5016</v>
      </c>
      <c r="F2233" s="6" t="s">
        <v>215</v>
      </c>
      <c r="G2233" s="5">
        <v>1063019</v>
      </c>
      <c r="H2233" s="3">
        <v>0.31024634366910198</v>
      </c>
      <c r="I2233" s="2">
        <v>5.1559947235526003E-3</v>
      </c>
      <c r="J2233" s="3">
        <v>0.28692343288109201</v>
      </c>
      <c r="K2233" s="4">
        <v>5.9875399942342797E-2</v>
      </c>
      <c r="L2233" s="3">
        <v>-0.49291328150306002</v>
      </c>
      <c r="M2233" s="2">
        <v>1.45356472286833E-2</v>
      </c>
    </row>
    <row r="2234" spans="1:13" x14ac:dyDescent="0.25">
      <c r="A2234" s="6" t="s">
        <v>1444</v>
      </c>
      <c r="B2234" s="6" t="s">
        <v>1444</v>
      </c>
      <c r="C2234" s="6" t="s">
        <v>1444</v>
      </c>
      <c r="D2234" s="6" t="s">
        <v>1445</v>
      </c>
      <c r="E2234" s="6" t="s">
        <v>1446</v>
      </c>
      <c r="F2234" s="6" t="s">
        <v>9</v>
      </c>
      <c r="G2234" s="5">
        <v>1063009</v>
      </c>
      <c r="H2234" s="3">
        <v>-0.54690922793294705</v>
      </c>
      <c r="I2234" s="2">
        <v>3.0728762726916098E-4</v>
      </c>
      <c r="J2234" s="3">
        <v>8.4811836361418803E-3</v>
      </c>
      <c r="K2234" s="4">
        <v>0.98869975647139396</v>
      </c>
      <c r="L2234" s="3">
        <v>-0.26239644605861501</v>
      </c>
      <c r="M2234" s="4">
        <v>0.54634218115268696</v>
      </c>
    </row>
    <row r="2235" spans="1:13" x14ac:dyDescent="0.25">
      <c r="A2235" s="6" t="s">
        <v>2429</v>
      </c>
      <c r="B2235" s="6" t="s">
        <v>2430</v>
      </c>
      <c r="C2235" s="6" t="s">
        <v>2429</v>
      </c>
      <c r="D2235" s="6" t="s">
        <v>2431</v>
      </c>
      <c r="E2235" s="6" t="s">
        <v>2432</v>
      </c>
      <c r="F2235" s="6" t="s">
        <v>273</v>
      </c>
      <c r="G2235" s="5">
        <v>1063006</v>
      </c>
      <c r="H2235" s="3">
        <v>-0.29718775462965802</v>
      </c>
      <c r="I2235" s="2">
        <v>1.4266941706861999E-2</v>
      </c>
      <c r="J2235" s="3">
        <v>-0.13349123462953499</v>
      </c>
      <c r="K2235" s="4">
        <v>0.61371464212805604</v>
      </c>
      <c r="L2235" s="3">
        <v>-0.49566392909198398</v>
      </c>
      <c r="M2235" s="4">
        <v>9.4842012260847694E-2</v>
      </c>
    </row>
    <row r="2236" spans="1:13" x14ac:dyDescent="0.25">
      <c r="A2236" s="6" t="s">
        <v>2717</v>
      </c>
      <c r="B2236" s="6" t="s">
        <v>2718</v>
      </c>
      <c r="C2236" s="6" t="s">
        <v>2717</v>
      </c>
      <c r="D2236" s="6" t="s">
        <v>2719</v>
      </c>
      <c r="E2236" s="6" t="s">
        <v>2720</v>
      </c>
      <c r="F2236" s="6" t="s">
        <v>273</v>
      </c>
      <c r="G2236" s="5">
        <v>1063024</v>
      </c>
      <c r="H2236" s="3">
        <v>-0.25014707728015301</v>
      </c>
      <c r="I2236" s="2">
        <v>2.3469266563847999E-2</v>
      </c>
      <c r="J2236" s="3">
        <v>-0.18153219635211701</v>
      </c>
      <c r="K2236" s="4">
        <v>0.34879049930775202</v>
      </c>
      <c r="L2236" s="3">
        <v>-0.58457291051189297</v>
      </c>
      <c r="M2236" s="2">
        <v>2.9987622731037899E-2</v>
      </c>
    </row>
    <row r="2237" spans="1:13" x14ac:dyDescent="0.25">
      <c r="A2237" s="6" t="s">
        <v>3646</v>
      </c>
      <c r="B2237" s="6" t="s">
        <v>3647</v>
      </c>
      <c r="C2237" s="6" t="s">
        <v>3646</v>
      </c>
      <c r="D2237" s="6" t="s">
        <v>3648</v>
      </c>
      <c r="E2237" s="6" t="s">
        <v>3649</v>
      </c>
      <c r="F2237" s="6" t="s">
        <v>273</v>
      </c>
      <c r="G2237" s="5">
        <v>1063020</v>
      </c>
      <c r="H2237" s="3">
        <v>-0.10665770396216399</v>
      </c>
      <c r="I2237" s="4">
        <v>0.63233184712411405</v>
      </c>
      <c r="J2237" s="3">
        <v>-8.5406819748873306E-2</v>
      </c>
      <c r="K2237" s="4">
        <v>0.89404920964341195</v>
      </c>
      <c r="L2237" s="3">
        <v>-0.67593536230711704</v>
      </c>
      <c r="M2237" s="4">
        <v>8.8659265391641401E-2</v>
      </c>
    </row>
    <row r="2238" spans="1:13" x14ac:dyDescent="0.25">
      <c r="A2238" s="6" t="s">
        <v>3545</v>
      </c>
      <c r="B2238" s="6" t="s">
        <v>3546</v>
      </c>
      <c r="C2238" s="6" t="s">
        <v>3545</v>
      </c>
      <c r="D2238" s="6" t="s">
        <v>3547</v>
      </c>
      <c r="E2238" s="6" t="s">
        <v>3548</v>
      </c>
      <c r="F2238" s="6" t="s">
        <v>273</v>
      </c>
      <c r="G2238" s="5">
        <v>1063027</v>
      </c>
      <c r="H2238" s="3">
        <v>-0.123561272870278</v>
      </c>
      <c r="I2238" s="4">
        <v>0.41361318079484799</v>
      </c>
      <c r="J2238" s="3">
        <v>-3.6915922643572498E-2</v>
      </c>
      <c r="K2238" s="4">
        <v>0.940832424870929</v>
      </c>
      <c r="L2238" s="3">
        <v>-0.27410358536600998</v>
      </c>
      <c r="M2238" s="4">
        <v>0.57515854920970699</v>
      </c>
    </row>
    <row r="2239" spans="1:13" x14ac:dyDescent="0.25">
      <c r="A2239" s="6" t="s">
        <v>2537</v>
      </c>
      <c r="B2239" s="6" t="s">
        <v>2538</v>
      </c>
      <c r="C2239" s="6" t="s">
        <v>2537</v>
      </c>
      <c r="D2239" s="6" t="s">
        <v>2539</v>
      </c>
      <c r="E2239" s="6" t="s">
        <v>2540</v>
      </c>
      <c r="F2239" s="6" t="s">
        <v>273</v>
      </c>
      <c r="G2239" s="5">
        <v>1063018</v>
      </c>
      <c r="H2239" s="3">
        <v>-0.276654842980398</v>
      </c>
      <c r="I2239" s="2">
        <v>2.3085879527508801E-2</v>
      </c>
      <c r="J2239" s="3">
        <v>-0.219177628910948</v>
      </c>
      <c r="K2239" s="4">
        <v>0.30132535068484601</v>
      </c>
      <c r="L2239" s="3">
        <v>-0.49211668017708499</v>
      </c>
      <c r="M2239" s="4">
        <v>0.22504169139865901</v>
      </c>
    </row>
    <row r="2240" spans="1:13" x14ac:dyDescent="0.25">
      <c r="A2240" s="6" t="s">
        <v>3477</v>
      </c>
      <c r="B2240" s="6" t="s">
        <v>3478</v>
      </c>
      <c r="C2240" s="6" t="s">
        <v>3477</v>
      </c>
      <c r="D2240" s="6" t="s">
        <v>3479</v>
      </c>
      <c r="E2240" s="6" t="s">
        <v>3480</v>
      </c>
      <c r="F2240" s="6" t="s">
        <v>273</v>
      </c>
      <c r="G2240" s="5">
        <v>1063017</v>
      </c>
      <c r="H2240" s="3">
        <v>-0.13194022589333201</v>
      </c>
      <c r="I2240" s="4">
        <v>0.28925561680664502</v>
      </c>
      <c r="J2240" s="3">
        <v>-0.1163145402337</v>
      </c>
      <c r="K2240" s="4">
        <v>0.67279571241625302</v>
      </c>
      <c r="L2240" s="3">
        <v>-0.26129433247906603</v>
      </c>
      <c r="M2240" s="4">
        <v>0.61166724789540705</v>
      </c>
    </row>
    <row r="2241" spans="1:13" x14ac:dyDescent="0.25">
      <c r="A2241" s="6" t="s">
        <v>4597</v>
      </c>
      <c r="B2241" s="6" t="s">
        <v>4598</v>
      </c>
      <c r="C2241" s="6" t="s">
        <v>4597</v>
      </c>
      <c r="D2241" s="6" t="s">
        <v>4599</v>
      </c>
      <c r="E2241" s="6" t="s">
        <v>4600</v>
      </c>
      <c r="F2241" s="6" t="s">
        <v>273</v>
      </c>
      <c r="G2241" s="5">
        <v>1063032</v>
      </c>
      <c r="H2241" s="3">
        <v>3.6159007793994599E-2</v>
      </c>
      <c r="I2241" s="4">
        <v>0.84547609433533299</v>
      </c>
      <c r="J2241" s="3">
        <v>-1.20542847799035E-2</v>
      </c>
      <c r="K2241" s="4">
        <v>0.98593896166866901</v>
      </c>
      <c r="L2241" s="3">
        <v>-0.23575154699884601</v>
      </c>
      <c r="M2241" s="4">
        <v>0.71355304450496504</v>
      </c>
    </row>
    <row r="2242" spans="1:13" x14ac:dyDescent="0.25">
      <c r="A2242" s="6" t="s">
        <v>3986</v>
      </c>
      <c r="B2242" s="6" t="s">
        <v>3987</v>
      </c>
      <c r="C2242" s="6" t="s">
        <v>3986</v>
      </c>
      <c r="D2242" s="6" t="s">
        <v>3988</v>
      </c>
      <c r="E2242" s="6" t="s">
        <v>3989</v>
      </c>
      <c r="F2242" s="6" t="s">
        <v>273</v>
      </c>
      <c r="G2242" s="5">
        <v>1063028</v>
      </c>
      <c r="H2242" s="3">
        <v>-5.7216935074151598E-2</v>
      </c>
      <c r="I2242" s="4">
        <v>0.87562424360834301</v>
      </c>
      <c r="J2242" s="3">
        <v>-0.115488667767369</v>
      </c>
      <c r="K2242" s="4">
        <v>1</v>
      </c>
      <c r="L2242" s="3">
        <v>-0.55335483639067296</v>
      </c>
      <c r="M2242" s="4">
        <v>1</v>
      </c>
    </row>
    <row r="2243" spans="1:13" x14ac:dyDescent="0.25">
      <c r="A2243" s="6" t="s">
        <v>3425</v>
      </c>
      <c r="B2243" s="6" t="s">
        <v>3426</v>
      </c>
      <c r="C2243" s="6" t="s">
        <v>3425</v>
      </c>
      <c r="D2243" s="6" t="s">
        <v>3427</v>
      </c>
      <c r="E2243" s="6" t="s">
        <v>3428</v>
      </c>
      <c r="F2243" s="6" t="s">
        <v>273</v>
      </c>
      <c r="G2243" s="5">
        <v>1063033</v>
      </c>
      <c r="H2243" s="3">
        <v>-0.137624299290423</v>
      </c>
      <c r="I2243" s="4">
        <v>0.43893794082696502</v>
      </c>
      <c r="J2243" s="3">
        <v>-2.4165218402373401E-2</v>
      </c>
      <c r="K2243" s="4">
        <v>0.967541151713467</v>
      </c>
      <c r="L2243" s="3">
        <v>-0.34012423970566402</v>
      </c>
      <c r="M2243" s="4">
        <v>0.55579190144877599</v>
      </c>
    </row>
    <row r="2244" spans="1:13" x14ac:dyDescent="0.25">
      <c r="A2244" s="6" t="s">
        <v>4654</v>
      </c>
      <c r="B2244" s="6" t="s">
        <v>4655</v>
      </c>
      <c r="C2244" s="6" t="s">
        <v>4654</v>
      </c>
      <c r="D2244" s="6" t="s">
        <v>3938</v>
      </c>
      <c r="E2244" s="6" t="s">
        <v>3939</v>
      </c>
      <c r="F2244" s="6" t="s">
        <v>273</v>
      </c>
      <c r="G2244" s="5">
        <v>1063026</v>
      </c>
      <c r="H2244" s="3">
        <v>4.2848957628437601E-2</v>
      </c>
      <c r="I2244" s="4">
        <v>0.82645688390738403</v>
      </c>
      <c r="J2244" s="3">
        <v>-9.1275293775941096E-2</v>
      </c>
      <c r="K2244" s="4">
        <v>0.85771810427471495</v>
      </c>
      <c r="L2244" s="3">
        <v>-0.45460132490042998</v>
      </c>
      <c r="M2244" s="4">
        <v>0.29185777164190602</v>
      </c>
    </row>
    <row r="2245" spans="1:13" x14ac:dyDescent="0.25">
      <c r="A2245" s="6" t="s">
        <v>2053</v>
      </c>
      <c r="B2245" s="6" t="s">
        <v>2054</v>
      </c>
      <c r="C2245" s="6" t="s">
        <v>2053</v>
      </c>
      <c r="D2245" s="6" t="s">
        <v>2055</v>
      </c>
      <c r="E2245" s="6" t="s">
        <v>2056</v>
      </c>
      <c r="F2245" s="6" t="s">
        <v>273</v>
      </c>
      <c r="G2245" s="5">
        <v>1063025</v>
      </c>
      <c r="H2245" s="3">
        <v>-0.384230239450852</v>
      </c>
      <c r="I2245" s="4">
        <v>5.3565468175482897E-2</v>
      </c>
      <c r="J2245" s="3">
        <v>-0.34863311967287303</v>
      </c>
      <c r="K2245" s="4">
        <v>0.47059672696673599</v>
      </c>
      <c r="L2245" s="3">
        <v>0.112392610835277</v>
      </c>
      <c r="M2245" s="4">
        <v>0.90056183080516405</v>
      </c>
    </row>
    <row r="2246" spans="1:13" x14ac:dyDescent="0.25">
      <c r="A2246" s="6" t="s">
        <v>1754</v>
      </c>
      <c r="B2246" s="6" t="s">
        <v>1754</v>
      </c>
      <c r="C2246" s="6" t="s">
        <v>1754</v>
      </c>
      <c r="D2246" s="6" t="s">
        <v>1755</v>
      </c>
      <c r="E2246" s="6" t="s">
        <v>1756</v>
      </c>
      <c r="F2246" s="6" t="s">
        <v>66</v>
      </c>
      <c r="G2246" s="5">
        <v>1063042</v>
      </c>
      <c r="H2246" s="3">
        <v>-0.46943485134618701</v>
      </c>
      <c r="I2246" s="2">
        <v>1.303015166758E-4</v>
      </c>
      <c r="J2246" s="3">
        <v>6.2670388677193198E-2</v>
      </c>
      <c r="K2246" s="4">
        <v>0.739284044067544</v>
      </c>
      <c r="L2246" s="3">
        <v>0.69944176690450599</v>
      </c>
      <c r="M2246" s="2">
        <v>2.9669386893382901E-6</v>
      </c>
    </row>
    <row r="2247" spans="1:13" x14ac:dyDescent="0.25">
      <c r="A2247" s="6" t="s">
        <v>3616</v>
      </c>
      <c r="B2247" s="6" t="s">
        <v>3616</v>
      </c>
      <c r="C2247" s="6" t="s">
        <v>3616</v>
      </c>
      <c r="D2247" s="6" t="s">
        <v>1755</v>
      </c>
      <c r="E2247" s="6" t="s">
        <v>1756</v>
      </c>
      <c r="F2247" s="6" t="s">
        <v>66</v>
      </c>
      <c r="G2247" s="5">
        <v>1063043</v>
      </c>
      <c r="H2247" s="3">
        <v>-0.111277330038241</v>
      </c>
      <c r="I2247" s="4">
        <v>0.32499562431547901</v>
      </c>
      <c r="J2247" s="3">
        <v>9.0710492332966894E-2</v>
      </c>
      <c r="K2247" s="4">
        <v>0.61534730250353098</v>
      </c>
      <c r="L2247" s="3">
        <v>0.81589028495441795</v>
      </c>
      <c r="M2247" s="2">
        <v>3.02394238295432E-6</v>
      </c>
    </row>
    <row r="2248" spans="1:13" x14ac:dyDescent="0.25">
      <c r="A2248" s="6" t="s">
        <v>5152</v>
      </c>
      <c r="B2248" s="6" t="s">
        <v>5153</v>
      </c>
      <c r="C2248" s="6" t="s">
        <v>5152</v>
      </c>
      <c r="D2248" s="6" t="s">
        <v>1889</v>
      </c>
      <c r="E2248" s="6" t="s">
        <v>1890</v>
      </c>
      <c r="F2248" s="6" t="s">
        <v>636</v>
      </c>
      <c r="G2248" s="5">
        <v>1063045</v>
      </c>
      <c r="H2248" s="3">
        <v>0.115736554169622</v>
      </c>
      <c r="I2248" s="4">
        <v>0.245475242693484</v>
      </c>
      <c r="J2248" s="3">
        <v>8.4118846964154698E-2</v>
      </c>
      <c r="K2248" s="4">
        <v>0.68948578311417497</v>
      </c>
      <c r="L2248" s="3">
        <v>0.29277447884786301</v>
      </c>
      <c r="M2248" s="4">
        <v>5.13378933983775E-2</v>
      </c>
    </row>
    <row r="2249" spans="1:13" x14ac:dyDescent="0.25">
      <c r="A2249" s="6" t="s">
        <v>4805</v>
      </c>
      <c r="B2249" s="6" t="s">
        <v>4806</v>
      </c>
      <c r="C2249" s="6" t="s">
        <v>4805</v>
      </c>
      <c r="D2249" s="6" t="s">
        <v>2174</v>
      </c>
      <c r="E2249" s="6" t="s">
        <v>2175</v>
      </c>
      <c r="F2249" s="6" t="s">
        <v>1942</v>
      </c>
      <c r="G2249" s="5">
        <v>1063035</v>
      </c>
      <c r="H2249" s="3">
        <v>6.21588677580013E-2</v>
      </c>
      <c r="I2249" s="4">
        <v>0.58124104710768298</v>
      </c>
      <c r="J2249" s="3">
        <v>6.6671130390921804E-2</v>
      </c>
      <c r="K2249" s="4">
        <v>0.80467813052913695</v>
      </c>
      <c r="L2249" s="3">
        <v>0.13215527149760301</v>
      </c>
      <c r="M2249" s="4">
        <v>0.57889280254286302</v>
      </c>
    </row>
    <row r="2250" spans="1:13" x14ac:dyDescent="0.25">
      <c r="A2250" s="6" t="s">
        <v>6706</v>
      </c>
      <c r="B2250" s="6" t="s">
        <v>6707</v>
      </c>
      <c r="C2250" s="6" t="s">
        <v>6706</v>
      </c>
      <c r="D2250" s="6" t="s">
        <v>6708</v>
      </c>
      <c r="E2250" s="6" t="s">
        <v>6709</v>
      </c>
      <c r="F2250" s="6" t="s">
        <v>170</v>
      </c>
      <c r="G2250" s="5">
        <v>1063034</v>
      </c>
      <c r="H2250" s="3">
        <v>0.53047356642264298</v>
      </c>
      <c r="I2250" s="2">
        <v>4.5927628641918499E-9</v>
      </c>
      <c r="J2250" s="3">
        <v>3.9652602903937302E-2</v>
      </c>
      <c r="K2250" s="4">
        <v>0.88718167358255196</v>
      </c>
      <c r="L2250" s="3">
        <v>0.17181488201634501</v>
      </c>
      <c r="M2250" s="4">
        <v>0.482334269784157</v>
      </c>
    </row>
    <row r="2251" spans="1:13" x14ac:dyDescent="0.25">
      <c r="A2251" s="6" t="s">
        <v>6724</v>
      </c>
      <c r="B2251" s="6" t="s">
        <v>6724</v>
      </c>
      <c r="C2251" s="6" t="s">
        <v>6724</v>
      </c>
      <c r="D2251" s="6" t="s">
        <v>2560</v>
      </c>
      <c r="E2251" s="6" t="s">
        <v>832</v>
      </c>
      <c r="F2251" s="6" t="s">
        <v>66</v>
      </c>
      <c r="G2251" s="5">
        <v>1063050</v>
      </c>
      <c r="H2251" s="3">
        <v>0.53831230994457602</v>
      </c>
      <c r="I2251" s="2">
        <v>1.93004525415134E-9</v>
      </c>
      <c r="J2251" s="3">
        <v>1.14413218401536E-2</v>
      </c>
      <c r="K2251" s="4">
        <v>0.97680243286767698</v>
      </c>
      <c r="L2251" s="3">
        <v>0.210257593146953</v>
      </c>
      <c r="M2251" s="4">
        <v>0.38340831195027297</v>
      </c>
    </row>
    <row r="2252" spans="1:13" x14ac:dyDescent="0.25">
      <c r="A2252" s="6" t="s">
        <v>3245</v>
      </c>
      <c r="B2252" s="6" t="s">
        <v>3245</v>
      </c>
      <c r="C2252" s="6" t="s">
        <v>3245</v>
      </c>
      <c r="D2252" s="6" t="s">
        <v>3246</v>
      </c>
      <c r="E2252" s="6" t="s">
        <v>3247</v>
      </c>
      <c r="F2252" s="6" t="s">
        <v>9</v>
      </c>
      <c r="G2252" s="5">
        <v>1063046</v>
      </c>
      <c r="H2252" s="3">
        <v>-0.15953008060341201</v>
      </c>
      <c r="I2252" s="4">
        <v>0.109100717048006</v>
      </c>
      <c r="J2252" s="3">
        <v>2.99290460061203E-2</v>
      </c>
      <c r="K2252" s="4">
        <v>0.90516632482352999</v>
      </c>
      <c r="L2252" s="3">
        <v>-0.16827516765037001</v>
      </c>
      <c r="M2252" s="4">
        <v>0.43286378029742201</v>
      </c>
    </row>
    <row r="2253" spans="1:13" x14ac:dyDescent="0.25">
      <c r="A2253" s="6" t="s">
        <v>3930</v>
      </c>
      <c r="B2253" s="6" t="s">
        <v>3930</v>
      </c>
      <c r="C2253" s="6" t="s">
        <v>3930</v>
      </c>
      <c r="D2253" s="6" t="s">
        <v>1421</v>
      </c>
      <c r="E2253" s="6" t="s">
        <v>821</v>
      </c>
      <c r="F2253" s="6" t="s">
        <v>418</v>
      </c>
      <c r="G2253" s="5">
        <v>1063051</v>
      </c>
      <c r="H2253" s="3">
        <v>-6.5705058522521606E-2</v>
      </c>
      <c r="I2253" s="4">
        <v>0.70771271333950103</v>
      </c>
      <c r="J2253" s="3">
        <v>1.7060082961572399E-2</v>
      </c>
      <c r="K2253" s="4">
        <v>0.97699667833181703</v>
      </c>
      <c r="L2253" s="3">
        <v>0.17717406327615201</v>
      </c>
      <c r="M2253" s="4">
        <v>0.57233811669989998</v>
      </c>
    </row>
    <row r="2254" spans="1:13" x14ac:dyDescent="0.25">
      <c r="A2254" s="6" t="s">
        <v>3799</v>
      </c>
      <c r="B2254" s="6" t="s">
        <v>3799</v>
      </c>
      <c r="C2254" s="6" t="s">
        <v>3799</v>
      </c>
      <c r="D2254" s="6" t="s">
        <v>416</v>
      </c>
      <c r="E2254" s="6" t="s">
        <v>417</v>
      </c>
      <c r="F2254" s="6" t="s">
        <v>418</v>
      </c>
      <c r="G2254" s="5">
        <v>1063044</v>
      </c>
      <c r="H2254" s="3">
        <v>-8.4866420160186903E-2</v>
      </c>
      <c r="I2254" s="4">
        <v>0.52926469884467298</v>
      </c>
      <c r="J2254" s="3">
        <v>0.111004581858635</v>
      </c>
      <c r="K2254" s="4">
        <v>0.73551747272491097</v>
      </c>
      <c r="L2254" s="3">
        <v>0.137996029317656</v>
      </c>
      <c r="M2254" s="4">
        <v>0.52116538960269199</v>
      </c>
    </row>
    <row r="2255" spans="1:13" x14ac:dyDescent="0.25">
      <c r="A2255" s="6" t="s">
        <v>6076</v>
      </c>
      <c r="B2255" s="6" t="s">
        <v>6076</v>
      </c>
      <c r="C2255" s="6" t="s">
        <v>6076</v>
      </c>
      <c r="D2255" s="6" t="s">
        <v>154</v>
      </c>
      <c r="E2255" s="6"/>
      <c r="F2255" s="6" t="s">
        <v>20</v>
      </c>
      <c r="G2255" s="5">
        <v>1063060</v>
      </c>
      <c r="H2255" s="3">
        <v>0.30561132135174801</v>
      </c>
      <c r="I2255" s="2">
        <v>4.3374405209323799E-2</v>
      </c>
      <c r="J2255" s="3">
        <v>0.184913507429628</v>
      </c>
      <c r="K2255" s="4">
        <v>0.59509326904582505</v>
      </c>
      <c r="L2255" s="3">
        <v>-9.0049510702459208E-3</v>
      </c>
      <c r="M2255" s="4">
        <v>0.98012016035407201</v>
      </c>
    </row>
    <row r="2256" spans="1:13" x14ac:dyDescent="0.25">
      <c r="A2256" s="6" t="s">
        <v>5527</v>
      </c>
      <c r="B2256" s="6" t="s">
        <v>5527</v>
      </c>
      <c r="C2256" s="6" t="s">
        <v>5527</v>
      </c>
      <c r="D2256" s="6" t="s">
        <v>107</v>
      </c>
      <c r="E2256" s="6" t="s">
        <v>1222</v>
      </c>
      <c r="F2256" s="6" t="s">
        <v>40</v>
      </c>
      <c r="G2256" s="5">
        <v>1063055</v>
      </c>
      <c r="H2256" s="3">
        <v>0.17086168184255199</v>
      </c>
      <c r="I2256" s="4">
        <v>0.19612441538293801</v>
      </c>
      <c r="J2256" s="3">
        <v>8.7675847531326803E-2</v>
      </c>
      <c r="K2256" s="4">
        <v>0.79857497228665497</v>
      </c>
      <c r="L2256" s="3">
        <v>-6.1699206998974097E-2</v>
      </c>
      <c r="M2256" s="4">
        <v>0.82493335709085103</v>
      </c>
    </row>
    <row r="2257" spans="1:13" x14ac:dyDescent="0.25">
      <c r="A2257" s="6" t="s">
        <v>6202</v>
      </c>
      <c r="B2257" s="6" t="s">
        <v>6202</v>
      </c>
      <c r="C2257" s="6" t="s">
        <v>6202</v>
      </c>
      <c r="D2257" s="6" t="s">
        <v>1421</v>
      </c>
      <c r="E2257" s="6" t="s">
        <v>1422</v>
      </c>
      <c r="F2257" s="6" t="s">
        <v>418</v>
      </c>
      <c r="G2257" s="5">
        <v>1063061</v>
      </c>
      <c r="H2257" s="3">
        <v>0.342094274262292</v>
      </c>
      <c r="I2257" s="2">
        <v>9.8098047180524505E-4</v>
      </c>
      <c r="J2257" s="3">
        <v>0.131493816241885</v>
      </c>
      <c r="K2257" s="4">
        <v>0.63143721153677601</v>
      </c>
      <c r="L2257" s="3">
        <v>-2.85968449987563E-2</v>
      </c>
      <c r="M2257" s="4">
        <v>0.92462010851394505</v>
      </c>
    </row>
    <row r="2258" spans="1:13" x14ac:dyDescent="0.25">
      <c r="A2258" s="6" t="s">
        <v>6328</v>
      </c>
      <c r="B2258" s="6" t="s">
        <v>6328</v>
      </c>
      <c r="C2258" s="6" t="s">
        <v>6328</v>
      </c>
      <c r="D2258" s="6" t="s">
        <v>416</v>
      </c>
      <c r="E2258" s="6"/>
      <c r="F2258" s="6" t="s">
        <v>20</v>
      </c>
      <c r="G2258" s="5">
        <v>1063053</v>
      </c>
      <c r="H2258" s="3">
        <v>0.384786515308496</v>
      </c>
      <c r="I2258" s="2">
        <v>1.7819758995186601E-4</v>
      </c>
      <c r="J2258" s="3">
        <v>0.152439768228054</v>
      </c>
      <c r="K2258" s="4">
        <v>0.50760591438636304</v>
      </c>
      <c r="L2258" s="3">
        <v>-2.3038980314750102E-2</v>
      </c>
      <c r="M2258" s="4">
        <v>0.92164171455083199</v>
      </c>
    </row>
    <row r="2259" spans="1:13" x14ac:dyDescent="0.25">
      <c r="A2259" s="6" t="s">
        <v>5399</v>
      </c>
      <c r="B2259" s="6" t="s">
        <v>5399</v>
      </c>
      <c r="C2259" s="6" t="s">
        <v>5399</v>
      </c>
      <c r="D2259" s="6" t="s">
        <v>3124</v>
      </c>
      <c r="E2259" s="6" t="s">
        <v>3125</v>
      </c>
      <c r="F2259" s="6" t="s">
        <v>1942</v>
      </c>
      <c r="G2259" s="5">
        <v>1063052</v>
      </c>
      <c r="H2259" s="3">
        <v>0.153047987024829</v>
      </c>
      <c r="I2259" s="4">
        <v>0.13944878783177</v>
      </c>
      <c r="J2259" s="3">
        <v>0.121638340711462</v>
      </c>
      <c r="K2259" s="4">
        <v>0.55280240040883499</v>
      </c>
      <c r="L2259" s="3">
        <v>6.7793905598630105E-2</v>
      </c>
      <c r="M2259" s="4">
        <v>0.79479397498641902</v>
      </c>
    </row>
    <row r="2260" spans="1:13" x14ac:dyDescent="0.25">
      <c r="A2260" s="6" t="s">
        <v>3222</v>
      </c>
      <c r="B2260" s="6" t="s">
        <v>3222</v>
      </c>
      <c r="C2260" s="6" t="s">
        <v>3222</v>
      </c>
      <c r="D2260" s="6" t="s">
        <v>38</v>
      </c>
      <c r="E2260" s="6"/>
      <c r="F2260" s="6" t="s">
        <v>20</v>
      </c>
      <c r="G2260" s="5">
        <v>11933313</v>
      </c>
      <c r="H2260" s="3">
        <v>-0.163790424800343</v>
      </c>
      <c r="I2260" s="4">
        <v>0.852163461030502</v>
      </c>
      <c r="J2260" s="3">
        <v>-0.11618724012720499</v>
      </c>
      <c r="K2260" s="4">
        <v>1</v>
      </c>
      <c r="L2260" s="3">
        <v>0.85001640245603005</v>
      </c>
      <c r="M2260" s="4">
        <v>1</v>
      </c>
    </row>
    <row r="2261" spans="1:13" x14ac:dyDescent="0.25">
      <c r="A2261" s="6" t="s">
        <v>5861</v>
      </c>
      <c r="B2261" s="6" t="s">
        <v>5862</v>
      </c>
      <c r="C2261" s="6" t="s">
        <v>5861</v>
      </c>
      <c r="D2261" s="6" t="s">
        <v>4359</v>
      </c>
      <c r="E2261" s="6" t="s">
        <v>4360</v>
      </c>
      <c r="F2261" s="6" t="s">
        <v>92</v>
      </c>
      <c r="G2261" s="5">
        <v>1063069</v>
      </c>
      <c r="H2261" s="3">
        <v>0.251133466603217</v>
      </c>
      <c r="I2261" s="2">
        <v>2.6128801849928E-2</v>
      </c>
      <c r="J2261" s="3">
        <v>0.16422090815733301</v>
      </c>
      <c r="K2261" s="4">
        <v>0.42235593637757302</v>
      </c>
      <c r="L2261" s="3">
        <v>7.5069563522671801E-2</v>
      </c>
      <c r="M2261" s="4">
        <v>0.77369808438346499</v>
      </c>
    </row>
    <row r="2262" spans="1:13" x14ac:dyDescent="0.25">
      <c r="A2262" s="6" t="s">
        <v>6272</v>
      </c>
      <c r="B2262" s="6" t="s">
        <v>6272</v>
      </c>
      <c r="C2262" s="6" t="s">
        <v>6272</v>
      </c>
      <c r="D2262" s="6" t="s">
        <v>38</v>
      </c>
      <c r="E2262" s="6"/>
      <c r="F2262" s="6" t="s">
        <v>20</v>
      </c>
      <c r="G2262" s="5">
        <v>1063065</v>
      </c>
      <c r="H2262" s="3">
        <v>0.37252723562079898</v>
      </c>
      <c r="I2262" s="4">
        <v>6.7853557852560503E-2</v>
      </c>
      <c r="J2262" s="3">
        <v>-0.32515208626426401</v>
      </c>
      <c r="K2262" s="4">
        <v>0.52252032970289697</v>
      </c>
      <c r="L2262" s="3">
        <v>0.44417092670429298</v>
      </c>
      <c r="M2262" s="4">
        <v>0.50432530646599605</v>
      </c>
    </row>
    <row r="2263" spans="1:13" x14ac:dyDescent="0.25">
      <c r="A2263" s="6" t="s">
        <v>7023</v>
      </c>
      <c r="B2263" s="6" t="s">
        <v>7023</v>
      </c>
      <c r="C2263" s="6" t="s">
        <v>7023</v>
      </c>
      <c r="D2263" s="6" t="s">
        <v>38</v>
      </c>
      <c r="E2263" s="6"/>
      <c r="F2263" s="6" t="s">
        <v>20</v>
      </c>
      <c r="G2263" s="5">
        <v>1063070</v>
      </c>
      <c r="H2263" s="3">
        <v>0.734463045425788</v>
      </c>
      <c r="I2263" s="2">
        <v>1.9706262863323498E-3</v>
      </c>
      <c r="J2263" s="3">
        <v>7.0451753464604E-2</v>
      </c>
      <c r="K2263" s="4">
        <v>0.94264473611904298</v>
      </c>
      <c r="L2263" s="3">
        <v>0.369221499301429</v>
      </c>
      <c r="M2263" s="4">
        <v>1</v>
      </c>
    </row>
    <row r="2264" spans="1:13" x14ac:dyDescent="0.25">
      <c r="A2264" s="6" t="s">
        <v>6150</v>
      </c>
      <c r="B2264" s="6" t="s">
        <v>6151</v>
      </c>
      <c r="C2264" s="6" t="s">
        <v>6150</v>
      </c>
      <c r="D2264" s="6" t="s">
        <v>3710</v>
      </c>
      <c r="E2264" s="6" t="s">
        <v>3711</v>
      </c>
      <c r="F2264" s="6" t="s">
        <v>9</v>
      </c>
      <c r="G2264" s="5">
        <v>1063063</v>
      </c>
      <c r="H2264" s="3">
        <v>0.32625460375587301</v>
      </c>
      <c r="I2264" s="2">
        <v>1.6952054032242001E-3</v>
      </c>
      <c r="J2264" s="3">
        <v>0.20946604436220201</v>
      </c>
      <c r="K2264" s="4">
        <v>0.235283230130583</v>
      </c>
      <c r="L2264" s="3">
        <v>0.17283944606180701</v>
      </c>
      <c r="M2264" s="4">
        <v>0.40983750617414999</v>
      </c>
    </row>
    <row r="2265" spans="1:13" x14ac:dyDescent="0.25">
      <c r="A2265" s="6" t="s">
        <v>5220</v>
      </c>
      <c r="B2265" s="6" t="s">
        <v>5220</v>
      </c>
      <c r="C2265" s="6" t="s">
        <v>5220</v>
      </c>
      <c r="D2265" s="6" t="s">
        <v>1204</v>
      </c>
      <c r="E2265" s="6" t="s">
        <v>1205</v>
      </c>
      <c r="F2265" s="6" t="s">
        <v>273</v>
      </c>
      <c r="G2265" s="5">
        <v>1063062</v>
      </c>
      <c r="H2265" s="3">
        <v>0.126527594567825</v>
      </c>
      <c r="I2265" s="4">
        <v>0.15707441903904801</v>
      </c>
      <c r="J2265" s="3">
        <v>0.202512406162425</v>
      </c>
      <c r="K2265" s="2">
        <v>2.5401041050490299E-2</v>
      </c>
      <c r="L2265" s="3">
        <v>0.21948306478893301</v>
      </c>
      <c r="M2265" s="4">
        <v>0.36722336336647898</v>
      </c>
    </row>
    <row r="2266" spans="1:13" x14ac:dyDescent="0.25">
      <c r="A2266" s="6" t="s">
        <v>4548</v>
      </c>
      <c r="B2266" s="6" t="s">
        <v>4548</v>
      </c>
      <c r="C2266" s="6" t="s">
        <v>4548</v>
      </c>
      <c r="D2266" s="6" t="s">
        <v>154</v>
      </c>
      <c r="E2266" s="6"/>
      <c r="F2266" s="6" t="s">
        <v>20</v>
      </c>
      <c r="G2266" s="5">
        <v>1063078</v>
      </c>
      <c r="H2266" s="3">
        <v>3.1755557077337702E-2</v>
      </c>
      <c r="I2266" s="4">
        <v>0.766450622443685</v>
      </c>
      <c r="J2266" s="3">
        <v>2.7036268578361299E-2</v>
      </c>
      <c r="K2266" s="4">
        <v>0.92649999744462097</v>
      </c>
      <c r="L2266" s="3">
        <v>-0.10821246052500701</v>
      </c>
      <c r="M2266" s="4">
        <v>0.59199118687343499</v>
      </c>
    </row>
    <row r="2267" spans="1:13" x14ac:dyDescent="0.25">
      <c r="A2267" s="6" t="s">
        <v>2533</v>
      </c>
      <c r="B2267" s="6" t="s">
        <v>2533</v>
      </c>
      <c r="C2267" s="6" t="s">
        <v>2533</v>
      </c>
      <c r="D2267" s="6" t="s">
        <v>154</v>
      </c>
      <c r="E2267" s="6"/>
      <c r="F2267" s="6" t="s">
        <v>20</v>
      </c>
      <c r="G2267" s="5">
        <v>1063079</v>
      </c>
      <c r="H2267" s="3">
        <v>-0.277278609530138</v>
      </c>
      <c r="I2267" s="2">
        <v>2.2192377566409402E-3</v>
      </c>
      <c r="J2267" s="3">
        <v>-0.14624011248065699</v>
      </c>
      <c r="K2267" s="4">
        <v>0.424568666583029</v>
      </c>
      <c r="L2267" s="3">
        <v>0.14368551752348899</v>
      </c>
      <c r="M2267" s="4">
        <v>0.544862487699316</v>
      </c>
    </row>
    <row r="2268" spans="1:13" x14ac:dyDescent="0.25">
      <c r="A2268" s="6" t="s">
        <v>2374</v>
      </c>
      <c r="B2268" s="6" t="s">
        <v>2374</v>
      </c>
      <c r="C2268" s="6" t="s">
        <v>2374</v>
      </c>
      <c r="D2268" s="6" t="s">
        <v>2375</v>
      </c>
      <c r="E2268" s="6" t="s">
        <v>161</v>
      </c>
      <c r="F2268" s="6" t="s">
        <v>14</v>
      </c>
      <c r="G2268" s="5">
        <v>1063082</v>
      </c>
      <c r="H2268" s="3">
        <v>-0.30342383007275803</v>
      </c>
      <c r="I2268" s="2">
        <v>8.7734659602219101E-3</v>
      </c>
      <c r="J2268" s="3">
        <v>0.22340056532289601</v>
      </c>
      <c r="K2268" s="2">
        <v>3.03688089412339E-2</v>
      </c>
      <c r="L2268" s="3">
        <v>0.371968002700786</v>
      </c>
      <c r="M2268" s="2">
        <v>2.4422913631115101E-3</v>
      </c>
    </row>
    <row r="2269" spans="1:13" x14ac:dyDescent="0.25">
      <c r="A2269" s="6" t="s">
        <v>6715</v>
      </c>
      <c r="B2269" s="6" t="s">
        <v>6716</v>
      </c>
      <c r="C2269" s="6" t="s">
        <v>6715</v>
      </c>
      <c r="D2269" s="6" t="s">
        <v>6717</v>
      </c>
      <c r="E2269" s="6" t="s">
        <v>6718</v>
      </c>
      <c r="F2269" s="6" t="s">
        <v>9</v>
      </c>
      <c r="G2269" s="5">
        <v>1063072</v>
      </c>
      <c r="H2269" s="3">
        <v>0.53497828183477103</v>
      </c>
      <c r="I2269" s="2">
        <v>1.24115124395184E-9</v>
      </c>
      <c r="J2269" s="3">
        <v>0.12024092541560399</v>
      </c>
      <c r="K2269" s="4">
        <v>0.46083930814301999</v>
      </c>
      <c r="L2269" s="3">
        <v>0.17837246872312201</v>
      </c>
      <c r="M2269" s="4">
        <v>0.40521432873813501</v>
      </c>
    </row>
    <row r="2270" spans="1:13" x14ac:dyDescent="0.25">
      <c r="A2270" s="6" t="s">
        <v>6668</v>
      </c>
      <c r="B2270" s="6" t="s">
        <v>6668</v>
      </c>
      <c r="C2270" s="6" t="s">
        <v>6668</v>
      </c>
      <c r="D2270" s="6" t="s">
        <v>192</v>
      </c>
      <c r="E2270" s="6" t="s">
        <v>193</v>
      </c>
      <c r="F2270" s="6" t="s">
        <v>66</v>
      </c>
      <c r="G2270" s="5">
        <v>1063071</v>
      </c>
      <c r="H2270" s="3">
        <v>0.51199366882358299</v>
      </c>
      <c r="I2270" s="2">
        <v>9.4718670293391593E-9</v>
      </c>
      <c r="J2270" s="3">
        <v>0.183761006965492</v>
      </c>
      <c r="K2270" s="4">
        <v>0.19403701657629299</v>
      </c>
      <c r="L2270" s="3">
        <v>0.18328514329689799</v>
      </c>
      <c r="M2270" s="4">
        <v>0.43418950155721298</v>
      </c>
    </row>
    <row r="2271" spans="1:13" x14ac:dyDescent="0.25">
      <c r="A2271" s="6" t="s">
        <v>6906</v>
      </c>
      <c r="B2271" s="6" t="s">
        <v>6906</v>
      </c>
      <c r="C2271" s="6" t="s">
        <v>6906</v>
      </c>
      <c r="D2271" s="6" t="s">
        <v>38</v>
      </c>
      <c r="E2271" s="6" t="s">
        <v>6907</v>
      </c>
      <c r="F2271" s="6" t="s">
        <v>92</v>
      </c>
      <c r="G2271" s="5">
        <v>1063086</v>
      </c>
      <c r="H2271" s="3">
        <v>0.62820538508283497</v>
      </c>
      <c r="I2271" s="2">
        <v>9.7649999575200599E-7</v>
      </c>
      <c r="J2271" s="3">
        <v>0.20562883964957801</v>
      </c>
      <c r="K2271" s="4">
        <v>0.50320813393825703</v>
      </c>
      <c r="L2271" s="3">
        <v>0.24651722863328401</v>
      </c>
      <c r="M2271" s="4">
        <v>0.42788179421917999</v>
      </c>
    </row>
    <row r="2272" spans="1:13" x14ac:dyDescent="0.25">
      <c r="A2272" s="6" t="s">
        <v>3895</v>
      </c>
      <c r="B2272" s="6" t="s">
        <v>3895</v>
      </c>
      <c r="C2272" s="6" t="s">
        <v>3895</v>
      </c>
      <c r="D2272" s="6" t="s">
        <v>424</v>
      </c>
      <c r="E2272" s="6" t="s">
        <v>679</v>
      </c>
      <c r="F2272" s="6" t="s">
        <v>66</v>
      </c>
      <c r="G2272" s="5">
        <v>1063081</v>
      </c>
      <c r="H2272" s="3">
        <v>-7.1199788876170095E-2</v>
      </c>
      <c r="I2272" s="4">
        <v>0.43869813922636702</v>
      </c>
      <c r="J2272" s="3">
        <v>4.6969257976967799E-2</v>
      </c>
      <c r="K2272" s="4">
        <v>0.81804696606821903</v>
      </c>
      <c r="L2272" s="3">
        <v>-5.2798090940926398E-2</v>
      </c>
      <c r="M2272" s="4">
        <v>0.81853418448820203</v>
      </c>
    </row>
    <row r="2273" spans="1:13" x14ac:dyDescent="0.25">
      <c r="A2273" s="6" t="s">
        <v>3292</v>
      </c>
      <c r="B2273" s="6" t="s">
        <v>3292</v>
      </c>
      <c r="C2273" s="6" t="s">
        <v>3292</v>
      </c>
      <c r="D2273" s="6" t="s">
        <v>1204</v>
      </c>
      <c r="E2273" s="6" t="s">
        <v>3293</v>
      </c>
      <c r="F2273" s="6" t="s">
        <v>334</v>
      </c>
      <c r="G2273" s="5">
        <v>1063087</v>
      </c>
      <c r="H2273" s="3">
        <v>-0.153169315171863</v>
      </c>
      <c r="I2273" s="4">
        <v>0.151530172217922</v>
      </c>
      <c r="J2273" s="3">
        <v>-1.68267260245572E-2</v>
      </c>
      <c r="K2273" s="4">
        <v>0.961254881459079</v>
      </c>
      <c r="L2273" s="3">
        <v>-8.38860102106809E-2</v>
      </c>
      <c r="M2273" s="4">
        <v>0.72063967246040705</v>
      </c>
    </row>
    <row r="2274" spans="1:13" x14ac:dyDescent="0.25">
      <c r="A2274" s="6" t="s">
        <v>5357</v>
      </c>
      <c r="B2274" s="6" t="s">
        <v>5357</v>
      </c>
      <c r="C2274" s="6" t="s">
        <v>5357</v>
      </c>
      <c r="D2274" s="6" t="s">
        <v>4640</v>
      </c>
      <c r="E2274" s="6" t="s">
        <v>4641</v>
      </c>
      <c r="F2274" s="6" t="s">
        <v>273</v>
      </c>
      <c r="G2274" s="5">
        <v>1063080</v>
      </c>
      <c r="H2274" s="3">
        <v>0.14882006891850999</v>
      </c>
      <c r="I2274" s="4">
        <v>0.144981035141061</v>
      </c>
      <c r="J2274" s="3">
        <v>9.1278026798972706E-2</v>
      </c>
      <c r="K2274" s="4">
        <v>0.70997646233571199</v>
      </c>
      <c r="L2274" s="3">
        <v>0.21898351246164199</v>
      </c>
      <c r="M2274" s="4">
        <v>0.38959734957844999</v>
      </c>
    </row>
    <row r="2275" spans="1:13" x14ac:dyDescent="0.25">
      <c r="A2275" s="6" t="s">
        <v>4581</v>
      </c>
      <c r="B2275" s="6" t="s">
        <v>4582</v>
      </c>
      <c r="C2275" s="6" t="s">
        <v>4581</v>
      </c>
      <c r="D2275" s="6" t="s">
        <v>4583</v>
      </c>
      <c r="E2275" s="6" t="s">
        <v>295</v>
      </c>
      <c r="F2275" s="6" t="s">
        <v>70</v>
      </c>
      <c r="G2275" s="5">
        <v>1063096</v>
      </c>
      <c r="H2275" s="3">
        <v>3.4697101014173601E-2</v>
      </c>
      <c r="I2275" s="4">
        <v>0.73501256172530005</v>
      </c>
      <c r="J2275" s="3">
        <v>2.3338201815134098E-2</v>
      </c>
      <c r="K2275" s="4">
        <v>0.93945169464894895</v>
      </c>
      <c r="L2275" s="3">
        <v>-1.21159373566995E-2</v>
      </c>
      <c r="M2275" s="4">
        <v>0.96004786875850001</v>
      </c>
    </row>
    <row r="2276" spans="1:13" x14ac:dyDescent="0.25">
      <c r="A2276" s="6" t="s">
        <v>4088</v>
      </c>
      <c r="B2276" s="6" t="s">
        <v>4088</v>
      </c>
      <c r="C2276" s="6" t="s">
        <v>4088</v>
      </c>
      <c r="D2276" s="6" t="s">
        <v>38</v>
      </c>
      <c r="E2276" s="6"/>
      <c r="F2276" s="6" t="s">
        <v>20</v>
      </c>
      <c r="G2276" s="5">
        <v>1063092</v>
      </c>
      <c r="H2276" s="3">
        <v>-4.4828164465006003E-2</v>
      </c>
      <c r="I2276" s="4">
        <v>0.71971373580459597</v>
      </c>
      <c r="J2276" s="3">
        <v>8.6217154968329199E-2</v>
      </c>
      <c r="K2276" s="4">
        <v>0.74414446656956801</v>
      </c>
      <c r="L2276" s="3">
        <v>8.7844166820279304E-2</v>
      </c>
      <c r="M2276" s="4">
        <v>0.68902939016900899</v>
      </c>
    </row>
    <row r="2277" spans="1:13" x14ac:dyDescent="0.25">
      <c r="A2277" s="6" t="s">
        <v>1226</v>
      </c>
      <c r="B2277" s="6" t="s">
        <v>1226</v>
      </c>
      <c r="C2277" s="6" t="s">
        <v>1226</v>
      </c>
      <c r="D2277" s="6" t="s">
        <v>1227</v>
      </c>
      <c r="E2277" s="6" t="s">
        <v>259</v>
      </c>
      <c r="F2277" s="6" t="s">
        <v>92</v>
      </c>
      <c r="G2277" s="5">
        <v>1063097</v>
      </c>
      <c r="H2277" s="3">
        <v>-0.62731030845956304</v>
      </c>
      <c r="I2277" s="2">
        <v>2.51808088062386E-8</v>
      </c>
      <c r="J2277" s="3">
        <v>0.19967393935834299</v>
      </c>
      <c r="K2277" s="4">
        <v>0.27390889129539198</v>
      </c>
      <c r="L2277" s="3">
        <v>0.59105829984074898</v>
      </c>
      <c r="M2277" s="2">
        <v>4.7338693103252301E-4</v>
      </c>
    </row>
    <row r="2278" spans="1:13" x14ac:dyDescent="0.25">
      <c r="A2278" s="6" t="s">
        <v>992</v>
      </c>
      <c r="B2278" s="6" t="s">
        <v>992</v>
      </c>
      <c r="C2278" s="6" t="s">
        <v>992</v>
      </c>
      <c r="D2278" s="6" t="s">
        <v>198</v>
      </c>
      <c r="E2278" s="6" t="s">
        <v>993</v>
      </c>
      <c r="F2278" s="6" t="s">
        <v>66</v>
      </c>
      <c r="G2278" s="5">
        <v>1063089</v>
      </c>
      <c r="H2278" s="3">
        <v>-0.73234820504018805</v>
      </c>
      <c r="I2278" s="2">
        <v>1.5736215335857399E-14</v>
      </c>
      <c r="J2278" s="3">
        <v>0.25971480766368898</v>
      </c>
      <c r="K2278" s="4">
        <v>5.6731033694331801E-2</v>
      </c>
      <c r="L2278" s="3">
        <v>0.69773703474438598</v>
      </c>
      <c r="M2278" s="2">
        <v>5.7217416645373697E-6</v>
      </c>
    </row>
    <row r="2279" spans="1:13" x14ac:dyDescent="0.25">
      <c r="A2279" s="6" t="s">
        <v>7081</v>
      </c>
      <c r="B2279" s="6" t="s">
        <v>7081</v>
      </c>
      <c r="C2279" s="6" t="s">
        <v>7081</v>
      </c>
      <c r="D2279" s="6" t="s">
        <v>756</v>
      </c>
      <c r="E2279" s="6" t="s">
        <v>319</v>
      </c>
      <c r="F2279" s="6" t="s">
        <v>320</v>
      </c>
      <c r="G2279" s="5">
        <v>1063088</v>
      </c>
      <c r="H2279" s="3">
        <v>0.77057605308898502</v>
      </c>
      <c r="I2279" s="2">
        <v>1.1746828758967501E-2</v>
      </c>
      <c r="J2279" s="3">
        <v>-0.46648569402386603</v>
      </c>
      <c r="K2279" s="4">
        <v>1</v>
      </c>
      <c r="L2279" s="3">
        <v>0.45324476072518399</v>
      </c>
      <c r="M2279" s="4">
        <v>1</v>
      </c>
    </row>
    <row r="2280" spans="1:13" x14ac:dyDescent="0.25">
      <c r="A2280" s="6" t="s">
        <v>5471</v>
      </c>
      <c r="B2280" s="6" t="s">
        <v>5471</v>
      </c>
      <c r="C2280" s="6" t="s">
        <v>5471</v>
      </c>
      <c r="D2280" s="6" t="s">
        <v>5472</v>
      </c>
      <c r="E2280" s="6" t="s">
        <v>5473</v>
      </c>
      <c r="F2280" s="6" t="s">
        <v>66</v>
      </c>
      <c r="G2280" s="5">
        <v>1063105</v>
      </c>
      <c r="H2280" s="3">
        <v>0.16217604959451201</v>
      </c>
      <c r="I2280" s="4">
        <v>0.124280229822883</v>
      </c>
      <c r="J2280" s="3">
        <v>4.6067316911348501E-2</v>
      </c>
      <c r="K2280" s="4">
        <v>0.88562264630907905</v>
      </c>
      <c r="L2280" s="3">
        <v>-0.142908618987129</v>
      </c>
      <c r="M2280" s="4">
        <v>0.49443148294271899</v>
      </c>
    </row>
    <row r="2281" spans="1:13" x14ac:dyDescent="0.25">
      <c r="A2281" s="6" t="s">
        <v>6999</v>
      </c>
      <c r="B2281" s="6" t="s">
        <v>7000</v>
      </c>
      <c r="C2281" s="6" t="s">
        <v>6999</v>
      </c>
      <c r="D2281" s="6" t="s">
        <v>3695</v>
      </c>
      <c r="E2281" s="6" t="s">
        <v>3696</v>
      </c>
      <c r="F2281" s="6" t="s">
        <v>636</v>
      </c>
      <c r="G2281" s="5">
        <v>1063101</v>
      </c>
      <c r="H2281" s="3">
        <v>0.70798710396861597</v>
      </c>
      <c r="I2281" s="2">
        <v>8.9480573452247903E-10</v>
      </c>
      <c r="J2281" s="3">
        <v>6.9663836548756394E-2</v>
      </c>
      <c r="K2281" s="4">
        <v>0.87093927773468505</v>
      </c>
      <c r="L2281" s="3">
        <v>-0.14855112825601599</v>
      </c>
      <c r="M2281" s="4">
        <v>0.737634722900819</v>
      </c>
    </row>
    <row r="2282" spans="1:13" x14ac:dyDescent="0.25">
      <c r="A2282" s="6" t="s">
        <v>6255</v>
      </c>
      <c r="B2282" s="6" t="s">
        <v>6255</v>
      </c>
      <c r="C2282" s="6" t="s">
        <v>6255</v>
      </c>
      <c r="D2282" s="6" t="s">
        <v>1175</v>
      </c>
      <c r="E2282" s="6" t="s">
        <v>1176</v>
      </c>
      <c r="F2282" s="6" t="s">
        <v>40</v>
      </c>
      <c r="G2282" s="5">
        <v>1063107</v>
      </c>
      <c r="H2282" s="3">
        <v>0.36445538128639299</v>
      </c>
      <c r="I2282" s="2">
        <v>3.4743030883138399E-4</v>
      </c>
      <c r="J2282" s="3">
        <v>0.107621542413452</v>
      </c>
      <c r="K2282" s="4">
        <v>0.63501949211491904</v>
      </c>
      <c r="L2282" s="3">
        <v>-0.204831426575286</v>
      </c>
      <c r="M2282" s="4">
        <v>0.42071604244468802</v>
      </c>
    </row>
    <row r="2283" spans="1:13" x14ac:dyDescent="0.25">
      <c r="A2283" s="6" t="s">
        <v>6770</v>
      </c>
      <c r="B2283" s="6" t="s">
        <v>6770</v>
      </c>
      <c r="C2283" s="6" t="s">
        <v>6770</v>
      </c>
      <c r="D2283" s="6" t="s">
        <v>416</v>
      </c>
      <c r="E2283" s="6" t="s">
        <v>6018</v>
      </c>
      <c r="F2283" s="6" t="s">
        <v>418</v>
      </c>
      <c r="G2283" s="5">
        <v>1063099</v>
      </c>
      <c r="H2283" s="3">
        <v>0.55402538460810602</v>
      </c>
      <c r="I2283" s="2">
        <v>9.4903767007431406E-8</v>
      </c>
      <c r="J2283" s="3">
        <v>1.6183655942158499E-2</v>
      </c>
      <c r="K2283" s="4">
        <v>0.967541151713467</v>
      </c>
      <c r="L2283" s="3">
        <v>-0.172507964293005</v>
      </c>
      <c r="M2283" s="4">
        <v>0.45046372836916798</v>
      </c>
    </row>
    <row r="2284" spans="1:13" x14ac:dyDescent="0.25">
      <c r="A2284" s="6" t="s">
        <v>6276</v>
      </c>
      <c r="B2284" s="6" t="s">
        <v>6276</v>
      </c>
      <c r="C2284" s="6" t="s">
        <v>6276</v>
      </c>
      <c r="D2284" s="6" t="s">
        <v>1421</v>
      </c>
      <c r="E2284" s="6" t="s">
        <v>1422</v>
      </c>
      <c r="F2284" s="6" t="s">
        <v>418</v>
      </c>
      <c r="G2284" s="5">
        <v>1063098</v>
      </c>
      <c r="H2284" s="3">
        <v>0.37315021662461101</v>
      </c>
      <c r="I2284" s="2">
        <v>1.4995951269107901E-3</v>
      </c>
      <c r="J2284" s="3">
        <v>-9.2553695475555003E-3</v>
      </c>
      <c r="K2284" s="4">
        <v>0.98555819663330002</v>
      </c>
      <c r="L2284" s="3">
        <v>-7.6591196263656999E-2</v>
      </c>
      <c r="M2284" s="4">
        <v>0.79479397498641902</v>
      </c>
    </row>
    <row r="2285" spans="1:13" x14ac:dyDescent="0.25">
      <c r="A2285" s="6" t="s">
        <v>806</v>
      </c>
      <c r="B2285" s="6" t="s">
        <v>807</v>
      </c>
      <c r="C2285" s="6" t="s">
        <v>806</v>
      </c>
      <c r="D2285" s="6" t="s">
        <v>808</v>
      </c>
      <c r="E2285" s="6" t="s">
        <v>809</v>
      </c>
      <c r="F2285" s="6" t="s">
        <v>9</v>
      </c>
      <c r="G2285" s="5">
        <v>1063115</v>
      </c>
      <c r="H2285" s="3">
        <v>-0.83661237112013898</v>
      </c>
      <c r="I2285" s="2">
        <v>7.5138629773457004E-15</v>
      </c>
      <c r="J2285" s="3">
        <v>0.161560956189164</v>
      </c>
      <c r="K2285" s="4">
        <v>0.37211825063665599</v>
      </c>
      <c r="L2285" s="3">
        <v>-0.342513722663155</v>
      </c>
      <c r="M2285" s="4">
        <v>0.23040572190909001</v>
      </c>
    </row>
    <row r="2286" spans="1:13" x14ac:dyDescent="0.25">
      <c r="A2286" s="6" t="s">
        <v>409</v>
      </c>
      <c r="B2286" s="6" t="s">
        <v>410</v>
      </c>
      <c r="C2286" s="6" t="s">
        <v>409</v>
      </c>
      <c r="D2286" s="6" t="s">
        <v>43</v>
      </c>
      <c r="E2286" s="6" t="s">
        <v>44</v>
      </c>
      <c r="F2286" s="6" t="s">
        <v>14</v>
      </c>
      <c r="G2286" s="5">
        <v>1063110</v>
      </c>
      <c r="H2286" s="1">
        <v>-1.0598996805632199</v>
      </c>
      <c r="I2286" s="2">
        <v>1.7655619372107801E-33</v>
      </c>
      <c r="J2286" s="3">
        <v>0.40181507773856701</v>
      </c>
      <c r="K2286" s="2">
        <v>7.9487953005483207E-8</v>
      </c>
      <c r="L2286" s="3">
        <v>0.18675319025963499</v>
      </c>
      <c r="M2286" s="4">
        <v>0.35029686167722701</v>
      </c>
    </row>
    <row r="2287" spans="1:13" x14ac:dyDescent="0.25">
      <c r="A2287" s="6" t="s">
        <v>376</v>
      </c>
      <c r="B2287" s="6" t="s">
        <v>377</v>
      </c>
      <c r="C2287" s="6" t="s">
        <v>376</v>
      </c>
      <c r="D2287" s="6" t="s">
        <v>43</v>
      </c>
      <c r="E2287" s="6" t="s">
        <v>44</v>
      </c>
      <c r="F2287" s="6" t="s">
        <v>14</v>
      </c>
      <c r="G2287" s="5">
        <v>1063116</v>
      </c>
      <c r="H2287" s="1">
        <v>-1.0913369979360099</v>
      </c>
      <c r="I2287" s="2">
        <v>7.1435718258432503E-28</v>
      </c>
      <c r="J2287" s="3">
        <v>0.40566694578354601</v>
      </c>
      <c r="K2287" s="2">
        <v>2.02008273781342E-8</v>
      </c>
      <c r="L2287" s="3">
        <v>0.16385201639342201</v>
      </c>
      <c r="M2287" s="4">
        <v>0.39421388021672699</v>
      </c>
    </row>
    <row r="2288" spans="1:13" x14ac:dyDescent="0.25">
      <c r="A2288" s="6" t="s">
        <v>444</v>
      </c>
      <c r="B2288" s="6" t="s">
        <v>445</v>
      </c>
      <c r="C2288" s="6" t="s">
        <v>444</v>
      </c>
      <c r="D2288" s="6" t="s">
        <v>446</v>
      </c>
      <c r="E2288" s="6" t="s">
        <v>447</v>
      </c>
      <c r="F2288" s="6" t="s">
        <v>14</v>
      </c>
      <c r="G2288" s="5">
        <v>1063108</v>
      </c>
      <c r="H2288" s="1">
        <v>-1.04328950150042</v>
      </c>
      <c r="I2288" s="2">
        <v>4.4195042341208002E-20</v>
      </c>
      <c r="J2288" s="3">
        <v>0.444695679398174</v>
      </c>
      <c r="K2288" s="2">
        <v>2.04165178153526E-9</v>
      </c>
      <c r="L2288" s="3">
        <v>0.114876945208954</v>
      </c>
      <c r="M2288" s="4">
        <v>0.57788279286218203</v>
      </c>
    </row>
    <row r="2289" spans="1:13" x14ac:dyDescent="0.25">
      <c r="A2289" s="6" t="s">
        <v>934</v>
      </c>
      <c r="B2289" s="6" t="s">
        <v>935</v>
      </c>
      <c r="C2289" s="6" t="s">
        <v>934</v>
      </c>
      <c r="D2289" s="6" t="s">
        <v>936</v>
      </c>
      <c r="E2289" s="6" t="s">
        <v>937</v>
      </c>
      <c r="F2289" s="6" t="s">
        <v>14</v>
      </c>
      <c r="G2289" s="5">
        <v>1063106</v>
      </c>
      <c r="H2289" s="3">
        <v>-0.76704721006786603</v>
      </c>
      <c r="I2289" s="2">
        <v>4.0796447735426398E-13</v>
      </c>
      <c r="J2289" s="3">
        <v>0.58094656206995199</v>
      </c>
      <c r="K2289" s="2">
        <v>1.1176056392673801E-11</v>
      </c>
      <c r="L2289" s="3">
        <v>0.42715201654743201</v>
      </c>
      <c r="M2289" s="2">
        <v>4.5674078392613698E-2</v>
      </c>
    </row>
    <row r="2290" spans="1:13" x14ac:dyDescent="0.25">
      <c r="A2290" s="6" t="s">
        <v>2151</v>
      </c>
      <c r="B2290" s="6" t="s">
        <v>2152</v>
      </c>
      <c r="C2290" s="6" t="s">
        <v>2151</v>
      </c>
      <c r="D2290" s="6" t="s">
        <v>107</v>
      </c>
      <c r="E2290" s="6" t="s">
        <v>108</v>
      </c>
      <c r="F2290" s="6" t="s">
        <v>40</v>
      </c>
      <c r="G2290" s="5">
        <v>1063123</v>
      </c>
      <c r="H2290" s="3">
        <v>-0.35397381159798502</v>
      </c>
      <c r="I2290" s="2">
        <v>4.6958221275357502E-2</v>
      </c>
      <c r="J2290" s="3">
        <v>0.50094622533215905</v>
      </c>
      <c r="K2290" s="2">
        <v>9.0189444987843204E-3</v>
      </c>
      <c r="L2290" s="3">
        <v>0.54201497347995198</v>
      </c>
      <c r="M2290" s="2">
        <v>1.4179581905482E-2</v>
      </c>
    </row>
    <row r="2291" spans="1:13" x14ac:dyDescent="0.25">
      <c r="A2291" s="6" t="s">
        <v>3367</v>
      </c>
      <c r="B2291" s="6" t="s">
        <v>3367</v>
      </c>
      <c r="C2291" s="6" t="s">
        <v>3367</v>
      </c>
      <c r="D2291" s="6" t="s">
        <v>3368</v>
      </c>
      <c r="E2291" s="6" t="s">
        <v>1567</v>
      </c>
      <c r="F2291" s="6" t="s">
        <v>215</v>
      </c>
      <c r="G2291" s="5">
        <v>1063119</v>
      </c>
      <c r="H2291" s="3">
        <v>-0.14263054348712501</v>
      </c>
      <c r="I2291" s="4">
        <v>0.10622553037000899</v>
      </c>
      <c r="J2291" s="3">
        <v>5.6022957932418599E-2</v>
      </c>
      <c r="K2291" s="4">
        <v>0.81211719332426102</v>
      </c>
      <c r="L2291" s="3">
        <v>-0.30881430145358402</v>
      </c>
      <c r="M2291" s="4">
        <v>9.4383081071419295E-2</v>
      </c>
    </row>
    <row r="2292" spans="1:13" x14ac:dyDescent="0.25">
      <c r="A2292" s="6" t="s">
        <v>5445</v>
      </c>
      <c r="B2292" s="6" t="s">
        <v>5446</v>
      </c>
      <c r="C2292" s="6" t="s">
        <v>5445</v>
      </c>
      <c r="D2292" s="6" t="s">
        <v>2136</v>
      </c>
      <c r="E2292" s="6" t="s">
        <v>1326</v>
      </c>
      <c r="F2292" s="6" t="s">
        <v>14</v>
      </c>
      <c r="G2292" s="5">
        <v>1063127</v>
      </c>
      <c r="H2292" s="3">
        <v>0.15839523533419</v>
      </c>
      <c r="I2292" s="4">
        <v>0.221363801436882</v>
      </c>
      <c r="J2292" s="3">
        <v>0.165340709846935</v>
      </c>
      <c r="K2292" s="4">
        <v>0.48143190395358398</v>
      </c>
      <c r="L2292" s="3">
        <v>5.2927856361190503E-2</v>
      </c>
      <c r="M2292" s="4">
        <v>0.82493335709085103</v>
      </c>
    </row>
    <row r="2293" spans="1:13" x14ac:dyDescent="0.25">
      <c r="A2293" s="6" t="s">
        <v>3387</v>
      </c>
      <c r="B2293" s="6" t="s">
        <v>3387</v>
      </c>
      <c r="C2293" s="6" t="s">
        <v>3387</v>
      </c>
      <c r="D2293" s="6" t="s">
        <v>38</v>
      </c>
      <c r="E2293" s="6"/>
      <c r="F2293" s="6" t="s">
        <v>20</v>
      </c>
      <c r="G2293" s="5">
        <v>1063117</v>
      </c>
      <c r="H2293" s="3">
        <v>-0.14044170873503301</v>
      </c>
      <c r="I2293" s="4">
        <v>0.175320994720531</v>
      </c>
      <c r="J2293" s="3">
        <v>7.2267589650365602E-2</v>
      </c>
      <c r="K2293" s="4">
        <v>0.77205877297436198</v>
      </c>
      <c r="L2293" s="3">
        <v>-0.26490596968512797</v>
      </c>
      <c r="M2293" s="4">
        <v>0.27203921491851202</v>
      </c>
    </row>
    <row r="2294" spans="1:13" x14ac:dyDescent="0.25">
      <c r="A2294" s="6" t="s">
        <v>1023</v>
      </c>
      <c r="B2294" s="6" t="s">
        <v>1023</v>
      </c>
      <c r="C2294" s="6" t="s">
        <v>1023</v>
      </c>
      <c r="D2294" s="6" t="s">
        <v>192</v>
      </c>
      <c r="E2294" s="6" t="s">
        <v>193</v>
      </c>
      <c r="F2294" s="6" t="s">
        <v>66</v>
      </c>
      <c r="G2294" s="5">
        <v>1063132</v>
      </c>
      <c r="H2294" s="3">
        <v>-0.71643224872531797</v>
      </c>
      <c r="I2294" s="2">
        <v>2.5738561545872199E-11</v>
      </c>
      <c r="J2294" s="3">
        <v>0.20729828554169799</v>
      </c>
      <c r="K2294" s="4">
        <v>0.10724732197254799</v>
      </c>
      <c r="L2294" s="3">
        <v>0.27497301935614099</v>
      </c>
      <c r="M2294" s="4">
        <v>0.13197656120257101</v>
      </c>
    </row>
    <row r="2295" spans="1:13" x14ac:dyDescent="0.25">
      <c r="A2295" s="6" t="s">
        <v>7326</v>
      </c>
      <c r="B2295" s="6" t="s">
        <v>7327</v>
      </c>
      <c r="C2295" s="6" t="s">
        <v>7326</v>
      </c>
      <c r="D2295" s="6" t="s">
        <v>7328</v>
      </c>
      <c r="E2295" s="6" t="s">
        <v>7329</v>
      </c>
      <c r="F2295" s="6" t="s">
        <v>636</v>
      </c>
      <c r="G2295" s="5">
        <v>1063128</v>
      </c>
      <c r="H2295" s="1">
        <v>1.2306677185125201</v>
      </c>
      <c r="I2295" s="2">
        <v>1.21952814276965E-4</v>
      </c>
      <c r="J2295" s="3">
        <v>-0.59575740096739405</v>
      </c>
      <c r="K2295" s="4">
        <v>1</v>
      </c>
      <c r="L2295" s="3">
        <v>0.84374512659151302</v>
      </c>
      <c r="M2295" s="4">
        <v>1</v>
      </c>
    </row>
    <row r="2296" spans="1:13" x14ac:dyDescent="0.25">
      <c r="A2296" s="6" t="s">
        <v>6430</v>
      </c>
      <c r="B2296" s="6" t="s">
        <v>6430</v>
      </c>
      <c r="C2296" s="6" t="s">
        <v>6430</v>
      </c>
      <c r="D2296" s="6" t="s">
        <v>6431</v>
      </c>
      <c r="E2296" s="6" t="s">
        <v>6432</v>
      </c>
      <c r="F2296" s="6" t="s">
        <v>14</v>
      </c>
      <c r="G2296" s="5">
        <v>1063135</v>
      </c>
      <c r="H2296" s="3">
        <v>0.42116866650148199</v>
      </c>
      <c r="I2296" s="2">
        <v>1.3204334220821699E-4</v>
      </c>
      <c r="J2296" s="3">
        <v>0.16406131333792001</v>
      </c>
      <c r="K2296" s="4">
        <v>0.41459351544290601</v>
      </c>
      <c r="L2296" s="3">
        <v>7.8913299956161906E-2</v>
      </c>
      <c r="M2296" s="4">
        <v>0.70828364329555005</v>
      </c>
    </row>
    <row r="2297" spans="1:13" x14ac:dyDescent="0.25">
      <c r="A2297" s="6" t="s">
        <v>6859</v>
      </c>
      <c r="B2297" s="6" t="s">
        <v>6859</v>
      </c>
      <c r="C2297" s="6" t="s">
        <v>6859</v>
      </c>
      <c r="D2297" s="6" t="s">
        <v>6723</v>
      </c>
      <c r="E2297" s="6" t="s">
        <v>6860</v>
      </c>
      <c r="F2297" s="6" t="s">
        <v>636</v>
      </c>
      <c r="G2297" s="5">
        <v>1063125</v>
      </c>
      <c r="H2297" s="3">
        <v>0.60228442883427202</v>
      </c>
      <c r="I2297" s="2">
        <v>3.3888105999839598E-10</v>
      </c>
      <c r="J2297" s="3">
        <v>0.10397067077512399</v>
      </c>
      <c r="K2297" s="4">
        <v>0.65818010881966305</v>
      </c>
      <c r="L2297" s="3">
        <v>0.16843002630940199</v>
      </c>
      <c r="M2297" s="4">
        <v>0.42835334902291</v>
      </c>
    </row>
    <row r="2298" spans="1:13" x14ac:dyDescent="0.25">
      <c r="A2298" s="6" t="s">
        <v>4814</v>
      </c>
      <c r="B2298" s="6" t="s">
        <v>4814</v>
      </c>
      <c r="C2298" s="6" t="s">
        <v>4814</v>
      </c>
      <c r="D2298" s="6" t="s">
        <v>4815</v>
      </c>
      <c r="E2298" s="6" t="s">
        <v>4816</v>
      </c>
      <c r="F2298" s="6" t="s">
        <v>66</v>
      </c>
      <c r="G2298" s="5">
        <v>1063124</v>
      </c>
      <c r="H2298" s="3">
        <v>6.34316814771686E-2</v>
      </c>
      <c r="I2298" s="4">
        <v>0.68463689914643899</v>
      </c>
      <c r="J2298" s="3">
        <v>7.4657247225505693E-2</v>
      </c>
      <c r="K2298" s="4">
        <v>0.84722719481092401</v>
      </c>
      <c r="L2298" s="3">
        <v>0.13493051871022299</v>
      </c>
      <c r="M2298" s="4">
        <v>0.685054254037609</v>
      </c>
    </row>
    <row r="2299" spans="1:13" x14ac:dyDescent="0.25">
      <c r="A2299" s="6" t="s">
        <v>6218</v>
      </c>
      <c r="B2299" s="6" t="s">
        <v>6218</v>
      </c>
      <c r="C2299" s="6" t="s">
        <v>6218</v>
      </c>
      <c r="D2299" s="6" t="s">
        <v>38</v>
      </c>
      <c r="E2299" s="6"/>
      <c r="F2299" s="6" t="s">
        <v>20</v>
      </c>
      <c r="G2299" s="5">
        <v>1063141</v>
      </c>
      <c r="H2299" s="3">
        <v>0.35081364427558398</v>
      </c>
      <c r="I2299" s="2">
        <v>4.1726366380695002E-5</v>
      </c>
      <c r="J2299" s="3">
        <v>5.20799658811293E-2</v>
      </c>
      <c r="K2299" s="4">
        <v>0.80699322963243203</v>
      </c>
      <c r="L2299" s="3">
        <v>6.9700298712943198E-2</v>
      </c>
      <c r="M2299" s="4">
        <v>0.75353627823800295</v>
      </c>
    </row>
    <row r="2300" spans="1:13" x14ac:dyDescent="0.25">
      <c r="A2300" s="6" t="s">
        <v>6615</v>
      </c>
      <c r="B2300" s="6" t="s">
        <v>6615</v>
      </c>
      <c r="C2300" s="6" t="s">
        <v>6615</v>
      </c>
      <c r="D2300" s="6" t="s">
        <v>2274</v>
      </c>
      <c r="E2300" s="6" t="s">
        <v>2275</v>
      </c>
      <c r="F2300" s="6" t="s">
        <v>97</v>
      </c>
      <c r="G2300" s="5">
        <v>1063136</v>
      </c>
      <c r="H2300" s="3">
        <v>0.49379704333982299</v>
      </c>
      <c r="I2300" s="2">
        <v>1.4686962288684799E-6</v>
      </c>
      <c r="J2300" s="3">
        <v>9.4303834016386298E-2</v>
      </c>
      <c r="K2300" s="4">
        <v>0.748967897182091</v>
      </c>
      <c r="L2300" s="3">
        <v>0.18883020304147699</v>
      </c>
      <c r="M2300" s="4">
        <v>0.40716873753480298</v>
      </c>
    </row>
    <row r="2301" spans="1:13" x14ac:dyDescent="0.25">
      <c r="A2301" s="6" t="s">
        <v>2792</v>
      </c>
      <c r="B2301" s="6" t="s">
        <v>2792</v>
      </c>
      <c r="C2301" s="6" t="s">
        <v>2792</v>
      </c>
      <c r="D2301" s="6" t="s">
        <v>1001</v>
      </c>
      <c r="E2301" s="6" t="s">
        <v>2167</v>
      </c>
      <c r="F2301" s="6" t="s">
        <v>215</v>
      </c>
      <c r="G2301" s="5">
        <v>1063145</v>
      </c>
      <c r="H2301" s="3">
        <v>-0.234238173653882</v>
      </c>
      <c r="I2301" s="2">
        <v>1.23975641127183E-2</v>
      </c>
      <c r="J2301" s="3">
        <v>0.122174968623581</v>
      </c>
      <c r="K2301" s="4">
        <v>0.44958279150882102</v>
      </c>
      <c r="L2301" s="3">
        <v>-4.1134907794210598E-3</v>
      </c>
      <c r="M2301" s="4">
        <v>0.98813425705900204</v>
      </c>
    </row>
    <row r="2302" spans="1:13" x14ac:dyDescent="0.25">
      <c r="A2302" s="6" t="s">
        <v>1029</v>
      </c>
      <c r="B2302" s="6" t="s">
        <v>1029</v>
      </c>
      <c r="C2302" s="6" t="s">
        <v>1029</v>
      </c>
      <c r="D2302" s="6" t="s">
        <v>1001</v>
      </c>
      <c r="E2302" s="6" t="s">
        <v>1030</v>
      </c>
      <c r="F2302" s="6" t="s">
        <v>1031</v>
      </c>
      <c r="G2302" s="5">
        <v>1063134</v>
      </c>
      <c r="H2302" s="3">
        <v>-0.71261476167738502</v>
      </c>
      <c r="I2302" s="2">
        <v>1.5461753210808801E-6</v>
      </c>
      <c r="J2302" s="3">
        <v>-3.6812537778749599E-2</v>
      </c>
      <c r="K2302" s="4">
        <v>0.92649999744462097</v>
      </c>
      <c r="L2302" s="3">
        <v>-7.8509583966959298E-2</v>
      </c>
      <c r="M2302" s="4">
        <v>0.90079647582019895</v>
      </c>
    </row>
    <row r="2303" spans="1:13" x14ac:dyDescent="0.25">
      <c r="A2303" s="6" t="s">
        <v>7464</v>
      </c>
      <c r="B2303" s="6" t="s">
        <v>7464</v>
      </c>
      <c r="C2303" s="6" t="s">
        <v>7464</v>
      </c>
      <c r="D2303" s="6" t="s">
        <v>38</v>
      </c>
      <c r="E2303" s="6"/>
      <c r="F2303" s="6" t="s">
        <v>20</v>
      </c>
      <c r="G2303" s="5">
        <v>1063133</v>
      </c>
      <c r="H2303" s="1">
        <v>1.7297593845838499</v>
      </c>
      <c r="I2303" s="2">
        <v>1.97217290757073E-59</v>
      </c>
      <c r="J2303" s="3">
        <v>2.18000539560772E-2</v>
      </c>
      <c r="K2303" s="4">
        <v>0.96713688316346202</v>
      </c>
      <c r="L2303" s="3">
        <v>4.6082419326236801E-2</v>
      </c>
      <c r="M2303" s="4">
        <v>0.88449991251312998</v>
      </c>
    </row>
    <row r="2304" spans="1:13" x14ac:dyDescent="0.25">
      <c r="A2304" s="6" t="s">
        <v>7451</v>
      </c>
      <c r="B2304" s="6" t="s">
        <v>7452</v>
      </c>
      <c r="C2304" s="6" t="s">
        <v>7451</v>
      </c>
      <c r="D2304" s="6" t="s">
        <v>4514</v>
      </c>
      <c r="E2304" s="6" t="s">
        <v>4515</v>
      </c>
      <c r="F2304" s="6" t="s">
        <v>9</v>
      </c>
      <c r="G2304" s="5">
        <v>1063151</v>
      </c>
      <c r="H2304" s="1">
        <v>1.6760112715331099</v>
      </c>
      <c r="I2304" s="2">
        <v>2.83857484981628E-80</v>
      </c>
      <c r="J2304" s="3">
        <v>-5.8670822719012701E-2</v>
      </c>
      <c r="K2304" s="4">
        <v>0.83519722320551804</v>
      </c>
      <c r="L2304" s="3">
        <v>7.9276785062922794E-2</v>
      </c>
      <c r="M2304" s="4">
        <v>0.72944210901552597</v>
      </c>
    </row>
    <row r="2305" spans="1:13" x14ac:dyDescent="0.25">
      <c r="A2305" s="6" t="s">
        <v>385</v>
      </c>
      <c r="B2305" s="6" t="s">
        <v>385</v>
      </c>
      <c r="C2305" s="6" t="s">
        <v>385</v>
      </c>
      <c r="D2305" s="6" t="s">
        <v>16</v>
      </c>
      <c r="E2305" s="6" t="s">
        <v>17</v>
      </c>
      <c r="F2305" s="6" t="s">
        <v>9</v>
      </c>
      <c r="G2305" s="5">
        <v>1063153</v>
      </c>
      <c r="H2305" s="1">
        <v>-1.0853208785966</v>
      </c>
      <c r="I2305" s="2">
        <v>1.55763245865581E-20</v>
      </c>
      <c r="J2305" s="3">
        <v>0.126146070647456</v>
      </c>
      <c r="K2305" s="4">
        <v>0.40609837690649803</v>
      </c>
      <c r="L2305" s="3">
        <v>4.1080834476180599E-2</v>
      </c>
      <c r="M2305" s="4">
        <v>0.83955858979015496</v>
      </c>
    </row>
    <row r="2306" spans="1:13" x14ac:dyDescent="0.25">
      <c r="A2306" s="6" t="s">
        <v>47</v>
      </c>
      <c r="B2306" s="6" t="s">
        <v>47</v>
      </c>
      <c r="C2306" s="6" t="s">
        <v>47</v>
      </c>
      <c r="D2306" s="6" t="s">
        <v>48</v>
      </c>
      <c r="E2306" s="6" t="s">
        <v>49</v>
      </c>
      <c r="F2306" s="6" t="s">
        <v>40</v>
      </c>
      <c r="G2306" s="5">
        <v>1063146</v>
      </c>
      <c r="H2306" s="1">
        <v>-1.86172926142894</v>
      </c>
      <c r="I2306" s="2">
        <v>6.8908763937719602E-8</v>
      </c>
      <c r="J2306" s="3">
        <v>-0.226128896074417</v>
      </c>
      <c r="K2306" s="4">
        <v>0.79295578829976898</v>
      </c>
      <c r="L2306" s="3">
        <v>-0.42306728518332298</v>
      </c>
      <c r="M2306" s="4">
        <v>1</v>
      </c>
    </row>
    <row r="2307" spans="1:13" x14ac:dyDescent="0.25">
      <c r="A2307" s="6" t="s">
        <v>7633</v>
      </c>
      <c r="B2307" s="6" t="s">
        <v>7633</v>
      </c>
      <c r="C2307" s="6" t="s">
        <v>7633</v>
      </c>
      <c r="D2307" s="6" t="s">
        <v>48</v>
      </c>
      <c r="E2307" s="6" t="s">
        <v>49</v>
      </c>
      <c r="F2307" s="6" t="s">
        <v>40</v>
      </c>
      <c r="G2307" s="5">
        <v>17494183</v>
      </c>
      <c r="H2307" s="3"/>
      <c r="I2307" s="4">
        <v>1</v>
      </c>
      <c r="J2307" s="3"/>
      <c r="K2307" s="4">
        <v>1</v>
      </c>
      <c r="L2307" s="3"/>
      <c r="M2307" s="4">
        <v>1</v>
      </c>
    </row>
    <row r="2308" spans="1:13" x14ac:dyDescent="0.25">
      <c r="A2308" s="6" t="s">
        <v>7407</v>
      </c>
      <c r="B2308" s="6" t="s">
        <v>7407</v>
      </c>
      <c r="C2308" s="6" t="s">
        <v>7407</v>
      </c>
      <c r="D2308" s="6" t="s">
        <v>7331</v>
      </c>
      <c r="E2308" s="6" t="s">
        <v>5433</v>
      </c>
      <c r="F2308" s="6" t="s">
        <v>66</v>
      </c>
      <c r="G2308" s="5">
        <v>1063152</v>
      </c>
      <c r="H2308" s="1">
        <v>1.43260785042022</v>
      </c>
      <c r="I2308" s="2">
        <v>1.16865465216945E-20</v>
      </c>
      <c r="J2308" s="3">
        <v>-0.116348423837979</v>
      </c>
      <c r="K2308" s="4">
        <v>0.86821865758438299</v>
      </c>
      <c r="L2308" s="3">
        <v>0.88038829643428496</v>
      </c>
      <c r="M2308" s="2">
        <v>1.50525298610884E-2</v>
      </c>
    </row>
    <row r="2309" spans="1:13" x14ac:dyDescent="0.25">
      <c r="A2309" s="6" t="s">
        <v>7330</v>
      </c>
      <c r="B2309" s="6" t="s">
        <v>7330</v>
      </c>
      <c r="C2309" s="6" t="s">
        <v>7330</v>
      </c>
      <c r="D2309" s="6" t="s">
        <v>7331</v>
      </c>
      <c r="E2309" s="6" t="s">
        <v>5433</v>
      </c>
      <c r="F2309" s="6" t="s">
        <v>66</v>
      </c>
      <c r="G2309" s="5">
        <v>1063144</v>
      </c>
      <c r="H2309" s="1">
        <v>1.2388080782984501</v>
      </c>
      <c r="I2309" s="2">
        <v>1.2162449608568699E-13</v>
      </c>
      <c r="J2309" s="3">
        <v>-0.24981778041402899</v>
      </c>
      <c r="K2309" s="4">
        <v>0.67823540748108802</v>
      </c>
      <c r="L2309" s="1">
        <v>1.2590528045657401</v>
      </c>
      <c r="M2309" s="2">
        <v>1.0948151971932501E-3</v>
      </c>
    </row>
    <row r="2310" spans="1:13" x14ac:dyDescent="0.25">
      <c r="A2310" s="6" t="s">
        <v>7413</v>
      </c>
      <c r="B2310" s="6" t="s">
        <v>7413</v>
      </c>
      <c r="C2310" s="6" t="s">
        <v>7413</v>
      </c>
      <c r="D2310" s="6" t="s">
        <v>3165</v>
      </c>
      <c r="E2310" s="6" t="s">
        <v>3166</v>
      </c>
      <c r="F2310" s="6" t="s">
        <v>40</v>
      </c>
      <c r="G2310" s="5">
        <v>1063143</v>
      </c>
      <c r="H2310" s="1">
        <v>1.4610996488185899</v>
      </c>
      <c r="I2310" s="2">
        <v>5.0430766819633997E-31</v>
      </c>
      <c r="J2310" s="3">
        <v>6.75864779223187E-2</v>
      </c>
      <c r="K2310" s="4">
        <v>0.89190313249491904</v>
      </c>
      <c r="L2310" s="3">
        <v>0.173065473592972</v>
      </c>
      <c r="M2310" s="4">
        <v>0.53641859867280695</v>
      </c>
    </row>
    <row r="2311" spans="1:13" x14ac:dyDescent="0.25">
      <c r="A2311" s="6" t="s">
        <v>5542</v>
      </c>
      <c r="B2311" s="6" t="s">
        <v>5542</v>
      </c>
      <c r="C2311" s="6" t="s">
        <v>5542</v>
      </c>
      <c r="D2311" s="6" t="s">
        <v>5543</v>
      </c>
      <c r="E2311" s="6" t="s">
        <v>5544</v>
      </c>
      <c r="F2311" s="6" t="s">
        <v>92</v>
      </c>
      <c r="G2311" s="5">
        <v>1063166</v>
      </c>
      <c r="H2311" s="3">
        <v>0.17490923523794599</v>
      </c>
      <c r="I2311" s="4">
        <v>0.132804825792604</v>
      </c>
      <c r="J2311" s="3">
        <v>4.9449386129014297E-2</v>
      </c>
      <c r="K2311" s="4">
        <v>0.89338320917786196</v>
      </c>
      <c r="L2311" s="3">
        <v>0.194951176870406</v>
      </c>
      <c r="M2311" s="4">
        <v>0.51402236347653596</v>
      </c>
    </row>
    <row r="2312" spans="1:13" x14ac:dyDescent="0.25">
      <c r="A2312" s="6" t="s">
        <v>2407</v>
      </c>
      <c r="B2312" s="6" t="s">
        <v>2408</v>
      </c>
      <c r="C2312" s="6" t="s">
        <v>2407</v>
      </c>
      <c r="D2312" s="6" t="s">
        <v>2409</v>
      </c>
      <c r="E2312" s="6" t="s">
        <v>2410</v>
      </c>
      <c r="F2312" s="6" t="s">
        <v>287</v>
      </c>
      <c r="G2312" s="5">
        <v>1063161</v>
      </c>
      <c r="H2312" s="3">
        <v>-0.30003414104420401</v>
      </c>
      <c r="I2312" s="2">
        <v>2.3005817724924501E-4</v>
      </c>
      <c r="J2312" s="3">
        <v>8.2466782694217394E-2</v>
      </c>
      <c r="K2312" s="4">
        <v>0.59751221681070199</v>
      </c>
      <c r="L2312" s="3">
        <v>-0.199493444264152</v>
      </c>
      <c r="M2312" s="4">
        <v>0.329486825475937</v>
      </c>
    </row>
    <row r="2313" spans="1:13" x14ac:dyDescent="0.25">
      <c r="A2313" s="6" t="s">
        <v>5938</v>
      </c>
      <c r="B2313" s="6" t="s">
        <v>5938</v>
      </c>
      <c r="C2313" s="6" t="s">
        <v>5938</v>
      </c>
      <c r="D2313" s="6" t="s">
        <v>1412</v>
      </c>
      <c r="E2313" s="6"/>
      <c r="F2313" s="6" t="s">
        <v>20</v>
      </c>
      <c r="G2313" s="5">
        <v>1063174</v>
      </c>
      <c r="H2313" s="3">
        <v>0.26867174383217701</v>
      </c>
      <c r="I2313" s="2">
        <v>1.70309143336222E-2</v>
      </c>
      <c r="J2313" s="3">
        <v>-0.23191916090108899</v>
      </c>
      <c r="K2313" s="4">
        <v>0.17163317772227599</v>
      </c>
      <c r="L2313" s="3">
        <v>-0.19053247369793699</v>
      </c>
      <c r="M2313" s="4">
        <v>0.45784402027674598</v>
      </c>
    </row>
    <row r="2314" spans="1:13" x14ac:dyDescent="0.25">
      <c r="A2314" s="6" t="s">
        <v>6394</v>
      </c>
      <c r="B2314" s="6" t="s">
        <v>6394</v>
      </c>
      <c r="C2314" s="6" t="s">
        <v>6394</v>
      </c>
      <c r="D2314" s="6" t="s">
        <v>6395</v>
      </c>
      <c r="E2314" s="6" t="s">
        <v>1646</v>
      </c>
      <c r="F2314" s="6" t="s">
        <v>215</v>
      </c>
      <c r="G2314" s="5">
        <v>1063170</v>
      </c>
      <c r="H2314" s="3">
        <v>0.41106543445250598</v>
      </c>
      <c r="I2314" s="2">
        <v>2.5220539016159502E-5</v>
      </c>
      <c r="J2314" s="3">
        <v>-0.19013232152527601</v>
      </c>
      <c r="K2314" s="4">
        <v>0.23790420120972899</v>
      </c>
      <c r="L2314" s="3">
        <v>-2.4093643299457901E-2</v>
      </c>
      <c r="M2314" s="4">
        <v>0.91079886793509401</v>
      </c>
    </row>
    <row r="2315" spans="1:13" x14ac:dyDescent="0.25">
      <c r="A2315" s="6" t="s">
        <v>3040</v>
      </c>
      <c r="B2315" s="6" t="s">
        <v>3040</v>
      </c>
      <c r="C2315" s="6" t="s">
        <v>3040</v>
      </c>
      <c r="D2315" s="6" t="s">
        <v>1347</v>
      </c>
      <c r="E2315" s="6" t="s">
        <v>1957</v>
      </c>
      <c r="F2315" s="6" t="s">
        <v>92</v>
      </c>
      <c r="G2315" s="5">
        <v>1063178</v>
      </c>
      <c r="H2315" s="3">
        <v>-0.194159898123137</v>
      </c>
      <c r="I2315" s="2">
        <v>4.4617991195041298E-2</v>
      </c>
      <c r="J2315" s="3">
        <v>2.4993893762441498E-2</v>
      </c>
      <c r="K2315" s="4">
        <v>0.93009982046687301</v>
      </c>
      <c r="L2315" s="3">
        <v>-0.315814015941218</v>
      </c>
      <c r="M2315" s="4">
        <v>6.0159961919706302E-2</v>
      </c>
    </row>
    <row r="2316" spans="1:13" x14ac:dyDescent="0.25">
      <c r="A2316" s="6" t="s">
        <v>886</v>
      </c>
      <c r="B2316" s="6" t="s">
        <v>886</v>
      </c>
      <c r="C2316" s="6" t="s">
        <v>886</v>
      </c>
      <c r="D2316" s="6" t="s">
        <v>151</v>
      </c>
      <c r="E2316" s="6" t="s">
        <v>152</v>
      </c>
      <c r="F2316" s="6" t="s">
        <v>92</v>
      </c>
      <c r="G2316" s="5">
        <v>1063168</v>
      </c>
      <c r="H2316" s="3">
        <v>-0.79592729135375695</v>
      </c>
      <c r="I2316" s="2">
        <v>7.0150582779184202E-8</v>
      </c>
      <c r="J2316" s="3">
        <v>-0.51977226763939499</v>
      </c>
      <c r="K2316" s="2">
        <v>1.9789717517075501E-4</v>
      </c>
      <c r="L2316" s="3">
        <v>-0.45247012695843702</v>
      </c>
      <c r="M2316" s="2">
        <v>2.54205290317812E-2</v>
      </c>
    </row>
    <row r="2317" spans="1:13" x14ac:dyDescent="0.25">
      <c r="A2317" s="6" t="s">
        <v>365</v>
      </c>
      <c r="B2317" s="6" t="s">
        <v>366</v>
      </c>
      <c r="C2317" s="6" t="s">
        <v>366</v>
      </c>
      <c r="D2317" s="6" t="s">
        <v>367</v>
      </c>
      <c r="E2317" s="6" t="s">
        <v>368</v>
      </c>
      <c r="F2317" s="6" t="s">
        <v>66</v>
      </c>
      <c r="G2317" s="5">
        <v>1063182</v>
      </c>
      <c r="H2317" s="1">
        <v>-1.0960475004963399</v>
      </c>
      <c r="I2317" s="2">
        <v>1.0517317785722799E-13</v>
      </c>
      <c r="J2317" s="3">
        <v>-0.224426935654541</v>
      </c>
      <c r="K2317" s="4">
        <v>0.27767022587363199</v>
      </c>
      <c r="L2317" s="3">
        <v>-3.29120382095969E-2</v>
      </c>
      <c r="M2317" s="4">
        <v>0.91079886793509401</v>
      </c>
    </row>
    <row r="2318" spans="1:13" x14ac:dyDescent="0.25">
      <c r="A2318" s="6" t="s">
        <v>366</v>
      </c>
      <c r="B2318" s="6" t="s">
        <v>2788</v>
      </c>
      <c r="C2318" s="6" t="s">
        <v>2788</v>
      </c>
      <c r="D2318" s="6" t="s">
        <v>2789</v>
      </c>
      <c r="E2318" s="6" t="s">
        <v>173</v>
      </c>
      <c r="F2318" s="6" t="s">
        <v>40</v>
      </c>
      <c r="G2318" s="5">
        <v>1063177</v>
      </c>
      <c r="H2318" s="3">
        <v>-0.23452348566938699</v>
      </c>
      <c r="I2318" s="4">
        <v>6.9019484386493093E-2</v>
      </c>
      <c r="J2318" s="3">
        <v>-0.123041155799545</v>
      </c>
      <c r="K2318" s="4">
        <v>0.70452573353575998</v>
      </c>
      <c r="L2318" s="3">
        <v>-0.100445817482804</v>
      </c>
      <c r="M2318" s="4">
        <v>0.82493335709085103</v>
      </c>
    </row>
    <row r="2319" spans="1:13" x14ac:dyDescent="0.25">
      <c r="A2319" s="6" t="s">
        <v>7415</v>
      </c>
      <c r="B2319" s="6" t="s">
        <v>7416</v>
      </c>
      <c r="C2319" s="6" t="s">
        <v>7415</v>
      </c>
      <c r="D2319" s="6" t="s">
        <v>7417</v>
      </c>
      <c r="E2319" s="6" t="s">
        <v>7418</v>
      </c>
      <c r="F2319" s="6" t="s">
        <v>97</v>
      </c>
      <c r="G2319" s="5">
        <v>1063176</v>
      </c>
      <c r="H2319" s="1">
        <v>1.4664806177704699</v>
      </c>
      <c r="I2319" s="2">
        <v>3.3746177070065697E-42</v>
      </c>
      <c r="J2319" s="3">
        <v>0.106172281558962</v>
      </c>
      <c r="K2319" s="4">
        <v>0.58495543999678101</v>
      </c>
      <c r="L2319" s="3">
        <v>-0.19340626784558501</v>
      </c>
      <c r="M2319" s="4">
        <v>0.344621364526907</v>
      </c>
    </row>
    <row r="2320" spans="1:13" x14ac:dyDescent="0.25">
      <c r="A2320" s="6" t="s">
        <v>2788</v>
      </c>
      <c r="B2320" s="6" t="s">
        <v>4489</v>
      </c>
      <c r="C2320" s="6" t="s">
        <v>4489</v>
      </c>
      <c r="D2320" s="6" t="s">
        <v>4490</v>
      </c>
      <c r="E2320" s="6" t="s">
        <v>4491</v>
      </c>
      <c r="F2320" s="6" t="s">
        <v>92</v>
      </c>
      <c r="G2320" s="5">
        <v>1063185</v>
      </c>
      <c r="H2320" s="3">
        <v>2.3980348899048601E-2</v>
      </c>
      <c r="I2320" s="4">
        <v>0.87721904391470995</v>
      </c>
      <c r="J2320" s="3">
        <v>6.0725373942662697E-2</v>
      </c>
      <c r="K2320" s="4">
        <v>0.89190313249491904</v>
      </c>
      <c r="L2320" s="3">
        <v>4.2792734874261697E-2</v>
      </c>
      <c r="M2320" s="4">
        <v>0.88680677105560501</v>
      </c>
    </row>
    <row r="2321" spans="1:13" x14ac:dyDescent="0.25">
      <c r="A2321" s="6" t="s">
        <v>4489</v>
      </c>
      <c r="B2321" s="6" t="s">
        <v>7019</v>
      </c>
      <c r="C2321" s="6" t="s">
        <v>7019</v>
      </c>
      <c r="D2321" s="6" t="s">
        <v>416</v>
      </c>
      <c r="E2321" s="6" t="s">
        <v>7020</v>
      </c>
      <c r="F2321" s="6" t="s">
        <v>215</v>
      </c>
      <c r="G2321" s="5">
        <v>1063175</v>
      </c>
      <c r="H2321" s="3">
        <v>0.72766043338283104</v>
      </c>
      <c r="I2321" s="2">
        <v>1.20463189365524E-14</v>
      </c>
      <c r="J2321" s="3">
        <v>3.1519011310785199E-3</v>
      </c>
      <c r="K2321" s="4">
        <v>0.99665276419274496</v>
      </c>
      <c r="L2321" s="3">
        <v>-5.1496673317560802E-3</v>
      </c>
      <c r="M2321" s="4">
        <v>0.98012016035407201</v>
      </c>
    </row>
    <row r="2322" spans="1:13" x14ac:dyDescent="0.25">
      <c r="A2322" s="6" t="s">
        <v>7019</v>
      </c>
      <c r="B2322" s="6" t="s">
        <v>7255</v>
      </c>
      <c r="C2322" s="6" t="s">
        <v>7255</v>
      </c>
      <c r="D2322" s="6" t="s">
        <v>1421</v>
      </c>
      <c r="E2322" s="6" t="s">
        <v>821</v>
      </c>
      <c r="F2322" s="6" t="s">
        <v>418</v>
      </c>
      <c r="G2322" s="5">
        <v>1063190</v>
      </c>
      <c r="H2322" s="1">
        <v>1.1381775327802699</v>
      </c>
      <c r="I2322" s="2">
        <v>1.57140838164055E-27</v>
      </c>
      <c r="J2322" s="3">
        <v>6.0820975073138599E-2</v>
      </c>
      <c r="K2322" s="4">
        <v>0.89045328793092904</v>
      </c>
      <c r="L2322" s="3">
        <v>-0.46530582433572498</v>
      </c>
      <c r="M2322" s="4">
        <v>8.2386021120202504E-2</v>
      </c>
    </row>
    <row r="2323" spans="1:13" x14ac:dyDescent="0.25">
      <c r="A2323" s="6" t="s">
        <v>7255</v>
      </c>
      <c r="B2323" s="6" t="s">
        <v>4777</v>
      </c>
      <c r="C2323" s="6" t="s">
        <v>4777</v>
      </c>
      <c r="D2323" s="6" t="s">
        <v>7256</v>
      </c>
      <c r="E2323" s="6" t="s">
        <v>4445</v>
      </c>
      <c r="F2323" s="6" t="s">
        <v>1942</v>
      </c>
      <c r="G2323" s="5">
        <v>1063191</v>
      </c>
      <c r="H2323" s="1">
        <v>1.0631770174957</v>
      </c>
      <c r="I2323" s="2">
        <v>3.4336655885432299E-15</v>
      </c>
      <c r="J2323" s="3">
        <v>4.2470346984288298E-3</v>
      </c>
      <c r="K2323" s="4">
        <v>0.99665276419274496</v>
      </c>
      <c r="L2323" s="3">
        <v>-0.66507545094305598</v>
      </c>
      <c r="M2323" s="2">
        <v>3.0007286083365899E-2</v>
      </c>
    </row>
    <row r="2324" spans="1:13" x14ac:dyDescent="0.25">
      <c r="A2324" s="6" t="s">
        <v>4777</v>
      </c>
      <c r="B2324" s="6" t="s">
        <v>4601</v>
      </c>
      <c r="C2324" s="6" t="s">
        <v>4601</v>
      </c>
      <c r="D2324" s="6" t="s">
        <v>4778</v>
      </c>
      <c r="E2324" s="6" t="s">
        <v>3817</v>
      </c>
      <c r="F2324" s="6" t="s">
        <v>273</v>
      </c>
      <c r="G2324" s="5">
        <v>1063186</v>
      </c>
      <c r="H2324" s="3">
        <v>5.7784588597095801E-2</v>
      </c>
      <c r="I2324" s="4">
        <v>0.54219622566194803</v>
      </c>
      <c r="J2324" s="3">
        <v>0.149756113503799</v>
      </c>
      <c r="K2324" s="4">
        <v>0.26724711756154201</v>
      </c>
      <c r="L2324" s="3">
        <v>-0.13143076097085701</v>
      </c>
      <c r="M2324" s="4">
        <v>0.54559335990616298</v>
      </c>
    </row>
    <row r="2325" spans="1:13" x14ac:dyDescent="0.25">
      <c r="A2325" s="6" t="s">
        <v>4601</v>
      </c>
      <c r="B2325" s="6" t="s">
        <v>4602</v>
      </c>
      <c r="C2325" s="6" t="s">
        <v>4602</v>
      </c>
      <c r="D2325" s="6" t="s">
        <v>4603</v>
      </c>
      <c r="E2325" s="6" t="s">
        <v>4260</v>
      </c>
      <c r="F2325" s="6" t="s">
        <v>636</v>
      </c>
      <c r="G2325" s="5">
        <v>1063193</v>
      </c>
      <c r="H2325" s="3">
        <v>3.6243831582987003E-2</v>
      </c>
      <c r="I2325" s="4">
        <v>0.69693014139783604</v>
      </c>
      <c r="J2325" s="3">
        <v>0.14932203288212501</v>
      </c>
      <c r="K2325" s="4">
        <v>0.20308664563992199</v>
      </c>
      <c r="L2325" s="3">
        <v>-8.0533694896317898E-2</v>
      </c>
      <c r="M2325" s="4">
        <v>0.654640655921509</v>
      </c>
    </row>
    <row r="2326" spans="1:13" x14ac:dyDescent="0.25">
      <c r="A2326" s="6" t="s">
        <v>3763</v>
      </c>
      <c r="B2326" s="6" t="s">
        <v>3764</v>
      </c>
      <c r="C2326" s="6" t="s">
        <v>3763</v>
      </c>
      <c r="D2326" s="6" t="s">
        <v>168</v>
      </c>
      <c r="E2326" s="6" t="s">
        <v>169</v>
      </c>
      <c r="F2326" s="6" t="s">
        <v>170</v>
      </c>
      <c r="G2326" s="5">
        <v>1063183</v>
      </c>
      <c r="H2326" s="3">
        <v>-8.9758751608127699E-2</v>
      </c>
      <c r="I2326" s="4">
        <v>0.34780925284715802</v>
      </c>
      <c r="J2326" s="3">
        <v>-4.0502824658507498E-2</v>
      </c>
      <c r="K2326" s="4">
        <v>0.87736187168626301</v>
      </c>
      <c r="L2326" s="3">
        <v>-0.25489417577795398</v>
      </c>
      <c r="M2326" s="4">
        <v>5.5370878800499602E-2</v>
      </c>
    </row>
    <row r="2327" spans="1:13" x14ac:dyDescent="0.25">
      <c r="A2327" s="6" t="s">
        <v>4602</v>
      </c>
      <c r="B2327" s="6" t="s">
        <v>5608</v>
      </c>
      <c r="C2327" s="6" t="s">
        <v>5608</v>
      </c>
      <c r="D2327" s="6" t="s">
        <v>5609</v>
      </c>
      <c r="E2327" s="6" t="s">
        <v>1951</v>
      </c>
      <c r="F2327" s="6" t="s">
        <v>92</v>
      </c>
      <c r="G2327" s="5">
        <v>1063184</v>
      </c>
      <c r="H2327" s="3">
        <v>0.184857510058686</v>
      </c>
      <c r="I2327" s="4">
        <v>8.9118521993672095E-2</v>
      </c>
      <c r="J2327" s="3">
        <v>-2.5979846049039999E-2</v>
      </c>
      <c r="K2327" s="4">
        <v>0.93009982046687301</v>
      </c>
      <c r="L2327" s="3">
        <v>-0.186127942000791</v>
      </c>
      <c r="M2327" s="4">
        <v>0.52290015710610005</v>
      </c>
    </row>
    <row r="2328" spans="1:13" x14ac:dyDescent="0.25">
      <c r="A2328" s="6" t="s">
        <v>6213</v>
      </c>
      <c r="B2328" s="6" t="s">
        <v>6214</v>
      </c>
      <c r="C2328" s="6" t="s">
        <v>6213</v>
      </c>
      <c r="D2328" s="6" t="s">
        <v>2725</v>
      </c>
      <c r="E2328" s="6" t="s">
        <v>2726</v>
      </c>
      <c r="F2328" s="6" t="s">
        <v>66</v>
      </c>
      <c r="G2328" s="5">
        <v>1063198</v>
      </c>
      <c r="H2328" s="3">
        <v>0.34991747049962402</v>
      </c>
      <c r="I2328" s="2">
        <v>4.6757571779359E-4</v>
      </c>
      <c r="J2328" s="3">
        <v>0.21484468132279599</v>
      </c>
      <c r="K2328" s="4">
        <v>0.25035837114694598</v>
      </c>
      <c r="L2328" s="3">
        <v>5.6571875090385699E-4</v>
      </c>
      <c r="M2328" s="4">
        <v>0.99778118433907803</v>
      </c>
    </row>
    <row r="2329" spans="1:13" x14ac:dyDescent="0.25">
      <c r="A2329" s="6" t="s">
        <v>1769</v>
      </c>
      <c r="B2329" s="6" t="s">
        <v>1770</v>
      </c>
      <c r="C2329" s="6" t="s">
        <v>1769</v>
      </c>
      <c r="D2329" s="6" t="s">
        <v>1771</v>
      </c>
      <c r="E2329" s="6" t="s">
        <v>1772</v>
      </c>
      <c r="F2329" s="6" t="s">
        <v>9</v>
      </c>
      <c r="G2329" s="5">
        <v>1063194</v>
      </c>
      <c r="H2329" s="3">
        <v>-0.46331894424556302</v>
      </c>
      <c r="I2329" s="2">
        <v>8.8811680441206907E-6</v>
      </c>
      <c r="J2329" s="3">
        <v>-0.13984448996899099</v>
      </c>
      <c r="K2329" s="4">
        <v>0.50286512274784301</v>
      </c>
      <c r="L2329" s="3">
        <v>-8.6649360020159702E-2</v>
      </c>
      <c r="M2329" s="4">
        <v>0.65725158632407799</v>
      </c>
    </row>
    <row r="2330" spans="1:13" x14ac:dyDescent="0.25">
      <c r="A2330" s="6" t="s">
        <v>3233</v>
      </c>
      <c r="B2330" s="6" t="s">
        <v>3233</v>
      </c>
      <c r="C2330" s="6" t="s">
        <v>3233</v>
      </c>
      <c r="D2330" s="6" t="s">
        <v>3101</v>
      </c>
      <c r="E2330" s="6" t="s">
        <v>117</v>
      </c>
      <c r="F2330" s="6" t="s">
        <v>14</v>
      </c>
      <c r="G2330" s="5">
        <v>1063200</v>
      </c>
      <c r="H2330" s="3">
        <v>-0.16100554818232299</v>
      </c>
      <c r="I2330" s="4">
        <v>0.26385400768494099</v>
      </c>
      <c r="J2330" s="3">
        <v>1.45347516947765E-2</v>
      </c>
      <c r="K2330" s="4">
        <v>0.97781912914040303</v>
      </c>
      <c r="L2330" s="3">
        <v>0.72298519894813995</v>
      </c>
      <c r="M2330" s="2">
        <v>7.1418591762789103E-3</v>
      </c>
    </row>
    <row r="2331" spans="1:13" x14ac:dyDescent="0.25">
      <c r="A2331" s="6" t="s">
        <v>5534</v>
      </c>
      <c r="B2331" s="6" t="s">
        <v>5534</v>
      </c>
      <c r="C2331" s="6" t="s">
        <v>5534</v>
      </c>
      <c r="D2331" s="6" t="s">
        <v>5535</v>
      </c>
      <c r="E2331" s="6" t="s">
        <v>3115</v>
      </c>
      <c r="F2331" s="6" t="s">
        <v>66</v>
      </c>
      <c r="G2331" s="5">
        <v>1063192</v>
      </c>
      <c r="H2331" s="3">
        <v>0.17274469816031501</v>
      </c>
      <c r="I2331" s="4">
        <v>0.30813590670938201</v>
      </c>
      <c r="J2331" s="3">
        <v>0.211727245404953</v>
      </c>
      <c r="K2331" s="4">
        <v>0.552994622895008</v>
      </c>
      <c r="L2331" s="3">
        <v>0.85787569186078705</v>
      </c>
      <c r="M2331" s="2">
        <v>2.6769716461470501E-5</v>
      </c>
    </row>
    <row r="2332" spans="1:13" x14ac:dyDescent="0.25">
      <c r="A2332" s="6" t="s">
        <v>6463</v>
      </c>
      <c r="B2332" s="6" t="s">
        <v>6463</v>
      </c>
      <c r="C2332" s="6" t="s">
        <v>6463</v>
      </c>
      <c r="D2332" s="6" t="s">
        <v>1104</v>
      </c>
      <c r="E2332" s="6" t="s">
        <v>117</v>
      </c>
      <c r="F2332" s="6" t="s">
        <v>14</v>
      </c>
      <c r="G2332" s="5">
        <v>1063205</v>
      </c>
      <c r="H2332" s="3">
        <v>0.43088334384718302</v>
      </c>
      <c r="I2332" s="2">
        <v>3.1875009189053101E-3</v>
      </c>
      <c r="J2332" s="3">
        <v>0.18280473063939301</v>
      </c>
      <c r="K2332" s="4">
        <v>0.59977254215053399</v>
      </c>
      <c r="L2332" s="3">
        <v>0.50635992900647697</v>
      </c>
      <c r="M2332" s="4">
        <v>0.20950210248134599</v>
      </c>
    </row>
    <row r="2333" spans="1:13" x14ac:dyDescent="0.25">
      <c r="A2333" s="6" t="s">
        <v>6122</v>
      </c>
      <c r="B2333" s="6" t="s">
        <v>6122</v>
      </c>
      <c r="C2333" s="6" t="s">
        <v>6122</v>
      </c>
      <c r="D2333" s="6" t="s">
        <v>38</v>
      </c>
      <c r="E2333" s="6"/>
      <c r="F2333" s="6" t="s">
        <v>20</v>
      </c>
      <c r="G2333" s="5">
        <v>1063206</v>
      </c>
      <c r="H2333" s="3">
        <v>0.31668601528756002</v>
      </c>
      <c r="I2333" s="4">
        <v>0.20368340767917001</v>
      </c>
      <c r="J2333" s="3">
        <v>0.36844686351622802</v>
      </c>
      <c r="K2333" s="4">
        <v>0.46083930814301999</v>
      </c>
      <c r="L2333" s="3">
        <v>0.23934202911278199</v>
      </c>
      <c r="M2333" s="4">
        <v>1</v>
      </c>
    </row>
    <row r="2334" spans="1:13" x14ac:dyDescent="0.25">
      <c r="A2334" s="6" t="s">
        <v>1688</v>
      </c>
      <c r="B2334" s="6" t="s">
        <v>1688</v>
      </c>
      <c r="C2334" s="6" t="s">
        <v>1688</v>
      </c>
      <c r="D2334" s="6" t="s">
        <v>1689</v>
      </c>
      <c r="E2334" s="6" t="s">
        <v>1690</v>
      </c>
      <c r="F2334" s="6" t="s">
        <v>287</v>
      </c>
      <c r="G2334" s="5">
        <v>1063201</v>
      </c>
      <c r="H2334" s="3">
        <v>-0.48393874184847602</v>
      </c>
      <c r="I2334" s="4">
        <v>0.15989836510546901</v>
      </c>
      <c r="J2334" s="3">
        <v>-0.21407949106997501</v>
      </c>
      <c r="K2334" s="4">
        <v>0.82044726457821304</v>
      </c>
      <c r="L2334" s="3">
        <v>0.84704841241125595</v>
      </c>
      <c r="M2334" s="4">
        <v>1</v>
      </c>
    </row>
    <row r="2335" spans="1:13" x14ac:dyDescent="0.25">
      <c r="A2335" s="6" t="s">
        <v>1813</v>
      </c>
      <c r="B2335" s="6" t="s">
        <v>1813</v>
      </c>
      <c r="C2335" s="6" t="s">
        <v>1813</v>
      </c>
      <c r="D2335" s="6" t="s">
        <v>154</v>
      </c>
      <c r="E2335" s="6" t="s">
        <v>1814</v>
      </c>
      <c r="F2335" s="6" t="s">
        <v>92</v>
      </c>
      <c r="G2335" s="5">
        <v>1063208</v>
      </c>
      <c r="H2335" s="3">
        <v>-0.44554821433408098</v>
      </c>
      <c r="I2335" s="2">
        <v>1.60049759510028E-3</v>
      </c>
      <c r="J2335" s="3">
        <v>6.5708917413819998E-3</v>
      </c>
      <c r="K2335" s="4">
        <v>0.99086312138118404</v>
      </c>
      <c r="L2335" s="3">
        <v>0.156006371168772</v>
      </c>
      <c r="M2335" s="4">
        <v>0.79479397498641902</v>
      </c>
    </row>
    <row r="2336" spans="1:13" x14ac:dyDescent="0.25">
      <c r="A2336" s="6" t="s">
        <v>6371</v>
      </c>
      <c r="B2336" s="6" t="s">
        <v>6371</v>
      </c>
      <c r="C2336" s="6" t="s">
        <v>6371</v>
      </c>
      <c r="D2336" s="6" t="s">
        <v>3165</v>
      </c>
      <c r="E2336" s="6" t="s">
        <v>3166</v>
      </c>
      <c r="F2336" s="6" t="s">
        <v>40</v>
      </c>
      <c r="G2336" s="5">
        <v>1063199</v>
      </c>
      <c r="H2336" s="3">
        <v>0.40203945317328399</v>
      </c>
      <c r="I2336" s="2">
        <v>1.43904776335854E-2</v>
      </c>
      <c r="J2336" s="3">
        <v>6.24175608887041E-2</v>
      </c>
      <c r="K2336" s="4">
        <v>0.91252372541188698</v>
      </c>
      <c r="L2336" s="3">
        <v>-0.106319274849084</v>
      </c>
      <c r="M2336" s="4">
        <v>0.781495121667791</v>
      </c>
    </row>
    <row r="2337" spans="1:13" x14ac:dyDescent="0.25">
      <c r="A2337" s="6" t="s">
        <v>6283</v>
      </c>
      <c r="B2337" s="6" t="s">
        <v>6284</v>
      </c>
      <c r="C2337" s="6" t="s">
        <v>6283</v>
      </c>
      <c r="D2337" s="6" t="s">
        <v>1492</v>
      </c>
      <c r="E2337" s="6" t="s">
        <v>659</v>
      </c>
      <c r="F2337" s="6" t="s">
        <v>215</v>
      </c>
      <c r="G2337" s="5">
        <v>1063213</v>
      </c>
      <c r="H2337" s="3">
        <v>0.37427550815779898</v>
      </c>
      <c r="I2337" s="2">
        <v>1.9090072424077999E-6</v>
      </c>
      <c r="J2337" s="3">
        <v>0.15094961621015601</v>
      </c>
      <c r="K2337" s="4">
        <v>0.205774521203727</v>
      </c>
      <c r="L2337" s="3">
        <v>-5.5717275883825003E-2</v>
      </c>
      <c r="M2337" s="4">
        <v>0.79688416992271904</v>
      </c>
    </row>
    <row r="2338" spans="1:13" x14ac:dyDescent="0.25">
      <c r="A2338" s="6" t="s">
        <v>6365</v>
      </c>
      <c r="B2338" s="6" t="s">
        <v>6366</v>
      </c>
      <c r="C2338" s="6" t="s">
        <v>6365</v>
      </c>
      <c r="D2338" s="6" t="s">
        <v>1492</v>
      </c>
      <c r="E2338" s="6" t="s">
        <v>659</v>
      </c>
      <c r="F2338" s="6" t="s">
        <v>215</v>
      </c>
      <c r="G2338" s="5">
        <v>1063214</v>
      </c>
      <c r="H2338" s="3">
        <v>0.39831445970963902</v>
      </c>
      <c r="I2338" s="2">
        <v>2.4873633437304099E-6</v>
      </c>
      <c r="J2338" s="3">
        <v>0.16976118813590399</v>
      </c>
      <c r="K2338" s="4">
        <v>0.11931308319133301</v>
      </c>
      <c r="L2338" s="3">
        <v>-6.9498262371056302E-2</v>
      </c>
      <c r="M2338" s="4">
        <v>0.74980336277588899</v>
      </c>
    </row>
    <row r="2339" spans="1:13" x14ac:dyDescent="0.25">
      <c r="A2339" s="6" t="s">
        <v>7185</v>
      </c>
      <c r="B2339" s="6" t="s">
        <v>7185</v>
      </c>
      <c r="C2339" s="6" t="s">
        <v>7185</v>
      </c>
      <c r="D2339" s="6" t="s">
        <v>213</v>
      </c>
      <c r="E2339" s="6" t="s">
        <v>659</v>
      </c>
      <c r="F2339" s="6" t="s">
        <v>215</v>
      </c>
      <c r="G2339" s="5">
        <v>1063209</v>
      </c>
      <c r="H2339" s="3">
        <v>0.91362270644662302</v>
      </c>
      <c r="I2339" s="2">
        <v>2.9958695857160101E-12</v>
      </c>
      <c r="J2339" s="3">
        <v>-5.8273164660488E-2</v>
      </c>
      <c r="K2339" s="4">
        <v>0.90516632482352999</v>
      </c>
      <c r="L2339" s="3">
        <v>-0.21272886442048999</v>
      </c>
      <c r="M2339" s="4">
        <v>0.50856439581747104</v>
      </c>
    </row>
    <row r="2340" spans="1:13" x14ac:dyDescent="0.25">
      <c r="A2340" s="6" t="s">
        <v>6640</v>
      </c>
      <c r="B2340" s="6" t="s">
        <v>6640</v>
      </c>
      <c r="C2340" s="6" t="s">
        <v>6640</v>
      </c>
      <c r="D2340" s="6" t="s">
        <v>213</v>
      </c>
      <c r="E2340" s="6" t="s">
        <v>214</v>
      </c>
      <c r="F2340" s="6" t="s">
        <v>215</v>
      </c>
      <c r="G2340" s="5">
        <v>1063216</v>
      </c>
      <c r="H2340" s="3">
        <v>0.50304103394357702</v>
      </c>
      <c r="I2340" s="2">
        <v>3.1318195272336201E-13</v>
      </c>
      <c r="J2340" s="3">
        <v>0.11379130217913801</v>
      </c>
      <c r="K2340" s="4">
        <v>0.42841250123305402</v>
      </c>
      <c r="L2340" s="3">
        <v>-1.18227622256092E-2</v>
      </c>
      <c r="M2340" s="4">
        <v>0.94865053947329903</v>
      </c>
    </row>
    <row r="2341" spans="1:13" x14ac:dyDescent="0.25">
      <c r="A2341" s="6" t="s">
        <v>7141</v>
      </c>
      <c r="B2341" s="6" t="s">
        <v>7142</v>
      </c>
      <c r="C2341" s="6" t="s">
        <v>7141</v>
      </c>
      <c r="D2341" s="6" t="s">
        <v>7143</v>
      </c>
      <c r="E2341" s="6" t="s">
        <v>7144</v>
      </c>
      <c r="F2341" s="6" t="s">
        <v>334</v>
      </c>
      <c r="G2341" s="5">
        <v>1063207</v>
      </c>
      <c r="H2341" s="3">
        <v>0.84409675102867399</v>
      </c>
      <c r="I2341" s="2">
        <v>1.3157342606290801E-9</v>
      </c>
      <c r="J2341" s="3">
        <v>1.7502414667100799E-2</v>
      </c>
      <c r="K2341" s="4">
        <v>0.97781912914040303</v>
      </c>
      <c r="L2341" s="3">
        <v>4.2492783068530998E-3</v>
      </c>
      <c r="M2341" s="4">
        <v>0.99179086009467399</v>
      </c>
    </row>
    <row r="2342" spans="1:13" x14ac:dyDescent="0.25">
      <c r="A2342" s="6" t="s">
        <v>6071</v>
      </c>
      <c r="B2342" s="6" t="s">
        <v>6071</v>
      </c>
      <c r="C2342" s="6" t="s">
        <v>6071</v>
      </c>
      <c r="D2342" s="6" t="s">
        <v>1421</v>
      </c>
      <c r="E2342" s="6" t="s">
        <v>6072</v>
      </c>
      <c r="F2342" s="6" t="s">
        <v>66</v>
      </c>
      <c r="G2342" s="5">
        <v>1063221</v>
      </c>
      <c r="H2342" s="3">
        <v>0.30359211595329799</v>
      </c>
      <c r="I2342" s="2">
        <v>1.39402676030866E-3</v>
      </c>
      <c r="J2342" s="3">
        <v>0.10646489013286101</v>
      </c>
      <c r="K2342" s="4">
        <v>0.59751221681070199</v>
      </c>
      <c r="L2342" s="3">
        <v>-6.1068910184964298E-2</v>
      </c>
      <c r="M2342" s="4">
        <v>0.79688416992271904</v>
      </c>
    </row>
    <row r="2343" spans="1:13" x14ac:dyDescent="0.25">
      <c r="A2343" s="6" t="s">
        <v>6540</v>
      </c>
      <c r="B2343" s="6" t="s">
        <v>6540</v>
      </c>
      <c r="C2343" s="6" t="s">
        <v>6540</v>
      </c>
      <c r="D2343" s="6" t="s">
        <v>416</v>
      </c>
      <c r="E2343" s="6" t="s">
        <v>6541</v>
      </c>
      <c r="F2343" s="6" t="s">
        <v>97</v>
      </c>
      <c r="G2343" s="5">
        <v>1063217</v>
      </c>
      <c r="H2343" s="3">
        <v>0.46017753949105</v>
      </c>
      <c r="I2343" s="2">
        <v>4.51194963770765E-7</v>
      </c>
      <c r="J2343" s="3">
        <v>0.20840393875950999</v>
      </c>
      <c r="K2343" s="4">
        <v>0.22903820022129001</v>
      </c>
      <c r="L2343" s="3">
        <v>0.103962717681086</v>
      </c>
      <c r="M2343" s="4">
        <v>0.63523885273567804</v>
      </c>
    </row>
    <row r="2344" spans="1:13" x14ac:dyDescent="0.25">
      <c r="A2344" s="6" t="s">
        <v>1675</v>
      </c>
      <c r="B2344" s="6" t="s">
        <v>1675</v>
      </c>
      <c r="C2344" s="6" t="s">
        <v>1675</v>
      </c>
      <c r="D2344" s="6" t="s">
        <v>943</v>
      </c>
      <c r="E2344" s="6" t="s">
        <v>1120</v>
      </c>
      <c r="F2344" s="6" t="s">
        <v>66</v>
      </c>
      <c r="G2344" s="5">
        <v>1063222</v>
      </c>
      <c r="H2344" s="3">
        <v>-0.48862262614966601</v>
      </c>
      <c r="I2344" s="4">
        <v>0.12446402548031001</v>
      </c>
      <c r="J2344" s="3">
        <v>-0.62200328082664702</v>
      </c>
      <c r="K2344" s="4">
        <v>0.26724711756154201</v>
      </c>
      <c r="L2344" s="3">
        <v>0.66923982879779498</v>
      </c>
      <c r="M2344" s="4">
        <v>0.55101092236214699</v>
      </c>
    </row>
    <row r="2345" spans="1:13" x14ac:dyDescent="0.25">
      <c r="A2345" s="6" t="s">
        <v>3260</v>
      </c>
      <c r="B2345" s="6" t="s">
        <v>3261</v>
      </c>
      <c r="C2345" s="6" t="s">
        <v>3260</v>
      </c>
      <c r="D2345" s="6" t="s">
        <v>3262</v>
      </c>
      <c r="E2345" s="6" t="s">
        <v>3263</v>
      </c>
      <c r="F2345" s="6" t="s">
        <v>92</v>
      </c>
      <c r="G2345" s="5">
        <v>1063215</v>
      </c>
      <c r="H2345" s="3">
        <v>-0.15813365636638299</v>
      </c>
      <c r="I2345" s="4">
        <v>0.81368221928701001</v>
      </c>
      <c r="J2345" s="3">
        <v>-0.64166727931913103</v>
      </c>
      <c r="K2345" s="4">
        <v>1</v>
      </c>
      <c r="L2345" s="3">
        <v>0.40753742542331101</v>
      </c>
      <c r="M2345" s="4">
        <v>1</v>
      </c>
    </row>
    <row r="2346" spans="1:13" x14ac:dyDescent="0.25">
      <c r="A2346" s="6" t="s">
        <v>339</v>
      </c>
      <c r="B2346" s="6" t="s">
        <v>339</v>
      </c>
      <c r="C2346" s="6" t="s">
        <v>339</v>
      </c>
      <c r="D2346" s="6" t="s">
        <v>340</v>
      </c>
      <c r="E2346" s="6" t="s">
        <v>341</v>
      </c>
      <c r="F2346" s="6" t="s">
        <v>92</v>
      </c>
      <c r="G2346" s="5">
        <v>1063230</v>
      </c>
      <c r="H2346" s="1">
        <v>-1.1316697326363701</v>
      </c>
      <c r="I2346" s="4">
        <v>8.2594680280590305E-2</v>
      </c>
      <c r="J2346" s="3">
        <v>-0.92701477928527498</v>
      </c>
      <c r="K2346" s="4">
        <v>1</v>
      </c>
      <c r="L2346" s="3">
        <v>0.71343786784767704</v>
      </c>
      <c r="M2346" s="4">
        <v>1</v>
      </c>
    </row>
    <row r="2347" spans="1:13" x14ac:dyDescent="0.25">
      <c r="A2347" s="6" t="s">
        <v>7082</v>
      </c>
      <c r="B2347" s="6" t="s">
        <v>7082</v>
      </c>
      <c r="C2347" s="6" t="s">
        <v>7082</v>
      </c>
      <c r="D2347" s="6" t="s">
        <v>3897</v>
      </c>
      <c r="E2347" s="6" t="s">
        <v>173</v>
      </c>
      <c r="F2347" s="6" t="s">
        <v>40</v>
      </c>
      <c r="G2347" s="5">
        <v>1063226</v>
      </c>
      <c r="H2347" s="3">
        <v>0.77236993651021302</v>
      </c>
      <c r="I2347" s="2">
        <v>7.3905280727958603E-6</v>
      </c>
      <c r="J2347" s="3">
        <v>0.22017582615870401</v>
      </c>
      <c r="K2347" s="4">
        <v>0.61371464212805604</v>
      </c>
      <c r="L2347" s="3">
        <v>-1.5176450198450099E-2</v>
      </c>
      <c r="M2347" s="4">
        <v>0.97085474024296103</v>
      </c>
    </row>
    <row r="2348" spans="1:13" x14ac:dyDescent="0.25">
      <c r="A2348" s="6" t="s">
        <v>2954</v>
      </c>
      <c r="B2348" s="6" t="s">
        <v>2955</v>
      </c>
      <c r="C2348" s="6" t="s">
        <v>2954</v>
      </c>
      <c r="D2348" s="6" t="s">
        <v>2956</v>
      </c>
      <c r="E2348" s="6" t="s">
        <v>2957</v>
      </c>
      <c r="F2348" s="6" t="s">
        <v>9</v>
      </c>
      <c r="G2348" s="5">
        <v>1063233</v>
      </c>
      <c r="H2348" s="3">
        <v>-0.20877017009292301</v>
      </c>
      <c r="I2348" s="4">
        <v>6.7419354605067594E-2</v>
      </c>
      <c r="J2348" s="3">
        <v>6.8930066903272899E-2</v>
      </c>
      <c r="K2348" s="4">
        <v>0.81007882910179796</v>
      </c>
      <c r="L2348" s="3">
        <v>0.10825319713348699</v>
      </c>
      <c r="M2348" s="4">
        <v>0.68431334846890601</v>
      </c>
    </row>
    <row r="2349" spans="1:13" x14ac:dyDescent="0.25">
      <c r="A2349" s="6" t="s">
        <v>4607</v>
      </c>
      <c r="B2349" s="6" t="s">
        <v>4607</v>
      </c>
      <c r="C2349" s="6" t="s">
        <v>4607</v>
      </c>
      <c r="D2349" s="6" t="s">
        <v>416</v>
      </c>
      <c r="E2349" s="6" t="s">
        <v>417</v>
      </c>
      <c r="F2349" s="6" t="s">
        <v>418</v>
      </c>
      <c r="G2349" s="5">
        <v>1063224</v>
      </c>
      <c r="H2349" s="3">
        <v>3.6788248837815299E-2</v>
      </c>
      <c r="I2349" s="4">
        <v>0.73441884178545302</v>
      </c>
      <c r="J2349" s="3">
        <v>0.102375121335122</v>
      </c>
      <c r="K2349" s="4">
        <v>0.59324934080811398</v>
      </c>
      <c r="L2349" s="3">
        <v>0.28485414379963298</v>
      </c>
      <c r="M2349" s="2">
        <v>1.97916830686354E-2</v>
      </c>
    </row>
    <row r="2350" spans="1:13" x14ac:dyDescent="0.25">
      <c r="A2350" s="6" t="s">
        <v>4610</v>
      </c>
      <c r="B2350" s="6" t="s">
        <v>4610</v>
      </c>
      <c r="C2350" s="6" t="s">
        <v>4610</v>
      </c>
      <c r="D2350" s="6" t="s">
        <v>4611</v>
      </c>
      <c r="E2350" s="6" t="s">
        <v>821</v>
      </c>
      <c r="F2350" s="6" t="s">
        <v>418</v>
      </c>
      <c r="G2350" s="5">
        <v>1063223</v>
      </c>
      <c r="H2350" s="3">
        <v>3.7047480454880398E-2</v>
      </c>
      <c r="I2350" s="4">
        <v>0.86080124839453298</v>
      </c>
      <c r="J2350" s="3">
        <v>2.9859443705759801E-2</v>
      </c>
      <c r="K2350" s="4">
        <v>0.96713688316346202</v>
      </c>
      <c r="L2350" s="3">
        <v>6.8450066680924807E-2</v>
      </c>
      <c r="M2350" s="4">
        <v>0.86922164753645903</v>
      </c>
    </row>
    <row r="2351" spans="1:13" x14ac:dyDescent="0.25">
      <c r="A2351" s="6" t="s">
        <v>3848</v>
      </c>
      <c r="B2351" s="6" t="s">
        <v>3848</v>
      </c>
      <c r="C2351" s="6" t="s">
        <v>3848</v>
      </c>
      <c r="D2351" s="6" t="s">
        <v>3849</v>
      </c>
      <c r="E2351" s="6" t="s">
        <v>821</v>
      </c>
      <c r="F2351" s="6" t="s">
        <v>418</v>
      </c>
      <c r="G2351" s="5">
        <v>1063239</v>
      </c>
      <c r="H2351" s="3">
        <v>-7.6533774778854896E-2</v>
      </c>
      <c r="I2351" s="4">
        <v>0.789828911440415</v>
      </c>
      <c r="J2351" s="3">
        <v>3.4188070898294301E-2</v>
      </c>
      <c r="K2351" s="4">
        <v>0.97158184254302704</v>
      </c>
      <c r="L2351" s="3">
        <v>6.6386311130557901E-2</v>
      </c>
      <c r="M2351" s="4">
        <v>1</v>
      </c>
    </row>
    <row r="2352" spans="1:13" x14ac:dyDescent="0.25">
      <c r="A2352" s="6" t="s">
        <v>5786</v>
      </c>
      <c r="B2352" s="6" t="s">
        <v>5787</v>
      </c>
      <c r="C2352" s="6" t="s">
        <v>5786</v>
      </c>
      <c r="D2352" s="6" t="s">
        <v>4830</v>
      </c>
      <c r="E2352" s="6" t="s">
        <v>5788</v>
      </c>
      <c r="F2352" s="6" t="s">
        <v>334</v>
      </c>
      <c r="G2352" s="5">
        <v>1063234</v>
      </c>
      <c r="H2352" s="3">
        <v>0.227466359277294</v>
      </c>
      <c r="I2352" s="2">
        <v>1.95432433787186E-2</v>
      </c>
      <c r="J2352" s="3">
        <v>9.4679854249645395E-2</v>
      </c>
      <c r="K2352" s="4">
        <v>0.62483315690963703</v>
      </c>
      <c r="L2352" s="3">
        <v>1.6670424720461199E-3</v>
      </c>
      <c r="M2352" s="4">
        <v>0.99508122996078796</v>
      </c>
    </row>
    <row r="2353" spans="1:13" x14ac:dyDescent="0.25">
      <c r="A2353" s="6" t="s">
        <v>2168</v>
      </c>
      <c r="B2353" s="6" t="s">
        <v>2169</v>
      </c>
      <c r="C2353" s="6" t="s">
        <v>2168</v>
      </c>
      <c r="D2353" s="6" t="s">
        <v>2170</v>
      </c>
      <c r="E2353" s="6" t="s">
        <v>679</v>
      </c>
      <c r="F2353" s="6" t="s">
        <v>66</v>
      </c>
      <c r="G2353" s="5">
        <v>1063240</v>
      </c>
      <c r="H2353" s="3">
        <v>-0.34876318806798001</v>
      </c>
      <c r="I2353" s="2">
        <v>1.00158208229232E-2</v>
      </c>
      <c r="J2353" s="3">
        <v>-9.0399563006442696E-2</v>
      </c>
      <c r="K2353" s="4">
        <v>0.82020274981138697</v>
      </c>
      <c r="L2353" s="3">
        <v>-2.22150962777929E-2</v>
      </c>
      <c r="M2353" s="4">
        <v>0.96029992052486002</v>
      </c>
    </row>
    <row r="2354" spans="1:13" x14ac:dyDescent="0.25">
      <c r="A2354" s="6" t="s">
        <v>4255</v>
      </c>
      <c r="B2354" s="6" t="s">
        <v>4256</v>
      </c>
      <c r="C2354" s="6" t="s">
        <v>4255</v>
      </c>
      <c r="D2354" s="6" t="s">
        <v>1763</v>
      </c>
      <c r="E2354" s="6" t="s">
        <v>1764</v>
      </c>
      <c r="F2354" s="6" t="s">
        <v>539</v>
      </c>
      <c r="G2354" s="5">
        <v>1063232</v>
      </c>
      <c r="H2354" s="3">
        <v>-2.1528678359895699E-2</v>
      </c>
      <c r="I2354" s="4">
        <v>0.82569453592555597</v>
      </c>
      <c r="J2354" s="3">
        <v>2.11326850049957E-2</v>
      </c>
      <c r="K2354" s="4">
        <v>0.937551813604795</v>
      </c>
      <c r="L2354" s="3">
        <v>-0.319440007284646</v>
      </c>
      <c r="M2354" s="4">
        <v>8.6742035509607407E-2</v>
      </c>
    </row>
    <row r="2355" spans="1:13" x14ac:dyDescent="0.25">
      <c r="A2355" s="6" t="s">
        <v>3147</v>
      </c>
      <c r="B2355" s="6" t="s">
        <v>3148</v>
      </c>
      <c r="C2355" s="6" t="s">
        <v>3147</v>
      </c>
      <c r="D2355" s="6" t="s">
        <v>1763</v>
      </c>
      <c r="E2355" s="6" t="s">
        <v>1764</v>
      </c>
      <c r="F2355" s="6" t="s">
        <v>539</v>
      </c>
      <c r="G2355" s="5">
        <v>1063231</v>
      </c>
      <c r="H2355" s="3">
        <v>-0.17398787127391299</v>
      </c>
      <c r="I2355" s="4">
        <v>0.39854550023448998</v>
      </c>
      <c r="J2355" s="3">
        <v>3.99021664155952E-2</v>
      </c>
      <c r="K2355" s="4">
        <v>0.955364002610117</v>
      </c>
      <c r="L2355" s="3">
        <v>-0.31210333137893298</v>
      </c>
      <c r="M2355" s="4">
        <v>0.47590668706607497</v>
      </c>
    </row>
    <row r="2356" spans="1:13" x14ac:dyDescent="0.25">
      <c r="A2356" s="6" t="s">
        <v>3422</v>
      </c>
      <c r="B2356" s="6" t="s">
        <v>3422</v>
      </c>
      <c r="C2356" s="6" t="s">
        <v>3422</v>
      </c>
      <c r="D2356" s="6" t="s">
        <v>154</v>
      </c>
      <c r="E2356" s="6"/>
      <c r="F2356" s="6" t="s">
        <v>20</v>
      </c>
      <c r="G2356" s="5">
        <v>1063248</v>
      </c>
      <c r="H2356" s="3">
        <v>-0.13833227682798399</v>
      </c>
      <c r="I2356" s="4">
        <v>0.18688905558994101</v>
      </c>
      <c r="J2356" s="3">
        <v>1.5271080174482801E-2</v>
      </c>
      <c r="K2356" s="4">
        <v>0.96214355696734299</v>
      </c>
      <c r="L2356" s="3">
        <v>-0.33565547411117302</v>
      </c>
      <c r="M2356" s="4">
        <v>0.11536077119311799</v>
      </c>
    </row>
    <row r="2357" spans="1:13" x14ac:dyDescent="0.25">
      <c r="A2357" s="6" t="s">
        <v>4292</v>
      </c>
      <c r="B2357" s="6" t="s">
        <v>4292</v>
      </c>
      <c r="C2357" s="6" t="s">
        <v>4292</v>
      </c>
      <c r="D2357" s="6" t="s">
        <v>198</v>
      </c>
      <c r="E2357" s="6" t="s">
        <v>2047</v>
      </c>
      <c r="F2357" s="6" t="s">
        <v>40</v>
      </c>
      <c r="G2357" s="5">
        <v>1063244</v>
      </c>
      <c r="H2357" s="3">
        <v>-1.7164257779311E-2</v>
      </c>
      <c r="I2357" s="4">
        <v>0.88221069864718404</v>
      </c>
      <c r="J2357" s="3">
        <v>4.9659424147394E-2</v>
      </c>
      <c r="K2357" s="4">
        <v>0.86303340328650402</v>
      </c>
      <c r="L2357" s="3">
        <v>-0.18633223051483999</v>
      </c>
      <c r="M2357" s="4">
        <v>0.45323803248841799</v>
      </c>
    </row>
    <row r="2358" spans="1:13" x14ac:dyDescent="0.25">
      <c r="A2358" s="6" t="s">
        <v>5508</v>
      </c>
      <c r="B2358" s="6" t="s">
        <v>5508</v>
      </c>
      <c r="C2358" s="6" t="s">
        <v>5508</v>
      </c>
      <c r="D2358" s="6" t="s">
        <v>154</v>
      </c>
      <c r="E2358" s="6"/>
      <c r="F2358" s="6" t="s">
        <v>20</v>
      </c>
      <c r="G2358" s="5">
        <v>1063252</v>
      </c>
      <c r="H2358" s="3">
        <v>0.16796618470355201</v>
      </c>
      <c r="I2358" s="4">
        <v>0.18600368622506899</v>
      </c>
      <c r="J2358" s="3">
        <v>0.166845801701133</v>
      </c>
      <c r="K2358" s="4">
        <v>0.592474489442116</v>
      </c>
      <c r="L2358" s="3">
        <v>0.111203220561434</v>
      </c>
      <c r="M2358" s="4">
        <v>0.71902238952336095</v>
      </c>
    </row>
    <row r="2359" spans="1:13" x14ac:dyDescent="0.25">
      <c r="A2359" s="6" t="s">
        <v>5289</v>
      </c>
      <c r="B2359" s="6" t="s">
        <v>5289</v>
      </c>
      <c r="C2359" s="6" t="s">
        <v>5289</v>
      </c>
      <c r="D2359" s="6" t="s">
        <v>38</v>
      </c>
      <c r="E2359" s="6"/>
      <c r="F2359" s="6" t="s">
        <v>20</v>
      </c>
      <c r="G2359" s="5">
        <v>1063242</v>
      </c>
      <c r="H2359" s="3">
        <v>0.13788237312050999</v>
      </c>
      <c r="I2359" s="4">
        <v>0.20577505596339599</v>
      </c>
      <c r="J2359" s="3">
        <v>8.9202860344860496E-2</v>
      </c>
      <c r="K2359" s="4">
        <v>0.68655855635827601</v>
      </c>
      <c r="L2359" s="3">
        <v>-1.85063482422386E-3</v>
      </c>
      <c r="M2359" s="4">
        <v>0.99638449169529097</v>
      </c>
    </row>
    <row r="2360" spans="1:13" x14ac:dyDescent="0.25">
      <c r="A2360" s="6" t="s">
        <v>3194</v>
      </c>
      <c r="B2360" s="6" t="s">
        <v>3195</v>
      </c>
      <c r="C2360" s="6" t="s">
        <v>3194</v>
      </c>
      <c r="D2360" s="6" t="s">
        <v>2136</v>
      </c>
      <c r="E2360" s="6" t="s">
        <v>1326</v>
      </c>
      <c r="F2360" s="6" t="s">
        <v>14</v>
      </c>
      <c r="G2360" s="5">
        <v>1063241</v>
      </c>
      <c r="H2360" s="3">
        <v>-0.16716548625914601</v>
      </c>
      <c r="I2360" s="4">
        <v>0.11866749380377201</v>
      </c>
      <c r="J2360" s="3">
        <v>4.5385441857037504E-3</v>
      </c>
      <c r="K2360" s="4">
        <v>0.990012508511384</v>
      </c>
      <c r="L2360" s="3">
        <v>-0.26779891661717797</v>
      </c>
      <c r="M2360" s="4">
        <v>0.17756734269268601</v>
      </c>
    </row>
    <row r="2361" spans="1:13" x14ac:dyDescent="0.25">
      <c r="A2361" s="6" t="s">
        <v>6902</v>
      </c>
      <c r="B2361" s="6" t="s">
        <v>6902</v>
      </c>
      <c r="C2361" s="6" t="s">
        <v>6902</v>
      </c>
      <c r="D2361" s="6" t="s">
        <v>38</v>
      </c>
      <c r="E2361" s="6"/>
      <c r="F2361" s="6" t="s">
        <v>20</v>
      </c>
      <c r="G2361" s="5">
        <v>1063258</v>
      </c>
      <c r="H2361" s="3">
        <v>0.62345348929250699</v>
      </c>
      <c r="I2361" s="2">
        <v>1.15529419112078E-7</v>
      </c>
      <c r="J2361" s="3">
        <v>0.18573469382628199</v>
      </c>
      <c r="K2361" s="4">
        <v>0.43470360286866899</v>
      </c>
      <c r="L2361" s="3">
        <v>0.107421417880221</v>
      </c>
      <c r="M2361" s="4">
        <v>0.65725158632407799</v>
      </c>
    </row>
    <row r="2362" spans="1:13" x14ac:dyDescent="0.25">
      <c r="A2362" s="6" t="s">
        <v>7116</v>
      </c>
      <c r="B2362" s="6" t="s">
        <v>7116</v>
      </c>
      <c r="C2362" s="6" t="s">
        <v>7116</v>
      </c>
      <c r="D2362" s="6" t="s">
        <v>3165</v>
      </c>
      <c r="E2362" s="6" t="s">
        <v>3166</v>
      </c>
      <c r="F2362" s="6" t="s">
        <v>40</v>
      </c>
      <c r="G2362" s="5">
        <v>1063253</v>
      </c>
      <c r="H2362" s="3">
        <v>0.80252333662353503</v>
      </c>
      <c r="I2362" s="2">
        <v>4.80989433990399E-11</v>
      </c>
      <c r="J2362" s="3">
        <v>0.106973843084663</v>
      </c>
      <c r="K2362" s="4">
        <v>0.73357313467735596</v>
      </c>
      <c r="L2362" s="3">
        <v>0.14287217470913</v>
      </c>
      <c r="M2362" s="4">
        <v>0.53712989275565604</v>
      </c>
    </row>
    <row r="2363" spans="1:13" x14ac:dyDescent="0.25">
      <c r="A2363" s="6" t="s">
        <v>3264</v>
      </c>
      <c r="B2363" s="6" t="s">
        <v>3264</v>
      </c>
      <c r="C2363" s="6" t="s">
        <v>3264</v>
      </c>
      <c r="D2363" s="6" t="s">
        <v>3265</v>
      </c>
      <c r="E2363" s="6" t="s">
        <v>1440</v>
      </c>
      <c r="F2363" s="6" t="s">
        <v>3266</v>
      </c>
      <c r="G2363" s="5">
        <v>1063262</v>
      </c>
      <c r="H2363" s="3">
        <v>-0.15796873072554299</v>
      </c>
      <c r="I2363" s="4">
        <v>0.23443220170052101</v>
      </c>
      <c r="J2363" s="3">
        <v>-3.6017017289282999E-2</v>
      </c>
      <c r="K2363" s="4">
        <v>0.937551813604795</v>
      </c>
      <c r="L2363" s="3">
        <v>5.33306607293123E-2</v>
      </c>
      <c r="M2363" s="4">
        <v>0.87773542658192905</v>
      </c>
    </row>
    <row r="2364" spans="1:13" x14ac:dyDescent="0.25">
      <c r="A2364" s="6" t="s">
        <v>4238</v>
      </c>
      <c r="B2364" s="6" t="s">
        <v>4239</v>
      </c>
      <c r="C2364" s="6" t="s">
        <v>4238</v>
      </c>
      <c r="D2364" s="6" t="s">
        <v>3372</v>
      </c>
      <c r="E2364" s="6" t="s">
        <v>8</v>
      </c>
      <c r="F2364" s="6" t="s">
        <v>9</v>
      </c>
      <c r="G2364" s="5">
        <v>1063251</v>
      </c>
      <c r="H2364" s="3">
        <v>-2.4624869653321099E-2</v>
      </c>
      <c r="I2364" s="4">
        <v>0.83134874628932698</v>
      </c>
      <c r="J2364" s="3">
        <v>2.04512474256256E-2</v>
      </c>
      <c r="K2364" s="4">
        <v>0.95344686647086097</v>
      </c>
      <c r="L2364" s="3">
        <v>0.161234499360491</v>
      </c>
      <c r="M2364" s="4">
        <v>0.41080211478841</v>
      </c>
    </row>
    <row r="2365" spans="1:13" x14ac:dyDescent="0.25">
      <c r="A2365" s="6" t="s">
        <v>4730</v>
      </c>
      <c r="B2365" s="6" t="s">
        <v>4730</v>
      </c>
      <c r="C2365" s="6" t="s">
        <v>4730</v>
      </c>
      <c r="D2365" s="6" t="s">
        <v>943</v>
      </c>
      <c r="E2365" s="6" t="s">
        <v>295</v>
      </c>
      <c r="F2365" s="6" t="s">
        <v>70</v>
      </c>
      <c r="G2365" s="5">
        <v>1063249</v>
      </c>
      <c r="H2365" s="3">
        <v>5.1171595387130397E-2</v>
      </c>
      <c r="I2365" s="4">
        <v>0.68758592991285705</v>
      </c>
      <c r="J2365" s="3">
        <v>3.8592558811121401E-3</v>
      </c>
      <c r="K2365" s="4">
        <v>0.994698569908264</v>
      </c>
      <c r="L2365" s="3">
        <v>0.21615303354239199</v>
      </c>
      <c r="M2365" s="4">
        <v>0.28329503482041002</v>
      </c>
    </row>
    <row r="2366" spans="1:13" x14ac:dyDescent="0.25">
      <c r="A2366" s="6" t="s">
        <v>5522</v>
      </c>
      <c r="B2366" s="6" t="s">
        <v>5522</v>
      </c>
      <c r="C2366" s="6" t="s">
        <v>5522</v>
      </c>
      <c r="D2366" s="6" t="s">
        <v>38</v>
      </c>
      <c r="E2366" s="6"/>
      <c r="F2366" s="6" t="s">
        <v>20</v>
      </c>
      <c r="G2366" s="5">
        <v>1063270</v>
      </c>
      <c r="H2366" s="3">
        <v>0.16976692023253201</v>
      </c>
      <c r="I2366" s="4">
        <v>0.20544410591672399</v>
      </c>
      <c r="J2366" s="3">
        <v>-1.7510733058154499E-2</v>
      </c>
      <c r="K2366" s="4">
        <v>0.97680243286767698</v>
      </c>
      <c r="L2366" s="3">
        <v>-0.204727373349498</v>
      </c>
      <c r="M2366" s="4">
        <v>0.45366965371107398</v>
      </c>
    </row>
    <row r="2367" spans="1:13" x14ac:dyDescent="0.25">
      <c r="A2367" s="6" t="s">
        <v>4966</v>
      </c>
      <c r="B2367" s="6" t="s">
        <v>4966</v>
      </c>
      <c r="C2367" s="6" t="s">
        <v>4966</v>
      </c>
      <c r="D2367" s="6" t="s">
        <v>3124</v>
      </c>
      <c r="E2367" s="6" t="s">
        <v>3125</v>
      </c>
      <c r="F2367" s="6" t="s">
        <v>1942</v>
      </c>
      <c r="G2367" s="5">
        <v>1063265</v>
      </c>
      <c r="H2367" s="3">
        <v>8.6534528993318399E-2</v>
      </c>
      <c r="I2367" s="4">
        <v>0.41281551599201599</v>
      </c>
      <c r="J2367" s="3">
        <v>-1.8809488116939398E-2</v>
      </c>
      <c r="K2367" s="4">
        <v>0.955364002610117</v>
      </c>
      <c r="L2367" s="3">
        <v>-0.32159563198570901</v>
      </c>
      <c r="M2367" s="4">
        <v>5.7599825298105499E-2</v>
      </c>
    </row>
    <row r="2368" spans="1:13" x14ac:dyDescent="0.25">
      <c r="A2368" s="6" t="s">
        <v>4148</v>
      </c>
      <c r="B2368" s="6" t="s">
        <v>4149</v>
      </c>
      <c r="C2368" s="6" t="s">
        <v>4148</v>
      </c>
      <c r="D2368" s="6" t="s">
        <v>4150</v>
      </c>
      <c r="E2368" s="6" t="s">
        <v>679</v>
      </c>
      <c r="F2368" s="6" t="s">
        <v>66</v>
      </c>
      <c r="G2368" s="5">
        <v>1063273</v>
      </c>
      <c r="H2368" s="3">
        <v>-3.8194507431286898E-2</v>
      </c>
      <c r="I2368" s="4">
        <v>0.73950081329913997</v>
      </c>
      <c r="J2368" s="3">
        <v>9.4922720845858594E-2</v>
      </c>
      <c r="K2368" s="4">
        <v>0.66967629121891004</v>
      </c>
      <c r="L2368" s="3">
        <v>7.3503667829103697E-2</v>
      </c>
      <c r="M2368" s="4">
        <v>0.79688416992271904</v>
      </c>
    </row>
    <row r="2369" spans="1:13" x14ac:dyDescent="0.25">
      <c r="A2369" s="6" t="s">
        <v>5770</v>
      </c>
      <c r="B2369" s="6" t="s">
        <v>5770</v>
      </c>
      <c r="C2369" s="6" t="s">
        <v>5770</v>
      </c>
      <c r="D2369" s="6" t="s">
        <v>5771</v>
      </c>
      <c r="E2369" s="6" t="s">
        <v>3115</v>
      </c>
      <c r="F2369" s="6" t="s">
        <v>66</v>
      </c>
      <c r="G2369" s="5">
        <v>1063261</v>
      </c>
      <c r="H2369" s="3">
        <v>0.222563659280339</v>
      </c>
      <c r="I2369" s="4">
        <v>7.8998872230618397E-2</v>
      </c>
      <c r="J2369" s="3">
        <v>-9.0676881613427508E-3</v>
      </c>
      <c r="K2369" s="4">
        <v>0.98553725590388697</v>
      </c>
      <c r="L2369" s="3">
        <v>-0.18570371123779</v>
      </c>
      <c r="M2369" s="4">
        <v>0.449234818015882</v>
      </c>
    </row>
    <row r="2370" spans="1:13" x14ac:dyDescent="0.25">
      <c r="A2370" s="6" t="s">
        <v>6550</v>
      </c>
      <c r="B2370" s="6" t="s">
        <v>6550</v>
      </c>
      <c r="C2370" s="6" t="s">
        <v>6550</v>
      </c>
      <c r="D2370" s="6" t="s">
        <v>38</v>
      </c>
      <c r="E2370" s="6"/>
      <c r="F2370" s="6" t="s">
        <v>20</v>
      </c>
      <c r="G2370" s="5">
        <v>1063260</v>
      </c>
      <c r="H2370" s="3">
        <v>0.46263698178756102</v>
      </c>
      <c r="I2370" s="2">
        <v>1.5058352483221E-4</v>
      </c>
      <c r="J2370" s="3">
        <v>0.13004691175580199</v>
      </c>
      <c r="K2370" s="4">
        <v>0.675758535444831</v>
      </c>
      <c r="L2370" s="3">
        <v>-9.1259503739454004E-2</v>
      </c>
      <c r="M2370" s="4">
        <v>0.75506473989081602</v>
      </c>
    </row>
    <row r="2371" spans="1:13" x14ac:dyDescent="0.25">
      <c r="A2371" s="6" t="s">
        <v>7008</v>
      </c>
      <c r="B2371" s="6" t="s">
        <v>7009</v>
      </c>
      <c r="C2371" s="6" t="s">
        <v>7008</v>
      </c>
      <c r="D2371" s="6" t="s">
        <v>7010</v>
      </c>
      <c r="E2371" s="6" t="s">
        <v>4907</v>
      </c>
      <c r="F2371" s="6" t="s">
        <v>1942</v>
      </c>
      <c r="G2371" s="5">
        <v>1063278</v>
      </c>
      <c r="H2371" s="3">
        <v>0.72303902789672003</v>
      </c>
      <c r="I2371" s="2">
        <v>2.11258184337323E-5</v>
      </c>
      <c r="J2371" s="3">
        <v>9.1652308328881493E-2</v>
      </c>
      <c r="K2371" s="4">
        <v>0.87546471562434802</v>
      </c>
      <c r="L2371" s="3">
        <v>-0.16524405731038799</v>
      </c>
      <c r="M2371" s="4">
        <v>0.70467854432693799</v>
      </c>
    </row>
    <row r="2372" spans="1:13" x14ac:dyDescent="0.25">
      <c r="A2372" s="6" t="s">
        <v>6357</v>
      </c>
      <c r="B2372" s="6" t="s">
        <v>6357</v>
      </c>
      <c r="C2372" s="6" t="s">
        <v>6357</v>
      </c>
      <c r="D2372" s="6" t="s">
        <v>38</v>
      </c>
      <c r="E2372" s="6"/>
      <c r="F2372" s="6" t="s">
        <v>20</v>
      </c>
      <c r="G2372" s="5">
        <v>1063274</v>
      </c>
      <c r="H2372" s="3">
        <v>0.39456352968700698</v>
      </c>
      <c r="I2372" s="4">
        <v>5.2655823041190097E-2</v>
      </c>
      <c r="J2372" s="3">
        <v>0.14009409122486499</v>
      </c>
      <c r="K2372" s="4">
        <v>0.81984344800704601</v>
      </c>
      <c r="L2372" s="3">
        <v>-0.18215394234661</v>
      </c>
      <c r="M2372" s="4">
        <v>0.70123781444024602</v>
      </c>
    </row>
    <row r="2373" spans="1:13" x14ac:dyDescent="0.25">
      <c r="A2373" s="6" t="s">
        <v>282</v>
      </c>
      <c r="B2373" s="6" t="s">
        <v>282</v>
      </c>
      <c r="C2373" s="6" t="s">
        <v>282</v>
      </c>
      <c r="D2373" s="6" t="s">
        <v>154</v>
      </c>
      <c r="E2373" s="6"/>
      <c r="F2373" s="6" t="s">
        <v>20</v>
      </c>
      <c r="G2373" s="5">
        <v>1063282</v>
      </c>
      <c r="H2373" s="1">
        <v>-1.1790187104027301</v>
      </c>
      <c r="I2373" s="2">
        <v>2.5298557456804801E-7</v>
      </c>
      <c r="J2373" s="3">
        <v>-0.255606151108553</v>
      </c>
      <c r="K2373" s="4">
        <v>0.56840042315512695</v>
      </c>
      <c r="L2373" s="3">
        <v>-0.87664312668199296</v>
      </c>
      <c r="M2373" s="2">
        <v>2.6301464847379701E-2</v>
      </c>
    </row>
    <row r="2374" spans="1:13" x14ac:dyDescent="0.25">
      <c r="A2374" s="6" t="s">
        <v>6483</v>
      </c>
      <c r="B2374" s="6" t="s">
        <v>6483</v>
      </c>
      <c r="C2374" s="6" t="s">
        <v>6483</v>
      </c>
      <c r="D2374" s="6" t="s">
        <v>6484</v>
      </c>
      <c r="E2374" s="6" t="s">
        <v>4816</v>
      </c>
      <c r="F2374" s="6" t="s">
        <v>66</v>
      </c>
      <c r="G2374" s="5">
        <v>1063272</v>
      </c>
      <c r="H2374" s="3">
        <v>0.43908143201090499</v>
      </c>
      <c r="I2374" s="2">
        <v>1.1265173823632301E-6</v>
      </c>
      <c r="J2374" s="3">
        <v>3.2976495044545501E-2</v>
      </c>
      <c r="K2374" s="4">
        <v>0.90149303271447101</v>
      </c>
      <c r="L2374" s="3">
        <v>-0.201036762986191</v>
      </c>
      <c r="M2374" s="4">
        <v>0.26978082742147902</v>
      </c>
    </row>
    <row r="2375" spans="1:13" x14ac:dyDescent="0.25">
      <c r="A2375" s="6" t="s">
        <v>6382</v>
      </c>
      <c r="B2375" s="6" t="s">
        <v>6383</v>
      </c>
      <c r="C2375" s="6" t="s">
        <v>6382</v>
      </c>
      <c r="D2375" s="6" t="s">
        <v>3710</v>
      </c>
      <c r="E2375" s="6" t="s">
        <v>3711</v>
      </c>
      <c r="F2375" s="6" t="s">
        <v>9</v>
      </c>
      <c r="G2375" s="5">
        <v>1063271</v>
      </c>
      <c r="H2375" s="3">
        <v>0.40680110679532699</v>
      </c>
      <c r="I2375" s="2">
        <v>1.64905355634394E-3</v>
      </c>
      <c r="J2375" s="3">
        <v>3.4580793347578902E-2</v>
      </c>
      <c r="K2375" s="4">
        <v>0.94525704124815801</v>
      </c>
      <c r="L2375" s="3">
        <v>0.27455291161351297</v>
      </c>
      <c r="M2375" s="4">
        <v>0.33722972071548102</v>
      </c>
    </row>
    <row r="2376" spans="1:13" x14ac:dyDescent="0.25">
      <c r="A2376" s="6" t="s">
        <v>6374</v>
      </c>
      <c r="B2376" s="6" t="s">
        <v>6374</v>
      </c>
      <c r="C2376" s="6" t="s">
        <v>6374</v>
      </c>
      <c r="D2376" s="6" t="s">
        <v>6375</v>
      </c>
      <c r="E2376" s="6" t="s">
        <v>6376</v>
      </c>
      <c r="F2376" s="6" t="s">
        <v>215</v>
      </c>
      <c r="G2376" s="5">
        <v>1063288</v>
      </c>
      <c r="H2376" s="3">
        <v>0.40365654716933003</v>
      </c>
      <c r="I2376" s="2">
        <v>5.3106913934255397E-3</v>
      </c>
      <c r="J2376" s="3">
        <v>6.7554042584496293E-2</v>
      </c>
      <c r="K2376" s="4">
        <v>0.89338320917786196</v>
      </c>
      <c r="L2376" s="3">
        <v>0.23573452650597801</v>
      </c>
      <c r="M2376" s="4">
        <v>0.47031478713251801</v>
      </c>
    </row>
    <row r="2377" spans="1:13" x14ac:dyDescent="0.25">
      <c r="A2377" s="6" t="s">
        <v>5271</v>
      </c>
      <c r="B2377" s="6" t="s">
        <v>5271</v>
      </c>
      <c r="C2377" s="6" t="s">
        <v>5271</v>
      </c>
      <c r="D2377" s="6" t="s">
        <v>1931</v>
      </c>
      <c r="E2377" s="6" t="s">
        <v>1932</v>
      </c>
      <c r="F2377" s="6" t="s">
        <v>97</v>
      </c>
      <c r="G2377" s="5">
        <v>1063283</v>
      </c>
      <c r="H2377" s="3">
        <v>0.13471610638720299</v>
      </c>
      <c r="I2377" s="4">
        <v>0.46662318382746898</v>
      </c>
      <c r="J2377" s="3">
        <v>-8.7377110105045105E-2</v>
      </c>
      <c r="K2377" s="4">
        <v>0.87546471562434802</v>
      </c>
      <c r="L2377" s="3">
        <v>0.54024236447340501</v>
      </c>
      <c r="M2377" s="4">
        <v>0.24097877295467199</v>
      </c>
    </row>
    <row r="2378" spans="1:13" x14ac:dyDescent="0.25">
      <c r="A2378" s="6" t="s">
        <v>7254</v>
      </c>
      <c r="B2378" s="6" t="s">
        <v>7254</v>
      </c>
      <c r="C2378" s="6" t="s">
        <v>7254</v>
      </c>
      <c r="D2378" s="6" t="s">
        <v>818</v>
      </c>
      <c r="E2378" s="6" t="s">
        <v>819</v>
      </c>
      <c r="F2378" s="6" t="s">
        <v>418</v>
      </c>
      <c r="G2378" s="5">
        <v>1063287</v>
      </c>
      <c r="H2378" s="1">
        <v>1.0623791764242001</v>
      </c>
      <c r="I2378" s="2">
        <v>6.7357010885937797E-29</v>
      </c>
      <c r="J2378" s="3">
        <v>1.4050484204945601E-2</v>
      </c>
      <c r="K2378" s="4">
        <v>0.97537419178218099</v>
      </c>
      <c r="L2378" s="3">
        <v>4.2227941728127202E-2</v>
      </c>
      <c r="M2378" s="4">
        <v>0.925306086815333</v>
      </c>
    </row>
    <row r="2379" spans="1:13" x14ac:dyDescent="0.25">
      <c r="A2379" s="6" t="s">
        <v>7197</v>
      </c>
      <c r="B2379" s="6" t="s">
        <v>7197</v>
      </c>
      <c r="C2379" s="6" t="s">
        <v>7197</v>
      </c>
      <c r="D2379" s="6" t="s">
        <v>818</v>
      </c>
      <c r="E2379" s="6" t="s">
        <v>819</v>
      </c>
      <c r="F2379" s="6" t="s">
        <v>418</v>
      </c>
      <c r="G2379" s="5">
        <v>1063280</v>
      </c>
      <c r="H2379" s="3">
        <v>0.92258046276328498</v>
      </c>
      <c r="I2379" s="2">
        <v>4.8756732377463202E-19</v>
      </c>
      <c r="J2379" s="3">
        <v>-8.3833482718933497E-2</v>
      </c>
      <c r="K2379" s="4">
        <v>0.82254190276470696</v>
      </c>
      <c r="L2379" s="3">
        <v>0.35303119594953503</v>
      </c>
      <c r="M2379" s="4">
        <v>0.55399804571259603</v>
      </c>
    </row>
    <row r="2380" spans="1:13" x14ac:dyDescent="0.25">
      <c r="A2380" s="6" t="s">
        <v>1215</v>
      </c>
      <c r="B2380" s="6" t="s">
        <v>1215</v>
      </c>
      <c r="C2380" s="6" t="s">
        <v>1215</v>
      </c>
      <c r="D2380" s="6" t="s">
        <v>38</v>
      </c>
      <c r="E2380" s="6"/>
      <c r="F2380" s="6" t="s">
        <v>20</v>
      </c>
      <c r="G2380" s="5">
        <v>1063299</v>
      </c>
      <c r="H2380" s="3">
        <v>-0.63110591728704502</v>
      </c>
      <c r="I2380" s="2">
        <v>1.5354700372505701E-2</v>
      </c>
      <c r="J2380" s="3">
        <v>-0.19704089913013201</v>
      </c>
      <c r="K2380" s="4">
        <v>0.81069861964043999</v>
      </c>
      <c r="L2380" s="3">
        <v>-0.301260624006019</v>
      </c>
      <c r="M2380" s="4">
        <v>1</v>
      </c>
    </row>
    <row r="2381" spans="1:13" x14ac:dyDescent="0.25">
      <c r="A2381" s="6" t="s">
        <v>1129</v>
      </c>
      <c r="B2381" s="6" t="s">
        <v>1129</v>
      </c>
      <c r="C2381" s="6" t="s">
        <v>1129</v>
      </c>
      <c r="D2381" s="6" t="s">
        <v>154</v>
      </c>
      <c r="E2381" s="6"/>
      <c r="F2381" s="6" t="s">
        <v>20</v>
      </c>
      <c r="G2381" s="5">
        <v>1063297</v>
      </c>
      <c r="H2381" s="3">
        <v>-0.66816938543317705</v>
      </c>
      <c r="I2381" s="2">
        <v>4.7320269523392501E-2</v>
      </c>
      <c r="J2381" s="3">
        <v>-0.33437057380249902</v>
      </c>
      <c r="K2381" s="4">
        <v>0.67196621592660499</v>
      </c>
      <c r="L2381" s="3">
        <v>-3.9973815780771797E-2</v>
      </c>
      <c r="M2381" s="4">
        <v>1</v>
      </c>
    </row>
    <row r="2382" spans="1:13" x14ac:dyDescent="0.25">
      <c r="A2382" s="6" t="s">
        <v>3754</v>
      </c>
      <c r="B2382" s="6" t="s">
        <v>3754</v>
      </c>
      <c r="C2382" s="6" t="s">
        <v>3754</v>
      </c>
      <c r="D2382" s="6" t="s">
        <v>154</v>
      </c>
      <c r="E2382" s="6" t="s">
        <v>3044</v>
      </c>
      <c r="F2382" s="6" t="s">
        <v>92</v>
      </c>
      <c r="G2382" s="5">
        <v>1063290</v>
      </c>
      <c r="H2382" s="3">
        <v>-9.1276739440655202E-2</v>
      </c>
      <c r="I2382" s="4">
        <v>0.36954034916014</v>
      </c>
      <c r="J2382" s="3">
        <v>0.16994355814322801</v>
      </c>
      <c r="K2382" s="4">
        <v>0.12005518635444901</v>
      </c>
      <c r="L2382" s="3">
        <v>-0.68549732512469697</v>
      </c>
      <c r="M2382" s="2">
        <v>9.7854619110126401E-13</v>
      </c>
    </row>
    <row r="2383" spans="1:13" x14ac:dyDescent="0.25">
      <c r="A2383" s="6" t="s">
        <v>4073</v>
      </c>
      <c r="B2383" s="6" t="s">
        <v>4073</v>
      </c>
      <c r="C2383" s="6" t="s">
        <v>4073</v>
      </c>
      <c r="D2383" s="6" t="s">
        <v>1175</v>
      </c>
      <c r="E2383" s="6" t="s">
        <v>1176</v>
      </c>
      <c r="F2383" s="6" t="s">
        <v>40</v>
      </c>
      <c r="G2383" s="5">
        <v>1063289</v>
      </c>
      <c r="H2383" s="3">
        <v>-4.69458437213277E-2</v>
      </c>
      <c r="I2383" s="4">
        <v>0.74760997206276103</v>
      </c>
      <c r="J2383" s="3">
        <v>0.113622305447645</v>
      </c>
      <c r="K2383" s="4">
        <v>0.70452573353575998</v>
      </c>
      <c r="L2383" s="3">
        <v>-0.59636345134360302</v>
      </c>
      <c r="M2383" s="2">
        <v>7.40607981188879E-3</v>
      </c>
    </row>
    <row r="2384" spans="1:13" x14ac:dyDescent="0.25">
      <c r="A2384" s="6" t="s">
        <v>3844</v>
      </c>
      <c r="B2384" s="6" t="s">
        <v>3844</v>
      </c>
      <c r="C2384" s="6" t="s">
        <v>3844</v>
      </c>
      <c r="D2384" s="6" t="s">
        <v>1994</v>
      </c>
      <c r="E2384" s="6" t="s">
        <v>1995</v>
      </c>
      <c r="F2384" s="6" t="s">
        <v>40</v>
      </c>
      <c r="G2384" s="5">
        <v>1063308</v>
      </c>
      <c r="H2384" s="3">
        <v>-7.7070870705113606E-2</v>
      </c>
      <c r="I2384" s="4">
        <v>0.56143078567351601</v>
      </c>
      <c r="J2384" s="3">
        <v>7.5562567579131004E-2</v>
      </c>
      <c r="K2384" s="4">
        <v>0.81870519841306399</v>
      </c>
      <c r="L2384" s="3">
        <v>-0.71950078836582498</v>
      </c>
      <c r="M2384" s="2">
        <v>1.49270515951308E-3</v>
      </c>
    </row>
    <row r="2385" spans="1:13" x14ac:dyDescent="0.25">
      <c r="A2385" s="6" t="s">
        <v>5838</v>
      </c>
      <c r="B2385" s="6" t="s">
        <v>5839</v>
      </c>
      <c r="C2385" s="6" t="s">
        <v>5838</v>
      </c>
      <c r="D2385" s="6" t="s">
        <v>5840</v>
      </c>
      <c r="E2385" s="6" t="s">
        <v>4588</v>
      </c>
      <c r="F2385" s="6" t="s">
        <v>40</v>
      </c>
      <c r="G2385" s="5">
        <v>1063303</v>
      </c>
      <c r="H2385" s="3">
        <v>0.24465422602049899</v>
      </c>
      <c r="I2385" s="2">
        <v>1.3005112425438701E-2</v>
      </c>
      <c r="J2385" s="3">
        <v>4.9643563933318303E-3</v>
      </c>
      <c r="K2385" s="4">
        <v>0.98909108206844998</v>
      </c>
      <c r="L2385" s="3">
        <v>-0.152617773833817</v>
      </c>
      <c r="M2385" s="4">
        <v>0.45472089526998299</v>
      </c>
    </row>
    <row r="2386" spans="1:13" x14ac:dyDescent="0.25">
      <c r="A2386" s="6" t="s">
        <v>5486</v>
      </c>
      <c r="B2386" s="6" t="s">
        <v>5486</v>
      </c>
      <c r="C2386" s="6" t="s">
        <v>5486</v>
      </c>
      <c r="D2386" s="6" t="s">
        <v>198</v>
      </c>
      <c r="E2386" s="6" t="s">
        <v>1690</v>
      </c>
      <c r="F2386" s="6" t="s">
        <v>287</v>
      </c>
      <c r="G2386" s="5">
        <v>1063309</v>
      </c>
      <c r="H2386" s="3">
        <v>0.16528719627416</v>
      </c>
      <c r="I2386" s="4">
        <v>0.21379587958481799</v>
      </c>
      <c r="J2386" s="3">
        <v>7.43948655599867E-2</v>
      </c>
      <c r="K2386" s="4">
        <v>0.83218384804768497</v>
      </c>
      <c r="L2386" s="3">
        <v>7.6796465054528903E-2</v>
      </c>
      <c r="M2386" s="4">
        <v>0.78034423853267998</v>
      </c>
    </row>
    <row r="2387" spans="1:13" x14ac:dyDescent="0.25">
      <c r="A2387" s="6" t="s">
        <v>6732</v>
      </c>
      <c r="B2387" s="6" t="s">
        <v>6732</v>
      </c>
      <c r="C2387" s="6" t="s">
        <v>6732</v>
      </c>
      <c r="D2387" s="6" t="s">
        <v>198</v>
      </c>
      <c r="E2387" s="6" t="s">
        <v>1690</v>
      </c>
      <c r="F2387" s="6" t="s">
        <v>287</v>
      </c>
      <c r="G2387" s="5">
        <v>1063301</v>
      </c>
      <c r="H2387" s="3">
        <v>0.54265413242395999</v>
      </c>
      <c r="I2387" s="2">
        <v>6.4588472251733997E-7</v>
      </c>
      <c r="J2387" s="3">
        <v>0.107672778129024</v>
      </c>
      <c r="K2387" s="4">
        <v>0.65603212682552903</v>
      </c>
      <c r="L2387" s="3">
        <v>-0.21525045759947001</v>
      </c>
      <c r="M2387" s="4">
        <v>0.33475332430404298</v>
      </c>
    </row>
    <row r="2388" spans="1:13" x14ac:dyDescent="0.25">
      <c r="A2388" s="6" t="s">
        <v>2424</v>
      </c>
      <c r="B2388" s="6" t="s">
        <v>2424</v>
      </c>
      <c r="C2388" s="6" t="s">
        <v>2424</v>
      </c>
      <c r="D2388" s="6" t="s">
        <v>2425</v>
      </c>
      <c r="E2388" s="6" t="s">
        <v>2109</v>
      </c>
      <c r="F2388" s="6" t="s">
        <v>418</v>
      </c>
      <c r="G2388" s="5">
        <v>1063325</v>
      </c>
      <c r="H2388" s="3">
        <v>-0.298072161264687</v>
      </c>
      <c r="I2388" s="2">
        <v>9.8882041529624407E-4</v>
      </c>
      <c r="J2388" s="3">
        <v>-7.6979392574688901E-2</v>
      </c>
      <c r="K2388" s="4">
        <v>0.67823540748108802</v>
      </c>
      <c r="L2388" s="3">
        <v>-0.25668780484341103</v>
      </c>
      <c r="M2388" s="2">
        <v>3.8549756739522802E-2</v>
      </c>
    </row>
    <row r="2389" spans="1:13" x14ac:dyDescent="0.25">
      <c r="A2389" s="6" t="s">
        <v>4619</v>
      </c>
      <c r="B2389" s="6" t="s">
        <v>4619</v>
      </c>
      <c r="C2389" s="6" t="s">
        <v>4619</v>
      </c>
      <c r="D2389" s="6" t="s">
        <v>1421</v>
      </c>
      <c r="E2389" s="6" t="s">
        <v>1859</v>
      </c>
      <c r="F2389" s="6" t="s">
        <v>66</v>
      </c>
      <c r="G2389" s="5">
        <v>1063326</v>
      </c>
      <c r="H2389" s="3">
        <v>3.7710958956297301E-2</v>
      </c>
      <c r="I2389" s="4">
        <v>0.71326943519937003</v>
      </c>
      <c r="J2389" s="3">
        <v>6.9694982280227302E-3</v>
      </c>
      <c r="K2389" s="4">
        <v>0.98053880811551197</v>
      </c>
      <c r="L2389" s="3">
        <v>-0.35450652659231102</v>
      </c>
      <c r="M2389" s="2">
        <v>3.3054771628564301E-2</v>
      </c>
    </row>
    <row r="2390" spans="1:13" x14ac:dyDescent="0.25">
      <c r="A2390" s="6" t="s">
        <v>5048</v>
      </c>
      <c r="B2390" s="6" t="s">
        <v>5048</v>
      </c>
      <c r="C2390" s="6" t="s">
        <v>5048</v>
      </c>
      <c r="D2390" s="6" t="s">
        <v>192</v>
      </c>
      <c r="E2390" s="6" t="s">
        <v>193</v>
      </c>
      <c r="F2390" s="6" t="s">
        <v>66</v>
      </c>
      <c r="G2390" s="5">
        <v>1063314</v>
      </c>
      <c r="H2390" s="3">
        <v>9.9932518262661099E-2</v>
      </c>
      <c r="I2390" s="4">
        <v>0.36939837366502898</v>
      </c>
      <c r="J2390" s="3">
        <v>3.9975388615593903E-2</v>
      </c>
      <c r="K2390" s="4">
        <v>0.88653511893925996</v>
      </c>
      <c r="L2390" s="3">
        <v>-0.123499917167884</v>
      </c>
      <c r="M2390" s="4">
        <v>0.59157110018970105</v>
      </c>
    </row>
    <row r="2391" spans="1:13" x14ac:dyDescent="0.25">
      <c r="A2391" s="6" t="s">
        <v>6257</v>
      </c>
      <c r="B2391" s="6" t="s">
        <v>6257</v>
      </c>
      <c r="C2391" s="6" t="s">
        <v>6257</v>
      </c>
      <c r="D2391" s="6" t="s">
        <v>6258</v>
      </c>
      <c r="E2391" s="6" t="s">
        <v>6259</v>
      </c>
      <c r="F2391" s="6" t="s">
        <v>92</v>
      </c>
      <c r="G2391" s="5">
        <v>1063329</v>
      </c>
      <c r="H2391" s="3">
        <v>0.36595595784479401</v>
      </c>
      <c r="I2391" s="2">
        <v>3.3704327121725603E-5</v>
      </c>
      <c r="J2391" s="3">
        <v>-2.8726917724289001E-2</v>
      </c>
      <c r="K2391" s="4">
        <v>0.90516632482352999</v>
      </c>
      <c r="L2391" s="3">
        <v>-3.7414919696630203E-2</v>
      </c>
      <c r="M2391" s="4">
        <v>0.82974870424726399</v>
      </c>
    </row>
    <row r="2392" spans="1:13" x14ac:dyDescent="0.25">
      <c r="A2392" s="6" t="s">
        <v>6733</v>
      </c>
      <c r="B2392" s="6" t="s">
        <v>6734</v>
      </c>
      <c r="C2392" s="6" t="s">
        <v>6733</v>
      </c>
      <c r="D2392" s="6" t="s">
        <v>3473</v>
      </c>
      <c r="E2392" s="6" t="s">
        <v>3474</v>
      </c>
      <c r="F2392" s="6" t="s">
        <v>334</v>
      </c>
      <c r="G2392" s="5">
        <v>1063311</v>
      </c>
      <c r="H2392" s="3">
        <v>0.54274579354807995</v>
      </c>
      <c r="I2392" s="2">
        <v>4.7605543413031899E-8</v>
      </c>
      <c r="J2392" s="3">
        <v>-3.4544485184674303E-2</v>
      </c>
      <c r="K2392" s="4">
        <v>0.92649999744462097</v>
      </c>
      <c r="L2392" s="3">
        <v>0.211026671714759</v>
      </c>
      <c r="M2392" s="4">
        <v>0.33519509908035799</v>
      </c>
    </row>
    <row r="2393" spans="1:13" x14ac:dyDescent="0.25">
      <c r="A2393" s="6" t="s">
        <v>755</v>
      </c>
      <c r="B2393" s="6" t="s">
        <v>755</v>
      </c>
      <c r="C2393" s="6" t="s">
        <v>755</v>
      </c>
      <c r="D2393" s="6" t="s">
        <v>756</v>
      </c>
      <c r="E2393" s="6" t="s">
        <v>319</v>
      </c>
      <c r="F2393" s="6" t="s">
        <v>320</v>
      </c>
      <c r="G2393" s="5">
        <v>1063336</v>
      </c>
      <c r="H2393" s="3">
        <v>-0.86087995234456205</v>
      </c>
      <c r="I2393" s="2">
        <v>7.9265580837409807E-5</v>
      </c>
      <c r="J2393" s="3">
        <v>-0.63734759450013001</v>
      </c>
      <c r="K2393" s="4">
        <v>0.161456195627908</v>
      </c>
      <c r="L2393" s="3">
        <v>0.74923717831497505</v>
      </c>
      <c r="M2393" s="4">
        <v>0.449234818015882</v>
      </c>
    </row>
    <row r="2394" spans="1:13" x14ac:dyDescent="0.25">
      <c r="A2394" s="6" t="s">
        <v>6755</v>
      </c>
      <c r="B2394" s="6" t="s">
        <v>6756</v>
      </c>
      <c r="C2394" s="6" t="s">
        <v>6755</v>
      </c>
      <c r="D2394" s="6" t="s">
        <v>1175</v>
      </c>
      <c r="E2394" s="6" t="s">
        <v>606</v>
      </c>
      <c r="F2394" s="6" t="s">
        <v>40</v>
      </c>
      <c r="G2394" s="5">
        <v>1063337</v>
      </c>
      <c r="H2394" s="3">
        <v>0.55021554642164905</v>
      </c>
      <c r="I2394" s="2">
        <v>4.0041609495373698E-6</v>
      </c>
      <c r="J2394" s="3">
        <v>0.11740862423001699</v>
      </c>
      <c r="K2394" s="4">
        <v>0.71745812450170798</v>
      </c>
      <c r="L2394" s="3">
        <v>0.112402655665471</v>
      </c>
      <c r="M2394" s="4">
        <v>0.67625661597102305</v>
      </c>
    </row>
    <row r="2395" spans="1:13" x14ac:dyDescent="0.25">
      <c r="A2395" s="6" t="s">
        <v>7604</v>
      </c>
      <c r="B2395" s="6" t="s">
        <v>7605</v>
      </c>
      <c r="C2395" s="6" t="s">
        <v>7604</v>
      </c>
      <c r="D2395" s="6" t="s">
        <v>5561</v>
      </c>
      <c r="E2395" s="6" t="s">
        <v>4376</v>
      </c>
      <c r="F2395" s="6" t="s">
        <v>66</v>
      </c>
      <c r="G2395" s="5">
        <v>1063330</v>
      </c>
      <c r="H2395" s="1">
        <v>3.3071720098991002</v>
      </c>
      <c r="I2395" s="2">
        <v>9.1937113603951006E-21</v>
      </c>
      <c r="J2395" s="3">
        <v>-0.222343026631068</v>
      </c>
      <c r="K2395" s="4">
        <v>0.77205877297436198</v>
      </c>
      <c r="L2395" s="3">
        <v>0.33189862265965298</v>
      </c>
      <c r="M2395" s="4">
        <v>1</v>
      </c>
    </row>
    <row r="2396" spans="1:13" x14ac:dyDescent="0.25">
      <c r="A2396" s="6" t="s">
        <v>7602</v>
      </c>
      <c r="B2396" s="6" t="s">
        <v>7602</v>
      </c>
      <c r="C2396" s="6" t="s">
        <v>7602</v>
      </c>
      <c r="D2396" s="6" t="s">
        <v>7603</v>
      </c>
      <c r="E2396" s="6" t="s">
        <v>17</v>
      </c>
      <c r="F2396" s="6" t="s">
        <v>9</v>
      </c>
      <c r="G2396" s="5">
        <v>1063341</v>
      </c>
      <c r="H2396" s="1">
        <v>3.2266467351202999</v>
      </c>
      <c r="I2396" s="2">
        <v>1.40646202144867E-67</v>
      </c>
      <c r="J2396" s="3">
        <v>-0.25736627145046198</v>
      </c>
      <c r="K2396" s="4">
        <v>0.70474821661874298</v>
      </c>
      <c r="L2396" s="3">
        <v>0.55698860676749595</v>
      </c>
      <c r="M2396" s="4">
        <v>0.546354386375979</v>
      </c>
    </row>
    <row r="2397" spans="1:13" x14ac:dyDescent="0.25">
      <c r="A2397" s="6" t="s">
        <v>5969</v>
      </c>
      <c r="B2397" s="6" t="s">
        <v>5969</v>
      </c>
      <c r="C2397" s="6" t="s">
        <v>5969</v>
      </c>
      <c r="D2397" s="6" t="s">
        <v>756</v>
      </c>
      <c r="E2397" s="6" t="s">
        <v>5970</v>
      </c>
      <c r="F2397" s="6" t="s">
        <v>66</v>
      </c>
      <c r="G2397" s="5">
        <v>1063327</v>
      </c>
      <c r="H2397" s="3">
        <v>0.27455233423416198</v>
      </c>
      <c r="I2397" s="4">
        <v>6.2778339915279202E-2</v>
      </c>
      <c r="J2397" s="3">
        <v>2.87863556432639E-2</v>
      </c>
      <c r="K2397" s="4">
        <v>0.96214355696734299</v>
      </c>
      <c r="L2397" s="3">
        <v>0.55204161727829204</v>
      </c>
      <c r="M2397" s="4">
        <v>0.284019763050815</v>
      </c>
    </row>
    <row r="2398" spans="1:13" x14ac:dyDescent="0.25">
      <c r="A2398" s="6" t="s">
        <v>7062</v>
      </c>
      <c r="B2398" s="6" t="s">
        <v>7063</v>
      </c>
      <c r="C2398" s="6" t="s">
        <v>7062</v>
      </c>
      <c r="D2398" s="6" t="s">
        <v>7064</v>
      </c>
      <c r="E2398" s="6" t="s">
        <v>7065</v>
      </c>
      <c r="F2398" s="6" t="s">
        <v>66</v>
      </c>
      <c r="G2398" s="5">
        <v>1063347</v>
      </c>
      <c r="H2398" s="3">
        <v>0.75034013429850899</v>
      </c>
      <c r="I2398" s="2">
        <v>3.7166584871617401E-8</v>
      </c>
      <c r="J2398" s="3">
        <v>0.16163550022957199</v>
      </c>
      <c r="K2398" s="4">
        <v>0.67595567343710194</v>
      </c>
      <c r="L2398" s="3">
        <v>0.80749925467930805</v>
      </c>
      <c r="M2398" s="2">
        <v>1.3428581231346199E-2</v>
      </c>
    </row>
    <row r="2399" spans="1:13" x14ac:dyDescent="0.25">
      <c r="A2399" s="6" t="s">
        <v>5586</v>
      </c>
      <c r="B2399" s="6" t="s">
        <v>5586</v>
      </c>
      <c r="C2399" s="6" t="s">
        <v>5586</v>
      </c>
      <c r="D2399" s="6" t="s">
        <v>68</v>
      </c>
      <c r="E2399" s="6" t="s">
        <v>69</v>
      </c>
      <c r="F2399" s="6" t="s">
        <v>70</v>
      </c>
      <c r="G2399" s="5">
        <v>1063342</v>
      </c>
      <c r="H2399" s="3">
        <v>0.18182273978066599</v>
      </c>
      <c r="I2399" s="4">
        <v>0.20391647998719101</v>
      </c>
      <c r="J2399" s="3">
        <v>0.219635740479594</v>
      </c>
      <c r="K2399" s="4">
        <v>0.38170663272609101</v>
      </c>
      <c r="L2399" s="3">
        <v>0.19770822981800101</v>
      </c>
      <c r="M2399" s="4">
        <v>0.60455616148590496</v>
      </c>
    </row>
    <row r="2400" spans="1:13" x14ac:dyDescent="0.25">
      <c r="A2400" s="6" t="s">
        <v>6247</v>
      </c>
      <c r="B2400" s="6" t="s">
        <v>6247</v>
      </c>
      <c r="C2400" s="6" t="s">
        <v>6247</v>
      </c>
      <c r="D2400" s="6" t="s">
        <v>107</v>
      </c>
      <c r="E2400" s="6" t="s">
        <v>108</v>
      </c>
      <c r="F2400" s="6" t="s">
        <v>40</v>
      </c>
      <c r="G2400" s="5">
        <v>1063349</v>
      </c>
      <c r="H2400" s="3">
        <v>0.36314504305593898</v>
      </c>
      <c r="I2400" s="2">
        <v>4.28597674520809E-2</v>
      </c>
      <c r="J2400" s="3">
        <v>0.23433011021442099</v>
      </c>
      <c r="K2400" s="4">
        <v>0.56852479336754103</v>
      </c>
      <c r="L2400" s="3">
        <v>0.53080747736578804</v>
      </c>
      <c r="M2400" s="4">
        <v>0.111123700168138</v>
      </c>
    </row>
    <row r="2401" spans="1:13" x14ac:dyDescent="0.25">
      <c r="A2401" s="6" t="s">
        <v>6009</v>
      </c>
      <c r="B2401" s="6" t="s">
        <v>6009</v>
      </c>
      <c r="C2401" s="6" t="s">
        <v>6009</v>
      </c>
      <c r="D2401" s="6" t="s">
        <v>1001</v>
      </c>
      <c r="E2401" s="6"/>
      <c r="F2401" s="6" t="s">
        <v>20</v>
      </c>
      <c r="G2401" s="5">
        <v>1063339</v>
      </c>
      <c r="H2401" s="3">
        <v>0.285525739387328</v>
      </c>
      <c r="I2401" s="2">
        <v>7.1745435021695397E-3</v>
      </c>
      <c r="J2401" s="3">
        <v>6.4900690488273294E-2</v>
      </c>
      <c r="K2401" s="4">
        <v>0.84722719481092401</v>
      </c>
      <c r="L2401" s="3">
        <v>0.66671509251446603</v>
      </c>
      <c r="M2401" s="2">
        <v>1.6279643516647601E-4</v>
      </c>
    </row>
    <row r="2402" spans="1:13" x14ac:dyDescent="0.25">
      <c r="A2402" s="6" t="s">
        <v>6809</v>
      </c>
      <c r="B2402" s="6" t="s">
        <v>6809</v>
      </c>
      <c r="C2402" s="6" t="s">
        <v>6809</v>
      </c>
      <c r="D2402" s="6" t="s">
        <v>38</v>
      </c>
      <c r="E2402" s="6" t="s">
        <v>6810</v>
      </c>
      <c r="F2402" s="6" t="s">
        <v>66</v>
      </c>
      <c r="G2402" s="5">
        <v>1063362</v>
      </c>
      <c r="H2402" s="3">
        <v>0.57353018632187802</v>
      </c>
      <c r="I2402" s="2">
        <v>4.9308941882426099E-6</v>
      </c>
      <c r="J2402" s="3">
        <v>0.11959350363473401</v>
      </c>
      <c r="K2402" s="4">
        <v>0.79169032547321105</v>
      </c>
      <c r="L2402" s="3">
        <v>-8.9039279083853701E-2</v>
      </c>
      <c r="M2402" s="4">
        <v>0.76634587760832895</v>
      </c>
    </row>
    <row r="2403" spans="1:13" x14ac:dyDescent="0.25">
      <c r="A2403" s="6" t="s">
        <v>3945</v>
      </c>
      <c r="B2403" s="6" t="s">
        <v>3946</v>
      </c>
      <c r="C2403" s="6" t="s">
        <v>3945</v>
      </c>
      <c r="D2403" s="6" t="s">
        <v>483</v>
      </c>
      <c r="E2403" s="6" t="s">
        <v>484</v>
      </c>
      <c r="F2403" s="6" t="s">
        <v>14</v>
      </c>
      <c r="G2403" s="5">
        <v>1063355</v>
      </c>
      <c r="H2403" s="3">
        <v>-6.2853435229547699E-2</v>
      </c>
      <c r="I2403" s="4">
        <v>0.77752345585525795</v>
      </c>
      <c r="J2403" s="3">
        <v>0.10586587421321</v>
      </c>
      <c r="K2403" s="4">
        <v>0.87282996678550895</v>
      </c>
      <c r="L2403" s="3">
        <v>0.239341482107533</v>
      </c>
      <c r="M2403" s="4">
        <v>0.63014894077822503</v>
      </c>
    </row>
    <row r="2404" spans="1:13" x14ac:dyDescent="0.25">
      <c r="A2404" s="6" t="s">
        <v>6400</v>
      </c>
      <c r="B2404" s="6" t="s">
        <v>6400</v>
      </c>
      <c r="C2404" s="6" t="s">
        <v>6400</v>
      </c>
      <c r="D2404" s="6" t="s">
        <v>3977</v>
      </c>
      <c r="E2404" s="6" t="s">
        <v>3978</v>
      </c>
      <c r="F2404" s="6" t="s">
        <v>1942</v>
      </c>
      <c r="G2404" s="5">
        <v>1063365</v>
      </c>
      <c r="H2404" s="3">
        <v>0.41124157888726898</v>
      </c>
      <c r="I2404" s="2">
        <v>1.5687748326920301E-5</v>
      </c>
      <c r="J2404" s="3">
        <v>0.24267639337275501</v>
      </c>
      <c r="K2404" s="4">
        <v>8.6409941478709396E-2</v>
      </c>
      <c r="L2404" s="3">
        <v>0.55846569588019401</v>
      </c>
      <c r="M2404" s="2">
        <v>1.3140978245568499E-4</v>
      </c>
    </row>
    <row r="2405" spans="1:13" x14ac:dyDescent="0.25">
      <c r="A2405" s="6" t="s">
        <v>6494</v>
      </c>
      <c r="B2405" s="6" t="s">
        <v>6494</v>
      </c>
      <c r="C2405" s="6" t="s">
        <v>6494</v>
      </c>
      <c r="D2405" s="6" t="s">
        <v>5603</v>
      </c>
      <c r="E2405" s="6" t="s">
        <v>5604</v>
      </c>
      <c r="F2405" s="6" t="s">
        <v>1942</v>
      </c>
      <c r="G2405" s="5">
        <v>1063351</v>
      </c>
      <c r="H2405" s="3">
        <v>0.44438845225540102</v>
      </c>
      <c r="I2405" s="2">
        <v>2.2992468852243101E-5</v>
      </c>
      <c r="J2405" s="3">
        <v>0.25994254218274399</v>
      </c>
      <c r="K2405" s="4">
        <v>0.14634989823703601</v>
      </c>
      <c r="L2405" s="3">
        <v>0.64071094859538602</v>
      </c>
      <c r="M2405" s="2">
        <v>3.5405596398724999E-5</v>
      </c>
    </row>
    <row r="2406" spans="1:13" x14ac:dyDescent="0.25">
      <c r="A2406" s="6" t="s">
        <v>174</v>
      </c>
      <c r="B2406" s="6" t="s">
        <v>175</v>
      </c>
      <c r="C2406" s="6" t="s">
        <v>174</v>
      </c>
      <c r="D2406" s="6" t="s">
        <v>176</v>
      </c>
      <c r="E2406" s="6" t="s">
        <v>177</v>
      </c>
      <c r="F2406" s="6" t="s">
        <v>54</v>
      </c>
      <c r="G2406" s="5">
        <v>1063350</v>
      </c>
      <c r="H2406" s="1">
        <v>-1.36269491696839</v>
      </c>
      <c r="I2406" s="2">
        <v>6.8724647692529197E-33</v>
      </c>
      <c r="J2406" s="3">
        <v>0.22542378965670801</v>
      </c>
      <c r="K2406" s="4">
        <v>0.17124870668912601</v>
      </c>
      <c r="L2406" s="3">
        <v>-9.4270289707500704E-2</v>
      </c>
      <c r="M2406" s="4">
        <v>0.73867767329563805</v>
      </c>
    </row>
    <row r="2407" spans="1:13" x14ac:dyDescent="0.25">
      <c r="A2407" s="6" t="s">
        <v>325</v>
      </c>
      <c r="B2407" s="6" t="s">
        <v>326</v>
      </c>
      <c r="C2407" s="6" t="s">
        <v>325</v>
      </c>
      <c r="D2407" s="6" t="s">
        <v>327</v>
      </c>
      <c r="E2407" s="6" t="s">
        <v>328</v>
      </c>
      <c r="F2407" s="6" t="s">
        <v>273</v>
      </c>
      <c r="G2407" s="5">
        <v>1063370</v>
      </c>
      <c r="H2407" s="1">
        <v>-1.14652814304314</v>
      </c>
      <c r="I2407" s="2">
        <v>3.65318169763625E-31</v>
      </c>
      <c r="J2407" s="3">
        <v>0.53717486532396197</v>
      </c>
      <c r="K2407" s="2">
        <v>6.7745428052849899E-8</v>
      </c>
      <c r="L2407" s="3">
        <v>0.24893089705694299</v>
      </c>
      <c r="M2407" s="4">
        <v>0.26880239342956802</v>
      </c>
    </row>
    <row r="2408" spans="1:13" x14ac:dyDescent="0.25">
      <c r="A2408" s="6" t="s">
        <v>1733</v>
      </c>
      <c r="B2408" s="6" t="s">
        <v>1733</v>
      </c>
      <c r="C2408" s="6" t="s">
        <v>1733</v>
      </c>
      <c r="D2408" s="6" t="s">
        <v>1734</v>
      </c>
      <c r="E2408" s="6"/>
      <c r="F2408" s="6" t="s">
        <v>20</v>
      </c>
      <c r="G2408" s="5">
        <v>1063366</v>
      </c>
      <c r="H2408" s="3">
        <v>-0.47509215094903801</v>
      </c>
      <c r="I2408" s="2">
        <v>4.5670363092769198E-5</v>
      </c>
      <c r="J2408" s="3">
        <v>-4.6339495600225301E-2</v>
      </c>
      <c r="K2408" s="4">
        <v>0.89498729038561298</v>
      </c>
      <c r="L2408" s="3">
        <v>-0.35886217815743698</v>
      </c>
      <c r="M2408" s="4">
        <v>9.9708969957373605E-2</v>
      </c>
    </row>
    <row r="2409" spans="1:13" x14ac:dyDescent="0.25">
      <c r="A2409" s="6" t="s">
        <v>5462</v>
      </c>
      <c r="B2409" s="6" t="s">
        <v>5463</v>
      </c>
      <c r="C2409" s="6" t="s">
        <v>5462</v>
      </c>
      <c r="D2409" s="6" t="s">
        <v>5464</v>
      </c>
      <c r="E2409" s="6" t="s">
        <v>5465</v>
      </c>
      <c r="F2409" s="6" t="s">
        <v>287</v>
      </c>
      <c r="G2409" s="5">
        <v>1063376</v>
      </c>
      <c r="H2409" s="3">
        <v>0.16120777443113901</v>
      </c>
      <c r="I2409" s="4">
        <v>0.230908442019888</v>
      </c>
      <c r="J2409" s="3">
        <v>7.0557845149451806E-2</v>
      </c>
      <c r="K2409" s="4">
        <v>0.86246065952407602</v>
      </c>
      <c r="L2409" s="3">
        <v>0.20388894294472201</v>
      </c>
      <c r="M2409" s="4">
        <v>0.45449885998372802</v>
      </c>
    </row>
    <row r="2410" spans="1:13" x14ac:dyDescent="0.25">
      <c r="A2410" s="6" t="s">
        <v>5532</v>
      </c>
      <c r="B2410" s="6" t="s">
        <v>5533</v>
      </c>
      <c r="C2410" s="6" t="s">
        <v>5532</v>
      </c>
      <c r="D2410" s="6" t="s">
        <v>1543</v>
      </c>
      <c r="E2410" s="6" t="s">
        <v>1544</v>
      </c>
      <c r="F2410" s="6" t="s">
        <v>636</v>
      </c>
      <c r="G2410" s="5">
        <v>1063364</v>
      </c>
      <c r="H2410" s="3">
        <v>0.172338437806136</v>
      </c>
      <c r="I2410" s="4">
        <v>7.4811553282040699E-2</v>
      </c>
      <c r="J2410" s="3">
        <v>4.5145733849329302E-2</v>
      </c>
      <c r="K2410" s="4">
        <v>0.895970522444828</v>
      </c>
      <c r="L2410" s="3">
        <v>0.199102759164271</v>
      </c>
      <c r="M2410" s="4">
        <v>0.30630143972407298</v>
      </c>
    </row>
    <row r="2411" spans="1:13" x14ac:dyDescent="0.25">
      <c r="A2411" s="6" t="s">
        <v>5582</v>
      </c>
      <c r="B2411" s="6" t="s">
        <v>5583</v>
      </c>
      <c r="C2411" s="6" t="s">
        <v>5582</v>
      </c>
      <c r="D2411" s="6" t="s">
        <v>3184</v>
      </c>
      <c r="E2411" s="6" t="s">
        <v>3185</v>
      </c>
      <c r="F2411" s="6" t="s">
        <v>287</v>
      </c>
      <c r="G2411" s="5">
        <v>1063363</v>
      </c>
      <c r="H2411" s="3">
        <v>0.18117844554323601</v>
      </c>
      <c r="I2411" s="2">
        <v>4.3849097315442301E-2</v>
      </c>
      <c r="J2411" s="3">
        <v>0.176615829267844</v>
      </c>
      <c r="K2411" s="4">
        <v>0.19348636475813499</v>
      </c>
      <c r="L2411" s="3">
        <v>-0.14533484370010899</v>
      </c>
      <c r="M2411" s="4">
        <v>0.452188774552785</v>
      </c>
    </row>
    <row r="2412" spans="1:13" x14ac:dyDescent="0.25">
      <c r="A2412" s="6" t="s">
        <v>3736</v>
      </c>
      <c r="B2412" s="6" t="s">
        <v>3736</v>
      </c>
      <c r="C2412" s="6" t="s">
        <v>3736</v>
      </c>
      <c r="D2412" s="6" t="s">
        <v>38</v>
      </c>
      <c r="E2412" s="6"/>
      <c r="F2412" s="6" t="s">
        <v>20</v>
      </c>
      <c r="G2412" s="5">
        <v>1063385</v>
      </c>
      <c r="H2412" s="3">
        <v>-9.5201555352068007E-2</v>
      </c>
      <c r="I2412" s="4">
        <v>0.51379268404873002</v>
      </c>
      <c r="J2412" s="3">
        <v>9.89732474226174E-2</v>
      </c>
      <c r="K2412" s="4">
        <v>0.75920082185900895</v>
      </c>
      <c r="L2412" s="3">
        <v>-0.30014149229854298</v>
      </c>
      <c r="M2412" s="4">
        <v>0.207627709269956</v>
      </c>
    </row>
    <row r="2413" spans="1:13" x14ac:dyDescent="0.25">
      <c r="A2413" s="6" t="s">
        <v>3120</v>
      </c>
      <c r="B2413" s="6" t="s">
        <v>3120</v>
      </c>
      <c r="C2413" s="6" t="s">
        <v>3120</v>
      </c>
      <c r="D2413" s="6" t="s">
        <v>1001</v>
      </c>
      <c r="E2413" s="6"/>
      <c r="F2413" s="6" t="s">
        <v>20</v>
      </c>
      <c r="G2413" s="5">
        <v>1063377</v>
      </c>
      <c r="H2413" s="3">
        <v>-0.17690242421320701</v>
      </c>
      <c r="I2413" s="4">
        <v>0.27878157103893803</v>
      </c>
      <c r="J2413" s="3">
        <v>-5.2573805048488298E-2</v>
      </c>
      <c r="K2413" s="4">
        <v>0.909515010547852</v>
      </c>
      <c r="L2413" s="3">
        <v>5.9782120466162401E-2</v>
      </c>
      <c r="M2413" s="4">
        <v>0.88680677105560501</v>
      </c>
    </row>
    <row r="2414" spans="1:13" x14ac:dyDescent="0.25">
      <c r="A2414" s="6" t="s">
        <v>6585</v>
      </c>
      <c r="B2414" s="6" t="s">
        <v>6585</v>
      </c>
      <c r="C2414" s="6" t="s">
        <v>6585</v>
      </c>
      <c r="D2414" s="6" t="s">
        <v>3165</v>
      </c>
      <c r="E2414" s="6" t="s">
        <v>3166</v>
      </c>
      <c r="F2414" s="6" t="s">
        <v>40</v>
      </c>
      <c r="G2414" s="5">
        <v>1063394</v>
      </c>
      <c r="H2414" s="3">
        <v>0.48017142588957001</v>
      </c>
      <c r="I2414" s="2">
        <v>5.6347353910770797E-3</v>
      </c>
      <c r="J2414" s="3">
        <v>-0.117919672703721</v>
      </c>
      <c r="K2414" s="4">
        <v>0.829366470213037</v>
      </c>
      <c r="L2414" s="3">
        <v>8.8350231520977499E-2</v>
      </c>
      <c r="M2414" s="4">
        <v>0.84228750764642601</v>
      </c>
    </row>
    <row r="2415" spans="1:13" x14ac:dyDescent="0.25">
      <c r="A2415" s="6" t="s">
        <v>1885</v>
      </c>
      <c r="B2415" s="6" t="s">
        <v>1885</v>
      </c>
      <c r="C2415" s="6" t="s">
        <v>1885</v>
      </c>
      <c r="D2415" s="6" t="s">
        <v>1886</v>
      </c>
      <c r="E2415" s="6" t="s">
        <v>1017</v>
      </c>
      <c r="F2415" s="6" t="s">
        <v>170</v>
      </c>
      <c r="G2415" s="5">
        <v>1063375</v>
      </c>
      <c r="H2415" s="3">
        <v>-0.42881348922294998</v>
      </c>
      <c r="I2415" s="2">
        <v>1.32841036787149E-2</v>
      </c>
      <c r="J2415" s="3">
        <v>-0.210357317429818</v>
      </c>
      <c r="K2415" s="4">
        <v>0.57048018513009502</v>
      </c>
      <c r="L2415" s="3">
        <v>0.50863558202039705</v>
      </c>
      <c r="M2415" s="4">
        <v>0.48341325034268201</v>
      </c>
    </row>
    <row r="2416" spans="1:13" x14ac:dyDescent="0.25">
      <c r="A2416" s="6" t="s">
        <v>5383</v>
      </c>
      <c r="B2416" s="6" t="s">
        <v>5384</v>
      </c>
      <c r="C2416" s="6" t="s">
        <v>5383</v>
      </c>
      <c r="D2416" s="6" t="s">
        <v>5385</v>
      </c>
      <c r="E2416" s="6" t="s">
        <v>5386</v>
      </c>
      <c r="F2416" s="6" t="s">
        <v>636</v>
      </c>
      <c r="G2416" s="5">
        <v>1063372</v>
      </c>
      <c r="H2416" s="3">
        <v>0.151549363353602</v>
      </c>
      <c r="I2416" s="4">
        <v>0.18926807925733799</v>
      </c>
      <c r="J2416" s="3">
        <v>-2.36600896793587E-2</v>
      </c>
      <c r="K2416" s="4">
        <v>0.95344686647086097</v>
      </c>
      <c r="L2416" s="3">
        <v>0.149251488034889</v>
      </c>
      <c r="M2416" s="4">
        <v>0.57913987378856802</v>
      </c>
    </row>
    <row r="2417" spans="1:13" x14ac:dyDescent="0.25">
      <c r="A2417" s="6" t="s">
        <v>3745</v>
      </c>
      <c r="B2417" s="6" t="s">
        <v>3745</v>
      </c>
      <c r="C2417" s="6" t="s">
        <v>3745</v>
      </c>
      <c r="D2417" s="6" t="s">
        <v>38</v>
      </c>
      <c r="E2417" s="6" t="s">
        <v>156</v>
      </c>
      <c r="F2417" s="6" t="s">
        <v>157</v>
      </c>
      <c r="G2417" s="5">
        <v>1063403</v>
      </c>
      <c r="H2417" s="3">
        <v>-9.3367508716327499E-2</v>
      </c>
      <c r="I2417" s="4">
        <v>0.75412782630805297</v>
      </c>
      <c r="J2417" s="3">
        <v>-6.3323358450275105E-2</v>
      </c>
      <c r="K2417" s="4">
        <v>0.95247438480771995</v>
      </c>
      <c r="L2417" s="3">
        <v>0.87585918678171504</v>
      </c>
      <c r="M2417" s="4">
        <v>0.31554654559415501</v>
      </c>
    </row>
    <row r="2418" spans="1:13" x14ac:dyDescent="0.25">
      <c r="A2418" s="6" t="s">
        <v>5394</v>
      </c>
      <c r="B2418" s="6" t="s">
        <v>5394</v>
      </c>
      <c r="C2418" s="6" t="s">
        <v>5394</v>
      </c>
      <c r="D2418" s="6" t="s">
        <v>154</v>
      </c>
      <c r="E2418" s="6" t="s">
        <v>156</v>
      </c>
      <c r="F2418" s="6" t="s">
        <v>157</v>
      </c>
      <c r="G2418" s="5">
        <v>1063390</v>
      </c>
      <c r="H2418" s="3">
        <v>0.15251175763456201</v>
      </c>
      <c r="I2418" s="4">
        <v>0.65546480425752995</v>
      </c>
      <c r="J2418" s="3">
        <v>1.6888273131095099E-2</v>
      </c>
      <c r="K2418" s="4">
        <v>0.98966220612818001</v>
      </c>
      <c r="L2418" s="3">
        <v>0.55355287256432095</v>
      </c>
      <c r="M2418" s="4">
        <v>1</v>
      </c>
    </row>
    <row r="2419" spans="1:13" x14ac:dyDescent="0.25">
      <c r="A2419" s="6" t="s">
        <v>6762</v>
      </c>
      <c r="B2419" s="6" t="s">
        <v>6762</v>
      </c>
      <c r="C2419" s="6" t="s">
        <v>6762</v>
      </c>
      <c r="D2419" s="6" t="s">
        <v>1686</v>
      </c>
      <c r="E2419" s="6"/>
      <c r="F2419" s="6" t="s">
        <v>20</v>
      </c>
      <c r="G2419" s="5">
        <v>1063388</v>
      </c>
      <c r="H2419" s="3">
        <v>0.551619667969939</v>
      </c>
      <c r="I2419" s="2">
        <v>1.38404509142087E-3</v>
      </c>
      <c r="J2419" s="3">
        <v>0.151478527032016</v>
      </c>
      <c r="K2419" s="4">
        <v>0.765073441049125</v>
      </c>
      <c r="L2419" s="3">
        <v>0.2670854690119</v>
      </c>
      <c r="M2419" s="4">
        <v>0.47031478713251801</v>
      </c>
    </row>
    <row r="2420" spans="1:13" x14ac:dyDescent="0.25">
      <c r="A2420" s="6" t="s">
        <v>6026</v>
      </c>
      <c r="B2420" s="6" t="s">
        <v>6026</v>
      </c>
      <c r="C2420" s="6" t="s">
        <v>6026</v>
      </c>
      <c r="D2420" s="6" t="s">
        <v>6027</v>
      </c>
      <c r="E2420" s="6" t="s">
        <v>241</v>
      </c>
      <c r="F2420" s="6" t="s">
        <v>92</v>
      </c>
      <c r="G2420" s="5">
        <v>1063407</v>
      </c>
      <c r="H2420" s="3">
        <v>0.29041411808968498</v>
      </c>
      <c r="I2420" s="2">
        <v>3.6507606367032E-2</v>
      </c>
      <c r="J2420" s="3">
        <v>1.21811483093209E-2</v>
      </c>
      <c r="K2420" s="4">
        <v>0.98553725590388697</v>
      </c>
      <c r="L2420" s="3">
        <v>0.35127485548051302</v>
      </c>
      <c r="M2420" s="4">
        <v>0.48481995181395199</v>
      </c>
    </row>
    <row r="2421" spans="1:13" x14ac:dyDescent="0.25">
      <c r="A2421" s="6" t="s">
        <v>7478</v>
      </c>
      <c r="B2421" s="6" t="s">
        <v>7478</v>
      </c>
      <c r="C2421" s="6" t="s">
        <v>7478</v>
      </c>
      <c r="D2421" s="6" t="s">
        <v>154</v>
      </c>
      <c r="E2421" s="6" t="s">
        <v>7479</v>
      </c>
      <c r="F2421" s="6" t="s">
        <v>66</v>
      </c>
      <c r="G2421" s="5">
        <v>1063410</v>
      </c>
      <c r="H2421" s="1">
        <v>1.82742496524598</v>
      </c>
      <c r="I2421" s="2">
        <v>6.8384889578050404E-20</v>
      </c>
      <c r="J2421" s="3">
        <v>-0.44000316678013202</v>
      </c>
      <c r="K2421" s="4">
        <v>0.43049974829651799</v>
      </c>
      <c r="L2421" s="3">
        <v>0.62705597834458604</v>
      </c>
      <c r="M2421" s="4">
        <v>0.50459368017782702</v>
      </c>
    </row>
    <row r="2422" spans="1:13" x14ac:dyDescent="0.25">
      <c r="A2422" s="6" t="s">
        <v>6919</v>
      </c>
      <c r="B2422" s="6" t="s">
        <v>6920</v>
      </c>
      <c r="C2422" s="6" t="s">
        <v>6919</v>
      </c>
      <c r="D2422" s="6" t="s">
        <v>6921</v>
      </c>
      <c r="E2422" s="6" t="s">
        <v>69</v>
      </c>
      <c r="F2422" s="6" t="s">
        <v>70</v>
      </c>
      <c r="G2422" s="5">
        <v>1063412</v>
      </c>
      <c r="H2422" s="3">
        <v>0.63910533027810001</v>
      </c>
      <c r="I2422" s="2">
        <v>1.43667283723557E-10</v>
      </c>
      <c r="J2422" s="3">
        <v>6.9585591848917203E-2</v>
      </c>
      <c r="K2422" s="4">
        <v>0.82254190276470696</v>
      </c>
      <c r="L2422" s="3">
        <v>0.27099639161800598</v>
      </c>
      <c r="M2422" s="4">
        <v>0.28235611677856898</v>
      </c>
    </row>
    <row r="2423" spans="1:13" x14ac:dyDescent="0.25">
      <c r="A2423" s="6" t="s">
        <v>6052</v>
      </c>
      <c r="B2423" s="6" t="s">
        <v>6053</v>
      </c>
      <c r="C2423" s="6" t="s">
        <v>6052</v>
      </c>
      <c r="D2423" s="6" t="s">
        <v>1001</v>
      </c>
      <c r="E2423" s="6" t="s">
        <v>1002</v>
      </c>
      <c r="F2423" s="6" t="s">
        <v>215</v>
      </c>
      <c r="G2423" s="5">
        <v>1063401</v>
      </c>
      <c r="H2423" s="3">
        <v>0.29771853502090401</v>
      </c>
      <c r="I2423" s="2">
        <v>4.9699757239498102E-4</v>
      </c>
      <c r="J2423" s="3">
        <v>0.26457331947533103</v>
      </c>
      <c r="K2423" s="2">
        <v>4.8824805893470501E-3</v>
      </c>
      <c r="L2423" s="3">
        <v>0.428079649746061</v>
      </c>
      <c r="M2423" s="2">
        <v>4.9862289525723401E-3</v>
      </c>
    </row>
    <row r="2424" spans="1:13" x14ac:dyDescent="0.25">
      <c r="A2424" s="6" t="s">
        <v>3839</v>
      </c>
      <c r="B2424" s="6" t="s">
        <v>3839</v>
      </c>
      <c r="C2424" s="6" t="s">
        <v>3839</v>
      </c>
      <c r="D2424" s="6" t="s">
        <v>2404</v>
      </c>
      <c r="E2424" s="6" t="s">
        <v>408</v>
      </c>
      <c r="F2424" s="6" t="s">
        <v>66</v>
      </c>
      <c r="G2424" s="5">
        <v>1063400</v>
      </c>
      <c r="H2424" s="3">
        <v>-7.78983162649481E-2</v>
      </c>
      <c r="I2424" s="4">
        <v>0.60402655575861697</v>
      </c>
      <c r="J2424" s="3">
        <v>3.2396887033091298E-3</v>
      </c>
      <c r="K2424" s="4">
        <v>0.99665276419274496</v>
      </c>
      <c r="L2424" s="3">
        <v>0.42292723538706301</v>
      </c>
      <c r="M2424" s="4">
        <v>0.33949318591417998</v>
      </c>
    </row>
    <row r="2425" spans="1:13" x14ac:dyDescent="0.25">
      <c r="A2425" s="6" t="s">
        <v>4132</v>
      </c>
      <c r="B2425" s="6" t="s">
        <v>4132</v>
      </c>
      <c r="C2425" s="6" t="s">
        <v>4132</v>
      </c>
      <c r="D2425" s="6" t="s">
        <v>4133</v>
      </c>
      <c r="E2425" s="6" t="s">
        <v>3633</v>
      </c>
      <c r="F2425" s="6" t="s">
        <v>9</v>
      </c>
      <c r="G2425" s="5">
        <v>1063417</v>
      </c>
      <c r="H2425" s="3">
        <v>-4.0773272604036799E-2</v>
      </c>
      <c r="I2425" s="4">
        <v>0.71195445741973096</v>
      </c>
      <c r="J2425" s="3">
        <v>0.11359388893565001</v>
      </c>
      <c r="K2425" s="4">
        <v>0.50917923085783101</v>
      </c>
      <c r="L2425" s="3">
        <v>-4.4949833097398403E-2</v>
      </c>
      <c r="M2425" s="4">
        <v>0.83955858979015496</v>
      </c>
    </row>
    <row r="2426" spans="1:13" x14ac:dyDescent="0.25">
      <c r="A2426" s="6" t="s">
        <v>5857</v>
      </c>
      <c r="B2426" s="6" t="s">
        <v>5857</v>
      </c>
      <c r="C2426" s="6" t="s">
        <v>5857</v>
      </c>
      <c r="D2426" s="6" t="s">
        <v>1729</v>
      </c>
      <c r="E2426" s="6" t="s">
        <v>1730</v>
      </c>
      <c r="F2426" s="6" t="s">
        <v>66</v>
      </c>
      <c r="G2426" s="5">
        <v>1063420</v>
      </c>
      <c r="H2426" s="3">
        <v>0.25053841801418097</v>
      </c>
      <c r="I2426" s="4">
        <v>0.23716159027301401</v>
      </c>
      <c r="J2426" s="3">
        <v>-0.23968379009511201</v>
      </c>
      <c r="K2426" s="4">
        <v>0.66121830708684604</v>
      </c>
      <c r="L2426" s="3">
        <v>1.4015960566790499E-2</v>
      </c>
      <c r="M2426" s="4">
        <v>0.984371098798279</v>
      </c>
    </row>
    <row r="2427" spans="1:13" x14ac:dyDescent="0.25">
      <c r="A2427" s="6" t="s">
        <v>6655</v>
      </c>
      <c r="B2427" s="6" t="s">
        <v>6655</v>
      </c>
      <c r="C2427" s="6" t="s">
        <v>6655</v>
      </c>
      <c r="D2427" s="6" t="s">
        <v>1175</v>
      </c>
      <c r="E2427" s="6" t="s">
        <v>1176</v>
      </c>
      <c r="F2427" s="6" t="s">
        <v>40</v>
      </c>
      <c r="G2427" s="5">
        <v>1063413</v>
      </c>
      <c r="H2427" s="3">
        <v>0.50647961442184597</v>
      </c>
      <c r="I2427" s="2">
        <v>1.2873911256219099E-3</v>
      </c>
      <c r="J2427" s="3">
        <v>0.21443360512495599</v>
      </c>
      <c r="K2427" s="4">
        <v>0.56789038873192599</v>
      </c>
      <c r="L2427" s="3">
        <v>0.193940488991516</v>
      </c>
      <c r="M2427" s="4">
        <v>0.58504753673891297</v>
      </c>
    </row>
    <row r="2428" spans="1:13" x14ac:dyDescent="0.25">
      <c r="A2428" s="6" t="s">
        <v>6984</v>
      </c>
      <c r="B2428" s="6" t="s">
        <v>6984</v>
      </c>
      <c r="C2428" s="6" t="s">
        <v>6984</v>
      </c>
      <c r="D2428" s="6" t="s">
        <v>6985</v>
      </c>
      <c r="E2428" s="6" t="s">
        <v>1692</v>
      </c>
      <c r="F2428" s="6" t="s">
        <v>40</v>
      </c>
      <c r="G2428" s="5">
        <v>1063418</v>
      </c>
      <c r="H2428" s="3">
        <v>0.68787226146672098</v>
      </c>
      <c r="I2428" s="2">
        <v>1.5190539725511699E-6</v>
      </c>
      <c r="J2428" s="3">
        <v>0.30275097693224201</v>
      </c>
      <c r="K2428" s="4">
        <v>0.25522757465017198</v>
      </c>
      <c r="L2428" s="3">
        <v>3.3606607353933199E-2</v>
      </c>
      <c r="M2428" s="4">
        <v>0.93379427334332599</v>
      </c>
    </row>
    <row r="2429" spans="1:13" x14ac:dyDescent="0.25">
      <c r="A2429" s="6" t="s">
        <v>1960</v>
      </c>
      <c r="B2429" s="6" t="s">
        <v>1960</v>
      </c>
      <c r="C2429" s="6" t="s">
        <v>1960</v>
      </c>
      <c r="D2429" s="6" t="s">
        <v>490</v>
      </c>
      <c r="E2429" s="6" t="s">
        <v>491</v>
      </c>
      <c r="F2429" s="6" t="s">
        <v>14</v>
      </c>
      <c r="G2429" s="5">
        <v>1063411</v>
      </c>
      <c r="H2429" s="3">
        <v>-0.40585575786521599</v>
      </c>
      <c r="I2429" s="2">
        <v>2.09912012022637E-3</v>
      </c>
      <c r="J2429" s="3">
        <v>0.124258578571789</v>
      </c>
      <c r="K2429" s="4">
        <v>0.68031552602370204</v>
      </c>
      <c r="L2429" s="3">
        <v>0.22692061012824599</v>
      </c>
      <c r="M2429" s="4">
        <v>0.49687565240957199</v>
      </c>
    </row>
    <row r="2430" spans="1:13" x14ac:dyDescent="0.25">
      <c r="A2430" s="6" t="s">
        <v>1946</v>
      </c>
      <c r="B2430" s="6" t="s">
        <v>1946</v>
      </c>
      <c r="C2430" s="6" t="s">
        <v>1946</v>
      </c>
      <c r="D2430" s="6" t="s">
        <v>1947</v>
      </c>
      <c r="E2430" s="6" t="s">
        <v>819</v>
      </c>
      <c r="F2430" s="6" t="s">
        <v>418</v>
      </c>
      <c r="G2430" s="5">
        <v>1063434</v>
      </c>
      <c r="H2430" s="3">
        <v>-0.41182123357999001</v>
      </c>
      <c r="I2430" s="2">
        <v>7.1753393226504E-5</v>
      </c>
      <c r="J2430" s="3">
        <v>-0.284432792850627</v>
      </c>
      <c r="K2430" s="4">
        <v>6.4187816887371296E-2</v>
      </c>
      <c r="L2430" s="3">
        <v>0.26847703086764302</v>
      </c>
      <c r="M2430" s="4">
        <v>0.30630143972407298</v>
      </c>
    </row>
    <row r="2431" spans="1:13" x14ac:dyDescent="0.25">
      <c r="A2431" s="6" t="s">
        <v>2369</v>
      </c>
      <c r="B2431" s="6" t="s">
        <v>2369</v>
      </c>
      <c r="C2431" s="6" t="s">
        <v>2369</v>
      </c>
      <c r="D2431" s="6" t="s">
        <v>1022</v>
      </c>
      <c r="E2431" s="6" t="s">
        <v>49</v>
      </c>
      <c r="F2431" s="6" t="s">
        <v>40</v>
      </c>
      <c r="G2431" s="5">
        <v>1063436</v>
      </c>
      <c r="H2431" s="3">
        <v>-0.30497028240917601</v>
      </c>
      <c r="I2431" s="4">
        <v>7.4147928869896906E-2</v>
      </c>
      <c r="J2431" s="3">
        <v>-0.41199959849080597</v>
      </c>
      <c r="K2431" s="4">
        <v>0.14577495475960001</v>
      </c>
      <c r="L2431" s="3">
        <v>0.35051940597270398</v>
      </c>
      <c r="M2431" s="4">
        <v>0.344621364526907</v>
      </c>
    </row>
    <row r="2432" spans="1:13" x14ac:dyDescent="0.25">
      <c r="A2432" s="6" t="s">
        <v>1897</v>
      </c>
      <c r="B2432" s="6" t="s">
        <v>1897</v>
      </c>
      <c r="C2432" s="6" t="s">
        <v>1897</v>
      </c>
      <c r="D2432" s="6" t="s">
        <v>1898</v>
      </c>
      <c r="E2432" s="6" t="s">
        <v>1899</v>
      </c>
      <c r="F2432" s="6" t="s">
        <v>97</v>
      </c>
      <c r="G2432" s="5">
        <v>1063427</v>
      </c>
      <c r="H2432" s="3">
        <v>-0.42689054491339801</v>
      </c>
      <c r="I2432" s="2">
        <v>6.8278377946668102E-5</v>
      </c>
      <c r="J2432" s="3">
        <v>-0.78130255358495604</v>
      </c>
      <c r="K2432" s="2">
        <v>1.03048722435415E-26</v>
      </c>
      <c r="L2432" s="3">
        <v>0.53250610593610603</v>
      </c>
      <c r="M2432" s="2">
        <v>2.04157222467614E-4</v>
      </c>
    </row>
    <row r="2433" spans="1:13" x14ac:dyDescent="0.25">
      <c r="A2433" s="6" t="s">
        <v>2199</v>
      </c>
      <c r="B2433" s="6" t="s">
        <v>2200</v>
      </c>
      <c r="C2433" s="6" t="s">
        <v>2199</v>
      </c>
      <c r="D2433" s="6" t="s">
        <v>2201</v>
      </c>
      <c r="E2433" s="6" t="s">
        <v>2202</v>
      </c>
      <c r="F2433" s="6" t="s">
        <v>14</v>
      </c>
      <c r="G2433" s="5">
        <v>1063438</v>
      </c>
      <c r="H2433" s="3">
        <v>-0.339208602131639</v>
      </c>
      <c r="I2433" s="2">
        <v>2.4025073741098701E-5</v>
      </c>
      <c r="J2433" s="3">
        <v>5.4720209441835997E-2</v>
      </c>
      <c r="K2433" s="4">
        <v>0.79310448991092697</v>
      </c>
      <c r="L2433" s="3">
        <v>-8.2206238658871597E-2</v>
      </c>
      <c r="M2433" s="4">
        <v>0.57913987378856802</v>
      </c>
    </row>
    <row r="2434" spans="1:13" x14ac:dyDescent="0.25">
      <c r="A2434" s="6" t="s">
        <v>3765</v>
      </c>
      <c r="B2434" s="6" t="s">
        <v>3765</v>
      </c>
      <c r="C2434" s="6" t="s">
        <v>3765</v>
      </c>
      <c r="D2434" s="6" t="s">
        <v>1421</v>
      </c>
      <c r="E2434" s="6" t="s">
        <v>3766</v>
      </c>
      <c r="F2434" s="6" t="s">
        <v>66</v>
      </c>
      <c r="G2434" s="5">
        <v>1063423</v>
      </c>
      <c r="H2434" s="3">
        <v>-8.9488822829931494E-2</v>
      </c>
      <c r="I2434" s="4">
        <v>0.66745401974580898</v>
      </c>
      <c r="J2434" s="3">
        <v>-2.45749539250599E-2</v>
      </c>
      <c r="K2434" s="4">
        <v>0.97078485588378605</v>
      </c>
      <c r="L2434" s="3">
        <v>0.264778448430814</v>
      </c>
      <c r="M2434" s="4">
        <v>0.737634722900819</v>
      </c>
    </row>
    <row r="2435" spans="1:13" x14ac:dyDescent="0.25">
      <c r="A2435" s="6" t="s">
        <v>2464</v>
      </c>
      <c r="B2435" s="6" t="s">
        <v>2464</v>
      </c>
      <c r="C2435" s="6" t="s">
        <v>2464</v>
      </c>
      <c r="D2435" s="6" t="s">
        <v>416</v>
      </c>
      <c r="E2435" s="6" t="s">
        <v>2465</v>
      </c>
      <c r="F2435" s="6" t="s">
        <v>66</v>
      </c>
      <c r="G2435" s="5">
        <v>1063446</v>
      </c>
      <c r="H2435" s="3">
        <v>-0.29149407547030298</v>
      </c>
      <c r="I2435" s="4">
        <v>0.13642357367793201</v>
      </c>
      <c r="J2435" s="3">
        <v>-0.230546144228819</v>
      </c>
      <c r="K2435" s="4">
        <v>0.65394914178604402</v>
      </c>
      <c r="L2435" s="3">
        <v>0.37647459820082302</v>
      </c>
      <c r="M2435" s="4">
        <v>0.68189262460214495</v>
      </c>
    </row>
    <row r="2436" spans="1:13" x14ac:dyDescent="0.25">
      <c r="A2436" s="6" t="s">
        <v>3390</v>
      </c>
      <c r="B2436" s="6" t="s">
        <v>3390</v>
      </c>
      <c r="C2436" s="6" t="s">
        <v>3390</v>
      </c>
      <c r="D2436" s="6" t="s">
        <v>980</v>
      </c>
      <c r="E2436" s="6" t="s">
        <v>3391</v>
      </c>
      <c r="F2436" s="6" t="s">
        <v>66</v>
      </c>
      <c r="G2436" s="5">
        <v>1063439</v>
      </c>
      <c r="H2436" s="3">
        <v>-0.14011306150226999</v>
      </c>
      <c r="I2436" s="4">
        <v>0.45887587730242302</v>
      </c>
      <c r="J2436" s="3">
        <v>-0.150060273940576</v>
      </c>
      <c r="K2436" s="4">
        <v>0.75920082185900895</v>
      </c>
      <c r="L2436" s="3">
        <v>2.3989494393166701E-2</v>
      </c>
      <c r="M2436" s="4">
        <v>0.97570930050080396</v>
      </c>
    </row>
    <row r="2437" spans="1:13" x14ac:dyDescent="0.25">
      <c r="A2437" s="6" t="s">
        <v>2923</v>
      </c>
      <c r="B2437" s="6" t="s">
        <v>2923</v>
      </c>
      <c r="C2437" s="6" t="s">
        <v>2923</v>
      </c>
      <c r="D2437" s="6" t="s">
        <v>276</v>
      </c>
      <c r="E2437" s="6"/>
      <c r="F2437" s="6" t="s">
        <v>20</v>
      </c>
      <c r="G2437" s="5">
        <v>1063451</v>
      </c>
      <c r="H2437" s="3">
        <v>-0.213190305591864</v>
      </c>
      <c r="I2437" s="4">
        <v>0.23953997815844999</v>
      </c>
      <c r="J2437" s="3">
        <v>3.9514162530853201E-4</v>
      </c>
      <c r="K2437" s="4">
        <v>0.99948041840648205</v>
      </c>
      <c r="L2437" s="3">
        <v>0.36592067873633</v>
      </c>
      <c r="M2437" s="4">
        <v>0.57788279286218203</v>
      </c>
    </row>
    <row r="2438" spans="1:13" x14ac:dyDescent="0.25">
      <c r="A2438" s="6" t="s">
        <v>910</v>
      </c>
      <c r="B2438" s="6" t="s">
        <v>910</v>
      </c>
      <c r="C2438" s="6" t="s">
        <v>910</v>
      </c>
      <c r="D2438" s="6" t="s">
        <v>473</v>
      </c>
      <c r="E2438" s="6"/>
      <c r="F2438" s="6" t="s">
        <v>20</v>
      </c>
      <c r="G2438" s="5">
        <v>1063437</v>
      </c>
      <c r="H2438" s="3">
        <v>-0.780192200030558</v>
      </c>
      <c r="I2438" s="4">
        <v>6.5400290267164596E-2</v>
      </c>
      <c r="J2438" s="3">
        <v>-0.16291321904379999</v>
      </c>
      <c r="K2438" s="4">
        <v>1</v>
      </c>
      <c r="L2438" s="3">
        <v>0.82939706895885701</v>
      </c>
      <c r="M2438" s="4">
        <v>1</v>
      </c>
    </row>
    <row r="2439" spans="1:13" x14ac:dyDescent="0.25">
      <c r="A2439" s="6" t="s">
        <v>994</v>
      </c>
      <c r="B2439" s="6" t="s">
        <v>994</v>
      </c>
      <c r="C2439" s="6" t="s">
        <v>994</v>
      </c>
      <c r="D2439" s="6" t="s">
        <v>90</v>
      </c>
      <c r="E2439" s="6" t="s">
        <v>91</v>
      </c>
      <c r="F2439" s="6" t="s">
        <v>92</v>
      </c>
      <c r="G2439" s="5">
        <v>1063457</v>
      </c>
      <c r="H2439" s="3">
        <v>-0.73228396252646</v>
      </c>
      <c r="I2439" s="2">
        <v>8.1369611403334895E-3</v>
      </c>
      <c r="J2439" s="3">
        <v>-0.39327568083479902</v>
      </c>
      <c r="K2439" s="4">
        <v>0.55970614984727196</v>
      </c>
      <c r="L2439" s="3">
        <v>0.79078984058512702</v>
      </c>
      <c r="M2439" s="4">
        <v>0.47626175089484102</v>
      </c>
    </row>
    <row r="2440" spans="1:13" x14ac:dyDescent="0.25">
      <c r="A2440" s="6" t="s">
        <v>1010</v>
      </c>
      <c r="B2440" s="6" t="s">
        <v>1010</v>
      </c>
      <c r="C2440" s="6" t="s">
        <v>1010</v>
      </c>
      <c r="D2440" s="6" t="s">
        <v>46</v>
      </c>
      <c r="E2440" s="6"/>
      <c r="F2440" s="6" t="s">
        <v>20</v>
      </c>
      <c r="G2440" s="5">
        <v>1063459</v>
      </c>
      <c r="H2440" s="3">
        <v>-0.72443307655756894</v>
      </c>
      <c r="I2440" s="2">
        <v>2.3677056602802102E-3</v>
      </c>
      <c r="J2440" s="3">
        <v>-0.26993411462069</v>
      </c>
      <c r="K2440" s="4">
        <v>0.59073011924996099</v>
      </c>
      <c r="L2440" s="3">
        <v>0.30837464997797598</v>
      </c>
      <c r="M2440" s="4">
        <v>0.724283320409841</v>
      </c>
    </row>
    <row r="2441" spans="1:13" x14ac:dyDescent="0.25">
      <c r="A2441" s="6" t="s">
        <v>2412</v>
      </c>
      <c r="B2441" s="6" t="s">
        <v>2413</v>
      </c>
      <c r="C2441" s="6" t="s">
        <v>2412</v>
      </c>
      <c r="D2441" s="6" t="s">
        <v>2414</v>
      </c>
      <c r="E2441" s="6" t="s">
        <v>2415</v>
      </c>
      <c r="F2441" s="6" t="s">
        <v>9</v>
      </c>
      <c r="G2441" s="5">
        <v>1063450</v>
      </c>
      <c r="H2441" s="3">
        <v>-0.29940720683377298</v>
      </c>
      <c r="I2441" s="4">
        <v>0.43378028026576998</v>
      </c>
      <c r="J2441" s="3">
        <v>-0.59299050100559203</v>
      </c>
      <c r="K2441" s="4">
        <v>0.44244327102441</v>
      </c>
      <c r="L2441" s="3">
        <v>0.72669972490481005</v>
      </c>
      <c r="M2441" s="4">
        <v>0.54820310709846198</v>
      </c>
    </row>
    <row r="2442" spans="1:13" x14ac:dyDescent="0.25">
      <c r="A2442" s="6" t="s">
        <v>5719</v>
      </c>
      <c r="B2442" s="6" t="s">
        <v>5720</v>
      </c>
      <c r="C2442" s="6" t="s">
        <v>5719</v>
      </c>
      <c r="D2442" s="6" t="s">
        <v>2414</v>
      </c>
      <c r="E2442" s="6" t="s">
        <v>5721</v>
      </c>
      <c r="F2442" s="6" t="s">
        <v>9</v>
      </c>
      <c r="G2442" s="5">
        <v>1063449</v>
      </c>
      <c r="H2442" s="3">
        <v>0.209723363453929</v>
      </c>
      <c r="I2442" s="4">
        <v>0.58437856011048905</v>
      </c>
      <c r="J2442" s="3">
        <v>-0.62556613700292996</v>
      </c>
      <c r="K2442" s="4">
        <v>1</v>
      </c>
      <c r="L2442" s="3">
        <v>0.66526599154904498</v>
      </c>
      <c r="M2442" s="4">
        <v>1</v>
      </c>
    </row>
    <row r="2443" spans="1:13" x14ac:dyDescent="0.25">
      <c r="A2443" s="6" t="s">
        <v>3574</v>
      </c>
      <c r="B2443" s="6" t="s">
        <v>3575</v>
      </c>
      <c r="C2443" s="6" t="s">
        <v>3574</v>
      </c>
      <c r="D2443" s="6" t="s">
        <v>3179</v>
      </c>
      <c r="E2443" s="6" t="s">
        <v>3576</v>
      </c>
      <c r="F2443" s="6" t="s">
        <v>9</v>
      </c>
      <c r="G2443" s="5">
        <v>1063469</v>
      </c>
      <c r="H2443" s="3">
        <v>-0.118483788727777</v>
      </c>
      <c r="I2443" s="4">
        <v>0.70290147478151899</v>
      </c>
      <c r="J2443" s="3">
        <v>-0.42442299758532398</v>
      </c>
      <c r="K2443" s="4">
        <v>0.57048018513009502</v>
      </c>
      <c r="L2443" s="1">
        <v>1.0972189130643</v>
      </c>
      <c r="M2443" s="4">
        <v>0.31399176466730799</v>
      </c>
    </row>
    <row r="2444" spans="1:13" x14ac:dyDescent="0.25">
      <c r="A2444" s="6" t="s">
        <v>3177</v>
      </c>
      <c r="B2444" s="6" t="s">
        <v>3178</v>
      </c>
      <c r="C2444" s="6" t="s">
        <v>3177</v>
      </c>
      <c r="D2444" s="6" t="s">
        <v>3179</v>
      </c>
      <c r="E2444" s="6" t="s">
        <v>3180</v>
      </c>
      <c r="F2444" s="6" t="s">
        <v>9</v>
      </c>
      <c r="G2444" s="5">
        <v>1063471</v>
      </c>
      <c r="H2444" s="3">
        <v>-0.168535444613058</v>
      </c>
      <c r="I2444" s="4">
        <v>0.61407964178694296</v>
      </c>
      <c r="J2444" s="3">
        <v>-0.69883354817807597</v>
      </c>
      <c r="K2444" s="4">
        <v>0.29182921535357198</v>
      </c>
      <c r="L2444" s="3">
        <v>0.98950983762627498</v>
      </c>
      <c r="M2444" s="4">
        <v>0.43418950155721298</v>
      </c>
    </row>
    <row r="2445" spans="1:13" x14ac:dyDescent="0.25">
      <c r="A2445" s="6" t="s">
        <v>4142</v>
      </c>
      <c r="B2445" s="6" t="s">
        <v>4143</v>
      </c>
      <c r="C2445" s="6" t="s">
        <v>4142</v>
      </c>
      <c r="D2445" s="6" t="s">
        <v>4144</v>
      </c>
      <c r="E2445" s="6" t="s">
        <v>4145</v>
      </c>
      <c r="F2445" s="6" t="s">
        <v>9</v>
      </c>
      <c r="G2445" s="5">
        <v>1063462</v>
      </c>
      <c r="H2445" s="3">
        <v>-3.9125182792225197E-2</v>
      </c>
      <c r="I2445" s="4">
        <v>0.89797013907466605</v>
      </c>
      <c r="J2445" s="3">
        <v>-0.75114245693446602</v>
      </c>
      <c r="K2445" s="4">
        <v>0.21294551411773799</v>
      </c>
      <c r="L2445" s="3">
        <v>0.76406114628833199</v>
      </c>
      <c r="M2445" s="4">
        <v>0.54634218115268696</v>
      </c>
    </row>
    <row r="2446" spans="1:13" x14ac:dyDescent="0.25">
      <c r="A2446" s="6" t="s">
        <v>6297</v>
      </c>
      <c r="B2446" s="6" t="s">
        <v>6297</v>
      </c>
      <c r="C2446" s="6" t="s">
        <v>6297</v>
      </c>
      <c r="D2446" s="6" t="s">
        <v>38</v>
      </c>
      <c r="E2446" s="6"/>
      <c r="F2446" s="6" t="s">
        <v>20</v>
      </c>
      <c r="G2446" s="5">
        <v>1063470</v>
      </c>
      <c r="H2446" s="3">
        <v>0.37812151057975701</v>
      </c>
      <c r="I2446" s="2">
        <v>4.64893679041551E-5</v>
      </c>
      <c r="J2446" s="3">
        <v>0.13092965394995901</v>
      </c>
      <c r="K2446" s="4">
        <v>0.55182439093572999</v>
      </c>
      <c r="L2446" s="3">
        <v>0.19160238162856999</v>
      </c>
      <c r="M2446" s="4">
        <v>0.43418950155721298</v>
      </c>
    </row>
    <row r="2447" spans="1:13" x14ac:dyDescent="0.25">
      <c r="A2447" s="6" t="s">
        <v>4853</v>
      </c>
      <c r="B2447" s="6" t="s">
        <v>4854</v>
      </c>
      <c r="C2447" s="6" t="s">
        <v>4853</v>
      </c>
      <c r="D2447" s="6" t="s">
        <v>3004</v>
      </c>
      <c r="E2447" s="6" t="s">
        <v>3005</v>
      </c>
      <c r="F2447" s="6" t="s">
        <v>54</v>
      </c>
      <c r="G2447" s="5">
        <v>1063460</v>
      </c>
      <c r="H2447" s="3">
        <v>6.90243721199328E-2</v>
      </c>
      <c r="I2447" s="4">
        <v>0.52760179144381203</v>
      </c>
      <c r="J2447" s="3">
        <v>-7.2323587228193001E-2</v>
      </c>
      <c r="K2447" s="4">
        <v>0.80373819261148405</v>
      </c>
      <c r="L2447" s="3">
        <v>-0.27173106758120702</v>
      </c>
      <c r="M2447" s="4">
        <v>0.158967739203628</v>
      </c>
    </row>
    <row r="2448" spans="1:13" x14ac:dyDescent="0.25">
      <c r="A2448" s="6" t="s">
        <v>4357</v>
      </c>
      <c r="B2448" s="6" t="s">
        <v>4358</v>
      </c>
      <c r="C2448" s="6" t="s">
        <v>4357</v>
      </c>
      <c r="D2448" s="6" t="s">
        <v>4359</v>
      </c>
      <c r="E2448" s="6" t="s">
        <v>4360</v>
      </c>
      <c r="F2448" s="6" t="s">
        <v>92</v>
      </c>
      <c r="G2448" s="5">
        <v>1063479</v>
      </c>
      <c r="H2448" s="3">
        <v>-4.6755854671708102E-3</v>
      </c>
      <c r="I2448" s="4">
        <v>0.97671828241910896</v>
      </c>
      <c r="J2448" s="3">
        <v>0.185649140635233</v>
      </c>
      <c r="K2448" s="4">
        <v>0.56691008125136999</v>
      </c>
      <c r="L2448" s="3">
        <v>0.451977368529206</v>
      </c>
      <c r="M2448" s="4">
        <v>7.79791587801867E-2</v>
      </c>
    </row>
    <row r="2449" spans="1:13" x14ac:dyDescent="0.25">
      <c r="A2449" s="6" t="s">
        <v>2638</v>
      </c>
      <c r="B2449" s="6" t="s">
        <v>2638</v>
      </c>
      <c r="C2449" s="6" t="s">
        <v>2638</v>
      </c>
      <c r="D2449" s="6" t="s">
        <v>2639</v>
      </c>
      <c r="E2449" s="6" t="s">
        <v>606</v>
      </c>
      <c r="F2449" s="6" t="s">
        <v>40</v>
      </c>
      <c r="G2449" s="5">
        <v>1063475</v>
      </c>
      <c r="H2449" s="3">
        <v>-0.26309231582384002</v>
      </c>
      <c r="I2449" s="4">
        <v>0.15400948027417699</v>
      </c>
      <c r="J2449" s="3">
        <v>-0.126937983565513</v>
      </c>
      <c r="K2449" s="4">
        <v>0.79857497228665497</v>
      </c>
      <c r="L2449" s="3">
        <v>0.31516529801352</v>
      </c>
      <c r="M2449" s="4">
        <v>0.59256032032454697</v>
      </c>
    </row>
    <row r="2450" spans="1:13" x14ac:dyDescent="0.25">
      <c r="A2450" s="6" t="s">
        <v>2602</v>
      </c>
      <c r="B2450" s="6" t="s">
        <v>2603</v>
      </c>
      <c r="C2450" s="6" t="s">
        <v>2602</v>
      </c>
      <c r="D2450" s="6" t="s">
        <v>2604</v>
      </c>
      <c r="E2450" s="6" t="s">
        <v>1275</v>
      </c>
      <c r="F2450" s="6" t="s">
        <v>170</v>
      </c>
      <c r="G2450" s="5">
        <v>1063482</v>
      </c>
      <c r="H2450" s="3">
        <v>-0.26832314808013202</v>
      </c>
      <c r="I2450" s="2">
        <v>2.53503641936767E-2</v>
      </c>
      <c r="J2450" s="3">
        <v>4.2269157181777199E-2</v>
      </c>
      <c r="K2450" s="4">
        <v>0.89496280065887301</v>
      </c>
      <c r="L2450" s="3">
        <v>-0.36756790274676898</v>
      </c>
      <c r="M2450" s="4">
        <v>0.13544077153540501</v>
      </c>
    </row>
    <row r="2451" spans="1:13" x14ac:dyDescent="0.25">
      <c r="A2451" s="6" t="s">
        <v>3510</v>
      </c>
      <c r="B2451" s="6" t="s">
        <v>3510</v>
      </c>
      <c r="C2451" s="6" t="s">
        <v>3510</v>
      </c>
      <c r="D2451" s="6" t="s">
        <v>3124</v>
      </c>
      <c r="E2451" s="6" t="s">
        <v>3125</v>
      </c>
      <c r="F2451" s="6" t="s">
        <v>1942</v>
      </c>
      <c r="G2451" s="5">
        <v>1063472</v>
      </c>
      <c r="H2451" s="3">
        <v>-0.126283762816674</v>
      </c>
      <c r="I2451" s="4">
        <v>0.56700536520043399</v>
      </c>
      <c r="J2451" s="3">
        <v>0.149092564873644</v>
      </c>
      <c r="K2451" s="4">
        <v>0.75863677267956098</v>
      </c>
      <c r="L2451" s="3">
        <v>-0.334477558902191</v>
      </c>
      <c r="M2451" s="4">
        <v>0.38340831195027297</v>
      </c>
    </row>
    <row r="2452" spans="1:13" x14ac:dyDescent="0.25">
      <c r="A2452" s="6" t="s">
        <v>4740</v>
      </c>
      <c r="B2452" s="6" t="s">
        <v>4740</v>
      </c>
      <c r="C2452" s="6" t="s">
        <v>4740</v>
      </c>
      <c r="D2452" s="6" t="s">
        <v>38</v>
      </c>
      <c r="E2452" s="6"/>
      <c r="F2452" s="6" t="s">
        <v>20</v>
      </c>
      <c r="G2452" s="5">
        <v>1063490</v>
      </c>
      <c r="H2452" s="3">
        <v>5.3554396526888197E-2</v>
      </c>
      <c r="I2452" s="4">
        <v>0.959129729730689</v>
      </c>
      <c r="J2452" s="3">
        <v>0.30650037505111699</v>
      </c>
      <c r="K2452" s="4">
        <v>1</v>
      </c>
      <c r="L2452" s="1">
        <v>1.7551018770490701</v>
      </c>
      <c r="M2452" s="4">
        <v>1</v>
      </c>
    </row>
    <row r="2453" spans="1:13" x14ac:dyDescent="0.25">
      <c r="A2453" s="6" t="s">
        <v>4341</v>
      </c>
      <c r="B2453" s="6" t="s">
        <v>4341</v>
      </c>
      <c r="C2453" s="6" t="s">
        <v>4341</v>
      </c>
      <c r="D2453" s="6" t="s">
        <v>154</v>
      </c>
      <c r="E2453" s="6" t="s">
        <v>4342</v>
      </c>
      <c r="F2453" s="6" t="s">
        <v>92</v>
      </c>
      <c r="G2453" s="5">
        <v>1063491</v>
      </c>
      <c r="H2453" s="3">
        <v>-6.1669243393489099E-3</v>
      </c>
      <c r="I2453" s="4">
        <v>0.96133204564077201</v>
      </c>
      <c r="J2453" s="3">
        <v>0.14838830434823999</v>
      </c>
      <c r="K2453" s="4">
        <v>0.462689695140654</v>
      </c>
      <c r="L2453" s="3">
        <v>5.0653669624107597E-2</v>
      </c>
      <c r="M2453" s="4">
        <v>0.805232919455523</v>
      </c>
    </row>
    <row r="2454" spans="1:13" x14ac:dyDescent="0.25">
      <c r="A2454" s="6" t="s">
        <v>2118</v>
      </c>
      <c r="B2454" s="6" t="s">
        <v>2118</v>
      </c>
      <c r="C2454" s="6" t="s">
        <v>2118</v>
      </c>
      <c r="D2454" s="6" t="s">
        <v>154</v>
      </c>
      <c r="E2454" s="6" t="s">
        <v>2119</v>
      </c>
      <c r="F2454" s="6" t="s">
        <v>170</v>
      </c>
      <c r="G2454" s="5">
        <v>1063481</v>
      </c>
      <c r="H2454" s="3">
        <v>-0.365951166893355</v>
      </c>
      <c r="I2454" s="2">
        <v>4.5609315690414601E-4</v>
      </c>
      <c r="J2454" s="3">
        <v>-2.5842003967621201E-2</v>
      </c>
      <c r="K2454" s="4">
        <v>0.95111282075438996</v>
      </c>
      <c r="L2454" s="3">
        <v>-6.4242391773575601E-3</v>
      </c>
      <c r="M2454" s="4">
        <v>0.98822292557861502</v>
      </c>
    </row>
    <row r="2455" spans="1:13" x14ac:dyDescent="0.25">
      <c r="A2455" s="6" t="s">
        <v>5233</v>
      </c>
      <c r="B2455" s="6" t="s">
        <v>5233</v>
      </c>
      <c r="C2455" s="6" t="s">
        <v>5233</v>
      </c>
      <c r="D2455" s="6" t="s">
        <v>818</v>
      </c>
      <c r="E2455" s="6" t="s">
        <v>821</v>
      </c>
      <c r="F2455" s="6" t="s">
        <v>418</v>
      </c>
      <c r="G2455" s="5">
        <v>1063480</v>
      </c>
      <c r="H2455" s="3">
        <v>0.13119147603652301</v>
      </c>
      <c r="I2455" s="4">
        <v>0.14994175816262301</v>
      </c>
      <c r="J2455" s="3">
        <v>-6.3180049435059504E-2</v>
      </c>
      <c r="K2455" s="4">
        <v>0.74147615798355504</v>
      </c>
      <c r="L2455" s="3">
        <v>-0.76329522858598897</v>
      </c>
      <c r="M2455" s="2">
        <v>9.1460495218064799E-9</v>
      </c>
    </row>
    <row r="2456" spans="1:13" x14ac:dyDescent="0.25">
      <c r="A2456" s="6" t="s">
        <v>2100</v>
      </c>
      <c r="B2456" s="6" t="s">
        <v>2100</v>
      </c>
      <c r="C2456" s="6" t="s">
        <v>2100</v>
      </c>
      <c r="D2456" s="6" t="s">
        <v>1001</v>
      </c>
      <c r="E2456" s="6" t="s">
        <v>2101</v>
      </c>
      <c r="F2456" s="6" t="s">
        <v>92</v>
      </c>
      <c r="G2456" s="5">
        <v>1063500</v>
      </c>
      <c r="H2456" s="3">
        <v>-0.374031823900081</v>
      </c>
      <c r="I2456" s="2">
        <v>2.8130912630414302E-2</v>
      </c>
      <c r="J2456" s="3">
        <v>-0.24460313187131</v>
      </c>
      <c r="K2456" s="4">
        <v>0.56102208942356802</v>
      </c>
      <c r="L2456" s="3">
        <v>0.44061216307269002</v>
      </c>
      <c r="M2456" s="4">
        <v>0.54842143626200002</v>
      </c>
    </row>
    <row r="2457" spans="1:13" x14ac:dyDescent="0.25">
      <c r="A2457" s="6" t="s">
        <v>6106</v>
      </c>
      <c r="B2457" s="6" t="s">
        <v>6106</v>
      </c>
      <c r="C2457" s="6" t="s">
        <v>6106</v>
      </c>
      <c r="D2457" s="6" t="s">
        <v>154</v>
      </c>
      <c r="E2457" s="6"/>
      <c r="F2457" s="6" t="s">
        <v>20</v>
      </c>
      <c r="G2457" s="5">
        <v>1063496</v>
      </c>
      <c r="H2457" s="3">
        <v>0.31220180656191299</v>
      </c>
      <c r="I2457" s="2">
        <v>8.6267177032874204E-3</v>
      </c>
      <c r="J2457" s="3">
        <v>-5.0500428342157101E-2</v>
      </c>
      <c r="K2457" s="4">
        <v>0.89058677052752999</v>
      </c>
      <c r="L2457" s="3">
        <v>-0.30229214372604402</v>
      </c>
      <c r="M2457" s="4">
        <v>0.20910961473175699</v>
      </c>
    </row>
    <row r="2458" spans="1:13" x14ac:dyDescent="0.25">
      <c r="A2458" s="6" t="s">
        <v>5664</v>
      </c>
      <c r="B2458" s="6" t="s">
        <v>5664</v>
      </c>
      <c r="C2458" s="6" t="s">
        <v>5664</v>
      </c>
      <c r="D2458" s="6" t="s">
        <v>5665</v>
      </c>
      <c r="E2458" s="6" t="s">
        <v>5666</v>
      </c>
      <c r="F2458" s="6" t="s">
        <v>66</v>
      </c>
      <c r="G2458" s="5">
        <v>1063501</v>
      </c>
      <c r="H2458" s="3">
        <v>0.197975370127394</v>
      </c>
      <c r="I2458" s="4">
        <v>6.9100390652885105E-2</v>
      </c>
      <c r="J2458" s="3">
        <v>-4.2659295073914902E-2</v>
      </c>
      <c r="K2458" s="4">
        <v>0.89498729038561298</v>
      </c>
      <c r="L2458" s="3">
        <v>6.3984033644483004E-2</v>
      </c>
      <c r="M2458" s="4">
        <v>0.74510426068060998</v>
      </c>
    </row>
    <row r="2459" spans="1:13" x14ac:dyDescent="0.25">
      <c r="A2459" s="6" t="s">
        <v>4426</v>
      </c>
      <c r="B2459" s="6" t="s">
        <v>4426</v>
      </c>
      <c r="C2459" s="6" t="s">
        <v>4426</v>
      </c>
      <c r="D2459" s="6" t="s">
        <v>38</v>
      </c>
      <c r="E2459" s="6"/>
      <c r="F2459" s="6" t="s">
        <v>20</v>
      </c>
      <c r="G2459" s="5">
        <v>1063493</v>
      </c>
      <c r="H2459" s="3">
        <v>6.5416044863914899E-3</v>
      </c>
      <c r="I2459" s="4">
        <v>0.98975694173796103</v>
      </c>
      <c r="J2459" s="3">
        <v>-0.23053224613871101</v>
      </c>
      <c r="K2459" s="4">
        <v>1</v>
      </c>
      <c r="L2459" s="3">
        <v>0.46060763636052798</v>
      </c>
      <c r="M2459" s="4">
        <v>1</v>
      </c>
    </row>
    <row r="2460" spans="1:13" x14ac:dyDescent="0.25">
      <c r="A2460" s="6" t="s">
        <v>6384</v>
      </c>
      <c r="B2460" s="6" t="s">
        <v>6384</v>
      </c>
      <c r="C2460" s="6" t="s">
        <v>6384</v>
      </c>
      <c r="D2460" s="6" t="s">
        <v>1175</v>
      </c>
      <c r="E2460" s="6" t="s">
        <v>606</v>
      </c>
      <c r="F2460" s="6" t="s">
        <v>40</v>
      </c>
      <c r="G2460" s="5">
        <v>1063514</v>
      </c>
      <c r="H2460" s="3">
        <v>0.40770200958763397</v>
      </c>
      <c r="I2460" s="2">
        <v>2.55566592256776E-5</v>
      </c>
      <c r="J2460" s="3">
        <v>4.40176829121759E-2</v>
      </c>
      <c r="K2460" s="4">
        <v>0.87043302579415804</v>
      </c>
      <c r="L2460" s="3">
        <v>-3.5951406970911501E-3</v>
      </c>
      <c r="M2460" s="4">
        <v>0.99112589666770701</v>
      </c>
    </row>
    <row r="2461" spans="1:13" x14ac:dyDescent="0.25">
      <c r="A2461" s="6" t="s">
        <v>1560</v>
      </c>
      <c r="B2461" s="6" t="s">
        <v>1561</v>
      </c>
      <c r="C2461" s="6" t="s">
        <v>1560</v>
      </c>
      <c r="D2461" s="6" t="s">
        <v>446</v>
      </c>
      <c r="E2461" s="6" t="s">
        <v>484</v>
      </c>
      <c r="F2461" s="6" t="s">
        <v>14</v>
      </c>
      <c r="G2461" s="5">
        <v>1063507</v>
      </c>
      <c r="H2461" s="3">
        <v>-0.51637785016465598</v>
      </c>
      <c r="I2461" s="2">
        <v>4.6559170377140101E-2</v>
      </c>
      <c r="J2461" s="3">
        <v>-0.63297818019809804</v>
      </c>
      <c r="K2461" s="4">
        <v>0.13152651613424099</v>
      </c>
      <c r="L2461" s="3">
        <v>0.433387322599396</v>
      </c>
      <c r="M2461" s="4">
        <v>0.59414980933693295</v>
      </c>
    </row>
    <row r="2462" spans="1:13" x14ac:dyDescent="0.25">
      <c r="A2462" s="6" t="s">
        <v>1201</v>
      </c>
      <c r="B2462" s="6" t="s">
        <v>1202</v>
      </c>
      <c r="C2462" s="6" t="s">
        <v>1201</v>
      </c>
      <c r="D2462" s="6" t="s">
        <v>936</v>
      </c>
      <c r="E2462" s="6" t="s">
        <v>937</v>
      </c>
      <c r="F2462" s="6" t="s">
        <v>14</v>
      </c>
      <c r="G2462" s="5">
        <v>1063515</v>
      </c>
      <c r="H2462" s="3">
        <v>-0.63635139945853003</v>
      </c>
      <c r="I2462" s="2">
        <v>7.9190720212314502E-5</v>
      </c>
      <c r="J2462" s="3">
        <v>0.28621182697078601</v>
      </c>
      <c r="K2462" s="4">
        <v>0.24544832201117101</v>
      </c>
      <c r="L2462" s="3">
        <v>0.204535743343222</v>
      </c>
      <c r="M2462" s="4">
        <v>0.485759667676188</v>
      </c>
    </row>
    <row r="2463" spans="1:13" x14ac:dyDescent="0.25">
      <c r="A2463" s="6" t="s">
        <v>1366</v>
      </c>
      <c r="B2463" s="6" t="s">
        <v>1367</v>
      </c>
      <c r="C2463" s="6" t="s">
        <v>1366</v>
      </c>
      <c r="D2463" s="6" t="s">
        <v>87</v>
      </c>
      <c r="E2463" s="6" t="s">
        <v>88</v>
      </c>
      <c r="F2463" s="6" t="s">
        <v>14</v>
      </c>
      <c r="G2463" s="5">
        <v>1063503</v>
      </c>
      <c r="H2463" s="3">
        <v>-0.56659931802001795</v>
      </c>
      <c r="I2463" s="2">
        <v>3.4364932760173801E-6</v>
      </c>
      <c r="J2463" s="3">
        <v>0.161274587536686</v>
      </c>
      <c r="K2463" s="4">
        <v>0.49460572412306297</v>
      </c>
      <c r="L2463" s="3">
        <v>0.271085951266889</v>
      </c>
      <c r="M2463" s="4">
        <v>0.15674533227321499</v>
      </c>
    </row>
    <row r="2464" spans="1:13" x14ac:dyDescent="0.25">
      <c r="A2464" s="6" t="s">
        <v>1327</v>
      </c>
      <c r="B2464" s="6" t="s">
        <v>1328</v>
      </c>
      <c r="C2464" s="6" t="s">
        <v>1327</v>
      </c>
      <c r="D2464" s="6" t="s">
        <v>43</v>
      </c>
      <c r="E2464" s="6" t="s">
        <v>44</v>
      </c>
      <c r="F2464" s="6" t="s">
        <v>14</v>
      </c>
      <c r="G2464" s="5">
        <v>1063502</v>
      </c>
      <c r="H2464" s="3">
        <v>-0.58375743368378397</v>
      </c>
      <c r="I2464" s="2">
        <v>5.8589556800259297E-7</v>
      </c>
      <c r="J2464" s="3">
        <v>3.0766285859244499E-2</v>
      </c>
      <c r="K2464" s="4">
        <v>0.92836671920021197</v>
      </c>
      <c r="L2464" s="3">
        <v>0.16522393199655899</v>
      </c>
      <c r="M2464" s="4">
        <v>0.51594387023562305</v>
      </c>
    </row>
    <row r="2465" spans="1:13" x14ac:dyDescent="0.25">
      <c r="A2465" s="6" t="s">
        <v>2598</v>
      </c>
      <c r="B2465" s="6" t="s">
        <v>2598</v>
      </c>
      <c r="C2465" s="6" t="s">
        <v>2598</v>
      </c>
      <c r="D2465" s="6" t="s">
        <v>2599</v>
      </c>
      <c r="E2465" s="6" t="s">
        <v>2296</v>
      </c>
      <c r="F2465" s="6" t="s">
        <v>14</v>
      </c>
      <c r="G2465" s="5">
        <v>1063524</v>
      </c>
      <c r="H2465" s="3">
        <v>-0.26846270931115301</v>
      </c>
      <c r="I2465" s="4">
        <v>0.237860464864104</v>
      </c>
      <c r="J2465" s="3">
        <v>-0.30507847271593302</v>
      </c>
      <c r="K2465" s="4">
        <v>0.55182439093572999</v>
      </c>
      <c r="L2465" s="3">
        <v>0.48641021598971301</v>
      </c>
      <c r="M2465" s="4">
        <v>0.57913987378856802</v>
      </c>
    </row>
    <row r="2466" spans="1:13" x14ac:dyDescent="0.25">
      <c r="A2466" s="6" t="s">
        <v>6710</v>
      </c>
      <c r="B2466" s="6" t="s">
        <v>6710</v>
      </c>
      <c r="C2466" s="6" t="s">
        <v>6710</v>
      </c>
      <c r="D2466" s="6" t="s">
        <v>3897</v>
      </c>
      <c r="E2466" s="6" t="s">
        <v>173</v>
      </c>
      <c r="F2466" s="6" t="s">
        <v>40</v>
      </c>
      <c r="G2466" s="5">
        <v>1063519</v>
      </c>
      <c r="H2466" s="3">
        <v>0.53145312459393701</v>
      </c>
      <c r="I2466" s="2">
        <v>5.8880246440176702E-6</v>
      </c>
      <c r="J2466" s="3">
        <v>-0.102262790738291</v>
      </c>
      <c r="K2466" s="4">
        <v>0.73503648380547004</v>
      </c>
      <c r="L2466" s="3">
        <v>-3.7533255544808998E-2</v>
      </c>
      <c r="M2466" s="4">
        <v>0.90079647582019895</v>
      </c>
    </row>
    <row r="2467" spans="1:13" x14ac:dyDescent="0.25">
      <c r="A2467" s="6" t="s">
        <v>6674</v>
      </c>
      <c r="B2467" s="6" t="s">
        <v>6674</v>
      </c>
      <c r="C2467" s="6" t="s">
        <v>6674</v>
      </c>
      <c r="D2467" s="6" t="s">
        <v>213</v>
      </c>
      <c r="E2467" s="6" t="s">
        <v>214</v>
      </c>
      <c r="F2467" s="6" t="s">
        <v>215</v>
      </c>
      <c r="G2467" s="5">
        <v>1063529</v>
      </c>
      <c r="H2467" s="3">
        <v>0.51506811678699105</v>
      </c>
      <c r="I2467" s="2">
        <v>2.79975281210558E-8</v>
      </c>
      <c r="J2467" s="3">
        <v>-0.63897763123991302</v>
      </c>
      <c r="K2467" s="2">
        <v>1.9186618678258702E-11</v>
      </c>
      <c r="L2467" s="3">
        <v>-0.40170096001440603</v>
      </c>
      <c r="M2467" s="2">
        <v>2.6013702747048999E-2</v>
      </c>
    </row>
    <row r="2468" spans="1:13" x14ac:dyDescent="0.25">
      <c r="A2468" s="6" t="s">
        <v>212</v>
      </c>
      <c r="B2468" s="6" t="s">
        <v>212</v>
      </c>
      <c r="C2468" s="6" t="s">
        <v>212</v>
      </c>
      <c r="D2468" s="6" t="s">
        <v>213</v>
      </c>
      <c r="E2468" s="6" t="s">
        <v>214</v>
      </c>
      <c r="F2468" s="6" t="s">
        <v>215</v>
      </c>
      <c r="G2468" s="5">
        <v>1063516</v>
      </c>
      <c r="H2468" s="1">
        <v>-1.2990111969020901</v>
      </c>
      <c r="I2468" s="2">
        <v>1.26313445387389E-40</v>
      </c>
      <c r="J2468" s="3">
        <v>-0.99631997114431003</v>
      </c>
      <c r="K2468" s="2">
        <v>8.0774141822399604E-26</v>
      </c>
      <c r="L2468" s="1">
        <v>-2.4045014993236702</v>
      </c>
      <c r="M2468" s="2">
        <v>5.8891546489273296E-63</v>
      </c>
    </row>
    <row r="2469" spans="1:13" x14ac:dyDescent="0.25">
      <c r="A2469" s="6" t="s">
        <v>2215</v>
      </c>
      <c r="B2469" s="6" t="s">
        <v>2215</v>
      </c>
      <c r="C2469" s="6" t="s">
        <v>2215</v>
      </c>
      <c r="D2469" s="6" t="s">
        <v>154</v>
      </c>
      <c r="E2469" s="6"/>
      <c r="F2469" s="6" t="s">
        <v>20</v>
      </c>
      <c r="G2469" s="5">
        <v>1062634</v>
      </c>
      <c r="H2469" s="3">
        <v>-0.33649945903137901</v>
      </c>
      <c r="I2469" s="4">
        <v>9.08043225047587E-2</v>
      </c>
      <c r="J2469" s="3">
        <v>-0.25142757560678197</v>
      </c>
      <c r="K2469" s="4">
        <v>0.56163260929624903</v>
      </c>
      <c r="L2469" s="3">
        <v>0.303771165257818</v>
      </c>
      <c r="M2469" s="4">
        <v>0.64441373435266003</v>
      </c>
    </row>
    <row r="2470" spans="1:13" x14ac:dyDescent="0.25">
      <c r="A2470" s="6" t="s">
        <v>5009</v>
      </c>
      <c r="B2470" s="6" t="s">
        <v>5009</v>
      </c>
      <c r="C2470" s="6" t="s">
        <v>5009</v>
      </c>
      <c r="D2470" s="6" t="s">
        <v>38</v>
      </c>
      <c r="E2470" s="6" t="s">
        <v>5010</v>
      </c>
      <c r="F2470" s="6" t="s">
        <v>92</v>
      </c>
      <c r="G2470" s="5">
        <v>1063530</v>
      </c>
      <c r="H2470" s="3">
        <v>9.4880518674531497E-2</v>
      </c>
      <c r="I2470" s="4">
        <v>0.70776973350828098</v>
      </c>
      <c r="J2470" s="3">
        <v>-0.232289587479653</v>
      </c>
      <c r="K2470" s="4">
        <v>0.70474821661874298</v>
      </c>
      <c r="L2470" s="3">
        <v>-2.83413800666973E-2</v>
      </c>
      <c r="M2470" s="4">
        <v>0.95513279531531103</v>
      </c>
    </row>
    <row r="2471" spans="1:13" x14ac:dyDescent="0.25">
      <c r="A2471" s="6" t="s">
        <v>2003</v>
      </c>
      <c r="B2471" s="6" t="s">
        <v>2003</v>
      </c>
      <c r="C2471" s="6" t="s">
        <v>2003</v>
      </c>
      <c r="D2471" s="6" t="s">
        <v>980</v>
      </c>
      <c r="E2471" s="6" t="s">
        <v>1597</v>
      </c>
      <c r="F2471" s="6" t="s">
        <v>170</v>
      </c>
      <c r="G2471" s="5">
        <v>1062628</v>
      </c>
      <c r="H2471" s="3">
        <v>-0.39563626047478101</v>
      </c>
      <c r="I2471" s="4">
        <v>7.8756996357432094E-2</v>
      </c>
      <c r="J2471" s="3">
        <v>-0.38675417015969199</v>
      </c>
      <c r="K2471" s="4">
        <v>0.41275037441648299</v>
      </c>
      <c r="L2471" s="3">
        <v>0.40463188822643498</v>
      </c>
      <c r="M2471" s="4">
        <v>0.59771107262547096</v>
      </c>
    </row>
    <row r="2472" spans="1:13" x14ac:dyDescent="0.25">
      <c r="A2472" s="6" t="s">
        <v>3951</v>
      </c>
      <c r="B2472" s="6" t="s">
        <v>3951</v>
      </c>
      <c r="C2472" s="6" t="s">
        <v>3951</v>
      </c>
      <c r="D2472" s="6" t="s">
        <v>1347</v>
      </c>
      <c r="E2472" s="6"/>
      <c r="F2472" s="6" t="s">
        <v>20</v>
      </c>
      <c r="G2472" s="5">
        <v>1063527</v>
      </c>
      <c r="H2472" s="3">
        <v>-6.1936531903616199E-2</v>
      </c>
      <c r="I2472" s="4">
        <v>0.82957375266871702</v>
      </c>
      <c r="J2472" s="3">
        <v>-0.11099934866668799</v>
      </c>
      <c r="K2472" s="4">
        <v>0.895970522444828</v>
      </c>
      <c r="L2472" s="3">
        <v>-0.28003126582284099</v>
      </c>
      <c r="M2472" s="4">
        <v>1</v>
      </c>
    </row>
    <row r="2473" spans="1:13" x14ac:dyDescent="0.25">
      <c r="A2473" s="6" t="s">
        <v>1550</v>
      </c>
      <c r="B2473" s="6" t="s">
        <v>1551</v>
      </c>
      <c r="C2473" s="6" t="s">
        <v>1550</v>
      </c>
      <c r="D2473" s="6" t="s">
        <v>1552</v>
      </c>
      <c r="E2473" s="6" t="s">
        <v>1553</v>
      </c>
      <c r="F2473" s="6" t="s">
        <v>334</v>
      </c>
      <c r="G2473" s="5">
        <v>1063528</v>
      </c>
      <c r="H2473" s="3">
        <v>-0.51701142955908996</v>
      </c>
      <c r="I2473" s="4">
        <v>0.25019319333460199</v>
      </c>
      <c r="J2473" s="3">
        <v>-0.41272362131442097</v>
      </c>
      <c r="K2473" s="4">
        <v>1</v>
      </c>
      <c r="L2473" s="3">
        <v>0.83925529793982301</v>
      </c>
      <c r="M2473" s="4">
        <v>1</v>
      </c>
    </row>
    <row r="2474" spans="1:13" x14ac:dyDescent="0.25">
      <c r="A2474" s="6" t="s">
        <v>3976</v>
      </c>
      <c r="B2474" s="6" t="s">
        <v>3976</v>
      </c>
      <c r="C2474" s="6" t="s">
        <v>3976</v>
      </c>
      <c r="D2474" s="6" t="s">
        <v>3977</v>
      </c>
      <c r="E2474" s="6" t="s">
        <v>3978</v>
      </c>
      <c r="F2474" s="6" t="s">
        <v>1942</v>
      </c>
      <c r="G2474" s="5">
        <v>1062650</v>
      </c>
      <c r="H2474" s="3">
        <v>-5.7741892842054401E-2</v>
      </c>
      <c r="I2474" s="4">
        <v>0.770507867437625</v>
      </c>
      <c r="J2474" s="3">
        <v>0.12819460864316101</v>
      </c>
      <c r="K2474" s="4">
        <v>0.79295578829976898</v>
      </c>
      <c r="L2474" s="3">
        <v>0.49799428278751701</v>
      </c>
      <c r="M2474" s="4">
        <v>0.208546935922474</v>
      </c>
    </row>
    <row r="2475" spans="1:13" x14ac:dyDescent="0.25">
      <c r="A2475" s="6" t="s">
        <v>5776</v>
      </c>
      <c r="B2475" s="6" t="s">
        <v>5776</v>
      </c>
      <c r="C2475" s="6" t="s">
        <v>5776</v>
      </c>
      <c r="D2475" s="6" t="s">
        <v>38</v>
      </c>
      <c r="E2475" s="6"/>
      <c r="F2475" s="6" t="s">
        <v>20</v>
      </c>
      <c r="G2475" s="5">
        <v>1062812</v>
      </c>
      <c r="H2475" s="3">
        <v>0.22398232088064399</v>
      </c>
      <c r="I2475" s="4">
        <v>0.38352829633252999</v>
      </c>
      <c r="J2475" s="3">
        <v>-7.3242757939066302E-2</v>
      </c>
      <c r="K2475" s="4">
        <v>0.935523263728951</v>
      </c>
      <c r="L2475" s="3">
        <v>0.16136368628376599</v>
      </c>
      <c r="M2475" s="4">
        <v>1</v>
      </c>
    </row>
    <row r="2476" spans="1:13" x14ac:dyDescent="0.25">
      <c r="A2476" s="6" t="s">
        <v>4996</v>
      </c>
      <c r="B2476" s="6" t="s">
        <v>4997</v>
      </c>
      <c r="C2476" s="6" t="s">
        <v>4996</v>
      </c>
      <c r="D2476" s="6" t="s">
        <v>4998</v>
      </c>
      <c r="E2476" s="6" t="s">
        <v>4902</v>
      </c>
      <c r="F2476" s="6" t="s">
        <v>334</v>
      </c>
      <c r="G2476" s="5">
        <v>1062732</v>
      </c>
      <c r="H2476" s="3">
        <v>9.2817099310093298E-2</v>
      </c>
      <c r="I2476" s="4">
        <v>0.56696499379079202</v>
      </c>
      <c r="J2476" s="3">
        <v>-0.17598400729327601</v>
      </c>
      <c r="K2476" s="4">
        <v>0.62731390122828301</v>
      </c>
      <c r="L2476" s="3">
        <v>0.34045992804054298</v>
      </c>
      <c r="M2476" s="4">
        <v>0.48481995181395199</v>
      </c>
    </row>
    <row r="2477" spans="1:13" x14ac:dyDescent="0.25">
      <c r="A2477" s="6" t="s">
        <v>3809</v>
      </c>
      <c r="B2477" s="6" t="s">
        <v>3809</v>
      </c>
      <c r="C2477" s="6" t="s">
        <v>3809</v>
      </c>
      <c r="D2477" s="6" t="s">
        <v>3165</v>
      </c>
      <c r="E2477" s="6" t="s">
        <v>3166</v>
      </c>
      <c r="F2477" s="6" t="s">
        <v>40</v>
      </c>
      <c r="G2477" s="5">
        <v>1062625</v>
      </c>
      <c r="H2477" s="3">
        <v>-8.2221110429213901E-2</v>
      </c>
      <c r="I2477" s="4">
        <v>0.63442480451419703</v>
      </c>
      <c r="J2477" s="3">
        <v>-0.27337546180063999</v>
      </c>
      <c r="K2477" s="4">
        <v>0.49748720524333001</v>
      </c>
      <c r="L2477" s="3">
        <v>8.9184119858851302E-2</v>
      </c>
      <c r="M2477" s="4">
        <v>0.90344215149270102</v>
      </c>
    </row>
    <row r="2478" spans="1:13" x14ac:dyDescent="0.25">
      <c r="A2478" s="6" t="s">
        <v>4584</v>
      </c>
      <c r="B2478" s="6" t="s">
        <v>4584</v>
      </c>
      <c r="C2478" s="6" t="s">
        <v>4584</v>
      </c>
      <c r="D2478" s="6" t="s">
        <v>1347</v>
      </c>
      <c r="E2478" s="6"/>
      <c r="F2478" s="6" t="s">
        <v>20</v>
      </c>
      <c r="G2478" s="5">
        <v>1062696</v>
      </c>
      <c r="H2478" s="3">
        <v>3.4910940586736702E-2</v>
      </c>
      <c r="I2478" s="4">
        <v>0.95504598275670505</v>
      </c>
      <c r="J2478" s="3">
        <v>-0.38490897429766902</v>
      </c>
      <c r="K2478" s="4">
        <v>1</v>
      </c>
      <c r="L2478" s="3">
        <v>0.24464997114411899</v>
      </c>
      <c r="M2478" s="4">
        <v>1</v>
      </c>
    </row>
    <row r="2479" spans="1:13" x14ac:dyDescent="0.25">
      <c r="A2479" s="6" t="s">
        <v>2492</v>
      </c>
      <c r="B2479" s="6" t="s">
        <v>2492</v>
      </c>
      <c r="C2479" s="6" t="s">
        <v>2492</v>
      </c>
      <c r="D2479" s="6" t="s">
        <v>943</v>
      </c>
      <c r="E2479" s="6" t="s">
        <v>1120</v>
      </c>
      <c r="F2479" s="6" t="s">
        <v>66</v>
      </c>
      <c r="G2479" s="5">
        <v>1062761</v>
      </c>
      <c r="H2479" s="3">
        <v>-0.28616541281506003</v>
      </c>
      <c r="I2479" s="4">
        <v>0.38822177863735702</v>
      </c>
      <c r="J2479" s="3">
        <v>-0.52894773652232596</v>
      </c>
      <c r="K2479" s="4">
        <v>1</v>
      </c>
      <c r="L2479" s="3">
        <v>0.37574972237985399</v>
      </c>
      <c r="M2479" s="4">
        <v>1</v>
      </c>
    </row>
    <row r="2480" spans="1:13" x14ac:dyDescent="0.25">
      <c r="A2480" s="6" t="s">
        <v>5636</v>
      </c>
      <c r="B2480" s="6" t="s">
        <v>5636</v>
      </c>
      <c r="C2480" s="6" t="s">
        <v>5636</v>
      </c>
      <c r="D2480" s="6" t="s">
        <v>5189</v>
      </c>
      <c r="E2480" s="6" t="s">
        <v>3286</v>
      </c>
      <c r="F2480" s="6" t="s">
        <v>66</v>
      </c>
      <c r="G2480" s="5">
        <v>1062843</v>
      </c>
      <c r="H2480" s="3">
        <v>0.18988584601032901</v>
      </c>
      <c r="I2480" s="4">
        <v>0.65778292108925895</v>
      </c>
      <c r="J2480" s="3">
        <v>-6.2187741688805399E-2</v>
      </c>
      <c r="K2480" s="4">
        <v>1</v>
      </c>
      <c r="L2480" s="3">
        <v>0.85910824292326604</v>
      </c>
      <c r="M2480" s="4">
        <v>1</v>
      </c>
    </row>
    <row r="2481" spans="1:13" x14ac:dyDescent="0.25">
      <c r="A2481" s="6" t="s">
        <v>6938</v>
      </c>
      <c r="B2481" s="6" t="s">
        <v>6938</v>
      </c>
      <c r="C2481" s="6" t="s">
        <v>6938</v>
      </c>
      <c r="D2481" s="6" t="s">
        <v>6939</v>
      </c>
      <c r="E2481" s="6" t="s">
        <v>6901</v>
      </c>
      <c r="F2481" s="6" t="s">
        <v>66</v>
      </c>
      <c r="G2481" s="5">
        <v>1062640</v>
      </c>
      <c r="H2481" s="3">
        <v>0.65300017128315102</v>
      </c>
      <c r="I2481" s="4">
        <v>0.15658422484994</v>
      </c>
      <c r="J2481" s="3">
        <v>0.25948813970998802</v>
      </c>
      <c r="K2481" s="4">
        <v>1</v>
      </c>
      <c r="L2481" s="3">
        <v>0.362476998778126</v>
      </c>
      <c r="M2481" s="4">
        <v>1</v>
      </c>
    </row>
    <row r="2482" spans="1:13" x14ac:dyDescent="0.25">
      <c r="A2482" s="6" t="s">
        <v>3705</v>
      </c>
      <c r="B2482" s="6" t="s">
        <v>3705</v>
      </c>
      <c r="C2482" s="6" t="s">
        <v>3705</v>
      </c>
      <c r="D2482" s="6" t="s">
        <v>38</v>
      </c>
      <c r="E2482" s="6" t="s">
        <v>341</v>
      </c>
      <c r="F2482" s="6" t="s">
        <v>334</v>
      </c>
      <c r="G2482" s="5">
        <v>1062803</v>
      </c>
      <c r="H2482" s="3">
        <v>-9.8566740527444005E-2</v>
      </c>
      <c r="I2482" s="4">
        <v>0.83254977041842404</v>
      </c>
      <c r="J2482" s="3">
        <v>-0.20517799753963201</v>
      </c>
      <c r="K2482" s="4">
        <v>1</v>
      </c>
      <c r="L2482" s="3">
        <v>0.37748033409297399</v>
      </c>
      <c r="M2482" s="4">
        <v>1</v>
      </c>
    </row>
    <row r="2483" spans="1:13" x14ac:dyDescent="0.25">
      <c r="A2483" s="6" t="s">
        <v>3158</v>
      </c>
      <c r="B2483" s="6" t="s">
        <v>3158</v>
      </c>
      <c r="C2483" s="6" t="s">
        <v>3158</v>
      </c>
      <c r="D2483" s="6" t="s">
        <v>38</v>
      </c>
      <c r="E2483" s="6" t="s">
        <v>3159</v>
      </c>
      <c r="F2483" s="6" t="s">
        <v>70</v>
      </c>
      <c r="G2483" s="5">
        <v>1062928</v>
      </c>
      <c r="H2483" s="3">
        <v>-0.17100792770013301</v>
      </c>
      <c r="I2483" s="4">
        <v>0.68758592991285705</v>
      </c>
      <c r="J2483" s="3">
        <v>-0.395259540345894</v>
      </c>
      <c r="K2483" s="4">
        <v>1</v>
      </c>
      <c r="L2483" s="3">
        <v>0.384498818718153</v>
      </c>
      <c r="M2483" s="4">
        <v>1</v>
      </c>
    </row>
    <row r="2484" spans="1:13" x14ac:dyDescent="0.25">
      <c r="A2484" s="6" t="s">
        <v>3568</v>
      </c>
      <c r="B2484" s="6" t="s">
        <v>3568</v>
      </c>
      <c r="C2484" s="6" t="s">
        <v>3568</v>
      </c>
      <c r="D2484" s="6" t="s">
        <v>943</v>
      </c>
      <c r="E2484" s="6" t="s">
        <v>295</v>
      </c>
      <c r="F2484" s="6" t="s">
        <v>70</v>
      </c>
      <c r="G2484" s="5">
        <v>1062851</v>
      </c>
      <c r="H2484" s="3">
        <v>-0.120357825424276</v>
      </c>
      <c r="I2484" s="4">
        <v>0.57879325207449195</v>
      </c>
      <c r="J2484" s="3">
        <v>-0.13563007914352401</v>
      </c>
      <c r="K2484" s="4">
        <v>0.81632823017271805</v>
      </c>
      <c r="L2484" s="3">
        <v>-1.10015404919087E-3</v>
      </c>
      <c r="M2484" s="4">
        <v>0.99791761933938805</v>
      </c>
    </row>
    <row r="2485" spans="1:13" x14ac:dyDescent="0.25">
      <c r="A2485" s="6" t="s">
        <v>5466</v>
      </c>
      <c r="B2485" s="6" t="s">
        <v>5466</v>
      </c>
      <c r="C2485" s="6" t="s">
        <v>5466</v>
      </c>
      <c r="D2485" s="6" t="s">
        <v>5189</v>
      </c>
      <c r="E2485" s="6" t="s">
        <v>1440</v>
      </c>
      <c r="F2485" s="6" t="s">
        <v>3266</v>
      </c>
      <c r="G2485" s="5">
        <v>1062855</v>
      </c>
      <c r="H2485" s="3">
        <v>0.16142926825169701</v>
      </c>
      <c r="I2485" s="4">
        <v>0.31379688287318902</v>
      </c>
      <c r="J2485" s="3">
        <v>0.10477593634744201</v>
      </c>
      <c r="K2485" s="4">
        <v>0.81007882910179796</v>
      </c>
      <c r="L2485" s="3">
        <v>0.14697277986486801</v>
      </c>
      <c r="M2485" s="4">
        <v>0.66563644688342505</v>
      </c>
    </row>
    <row r="2486" spans="1:13" x14ac:dyDescent="0.25">
      <c r="A2486" s="6" t="s">
        <v>3082</v>
      </c>
      <c r="B2486" s="6" t="s">
        <v>3083</v>
      </c>
      <c r="C2486" s="6" t="s">
        <v>3082</v>
      </c>
      <c r="D2486" s="6" t="s">
        <v>1098</v>
      </c>
      <c r="E2486" s="6" t="s">
        <v>623</v>
      </c>
      <c r="F2486" s="6" t="s">
        <v>334</v>
      </c>
      <c r="G2486" s="5">
        <v>1062745</v>
      </c>
      <c r="H2486" s="3">
        <v>-0.18552625901891301</v>
      </c>
      <c r="I2486" s="4">
        <v>0.67658977538700305</v>
      </c>
      <c r="J2486" s="3">
        <v>-5.4557461158283797E-2</v>
      </c>
      <c r="K2486" s="4">
        <v>1</v>
      </c>
      <c r="L2486" s="3">
        <v>0.73381825573215498</v>
      </c>
      <c r="M2486" s="4">
        <v>1</v>
      </c>
    </row>
    <row r="2487" spans="1:13" x14ac:dyDescent="0.25">
      <c r="A2487" s="6" t="s">
        <v>5759</v>
      </c>
      <c r="B2487" s="6" t="s">
        <v>5759</v>
      </c>
      <c r="C2487" s="6" t="s">
        <v>5759</v>
      </c>
      <c r="D2487" s="6" t="s">
        <v>154</v>
      </c>
      <c r="E2487" s="6"/>
      <c r="F2487" s="6" t="s">
        <v>20</v>
      </c>
      <c r="G2487" s="5">
        <v>1062961</v>
      </c>
      <c r="H2487" s="3">
        <v>0.220622708406707</v>
      </c>
      <c r="I2487" s="2">
        <v>1.00795937965646E-2</v>
      </c>
      <c r="J2487" s="3">
        <v>0.112636300108107</v>
      </c>
      <c r="K2487" s="4">
        <v>0.55182439093572999</v>
      </c>
      <c r="L2487" s="3">
        <v>-6.1575501850750398E-2</v>
      </c>
      <c r="M2487" s="4">
        <v>0.717480265208009</v>
      </c>
    </row>
    <row r="2488" spans="1:13" x14ac:dyDescent="0.25">
      <c r="A2488" s="6" t="s">
        <v>5275</v>
      </c>
      <c r="B2488" s="6" t="s">
        <v>5275</v>
      </c>
      <c r="C2488" s="6" t="s">
        <v>5275</v>
      </c>
      <c r="D2488" s="6" t="s">
        <v>1947</v>
      </c>
      <c r="E2488" s="6" t="s">
        <v>819</v>
      </c>
      <c r="F2488" s="6" t="s">
        <v>418</v>
      </c>
      <c r="G2488" s="5">
        <v>1062894</v>
      </c>
      <c r="H2488" s="3">
        <v>0.135967584909165</v>
      </c>
      <c r="I2488" s="4">
        <v>0.12631482147810499</v>
      </c>
      <c r="J2488" s="3">
        <v>3.06433707644982E-2</v>
      </c>
      <c r="K2488" s="4">
        <v>0.895970522444828</v>
      </c>
      <c r="L2488" s="3">
        <v>-0.15721987205580101</v>
      </c>
      <c r="M2488" s="4">
        <v>0.303759768911328</v>
      </c>
    </row>
    <row r="2489" spans="1:13" x14ac:dyDescent="0.25">
      <c r="A2489" s="6" t="s">
        <v>5827</v>
      </c>
      <c r="B2489" s="6" t="s">
        <v>5827</v>
      </c>
      <c r="C2489" s="6" t="s">
        <v>5827</v>
      </c>
      <c r="D2489" s="6" t="s">
        <v>1947</v>
      </c>
      <c r="E2489" s="6" t="s">
        <v>819</v>
      </c>
      <c r="F2489" s="6" t="s">
        <v>418</v>
      </c>
      <c r="G2489" s="5">
        <v>1062987</v>
      </c>
      <c r="H2489" s="3">
        <v>0.24078711269394801</v>
      </c>
      <c r="I2489" s="2">
        <v>3.3556774185865201E-3</v>
      </c>
      <c r="J2489" s="3">
        <v>2.28431677042365E-2</v>
      </c>
      <c r="K2489" s="4">
        <v>0.92649999744462097</v>
      </c>
      <c r="L2489" s="3">
        <v>-9.2671466809035E-2</v>
      </c>
      <c r="M2489" s="4">
        <v>0.528313223903083</v>
      </c>
    </row>
    <row r="2490" spans="1:13" x14ac:dyDescent="0.25">
      <c r="A2490" s="6" t="s">
        <v>6996</v>
      </c>
      <c r="B2490" s="6" t="s">
        <v>6997</v>
      </c>
      <c r="C2490" s="6" t="s">
        <v>6996</v>
      </c>
      <c r="D2490" s="6" t="s">
        <v>6998</v>
      </c>
      <c r="E2490" s="6" t="s">
        <v>3005</v>
      </c>
      <c r="F2490" s="6" t="s">
        <v>54</v>
      </c>
      <c r="G2490" s="5">
        <v>1062798</v>
      </c>
      <c r="H2490" s="3">
        <v>0.707282849245913</v>
      </c>
      <c r="I2490" s="2">
        <v>4.2766278497887698E-5</v>
      </c>
      <c r="J2490" s="3">
        <v>0.12602937978913201</v>
      </c>
      <c r="K2490" s="4">
        <v>0.81870519841306399</v>
      </c>
      <c r="L2490" s="3">
        <v>0.30164924113377001</v>
      </c>
      <c r="M2490" s="4">
        <v>0.49768193218081702</v>
      </c>
    </row>
    <row r="2491" spans="1:13" x14ac:dyDescent="0.25">
      <c r="A2491" s="6" t="s">
        <v>6953</v>
      </c>
      <c r="B2491" s="6" t="s">
        <v>6954</v>
      </c>
      <c r="C2491" s="6" t="s">
        <v>6953</v>
      </c>
      <c r="D2491" s="6" t="s">
        <v>6955</v>
      </c>
      <c r="E2491" s="6" t="s">
        <v>4396</v>
      </c>
      <c r="F2491" s="6" t="s">
        <v>66</v>
      </c>
      <c r="G2491" s="5">
        <v>1063091</v>
      </c>
      <c r="H2491" s="3">
        <v>0.66067627978258803</v>
      </c>
      <c r="I2491" s="2">
        <v>9.774290456883189E-13</v>
      </c>
      <c r="J2491" s="3">
        <v>2.0893532814042701E-2</v>
      </c>
      <c r="K2491" s="4">
        <v>0.96292941972170998</v>
      </c>
      <c r="L2491" s="3">
        <v>6.99165699648472E-2</v>
      </c>
      <c r="M2491" s="4">
        <v>0.72944210901552597</v>
      </c>
    </row>
    <row r="2492" spans="1:13" x14ac:dyDescent="0.25">
      <c r="A2492" s="6" t="s">
        <v>7379</v>
      </c>
      <c r="B2492" s="6" t="s">
        <v>7379</v>
      </c>
      <c r="C2492" s="6" t="s">
        <v>7379</v>
      </c>
      <c r="D2492" s="6" t="s">
        <v>7380</v>
      </c>
      <c r="E2492" s="6" t="s">
        <v>295</v>
      </c>
      <c r="F2492" s="6" t="s">
        <v>70</v>
      </c>
      <c r="G2492" s="5">
        <v>1063238</v>
      </c>
      <c r="H2492" s="1">
        <v>1.3614598166553999</v>
      </c>
      <c r="I2492" s="2">
        <v>2.2301011680951799E-60</v>
      </c>
      <c r="J2492" s="3">
        <v>1.9858364964505E-2</v>
      </c>
      <c r="K2492" s="4">
        <v>0.94551372320938698</v>
      </c>
      <c r="L2492" s="3">
        <v>0.12605630717671901</v>
      </c>
      <c r="M2492" s="4">
        <v>0.51983688432794894</v>
      </c>
    </row>
    <row r="2493" spans="1:13" x14ac:dyDescent="0.25">
      <c r="A2493" s="6" t="s">
        <v>6952</v>
      </c>
      <c r="B2493" s="6" t="s">
        <v>6952</v>
      </c>
      <c r="C2493" s="6" t="s">
        <v>6952</v>
      </c>
      <c r="D2493" s="6" t="s">
        <v>38</v>
      </c>
      <c r="E2493" s="6"/>
      <c r="F2493" s="6" t="s">
        <v>20</v>
      </c>
      <c r="G2493" s="5">
        <v>1063057</v>
      </c>
      <c r="H2493" s="3">
        <v>0.65674553107578904</v>
      </c>
      <c r="I2493" s="2">
        <v>2.9131266683654499E-5</v>
      </c>
      <c r="J2493" s="3">
        <v>-8.4644563342930496E-2</v>
      </c>
      <c r="K2493" s="4">
        <v>0.87863827049975096</v>
      </c>
      <c r="L2493" s="3">
        <v>0.37503481197796001</v>
      </c>
      <c r="M2493" s="4">
        <v>0.43425205092360297</v>
      </c>
    </row>
    <row r="2494" spans="1:13" x14ac:dyDescent="0.25">
      <c r="A2494" s="6" t="s">
        <v>6971</v>
      </c>
      <c r="B2494" s="6" t="s">
        <v>6971</v>
      </c>
      <c r="C2494" s="6" t="s">
        <v>6971</v>
      </c>
      <c r="D2494" s="6" t="s">
        <v>883</v>
      </c>
      <c r="E2494" s="6" t="s">
        <v>606</v>
      </c>
      <c r="F2494" s="6" t="s">
        <v>40</v>
      </c>
      <c r="G2494" s="5">
        <v>1062938</v>
      </c>
      <c r="H2494" s="3">
        <v>0.67546489185252701</v>
      </c>
      <c r="I2494" s="2">
        <v>1.3640409310160701E-5</v>
      </c>
      <c r="J2494" s="3">
        <v>4.0399192237078503E-2</v>
      </c>
      <c r="K2494" s="4">
        <v>0.95163359580340201</v>
      </c>
      <c r="L2494" s="3">
        <v>0.567110380553844</v>
      </c>
      <c r="M2494" s="4">
        <v>0.23306809014121299</v>
      </c>
    </row>
    <row r="2495" spans="1:13" x14ac:dyDescent="0.25">
      <c r="A2495" s="6" t="s">
        <v>15</v>
      </c>
      <c r="B2495" s="6" t="s">
        <v>15</v>
      </c>
      <c r="C2495" s="6" t="s">
        <v>15</v>
      </c>
      <c r="D2495" s="6" t="s">
        <v>16</v>
      </c>
      <c r="E2495" s="6" t="s">
        <v>17</v>
      </c>
      <c r="F2495" s="6" t="s">
        <v>9</v>
      </c>
      <c r="G2495" s="5">
        <v>1063041</v>
      </c>
      <c r="H2495" s="1">
        <v>-2.3162694521771798</v>
      </c>
      <c r="I2495" s="2">
        <v>3.0979673976685098E-20</v>
      </c>
      <c r="J2495" s="3">
        <v>2.02766660402641E-2</v>
      </c>
      <c r="K2495" s="4">
        <v>0.93474178896436</v>
      </c>
      <c r="L2495" s="3">
        <v>-6.5652606921487097E-2</v>
      </c>
      <c r="M2495" s="4">
        <v>0.77404573227116302</v>
      </c>
    </row>
    <row r="2496" spans="1:13" x14ac:dyDescent="0.25">
      <c r="A2496" s="6" t="s">
        <v>1928</v>
      </c>
      <c r="B2496" s="6" t="s">
        <v>1928</v>
      </c>
      <c r="C2496" s="6" t="s">
        <v>1928</v>
      </c>
      <c r="D2496" s="6" t="s">
        <v>1929</v>
      </c>
      <c r="E2496" s="6" t="s">
        <v>214</v>
      </c>
      <c r="F2496" s="6" t="s">
        <v>215</v>
      </c>
      <c r="G2496" s="5">
        <v>1063259</v>
      </c>
      <c r="H2496" s="3">
        <v>-0.41523557229430702</v>
      </c>
      <c r="I2496" s="4">
        <v>0.451815643835075</v>
      </c>
      <c r="J2496" s="3">
        <v>-0.46122096210711799</v>
      </c>
      <c r="K2496" s="4">
        <v>1</v>
      </c>
      <c r="L2496" s="3">
        <v>0.59617906313435198</v>
      </c>
      <c r="M2496" s="4">
        <v>1</v>
      </c>
    </row>
    <row r="2497" spans="1:13" x14ac:dyDescent="0.25">
      <c r="A2497" s="6" t="s">
        <v>6531</v>
      </c>
      <c r="B2497" s="6" t="s">
        <v>6532</v>
      </c>
      <c r="C2497" s="6" t="s">
        <v>6531</v>
      </c>
      <c r="D2497" s="6" t="s">
        <v>6533</v>
      </c>
      <c r="E2497" s="6" t="s">
        <v>6534</v>
      </c>
      <c r="F2497" s="6" t="s">
        <v>97</v>
      </c>
      <c r="G2497" s="5">
        <v>1063293</v>
      </c>
      <c r="H2497" s="3">
        <v>0.45643657198127102</v>
      </c>
      <c r="I2497" s="2">
        <v>9.8006284084984604E-9</v>
      </c>
      <c r="J2497" s="3">
        <v>-0.88381684737890798</v>
      </c>
      <c r="K2497" s="2">
        <v>6.3437625163486704E-35</v>
      </c>
      <c r="L2497" s="1">
        <v>1.29106041262421</v>
      </c>
      <c r="M2497" s="2">
        <v>3.1625933580621699E-16</v>
      </c>
    </row>
    <row r="2498" spans="1:13" x14ac:dyDescent="0.25">
      <c r="A2498" s="6" t="s">
        <v>1018</v>
      </c>
      <c r="B2498" s="6" t="s">
        <v>1018</v>
      </c>
      <c r="C2498" s="6" t="s">
        <v>1018</v>
      </c>
      <c r="D2498" s="6" t="s">
        <v>1019</v>
      </c>
      <c r="E2498" s="6" t="s">
        <v>1020</v>
      </c>
      <c r="F2498" s="6" t="s">
        <v>97</v>
      </c>
      <c r="G2498" s="5">
        <v>1062974</v>
      </c>
      <c r="H2498" s="3">
        <v>-0.722132116355786</v>
      </c>
      <c r="I2498" s="2">
        <v>2.22429076218524E-9</v>
      </c>
      <c r="J2498" s="3">
        <v>-0.50533348654884902</v>
      </c>
      <c r="K2498" s="2">
        <v>4.6628046926755801E-6</v>
      </c>
      <c r="L2498" s="3">
        <v>0.58071810670625401</v>
      </c>
      <c r="M2498" s="2">
        <v>2.2099665700175698E-5</v>
      </c>
    </row>
    <row r="2499" spans="1:13" x14ac:dyDescent="0.25">
      <c r="A2499" s="6" t="s">
        <v>2016</v>
      </c>
      <c r="B2499" s="6" t="s">
        <v>2017</v>
      </c>
      <c r="C2499" s="6" t="s">
        <v>2016</v>
      </c>
      <c r="D2499" s="6" t="s">
        <v>2018</v>
      </c>
      <c r="E2499" s="6" t="s">
        <v>1534</v>
      </c>
      <c r="F2499" s="6" t="s">
        <v>170</v>
      </c>
      <c r="G2499" s="5">
        <v>1062925</v>
      </c>
      <c r="H2499" s="3">
        <v>-0.39052312084255197</v>
      </c>
      <c r="I2499" s="2">
        <v>5.9163758736313404E-4</v>
      </c>
      <c r="J2499" s="3">
        <v>-0.94550320825966605</v>
      </c>
      <c r="K2499" s="2">
        <v>3.0581267743816301E-10</v>
      </c>
      <c r="L2499" s="3">
        <v>-0.13670708718847499</v>
      </c>
      <c r="M2499" s="4">
        <v>0.82493335709085103</v>
      </c>
    </row>
    <row r="2500" spans="1:13" x14ac:dyDescent="0.25">
      <c r="A2500" s="6" t="s">
        <v>1822</v>
      </c>
      <c r="B2500" s="6" t="s">
        <v>1822</v>
      </c>
      <c r="C2500" s="6" t="s">
        <v>1822</v>
      </c>
      <c r="D2500" s="6" t="s">
        <v>1823</v>
      </c>
      <c r="E2500" s="6" t="s">
        <v>1824</v>
      </c>
      <c r="F2500" s="6" t="s">
        <v>92</v>
      </c>
      <c r="G2500" s="5">
        <v>1063268</v>
      </c>
      <c r="H2500" s="3">
        <v>-0.44261427664242398</v>
      </c>
      <c r="I2500" s="4">
        <v>0.12312817801955001</v>
      </c>
      <c r="J2500" s="1">
        <v>-1.0899125475132501</v>
      </c>
      <c r="K2500" s="2">
        <v>1.6815890692696098E-2</v>
      </c>
      <c r="L2500" s="3">
        <v>-0.49570364111528498</v>
      </c>
      <c r="M2500" s="4">
        <v>1</v>
      </c>
    </row>
    <row r="2501" spans="1:13" x14ac:dyDescent="0.25">
      <c r="A2501" s="6" t="s">
        <v>2423</v>
      </c>
      <c r="B2501" s="6" t="s">
        <v>2423</v>
      </c>
      <c r="C2501" s="6" t="s">
        <v>2423</v>
      </c>
      <c r="D2501" s="6" t="s">
        <v>1823</v>
      </c>
      <c r="E2501" s="6" t="s">
        <v>1824</v>
      </c>
      <c r="F2501" s="6" t="s">
        <v>92</v>
      </c>
      <c r="G2501" s="5">
        <v>1063298</v>
      </c>
      <c r="H2501" s="3">
        <v>-0.298248810318541</v>
      </c>
      <c r="I2501" s="4">
        <v>0.164133606444611</v>
      </c>
      <c r="J2501" s="3">
        <v>-0.82139155673235897</v>
      </c>
      <c r="K2501" s="2">
        <v>3.2856871547341203E-2</v>
      </c>
      <c r="L2501" s="3">
        <v>0.24164061242041901</v>
      </c>
      <c r="M2501" s="4">
        <v>0.78836713642103096</v>
      </c>
    </row>
    <row r="2502" spans="1:13" x14ac:dyDescent="0.25">
      <c r="A2502" s="6" t="s">
        <v>6286</v>
      </c>
      <c r="B2502" s="6" t="s">
        <v>6287</v>
      </c>
      <c r="C2502" s="6" t="s">
        <v>6286</v>
      </c>
      <c r="D2502" s="6" t="s">
        <v>6288</v>
      </c>
      <c r="E2502" s="6" t="s">
        <v>6289</v>
      </c>
      <c r="F2502" s="6" t="s">
        <v>215</v>
      </c>
      <c r="G2502" s="5">
        <v>1063537</v>
      </c>
      <c r="H2502" s="3">
        <v>0.37711033766869301</v>
      </c>
      <c r="I2502" s="2">
        <v>1.83471161314631E-6</v>
      </c>
      <c r="J2502" s="3">
        <v>0.21125684518947099</v>
      </c>
      <c r="K2502" s="4">
        <v>5.7941144677472703E-2</v>
      </c>
      <c r="L2502" s="3">
        <v>-5.06878615584508E-2</v>
      </c>
      <c r="M2502" s="4">
        <v>0.737634722900819</v>
      </c>
    </row>
    <row r="2503" spans="1:13" x14ac:dyDescent="0.25">
      <c r="A2503" s="6" t="s">
        <v>6986</v>
      </c>
      <c r="B2503" s="6" t="s">
        <v>6986</v>
      </c>
      <c r="C2503" s="6" t="s">
        <v>6986</v>
      </c>
      <c r="D2503" s="6" t="s">
        <v>1027</v>
      </c>
      <c r="E2503" s="6" t="s">
        <v>1028</v>
      </c>
      <c r="F2503" s="6" t="s">
        <v>40</v>
      </c>
      <c r="G2503" s="5">
        <v>1063112</v>
      </c>
      <c r="H2503" s="3">
        <v>0.68806403738170696</v>
      </c>
      <c r="I2503" s="2">
        <v>1.8132792269163501E-10</v>
      </c>
      <c r="J2503" s="3">
        <v>0.40464749000797701</v>
      </c>
      <c r="K2503" s="2">
        <v>2.76156456538733E-3</v>
      </c>
      <c r="L2503" s="3">
        <v>-4.8111654288405303E-2</v>
      </c>
      <c r="M2503" s="4">
        <v>0.87049664032417495</v>
      </c>
    </row>
    <row r="2504" spans="1:13" x14ac:dyDescent="0.25">
      <c r="A2504" s="6" t="s">
        <v>6663</v>
      </c>
      <c r="B2504" s="6" t="s">
        <v>6663</v>
      </c>
      <c r="C2504" s="6" t="s">
        <v>6663</v>
      </c>
      <c r="D2504" s="6" t="s">
        <v>6664</v>
      </c>
      <c r="E2504" s="6" t="s">
        <v>6665</v>
      </c>
      <c r="F2504" s="6" t="s">
        <v>92</v>
      </c>
      <c r="G2504" s="5">
        <v>1063126</v>
      </c>
      <c r="H2504" s="3">
        <v>0.51018878569088</v>
      </c>
      <c r="I2504" s="2">
        <v>4.84267959532309E-4</v>
      </c>
      <c r="J2504" s="3">
        <v>7.9831895649072296E-2</v>
      </c>
      <c r="K2504" s="4">
        <v>0.86953772098512805</v>
      </c>
      <c r="L2504" s="3">
        <v>-4.6401289201713401E-2</v>
      </c>
      <c r="M2504" s="4">
        <v>0.91079886793509401</v>
      </c>
    </row>
    <row r="2505" spans="1:13" x14ac:dyDescent="0.25">
      <c r="A2505" s="6" t="s">
        <v>4708</v>
      </c>
      <c r="B2505" s="6" t="s">
        <v>4709</v>
      </c>
      <c r="C2505" s="6" t="s">
        <v>4708</v>
      </c>
      <c r="D2505" s="6" t="s">
        <v>2816</v>
      </c>
      <c r="E2505" s="6" t="s">
        <v>2817</v>
      </c>
      <c r="F2505" s="6" t="s">
        <v>1942</v>
      </c>
      <c r="G2505" s="5">
        <v>1063315</v>
      </c>
      <c r="H2505" s="3">
        <v>4.8579513615588502E-2</v>
      </c>
      <c r="I2505" s="4">
        <v>0.67988378414822404</v>
      </c>
      <c r="J2505" s="3">
        <v>-1.0876926034761101E-2</v>
      </c>
      <c r="K2505" s="4">
        <v>0.97634684618037604</v>
      </c>
      <c r="L2505" s="3">
        <v>-0.18533945032198501</v>
      </c>
      <c r="M2505" s="4">
        <v>0.33100525381444501</v>
      </c>
    </row>
    <row r="2506" spans="1:13" x14ac:dyDescent="0.25">
      <c r="A2506" s="6" t="s">
        <v>1349</v>
      </c>
      <c r="B2506" s="6" t="s">
        <v>1349</v>
      </c>
      <c r="C2506" s="6" t="s">
        <v>1349</v>
      </c>
      <c r="D2506" s="6" t="s">
        <v>276</v>
      </c>
      <c r="E2506" s="6"/>
      <c r="F2506" s="6" t="s">
        <v>20</v>
      </c>
      <c r="G2506" s="5">
        <v>1063543</v>
      </c>
      <c r="H2506" s="3">
        <v>-0.57885158896387201</v>
      </c>
      <c r="I2506" s="2">
        <v>2.1467347926653699E-2</v>
      </c>
      <c r="J2506" s="3">
        <v>-0.56799780040991499</v>
      </c>
      <c r="K2506" s="4">
        <v>0.217600206100376</v>
      </c>
      <c r="L2506" s="3">
        <v>0.61563751162081104</v>
      </c>
      <c r="M2506" s="4">
        <v>0.50266864277030199</v>
      </c>
    </row>
    <row r="2507" spans="1:13" x14ac:dyDescent="0.25">
      <c r="A2507" s="6" t="s">
        <v>644</v>
      </c>
      <c r="B2507" s="6" t="s">
        <v>644</v>
      </c>
      <c r="C2507" s="6" t="s">
        <v>644</v>
      </c>
      <c r="D2507" s="6" t="s">
        <v>473</v>
      </c>
      <c r="E2507" s="6"/>
      <c r="F2507" s="6" t="s">
        <v>20</v>
      </c>
      <c r="G2507" s="5">
        <v>1063540</v>
      </c>
      <c r="H2507" s="3">
        <v>-0.92704580343996801</v>
      </c>
      <c r="I2507" s="2">
        <v>4.0626358827929802E-2</v>
      </c>
      <c r="J2507" s="3">
        <v>-0.39194169841936599</v>
      </c>
      <c r="K2507" s="4">
        <v>1</v>
      </c>
      <c r="L2507" s="3">
        <v>0.93014078552743595</v>
      </c>
      <c r="M2507" s="4">
        <v>1</v>
      </c>
    </row>
    <row r="2508" spans="1:13" x14ac:dyDescent="0.25">
      <c r="A2508" s="6" t="s">
        <v>1304</v>
      </c>
      <c r="B2508" s="6" t="s">
        <v>1304</v>
      </c>
      <c r="C2508" s="6" t="s">
        <v>1304</v>
      </c>
      <c r="D2508" s="6" t="s">
        <v>90</v>
      </c>
      <c r="E2508" s="6" t="s">
        <v>91</v>
      </c>
      <c r="F2508" s="6" t="s">
        <v>92</v>
      </c>
      <c r="G2508" s="5">
        <v>1063281</v>
      </c>
      <c r="H2508" s="3">
        <v>-0.59103375904952005</v>
      </c>
      <c r="I2508" s="4">
        <v>9.4636936402584304E-2</v>
      </c>
      <c r="J2508" s="3">
        <v>-0.297821328335655</v>
      </c>
      <c r="K2508" s="4">
        <v>0.73446209574791399</v>
      </c>
      <c r="L2508" s="3">
        <v>0.99647446055156697</v>
      </c>
      <c r="M2508" s="4">
        <v>0.40804446982257903</v>
      </c>
    </row>
    <row r="2509" spans="1:13" x14ac:dyDescent="0.25">
      <c r="A2509" s="6" t="s">
        <v>552</v>
      </c>
      <c r="B2509" s="6" t="s">
        <v>552</v>
      </c>
      <c r="C2509" s="6" t="s">
        <v>552</v>
      </c>
      <c r="D2509" s="6" t="s">
        <v>46</v>
      </c>
      <c r="E2509" s="6"/>
      <c r="F2509" s="6" t="s">
        <v>20</v>
      </c>
      <c r="G2509" s="5">
        <v>1063544</v>
      </c>
      <c r="H2509" s="3">
        <v>-0.97785263869656602</v>
      </c>
      <c r="I2509" s="2">
        <v>1.68589829545294E-3</v>
      </c>
      <c r="J2509" s="3">
        <v>-0.70247839321453298</v>
      </c>
      <c r="K2509" s="4">
        <v>0.267883966464733</v>
      </c>
      <c r="L2509" s="3">
        <v>0.70824278391900197</v>
      </c>
      <c r="M2509" s="4">
        <v>0.55697434898061804</v>
      </c>
    </row>
    <row r="2510" spans="1:13" x14ac:dyDescent="0.25">
      <c r="A2510" s="6" t="s">
        <v>3252</v>
      </c>
      <c r="B2510" s="6" t="s">
        <v>3252</v>
      </c>
      <c r="C2510" s="6" t="s">
        <v>3252</v>
      </c>
      <c r="D2510" s="6" t="s">
        <v>3253</v>
      </c>
      <c r="E2510" s="6" t="s">
        <v>238</v>
      </c>
      <c r="F2510" s="6" t="s">
        <v>97</v>
      </c>
      <c r="G2510" s="5">
        <v>1063567</v>
      </c>
      <c r="H2510" s="3">
        <v>-0.15895258505634299</v>
      </c>
      <c r="I2510" s="4">
        <v>0.235205990928053</v>
      </c>
      <c r="J2510" s="3">
        <v>-5.1506538025030503E-2</v>
      </c>
      <c r="K2510" s="4">
        <v>0.89502061506658803</v>
      </c>
      <c r="L2510" s="3">
        <v>-8.8166367295435897E-3</v>
      </c>
      <c r="M2510" s="4">
        <v>0.97472703504014802</v>
      </c>
    </row>
    <row r="2511" spans="1:13" x14ac:dyDescent="0.25">
      <c r="A2511" s="6" t="s">
        <v>3485</v>
      </c>
      <c r="B2511" s="6" t="s">
        <v>3485</v>
      </c>
      <c r="C2511" s="6" t="s">
        <v>3485</v>
      </c>
      <c r="D2511" s="6" t="s">
        <v>3486</v>
      </c>
      <c r="E2511" s="6"/>
      <c r="F2511" s="6" t="s">
        <v>20</v>
      </c>
      <c r="G2511" s="5">
        <v>1063566</v>
      </c>
      <c r="H2511" s="3">
        <v>-0.13021099682498299</v>
      </c>
      <c r="I2511" s="4">
        <v>0.50631886766104905</v>
      </c>
      <c r="J2511" s="3">
        <v>5.4788444949737197E-2</v>
      </c>
      <c r="K2511" s="4">
        <v>0.92649999744462097</v>
      </c>
      <c r="L2511" s="3">
        <v>0.152296409734437</v>
      </c>
      <c r="M2511" s="4">
        <v>0.76825204615564002</v>
      </c>
    </row>
    <row r="2512" spans="1:13" x14ac:dyDescent="0.25">
      <c r="A2512" s="6" t="s">
        <v>2798</v>
      </c>
      <c r="B2512" s="6" t="s">
        <v>2798</v>
      </c>
      <c r="C2512" s="6" t="s">
        <v>2798</v>
      </c>
      <c r="D2512" s="6" t="s">
        <v>2799</v>
      </c>
      <c r="E2512" s="6" t="s">
        <v>2800</v>
      </c>
      <c r="F2512" s="6" t="s">
        <v>92</v>
      </c>
      <c r="G2512" s="5">
        <v>1063305</v>
      </c>
      <c r="H2512" s="3">
        <v>-0.23348694592240801</v>
      </c>
      <c r="I2512" s="4">
        <v>0.14022090159971901</v>
      </c>
      <c r="J2512" s="3">
        <v>-9.7326800359390106E-2</v>
      </c>
      <c r="K2512" s="4">
        <v>0.81870519841306399</v>
      </c>
      <c r="L2512" s="3">
        <v>0.11683154661331301</v>
      </c>
      <c r="M2512" s="4">
        <v>0.73641063515350902</v>
      </c>
    </row>
    <row r="2513" spans="1:13" x14ac:dyDescent="0.25">
      <c r="A2513" s="6" t="s">
        <v>726</v>
      </c>
      <c r="B2513" s="6" t="s">
        <v>726</v>
      </c>
      <c r="C2513" s="6" t="s">
        <v>726</v>
      </c>
      <c r="D2513" s="6" t="s">
        <v>90</v>
      </c>
      <c r="E2513" s="6" t="s">
        <v>91</v>
      </c>
      <c r="F2513" s="6" t="s">
        <v>92</v>
      </c>
      <c r="G2513" s="5">
        <v>1063607</v>
      </c>
      <c r="H2513" s="3">
        <v>-0.86803301688754697</v>
      </c>
      <c r="I2513" s="2">
        <v>3.1343377399002501E-3</v>
      </c>
      <c r="J2513" s="3">
        <v>-0.421408158597745</v>
      </c>
      <c r="K2513" s="4">
        <v>0.43130936151374399</v>
      </c>
      <c r="L2513" s="3">
        <v>0.34000238616081602</v>
      </c>
      <c r="M2513" s="4">
        <v>0.76090616779311004</v>
      </c>
    </row>
    <row r="2514" spans="1:13" x14ac:dyDescent="0.25">
      <c r="A2514" s="6" t="s">
        <v>505</v>
      </c>
      <c r="B2514" s="6" t="s">
        <v>505</v>
      </c>
      <c r="C2514" s="6" t="s">
        <v>505</v>
      </c>
      <c r="D2514" s="6" t="s">
        <v>46</v>
      </c>
      <c r="E2514" s="6"/>
      <c r="F2514" s="6" t="s">
        <v>20</v>
      </c>
      <c r="G2514" s="5">
        <v>1063576</v>
      </c>
      <c r="H2514" s="3">
        <v>-1.00170386125671</v>
      </c>
      <c r="I2514" s="2">
        <v>3.5089516069058301E-4</v>
      </c>
      <c r="J2514" s="3">
        <v>-0.77150003438504999</v>
      </c>
      <c r="K2514" s="4">
        <v>0.185971436723468</v>
      </c>
      <c r="L2514" s="3">
        <v>0.55199730905824695</v>
      </c>
      <c r="M2514" s="4">
        <v>1</v>
      </c>
    </row>
    <row r="2515" spans="1:13" x14ac:dyDescent="0.25">
      <c r="A2515" s="6" t="s">
        <v>472</v>
      </c>
      <c r="B2515" s="6" t="s">
        <v>472</v>
      </c>
      <c r="C2515" s="6" t="s">
        <v>472</v>
      </c>
      <c r="D2515" s="6" t="s">
        <v>473</v>
      </c>
      <c r="E2515" s="6"/>
      <c r="F2515" s="6" t="s">
        <v>20</v>
      </c>
      <c r="G2515" s="5">
        <v>1063608</v>
      </c>
      <c r="H2515" s="1">
        <v>-1.0274751473014401</v>
      </c>
      <c r="I2515" s="2">
        <v>3.6775342070259197E-2</v>
      </c>
      <c r="J2515" s="3">
        <v>-0.794583488638957</v>
      </c>
      <c r="K2515" s="4">
        <v>1</v>
      </c>
      <c r="L2515" s="3">
        <v>0.80171002822415605</v>
      </c>
      <c r="M2515" s="4">
        <v>1</v>
      </c>
    </row>
    <row r="2516" spans="1:13" x14ac:dyDescent="0.25">
      <c r="A2516" s="6" t="s">
        <v>1077</v>
      </c>
      <c r="B2516" s="6" t="s">
        <v>1077</v>
      </c>
      <c r="C2516" s="6" t="s">
        <v>1077</v>
      </c>
      <c r="D2516" s="6" t="s">
        <v>276</v>
      </c>
      <c r="E2516" s="6" t="s">
        <v>277</v>
      </c>
      <c r="F2516" s="6" t="s">
        <v>92</v>
      </c>
      <c r="G2516" s="5">
        <v>1063580</v>
      </c>
      <c r="H2516" s="3">
        <v>-0.691066410341863</v>
      </c>
      <c r="I2516" s="2">
        <v>1.2995583690387099E-6</v>
      </c>
      <c r="J2516" s="3">
        <v>-0.34663399826189201</v>
      </c>
      <c r="K2516" s="4">
        <v>0.185971436723468</v>
      </c>
      <c r="L2516" s="3">
        <v>0.167685027516188</v>
      </c>
      <c r="M2516" s="4">
        <v>0.83101618278934397</v>
      </c>
    </row>
    <row r="2517" spans="1:13" x14ac:dyDescent="0.25">
      <c r="A2517" s="6" t="s">
        <v>4169</v>
      </c>
      <c r="B2517" s="6" t="s">
        <v>4169</v>
      </c>
      <c r="C2517" s="6" t="s">
        <v>4169</v>
      </c>
      <c r="D2517" s="6" t="s">
        <v>1412</v>
      </c>
      <c r="E2517" s="6"/>
      <c r="F2517" s="6" t="s">
        <v>20</v>
      </c>
      <c r="G2517" s="5">
        <v>1063582</v>
      </c>
      <c r="H2517" s="3">
        <v>-3.5984291606364002E-2</v>
      </c>
      <c r="I2517" s="4">
        <v>0.71957720787846702</v>
      </c>
      <c r="J2517" s="3">
        <v>0.19045034527124</v>
      </c>
      <c r="K2517" s="4">
        <v>9.7960053914636205E-2</v>
      </c>
      <c r="L2517" s="3">
        <v>2.06054839750809E-3</v>
      </c>
      <c r="M2517" s="4">
        <v>0.99508122996078796</v>
      </c>
    </row>
    <row r="2518" spans="1:13" x14ac:dyDescent="0.25">
      <c r="A2518" s="6" t="s">
        <v>2080</v>
      </c>
      <c r="B2518" s="6" t="s">
        <v>2080</v>
      </c>
      <c r="C2518" s="6" t="s">
        <v>2080</v>
      </c>
      <c r="D2518" s="6" t="s">
        <v>2081</v>
      </c>
      <c r="E2518" s="6" t="s">
        <v>991</v>
      </c>
      <c r="F2518" s="6" t="s">
        <v>66</v>
      </c>
      <c r="G2518" s="5">
        <v>1063630</v>
      </c>
      <c r="H2518" s="3">
        <v>-0.37885855338741198</v>
      </c>
      <c r="I2518" s="2">
        <v>1.82916426652949E-3</v>
      </c>
      <c r="J2518" s="3">
        <v>0.22120755114745499</v>
      </c>
      <c r="K2518" s="4">
        <v>0.12298673998111299</v>
      </c>
      <c r="L2518" s="3">
        <v>0.29079310852213902</v>
      </c>
      <c r="M2518" s="4">
        <v>9.4842012260847694E-2</v>
      </c>
    </row>
    <row r="2519" spans="1:13" x14ac:dyDescent="0.25">
      <c r="A2519" s="6" t="s">
        <v>6507</v>
      </c>
      <c r="B2519" s="6" t="s">
        <v>6507</v>
      </c>
      <c r="C2519" s="6" t="s">
        <v>6507</v>
      </c>
      <c r="D2519" s="6" t="s">
        <v>1148</v>
      </c>
      <c r="E2519" s="6" t="s">
        <v>1149</v>
      </c>
      <c r="F2519" s="6" t="s">
        <v>40</v>
      </c>
      <c r="G2519" s="5">
        <v>1063617</v>
      </c>
      <c r="H2519" s="3">
        <v>0.44793499122789299</v>
      </c>
      <c r="I2519" s="2">
        <v>5.2802009221904096E-3</v>
      </c>
      <c r="J2519" s="3">
        <v>5.3450448037973199E-2</v>
      </c>
      <c r="K2519" s="4">
        <v>0.92689065573888296</v>
      </c>
      <c r="L2519" s="3">
        <v>0.104287875497868</v>
      </c>
      <c r="M2519" s="4">
        <v>0.81585389686109799</v>
      </c>
    </row>
    <row r="2520" spans="1:13" x14ac:dyDescent="0.25">
      <c r="A2520" s="6" t="s">
        <v>6843</v>
      </c>
      <c r="B2520" s="6" t="s">
        <v>6843</v>
      </c>
      <c r="C2520" s="6" t="s">
        <v>6843</v>
      </c>
      <c r="D2520" s="6" t="s">
        <v>154</v>
      </c>
      <c r="E2520" s="6" t="s">
        <v>2991</v>
      </c>
      <c r="F2520" s="6" t="s">
        <v>92</v>
      </c>
      <c r="G2520" s="5">
        <v>1063637</v>
      </c>
      <c r="H2520" s="3">
        <v>0.588327559585335</v>
      </c>
      <c r="I2520" s="2">
        <v>7.18801656828888E-7</v>
      </c>
      <c r="J2520" s="3">
        <v>8.1632107639255005E-2</v>
      </c>
      <c r="K2520" s="4">
        <v>0.81804696606821903</v>
      </c>
      <c r="L2520" s="3">
        <v>0.262970423292266</v>
      </c>
      <c r="M2520" s="4">
        <v>0.33542926639020598</v>
      </c>
    </row>
    <row r="2521" spans="1:13" x14ac:dyDescent="0.25">
      <c r="A2521" s="6" t="s">
        <v>1691</v>
      </c>
      <c r="B2521" s="6" t="s">
        <v>1691</v>
      </c>
      <c r="C2521" s="6" t="s">
        <v>1691</v>
      </c>
      <c r="D2521" s="6" t="s">
        <v>1022</v>
      </c>
      <c r="E2521" s="6" t="s">
        <v>1692</v>
      </c>
      <c r="F2521" s="6" t="s">
        <v>40</v>
      </c>
      <c r="G2521" s="5">
        <v>1063645</v>
      </c>
      <c r="H2521" s="3">
        <v>-0.48370602193705498</v>
      </c>
      <c r="I2521" s="2">
        <v>5.80553001058636E-5</v>
      </c>
      <c r="J2521" s="3">
        <v>0.119815629596037</v>
      </c>
      <c r="K2521" s="4">
        <v>0.60772528880295595</v>
      </c>
      <c r="L2521" s="3">
        <v>1.8233510237813701E-2</v>
      </c>
      <c r="M2521" s="4">
        <v>0.93116614955529198</v>
      </c>
    </row>
    <row r="2522" spans="1:13" x14ac:dyDescent="0.25">
      <c r="A2522" s="6" t="s">
        <v>3971</v>
      </c>
      <c r="B2522" s="6" t="s">
        <v>3971</v>
      </c>
      <c r="C2522" s="6" t="s">
        <v>3971</v>
      </c>
      <c r="D2522" s="6" t="s">
        <v>3972</v>
      </c>
      <c r="E2522" s="6" t="s">
        <v>117</v>
      </c>
      <c r="F2522" s="6" t="s">
        <v>14</v>
      </c>
      <c r="G2522" s="5">
        <v>1063605</v>
      </c>
      <c r="H2522" s="3">
        <v>-5.8158054591794198E-2</v>
      </c>
      <c r="I2522" s="4">
        <v>0.82757519432708804</v>
      </c>
      <c r="J2522" s="3">
        <v>-0.30712357364999698</v>
      </c>
      <c r="K2522" s="4">
        <v>0.56852479336754103</v>
      </c>
      <c r="L2522" s="3">
        <v>0.115197154055351</v>
      </c>
      <c r="M2522" s="4">
        <v>0.91079886793509401</v>
      </c>
    </row>
    <row r="2523" spans="1:13" x14ac:dyDescent="0.25">
      <c r="A2523" s="6" t="s">
        <v>7011</v>
      </c>
      <c r="B2523" s="6" t="s">
        <v>7011</v>
      </c>
      <c r="C2523" s="6" t="s">
        <v>7011</v>
      </c>
      <c r="D2523" s="6" t="s">
        <v>3905</v>
      </c>
      <c r="E2523" s="6" t="s">
        <v>3906</v>
      </c>
      <c r="F2523" s="6" t="s">
        <v>92</v>
      </c>
      <c r="G2523" s="5">
        <v>1063606</v>
      </c>
      <c r="H2523" s="3">
        <v>0.72689359915747997</v>
      </c>
      <c r="I2523" s="2">
        <v>2.7821052488706299E-4</v>
      </c>
      <c r="J2523" s="3">
        <v>0.193105309123038</v>
      </c>
      <c r="K2523" s="4">
        <v>0.77364500763859501</v>
      </c>
      <c r="L2523" s="3">
        <v>0.68178539793859805</v>
      </c>
      <c r="M2523" s="4">
        <v>0.13700136189807299</v>
      </c>
    </row>
    <row r="2524" spans="1:13" x14ac:dyDescent="0.25">
      <c r="A2524" s="6" t="s">
        <v>5683</v>
      </c>
      <c r="B2524" s="6" t="s">
        <v>5684</v>
      </c>
      <c r="C2524" s="6" t="s">
        <v>5683</v>
      </c>
      <c r="D2524" s="6" t="s">
        <v>4345</v>
      </c>
      <c r="E2524" s="6" t="s">
        <v>1708</v>
      </c>
      <c r="F2524" s="6" t="s">
        <v>9</v>
      </c>
      <c r="G2524" s="5">
        <v>1063641</v>
      </c>
      <c r="H2524" s="3">
        <v>0.201907715544515</v>
      </c>
      <c r="I2524" s="2">
        <v>1.64165861974284E-2</v>
      </c>
      <c r="J2524" s="3">
        <v>0.116674098010027</v>
      </c>
      <c r="K2524" s="4">
        <v>0.31350663731739398</v>
      </c>
      <c r="L2524" s="3">
        <v>8.9462996328070601E-2</v>
      </c>
      <c r="M2524" s="4">
        <v>0.74875960235609396</v>
      </c>
    </row>
    <row r="2525" spans="1:13" x14ac:dyDescent="0.25">
      <c r="A2525" s="6" t="s">
        <v>2762</v>
      </c>
      <c r="B2525" s="6" t="s">
        <v>2763</v>
      </c>
      <c r="C2525" s="6" t="s">
        <v>2762</v>
      </c>
      <c r="D2525" s="6" t="s">
        <v>1211</v>
      </c>
      <c r="E2525" s="6" t="s">
        <v>2764</v>
      </c>
      <c r="F2525" s="6" t="s">
        <v>40</v>
      </c>
      <c r="G2525" s="5">
        <v>1063646</v>
      </c>
      <c r="H2525" s="3">
        <v>-0.24150269136444899</v>
      </c>
      <c r="I2525" s="2">
        <v>2.2399320443138599E-2</v>
      </c>
      <c r="J2525" s="3">
        <v>0.12558074415894599</v>
      </c>
      <c r="K2525" s="4">
        <v>0.56122311273314796</v>
      </c>
      <c r="L2525" s="3">
        <v>-9.0516418301811896E-2</v>
      </c>
      <c r="M2525" s="4">
        <v>0.66139520624065296</v>
      </c>
    </row>
    <row r="2526" spans="1:13" x14ac:dyDescent="0.25">
      <c r="A2526" s="6" t="s">
        <v>4017</v>
      </c>
      <c r="B2526" s="6" t="s">
        <v>4018</v>
      </c>
      <c r="C2526" s="6" t="s">
        <v>4017</v>
      </c>
      <c r="D2526" s="6" t="s">
        <v>2816</v>
      </c>
      <c r="E2526" s="6" t="s">
        <v>2817</v>
      </c>
      <c r="F2526" s="6" t="s">
        <v>1942</v>
      </c>
      <c r="G2526" s="5">
        <v>1063618</v>
      </c>
      <c r="H2526" s="3">
        <v>-5.2452896078078799E-2</v>
      </c>
      <c r="I2526" s="4">
        <v>0.63442480451419703</v>
      </c>
      <c r="J2526" s="3">
        <v>0.174476379492399</v>
      </c>
      <c r="K2526" s="4">
        <v>0.26336381597941799</v>
      </c>
      <c r="L2526" s="3">
        <v>0.30372223150368499</v>
      </c>
      <c r="M2526" s="2">
        <v>4.0840629710186101E-2</v>
      </c>
    </row>
    <row r="2527" spans="1:13" x14ac:dyDescent="0.25">
      <c r="A2527" s="6" t="s">
        <v>2776</v>
      </c>
      <c r="B2527" s="6" t="s">
        <v>2776</v>
      </c>
      <c r="C2527" s="6" t="s">
        <v>2776</v>
      </c>
      <c r="D2527" s="6" t="s">
        <v>2777</v>
      </c>
      <c r="E2527" s="6"/>
      <c r="F2527" s="6" t="s">
        <v>20</v>
      </c>
      <c r="G2527" s="5">
        <v>11933314</v>
      </c>
      <c r="H2527" s="3">
        <v>-0.23649828044169899</v>
      </c>
      <c r="I2527" s="4">
        <v>0.26471499006409099</v>
      </c>
      <c r="J2527" s="3">
        <v>0.20888368122398299</v>
      </c>
      <c r="K2527" s="4">
        <v>0.70452573353575998</v>
      </c>
      <c r="L2527" s="3">
        <v>0.39283778021627402</v>
      </c>
      <c r="M2527" s="4">
        <v>0.26174903925933801</v>
      </c>
    </row>
    <row r="2528" spans="1:13" x14ac:dyDescent="0.25">
      <c r="A2528" s="6" t="s">
        <v>3048</v>
      </c>
      <c r="B2528" s="6" t="s">
        <v>3048</v>
      </c>
      <c r="C2528" s="6" t="s">
        <v>3048</v>
      </c>
      <c r="D2528" s="6" t="s">
        <v>1175</v>
      </c>
      <c r="E2528" s="6" t="s">
        <v>1176</v>
      </c>
      <c r="F2528" s="6" t="s">
        <v>40</v>
      </c>
      <c r="G2528" s="5">
        <v>1063616</v>
      </c>
      <c r="H2528" s="3">
        <v>-0.19200182008286401</v>
      </c>
      <c r="I2528" s="4">
        <v>0.110019513376526</v>
      </c>
      <c r="J2528" s="3">
        <v>5.5104005839910902E-2</v>
      </c>
      <c r="K2528" s="4">
        <v>0.87546471562434802</v>
      </c>
      <c r="L2528" s="3">
        <v>0.111003645226203</v>
      </c>
      <c r="M2528" s="4">
        <v>0.62347061599307096</v>
      </c>
    </row>
    <row r="2529" spans="1:13" x14ac:dyDescent="0.25">
      <c r="A2529" s="6" t="s">
        <v>1438</v>
      </c>
      <c r="B2529" s="6" t="s">
        <v>1438</v>
      </c>
      <c r="C2529" s="6" t="s">
        <v>1438</v>
      </c>
      <c r="D2529" s="6" t="s">
        <v>1439</v>
      </c>
      <c r="E2529" s="6" t="s">
        <v>1440</v>
      </c>
      <c r="F2529" s="6" t="s">
        <v>215</v>
      </c>
      <c r="G2529" s="5">
        <v>1063634</v>
      </c>
      <c r="H2529" s="3">
        <v>-0.547844789085975</v>
      </c>
      <c r="I2529" s="2">
        <v>1.47291365785716E-4</v>
      </c>
      <c r="J2529" s="3">
        <v>-0.28655534363100299</v>
      </c>
      <c r="K2529" s="4">
        <v>0.26724711756154201</v>
      </c>
      <c r="L2529" s="3">
        <v>-0.12301467730224599</v>
      </c>
      <c r="M2529" s="4">
        <v>0.70123781444024602</v>
      </c>
    </row>
    <row r="2530" spans="1:13" x14ac:dyDescent="0.25">
      <c r="A2530" s="6" t="s">
        <v>4122</v>
      </c>
      <c r="B2530" s="6" t="s">
        <v>4123</v>
      </c>
      <c r="C2530" s="6" t="s">
        <v>4122</v>
      </c>
      <c r="D2530" s="6" t="s">
        <v>4124</v>
      </c>
      <c r="E2530" s="6" t="s">
        <v>1522</v>
      </c>
      <c r="F2530" s="6" t="s">
        <v>97</v>
      </c>
      <c r="G2530" s="5">
        <v>1063638</v>
      </c>
      <c r="H2530" s="3">
        <v>-4.1467048562377401E-2</v>
      </c>
      <c r="I2530" s="4">
        <v>0.71681115184779798</v>
      </c>
      <c r="J2530" s="3">
        <v>1.23543016862602E-2</v>
      </c>
      <c r="K2530" s="4">
        <v>0.96494070726871295</v>
      </c>
      <c r="L2530" s="3">
        <v>-8.4935646779940501E-3</v>
      </c>
      <c r="M2530" s="4">
        <v>0.96274430485495099</v>
      </c>
    </row>
    <row r="2531" spans="1:13" x14ac:dyDescent="0.25">
      <c r="A2531" s="6" t="s">
        <v>7127</v>
      </c>
      <c r="B2531" s="6" t="s">
        <v>7127</v>
      </c>
      <c r="C2531" s="6" t="s">
        <v>7127</v>
      </c>
      <c r="D2531" s="6" t="s">
        <v>7128</v>
      </c>
      <c r="E2531" s="6" t="s">
        <v>1646</v>
      </c>
      <c r="F2531" s="6" t="s">
        <v>215</v>
      </c>
      <c r="G2531" s="5">
        <v>1063649</v>
      </c>
      <c r="H2531" s="3">
        <v>0.83478690572283398</v>
      </c>
      <c r="I2531" s="2">
        <v>5.2870357054386899E-18</v>
      </c>
      <c r="J2531" s="3">
        <v>0.65856161468439001</v>
      </c>
      <c r="K2531" s="2">
        <v>2.33656363685006E-10</v>
      </c>
      <c r="L2531" s="1">
        <v>1.3217160008739099</v>
      </c>
      <c r="M2531" s="2">
        <v>1.2885379019247801E-30</v>
      </c>
    </row>
    <row r="2532" spans="1:13" x14ac:dyDescent="0.25">
      <c r="A2532" s="6" t="s">
        <v>4983</v>
      </c>
      <c r="B2532" s="6" t="s">
        <v>4983</v>
      </c>
      <c r="C2532" s="6" t="s">
        <v>4983</v>
      </c>
      <c r="D2532" s="6" t="s">
        <v>4984</v>
      </c>
      <c r="E2532" s="6" t="s">
        <v>4985</v>
      </c>
      <c r="F2532" s="6" t="s">
        <v>273</v>
      </c>
      <c r="G2532" s="5">
        <v>1063627</v>
      </c>
      <c r="H2532" s="3">
        <v>9.1105311464136404E-2</v>
      </c>
      <c r="I2532" s="4">
        <v>0.60080051405921597</v>
      </c>
      <c r="J2532" s="3">
        <v>2.8842515275868501E-2</v>
      </c>
      <c r="K2532" s="4">
        <v>0.96256496811632497</v>
      </c>
      <c r="L2532" s="3">
        <v>1.30886657246241E-2</v>
      </c>
      <c r="M2532" s="4">
        <v>0.96867090415836299</v>
      </c>
    </row>
    <row r="2533" spans="1:13" x14ac:dyDescent="0.25">
      <c r="A2533" s="6" t="s">
        <v>6752</v>
      </c>
      <c r="B2533" s="6" t="s">
        <v>6752</v>
      </c>
      <c r="C2533" s="6" t="s">
        <v>6752</v>
      </c>
      <c r="D2533" s="6" t="s">
        <v>1022</v>
      </c>
      <c r="E2533" s="6" t="s">
        <v>1692</v>
      </c>
      <c r="F2533" s="6" t="s">
        <v>40</v>
      </c>
      <c r="G2533" s="5">
        <v>1063632</v>
      </c>
      <c r="H2533" s="3">
        <v>0.54824966961454602</v>
      </c>
      <c r="I2533" s="2">
        <v>6.0013061836715403E-7</v>
      </c>
      <c r="J2533" s="3">
        <v>8.4454725310486797E-3</v>
      </c>
      <c r="K2533" s="4">
        <v>0.98593896166866901</v>
      </c>
      <c r="L2533" s="3">
        <v>-0.26985044568058603</v>
      </c>
      <c r="M2533" s="4">
        <v>0.21446918776773699</v>
      </c>
    </row>
    <row r="2534" spans="1:13" x14ac:dyDescent="0.25">
      <c r="A2534" s="6" t="s">
        <v>3077</v>
      </c>
      <c r="B2534" s="6" t="s">
        <v>3077</v>
      </c>
      <c r="C2534" s="6" t="s">
        <v>3077</v>
      </c>
      <c r="D2534" s="6" t="s">
        <v>943</v>
      </c>
      <c r="E2534" s="6" t="s">
        <v>1120</v>
      </c>
      <c r="F2534" s="6" t="s">
        <v>66</v>
      </c>
      <c r="G2534" s="5">
        <v>1063660</v>
      </c>
      <c r="H2534" s="3">
        <v>-0.18656007628055399</v>
      </c>
      <c r="I2534" s="4">
        <v>0.27878157103893803</v>
      </c>
      <c r="J2534" s="3">
        <v>9.8735015161470402E-2</v>
      </c>
      <c r="K2534" s="4">
        <v>0.82503738308428898</v>
      </c>
      <c r="L2534" s="3">
        <v>-7.0599782631892399E-2</v>
      </c>
      <c r="M2534" s="4">
        <v>0.85826257576248999</v>
      </c>
    </row>
    <row r="2535" spans="1:13" x14ac:dyDescent="0.25">
      <c r="A2535" s="6" t="s">
        <v>6010</v>
      </c>
      <c r="B2535" s="6" t="s">
        <v>6010</v>
      </c>
      <c r="C2535" s="6" t="s">
        <v>6010</v>
      </c>
      <c r="D2535" s="6" t="s">
        <v>1175</v>
      </c>
      <c r="E2535" s="6" t="s">
        <v>1176</v>
      </c>
      <c r="F2535" s="6" t="s">
        <v>40</v>
      </c>
      <c r="G2535" s="5">
        <v>1063647</v>
      </c>
      <c r="H2535" s="3">
        <v>0.285730849775652</v>
      </c>
      <c r="I2535" s="4">
        <v>6.7432900647876604E-2</v>
      </c>
      <c r="J2535" s="3">
        <v>-1.29008780613878E-2</v>
      </c>
      <c r="K2535" s="4">
        <v>0.98553725590388697</v>
      </c>
      <c r="L2535" s="3">
        <v>0.101873472894426</v>
      </c>
      <c r="M2535" s="4">
        <v>0.79189465518278801</v>
      </c>
    </row>
    <row r="2536" spans="1:13" x14ac:dyDescent="0.25">
      <c r="A2536" s="6" t="s">
        <v>5957</v>
      </c>
      <c r="B2536" s="6" t="s">
        <v>5957</v>
      </c>
      <c r="C2536" s="6" t="s">
        <v>5957</v>
      </c>
      <c r="D2536" s="6" t="s">
        <v>5958</v>
      </c>
      <c r="E2536" s="6" t="s">
        <v>2296</v>
      </c>
      <c r="F2536" s="6" t="s">
        <v>215</v>
      </c>
      <c r="G2536" s="5">
        <v>1063668</v>
      </c>
      <c r="H2536" s="3">
        <v>0.27342771214786199</v>
      </c>
      <c r="I2536" s="4">
        <v>0.28896026792901502</v>
      </c>
      <c r="J2536" s="3">
        <v>-0.33711210674964698</v>
      </c>
      <c r="K2536" s="4">
        <v>0.59977254215053399</v>
      </c>
      <c r="L2536" s="3">
        <v>0.48660674182297697</v>
      </c>
      <c r="M2536" s="4">
        <v>0.58507059743592804</v>
      </c>
    </row>
    <row r="2537" spans="1:13" x14ac:dyDescent="0.25">
      <c r="A2537" s="6" t="s">
        <v>4575</v>
      </c>
      <c r="B2537" s="6" t="s">
        <v>4575</v>
      </c>
      <c r="C2537" s="6" t="s">
        <v>4575</v>
      </c>
      <c r="D2537" s="6" t="s">
        <v>4576</v>
      </c>
      <c r="E2537" s="6" t="s">
        <v>4577</v>
      </c>
      <c r="F2537" s="6" t="s">
        <v>92</v>
      </c>
      <c r="G2537" s="5">
        <v>1063644</v>
      </c>
      <c r="H2537" s="3">
        <v>3.3735452214886601E-2</v>
      </c>
      <c r="I2537" s="4">
        <v>0.90595232400664505</v>
      </c>
      <c r="J2537" s="3">
        <v>-0.125032371190932</v>
      </c>
      <c r="K2537" s="4">
        <v>0.88990140078622304</v>
      </c>
      <c r="L2537" s="3">
        <v>0.62355019483752105</v>
      </c>
      <c r="M2537" s="4">
        <v>0.38901569239919098</v>
      </c>
    </row>
    <row r="2538" spans="1:13" x14ac:dyDescent="0.25">
      <c r="A2538" s="6" t="s">
        <v>3827</v>
      </c>
      <c r="B2538" s="6" t="s">
        <v>3827</v>
      </c>
      <c r="C2538" s="6" t="s">
        <v>3827</v>
      </c>
      <c r="D2538" s="6" t="s">
        <v>1931</v>
      </c>
      <c r="E2538" s="6" t="s">
        <v>3828</v>
      </c>
      <c r="F2538" s="6" t="s">
        <v>66</v>
      </c>
      <c r="G2538" s="5">
        <v>1063728</v>
      </c>
      <c r="H2538" s="3">
        <v>-7.9165325834375203E-2</v>
      </c>
      <c r="I2538" s="4">
        <v>0.58431140453976804</v>
      </c>
      <c r="J2538" s="3">
        <v>4.8917440270458898E-2</v>
      </c>
      <c r="K2538" s="4">
        <v>0.90149303271447101</v>
      </c>
      <c r="L2538" s="3">
        <v>0.27443025217073902</v>
      </c>
      <c r="M2538" s="4">
        <v>0.29224710622125</v>
      </c>
    </row>
    <row r="2539" spans="1:13" x14ac:dyDescent="0.25">
      <c r="A2539" s="6" t="s">
        <v>2198</v>
      </c>
      <c r="B2539" s="6" t="s">
        <v>2198</v>
      </c>
      <c r="C2539" s="6" t="s">
        <v>2198</v>
      </c>
      <c r="D2539" s="6" t="s">
        <v>756</v>
      </c>
      <c r="E2539" s="6" t="s">
        <v>319</v>
      </c>
      <c r="F2539" s="6" t="s">
        <v>320</v>
      </c>
      <c r="G2539" s="5">
        <v>1063730</v>
      </c>
      <c r="H2539" s="3">
        <v>-0.33946357147316603</v>
      </c>
      <c r="I2539" s="2">
        <v>2.1090395224923401E-2</v>
      </c>
      <c r="J2539" s="3">
        <v>-6.5012117621134305E-2</v>
      </c>
      <c r="K2539" s="4">
        <v>0.89138871148788601</v>
      </c>
      <c r="L2539" s="3">
        <v>0.25241505073847997</v>
      </c>
      <c r="M2539" s="4">
        <v>0.69157609456957603</v>
      </c>
    </row>
    <row r="2540" spans="1:13" x14ac:dyDescent="0.25">
      <c r="A2540" s="6" t="s">
        <v>4585</v>
      </c>
      <c r="B2540" s="6" t="s">
        <v>4585</v>
      </c>
      <c r="C2540" s="6" t="s">
        <v>4585</v>
      </c>
      <c r="D2540" s="6" t="s">
        <v>1175</v>
      </c>
      <c r="E2540" s="6" t="s">
        <v>1176</v>
      </c>
      <c r="F2540" s="6" t="s">
        <v>40</v>
      </c>
      <c r="G2540" s="5">
        <v>1063733</v>
      </c>
      <c r="H2540" s="3">
        <v>3.5331682509979999E-2</v>
      </c>
      <c r="I2540" s="4">
        <v>0.80313366079122195</v>
      </c>
      <c r="J2540" s="3">
        <v>9.7447256133338905E-2</v>
      </c>
      <c r="K2540" s="4">
        <v>0.77531464450852505</v>
      </c>
      <c r="L2540" s="3">
        <v>0.13448317033521401</v>
      </c>
      <c r="M2540" s="4">
        <v>0.57788279286218203</v>
      </c>
    </row>
    <row r="2541" spans="1:13" x14ac:dyDescent="0.25">
      <c r="A2541" s="6" t="s">
        <v>3107</v>
      </c>
      <c r="B2541" s="6" t="s">
        <v>3108</v>
      </c>
      <c r="C2541" s="6" t="s">
        <v>3107</v>
      </c>
      <c r="D2541" s="6" t="s">
        <v>651</v>
      </c>
      <c r="E2541" s="6" t="s">
        <v>652</v>
      </c>
      <c r="F2541" s="6" t="s">
        <v>170</v>
      </c>
      <c r="G2541" s="5">
        <v>1063673</v>
      </c>
      <c r="H2541" s="3">
        <v>-0.17790537290505001</v>
      </c>
      <c r="I2541" s="4">
        <v>6.8762585832105705E-2</v>
      </c>
      <c r="J2541" s="3">
        <v>0.106810222015799</v>
      </c>
      <c r="K2541" s="4">
        <v>0.55061422713838404</v>
      </c>
      <c r="L2541" s="3">
        <v>-2.6981164192149101E-2</v>
      </c>
      <c r="M2541" s="4">
        <v>0.88935564840821801</v>
      </c>
    </row>
    <row r="2542" spans="1:13" x14ac:dyDescent="0.25">
      <c r="A2542" s="6" t="s">
        <v>6508</v>
      </c>
      <c r="B2542" s="6" t="s">
        <v>6509</v>
      </c>
      <c r="C2542" s="6" t="s">
        <v>6508</v>
      </c>
      <c r="D2542" s="6" t="s">
        <v>6270</v>
      </c>
      <c r="E2542" s="6" t="s">
        <v>6271</v>
      </c>
      <c r="F2542" s="6" t="s">
        <v>170</v>
      </c>
      <c r="G2542" s="5">
        <v>1063663</v>
      </c>
      <c r="H2542" s="3">
        <v>0.44800628099016798</v>
      </c>
      <c r="I2542" s="2">
        <v>1.10548456924689E-3</v>
      </c>
      <c r="J2542" s="3">
        <v>0.19541220371908199</v>
      </c>
      <c r="K2542" s="4">
        <v>0.54414033766352699</v>
      </c>
      <c r="L2542" s="3">
        <v>0.45940571925894302</v>
      </c>
      <c r="M2542" s="4">
        <v>0.10270141470560901</v>
      </c>
    </row>
    <row r="2543" spans="1:13" x14ac:dyDescent="0.25">
      <c r="A2543" s="6" t="s">
        <v>5723</v>
      </c>
      <c r="B2543" s="6" t="s">
        <v>5724</v>
      </c>
      <c r="C2543" s="6" t="s">
        <v>5723</v>
      </c>
      <c r="D2543" s="6" t="s">
        <v>4914</v>
      </c>
      <c r="E2543" s="6" t="s">
        <v>4915</v>
      </c>
      <c r="F2543" s="6" t="s">
        <v>170</v>
      </c>
      <c r="G2543" s="5">
        <v>1063682</v>
      </c>
      <c r="H2543" s="3">
        <v>0.21054108965764701</v>
      </c>
      <c r="I2543" s="4">
        <v>0.121047314218983</v>
      </c>
      <c r="J2543" s="3">
        <v>0.15460448613090499</v>
      </c>
      <c r="K2543" s="4">
        <v>0.61534730250353098</v>
      </c>
      <c r="L2543" s="3">
        <v>0.46084356561293699</v>
      </c>
      <c r="M2543" s="2">
        <v>2.1507249332505599E-2</v>
      </c>
    </row>
    <row r="2544" spans="1:13" x14ac:dyDescent="0.25">
      <c r="A2544" s="6" t="s">
        <v>4912</v>
      </c>
      <c r="B2544" s="6" t="s">
        <v>4913</v>
      </c>
      <c r="C2544" s="6" t="s">
        <v>4912</v>
      </c>
      <c r="D2544" s="6" t="s">
        <v>4914</v>
      </c>
      <c r="E2544" s="6" t="s">
        <v>4915</v>
      </c>
      <c r="F2544" s="6" t="s">
        <v>170</v>
      </c>
      <c r="G2544" s="5">
        <v>1063748</v>
      </c>
      <c r="H2544" s="3">
        <v>7.7005511296970794E-2</v>
      </c>
      <c r="I2544" s="4">
        <v>0.61832349995136904</v>
      </c>
      <c r="J2544" s="3">
        <v>0.20901581356183399</v>
      </c>
      <c r="K2544" s="4">
        <v>0.39571668034340601</v>
      </c>
      <c r="L2544" s="3">
        <v>0.46220957105647498</v>
      </c>
      <c r="M2544" s="2">
        <v>2.9252589138188199E-2</v>
      </c>
    </row>
    <row r="2545" spans="1:13" x14ac:dyDescent="0.25">
      <c r="A2545" s="6" t="s">
        <v>6025</v>
      </c>
      <c r="B2545" s="6" t="s">
        <v>6025</v>
      </c>
      <c r="C2545" s="6" t="s">
        <v>6025</v>
      </c>
      <c r="D2545" s="6" t="s">
        <v>1175</v>
      </c>
      <c r="E2545" s="6" t="s">
        <v>1176</v>
      </c>
      <c r="F2545" s="6" t="s">
        <v>40</v>
      </c>
      <c r="G2545" s="5">
        <v>1063648</v>
      </c>
      <c r="H2545" s="3">
        <v>0.28957987103763</v>
      </c>
      <c r="I2545" s="4">
        <v>0.10433442587389399</v>
      </c>
      <c r="J2545" s="3">
        <v>8.1795947192564999E-2</v>
      </c>
      <c r="K2545" s="4">
        <v>0.89498729038561298</v>
      </c>
      <c r="L2545" s="3">
        <v>0.23880866561796499</v>
      </c>
      <c r="M2545" s="4">
        <v>0.58504753673891297</v>
      </c>
    </row>
    <row r="2546" spans="1:13" x14ac:dyDescent="0.25">
      <c r="A2546" s="6" t="s">
        <v>2294</v>
      </c>
      <c r="B2546" s="6" t="s">
        <v>2294</v>
      </c>
      <c r="C2546" s="6" t="s">
        <v>2294</v>
      </c>
      <c r="D2546" s="6" t="s">
        <v>2295</v>
      </c>
      <c r="E2546" s="6" t="s">
        <v>2296</v>
      </c>
      <c r="F2546" s="6" t="s">
        <v>215</v>
      </c>
      <c r="G2546" s="5">
        <v>1063753</v>
      </c>
      <c r="H2546" s="3">
        <v>-0.31874927949676002</v>
      </c>
      <c r="I2546" s="4">
        <v>0.293662012889644</v>
      </c>
      <c r="J2546" s="3">
        <v>-0.40301686176575602</v>
      </c>
      <c r="K2546" s="4">
        <v>0.60722777487048796</v>
      </c>
      <c r="L2546" s="3">
        <v>0.82442039089507901</v>
      </c>
      <c r="M2546" s="4">
        <v>0.447054230179254</v>
      </c>
    </row>
    <row r="2547" spans="1:13" x14ac:dyDescent="0.25">
      <c r="A2547" s="6" t="s">
        <v>2126</v>
      </c>
      <c r="B2547" s="6" t="s">
        <v>2126</v>
      </c>
      <c r="C2547" s="6" t="s">
        <v>2126</v>
      </c>
      <c r="D2547" s="6" t="s">
        <v>943</v>
      </c>
      <c r="E2547" s="6" t="s">
        <v>1120</v>
      </c>
      <c r="F2547" s="6" t="s">
        <v>66</v>
      </c>
      <c r="G2547" s="5">
        <v>1063755</v>
      </c>
      <c r="H2547" s="3">
        <v>-0.36135766668098701</v>
      </c>
      <c r="I2547" s="4">
        <v>0.100929457011268</v>
      </c>
      <c r="J2547" s="3">
        <v>-0.32166262434357301</v>
      </c>
      <c r="K2547" s="4">
        <v>0.51006993786273902</v>
      </c>
      <c r="L2547" s="3">
        <v>0.50620511884708297</v>
      </c>
      <c r="M2547" s="4">
        <v>0.56806552678734201</v>
      </c>
    </row>
    <row r="2548" spans="1:13" x14ac:dyDescent="0.25">
      <c r="A2548" s="6" t="s">
        <v>2426</v>
      </c>
      <c r="B2548" s="6" t="s">
        <v>2426</v>
      </c>
      <c r="C2548" s="6" t="s">
        <v>2426</v>
      </c>
      <c r="D2548" s="6" t="s">
        <v>2046</v>
      </c>
      <c r="E2548" s="6" t="s">
        <v>679</v>
      </c>
      <c r="F2548" s="6" t="s">
        <v>92</v>
      </c>
      <c r="G2548" s="5">
        <v>1063772</v>
      </c>
      <c r="H2548" s="3">
        <v>-0.29769309463843202</v>
      </c>
      <c r="I2548" s="4">
        <v>0.31870596612167501</v>
      </c>
      <c r="J2548" s="3">
        <v>-0.101200599725586</v>
      </c>
      <c r="K2548" s="4">
        <v>0.92323766538260299</v>
      </c>
      <c r="L2548" s="3">
        <v>0.89164167361898305</v>
      </c>
      <c r="M2548" s="4">
        <v>0.33568250427972901</v>
      </c>
    </row>
    <row r="2549" spans="1:13" x14ac:dyDescent="0.25">
      <c r="A2549" s="6" t="s">
        <v>7022</v>
      </c>
      <c r="B2549" s="6" t="s">
        <v>7022</v>
      </c>
      <c r="C2549" s="6" t="s">
        <v>7022</v>
      </c>
      <c r="D2549" s="6" t="s">
        <v>943</v>
      </c>
      <c r="E2549" s="6" t="s">
        <v>295</v>
      </c>
      <c r="F2549" s="6" t="s">
        <v>70</v>
      </c>
      <c r="G2549" s="5">
        <v>1063767</v>
      </c>
      <c r="H2549" s="3">
        <v>0.73210861123052695</v>
      </c>
      <c r="I2549" s="2">
        <v>1.58866970023507E-3</v>
      </c>
      <c r="J2549" s="3">
        <v>-0.128430155124926</v>
      </c>
      <c r="K2549" s="4">
        <v>0.88734086470434403</v>
      </c>
      <c r="L2549" s="3">
        <v>0.62403853568975598</v>
      </c>
      <c r="M2549" s="4">
        <v>1</v>
      </c>
    </row>
    <row r="2550" spans="1:13" x14ac:dyDescent="0.25">
      <c r="A2550" s="6" t="s">
        <v>7124</v>
      </c>
      <c r="B2550" s="6" t="s">
        <v>7124</v>
      </c>
      <c r="C2550" s="6" t="s">
        <v>7124</v>
      </c>
      <c r="D2550" s="6" t="s">
        <v>3897</v>
      </c>
      <c r="E2550" s="6" t="s">
        <v>173</v>
      </c>
      <c r="F2550" s="6" t="s">
        <v>40</v>
      </c>
      <c r="G2550" s="5">
        <v>1063758</v>
      </c>
      <c r="H2550" s="3">
        <v>0.81695728140286195</v>
      </c>
      <c r="I2550" s="2">
        <v>1.31603160786873E-2</v>
      </c>
      <c r="J2550" s="3">
        <v>-8.1734066868496005E-2</v>
      </c>
      <c r="K2550" s="4">
        <v>1</v>
      </c>
      <c r="L2550" s="3">
        <v>0.26510625908215701</v>
      </c>
      <c r="M2550" s="4">
        <v>1</v>
      </c>
    </row>
    <row r="2551" spans="1:13" x14ac:dyDescent="0.25">
      <c r="A2551" s="6" t="s">
        <v>5692</v>
      </c>
      <c r="B2551" s="6" t="s">
        <v>5692</v>
      </c>
      <c r="C2551" s="6" t="s">
        <v>5692</v>
      </c>
      <c r="D2551" s="6" t="s">
        <v>933</v>
      </c>
      <c r="E2551" s="6" t="s">
        <v>5081</v>
      </c>
      <c r="F2551" s="6" t="s">
        <v>3266</v>
      </c>
      <c r="G2551" s="5">
        <v>1063769</v>
      </c>
      <c r="H2551" s="3">
        <v>0.20292314586416099</v>
      </c>
      <c r="I2551" s="2">
        <v>2.1880301883964299E-2</v>
      </c>
      <c r="J2551" s="3">
        <v>4.2083971804279096E-3</v>
      </c>
      <c r="K2551" s="4">
        <v>0.98966220612818001</v>
      </c>
      <c r="L2551" s="3">
        <v>0.249274040933541</v>
      </c>
      <c r="M2551" s="4">
        <v>0.30674107840405102</v>
      </c>
    </row>
    <row r="2552" spans="1:13" x14ac:dyDescent="0.25">
      <c r="A2552" s="6" t="s">
        <v>1687</v>
      </c>
      <c r="B2552" s="6" t="s">
        <v>1687</v>
      </c>
      <c r="C2552" s="6" t="s">
        <v>1687</v>
      </c>
      <c r="D2552" s="6" t="s">
        <v>90</v>
      </c>
      <c r="E2552" s="6" t="s">
        <v>91</v>
      </c>
      <c r="F2552" s="6" t="s">
        <v>92</v>
      </c>
      <c r="G2552" s="5">
        <v>1063786</v>
      </c>
      <c r="H2552" s="3">
        <v>-0.48567214274153298</v>
      </c>
      <c r="I2552" s="2">
        <v>1.3161887597328699E-2</v>
      </c>
      <c r="J2552" s="3">
        <v>-0.19744417461167099</v>
      </c>
      <c r="K2552" s="4">
        <v>0.68948578311417497</v>
      </c>
      <c r="L2552" s="3">
        <v>0.444647580365155</v>
      </c>
      <c r="M2552" s="4">
        <v>0.45606135796788699</v>
      </c>
    </row>
    <row r="2553" spans="1:13" x14ac:dyDescent="0.25">
      <c r="A2553" s="6" t="s">
        <v>2738</v>
      </c>
      <c r="B2553" s="6" t="s">
        <v>2738</v>
      </c>
      <c r="C2553" s="6" t="s">
        <v>2738</v>
      </c>
      <c r="D2553" s="6" t="s">
        <v>46</v>
      </c>
      <c r="E2553" s="6"/>
      <c r="F2553" s="6" t="s">
        <v>20</v>
      </c>
      <c r="G2553" s="5">
        <v>1063825</v>
      </c>
      <c r="H2553" s="3">
        <v>-0.24755486092152801</v>
      </c>
      <c r="I2553" s="4">
        <v>0.23443220170052101</v>
      </c>
      <c r="J2553" s="3">
        <v>2.2879040121277699E-2</v>
      </c>
      <c r="K2553" s="4">
        <v>0.97680243286767698</v>
      </c>
      <c r="L2553" s="3">
        <v>0.56062979236619903</v>
      </c>
      <c r="M2553" s="4">
        <v>0.11950115912291601</v>
      </c>
    </row>
    <row r="2554" spans="1:13" x14ac:dyDescent="0.25">
      <c r="A2554" s="6" t="s">
        <v>1247</v>
      </c>
      <c r="B2554" s="6" t="s">
        <v>1247</v>
      </c>
      <c r="C2554" s="6" t="s">
        <v>1247</v>
      </c>
      <c r="D2554" s="6" t="s">
        <v>276</v>
      </c>
      <c r="E2554" s="6" t="s">
        <v>277</v>
      </c>
      <c r="F2554" s="6" t="s">
        <v>92</v>
      </c>
      <c r="G2554" s="5">
        <v>1063793</v>
      </c>
      <c r="H2554" s="3">
        <v>-0.61433833701482998</v>
      </c>
      <c r="I2554" s="2">
        <v>6.2819887160136704E-5</v>
      </c>
      <c r="J2554" s="3">
        <v>-0.18976930183287199</v>
      </c>
      <c r="K2554" s="4">
        <v>0.59509326904582505</v>
      </c>
      <c r="L2554" s="3">
        <v>0.25987421827909002</v>
      </c>
      <c r="M2554" s="4">
        <v>0.60839339278551596</v>
      </c>
    </row>
    <row r="2555" spans="1:13" x14ac:dyDescent="0.25">
      <c r="A2555" s="6" t="s">
        <v>3755</v>
      </c>
      <c r="B2555" s="6" t="s">
        <v>3755</v>
      </c>
      <c r="C2555" s="6" t="s">
        <v>3755</v>
      </c>
      <c r="D2555" s="6" t="s">
        <v>1175</v>
      </c>
      <c r="E2555" s="6" t="s">
        <v>1176</v>
      </c>
      <c r="F2555" s="6" t="s">
        <v>40</v>
      </c>
      <c r="G2555" s="5">
        <v>1063797</v>
      </c>
      <c r="H2555" s="3">
        <v>-9.0433584562164299E-2</v>
      </c>
      <c r="I2555" s="4">
        <v>0.81745037763558603</v>
      </c>
      <c r="J2555" s="3">
        <v>-0.21389014792026501</v>
      </c>
      <c r="K2555" s="4">
        <v>1</v>
      </c>
      <c r="L2555" s="3">
        <v>0.57943836816587202</v>
      </c>
      <c r="M2555" s="4">
        <v>1</v>
      </c>
    </row>
    <row r="2556" spans="1:13" x14ac:dyDescent="0.25">
      <c r="A2556" s="6" t="s">
        <v>5005</v>
      </c>
      <c r="B2556" s="6" t="s">
        <v>5006</v>
      </c>
      <c r="C2556" s="6" t="s">
        <v>5005</v>
      </c>
      <c r="D2556" s="6" t="s">
        <v>3231</v>
      </c>
      <c r="E2556" s="6" t="s">
        <v>3232</v>
      </c>
      <c r="F2556" s="6" t="s">
        <v>215</v>
      </c>
      <c r="G2556" s="5">
        <v>1063821</v>
      </c>
      <c r="H2556" s="3">
        <v>9.3208648859402499E-2</v>
      </c>
      <c r="I2556" s="4">
        <v>0.62360216914873801</v>
      </c>
      <c r="J2556" s="3">
        <v>-0.16697819595622401</v>
      </c>
      <c r="K2556" s="4">
        <v>0.69100676016996498</v>
      </c>
      <c r="L2556" s="3">
        <v>0.35419950759586399</v>
      </c>
      <c r="M2556" s="4">
        <v>0.48043644934110402</v>
      </c>
    </row>
    <row r="2557" spans="1:13" x14ac:dyDescent="0.25">
      <c r="A2557" s="6" t="s">
        <v>5727</v>
      </c>
      <c r="B2557" s="6" t="s">
        <v>5728</v>
      </c>
      <c r="C2557" s="6" t="s">
        <v>5727</v>
      </c>
      <c r="D2557" s="6" t="s">
        <v>168</v>
      </c>
      <c r="E2557" s="6" t="s">
        <v>4141</v>
      </c>
      <c r="F2557" s="6" t="s">
        <v>170</v>
      </c>
      <c r="G2557" s="5">
        <v>1063742</v>
      </c>
      <c r="H2557" s="3">
        <v>0.213141414547313</v>
      </c>
      <c r="I2557" s="2">
        <v>3.0492602037754502E-2</v>
      </c>
      <c r="J2557" s="3">
        <v>6.65430868759707E-2</v>
      </c>
      <c r="K2557" s="4">
        <v>0.78500611831506695</v>
      </c>
      <c r="L2557" s="3">
        <v>-0.249654750345433</v>
      </c>
      <c r="M2557" s="4">
        <v>0.29185777164190602</v>
      </c>
    </row>
    <row r="2558" spans="1:13" x14ac:dyDescent="0.25">
      <c r="A2558" s="6" t="s">
        <v>5124</v>
      </c>
      <c r="B2558" s="6" t="s">
        <v>5124</v>
      </c>
      <c r="C2558" s="6" t="s">
        <v>5124</v>
      </c>
      <c r="D2558" s="6" t="s">
        <v>5125</v>
      </c>
      <c r="E2558" s="6" t="s">
        <v>5126</v>
      </c>
      <c r="F2558" s="6" t="s">
        <v>334</v>
      </c>
      <c r="G2558" s="5">
        <v>1063847</v>
      </c>
      <c r="H2558" s="3">
        <v>0.113313719682514</v>
      </c>
      <c r="I2558" s="4">
        <v>0.266188722075964</v>
      </c>
      <c r="J2558" s="3">
        <v>-3.5930908000256598E-2</v>
      </c>
      <c r="K2558" s="4">
        <v>0.895970522444828</v>
      </c>
      <c r="L2558" s="3">
        <v>-0.16400748909561</v>
      </c>
      <c r="M2558" s="4">
        <v>0.39122002572769399</v>
      </c>
    </row>
    <row r="2559" spans="1:13" x14ac:dyDescent="0.25">
      <c r="A2559" s="6" t="s">
        <v>3876</v>
      </c>
      <c r="B2559" s="6" t="s">
        <v>3876</v>
      </c>
      <c r="C2559" s="6" t="s">
        <v>3876</v>
      </c>
      <c r="D2559" s="6" t="s">
        <v>3165</v>
      </c>
      <c r="E2559" s="6" t="s">
        <v>3166</v>
      </c>
      <c r="F2559" s="6" t="s">
        <v>40</v>
      </c>
      <c r="G2559" s="5">
        <v>1063811</v>
      </c>
      <c r="H2559" s="3">
        <v>-7.2887397697060305E-2</v>
      </c>
      <c r="I2559" s="4">
        <v>0.61157485498463005</v>
      </c>
      <c r="J2559" s="3">
        <v>6.0863962440611801E-3</v>
      </c>
      <c r="K2559" s="4">
        <v>0.98909108206844998</v>
      </c>
      <c r="L2559" s="3">
        <v>0.25882093814258</v>
      </c>
      <c r="M2559" s="4">
        <v>0.226996275585373</v>
      </c>
    </row>
    <row r="2560" spans="1:13" x14ac:dyDescent="0.25">
      <c r="A2560" s="6" t="s">
        <v>5011</v>
      </c>
      <c r="B2560" s="6" t="s">
        <v>5011</v>
      </c>
      <c r="C2560" s="6" t="s">
        <v>5011</v>
      </c>
      <c r="D2560" s="6" t="s">
        <v>2005</v>
      </c>
      <c r="E2560" s="6" t="s">
        <v>1742</v>
      </c>
      <c r="F2560" s="6" t="s">
        <v>97</v>
      </c>
      <c r="G2560" s="5">
        <v>1063850</v>
      </c>
      <c r="H2560" s="3">
        <v>9.4923734849065994E-2</v>
      </c>
      <c r="I2560" s="4">
        <v>0.66790391661377202</v>
      </c>
      <c r="J2560" s="3">
        <v>-0.46985045206165499</v>
      </c>
      <c r="K2560" s="4">
        <v>0.16281441045728401</v>
      </c>
      <c r="L2560" s="3">
        <v>0.41527600916385499</v>
      </c>
      <c r="M2560" s="4">
        <v>0.44601847049080501</v>
      </c>
    </row>
    <row r="2561" spans="1:13" x14ac:dyDescent="0.25">
      <c r="A2561" s="6" t="s">
        <v>932</v>
      </c>
      <c r="B2561" s="6" t="s">
        <v>932</v>
      </c>
      <c r="C2561" s="6" t="s">
        <v>932</v>
      </c>
      <c r="D2561" s="6" t="s">
        <v>933</v>
      </c>
      <c r="E2561" s="6" t="s">
        <v>277</v>
      </c>
      <c r="F2561" s="6" t="s">
        <v>92</v>
      </c>
      <c r="G2561" s="5">
        <v>1063834</v>
      </c>
      <c r="H2561" s="3">
        <v>-0.76812668112493399</v>
      </c>
      <c r="I2561" s="2">
        <v>2.14371612188934E-2</v>
      </c>
      <c r="J2561" s="3">
        <v>-0.45098967917128702</v>
      </c>
      <c r="K2561" s="4">
        <v>0.597647234081782</v>
      </c>
      <c r="L2561" s="3">
        <v>0.86193778811253496</v>
      </c>
      <c r="M2561" s="4">
        <v>0.48660318843963801</v>
      </c>
    </row>
    <row r="2562" spans="1:13" x14ac:dyDescent="0.25">
      <c r="A2562" s="6" t="s">
        <v>7383</v>
      </c>
      <c r="B2562" s="6" t="s">
        <v>7384</v>
      </c>
      <c r="C2562" s="6" t="s">
        <v>7383</v>
      </c>
      <c r="D2562" s="6" t="s">
        <v>4407</v>
      </c>
      <c r="E2562" s="6" t="s">
        <v>4408</v>
      </c>
      <c r="F2562" s="6" t="s">
        <v>170</v>
      </c>
      <c r="G2562" s="5">
        <v>1063806</v>
      </c>
      <c r="H2562" s="1">
        <v>1.3693769373745299</v>
      </c>
      <c r="I2562" s="2">
        <v>8.4191218863110098E-44</v>
      </c>
      <c r="J2562" s="3">
        <v>0.16126921791093601</v>
      </c>
      <c r="K2562" s="4">
        <v>0.26724711756154201</v>
      </c>
      <c r="L2562" s="3">
        <v>0.13684556239540199</v>
      </c>
      <c r="M2562" s="4">
        <v>0.57913987378856802</v>
      </c>
    </row>
    <row r="2563" spans="1:13" x14ac:dyDescent="0.25">
      <c r="A2563" s="6" t="s">
        <v>3302</v>
      </c>
      <c r="B2563" s="6" t="s">
        <v>3302</v>
      </c>
      <c r="C2563" s="6" t="s">
        <v>3302</v>
      </c>
      <c r="D2563" s="6" t="s">
        <v>38</v>
      </c>
      <c r="E2563" s="6"/>
      <c r="F2563" s="6" t="s">
        <v>20</v>
      </c>
      <c r="G2563" s="5">
        <v>1063872</v>
      </c>
      <c r="H2563" s="3">
        <v>-0.15223849595915001</v>
      </c>
      <c r="I2563" s="4">
        <v>0.45046422927589402</v>
      </c>
      <c r="J2563" s="3">
        <v>-1.4657815238002501E-2</v>
      </c>
      <c r="K2563" s="4">
        <v>0.98553725590388697</v>
      </c>
      <c r="L2563" s="3">
        <v>3.6514126891906702E-2</v>
      </c>
      <c r="M2563" s="4">
        <v>0.94813923872542105</v>
      </c>
    </row>
    <row r="2564" spans="1:13" x14ac:dyDescent="0.25">
      <c r="A2564" s="6" t="s">
        <v>2772</v>
      </c>
      <c r="B2564" s="6" t="s">
        <v>2772</v>
      </c>
      <c r="C2564" s="6" t="s">
        <v>2772</v>
      </c>
      <c r="D2564" s="6" t="s">
        <v>38</v>
      </c>
      <c r="E2564" s="6"/>
      <c r="F2564" s="6" t="s">
        <v>20</v>
      </c>
      <c r="G2564" s="5">
        <v>1063913</v>
      </c>
      <c r="H2564" s="3">
        <v>-0.23906880577029299</v>
      </c>
      <c r="I2564" s="4">
        <v>0.14031620204162201</v>
      </c>
      <c r="J2564" s="3">
        <v>-4.3413205027755301E-2</v>
      </c>
      <c r="K2564" s="4">
        <v>0.937551813604795</v>
      </c>
      <c r="L2564" s="3">
        <v>-0.14980090501388399</v>
      </c>
      <c r="M2564" s="4">
        <v>0.69157609456957603</v>
      </c>
    </row>
    <row r="2565" spans="1:13" x14ac:dyDescent="0.25">
      <c r="A2565" s="6" t="s">
        <v>2176</v>
      </c>
      <c r="B2565" s="6" t="s">
        <v>2177</v>
      </c>
      <c r="C2565" s="6" t="s">
        <v>2176</v>
      </c>
      <c r="D2565" s="6" t="s">
        <v>600</v>
      </c>
      <c r="E2565" s="6" t="s">
        <v>141</v>
      </c>
      <c r="F2565" s="6" t="s">
        <v>40</v>
      </c>
      <c r="G2565" s="5">
        <v>1063879</v>
      </c>
      <c r="H2565" s="3">
        <v>-0.34552605895263999</v>
      </c>
      <c r="I2565" s="2">
        <v>1.6477181549354999E-2</v>
      </c>
      <c r="J2565" s="3">
        <v>2.19891409412502E-2</v>
      </c>
      <c r="K2565" s="4">
        <v>0.96330878181777102</v>
      </c>
      <c r="L2565" s="3">
        <v>0.150360977851099</v>
      </c>
      <c r="M2565" s="4">
        <v>0.66723210789693999</v>
      </c>
    </row>
    <row r="2566" spans="1:13" x14ac:dyDescent="0.25">
      <c r="A2566" s="6" t="s">
        <v>1285</v>
      </c>
      <c r="B2566" s="6" t="s">
        <v>1286</v>
      </c>
      <c r="C2566" s="6" t="s">
        <v>1285</v>
      </c>
      <c r="D2566" s="6" t="s">
        <v>43</v>
      </c>
      <c r="E2566" s="6" t="s">
        <v>44</v>
      </c>
      <c r="F2566" s="6" t="s">
        <v>14</v>
      </c>
      <c r="G2566" s="5">
        <v>1063824</v>
      </c>
      <c r="H2566" s="3">
        <v>-0.59949642075653897</v>
      </c>
      <c r="I2566" s="2">
        <v>4.9150737329123296E-6</v>
      </c>
      <c r="J2566" s="3">
        <v>-9.7147685649079996E-2</v>
      </c>
      <c r="K2566" s="4">
        <v>0.76279022510668204</v>
      </c>
      <c r="L2566" s="3">
        <v>5.6485859669678298E-2</v>
      </c>
      <c r="M2566" s="4">
        <v>0.84218512741201601</v>
      </c>
    </row>
    <row r="2567" spans="1:13" x14ac:dyDescent="0.25">
      <c r="A2567" s="6" t="s">
        <v>815</v>
      </c>
      <c r="B2567" s="6" t="s">
        <v>816</v>
      </c>
      <c r="C2567" s="6" t="s">
        <v>815</v>
      </c>
      <c r="D2567" s="6" t="s">
        <v>476</v>
      </c>
      <c r="E2567" s="6" t="s">
        <v>79</v>
      </c>
      <c r="F2567" s="6" t="s">
        <v>14</v>
      </c>
      <c r="G2567" s="5">
        <v>1063839</v>
      </c>
      <c r="H2567" s="3">
        <v>-0.83245682204903304</v>
      </c>
      <c r="I2567" s="2">
        <v>1.01318553130403E-8</v>
      </c>
      <c r="J2567" s="3">
        <v>-0.15886350549537301</v>
      </c>
      <c r="K2567" s="4">
        <v>0.64151840823997996</v>
      </c>
      <c r="L2567" s="3">
        <v>0.31649543669682301</v>
      </c>
      <c r="M2567" s="4">
        <v>0.49412258287379501</v>
      </c>
    </row>
    <row r="2568" spans="1:13" x14ac:dyDescent="0.25">
      <c r="A2568" s="6" t="s">
        <v>2474</v>
      </c>
      <c r="B2568" s="6" t="s">
        <v>2474</v>
      </c>
      <c r="C2568" s="6" t="s">
        <v>2474</v>
      </c>
      <c r="D2568" s="6" t="s">
        <v>1820</v>
      </c>
      <c r="E2568" s="6" t="s">
        <v>1821</v>
      </c>
      <c r="F2568" s="6" t="s">
        <v>92</v>
      </c>
      <c r="G2568" s="5">
        <v>1063873</v>
      </c>
      <c r="H2568" s="3">
        <v>-0.29048443689984599</v>
      </c>
      <c r="I2568" s="2">
        <v>1.34888566642071E-3</v>
      </c>
      <c r="J2568" s="3">
        <v>-6.8775416542016396E-2</v>
      </c>
      <c r="K2568" s="4">
        <v>0.73357313467735596</v>
      </c>
      <c r="L2568" s="3">
        <v>-0.49255232709411001</v>
      </c>
      <c r="M2568" s="2">
        <v>2.2406856538053199E-2</v>
      </c>
    </row>
    <row r="2569" spans="1:13" x14ac:dyDescent="0.25">
      <c r="A2569" s="6" t="s">
        <v>1967</v>
      </c>
      <c r="B2569" s="6" t="s">
        <v>1968</v>
      </c>
      <c r="C2569" s="6" t="s">
        <v>1967</v>
      </c>
      <c r="D2569" s="6" t="s">
        <v>227</v>
      </c>
      <c r="E2569" s="6" t="s">
        <v>228</v>
      </c>
      <c r="F2569" s="6" t="s">
        <v>14</v>
      </c>
      <c r="G2569" s="5">
        <v>1063956</v>
      </c>
      <c r="H2569" s="3">
        <v>-0.403980008576316</v>
      </c>
      <c r="I2569" s="2">
        <v>7.2341372953315796E-4</v>
      </c>
      <c r="J2569" s="3">
        <v>6.1119744405037098E-2</v>
      </c>
      <c r="K2569" s="4">
        <v>0.85094128033693395</v>
      </c>
      <c r="L2569" s="3">
        <v>0.37835562285743402</v>
      </c>
      <c r="M2569" s="4">
        <v>7.9854068017668603E-2</v>
      </c>
    </row>
    <row r="2570" spans="1:13" x14ac:dyDescent="0.25">
      <c r="A2570" s="6" t="s">
        <v>1243</v>
      </c>
      <c r="B2570" s="6" t="s">
        <v>1243</v>
      </c>
      <c r="C2570" s="6" t="s">
        <v>1243</v>
      </c>
      <c r="D2570" s="6" t="s">
        <v>1244</v>
      </c>
      <c r="E2570" s="6" t="s">
        <v>1164</v>
      </c>
      <c r="F2570" s="6" t="s">
        <v>92</v>
      </c>
      <c r="G2570" s="5">
        <v>1063967</v>
      </c>
      <c r="H2570" s="3">
        <v>-0.615100317353935</v>
      </c>
      <c r="I2570" s="2">
        <v>6.9018415960411496E-5</v>
      </c>
      <c r="J2570" s="3">
        <v>-0.13417213639894901</v>
      </c>
      <c r="K2570" s="4">
        <v>0.68470573152965397</v>
      </c>
      <c r="L2570" s="3">
        <v>0.48150350242173001</v>
      </c>
      <c r="M2570" s="4">
        <v>0.207201128655603</v>
      </c>
    </row>
    <row r="2571" spans="1:13" x14ac:dyDescent="0.25">
      <c r="A2571" s="6" t="s">
        <v>1807</v>
      </c>
      <c r="B2571" s="6" t="s">
        <v>1808</v>
      </c>
      <c r="C2571" s="6" t="s">
        <v>1807</v>
      </c>
      <c r="D2571" s="6" t="s">
        <v>1809</v>
      </c>
      <c r="E2571" s="6" t="s">
        <v>24</v>
      </c>
      <c r="F2571" s="6" t="s">
        <v>14</v>
      </c>
      <c r="G2571" s="5">
        <v>1063861</v>
      </c>
      <c r="H2571" s="3">
        <v>-0.44723374173283598</v>
      </c>
      <c r="I2571" s="4">
        <v>9.5511767503718606E-2</v>
      </c>
      <c r="J2571" s="3">
        <v>-0.28469803881678601</v>
      </c>
      <c r="K2571" s="4">
        <v>0.70269205838430004</v>
      </c>
      <c r="L2571" s="3">
        <v>0.231825495151608</v>
      </c>
      <c r="M2571" s="4">
        <v>1</v>
      </c>
    </row>
    <row r="2572" spans="1:13" x14ac:dyDescent="0.25">
      <c r="A2572" s="6" t="s">
        <v>3650</v>
      </c>
      <c r="B2572" s="6" t="s">
        <v>3650</v>
      </c>
      <c r="C2572" s="6" t="s">
        <v>3650</v>
      </c>
      <c r="D2572" s="6" t="s">
        <v>3651</v>
      </c>
      <c r="E2572" s="6" t="s">
        <v>3652</v>
      </c>
      <c r="F2572" s="6" t="s">
        <v>14</v>
      </c>
      <c r="G2572" s="5">
        <v>1063899</v>
      </c>
      <c r="H2572" s="3">
        <v>-0.106549309846102</v>
      </c>
      <c r="I2572" s="4">
        <v>0.52001814069826002</v>
      </c>
      <c r="J2572" s="3">
        <v>2.0364423583987799E-2</v>
      </c>
      <c r="K2572" s="4">
        <v>0.96829088957482801</v>
      </c>
      <c r="L2572" s="3">
        <v>0.35039048352323898</v>
      </c>
      <c r="M2572" s="4">
        <v>0.31959911221086701</v>
      </c>
    </row>
    <row r="2573" spans="1:13" x14ac:dyDescent="0.25">
      <c r="A2573" s="6" t="s">
        <v>1269</v>
      </c>
      <c r="B2573" s="6" t="s">
        <v>1269</v>
      </c>
      <c r="C2573" s="6" t="s">
        <v>1269</v>
      </c>
      <c r="D2573" s="6" t="s">
        <v>1270</v>
      </c>
      <c r="E2573" s="6" t="s">
        <v>1271</v>
      </c>
      <c r="F2573" s="6" t="s">
        <v>92</v>
      </c>
      <c r="G2573" s="5">
        <v>1063936</v>
      </c>
      <c r="H2573" s="3">
        <v>-0.60419829129406599</v>
      </c>
      <c r="I2573" s="2">
        <v>6.2997939962732496E-4</v>
      </c>
      <c r="J2573" s="3">
        <v>-0.238079945655671</v>
      </c>
      <c r="K2573" s="4">
        <v>0.57498007641369098</v>
      </c>
      <c r="L2573" s="3">
        <v>-0.25937311230174398</v>
      </c>
      <c r="M2573" s="4">
        <v>0.65292483898647002</v>
      </c>
    </row>
    <row r="2574" spans="1:13" x14ac:dyDescent="0.25">
      <c r="A2574" s="6" t="s">
        <v>5530</v>
      </c>
      <c r="B2574" s="6" t="s">
        <v>5530</v>
      </c>
      <c r="C2574" s="6" t="s">
        <v>5530</v>
      </c>
      <c r="D2574" s="6" t="s">
        <v>5531</v>
      </c>
      <c r="E2574" s="6"/>
      <c r="F2574" s="6" t="s">
        <v>20</v>
      </c>
      <c r="G2574" s="5">
        <v>1063958</v>
      </c>
      <c r="H2574" s="3">
        <v>0.172058392849084</v>
      </c>
      <c r="I2574" s="4">
        <v>0.44425222575933798</v>
      </c>
      <c r="J2574" s="3">
        <v>2.7407558300001699E-2</v>
      </c>
      <c r="K2574" s="4">
        <v>0.97382245914758103</v>
      </c>
      <c r="L2574" s="3">
        <v>9.6591181105478402E-2</v>
      </c>
      <c r="M2574" s="4">
        <v>0.82898029630697201</v>
      </c>
    </row>
    <row r="2575" spans="1:13" x14ac:dyDescent="0.25">
      <c r="A2575" s="6" t="s">
        <v>6460</v>
      </c>
      <c r="B2575" s="6" t="s">
        <v>6460</v>
      </c>
      <c r="C2575" s="6" t="s">
        <v>6460</v>
      </c>
      <c r="D2575" s="6" t="s">
        <v>6461</v>
      </c>
      <c r="E2575" s="6" t="s">
        <v>6462</v>
      </c>
      <c r="F2575" s="6" t="s">
        <v>66</v>
      </c>
      <c r="G2575" s="5">
        <v>1063974</v>
      </c>
      <c r="H2575" s="3">
        <v>0.42794511992699702</v>
      </c>
      <c r="I2575" s="2">
        <v>1.6540279946362601E-2</v>
      </c>
      <c r="J2575" s="3">
        <v>0.13003796594891601</v>
      </c>
      <c r="K2575" s="4">
        <v>0.80423635436628904</v>
      </c>
      <c r="L2575" s="3">
        <v>0.36059265493209902</v>
      </c>
      <c r="M2575" s="4">
        <v>0.33977101853480701</v>
      </c>
    </row>
    <row r="2576" spans="1:13" x14ac:dyDescent="0.25">
      <c r="A2576" s="6" t="s">
        <v>3842</v>
      </c>
      <c r="B2576" s="6" t="s">
        <v>3842</v>
      </c>
      <c r="C2576" s="6" t="s">
        <v>3842</v>
      </c>
      <c r="D2576" s="6" t="s">
        <v>3843</v>
      </c>
      <c r="E2576" s="6" t="s">
        <v>1692</v>
      </c>
      <c r="F2576" s="6" t="s">
        <v>40</v>
      </c>
      <c r="G2576" s="5">
        <v>1063914</v>
      </c>
      <c r="H2576" s="3">
        <v>-7.7752859049352502E-2</v>
      </c>
      <c r="I2576" s="4">
        <v>0.68177343163815196</v>
      </c>
      <c r="J2576" s="3">
        <v>-3.1308345904463603E-2</v>
      </c>
      <c r="K2576" s="4">
        <v>0.96330878181777102</v>
      </c>
      <c r="L2576" s="3">
        <v>-5.78890433460965E-2</v>
      </c>
      <c r="M2576" s="4">
        <v>0.86881800316481606</v>
      </c>
    </row>
    <row r="2577" spans="1:13" x14ac:dyDescent="0.25">
      <c r="A2577" s="6" t="s">
        <v>2967</v>
      </c>
      <c r="B2577" s="6" t="s">
        <v>2967</v>
      </c>
      <c r="C2577" s="6" t="s">
        <v>2967</v>
      </c>
      <c r="D2577" s="6" t="s">
        <v>2968</v>
      </c>
      <c r="E2577" s="6"/>
      <c r="F2577" s="6" t="s">
        <v>20</v>
      </c>
      <c r="G2577" s="5">
        <v>1063970</v>
      </c>
      <c r="H2577" s="3">
        <v>-0.206824852072516</v>
      </c>
      <c r="I2577" s="4">
        <v>0.28160116541028601</v>
      </c>
      <c r="J2577" s="3">
        <v>-0.25818503529069198</v>
      </c>
      <c r="K2577" s="4">
        <v>0.51869046475609804</v>
      </c>
      <c r="L2577" s="3">
        <v>-9.5136671508330106E-2</v>
      </c>
      <c r="M2577" s="4">
        <v>0.83101618278934397</v>
      </c>
    </row>
    <row r="2578" spans="1:13" x14ac:dyDescent="0.25">
      <c r="A2578" s="6" t="s">
        <v>4876</v>
      </c>
      <c r="B2578" s="6" t="s">
        <v>4876</v>
      </c>
      <c r="C2578" s="6" t="s">
        <v>4876</v>
      </c>
      <c r="D2578" s="6" t="s">
        <v>4877</v>
      </c>
      <c r="E2578" s="6" t="s">
        <v>238</v>
      </c>
      <c r="F2578" s="6" t="s">
        <v>97</v>
      </c>
      <c r="G2578" s="5">
        <v>1063960</v>
      </c>
      <c r="H2578" s="3">
        <v>7.3204219347234506E-2</v>
      </c>
      <c r="I2578" s="4">
        <v>0.69762546570805894</v>
      </c>
      <c r="J2578" s="3">
        <v>-0.17339357153348001</v>
      </c>
      <c r="K2578" s="4">
        <v>0.68355251239818404</v>
      </c>
      <c r="L2578" s="3">
        <v>5.0233271437914402E-2</v>
      </c>
      <c r="M2578" s="4">
        <v>0.92833290569229199</v>
      </c>
    </row>
    <row r="2579" spans="1:13" x14ac:dyDescent="0.25">
      <c r="A2579" s="6" t="s">
        <v>7558</v>
      </c>
      <c r="B2579" s="6" t="s">
        <v>7558</v>
      </c>
      <c r="C2579" s="6" t="s">
        <v>7558</v>
      </c>
      <c r="D2579" s="6" t="s">
        <v>7559</v>
      </c>
      <c r="E2579" s="6" t="s">
        <v>7432</v>
      </c>
      <c r="F2579" s="6" t="s">
        <v>97</v>
      </c>
      <c r="G2579" s="5">
        <v>1063961</v>
      </c>
      <c r="H2579" s="1">
        <v>2.3028425823918601</v>
      </c>
      <c r="I2579" s="2">
        <v>5.3947025404077495E-29</v>
      </c>
      <c r="J2579" s="3">
        <v>-0.14208861077559801</v>
      </c>
      <c r="K2579" s="4">
        <v>0.87282996678550895</v>
      </c>
      <c r="L2579" s="3">
        <v>0.366781727899742</v>
      </c>
      <c r="M2579" s="4">
        <v>0.65902989020936498</v>
      </c>
    </row>
    <row r="2580" spans="1:13" x14ac:dyDescent="0.25">
      <c r="A2580" s="6" t="s">
        <v>7323</v>
      </c>
      <c r="B2580" s="6" t="s">
        <v>7323</v>
      </c>
      <c r="C2580" s="6" t="s">
        <v>7323</v>
      </c>
      <c r="D2580" s="6" t="s">
        <v>3905</v>
      </c>
      <c r="E2580" s="6" t="s">
        <v>3906</v>
      </c>
      <c r="F2580" s="6" t="s">
        <v>1031</v>
      </c>
      <c r="G2580" s="5">
        <v>1063968</v>
      </c>
      <c r="H2580" s="1">
        <v>1.2253446673955799</v>
      </c>
      <c r="I2580" s="2">
        <v>3.4112187188382201E-7</v>
      </c>
      <c r="J2580" s="3">
        <v>-0.30634044744403099</v>
      </c>
      <c r="K2580" s="4">
        <v>1</v>
      </c>
      <c r="L2580" s="3">
        <v>0.35813117604407702</v>
      </c>
      <c r="M2580" s="4">
        <v>1</v>
      </c>
    </row>
    <row r="2581" spans="1:13" x14ac:dyDescent="0.25">
      <c r="A2581" s="6" t="s">
        <v>5188</v>
      </c>
      <c r="B2581" s="6" t="s">
        <v>5188</v>
      </c>
      <c r="C2581" s="6" t="s">
        <v>5188</v>
      </c>
      <c r="D2581" s="6" t="s">
        <v>5189</v>
      </c>
      <c r="E2581" s="6" t="s">
        <v>3286</v>
      </c>
      <c r="F2581" s="6" t="s">
        <v>66</v>
      </c>
      <c r="G2581" s="5">
        <v>1063975</v>
      </c>
      <c r="H2581" s="3">
        <v>0.119703696922804</v>
      </c>
      <c r="I2581" s="4">
        <v>0.57777814761358803</v>
      </c>
      <c r="J2581" s="3">
        <v>-0.124550983903522</v>
      </c>
      <c r="K2581" s="4">
        <v>0.82879740621331999</v>
      </c>
      <c r="L2581" s="3">
        <v>0.23839917540452399</v>
      </c>
      <c r="M2581" s="4">
        <v>0.61333123059196903</v>
      </c>
    </row>
    <row r="2582" spans="1:13" x14ac:dyDescent="0.25">
      <c r="A2582" s="6" t="s">
        <v>5028</v>
      </c>
      <c r="B2582" s="6" t="s">
        <v>5029</v>
      </c>
      <c r="C2582" s="6" t="s">
        <v>5028</v>
      </c>
      <c r="D2582" s="6" t="s">
        <v>5030</v>
      </c>
      <c r="E2582" s="6" t="s">
        <v>1440</v>
      </c>
      <c r="F2582" s="6" t="s">
        <v>3266</v>
      </c>
      <c r="G2582" s="5">
        <v>1063989</v>
      </c>
      <c r="H2582" s="3">
        <v>9.6515177551607295E-2</v>
      </c>
      <c r="I2582" s="4">
        <v>0.71797364885295401</v>
      </c>
      <c r="J2582" s="3">
        <v>8.1197176960887602E-2</v>
      </c>
      <c r="K2582" s="4">
        <v>0.92319410897887999</v>
      </c>
      <c r="L2582" s="3">
        <v>0.37204263776430502</v>
      </c>
      <c r="M2582" s="4">
        <v>0.53261875367549905</v>
      </c>
    </row>
    <row r="2583" spans="1:13" x14ac:dyDescent="0.25">
      <c r="A2583" s="6" t="s">
        <v>1103</v>
      </c>
      <c r="B2583" s="6" t="s">
        <v>1103</v>
      </c>
      <c r="C2583" s="6" t="s">
        <v>1103</v>
      </c>
      <c r="D2583" s="6" t="s">
        <v>1104</v>
      </c>
      <c r="E2583" s="6" t="s">
        <v>319</v>
      </c>
      <c r="F2583" s="6" t="s">
        <v>1105</v>
      </c>
      <c r="G2583" s="5">
        <v>1063979</v>
      </c>
      <c r="H2583" s="3">
        <v>-0.68142288901185</v>
      </c>
      <c r="I2583" s="2">
        <v>4.5921525671664704E-3</v>
      </c>
      <c r="J2583" s="3">
        <v>-0.46748574099123502</v>
      </c>
      <c r="K2583" s="4">
        <v>0.37745015144865202</v>
      </c>
      <c r="L2583" s="3">
        <v>0.63526206851633704</v>
      </c>
      <c r="M2583" s="4">
        <v>0.54634218115268696</v>
      </c>
    </row>
    <row r="2584" spans="1:13" x14ac:dyDescent="0.25">
      <c r="A2584" s="6" t="s">
        <v>693</v>
      </c>
      <c r="B2584" s="6" t="s">
        <v>693</v>
      </c>
      <c r="C2584" s="6" t="s">
        <v>693</v>
      </c>
      <c r="D2584" s="6" t="s">
        <v>38</v>
      </c>
      <c r="E2584" s="6"/>
      <c r="F2584" s="6" t="s">
        <v>20</v>
      </c>
      <c r="G2584" s="5">
        <v>1063976</v>
      </c>
      <c r="H2584" s="3">
        <v>-0.88596963275968799</v>
      </c>
      <c r="I2584" s="4">
        <v>8.7278044869965099E-2</v>
      </c>
      <c r="J2584" s="3">
        <v>-0.72706446676851999</v>
      </c>
      <c r="K2584" s="4">
        <v>1</v>
      </c>
      <c r="L2584" s="3">
        <v>0.23282884710400401</v>
      </c>
      <c r="M2584" s="4">
        <v>1</v>
      </c>
    </row>
    <row r="2585" spans="1:13" x14ac:dyDescent="0.25">
      <c r="A2585" s="6" t="s">
        <v>5769</v>
      </c>
      <c r="B2585" s="6" t="s">
        <v>5769</v>
      </c>
      <c r="C2585" s="6" t="s">
        <v>5769</v>
      </c>
      <c r="D2585" s="6" t="s">
        <v>1175</v>
      </c>
      <c r="E2585" s="6" t="s">
        <v>1176</v>
      </c>
      <c r="F2585" s="6" t="s">
        <v>40</v>
      </c>
      <c r="G2585" s="5">
        <v>1064002</v>
      </c>
      <c r="H2585" s="3">
        <v>0.22230419860401399</v>
      </c>
      <c r="I2585" s="4">
        <v>9.25793988089363E-2</v>
      </c>
      <c r="J2585" s="3">
        <v>6.9079030851283002E-2</v>
      </c>
      <c r="K2585" s="4">
        <v>0.86537658626807601</v>
      </c>
      <c r="L2585" s="3">
        <v>0.22306919049403701</v>
      </c>
      <c r="M2585" s="4">
        <v>0.36413643348410102</v>
      </c>
    </row>
    <row r="2586" spans="1:13" x14ac:dyDescent="0.25">
      <c r="A2586" s="6" t="s">
        <v>122</v>
      </c>
      <c r="B2586" s="6" t="s">
        <v>122</v>
      </c>
      <c r="C2586" s="6" t="s">
        <v>122</v>
      </c>
      <c r="D2586" s="6" t="s">
        <v>38</v>
      </c>
      <c r="E2586" s="6"/>
      <c r="F2586" s="6" t="s">
        <v>20</v>
      </c>
      <c r="G2586" s="5">
        <v>1063990</v>
      </c>
      <c r="H2586" s="1">
        <v>-1.4919914472977001</v>
      </c>
      <c r="I2586" s="2">
        <v>9.7670813406545297E-37</v>
      </c>
      <c r="J2586" s="3">
        <v>-0.18510507706495499</v>
      </c>
      <c r="K2586" s="4">
        <v>0.348252597142302</v>
      </c>
      <c r="L2586" s="3">
        <v>-0.87445136110921196</v>
      </c>
      <c r="M2586" s="2">
        <v>5.2596581281759501E-8</v>
      </c>
    </row>
    <row r="2587" spans="1:13" x14ac:dyDescent="0.25">
      <c r="A2587" s="6" t="s">
        <v>4209</v>
      </c>
      <c r="B2587" s="6" t="s">
        <v>4210</v>
      </c>
      <c r="C2587" s="6" t="s">
        <v>4209</v>
      </c>
      <c r="D2587" s="6" t="s">
        <v>2136</v>
      </c>
      <c r="E2587" s="6" t="s">
        <v>3567</v>
      </c>
      <c r="F2587" s="6" t="s">
        <v>14</v>
      </c>
      <c r="G2587" s="5">
        <v>1063992</v>
      </c>
      <c r="H2587" s="3">
        <v>-2.88305435459516E-2</v>
      </c>
      <c r="I2587" s="4">
        <v>0.75706829677426901</v>
      </c>
      <c r="J2587" s="3">
        <v>-2.5194674624654499E-2</v>
      </c>
      <c r="K2587" s="4">
        <v>0.89498729038561298</v>
      </c>
      <c r="L2587" s="3">
        <v>-0.242947145647357</v>
      </c>
      <c r="M2587" s="4">
        <v>0.206302082134802</v>
      </c>
    </row>
    <row r="2588" spans="1:13" x14ac:dyDescent="0.25">
      <c r="A2588" s="6" t="s">
        <v>6456</v>
      </c>
      <c r="B2588" s="6" t="s">
        <v>6456</v>
      </c>
      <c r="C2588" s="6" t="s">
        <v>6456</v>
      </c>
      <c r="D2588" s="6" t="s">
        <v>2706</v>
      </c>
      <c r="E2588" s="6" t="s">
        <v>2707</v>
      </c>
      <c r="F2588" s="6" t="s">
        <v>66</v>
      </c>
      <c r="G2588" s="5">
        <v>1064024</v>
      </c>
      <c r="H2588" s="3">
        <v>0.42756467420648198</v>
      </c>
      <c r="I2588" s="2">
        <v>2.5334548012073802E-5</v>
      </c>
      <c r="J2588" s="3">
        <v>1.50068986429695E-2</v>
      </c>
      <c r="K2588" s="4">
        <v>0.96829088957482801</v>
      </c>
      <c r="L2588" s="3">
        <v>4.4939745186359202E-2</v>
      </c>
      <c r="M2588" s="4">
        <v>0.85457347718527299</v>
      </c>
    </row>
    <row r="2589" spans="1:13" x14ac:dyDescent="0.25">
      <c r="A2589" s="6" t="s">
        <v>4047</v>
      </c>
      <c r="B2589" s="6" t="s">
        <v>4048</v>
      </c>
      <c r="C2589" s="6" t="s">
        <v>4047</v>
      </c>
      <c r="D2589" s="6" t="s">
        <v>4049</v>
      </c>
      <c r="E2589" s="6" t="s">
        <v>491</v>
      </c>
      <c r="F2589" s="6" t="s">
        <v>40</v>
      </c>
      <c r="G2589" s="5">
        <v>1063996</v>
      </c>
      <c r="H2589" s="3">
        <v>-4.9687787003340297E-2</v>
      </c>
      <c r="I2589" s="4">
        <v>0.72854156720031804</v>
      </c>
      <c r="J2589" s="3">
        <v>0.17723830902660601</v>
      </c>
      <c r="K2589" s="4">
        <v>0.46258677107266</v>
      </c>
      <c r="L2589" s="3">
        <v>0.43664999344389099</v>
      </c>
      <c r="M2589" s="2">
        <v>2.0644000851948899E-2</v>
      </c>
    </row>
    <row r="2590" spans="1:13" x14ac:dyDescent="0.25">
      <c r="A2590" s="6" t="s">
        <v>4546</v>
      </c>
      <c r="B2590" s="6" t="s">
        <v>4546</v>
      </c>
      <c r="C2590" s="6" t="s">
        <v>4546</v>
      </c>
      <c r="D2590" s="6" t="s">
        <v>4547</v>
      </c>
      <c r="E2590" s="6"/>
      <c r="F2590" s="6" t="s">
        <v>20</v>
      </c>
      <c r="G2590" s="5">
        <v>1064007</v>
      </c>
      <c r="H2590" s="3">
        <v>3.1631468216162702E-2</v>
      </c>
      <c r="I2590" s="4">
        <v>0.78639626956794695</v>
      </c>
      <c r="J2590" s="3">
        <v>-4.2630642903449499E-2</v>
      </c>
      <c r="K2590" s="4">
        <v>0.88024838891426904</v>
      </c>
      <c r="L2590" s="3">
        <v>-3.4800485650426503E-2</v>
      </c>
      <c r="M2590" s="4">
        <v>0.87155285412559103</v>
      </c>
    </row>
    <row r="2591" spans="1:13" x14ac:dyDescent="0.25">
      <c r="A2591" s="6" t="s">
        <v>7159</v>
      </c>
      <c r="B2591" s="6" t="s">
        <v>7160</v>
      </c>
      <c r="C2591" s="6" t="s">
        <v>7159</v>
      </c>
      <c r="D2591" s="6" t="s">
        <v>5364</v>
      </c>
      <c r="E2591" s="6" t="s">
        <v>5365</v>
      </c>
      <c r="F2591" s="6" t="s">
        <v>215</v>
      </c>
      <c r="G2591" s="5">
        <v>1061889</v>
      </c>
      <c r="H2591" s="3">
        <v>0.86862544287723498</v>
      </c>
      <c r="I2591" s="2">
        <v>3.1511777912197601E-29</v>
      </c>
      <c r="J2591" s="3">
        <v>0.13053758066242099</v>
      </c>
      <c r="K2591" s="4">
        <v>0.423719892257303</v>
      </c>
      <c r="L2591" s="3">
        <v>0.183839673494781</v>
      </c>
      <c r="M2591" s="4">
        <v>0.30228472017497199</v>
      </c>
    </row>
    <row r="2592" spans="1:13" x14ac:dyDescent="0.25">
      <c r="A2592" s="6" t="s">
        <v>1802</v>
      </c>
      <c r="B2592" s="6" t="s">
        <v>1802</v>
      </c>
      <c r="C2592" s="6" t="s">
        <v>1802</v>
      </c>
      <c r="D2592" s="6" t="s">
        <v>154</v>
      </c>
      <c r="E2592" s="6"/>
      <c r="F2592" s="6" t="s">
        <v>20</v>
      </c>
      <c r="G2592" s="5">
        <v>1064034</v>
      </c>
      <c r="H2592" s="3">
        <v>-0.44860813954731998</v>
      </c>
      <c r="I2592" s="2">
        <v>5.0904391883856001E-3</v>
      </c>
      <c r="J2592" s="3">
        <v>-9.6427445338706605E-2</v>
      </c>
      <c r="K2592" s="4">
        <v>0.83020204823599697</v>
      </c>
      <c r="L2592" s="3">
        <v>-2.17532981989422E-2</v>
      </c>
      <c r="M2592" s="4">
        <v>0.97085474024296103</v>
      </c>
    </row>
    <row r="2593" spans="1:13" x14ac:dyDescent="0.25">
      <c r="A2593" s="6" t="s">
        <v>4884</v>
      </c>
      <c r="B2593" s="6" t="s">
        <v>4885</v>
      </c>
      <c r="C2593" s="6" t="s">
        <v>4884</v>
      </c>
      <c r="D2593" s="6" t="s">
        <v>4886</v>
      </c>
      <c r="E2593" s="6" t="s">
        <v>4887</v>
      </c>
      <c r="F2593" s="6" t="s">
        <v>4888</v>
      </c>
      <c r="G2593" s="5">
        <v>1064009</v>
      </c>
      <c r="H2593" s="3">
        <v>7.4549539127978307E-2</v>
      </c>
      <c r="I2593" s="4">
        <v>0.49828788887057401</v>
      </c>
      <c r="J2593" s="3">
        <v>6.1419635651241401E-2</v>
      </c>
      <c r="K2593" s="4">
        <v>0.80250303830674397</v>
      </c>
      <c r="L2593" s="3">
        <v>-7.9662639793950593E-2</v>
      </c>
      <c r="M2593" s="4">
        <v>0.67517223498677703</v>
      </c>
    </row>
    <row r="2594" spans="1:13" x14ac:dyDescent="0.25">
      <c r="A2594" s="6" t="s">
        <v>2688</v>
      </c>
      <c r="B2594" s="6" t="s">
        <v>2688</v>
      </c>
      <c r="C2594" s="6" t="s">
        <v>2688</v>
      </c>
      <c r="D2594" s="6" t="s">
        <v>154</v>
      </c>
      <c r="E2594" s="6"/>
      <c r="F2594" s="6" t="s">
        <v>20</v>
      </c>
      <c r="G2594" s="5">
        <v>1063993</v>
      </c>
      <c r="H2594" s="3">
        <v>-0.253766692712943</v>
      </c>
      <c r="I2594" s="4">
        <v>0.60548837414682199</v>
      </c>
      <c r="J2594" s="3">
        <v>-0.52654938672178397</v>
      </c>
      <c r="K2594" s="4">
        <v>1</v>
      </c>
      <c r="L2594" s="3">
        <v>0.77483460715588703</v>
      </c>
      <c r="M2594" s="4">
        <v>1</v>
      </c>
    </row>
    <row r="2595" spans="1:13" x14ac:dyDescent="0.25">
      <c r="A2595" s="6" t="s">
        <v>2007</v>
      </c>
      <c r="B2595" s="6" t="s">
        <v>2007</v>
      </c>
      <c r="C2595" s="6" t="s">
        <v>2007</v>
      </c>
      <c r="D2595" s="6" t="s">
        <v>1412</v>
      </c>
      <c r="E2595" s="6"/>
      <c r="F2595" s="6" t="s">
        <v>20</v>
      </c>
      <c r="G2595" s="5">
        <v>1064025</v>
      </c>
      <c r="H2595" s="3">
        <v>-0.39535019059038701</v>
      </c>
      <c r="I2595" s="4">
        <v>0.32106348204348401</v>
      </c>
      <c r="J2595" s="3">
        <v>-0.278451270472308</v>
      </c>
      <c r="K2595" s="4">
        <v>1</v>
      </c>
      <c r="L2595" s="3">
        <v>0.55420980048299395</v>
      </c>
      <c r="M2595" s="4">
        <v>1</v>
      </c>
    </row>
    <row r="2596" spans="1:13" x14ac:dyDescent="0.25">
      <c r="A2596" s="6" t="s">
        <v>6574</v>
      </c>
      <c r="B2596" s="6" t="s">
        <v>6574</v>
      </c>
      <c r="C2596" s="6" t="s">
        <v>6574</v>
      </c>
      <c r="D2596" s="6" t="s">
        <v>38</v>
      </c>
      <c r="E2596" s="6"/>
      <c r="F2596" s="6" t="s">
        <v>20</v>
      </c>
      <c r="G2596" s="5">
        <v>1064012</v>
      </c>
      <c r="H2596" s="3">
        <v>0.47606805725857598</v>
      </c>
      <c r="I2596" s="2">
        <v>1.15371497615106E-5</v>
      </c>
      <c r="J2596" s="3">
        <v>8.0175949149578193E-2</v>
      </c>
      <c r="K2596" s="4">
        <v>0.78567868587572798</v>
      </c>
      <c r="L2596" s="3">
        <v>-0.109810388526284</v>
      </c>
      <c r="M2596" s="4">
        <v>0.70769394262192997</v>
      </c>
    </row>
    <row r="2597" spans="1:13" x14ac:dyDescent="0.25">
      <c r="A2597" s="6" t="s">
        <v>3925</v>
      </c>
      <c r="B2597" s="6" t="s">
        <v>3925</v>
      </c>
      <c r="C2597" s="6" t="s">
        <v>3925</v>
      </c>
      <c r="D2597" s="6" t="s">
        <v>154</v>
      </c>
      <c r="E2597" s="6"/>
      <c r="F2597" s="6" t="s">
        <v>20</v>
      </c>
      <c r="G2597" s="5">
        <v>1061910</v>
      </c>
      <c r="H2597" s="3">
        <v>-6.6402137922631402E-2</v>
      </c>
      <c r="I2597" s="4">
        <v>0.60302117640725095</v>
      </c>
      <c r="J2597" s="3">
        <v>-0.142616069847812</v>
      </c>
      <c r="K2597" s="4">
        <v>0.59937342589693599</v>
      </c>
      <c r="L2597" s="3">
        <v>-0.99152375455969899</v>
      </c>
      <c r="M2597" s="2">
        <v>8.3003562741055002E-6</v>
      </c>
    </row>
    <row r="2598" spans="1:13" x14ac:dyDescent="0.25">
      <c r="A2598" s="6" t="s">
        <v>2644</v>
      </c>
      <c r="B2598" s="6" t="s">
        <v>2645</v>
      </c>
      <c r="C2598" s="6" t="s">
        <v>2644</v>
      </c>
      <c r="D2598" s="6" t="s">
        <v>1856</v>
      </c>
      <c r="E2598" s="6" t="s">
        <v>1857</v>
      </c>
      <c r="F2598" s="6" t="s">
        <v>92</v>
      </c>
      <c r="G2598" s="5">
        <v>1064030</v>
      </c>
      <c r="H2598" s="3">
        <v>-0.262488868663873</v>
      </c>
      <c r="I2598" s="2">
        <v>3.6266264367453199E-2</v>
      </c>
      <c r="J2598" s="3">
        <v>-4.5464151065227297E-2</v>
      </c>
      <c r="K2598" s="4">
        <v>0.89910009375440203</v>
      </c>
      <c r="L2598" s="3">
        <v>-9.2408388717897694E-2</v>
      </c>
      <c r="M2598" s="4">
        <v>0.81062974648270902</v>
      </c>
    </row>
    <row r="2599" spans="1:13" x14ac:dyDescent="0.25">
      <c r="A2599" s="6" t="s">
        <v>3209</v>
      </c>
      <c r="B2599" s="6" t="s">
        <v>3209</v>
      </c>
      <c r="C2599" s="6" t="s">
        <v>3209</v>
      </c>
      <c r="D2599" s="6" t="s">
        <v>3210</v>
      </c>
      <c r="E2599" s="6" t="s">
        <v>3211</v>
      </c>
      <c r="F2599" s="6" t="s">
        <v>92</v>
      </c>
      <c r="G2599" s="5">
        <v>1064003</v>
      </c>
      <c r="H2599" s="3">
        <v>-0.16555499171707899</v>
      </c>
      <c r="I2599" s="4">
        <v>0.209037414100294</v>
      </c>
      <c r="J2599" s="3">
        <v>0.100854087748133</v>
      </c>
      <c r="K2599" s="4">
        <v>0.65394914178604402</v>
      </c>
      <c r="L2599" s="3">
        <v>-0.248986123229027</v>
      </c>
      <c r="M2599" s="4">
        <v>0.25649189397918798</v>
      </c>
    </row>
    <row r="2600" spans="1:13" x14ac:dyDescent="0.25">
      <c r="A2600" s="6" t="s">
        <v>3634</v>
      </c>
      <c r="B2600" s="6" t="s">
        <v>3634</v>
      </c>
      <c r="C2600" s="6" t="s">
        <v>3634</v>
      </c>
      <c r="D2600" s="6" t="s">
        <v>3210</v>
      </c>
      <c r="E2600" s="6" t="s">
        <v>3635</v>
      </c>
      <c r="F2600" s="6" t="s">
        <v>9</v>
      </c>
      <c r="G2600" s="5">
        <v>1064046</v>
      </c>
      <c r="H2600" s="3">
        <v>-0.109362071014482</v>
      </c>
      <c r="I2600" s="4">
        <v>0.27788158411384001</v>
      </c>
      <c r="J2600" s="3">
        <v>5.3852348174715403E-2</v>
      </c>
      <c r="K2600" s="4">
        <v>0.79857497228665497</v>
      </c>
      <c r="L2600" s="3">
        <v>-0.20391554965519501</v>
      </c>
      <c r="M2600" s="4">
        <v>0.42041202678435902</v>
      </c>
    </row>
    <row r="2601" spans="1:13" x14ac:dyDescent="0.25">
      <c r="A2601" s="6" t="s">
        <v>4589</v>
      </c>
      <c r="B2601" s="6" t="s">
        <v>4590</v>
      </c>
      <c r="C2601" s="6" t="s">
        <v>4589</v>
      </c>
      <c r="D2601" s="6" t="s">
        <v>4591</v>
      </c>
      <c r="E2601" s="6" t="s">
        <v>4592</v>
      </c>
      <c r="F2601" s="6" t="s">
        <v>215</v>
      </c>
      <c r="G2601" s="5">
        <v>1064045</v>
      </c>
      <c r="H2601" s="3">
        <v>3.6028342675608199E-2</v>
      </c>
      <c r="I2601" s="4">
        <v>0.82179510765622599</v>
      </c>
      <c r="J2601" s="3">
        <v>0.13173697732789699</v>
      </c>
      <c r="K2601" s="4">
        <v>0.69219539228830196</v>
      </c>
      <c r="L2601" s="3">
        <v>0.103295938188344</v>
      </c>
      <c r="M2601" s="4">
        <v>0.73037259928281395</v>
      </c>
    </row>
    <row r="2602" spans="1:13" x14ac:dyDescent="0.25">
      <c r="A2602" s="6" t="s">
        <v>2433</v>
      </c>
      <c r="B2602" s="6" t="s">
        <v>2434</v>
      </c>
      <c r="C2602" s="6" t="s">
        <v>2433</v>
      </c>
      <c r="D2602" s="6" t="s">
        <v>1307</v>
      </c>
      <c r="E2602" s="6" t="s">
        <v>1308</v>
      </c>
      <c r="F2602" s="6" t="s">
        <v>215</v>
      </c>
      <c r="G2602" s="5">
        <v>1061957</v>
      </c>
      <c r="H2602" s="3">
        <v>-0.29684463519069698</v>
      </c>
      <c r="I2602" s="2">
        <v>1.3069005000054701E-4</v>
      </c>
      <c r="J2602" s="3">
        <v>-0.111763310888723</v>
      </c>
      <c r="K2602" s="4">
        <v>0.39571668034340601</v>
      </c>
      <c r="L2602" s="3">
        <v>-0.413081555919668</v>
      </c>
      <c r="M2602" s="2">
        <v>1.8152749142828599E-2</v>
      </c>
    </row>
    <row r="2603" spans="1:13" x14ac:dyDescent="0.25">
      <c r="A2603" s="6" t="s">
        <v>1938</v>
      </c>
      <c r="B2603" s="6" t="s">
        <v>1939</v>
      </c>
      <c r="C2603" s="6" t="s">
        <v>1938</v>
      </c>
      <c r="D2603" s="6" t="s">
        <v>1940</v>
      </c>
      <c r="E2603" s="6" t="s">
        <v>1941</v>
      </c>
      <c r="F2603" s="6" t="s">
        <v>1942</v>
      </c>
      <c r="G2603" s="5">
        <v>1061951</v>
      </c>
      <c r="H2603" s="3">
        <v>-0.41312325817816697</v>
      </c>
      <c r="I2603" s="2">
        <v>1.5525014524392901E-7</v>
      </c>
      <c r="J2603" s="3">
        <v>-9.4820303300779299E-2</v>
      </c>
      <c r="K2603" s="4">
        <v>0.56041404301872599</v>
      </c>
      <c r="L2603" s="3">
        <v>-0.45530064630693901</v>
      </c>
      <c r="M2603" s="2">
        <v>1.3428581231346199E-2</v>
      </c>
    </row>
    <row r="2604" spans="1:13" x14ac:dyDescent="0.25">
      <c r="A2604" s="6" t="s">
        <v>2640</v>
      </c>
      <c r="B2604" s="6" t="s">
        <v>2641</v>
      </c>
      <c r="C2604" s="6" t="s">
        <v>2640</v>
      </c>
      <c r="D2604" s="6" t="s">
        <v>2642</v>
      </c>
      <c r="E2604" s="6" t="s">
        <v>2643</v>
      </c>
      <c r="F2604" s="6" t="s">
        <v>1942</v>
      </c>
      <c r="G2604" s="5">
        <v>1061952</v>
      </c>
      <c r="H2604" s="3">
        <v>-0.26258440419866202</v>
      </c>
      <c r="I2604" s="2">
        <v>9.8098047180524505E-4</v>
      </c>
      <c r="J2604" s="3">
        <v>-3.2122159093702397E-2</v>
      </c>
      <c r="K2604" s="4">
        <v>0.89138871148788601</v>
      </c>
      <c r="L2604" s="3">
        <v>-0.440007901495368</v>
      </c>
      <c r="M2604" s="2">
        <v>2.9987622731037899E-2</v>
      </c>
    </row>
    <row r="2605" spans="1:13" x14ac:dyDescent="0.25">
      <c r="A2605" s="6" t="s">
        <v>2322</v>
      </c>
      <c r="B2605" s="6" t="s">
        <v>2322</v>
      </c>
      <c r="C2605" s="6" t="s">
        <v>2322</v>
      </c>
      <c r="D2605" s="6" t="s">
        <v>2323</v>
      </c>
      <c r="E2605" s="6" t="s">
        <v>2324</v>
      </c>
      <c r="F2605" s="6" t="s">
        <v>92</v>
      </c>
      <c r="G2605" s="5">
        <v>1061950</v>
      </c>
      <c r="H2605" s="3">
        <v>-0.31347496253406099</v>
      </c>
      <c r="I2605" s="2">
        <v>1.12047059946353E-2</v>
      </c>
      <c r="J2605" s="3">
        <v>-0.164570124706335</v>
      </c>
      <c r="K2605" s="4">
        <v>0.51462667058058797</v>
      </c>
      <c r="L2605" s="3">
        <v>-0.25544155543618502</v>
      </c>
      <c r="M2605" s="4">
        <v>0.58504753673891297</v>
      </c>
    </row>
    <row r="2606" spans="1:13" x14ac:dyDescent="0.25">
      <c r="A2606" s="6" t="s">
        <v>2344</v>
      </c>
      <c r="B2606" s="6" t="s">
        <v>2345</v>
      </c>
      <c r="C2606" s="6" t="s">
        <v>2344</v>
      </c>
      <c r="D2606" s="6" t="s">
        <v>2346</v>
      </c>
      <c r="E2606" s="6" t="s">
        <v>2347</v>
      </c>
      <c r="F2606" s="6" t="s">
        <v>54</v>
      </c>
      <c r="G2606" s="5">
        <v>1061958</v>
      </c>
      <c r="H2606" s="3">
        <v>-0.30776479937616302</v>
      </c>
      <c r="I2606" s="2">
        <v>1.7167993903174901E-3</v>
      </c>
      <c r="J2606" s="3">
        <v>-0.119534323252068</v>
      </c>
      <c r="K2606" s="4">
        <v>0.43130936151374399</v>
      </c>
      <c r="L2606" s="3">
        <v>-0.95124410355996203</v>
      </c>
      <c r="M2606" s="2">
        <v>3.9908127873598302E-8</v>
      </c>
    </row>
    <row r="2607" spans="1:13" x14ac:dyDescent="0.25">
      <c r="A2607" s="6" t="s">
        <v>6473</v>
      </c>
      <c r="B2607" s="6" t="s">
        <v>6474</v>
      </c>
      <c r="C2607" s="6" t="s">
        <v>6473</v>
      </c>
      <c r="D2607" s="6" t="s">
        <v>6475</v>
      </c>
      <c r="E2607" s="6" t="s">
        <v>844</v>
      </c>
      <c r="F2607" s="6" t="s">
        <v>273</v>
      </c>
      <c r="G2607" s="5">
        <v>1061924</v>
      </c>
      <c r="H2607" s="3">
        <v>0.43396280363423401</v>
      </c>
      <c r="I2607" s="2">
        <v>2.7814870233680401E-7</v>
      </c>
      <c r="J2607" s="3">
        <v>0.11700170326301799</v>
      </c>
      <c r="K2607" s="4">
        <v>0.39554376934718</v>
      </c>
      <c r="L2607" s="3">
        <v>-0.275933514845354</v>
      </c>
      <c r="M2607" s="4">
        <v>0.119737248006383</v>
      </c>
    </row>
    <row r="2608" spans="1:13" x14ac:dyDescent="0.25">
      <c r="A2608" s="6" t="s">
        <v>2989</v>
      </c>
      <c r="B2608" s="6" t="s">
        <v>2989</v>
      </c>
      <c r="C2608" s="6" t="s">
        <v>2989</v>
      </c>
      <c r="D2608" s="6" t="s">
        <v>2990</v>
      </c>
      <c r="E2608" s="6" t="s">
        <v>2991</v>
      </c>
      <c r="F2608" s="6" t="s">
        <v>92</v>
      </c>
      <c r="G2608" s="5">
        <v>1061911</v>
      </c>
      <c r="H2608" s="3">
        <v>-0.20228777546132701</v>
      </c>
      <c r="I2608" s="4">
        <v>5.01752980002277E-2</v>
      </c>
      <c r="J2608" s="3">
        <v>1.02212318336349E-2</v>
      </c>
      <c r="K2608" s="4">
        <v>0.97634684618037604</v>
      </c>
      <c r="L2608" s="3">
        <v>-0.24498436096369</v>
      </c>
      <c r="M2608" s="4">
        <v>0.23410774648961999</v>
      </c>
    </row>
    <row r="2609" spans="1:13" x14ac:dyDescent="0.25">
      <c r="A2609" s="6" t="s">
        <v>3533</v>
      </c>
      <c r="B2609" s="6" t="s">
        <v>3533</v>
      </c>
      <c r="C2609" s="6" t="s">
        <v>3533</v>
      </c>
      <c r="D2609" s="6" t="s">
        <v>3534</v>
      </c>
      <c r="E2609" s="6" t="s">
        <v>3535</v>
      </c>
      <c r="F2609" s="6" t="s">
        <v>287</v>
      </c>
      <c r="G2609" s="5">
        <v>1064036</v>
      </c>
      <c r="H2609" s="3">
        <v>-0.124691667655296</v>
      </c>
      <c r="I2609" s="4">
        <v>0.15157690634024601</v>
      </c>
      <c r="J2609" s="3">
        <v>-1.96514789073629E-2</v>
      </c>
      <c r="K2609" s="4">
        <v>0.937551813604795</v>
      </c>
      <c r="L2609" s="3">
        <v>-0.21529026305533799</v>
      </c>
      <c r="M2609" s="4">
        <v>0.329848939699108</v>
      </c>
    </row>
    <row r="2610" spans="1:13" x14ac:dyDescent="0.25">
      <c r="A2610" s="6" t="s">
        <v>3742</v>
      </c>
      <c r="B2610" s="6" t="s">
        <v>3742</v>
      </c>
      <c r="C2610" s="6" t="s">
        <v>3742</v>
      </c>
      <c r="D2610" s="6" t="s">
        <v>3743</v>
      </c>
      <c r="E2610" s="6" t="s">
        <v>3744</v>
      </c>
      <c r="F2610" s="6" t="s">
        <v>92</v>
      </c>
      <c r="G2610" s="5">
        <v>1061964</v>
      </c>
      <c r="H2610" s="3">
        <v>-9.3745300234066103E-2</v>
      </c>
      <c r="I2610" s="4">
        <v>0.49600942342540499</v>
      </c>
      <c r="J2610" s="3">
        <v>-0.10329023898631801</v>
      </c>
      <c r="K2610" s="4">
        <v>0.70938972798664401</v>
      </c>
      <c r="L2610" s="3">
        <v>-0.15500859638845299</v>
      </c>
      <c r="M2610" s="4">
        <v>0.56200419126275802</v>
      </c>
    </row>
    <row r="2611" spans="1:13" x14ac:dyDescent="0.25">
      <c r="A2611" s="6" t="s">
        <v>3597</v>
      </c>
      <c r="B2611" s="6" t="s">
        <v>3598</v>
      </c>
      <c r="C2611" s="6" t="s">
        <v>3597</v>
      </c>
      <c r="D2611" s="6" t="s">
        <v>3599</v>
      </c>
      <c r="E2611" s="6" t="s">
        <v>2866</v>
      </c>
      <c r="F2611" s="6" t="s">
        <v>40</v>
      </c>
      <c r="G2611" s="5">
        <v>1061960</v>
      </c>
      <c r="H2611" s="3">
        <v>-0.113952311118623</v>
      </c>
      <c r="I2611" s="4">
        <v>0.22371206262034701</v>
      </c>
      <c r="J2611" s="3">
        <v>-4.5223961674395401E-2</v>
      </c>
      <c r="K2611" s="4">
        <v>0.83491991797819998</v>
      </c>
      <c r="L2611" s="3">
        <v>-0.201768800952388</v>
      </c>
      <c r="M2611" s="4">
        <v>0.39421388021672699</v>
      </c>
    </row>
    <row r="2612" spans="1:13" x14ac:dyDescent="0.25">
      <c r="A2612" s="6" t="s">
        <v>3524</v>
      </c>
      <c r="B2612" s="6" t="s">
        <v>3525</v>
      </c>
      <c r="C2612" s="6" t="s">
        <v>3524</v>
      </c>
      <c r="D2612" s="6" t="s">
        <v>3526</v>
      </c>
      <c r="E2612" s="6" t="s">
        <v>3527</v>
      </c>
      <c r="F2612" s="6" t="s">
        <v>1031</v>
      </c>
      <c r="G2612" s="5">
        <v>1063911</v>
      </c>
      <c r="H2612" s="3">
        <v>-0.12562694679169401</v>
      </c>
      <c r="I2612" s="4">
        <v>0.14960040259868099</v>
      </c>
      <c r="J2612" s="3">
        <v>3.1813073010038802E-3</v>
      </c>
      <c r="K2612" s="4">
        <v>0.99237635411251901</v>
      </c>
      <c r="L2612" s="3">
        <v>-0.20610044920755799</v>
      </c>
      <c r="M2612" s="4">
        <v>0.39305232838973603</v>
      </c>
    </row>
    <row r="2613" spans="1:13" x14ac:dyDescent="0.25">
      <c r="A2613" s="6" t="s">
        <v>2863</v>
      </c>
      <c r="B2613" s="6" t="s">
        <v>2864</v>
      </c>
      <c r="C2613" s="6" t="s">
        <v>2863</v>
      </c>
      <c r="D2613" s="6" t="s">
        <v>2865</v>
      </c>
      <c r="E2613" s="6" t="s">
        <v>2866</v>
      </c>
      <c r="F2613" s="6" t="s">
        <v>40</v>
      </c>
      <c r="G2613" s="5">
        <v>1061962</v>
      </c>
      <c r="H2613" s="3">
        <v>-0.22531818017605301</v>
      </c>
      <c r="I2613" s="2">
        <v>2.2625260048043098E-2</v>
      </c>
      <c r="J2613" s="3">
        <v>-9.9255912359378404E-2</v>
      </c>
      <c r="K2613" s="4">
        <v>0.64481508957934797</v>
      </c>
      <c r="L2613" s="3">
        <v>-0.23441452868455201</v>
      </c>
      <c r="M2613" s="4">
        <v>0.28472792086922299</v>
      </c>
    </row>
    <row r="2614" spans="1:13" x14ac:dyDescent="0.25">
      <c r="A2614" s="6" t="s">
        <v>4781</v>
      </c>
      <c r="B2614" s="6" t="s">
        <v>4782</v>
      </c>
      <c r="C2614" s="6" t="s">
        <v>4781</v>
      </c>
      <c r="D2614" s="6" t="s">
        <v>4783</v>
      </c>
      <c r="E2614" s="6" t="s">
        <v>4784</v>
      </c>
      <c r="F2614" s="6" t="s">
        <v>215</v>
      </c>
      <c r="G2614" s="5">
        <v>1061914</v>
      </c>
      <c r="H2614" s="3">
        <v>5.8599685484517397E-2</v>
      </c>
      <c r="I2614" s="4">
        <v>0.57916598823544096</v>
      </c>
      <c r="J2614" s="3">
        <v>8.5766538535550801E-2</v>
      </c>
      <c r="K2614" s="4">
        <v>0.73551747272491097</v>
      </c>
      <c r="L2614" s="3">
        <v>8.5969725687903495E-2</v>
      </c>
      <c r="M2614" s="4">
        <v>0.699197927576238</v>
      </c>
    </row>
    <row r="2615" spans="1:13" x14ac:dyDescent="0.25">
      <c r="A2615" s="6" t="s">
        <v>5613</v>
      </c>
      <c r="B2615" s="6" t="s">
        <v>5614</v>
      </c>
      <c r="C2615" s="6" t="s">
        <v>5613</v>
      </c>
      <c r="D2615" s="6" t="s">
        <v>5615</v>
      </c>
      <c r="E2615" s="6" t="s">
        <v>5616</v>
      </c>
      <c r="F2615" s="6" t="s">
        <v>273</v>
      </c>
      <c r="G2615" s="5">
        <v>1061934</v>
      </c>
      <c r="H2615" s="3">
        <v>0.18622237197000899</v>
      </c>
      <c r="I2615" s="2">
        <v>2.7236891921750099E-2</v>
      </c>
      <c r="J2615" s="3">
        <v>9.8774313015948703E-2</v>
      </c>
      <c r="K2615" s="4">
        <v>0.48615979520434199</v>
      </c>
      <c r="L2615" s="3">
        <v>0.151688130075019</v>
      </c>
      <c r="M2615" s="4">
        <v>0.42539587398696299</v>
      </c>
    </row>
    <row r="2616" spans="1:13" x14ac:dyDescent="0.25">
      <c r="A2616" s="6" t="s">
        <v>5824</v>
      </c>
      <c r="B2616" s="6" t="s">
        <v>5824</v>
      </c>
      <c r="C2616" s="6" t="s">
        <v>5824</v>
      </c>
      <c r="D2616" s="6" t="s">
        <v>2560</v>
      </c>
      <c r="E2616" s="6" t="s">
        <v>832</v>
      </c>
      <c r="F2616" s="6" t="s">
        <v>66</v>
      </c>
      <c r="G2616" s="5">
        <v>1061978</v>
      </c>
      <c r="H2616" s="3">
        <v>0.23939114114104301</v>
      </c>
      <c r="I2616" s="4">
        <v>0.15509124507696101</v>
      </c>
      <c r="J2616" s="3">
        <v>-0.142472222324904</v>
      </c>
      <c r="K2616" s="4">
        <v>0.73551747272491097</v>
      </c>
      <c r="L2616" s="3">
        <v>0.31998423530451697</v>
      </c>
      <c r="M2616" s="4">
        <v>0.267594061804104</v>
      </c>
    </row>
    <row r="2617" spans="1:13" x14ac:dyDescent="0.25">
      <c r="A2617" s="6" t="s">
        <v>5777</v>
      </c>
      <c r="B2617" s="6" t="s">
        <v>5777</v>
      </c>
      <c r="C2617" s="6" t="s">
        <v>5777</v>
      </c>
      <c r="D2617" s="6" t="s">
        <v>3165</v>
      </c>
      <c r="E2617" s="6" t="s">
        <v>3166</v>
      </c>
      <c r="F2617" s="6" t="s">
        <v>40</v>
      </c>
      <c r="G2617" s="5">
        <v>1061527</v>
      </c>
      <c r="H2617" s="3">
        <v>0.22400674053272601</v>
      </c>
      <c r="I2617" s="2">
        <v>4.9434158190523499E-2</v>
      </c>
      <c r="J2617" s="3">
        <v>9.5820068977653897E-2</v>
      </c>
      <c r="K2617" s="4">
        <v>0.75863677267956098</v>
      </c>
      <c r="L2617" s="3">
        <v>8.8806445519494202E-3</v>
      </c>
      <c r="M2617" s="4">
        <v>0.96692064409420397</v>
      </c>
    </row>
    <row r="2618" spans="1:13" x14ac:dyDescent="0.25">
      <c r="A2618" s="6" t="s">
        <v>110</v>
      </c>
      <c r="B2618" s="6" t="s">
        <v>110</v>
      </c>
      <c r="C2618" s="6" t="s">
        <v>110</v>
      </c>
      <c r="D2618" s="6" t="s">
        <v>111</v>
      </c>
      <c r="E2618" s="6" t="s">
        <v>112</v>
      </c>
      <c r="F2618" s="6" t="s">
        <v>40</v>
      </c>
      <c r="G2618" s="5">
        <v>1062031</v>
      </c>
      <c r="H2618" s="1">
        <v>-1.52575719680822</v>
      </c>
      <c r="I2618" s="2">
        <v>7.9569133455353801E-76</v>
      </c>
      <c r="J2618" s="3">
        <v>-0.40946150985472302</v>
      </c>
      <c r="K2618" s="2">
        <v>6.4953741852713203E-6</v>
      </c>
      <c r="L2618" s="3">
        <v>-0.64139352946739303</v>
      </c>
      <c r="M2618" s="2">
        <v>3.3973603242423602E-6</v>
      </c>
    </row>
    <row r="2619" spans="1:13" x14ac:dyDescent="0.25">
      <c r="A2619" s="6" t="s">
        <v>2906</v>
      </c>
      <c r="B2619" s="6" t="s">
        <v>2906</v>
      </c>
      <c r="C2619" s="6" t="s">
        <v>2906</v>
      </c>
      <c r="D2619" s="6" t="s">
        <v>2907</v>
      </c>
      <c r="E2619" s="6" t="s">
        <v>762</v>
      </c>
      <c r="F2619" s="6" t="s">
        <v>9</v>
      </c>
      <c r="G2619" s="5">
        <v>1062206</v>
      </c>
      <c r="H2619" s="3">
        <v>-0.21730402899017101</v>
      </c>
      <c r="I2619" s="2">
        <v>1.2353886753080899E-2</v>
      </c>
      <c r="J2619" s="3">
        <v>5.2512451064243397E-2</v>
      </c>
      <c r="K2619" s="4">
        <v>0.79857497228665497</v>
      </c>
      <c r="L2619" s="3">
        <v>-0.33270467596336301</v>
      </c>
      <c r="M2619" s="4">
        <v>7.5840619964403694E-2</v>
      </c>
    </row>
    <row r="2620" spans="1:13" x14ac:dyDescent="0.25">
      <c r="A2620" s="6" t="s">
        <v>6175</v>
      </c>
      <c r="B2620" s="6" t="s">
        <v>6175</v>
      </c>
      <c r="C2620" s="6" t="s">
        <v>6175</v>
      </c>
      <c r="D2620" s="6" t="s">
        <v>6176</v>
      </c>
      <c r="E2620" s="6" t="s">
        <v>985</v>
      </c>
      <c r="F2620" s="6" t="s">
        <v>9</v>
      </c>
      <c r="G2620" s="5">
        <v>1062939</v>
      </c>
      <c r="H2620" s="3">
        <v>0.33489668696589497</v>
      </c>
      <c r="I2620" s="2">
        <v>1.5958381022540601E-3</v>
      </c>
      <c r="J2620" s="3">
        <v>0.192492692248941</v>
      </c>
      <c r="K2620" s="4">
        <v>0.32775078685893699</v>
      </c>
      <c r="L2620" s="3">
        <v>-9.2496594724591097E-2</v>
      </c>
      <c r="M2620" s="4">
        <v>0.71759824869138</v>
      </c>
    </row>
    <row r="2621" spans="1:13" x14ac:dyDescent="0.25">
      <c r="A2621" s="6" t="s">
        <v>5634</v>
      </c>
      <c r="B2621" s="6" t="s">
        <v>5634</v>
      </c>
      <c r="C2621" s="6" t="s">
        <v>5634</v>
      </c>
      <c r="D2621" s="6" t="s">
        <v>5635</v>
      </c>
      <c r="E2621" s="6" t="s">
        <v>129</v>
      </c>
      <c r="F2621" s="6" t="s">
        <v>9</v>
      </c>
      <c r="G2621" s="5">
        <v>1061971</v>
      </c>
      <c r="H2621" s="3">
        <v>0.189625058939142</v>
      </c>
      <c r="I2621" s="4">
        <v>4.9784547565434399E-2</v>
      </c>
      <c r="J2621" s="3">
        <v>0.13281195019216399</v>
      </c>
      <c r="K2621" s="4">
        <v>0.46083930814301999</v>
      </c>
      <c r="L2621" s="3">
        <v>-0.24146578511326999</v>
      </c>
      <c r="M2621" s="4">
        <v>0.29594046173008998</v>
      </c>
    </row>
    <row r="2622" spans="1:13" x14ac:dyDescent="0.25">
      <c r="A2622" s="6" t="s">
        <v>7534</v>
      </c>
      <c r="B2622" s="6" t="s">
        <v>7534</v>
      </c>
      <c r="C2622" s="6" t="s">
        <v>7534</v>
      </c>
      <c r="D2622" s="6" t="s">
        <v>7535</v>
      </c>
      <c r="E2622" s="6" t="s">
        <v>762</v>
      </c>
      <c r="F2622" s="6" t="s">
        <v>9</v>
      </c>
      <c r="G2622" s="5">
        <v>1061976</v>
      </c>
      <c r="H2622" s="1">
        <v>2.1429494357980601</v>
      </c>
      <c r="I2622" s="2">
        <v>2.4796777068281199E-53</v>
      </c>
      <c r="J2622" s="3">
        <v>-1.0496503447607899E-2</v>
      </c>
      <c r="K2622" s="4">
        <v>0.98593896166866901</v>
      </c>
      <c r="L2622" s="3">
        <v>0.103223190236555</v>
      </c>
      <c r="M2622" s="4">
        <v>0.80838853824422297</v>
      </c>
    </row>
    <row r="2623" spans="1:13" x14ac:dyDescent="0.25">
      <c r="A2623" s="6" t="s">
        <v>155</v>
      </c>
      <c r="B2623" s="6" t="s">
        <v>155</v>
      </c>
      <c r="C2623" s="6" t="s">
        <v>155</v>
      </c>
      <c r="D2623" s="6" t="s">
        <v>38</v>
      </c>
      <c r="E2623" s="6" t="s">
        <v>156</v>
      </c>
      <c r="F2623" s="6" t="s">
        <v>157</v>
      </c>
      <c r="G2623" s="5">
        <v>1061857</v>
      </c>
      <c r="H2623" s="1">
        <v>-1.40611558491614</v>
      </c>
      <c r="I2623" s="2">
        <v>7.3660557604790904E-6</v>
      </c>
      <c r="J2623" s="3">
        <v>-0.61619865680033503</v>
      </c>
      <c r="K2623" s="4">
        <v>0.33225765414990099</v>
      </c>
      <c r="L2623" s="3">
        <v>0.64960146283506903</v>
      </c>
      <c r="M2623" s="4">
        <v>0.55697434898061804</v>
      </c>
    </row>
    <row r="2624" spans="1:13" x14ac:dyDescent="0.25">
      <c r="A2624" s="6" t="s">
        <v>1471</v>
      </c>
      <c r="B2624" s="6" t="s">
        <v>1471</v>
      </c>
      <c r="C2624" s="6" t="s">
        <v>1471</v>
      </c>
      <c r="D2624" s="6" t="s">
        <v>1148</v>
      </c>
      <c r="E2624" s="6" t="s">
        <v>1149</v>
      </c>
      <c r="F2624" s="6" t="s">
        <v>40</v>
      </c>
      <c r="G2624" s="5">
        <v>1061858</v>
      </c>
      <c r="H2624" s="3">
        <v>-0.53982792229127796</v>
      </c>
      <c r="I2624" s="2">
        <v>1.87126056960253E-2</v>
      </c>
      <c r="J2624" s="3">
        <v>-0.17295710788552701</v>
      </c>
      <c r="K2624" s="4">
        <v>0.79014798593101099</v>
      </c>
      <c r="L2624" s="3">
        <v>0.34427183981529302</v>
      </c>
      <c r="M2624" s="4">
        <v>0.51594387023562305</v>
      </c>
    </row>
    <row r="2625" spans="1:13" x14ac:dyDescent="0.25">
      <c r="A2625" s="6" t="s">
        <v>1680</v>
      </c>
      <c r="B2625" s="6" t="s">
        <v>1680</v>
      </c>
      <c r="C2625" s="6" t="s">
        <v>1680</v>
      </c>
      <c r="D2625" s="6" t="s">
        <v>154</v>
      </c>
      <c r="E2625" s="6" t="s">
        <v>1681</v>
      </c>
      <c r="F2625" s="6" t="s">
        <v>92</v>
      </c>
      <c r="G2625" s="5">
        <v>1061972</v>
      </c>
      <c r="H2625" s="3">
        <v>-0.48721216584261301</v>
      </c>
      <c r="I2625" s="2">
        <v>5.4893361816673002E-3</v>
      </c>
      <c r="J2625" s="3">
        <v>-0.27628378433085199</v>
      </c>
      <c r="K2625" s="4">
        <v>0.41691125826564202</v>
      </c>
      <c r="L2625" s="3">
        <v>0.14263378700516699</v>
      </c>
      <c r="M2625" s="4">
        <v>0.66657274768979602</v>
      </c>
    </row>
    <row r="2626" spans="1:13" x14ac:dyDescent="0.25">
      <c r="A2626" s="6" t="s">
        <v>1346</v>
      </c>
      <c r="B2626" s="6" t="s">
        <v>1346</v>
      </c>
      <c r="C2626" s="6" t="s">
        <v>1346</v>
      </c>
      <c r="D2626" s="6" t="s">
        <v>1347</v>
      </c>
      <c r="E2626" s="6" t="s">
        <v>1348</v>
      </c>
      <c r="F2626" s="6" t="s">
        <v>92</v>
      </c>
      <c r="G2626" s="5">
        <v>1062603</v>
      </c>
      <c r="H2626" s="3">
        <v>-0.57918035404228596</v>
      </c>
      <c r="I2626" s="2">
        <v>5.3137458343637698E-6</v>
      </c>
      <c r="J2626" s="3">
        <v>-0.149054970782629</v>
      </c>
      <c r="K2626" s="4">
        <v>0.61371464212805604</v>
      </c>
      <c r="L2626" s="3">
        <v>3.2170983972279799E-3</v>
      </c>
      <c r="M2626" s="4">
        <v>0.99242433298466004</v>
      </c>
    </row>
    <row r="2627" spans="1:13" x14ac:dyDescent="0.25">
      <c r="A2627" s="6" t="s">
        <v>1611</v>
      </c>
      <c r="B2627" s="6" t="s">
        <v>1612</v>
      </c>
      <c r="C2627" s="6" t="s">
        <v>1611</v>
      </c>
      <c r="D2627" s="6" t="s">
        <v>1613</v>
      </c>
      <c r="E2627" s="6" t="s">
        <v>79</v>
      </c>
      <c r="F2627" s="6" t="s">
        <v>14</v>
      </c>
      <c r="G2627" s="5">
        <v>1061869</v>
      </c>
      <c r="H2627" s="3">
        <v>-0.50345751785239701</v>
      </c>
      <c r="I2627" s="2">
        <v>2.03367881843862E-5</v>
      </c>
      <c r="J2627" s="3">
        <v>-8.7756852992256995E-2</v>
      </c>
      <c r="K2627" s="4">
        <v>0.80148589152135297</v>
      </c>
      <c r="L2627" s="3">
        <v>4.9869151233988801E-2</v>
      </c>
      <c r="M2627" s="4">
        <v>0.891424126742694</v>
      </c>
    </row>
    <row r="2628" spans="1:13" x14ac:dyDescent="0.25">
      <c r="A2628" s="6" t="s">
        <v>763</v>
      </c>
      <c r="B2628" s="6" t="s">
        <v>763</v>
      </c>
      <c r="C2628" s="6" t="s">
        <v>763</v>
      </c>
      <c r="D2628" s="6" t="s">
        <v>764</v>
      </c>
      <c r="E2628" s="6" t="s">
        <v>161</v>
      </c>
      <c r="F2628" s="6" t="s">
        <v>14</v>
      </c>
      <c r="G2628" s="5">
        <v>1061921</v>
      </c>
      <c r="H2628" s="3">
        <v>-0.85860416997922395</v>
      </c>
      <c r="I2628" s="2">
        <v>8.2502893765054998E-4</v>
      </c>
      <c r="J2628" s="3">
        <v>-0.34333156311929203</v>
      </c>
      <c r="K2628" s="4">
        <v>0.58643525846100797</v>
      </c>
      <c r="L2628" s="3">
        <v>0.69919564013492697</v>
      </c>
      <c r="M2628" s="4">
        <v>0.46963371654845698</v>
      </c>
    </row>
    <row r="2629" spans="1:13" x14ac:dyDescent="0.25">
      <c r="A2629" s="6" t="s">
        <v>2338</v>
      </c>
      <c r="B2629" s="6" t="s">
        <v>2338</v>
      </c>
      <c r="C2629" s="6" t="s">
        <v>2338</v>
      </c>
      <c r="D2629" s="6" t="s">
        <v>2339</v>
      </c>
      <c r="E2629" s="6" t="s">
        <v>575</v>
      </c>
      <c r="F2629" s="6" t="s">
        <v>40</v>
      </c>
      <c r="G2629" s="5">
        <v>1061864</v>
      </c>
      <c r="H2629" s="3">
        <v>-0.31083139636220403</v>
      </c>
      <c r="I2629" s="2">
        <v>4.3365602220988798E-3</v>
      </c>
      <c r="J2629" s="3">
        <v>2.7414884997340499E-2</v>
      </c>
      <c r="K2629" s="4">
        <v>0.93611280526927898</v>
      </c>
      <c r="L2629" s="3">
        <v>-0.235557792184932</v>
      </c>
      <c r="M2629" s="4">
        <v>0.2466755678118</v>
      </c>
    </row>
    <row r="2630" spans="1:13" x14ac:dyDescent="0.25">
      <c r="A2630" s="6" t="s">
        <v>6536</v>
      </c>
      <c r="B2630" s="6" t="s">
        <v>6536</v>
      </c>
      <c r="C2630" s="6" t="s">
        <v>6536</v>
      </c>
      <c r="D2630" s="6" t="s">
        <v>6537</v>
      </c>
      <c r="E2630" s="6" t="s">
        <v>5492</v>
      </c>
      <c r="F2630" s="6" t="s">
        <v>92</v>
      </c>
      <c r="G2630" s="5">
        <v>1062239</v>
      </c>
      <c r="H2630" s="3">
        <v>0.458494219496622</v>
      </c>
      <c r="I2630" s="2">
        <v>5.6662951507687102E-7</v>
      </c>
      <c r="J2630" s="3">
        <v>0.10887030752839399</v>
      </c>
      <c r="K2630" s="4">
        <v>0.56678519018034001</v>
      </c>
      <c r="L2630" s="3">
        <v>1.2579797185608E-2</v>
      </c>
      <c r="M2630" s="4">
        <v>0.93739043174955206</v>
      </c>
    </row>
    <row r="2631" spans="1:13" x14ac:dyDescent="0.25">
      <c r="A2631" s="6" t="s">
        <v>7221</v>
      </c>
      <c r="B2631" s="6" t="s">
        <v>7221</v>
      </c>
      <c r="C2631" s="6" t="s">
        <v>7221</v>
      </c>
      <c r="D2631" s="6" t="s">
        <v>416</v>
      </c>
      <c r="E2631" s="6" t="s">
        <v>7222</v>
      </c>
      <c r="F2631" s="6" t="s">
        <v>66</v>
      </c>
      <c r="G2631" s="5">
        <v>1062014</v>
      </c>
      <c r="H2631" s="3">
        <v>0.98399402202067598</v>
      </c>
      <c r="I2631" s="2">
        <v>4.9085776359733903E-21</v>
      </c>
      <c r="J2631" s="3">
        <v>1.7404135043664299E-2</v>
      </c>
      <c r="K2631" s="4">
        <v>0.97378308329754604</v>
      </c>
      <c r="L2631" s="3">
        <v>0.49816255831857198</v>
      </c>
      <c r="M2631" s="4">
        <v>9.7829160089336703E-2</v>
      </c>
    </row>
    <row r="2632" spans="1:13" x14ac:dyDescent="0.25">
      <c r="A2632" s="6" t="s">
        <v>7346</v>
      </c>
      <c r="B2632" s="6" t="s">
        <v>7346</v>
      </c>
      <c r="C2632" s="6" t="s">
        <v>7346</v>
      </c>
      <c r="D2632" s="6" t="s">
        <v>1421</v>
      </c>
      <c r="E2632" s="6" t="s">
        <v>7347</v>
      </c>
      <c r="F2632" s="6" t="s">
        <v>66</v>
      </c>
      <c r="G2632" s="5">
        <v>1062250</v>
      </c>
      <c r="H2632" s="1">
        <v>1.30555867840383</v>
      </c>
      <c r="I2632" s="2">
        <v>2.5852283312822701E-24</v>
      </c>
      <c r="J2632" s="3">
        <v>0.21968033933368999</v>
      </c>
      <c r="K2632" s="4">
        <v>0.52695240546227995</v>
      </c>
      <c r="L2632" s="3">
        <v>0.73201296052611298</v>
      </c>
      <c r="M2632" s="2">
        <v>1.71122533703266E-2</v>
      </c>
    </row>
    <row r="2633" spans="1:13" x14ac:dyDescent="0.25">
      <c r="A2633" s="6" t="s">
        <v>5487</v>
      </c>
      <c r="B2633" s="6" t="s">
        <v>5487</v>
      </c>
      <c r="C2633" s="6" t="s">
        <v>5487</v>
      </c>
      <c r="D2633" s="6" t="s">
        <v>5488</v>
      </c>
      <c r="E2633" s="6" t="s">
        <v>2933</v>
      </c>
      <c r="F2633" s="6" t="s">
        <v>287</v>
      </c>
      <c r="G2633" s="5">
        <v>1061842</v>
      </c>
      <c r="H2633" s="3">
        <v>0.16528985034665</v>
      </c>
      <c r="I2633" s="4">
        <v>6.5094090576888294E-2</v>
      </c>
      <c r="J2633" s="3">
        <v>-0.18973060331431099</v>
      </c>
      <c r="K2633" s="4">
        <v>0.17802260048264301</v>
      </c>
      <c r="L2633" s="3">
        <v>-0.173233910437086</v>
      </c>
      <c r="M2633" s="4">
        <v>0.32374503620221601</v>
      </c>
    </row>
    <row r="2634" spans="1:13" x14ac:dyDescent="0.25">
      <c r="A2634" s="6" t="s">
        <v>5694</v>
      </c>
      <c r="B2634" s="6" t="s">
        <v>5694</v>
      </c>
      <c r="C2634" s="6" t="s">
        <v>5694</v>
      </c>
      <c r="D2634" s="6" t="s">
        <v>38</v>
      </c>
      <c r="E2634" s="6"/>
      <c r="F2634" s="6" t="s">
        <v>20</v>
      </c>
      <c r="G2634" s="5">
        <v>1061859</v>
      </c>
      <c r="H2634" s="3">
        <v>0.204572356526972</v>
      </c>
      <c r="I2634" s="4">
        <v>6.9080436767551004E-2</v>
      </c>
      <c r="J2634" s="3">
        <v>-0.121271295967537</v>
      </c>
      <c r="K2634" s="4">
        <v>0.67803426300231395</v>
      </c>
      <c r="L2634" s="3">
        <v>-8.1522774171316495E-2</v>
      </c>
      <c r="M2634" s="4">
        <v>0.724818340154324</v>
      </c>
    </row>
    <row r="2635" spans="1:13" x14ac:dyDescent="0.25">
      <c r="A2635" s="6" t="s">
        <v>1728</v>
      </c>
      <c r="B2635" s="6" t="s">
        <v>1728</v>
      </c>
      <c r="C2635" s="6" t="s">
        <v>1728</v>
      </c>
      <c r="D2635" s="6" t="s">
        <v>1729</v>
      </c>
      <c r="E2635" s="6" t="s">
        <v>1730</v>
      </c>
      <c r="F2635" s="6" t="s">
        <v>66</v>
      </c>
      <c r="G2635" s="5">
        <v>1061836</v>
      </c>
      <c r="H2635" s="3">
        <v>-0.47676681715442698</v>
      </c>
      <c r="I2635" s="2">
        <v>8.1669871650507601E-4</v>
      </c>
      <c r="J2635" s="3">
        <v>-7.9791632682653E-4</v>
      </c>
      <c r="K2635" s="4">
        <v>0.99948041840648205</v>
      </c>
      <c r="L2635" s="3">
        <v>0.46364577006909802</v>
      </c>
      <c r="M2635" s="4">
        <v>0.21779305252487199</v>
      </c>
    </row>
    <row r="2636" spans="1:13" x14ac:dyDescent="0.25">
      <c r="A2636" s="6" t="s">
        <v>1141</v>
      </c>
      <c r="B2636" s="6" t="s">
        <v>1142</v>
      </c>
      <c r="C2636" s="6" t="s">
        <v>1141</v>
      </c>
      <c r="D2636" s="6" t="s">
        <v>476</v>
      </c>
      <c r="E2636" s="6" t="s">
        <v>79</v>
      </c>
      <c r="F2636" s="6" t="s">
        <v>14</v>
      </c>
      <c r="G2636" s="5">
        <v>1064183</v>
      </c>
      <c r="H2636" s="3">
        <v>-0.66106931011314396</v>
      </c>
      <c r="I2636" s="2">
        <v>1.24502386204437E-6</v>
      </c>
      <c r="J2636" s="3">
        <v>1.2781934524790199E-2</v>
      </c>
      <c r="K2636" s="4">
        <v>0.98269447924558295</v>
      </c>
      <c r="L2636" s="3">
        <v>0.59215810980204697</v>
      </c>
      <c r="M2636" s="4">
        <v>0.159748233363639</v>
      </c>
    </row>
    <row r="2637" spans="1:13" x14ac:dyDescent="0.25">
      <c r="A2637" s="6" t="s">
        <v>1160</v>
      </c>
      <c r="B2637" s="6" t="s">
        <v>1160</v>
      </c>
      <c r="C2637" s="6" t="s">
        <v>1160</v>
      </c>
      <c r="D2637" s="6" t="s">
        <v>38</v>
      </c>
      <c r="E2637" s="6" t="s">
        <v>1161</v>
      </c>
      <c r="F2637" s="6" t="s">
        <v>92</v>
      </c>
      <c r="G2637" s="5">
        <v>1061980</v>
      </c>
      <c r="H2637" s="3">
        <v>-0.64976910441946301</v>
      </c>
      <c r="I2637" s="2">
        <v>1.6886303179816099E-5</v>
      </c>
      <c r="J2637" s="3">
        <v>-9.1136352785076299E-2</v>
      </c>
      <c r="K2637" s="4">
        <v>0.85267764486077402</v>
      </c>
      <c r="L2637" s="3">
        <v>0.49186774403091299</v>
      </c>
      <c r="M2637" s="4">
        <v>0.32739949910312999</v>
      </c>
    </row>
    <row r="2638" spans="1:13" x14ac:dyDescent="0.25">
      <c r="A2638" s="6" t="s">
        <v>1949</v>
      </c>
      <c r="B2638" s="6" t="s">
        <v>1949</v>
      </c>
      <c r="C2638" s="6" t="s">
        <v>1949</v>
      </c>
      <c r="D2638" s="6" t="s">
        <v>38</v>
      </c>
      <c r="E2638" s="6"/>
      <c r="F2638" s="6" t="s">
        <v>20</v>
      </c>
      <c r="G2638" s="5">
        <v>1064023</v>
      </c>
      <c r="H2638" s="3">
        <v>-0.41155326606932702</v>
      </c>
      <c r="I2638" s="2">
        <v>1.1696997045652699E-2</v>
      </c>
      <c r="J2638" s="3">
        <v>6.24634687904266E-2</v>
      </c>
      <c r="K2638" s="4">
        <v>0.90522917389416302</v>
      </c>
      <c r="L2638" s="3">
        <v>0.62367452214026498</v>
      </c>
      <c r="M2638" s="4">
        <v>0.15552982974221499</v>
      </c>
    </row>
    <row r="2639" spans="1:13" x14ac:dyDescent="0.25">
      <c r="A2639" s="6" t="s">
        <v>4904</v>
      </c>
      <c r="B2639" s="6" t="s">
        <v>4904</v>
      </c>
      <c r="C2639" s="6" t="s">
        <v>4904</v>
      </c>
      <c r="D2639" s="6" t="s">
        <v>3165</v>
      </c>
      <c r="E2639" s="6" t="s">
        <v>3166</v>
      </c>
      <c r="F2639" s="6" t="s">
        <v>40</v>
      </c>
      <c r="G2639" s="5">
        <v>1061710</v>
      </c>
      <c r="H2639" s="3">
        <v>7.5995408216982002E-2</v>
      </c>
      <c r="I2639" s="4">
        <v>0.65537539249322496</v>
      </c>
      <c r="J2639" s="3">
        <v>0.230233789518132</v>
      </c>
      <c r="K2639" s="4">
        <v>0.37387200054554898</v>
      </c>
      <c r="L2639" s="3">
        <v>0.23274791148870799</v>
      </c>
      <c r="M2639" s="4">
        <v>0.41944445801157998</v>
      </c>
    </row>
    <row r="2640" spans="1:13" x14ac:dyDescent="0.25">
      <c r="A2640" s="6" t="s">
        <v>2977</v>
      </c>
      <c r="B2640" s="6" t="s">
        <v>2977</v>
      </c>
      <c r="C2640" s="6" t="s">
        <v>2977</v>
      </c>
      <c r="D2640" s="6" t="s">
        <v>2978</v>
      </c>
      <c r="E2640" s="6" t="s">
        <v>1440</v>
      </c>
      <c r="F2640" s="6" t="s">
        <v>215</v>
      </c>
      <c r="G2640" s="5">
        <v>1062207</v>
      </c>
      <c r="H2640" s="3">
        <v>-0.20493888124069701</v>
      </c>
      <c r="I2640" s="4">
        <v>5.7942020275109397E-2</v>
      </c>
      <c r="J2640" s="3">
        <v>0.109135708808047</v>
      </c>
      <c r="K2640" s="4">
        <v>0.67370011062330404</v>
      </c>
      <c r="L2640" s="3">
        <v>4.7017923770362298E-2</v>
      </c>
      <c r="M2640" s="4">
        <v>0.80838853824422297</v>
      </c>
    </row>
    <row r="2641" spans="1:13" x14ac:dyDescent="0.25">
      <c r="A2641" s="6" t="s">
        <v>3959</v>
      </c>
      <c r="B2641" s="6" t="s">
        <v>3959</v>
      </c>
      <c r="C2641" s="6" t="s">
        <v>3959</v>
      </c>
      <c r="D2641" s="6" t="s">
        <v>192</v>
      </c>
      <c r="E2641" s="6" t="s">
        <v>193</v>
      </c>
      <c r="F2641" s="6" t="s">
        <v>66</v>
      </c>
      <c r="G2641" s="5">
        <v>1061445</v>
      </c>
      <c r="H2641" s="3">
        <v>-5.9615473986879303E-2</v>
      </c>
      <c r="I2641" s="4">
        <v>0.61832349995136904</v>
      </c>
      <c r="J2641" s="3">
        <v>-9.5149914866979698E-2</v>
      </c>
      <c r="K2641" s="4">
        <v>0.695959238905695</v>
      </c>
      <c r="L2641" s="3">
        <v>-0.14619183421787399</v>
      </c>
      <c r="M2641" s="4">
        <v>0.473819025808776</v>
      </c>
    </row>
    <row r="2642" spans="1:13" x14ac:dyDescent="0.25">
      <c r="A2642" s="6" t="s">
        <v>4482</v>
      </c>
      <c r="B2642" s="6" t="s">
        <v>4482</v>
      </c>
      <c r="C2642" s="6" t="s">
        <v>4482</v>
      </c>
      <c r="D2642" s="6" t="s">
        <v>3897</v>
      </c>
      <c r="E2642" s="6" t="s">
        <v>173</v>
      </c>
      <c r="F2642" s="6" t="s">
        <v>40</v>
      </c>
      <c r="G2642" s="5">
        <v>1061627</v>
      </c>
      <c r="H2642" s="3">
        <v>1.9453943880527399E-2</v>
      </c>
      <c r="I2642" s="4">
        <v>0.86912235902996005</v>
      </c>
      <c r="J2642" s="3">
        <v>-8.9376689390367497E-2</v>
      </c>
      <c r="K2642" s="4">
        <v>0.68376832376788699</v>
      </c>
      <c r="L2642" s="3">
        <v>-0.14228815429938799</v>
      </c>
      <c r="M2642" s="4">
        <v>0.49599843758829998</v>
      </c>
    </row>
    <row r="2643" spans="1:13" x14ac:dyDescent="0.25">
      <c r="A2643" s="6" t="s">
        <v>6203</v>
      </c>
      <c r="B2643" s="6" t="s">
        <v>6203</v>
      </c>
      <c r="C2643" s="6" t="s">
        <v>6203</v>
      </c>
      <c r="D2643" s="6" t="s">
        <v>2978</v>
      </c>
      <c r="E2643" s="6" t="s">
        <v>1440</v>
      </c>
      <c r="F2643" s="6" t="s">
        <v>215</v>
      </c>
      <c r="G2643" s="5">
        <v>1062610</v>
      </c>
      <c r="H2643" s="3">
        <v>0.34447860323759999</v>
      </c>
      <c r="I2643" s="4">
        <v>4.9635559847551303E-2</v>
      </c>
      <c r="J2643" s="3">
        <v>-0.13869058377754301</v>
      </c>
      <c r="K2643" s="4">
        <v>0.80373819261148405</v>
      </c>
      <c r="L2643" s="3">
        <v>0.10692362354123</v>
      </c>
      <c r="M2643" s="4">
        <v>0.83633470171479296</v>
      </c>
    </row>
    <row r="2644" spans="1:13" x14ac:dyDescent="0.25">
      <c r="A2644" s="6" t="s">
        <v>1035</v>
      </c>
      <c r="B2644" s="6" t="s">
        <v>1036</v>
      </c>
      <c r="C2644" s="6" t="s">
        <v>1035</v>
      </c>
      <c r="D2644" s="6" t="s">
        <v>1037</v>
      </c>
      <c r="E2644" s="6" t="s">
        <v>79</v>
      </c>
      <c r="F2644" s="6" t="s">
        <v>14</v>
      </c>
      <c r="G2644" s="5">
        <v>1062212</v>
      </c>
      <c r="H2644" s="3">
        <v>-0.70993698553531503</v>
      </c>
      <c r="I2644" s="2">
        <v>1.16728696460564E-7</v>
      </c>
      <c r="J2644" s="3">
        <v>-0.12722007175615799</v>
      </c>
      <c r="K2644" s="4">
        <v>0.65394914178604402</v>
      </c>
      <c r="L2644" s="3">
        <v>0.26389641644279999</v>
      </c>
      <c r="M2644" s="4">
        <v>0.641327078593385</v>
      </c>
    </row>
    <row r="2645" spans="1:13" x14ac:dyDescent="0.25">
      <c r="A2645" s="6" t="s">
        <v>4828</v>
      </c>
      <c r="B2645" s="6" t="s">
        <v>4829</v>
      </c>
      <c r="C2645" s="6" t="s">
        <v>4828</v>
      </c>
      <c r="D2645" s="6" t="s">
        <v>4830</v>
      </c>
      <c r="E2645" s="6" t="s">
        <v>4831</v>
      </c>
      <c r="F2645" s="6" t="s">
        <v>334</v>
      </c>
      <c r="G2645" s="5">
        <v>1061754</v>
      </c>
      <c r="H2645" s="3">
        <v>6.4541699820824694E-2</v>
      </c>
      <c r="I2645" s="4">
        <v>0.73610024741126001</v>
      </c>
      <c r="J2645" s="3">
        <v>0.10659017534991901</v>
      </c>
      <c r="K2645" s="4">
        <v>0.82879740621331999</v>
      </c>
      <c r="L2645" s="3">
        <v>0.359921591445796</v>
      </c>
      <c r="M2645" s="4">
        <v>0.29665810324654601</v>
      </c>
    </row>
    <row r="2646" spans="1:13" x14ac:dyDescent="0.25">
      <c r="A2646" s="6" t="s">
        <v>3128</v>
      </c>
      <c r="B2646" s="6" t="s">
        <v>3128</v>
      </c>
      <c r="C2646" s="6" t="s">
        <v>3128</v>
      </c>
      <c r="D2646" s="6" t="s">
        <v>38</v>
      </c>
      <c r="E2646" s="6"/>
      <c r="F2646" s="6" t="s">
        <v>20</v>
      </c>
      <c r="G2646" s="5">
        <v>1061135</v>
      </c>
      <c r="H2646" s="3">
        <v>-0.175742804558356</v>
      </c>
      <c r="I2646" s="4">
        <v>0.18796626348415299</v>
      </c>
      <c r="J2646" s="3">
        <v>0.16819893357117799</v>
      </c>
      <c r="K2646" s="4">
        <v>0.31350663731739398</v>
      </c>
      <c r="L2646" s="3">
        <v>-1.41312914232056E-2</v>
      </c>
      <c r="M2646" s="4">
        <v>0.95513279531531103</v>
      </c>
    </row>
    <row r="2647" spans="1:13" x14ac:dyDescent="0.25">
      <c r="A2647" s="6" t="s">
        <v>4163</v>
      </c>
      <c r="B2647" s="6" t="s">
        <v>4163</v>
      </c>
      <c r="C2647" s="6" t="s">
        <v>4163</v>
      </c>
      <c r="D2647" s="6" t="s">
        <v>1755</v>
      </c>
      <c r="E2647" s="6" t="s">
        <v>1756</v>
      </c>
      <c r="F2647" s="6" t="s">
        <v>66</v>
      </c>
      <c r="G2647" s="5">
        <v>1063138</v>
      </c>
      <c r="H2647" s="3">
        <v>-3.63428812487223E-2</v>
      </c>
      <c r="I2647" s="4">
        <v>0.73494233316186797</v>
      </c>
      <c r="J2647" s="3">
        <v>8.7910652272597603E-2</v>
      </c>
      <c r="K2647" s="4">
        <v>0.62731390122828301</v>
      </c>
      <c r="L2647" s="3">
        <v>0.17852853866192001</v>
      </c>
      <c r="M2647" s="4">
        <v>0.39794335606327802</v>
      </c>
    </row>
    <row r="2648" spans="1:13" x14ac:dyDescent="0.25">
      <c r="A2648" s="6" t="s">
        <v>3220</v>
      </c>
      <c r="B2648" s="6" t="s">
        <v>3220</v>
      </c>
      <c r="C2648" s="6" t="s">
        <v>3220</v>
      </c>
      <c r="D2648" s="6" t="s">
        <v>38</v>
      </c>
      <c r="E2648" s="6" t="s">
        <v>3221</v>
      </c>
      <c r="F2648" s="6" t="s">
        <v>66</v>
      </c>
      <c r="G2648" s="5">
        <v>1061843</v>
      </c>
      <c r="H2648" s="3">
        <v>-0.163880701117042</v>
      </c>
      <c r="I2648" s="2">
        <v>3.8289954955304899E-2</v>
      </c>
      <c r="J2648" s="3">
        <v>-0.110468248615173</v>
      </c>
      <c r="K2648" s="4">
        <v>0.56852479336754103</v>
      </c>
      <c r="L2648" s="3">
        <v>-0.46566508392654199</v>
      </c>
      <c r="M2648" s="2">
        <v>6.5566730992050299E-5</v>
      </c>
    </row>
    <row r="2649" spans="1:13" x14ac:dyDescent="0.25">
      <c r="A2649" s="6" t="s">
        <v>6599</v>
      </c>
      <c r="B2649" s="6" t="s">
        <v>6599</v>
      </c>
      <c r="C2649" s="6" t="s">
        <v>6599</v>
      </c>
      <c r="D2649" s="6" t="s">
        <v>38</v>
      </c>
      <c r="E2649" s="6"/>
      <c r="F2649" s="6" t="s">
        <v>20</v>
      </c>
      <c r="G2649" s="5">
        <v>1061469</v>
      </c>
      <c r="H2649" s="3">
        <v>0.48607922635549</v>
      </c>
      <c r="I2649" s="2">
        <v>2.2300378989891898E-5</v>
      </c>
      <c r="J2649" s="3">
        <v>0.192492464950489</v>
      </c>
      <c r="K2649" s="4">
        <v>0.27309622334109002</v>
      </c>
      <c r="L2649" s="3">
        <v>7.7858058904076696E-2</v>
      </c>
      <c r="M2649" s="4">
        <v>0.74381258120218396</v>
      </c>
    </row>
    <row r="2650" spans="1:13" x14ac:dyDescent="0.25">
      <c r="A2650" s="6" t="s">
        <v>7187</v>
      </c>
      <c r="B2650" s="6" t="s">
        <v>7188</v>
      </c>
      <c r="C2650" s="6" t="s">
        <v>7187</v>
      </c>
      <c r="D2650" s="6" t="s">
        <v>7189</v>
      </c>
      <c r="E2650" s="6" t="s">
        <v>5218</v>
      </c>
      <c r="F2650" s="6" t="s">
        <v>170</v>
      </c>
      <c r="G2650" s="5">
        <v>1062208</v>
      </c>
      <c r="H2650" s="3">
        <v>0.91434898811772103</v>
      </c>
      <c r="I2650" s="2">
        <v>1.7167234731594898E-21</v>
      </c>
      <c r="J2650" s="3">
        <v>0.16704601890002599</v>
      </c>
      <c r="K2650" s="4">
        <v>0.30531610211080701</v>
      </c>
      <c r="L2650" s="3">
        <v>0.26624125704196799</v>
      </c>
      <c r="M2650" s="4">
        <v>0.186185928055976</v>
      </c>
    </row>
    <row r="2651" spans="1:13" x14ac:dyDescent="0.25">
      <c r="A2651" s="6" t="s">
        <v>4764</v>
      </c>
      <c r="B2651" s="6" t="s">
        <v>4764</v>
      </c>
      <c r="C2651" s="6" t="s">
        <v>4764</v>
      </c>
      <c r="D2651" s="6" t="s">
        <v>1686</v>
      </c>
      <c r="E2651" s="6"/>
      <c r="F2651" s="6" t="s">
        <v>20</v>
      </c>
      <c r="G2651" s="5">
        <v>1061490</v>
      </c>
      <c r="H2651" s="3">
        <v>5.6784728563041599E-2</v>
      </c>
      <c r="I2651" s="4">
        <v>0.64374276206266601</v>
      </c>
      <c r="J2651" s="3">
        <v>0.194640714759335</v>
      </c>
      <c r="K2651" s="4">
        <v>0.23790420120972899</v>
      </c>
      <c r="L2651" s="3">
        <v>0.26204493991711197</v>
      </c>
      <c r="M2651" s="4">
        <v>0.186185928055976</v>
      </c>
    </row>
    <row r="2652" spans="1:13" x14ac:dyDescent="0.25">
      <c r="A2652" s="6" t="s">
        <v>2203</v>
      </c>
      <c r="B2652" s="6" t="s">
        <v>2203</v>
      </c>
      <c r="C2652" s="6" t="s">
        <v>2203</v>
      </c>
      <c r="D2652" s="6" t="s">
        <v>38</v>
      </c>
      <c r="E2652" s="6"/>
      <c r="F2652" s="6" t="s">
        <v>20</v>
      </c>
      <c r="G2652" s="5">
        <v>1061798</v>
      </c>
      <c r="H2652" s="3">
        <v>-0.33915987396060998</v>
      </c>
      <c r="I2652" s="2">
        <v>6.2689818720354402E-3</v>
      </c>
      <c r="J2652" s="3">
        <v>7.5814192286382504E-2</v>
      </c>
      <c r="K2652" s="4">
        <v>0.82363655188428597</v>
      </c>
      <c r="L2652" s="3">
        <v>-2.13449384116529E-2</v>
      </c>
      <c r="M2652" s="4">
        <v>0.95318707949631698</v>
      </c>
    </row>
    <row r="2653" spans="1:13" x14ac:dyDescent="0.25">
      <c r="A2653" s="6" t="s">
        <v>2325</v>
      </c>
      <c r="B2653" s="6" t="s">
        <v>2325</v>
      </c>
      <c r="C2653" s="6" t="s">
        <v>2325</v>
      </c>
      <c r="D2653" s="6" t="s">
        <v>2326</v>
      </c>
      <c r="E2653" s="6" t="s">
        <v>2101</v>
      </c>
      <c r="F2653" s="6" t="s">
        <v>66</v>
      </c>
      <c r="G2653" s="5">
        <v>1062975</v>
      </c>
      <c r="H2653" s="3">
        <v>-0.31318948013061998</v>
      </c>
      <c r="I2653" s="4">
        <v>0.102823802635834</v>
      </c>
      <c r="J2653" s="3">
        <v>-0.19068000281164699</v>
      </c>
      <c r="K2653" s="4">
        <v>0.69466470078008002</v>
      </c>
      <c r="L2653" s="3">
        <v>0.31549934147041803</v>
      </c>
      <c r="M2653" s="4">
        <v>0.66542410782606398</v>
      </c>
    </row>
    <row r="2654" spans="1:13" x14ac:dyDescent="0.25">
      <c r="A2654" s="6" t="s">
        <v>5536</v>
      </c>
      <c r="B2654" s="6" t="s">
        <v>5536</v>
      </c>
      <c r="C2654" s="6" t="s">
        <v>5536</v>
      </c>
      <c r="D2654" s="6" t="s">
        <v>198</v>
      </c>
      <c r="E2654" s="6" t="s">
        <v>1690</v>
      </c>
      <c r="F2654" s="6" t="s">
        <v>287</v>
      </c>
      <c r="G2654" s="5">
        <v>1064208</v>
      </c>
      <c r="H2654" s="3">
        <v>0.17282783318676001</v>
      </c>
      <c r="I2654" s="4">
        <v>0.15293410286262099</v>
      </c>
      <c r="J2654" s="3">
        <v>-6.0711385701324498E-2</v>
      </c>
      <c r="K2654" s="4">
        <v>0.85771810427471495</v>
      </c>
      <c r="L2654" s="3">
        <v>-7.8708830726746906E-2</v>
      </c>
      <c r="M2654" s="4">
        <v>0.78042487060132304</v>
      </c>
    </row>
    <row r="2655" spans="1:13" x14ac:dyDescent="0.25">
      <c r="A2655" s="6" t="s">
        <v>1401</v>
      </c>
      <c r="B2655" s="6" t="s">
        <v>1402</v>
      </c>
      <c r="C2655" s="6" t="s">
        <v>1401</v>
      </c>
      <c r="D2655" s="6" t="s">
        <v>1403</v>
      </c>
      <c r="E2655" s="6" t="s">
        <v>1404</v>
      </c>
      <c r="F2655" s="6" t="s">
        <v>66</v>
      </c>
      <c r="G2655" s="5">
        <v>1061807</v>
      </c>
      <c r="H2655" s="3">
        <v>-0.55600884934104</v>
      </c>
      <c r="I2655" s="2">
        <v>2.6860739981373802E-4</v>
      </c>
      <c r="J2655" s="3">
        <v>6.8643389459345297E-2</v>
      </c>
      <c r="K2655" s="4">
        <v>0.88558891843268195</v>
      </c>
      <c r="L2655" s="3">
        <v>0.273602873559459</v>
      </c>
      <c r="M2655" s="4">
        <v>0.43560490062770701</v>
      </c>
    </row>
    <row r="2656" spans="1:13" x14ac:dyDescent="0.25">
      <c r="A2656" s="6" t="s">
        <v>1983</v>
      </c>
      <c r="B2656" s="6" t="s">
        <v>1984</v>
      </c>
      <c r="C2656" s="6" t="s">
        <v>1983</v>
      </c>
      <c r="D2656" s="6" t="s">
        <v>1985</v>
      </c>
      <c r="E2656" s="6" t="s">
        <v>1986</v>
      </c>
      <c r="F2656" s="6" t="s">
        <v>215</v>
      </c>
      <c r="G2656" s="5">
        <v>1062544</v>
      </c>
      <c r="H2656" s="3">
        <v>-0.39925723791411999</v>
      </c>
      <c r="I2656" s="2">
        <v>7.7737978925019398E-4</v>
      </c>
      <c r="J2656" s="3">
        <v>-8.9356767830816794E-2</v>
      </c>
      <c r="K2656" s="4">
        <v>0.78436694906071303</v>
      </c>
      <c r="L2656" s="3">
        <v>0.33224768945656602</v>
      </c>
      <c r="M2656" s="4">
        <v>0.123228684704659</v>
      </c>
    </row>
    <row r="2657" spans="1:13" x14ac:dyDescent="0.25">
      <c r="A2657" s="6" t="s">
        <v>6861</v>
      </c>
      <c r="B2657" s="6" t="s">
        <v>6861</v>
      </c>
      <c r="C2657" s="6" t="s">
        <v>6861</v>
      </c>
      <c r="D2657" s="6" t="s">
        <v>4336</v>
      </c>
      <c r="E2657" s="6" t="s">
        <v>4337</v>
      </c>
      <c r="F2657" s="6" t="s">
        <v>92</v>
      </c>
      <c r="G2657" s="5">
        <v>1062622</v>
      </c>
      <c r="H2657" s="3">
        <v>0.60448712428843299</v>
      </c>
      <c r="I2657" s="4">
        <v>6.6015230638951705E-2</v>
      </c>
      <c r="J2657" s="1">
        <v>1.04644773823016</v>
      </c>
      <c r="K2657" s="2">
        <v>4.04074699135334E-5</v>
      </c>
      <c r="L2657" s="1">
        <v>2.8654733085653201</v>
      </c>
      <c r="M2657" s="2">
        <v>1.29266212111309E-39</v>
      </c>
    </row>
    <row r="2658" spans="1:13" x14ac:dyDescent="0.25">
      <c r="A2658" s="6" t="s">
        <v>4922</v>
      </c>
      <c r="B2658" s="6" t="s">
        <v>4922</v>
      </c>
      <c r="C2658" s="6" t="s">
        <v>4922</v>
      </c>
      <c r="D2658" s="6" t="s">
        <v>38</v>
      </c>
      <c r="E2658" s="6"/>
      <c r="F2658" s="6" t="s">
        <v>20</v>
      </c>
      <c r="G2658" s="5">
        <v>11933316</v>
      </c>
      <c r="H2658" s="3">
        <v>7.9349007300681798E-2</v>
      </c>
      <c r="I2658" s="4">
        <v>0.77067607949761796</v>
      </c>
      <c r="J2658" s="3">
        <v>-0.23707362386505901</v>
      </c>
      <c r="K2658" s="4">
        <v>0.74626266437071498</v>
      </c>
      <c r="L2658" s="3">
        <v>0.35808537468632301</v>
      </c>
      <c r="M2658" s="4">
        <v>0.61295426660394003</v>
      </c>
    </row>
    <row r="2659" spans="1:13" x14ac:dyDescent="0.25">
      <c r="A2659" s="6" t="s">
        <v>6940</v>
      </c>
      <c r="B2659" s="6" t="s">
        <v>6940</v>
      </c>
      <c r="C2659" s="6" t="s">
        <v>6940</v>
      </c>
      <c r="D2659" s="6" t="s">
        <v>6941</v>
      </c>
      <c r="E2659" s="6" t="s">
        <v>6942</v>
      </c>
      <c r="F2659" s="6" t="s">
        <v>66</v>
      </c>
      <c r="G2659" s="5">
        <v>1061811</v>
      </c>
      <c r="H2659" s="3">
        <v>0.65343005803444199</v>
      </c>
      <c r="I2659" s="2">
        <v>1.78976134952576E-9</v>
      </c>
      <c r="J2659" s="3">
        <v>0.124067027704531</v>
      </c>
      <c r="K2659" s="4">
        <v>0.661487192998236</v>
      </c>
      <c r="L2659" s="3">
        <v>0.34900208955651502</v>
      </c>
      <c r="M2659" s="4">
        <v>8.0851696533945902E-2</v>
      </c>
    </row>
    <row r="2660" spans="1:13" x14ac:dyDescent="0.25">
      <c r="A2660" s="6" t="s">
        <v>7274</v>
      </c>
      <c r="B2660" s="6" t="s">
        <v>7275</v>
      </c>
      <c r="C2660" s="6" t="s">
        <v>7274</v>
      </c>
      <c r="D2660" s="6" t="s">
        <v>7276</v>
      </c>
      <c r="E2660" s="6" t="s">
        <v>7277</v>
      </c>
      <c r="F2660" s="6" t="s">
        <v>296</v>
      </c>
      <c r="G2660" s="5">
        <v>1061491</v>
      </c>
      <c r="H2660" s="1">
        <v>1.1095628267658999</v>
      </c>
      <c r="I2660" s="2">
        <v>6.3953594691867804E-22</v>
      </c>
      <c r="J2660" s="3">
        <v>0.125639033594722</v>
      </c>
      <c r="K2660" s="4">
        <v>0.70452573353575998</v>
      </c>
      <c r="L2660" s="3">
        <v>0.453912386856829</v>
      </c>
      <c r="M2660" s="2">
        <v>4.2309126332017298E-2</v>
      </c>
    </row>
    <row r="2661" spans="1:13" x14ac:dyDescent="0.25">
      <c r="A2661" s="6" t="s">
        <v>7300</v>
      </c>
      <c r="B2661" s="6" t="s">
        <v>7301</v>
      </c>
      <c r="C2661" s="6" t="s">
        <v>7300</v>
      </c>
      <c r="D2661" s="6" t="s">
        <v>7302</v>
      </c>
      <c r="E2661" s="6" t="s">
        <v>7303</v>
      </c>
      <c r="F2661" s="6" t="s">
        <v>70</v>
      </c>
      <c r="G2661" s="5">
        <v>1061861</v>
      </c>
      <c r="H2661" s="1">
        <v>1.1684691062117201</v>
      </c>
      <c r="I2661" s="2">
        <v>1.7622124148390399E-22</v>
      </c>
      <c r="J2661" s="3">
        <v>1.12988112293258E-2</v>
      </c>
      <c r="K2661" s="4">
        <v>0.98553725590388697</v>
      </c>
      <c r="L2661" s="3">
        <v>0.29878681130677498</v>
      </c>
      <c r="M2661" s="4">
        <v>0.282631022529028</v>
      </c>
    </row>
    <row r="2662" spans="1:13" x14ac:dyDescent="0.25">
      <c r="A2662" s="6" t="s">
        <v>5566</v>
      </c>
      <c r="B2662" s="6" t="s">
        <v>5566</v>
      </c>
      <c r="C2662" s="6" t="s">
        <v>5566</v>
      </c>
      <c r="D2662" s="6" t="s">
        <v>240</v>
      </c>
      <c r="E2662" s="6" t="s">
        <v>241</v>
      </c>
      <c r="F2662" s="6" t="s">
        <v>66</v>
      </c>
      <c r="G2662" s="5">
        <v>1061575</v>
      </c>
      <c r="H2662" s="3">
        <v>0.176758089808524</v>
      </c>
      <c r="I2662" s="4">
        <v>0.106896942593475</v>
      </c>
      <c r="J2662" s="3">
        <v>-0.204743392191816</v>
      </c>
      <c r="K2662" s="4">
        <v>0.27025534301895998</v>
      </c>
      <c r="L2662" s="3">
        <v>-5.8516664862762998E-3</v>
      </c>
      <c r="M2662" s="4">
        <v>0.97852612342743805</v>
      </c>
    </row>
    <row r="2663" spans="1:13" x14ac:dyDescent="0.25">
      <c r="A2663" s="6" t="s">
        <v>5926</v>
      </c>
      <c r="B2663" s="6" t="s">
        <v>5927</v>
      </c>
      <c r="C2663" s="6" t="s">
        <v>5926</v>
      </c>
      <c r="D2663" s="6" t="s">
        <v>5928</v>
      </c>
      <c r="E2663" s="6" t="s">
        <v>5929</v>
      </c>
      <c r="F2663" s="6" t="s">
        <v>14</v>
      </c>
      <c r="G2663" s="5">
        <v>1062205</v>
      </c>
      <c r="H2663" s="3">
        <v>0.26767317163125498</v>
      </c>
      <c r="I2663" s="2">
        <v>5.8673376917971901E-3</v>
      </c>
      <c r="J2663" s="3">
        <v>-2.68883879136642E-2</v>
      </c>
      <c r="K2663" s="4">
        <v>0.93611280526927898</v>
      </c>
      <c r="L2663" s="3">
        <v>9.0346208102621298E-2</v>
      </c>
      <c r="M2663" s="4">
        <v>0.69278066188456899</v>
      </c>
    </row>
    <row r="2664" spans="1:13" x14ac:dyDescent="0.25">
      <c r="A2664" s="6" t="s">
        <v>7420</v>
      </c>
      <c r="B2664" s="6" t="s">
        <v>7421</v>
      </c>
      <c r="C2664" s="6" t="s">
        <v>7420</v>
      </c>
      <c r="D2664" s="6" t="s">
        <v>7038</v>
      </c>
      <c r="E2664" s="6" t="s">
        <v>185</v>
      </c>
      <c r="F2664" s="6" t="s">
        <v>97</v>
      </c>
      <c r="G2664" s="5">
        <v>1062188</v>
      </c>
      <c r="H2664" s="1">
        <v>1.47763299355099</v>
      </c>
      <c r="I2664" s="2">
        <v>1.80873726803573E-62</v>
      </c>
      <c r="J2664" s="3">
        <v>-2.2293977900666902E-3</v>
      </c>
      <c r="K2664" s="4">
        <v>0.99665276419274496</v>
      </c>
      <c r="L2664" s="3">
        <v>0.235502064388701</v>
      </c>
      <c r="M2664" s="4">
        <v>0.22070908586271501</v>
      </c>
    </row>
    <row r="2665" spans="1:13" x14ac:dyDescent="0.25">
      <c r="A2665" s="6" t="s">
        <v>6720</v>
      </c>
      <c r="B2665" s="6" t="s">
        <v>6720</v>
      </c>
      <c r="C2665" s="6" t="s">
        <v>6720</v>
      </c>
      <c r="D2665" s="6" t="s">
        <v>6721</v>
      </c>
      <c r="E2665" s="6"/>
      <c r="F2665" s="6" t="s">
        <v>20</v>
      </c>
      <c r="G2665" s="5">
        <v>1064135</v>
      </c>
      <c r="H2665" s="3">
        <v>0.53817470835692005</v>
      </c>
      <c r="I2665" s="4">
        <v>6.2301855616859497E-2</v>
      </c>
      <c r="J2665" s="3">
        <v>-0.17022304925275</v>
      </c>
      <c r="K2665" s="4">
        <v>1</v>
      </c>
      <c r="L2665" s="3">
        <v>0.16709661742514301</v>
      </c>
      <c r="M2665" s="4">
        <v>1</v>
      </c>
    </row>
    <row r="2666" spans="1:13" x14ac:dyDescent="0.25">
      <c r="A2666" s="6" t="s">
        <v>680</v>
      </c>
      <c r="B2666" s="6" t="s">
        <v>681</v>
      </c>
      <c r="C2666" s="6" t="s">
        <v>680</v>
      </c>
      <c r="D2666" s="6" t="s">
        <v>682</v>
      </c>
      <c r="E2666" s="6" t="s">
        <v>683</v>
      </c>
      <c r="F2666" s="6" t="s">
        <v>273</v>
      </c>
      <c r="G2666" s="5">
        <v>1061814</v>
      </c>
      <c r="H2666" s="3">
        <v>-0.894938736481529</v>
      </c>
      <c r="I2666" s="2">
        <v>3.0148979641013602E-19</v>
      </c>
      <c r="J2666" s="3">
        <v>-0.240685638866733</v>
      </c>
      <c r="K2666" s="4">
        <v>7.5313093228892403E-2</v>
      </c>
      <c r="L2666" s="3">
        <v>-0.61902670906903101</v>
      </c>
      <c r="M2666" s="2">
        <v>5.2358952129014502E-5</v>
      </c>
    </row>
    <row r="2667" spans="1:13" x14ac:dyDescent="0.25">
      <c r="A2667" s="6" t="s">
        <v>568</v>
      </c>
      <c r="B2667" s="6" t="s">
        <v>569</v>
      </c>
      <c r="C2667" s="6" t="s">
        <v>568</v>
      </c>
      <c r="D2667" s="6" t="s">
        <v>570</v>
      </c>
      <c r="E2667" s="6" t="s">
        <v>571</v>
      </c>
      <c r="F2667" s="6" t="s">
        <v>273</v>
      </c>
      <c r="G2667" s="5">
        <v>1062621</v>
      </c>
      <c r="H2667" s="3">
        <v>-0.97116653452980295</v>
      </c>
      <c r="I2667" s="2">
        <v>4.1941438961685001E-23</v>
      </c>
      <c r="J2667" s="3">
        <v>-0.20015275203505201</v>
      </c>
      <c r="K2667" s="4">
        <v>0.158879460040179</v>
      </c>
      <c r="L2667" s="3">
        <v>-0.9630952726259</v>
      </c>
      <c r="M2667" s="2">
        <v>6.4242678749745796E-4</v>
      </c>
    </row>
    <row r="2668" spans="1:13" x14ac:dyDescent="0.25">
      <c r="A2668" s="6" t="s">
        <v>841</v>
      </c>
      <c r="B2668" s="6" t="s">
        <v>842</v>
      </c>
      <c r="C2668" s="6" t="s">
        <v>841</v>
      </c>
      <c r="D2668" s="6" t="s">
        <v>843</v>
      </c>
      <c r="E2668" s="6" t="s">
        <v>844</v>
      </c>
      <c r="F2668" s="6" t="s">
        <v>273</v>
      </c>
      <c r="G2668" s="5">
        <v>1061982</v>
      </c>
      <c r="H2668" s="3">
        <v>-0.81991752952931096</v>
      </c>
      <c r="I2668" s="2">
        <v>1.19653557279938E-9</v>
      </c>
      <c r="J2668" s="3">
        <v>-0.249624253073784</v>
      </c>
      <c r="K2668" s="4">
        <v>0.214220281889794</v>
      </c>
      <c r="L2668" s="3">
        <v>-0.98202143162915101</v>
      </c>
      <c r="M2668" s="2">
        <v>2.6090077249183198E-3</v>
      </c>
    </row>
    <row r="2669" spans="1:13" x14ac:dyDescent="0.25">
      <c r="A2669" s="6" t="s">
        <v>2172</v>
      </c>
      <c r="B2669" s="6" t="s">
        <v>2173</v>
      </c>
      <c r="C2669" s="6" t="s">
        <v>2172</v>
      </c>
      <c r="D2669" s="6" t="s">
        <v>2174</v>
      </c>
      <c r="E2669" s="6" t="s">
        <v>2175</v>
      </c>
      <c r="F2669" s="6" t="s">
        <v>1942</v>
      </c>
      <c r="G2669" s="5">
        <v>1062561</v>
      </c>
      <c r="H2669" s="3">
        <v>-0.346124904029805</v>
      </c>
      <c r="I2669" s="2">
        <v>3.69159821111618E-3</v>
      </c>
      <c r="J2669" s="3">
        <v>4.9927850964810297E-2</v>
      </c>
      <c r="K2669" s="4">
        <v>0.86821865758438299</v>
      </c>
      <c r="L2669" s="3">
        <v>0.13939239534158901</v>
      </c>
      <c r="M2669" s="4">
        <v>0.56858863680467597</v>
      </c>
    </row>
    <row r="2670" spans="1:13" x14ac:dyDescent="0.25">
      <c r="A2670" s="6" t="s">
        <v>3769</v>
      </c>
      <c r="B2670" s="6" t="s">
        <v>3770</v>
      </c>
      <c r="C2670" s="6" t="s">
        <v>3769</v>
      </c>
      <c r="D2670" s="6" t="s">
        <v>3771</v>
      </c>
      <c r="E2670" s="6" t="s">
        <v>3772</v>
      </c>
      <c r="F2670" s="6" t="s">
        <v>70</v>
      </c>
      <c r="G2670" s="5">
        <v>1062618</v>
      </c>
      <c r="H2670" s="3">
        <v>-8.8779153537711805E-2</v>
      </c>
      <c r="I2670" s="4">
        <v>0.376708487852219</v>
      </c>
      <c r="J2670" s="3">
        <v>-4.0544294915865101E-2</v>
      </c>
      <c r="K2670" s="4">
        <v>0.878368638146654</v>
      </c>
      <c r="L2670" s="3">
        <v>-0.14056574058864801</v>
      </c>
      <c r="M2670" s="4">
        <v>0.436990866226662</v>
      </c>
    </row>
    <row r="2671" spans="1:13" x14ac:dyDescent="0.25">
      <c r="A2671" s="6" t="s">
        <v>3818</v>
      </c>
      <c r="B2671" s="6" t="s">
        <v>3818</v>
      </c>
      <c r="C2671" s="6" t="s">
        <v>3818</v>
      </c>
      <c r="D2671" s="6" t="s">
        <v>1347</v>
      </c>
      <c r="E2671" s="6"/>
      <c r="F2671" s="6" t="s">
        <v>20</v>
      </c>
      <c r="G2671" s="5">
        <v>1061987</v>
      </c>
      <c r="H2671" s="3">
        <v>-8.0703797327845397E-2</v>
      </c>
      <c r="I2671" s="4">
        <v>0.64960022102619097</v>
      </c>
      <c r="J2671" s="3">
        <v>4.8196845943916898E-2</v>
      </c>
      <c r="K2671" s="4">
        <v>0.92836671920021197</v>
      </c>
      <c r="L2671" s="3">
        <v>0.21648869879552099</v>
      </c>
      <c r="M2671" s="4">
        <v>0.48341325034268201</v>
      </c>
    </row>
    <row r="2672" spans="1:13" x14ac:dyDescent="0.25">
      <c r="A2672" s="6" t="s">
        <v>2883</v>
      </c>
      <c r="B2672" s="6" t="s">
        <v>2883</v>
      </c>
      <c r="C2672" s="6" t="s">
        <v>2883</v>
      </c>
      <c r="D2672" s="6" t="s">
        <v>16</v>
      </c>
      <c r="E2672" s="6" t="s">
        <v>17</v>
      </c>
      <c r="F2672" s="6" t="s">
        <v>9</v>
      </c>
      <c r="G2672" s="5">
        <v>1061855</v>
      </c>
      <c r="H2672" s="3">
        <v>-0.22108646925</v>
      </c>
      <c r="I2672" s="4">
        <v>0.45462311643226899</v>
      </c>
      <c r="J2672" s="3">
        <v>-0.41055187361120199</v>
      </c>
      <c r="K2672" s="4">
        <v>0.50839986878386001</v>
      </c>
      <c r="L2672" s="3">
        <v>0.62483866915879804</v>
      </c>
      <c r="M2672" s="4">
        <v>0.50892700150453796</v>
      </c>
    </row>
    <row r="2673" spans="1:13" x14ac:dyDescent="0.25">
      <c r="A2673" s="6" t="s">
        <v>7424</v>
      </c>
      <c r="B2673" s="6" t="s">
        <v>7425</v>
      </c>
      <c r="C2673" s="6" t="s">
        <v>7424</v>
      </c>
      <c r="D2673" s="6" t="s">
        <v>4573</v>
      </c>
      <c r="E2673" s="6" t="s">
        <v>7399</v>
      </c>
      <c r="F2673" s="6" t="s">
        <v>170</v>
      </c>
      <c r="G2673" s="5">
        <v>1062657</v>
      </c>
      <c r="H2673" s="1">
        <v>1.5048730967378099</v>
      </c>
      <c r="I2673" s="2">
        <v>1.64828756001167E-45</v>
      </c>
      <c r="J2673" s="3">
        <v>-9.5619071389155902E-2</v>
      </c>
      <c r="K2673" s="4">
        <v>0.73039166650582699</v>
      </c>
      <c r="L2673" s="3">
        <v>-0.132654425812228</v>
      </c>
      <c r="M2673" s="4">
        <v>0.60703413474281198</v>
      </c>
    </row>
    <row r="2674" spans="1:13" x14ac:dyDescent="0.25">
      <c r="A2674" s="6" t="s">
        <v>2739</v>
      </c>
      <c r="B2674" s="6" t="s">
        <v>2740</v>
      </c>
      <c r="C2674" s="6" t="s">
        <v>2739</v>
      </c>
      <c r="D2674" s="6" t="s">
        <v>2741</v>
      </c>
      <c r="E2674" s="6" t="s">
        <v>1323</v>
      </c>
      <c r="F2674" s="6" t="s">
        <v>170</v>
      </c>
      <c r="G2674" s="5">
        <v>1061809</v>
      </c>
      <c r="H2674" s="3">
        <v>-0.24517947382611099</v>
      </c>
      <c r="I2674" s="2">
        <v>1.3281675103637E-2</v>
      </c>
      <c r="J2674" s="3">
        <v>-0.113369827764288</v>
      </c>
      <c r="K2674" s="4">
        <v>0.59751221681070199</v>
      </c>
      <c r="L2674" s="3">
        <v>-0.25276892245937099</v>
      </c>
      <c r="M2674" s="4">
        <v>0.25653303218475199</v>
      </c>
    </row>
    <row r="2675" spans="1:13" x14ac:dyDescent="0.25">
      <c r="A2675" s="6" t="s">
        <v>2705</v>
      </c>
      <c r="B2675" s="6" t="s">
        <v>2705</v>
      </c>
      <c r="C2675" s="6" t="s">
        <v>2705</v>
      </c>
      <c r="D2675" s="6" t="s">
        <v>2706</v>
      </c>
      <c r="E2675" s="6" t="s">
        <v>2707</v>
      </c>
      <c r="F2675" s="6" t="s">
        <v>66</v>
      </c>
      <c r="G2675" s="5">
        <v>1061846</v>
      </c>
      <c r="H2675" s="3">
        <v>-0.25158602870816998</v>
      </c>
      <c r="I2675" s="2">
        <v>5.1893341978605503E-3</v>
      </c>
      <c r="J2675" s="3">
        <v>-0.13720235336130501</v>
      </c>
      <c r="K2675" s="4">
        <v>0.21294551411773799</v>
      </c>
      <c r="L2675" s="3">
        <v>-0.43112599501113702</v>
      </c>
      <c r="M2675" s="2">
        <v>1.1242527539508699E-3</v>
      </c>
    </row>
    <row r="2676" spans="1:13" x14ac:dyDescent="0.25">
      <c r="A2676" s="6" t="s">
        <v>7408</v>
      </c>
      <c r="B2676" s="6" t="s">
        <v>7408</v>
      </c>
      <c r="C2676" s="6" t="s">
        <v>7408</v>
      </c>
      <c r="D2676" s="6" t="s">
        <v>7409</v>
      </c>
      <c r="E2676" s="6" t="s">
        <v>1446</v>
      </c>
      <c r="F2676" s="6" t="s">
        <v>9</v>
      </c>
      <c r="G2676" s="5">
        <v>1061840</v>
      </c>
      <c r="H2676" s="1">
        <v>1.43462579856414</v>
      </c>
      <c r="I2676" s="2">
        <v>6.7944526187808696E-41</v>
      </c>
      <c r="J2676" s="3">
        <v>-4.5652030091643703E-2</v>
      </c>
      <c r="K2676" s="4">
        <v>0.90516632482352999</v>
      </c>
      <c r="L2676" s="3">
        <v>-7.2712007643345095E-2</v>
      </c>
      <c r="M2676" s="4">
        <v>0.78097380104499803</v>
      </c>
    </row>
    <row r="2677" spans="1:13" x14ac:dyDescent="0.25">
      <c r="A2677" s="6" t="s">
        <v>5699</v>
      </c>
      <c r="B2677" s="6" t="s">
        <v>5700</v>
      </c>
      <c r="C2677" s="6" t="s">
        <v>5699</v>
      </c>
      <c r="D2677" s="6" t="s">
        <v>5701</v>
      </c>
      <c r="E2677" s="6" t="s">
        <v>1504</v>
      </c>
      <c r="F2677" s="6" t="s">
        <v>170</v>
      </c>
      <c r="G2677" s="5">
        <v>1061844</v>
      </c>
      <c r="H2677" s="3">
        <v>0.20721132324194999</v>
      </c>
      <c r="I2677" s="4">
        <v>0.12615903664766601</v>
      </c>
      <c r="J2677" s="3">
        <v>-0.28211001546853898</v>
      </c>
      <c r="K2677" s="4">
        <v>0.17163317772227599</v>
      </c>
      <c r="L2677" s="3">
        <v>-0.67173384070084496</v>
      </c>
      <c r="M2677" s="2">
        <v>4.4042224945972597E-2</v>
      </c>
    </row>
    <row r="2678" spans="1:13" x14ac:dyDescent="0.25">
      <c r="A2678" s="6" t="s">
        <v>6148</v>
      </c>
      <c r="B2678" s="6" t="s">
        <v>6149</v>
      </c>
      <c r="C2678" s="6" t="s">
        <v>6148</v>
      </c>
      <c r="D2678" s="6" t="s">
        <v>5701</v>
      </c>
      <c r="E2678" s="6" t="s">
        <v>1504</v>
      </c>
      <c r="F2678" s="6" t="s">
        <v>170</v>
      </c>
      <c r="G2678" s="5">
        <v>1062766</v>
      </c>
      <c r="H2678" s="3">
        <v>0.32573277099591902</v>
      </c>
      <c r="I2678" s="2">
        <v>3.6757892767092598E-2</v>
      </c>
      <c r="J2678" s="3">
        <v>-0.30304627389326899</v>
      </c>
      <c r="K2678" s="4">
        <v>0.21868655848861701</v>
      </c>
      <c r="L2678" s="3">
        <v>-0.40592942878564697</v>
      </c>
      <c r="M2678" s="4">
        <v>0.43637719182046802</v>
      </c>
    </row>
    <row r="2679" spans="1:13" x14ac:dyDescent="0.25">
      <c r="A2679" s="6" t="s">
        <v>557</v>
      </c>
      <c r="B2679" s="6" t="s">
        <v>557</v>
      </c>
      <c r="C2679" s="6" t="s">
        <v>557</v>
      </c>
      <c r="D2679" s="6" t="s">
        <v>558</v>
      </c>
      <c r="E2679" s="6" t="s">
        <v>559</v>
      </c>
      <c r="F2679" s="6" t="s">
        <v>66</v>
      </c>
      <c r="G2679" s="5">
        <v>1061845</v>
      </c>
      <c r="H2679" s="3">
        <v>-0.976686051707783</v>
      </c>
      <c r="I2679" s="2">
        <v>1.9508802545662699E-27</v>
      </c>
      <c r="J2679" s="3">
        <v>-8.2986228762412295E-2</v>
      </c>
      <c r="K2679" s="4">
        <v>0.69900899886058798</v>
      </c>
      <c r="L2679" s="3">
        <v>-0.55458175926533004</v>
      </c>
      <c r="M2679" s="2">
        <v>1.10094753665922E-3</v>
      </c>
    </row>
    <row r="2680" spans="1:13" x14ac:dyDescent="0.25">
      <c r="A2680" s="6" t="s">
        <v>5021</v>
      </c>
      <c r="B2680" s="6" t="s">
        <v>5021</v>
      </c>
      <c r="C2680" s="6" t="s">
        <v>5021</v>
      </c>
      <c r="D2680" s="6" t="s">
        <v>1994</v>
      </c>
      <c r="E2680" s="6" t="s">
        <v>1995</v>
      </c>
      <c r="F2680" s="6" t="s">
        <v>40</v>
      </c>
      <c r="G2680" s="5">
        <v>1061884</v>
      </c>
      <c r="H2680" s="3">
        <v>9.5248370356217096E-2</v>
      </c>
      <c r="I2680" s="4">
        <v>0.58378590937025898</v>
      </c>
      <c r="J2680" s="3">
        <v>4.83640304078468E-2</v>
      </c>
      <c r="K2680" s="4">
        <v>0.92649999744462097</v>
      </c>
      <c r="L2680" s="3">
        <v>-8.0937560188239999E-2</v>
      </c>
      <c r="M2680" s="4">
        <v>0.81080536350455401</v>
      </c>
    </row>
    <row r="2681" spans="1:13" x14ac:dyDescent="0.25">
      <c r="A2681" s="6" t="s">
        <v>3094</v>
      </c>
      <c r="B2681" s="6" t="s">
        <v>3095</v>
      </c>
      <c r="C2681" s="6" t="s">
        <v>3094</v>
      </c>
      <c r="D2681" s="6" t="s">
        <v>2741</v>
      </c>
      <c r="E2681" s="6" t="s">
        <v>3096</v>
      </c>
      <c r="F2681" s="6" t="s">
        <v>170</v>
      </c>
      <c r="G2681" s="5">
        <v>1062620</v>
      </c>
      <c r="H2681" s="3">
        <v>-0.18053333150373699</v>
      </c>
      <c r="I2681" s="4">
        <v>8.6901498722587706E-2</v>
      </c>
      <c r="J2681" s="3">
        <v>-3.94407001830566E-2</v>
      </c>
      <c r="K2681" s="4">
        <v>0.895970522444828</v>
      </c>
      <c r="L2681" s="3">
        <v>-9.7412704094019406E-2</v>
      </c>
      <c r="M2681" s="4">
        <v>0.60368273103625003</v>
      </c>
    </row>
    <row r="2682" spans="1:13" x14ac:dyDescent="0.25">
      <c r="A2682" s="6" t="s">
        <v>7150</v>
      </c>
      <c r="B2682" s="6" t="s">
        <v>7150</v>
      </c>
      <c r="C2682" s="6" t="s">
        <v>7150</v>
      </c>
      <c r="D2682" s="6" t="s">
        <v>883</v>
      </c>
      <c r="E2682" s="6" t="s">
        <v>606</v>
      </c>
      <c r="F2682" s="6" t="s">
        <v>40</v>
      </c>
      <c r="G2682" s="5">
        <v>1061837</v>
      </c>
      <c r="H2682" s="3">
        <v>0.85108999170655697</v>
      </c>
      <c r="I2682" s="2">
        <v>2.0101982991825901E-10</v>
      </c>
      <c r="J2682" s="3">
        <v>0.113697422252748</v>
      </c>
      <c r="K2682" s="4">
        <v>0.79857497228665497</v>
      </c>
      <c r="L2682" s="3">
        <v>0.16144262261511699</v>
      </c>
      <c r="M2682" s="4">
        <v>0.68986649639762498</v>
      </c>
    </row>
    <row r="2683" spans="1:13" x14ac:dyDescent="0.25">
      <c r="A2683" s="6" t="s">
        <v>7180</v>
      </c>
      <c r="B2683" s="6" t="s">
        <v>7180</v>
      </c>
      <c r="C2683" s="6" t="s">
        <v>7180</v>
      </c>
      <c r="D2683" s="6" t="s">
        <v>154</v>
      </c>
      <c r="E2683" s="6"/>
      <c r="F2683" s="6" t="s">
        <v>20</v>
      </c>
      <c r="G2683" s="5">
        <v>1061805</v>
      </c>
      <c r="H2683" s="3">
        <v>0.893999914780512</v>
      </c>
      <c r="I2683" s="2">
        <v>4.4991590269594599E-5</v>
      </c>
      <c r="J2683" s="3">
        <v>0.253066132837376</v>
      </c>
      <c r="K2683" s="4">
        <v>0.70452573353575998</v>
      </c>
      <c r="L2683" s="3">
        <v>0.56702729964287701</v>
      </c>
      <c r="M2683" s="4">
        <v>1</v>
      </c>
    </row>
    <row r="2684" spans="1:13" x14ac:dyDescent="0.25">
      <c r="A2684" s="6" t="s">
        <v>1608</v>
      </c>
      <c r="B2684" s="6" t="s">
        <v>1608</v>
      </c>
      <c r="C2684" s="6" t="s">
        <v>1608</v>
      </c>
      <c r="D2684" s="6" t="s">
        <v>38</v>
      </c>
      <c r="E2684" s="6"/>
      <c r="F2684" s="6" t="s">
        <v>20</v>
      </c>
      <c r="G2684" s="5">
        <v>1061863</v>
      </c>
      <c r="H2684" s="3">
        <v>-0.50404215902545801</v>
      </c>
      <c r="I2684" s="2">
        <v>1.3176518732769001E-6</v>
      </c>
      <c r="J2684" s="3">
        <v>8.5083039158514007E-2</v>
      </c>
      <c r="K2684" s="4">
        <v>0.71152170246541702</v>
      </c>
      <c r="L2684" s="3">
        <v>-0.80967485021113395</v>
      </c>
      <c r="M2684" s="2">
        <v>1.1728653451629299E-8</v>
      </c>
    </row>
    <row r="2685" spans="1:13" x14ac:dyDescent="0.25">
      <c r="A2685" s="6" t="s">
        <v>3882</v>
      </c>
      <c r="B2685" s="6" t="s">
        <v>3883</v>
      </c>
      <c r="C2685" s="6" t="s">
        <v>3882</v>
      </c>
      <c r="D2685" s="6" t="s">
        <v>1552</v>
      </c>
      <c r="E2685" s="6" t="s">
        <v>1553</v>
      </c>
      <c r="F2685" s="6" t="s">
        <v>334</v>
      </c>
      <c r="G2685" s="5">
        <v>1062602</v>
      </c>
      <c r="H2685" s="3">
        <v>-7.2166435907203105E-2</v>
      </c>
      <c r="I2685" s="4">
        <v>0.548677909001828</v>
      </c>
      <c r="J2685" s="3">
        <v>-0.15750106893508001</v>
      </c>
      <c r="K2685" s="4">
        <v>0.40903044277876399</v>
      </c>
      <c r="L2685" s="3">
        <v>-0.31568769125681301</v>
      </c>
      <c r="M2685" s="4">
        <v>0.105579582145842</v>
      </c>
    </row>
    <row r="2686" spans="1:13" x14ac:dyDescent="0.25">
      <c r="A2686" s="6" t="s">
        <v>5407</v>
      </c>
      <c r="B2686" s="6" t="s">
        <v>5408</v>
      </c>
      <c r="C2686" s="6" t="s">
        <v>5407</v>
      </c>
      <c r="D2686" s="6" t="s">
        <v>5409</v>
      </c>
      <c r="E2686" s="6" t="s">
        <v>5410</v>
      </c>
      <c r="F2686" s="6" t="s">
        <v>636</v>
      </c>
      <c r="G2686" s="5">
        <v>1062607</v>
      </c>
      <c r="H2686" s="3">
        <v>0.15436651261795301</v>
      </c>
      <c r="I2686" s="4">
        <v>5.8528462348972202E-2</v>
      </c>
      <c r="J2686" s="3">
        <v>-8.2089043111000806E-2</v>
      </c>
      <c r="K2686" s="4">
        <v>0.67196621592660499</v>
      </c>
      <c r="L2686" s="3">
        <v>-0.190219720044362</v>
      </c>
      <c r="M2686" s="4">
        <v>0.295545631667541</v>
      </c>
    </row>
    <row r="2687" spans="1:13" x14ac:dyDescent="0.25">
      <c r="A2687" s="6" t="s">
        <v>4989</v>
      </c>
      <c r="B2687" s="6" t="s">
        <v>4990</v>
      </c>
      <c r="C2687" s="6" t="s">
        <v>4989</v>
      </c>
      <c r="D2687" s="6" t="s">
        <v>4991</v>
      </c>
      <c r="E2687" s="6" t="s">
        <v>4992</v>
      </c>
      <c r="F2687" s="6" t="s">
        <v>273</v>
      </c>
      <c r="G2687" s="5">
        <v>1061841</v>
      </c>
      <c r="H2687" s="3">
        <v>9.2239459660229298E-2</v>
      </c>
      <c r="I2687" s="4">
        <v>0.38404303751793401</v>
      </c>
      <c r="J2687" s="3">
        <v>-0.128575403555866</v>
      </c>
      <c r="K2687" s="4">
        <v>0.59509326904582505</v>
      </c>
      <c r="L2687" s="3">
        <v>-0.18164745758164899</v>
      </c>
      <c r="M2687" s="4">
        <v>0.44049337323267201</v>
      </c>
    </row>
    <row r="2688" spans="1:13" x14ac:dyDescent="0.25">
      <c r="A2688" s="6" t="s">
        <v>5547</v>
      </c>
      <c r="B2688" s="6" t="s">
        <v>5548</v>
      </c>
      <c r="C2688" s="6" t="s">
        <v>5547</v>
      </c>
      <c r="D2688" s="6" t="s">
        <v>5549</v>
      </c>
      <c r="E2688" s="6" t="s">
        <v>2364</v>
      </c>
      <c r="F2688" s="6" t="s">
        <v>636</v>
      </c>
      <c r="G2688" s="5">
        <v>1061887</v>
      </c>
      <c r="H2688" s="3">
        <v>0.17521802648884099</v>
      </c>
      <c r="I2688" s="2">
        <v>3.2121787949860099E-2</v>
      </c>
      <c r="J2688" s="3">
        <v>-7.7391732143227004E-2</v>
      </c>
      <c r="K2688" s="4">
        <v>0.68948578311417497</v>
      </c>
      <c r="L2688" s="3">
        <v>-0.13112485999972701</v>
      </c>
      <c r="M2688" s="4">
        <v>0.56806552678734201</v>
      </c>
    </row>
    <row r="2689" spans="1:13" x14ac:dyDescent="0.25">
      <c r="A2689" s="6" t="s">
        <v>5266</v>
      </c>
      <c r="B2689" s="6" t="s">
        <v>5267</v>
      </c>
      <c r="C2689" s="6" t="s">
        <v>5266</v>
      </c>
      <c r="D2689" s="6" t="s">
        <v>5268</v>
      </c>
      <c r="E2689" s="6" t="s">
        <v>5269</v>
      </c>
      <c r="F2689" s="6" t="s">
        <v>636</v>
      </c>
      <c r="G2689" s="5">
        <v>1062597</v>
      </c>
      <c r="H2689" s="3">
        <v>0.13434045566253999</v>
      </c>
      <c r="I2689" s="4">
        <v>0.20531908638869201</v>
      </c>
      <c r="J2689" s="3">
        <v>-5.38286022713651E-2</v>
      </c>
      <c r="K2689" s="4">
        <v>0.84152904422736896</v>
      </c>
      <c r="L2689" s="3">
        <v>-0.24100701484263701</v>
      </c>
      <c r="M2689" s="4">
        <v>0.18771133267913001</v>
      </c>
    </row>
    <row r="2690" spans="1:13" x14ac:dyDescent="0.25">
      <c r="A2690" s="6" t="s">
        <v>4369</v>
      </c>
      <c r="B2690" s="6" t="s">
        <v>4370</v>
      </c>
      <c r="C2690" s="6" t="s">
        <v>4369</v>
      </c>
      <c r="D2690" s="6" t="s">
        <v>4371</v>
      </c>
      <c r="E2690" s="6" t="s">
        <v>4372</v>
      </c>
      <c r="F2690" s="6" t="s">
        <v>636</v>
      </c>
      <c r="G2690" s="5">
        <v>1061876</v>
      </c>
      <c r="H2690" s="3">
        <v>-3.8388394924533898E-3</v>
      </c>
      <c r="I2690" s="4">
        <v>0.97834225298192401</v>
      </c>
      <c r="J2690" s="3">
        <v>-0.170549336317738</v>
      </c>
      <c r="K2690" s="4">
        <v>0.36792828533247002</v>
      </c>
      <c r="L2690" s="3">
        <v>-0.22848702876917501</v>
      </c>
      <c r="M2690" s="4">
        <v>0.372671731946845</v>
      </c>
    </row>
    <row r="2691" spans="1:13" x14ac:dyDescent="0.25">
      <c r="A2691" s="6" t="s">
        <v>5623</v>
      </c>
      <c r="B2691" s="6" t="s">
        <v>5624</v>
      </c>
      <c r="C2691" s="6" t="s">
        <v>5623</v>
      </c>
      <c r="D2691" s="6" t="s">
        <v>5625</v>
      </c>
      <c r="E2691" s="6" t="s">
        <v>5626</v>
      </c>
      <c r="F2691" s="6" t="s">
        <v>636</v>
      </c>
      <c r="G2691" s="5">
        <v>1061943</v>
      </c>
      <c r="H2691" s="3">
        <v>0.18759195656529401</v>
      </c>
      <c r="I2691" s="4">
        <v>0.151252264516894</v>
      </c>
      <c r="J2691" s="3">
        <v>-6.9156596382383903E-2</v>
      </c>
      <c r="K2691" s="4">
        <v>0.83020546492994496</v>
      </c>
      <c r="L2691" s="3">
        <v>-0.14793661557165799</v>
      </c>
      <c r="M2691" s="4">
        <v>0.61145160204026305</v>
      </c>
    </row>
    <row r="2692" spans="1:13" x14ac:dyDescent="0.25">
      <c r="A2692" s="6" t="s">
        <v>2297</v>
      </c>
      <c r="B2692" s="6" t="s">
        <v>2297</v>
      </c>
      <c r="C2692" s="6" t="s">
        <v>2297</v>
      </c>
      <c r="D2692" s="6" t="s">
        <v>2298</v>
      </c>
      <c r="E2692" s="6" t="s">
        <v>2299</v>
      </c>
      <c r="F2692" s="6" t="s">
        <v>66</v>
      </c>
      <c r="G2692" s="5">
        <v>1062592</v>
      </c>
      <c r="H2692" s="3">
        <v>-0.31842819810469197</v>
      </c>
      <c r="I2692" s="2">
        <v>3.6162992886168698E-4</v>
      </c>
      <c r="J2692" s="3">
        <v>-0.203365980641287</v>
      </c>
      <c r="K2692" s="2">
        <v>2.7567847157308398E-2</v>
      </c>
      <c r="L2692" s="3">
        <v>-0.868996600035992</v>
      </c>
      <c r="M2692" s="2">
        <v>1.049714498552E-10</v>
      </c>
    </row>
    <row r="2693" spans="1:13" x14ac:dyDescent="0.25">
      <c r="A2693" s="6" t="s">
        <v>3126</v>
      </c>
      <c r="B2693" s="6" t="s">
        <v>3126</v>
      </c>
      <c r="C2693" s="6" t="s">
        <v>3126</v>
      </c>
      <c r="D2693" s="6" t="s">
        <v>3127</v>
      </c>
      <c r="E2693" s="6" t="s">
        <v>1597</v>
      </c>
      <c r="F2693" s="6" t="s">
        <v>170</v>
      </c>
      <c r="G2693" s="5">
        <v>1061871</v>
      </c>
      <c r="H2693" s="3">
        <v>-0.17575691671895999</v>
      </c>
      <c r="I2693" s="4">
        <v>9.7158107627033197E-2</v>
      </c>
      <c r="J2693" s="3">
        <v>-7.0341361612815498E-2</v>
      </c>
      <c r="K2693" s="4">
        <v>0.78694578981299901</v>
      </c>
      <c r="L2693" s="3">
        <v>-0.18036488321626101</v>
      </c>
      <c r="M2693" s="4">
        <v>0.36784533136848402</v>
      </c>
    </row>
    <row r="2694" spans="1:13" x14ac:dyDescent="0.25">
      <c r="A2694" s="6" t="s">
        <v>7498</v>
      </c>
      <c r="B2694" s="6" t="s">
        <v>7498</v>
      </c>
      <c r="C2694" s="6" t="s">
        <v>7498</v>
      </c>
      <c r="D2694" s="6" t="s">
        <v>7499</v>
      </c>
      <c r="E2694" s="6" t="s">
        <v>319</v>
      </c>
      <c r="F2694" s="6" t="s">
        <v>320</v>
      </c>
      <c r="G2694" s="5">
        <v>1062608</v>
      </c>
      <c r="H2694" s="1">
        <v>1.90274699481942</v>
      </c>
      <c r="I2694" s="2">
        <v>4.7446325077424404E-109</v>
      </c>
      <c r="J2694" s="3">
        <v>-9.3553368459700206E-2</v>
      </c>
      <c r="K2694" s="4">
        <v>0.68688753524037804</v>
      </c>
      <c r="L2694" s="3">
        <v>0.25451807451529002</v>
      </c>
      <c r="M2694" s="4">
        <v>0.14694258862578999</v>
      </c>
    </row>
    <row r="2695" spans="1:13" x14ac:dyDescent="0.25">
      <c r="A2695" s="6" t="s">
        <v>7198</v>
      </c>
      <c r="B2695" s="6" t="s">
        <v>7198</v>
      </c>
      <c r="C2695" s="6" t="s">
        <v>7198</v>
      </c>
      <c r="D2695" s="6" t="s">
        <v>38</v>
      </c>
      <c r="E2695" s="6"/>
      <c r="F2695" s="6" t="s">
        <v>20</v>
      </c>
      <c r="G2695" s="5">
        <v>1062605</v>
      </c>
      <c r="H2695" s="3">
        <v>0.92556860887877201</v>
      </c>
      <c r="I2695" s="2">
        <v>9.20636012931184E-20</v>
      </c>
      <c r="J2695" s="3">
        <v>9.8679947944544405E-2</v>
      </c>
      <c r="K2695" s="4">
        <v>0.68470573152965397</v>
      </c>
      <c r="L2695" s="3">
        <v>-0.31740868071461698</v>
      </c>
      <c r="M2695" s="4">
        <v>6.5144216531403204E-2</v>
      </c>
    </row>
    <row r="2696" spans="1:13" x14ac:dyDescent="0.25">
      <c r="A2696" s="6" t="s">
        <v>1172</v>
      </c>
      <c r="B2696" s="6" t="s">
        <v>1173</v>
      </c>
      <c r="C2696" s="6" t="s">
        <v>1172</v>
      </c>
      <c r="D2696" s="6" t="s">
        <v>1098</v>
      </c>
      <c r="E2696" s="6" t="s">
        <v>623</v>
      </c>
      <c r="F2696" s="6" t="s">
        <v>334</v>
      </c>
      <c r="G2696" s="5">
        <v>1062601</v>
      </c>
      <c r="H2696" s="3">
        <v>-0.64571879023080403</v>
      </c>
      <c r="I2696" s="4">
        <v>8.6778242103170006E-2</v>
      </c>
      <c r="J2696" s="3">
        <v>-0.69563302914492597</v>
      </c>
      <c r="K2696" s="4">
        <v>1</v>
      </c>
      <c r="L2696" s="3">
        <v>0.60724437891961602</v>
      </c>
      <c r="M2696" s="4">
        <v>1</v>
      </c>
    </row>
    <row r="2697" spans="1:13" x14ac:dyDescent="0.25">
      <c r="A2697" s="6" t="s">
        <v>2470</v>
      </c>
      <c r="B2697" s="6" t="s">
        <v>2470</v>
      </c>
      <c r="C2697" s="6" t="s">
        <v>2470</v>
      </c>
      <c r="D2697" s="6" t="s">
        <v>2471</v>
      </c>
      <c r="E2697" s="6" t="s">
        <v>2472</v>
      </c>
      <c r="F2697" s="6" t="s">
        <v>418</v>
      </c>
      <c r="G2697" s="5">
        <v>1062026</v>
      </c>
      <c r="H2697" s="3">
        <v>-0.29103322964964101</v>
      </c>
      <c r="I2697" s="2">
        <v>8.6482750785375397E-3</v>
      </c>
      <c r="J2697" s="3">
        <v>-0.100295580168068</v>
      </c>
      <c r="K2697" s="4">
        <v>0.65620365701360095</v>
      </c>
      <c r="L2697" s="3">
        <v>-0.16776291478686001</v>
      </c>
      <c r="M2697" s="4">
        <v>0.45853571030849299</v>
      </c>
    </row>
    <row r="2698" spans="1:13" x14ac:dyDescent="0.25">
      <c r="A2698" s="6" t="s">
        <v>4804</v>
      </c>
      <c r="B2698" s="6" t="s">
        <v>4804</v>
      </c>
      <c r="C2698" s="6" t="s">
        <v>4804</v>
      </c>
      <c r="D2698" s="6" t="s">
        <v>4384</v>
      </c>
      <c r="E2698" s="6" t="s">
        <v>2629</v>
      </c>
      <c r="F2698" s="6" t="s">
        <v>418</v>
      </c>
      <c r="G2698" s="5">
        <v>1063998</v>
      </c>
      <c r="H2698" s="3">
        <v>6.18313012806408E-2</v>
      </c>
      <c r="I2698" s="4">
        <v>0.48211508218635701</v>
      </c>
      <c r="J2698" s="3">
        <v>1.7543339005873401E-2</v>
      </c>
      <c r="K2698" s="4">
        <v>0.94525704124815801</v>
      </c>
      <c r="L2698" s="3">
        <v>-9.3819665572657501E-2</v>
      </c>
      <c r="M2698" s="4">
        <v>0.57788279286218203</v>
      </c>
    </row>
    <row r="2699" spans="1:13" x14ac:dyDescent="0.25">
      <c r="A2699" s="6" t="s">
        <v>93</v>
      </c>
      <c r="B2699" s="6" t="s">
        <v>94</v>
      </c>
      <c r="C2699" s="6" t="s">
        <v>93</v>
      </c>
      <c r="D2699" s="6" t="s">
        <v>95</v>
      </c>
      <c r="E2699" s="6" t="s">
        <v>96</v>
      </c>
      <c r="F2699" s="6" t="s">
        <v>97</v>
      </c>
      <c r="G2699" s="5">
        <v>1064019</v>
      </c>
      <c r="H2699" s="1">
        <v>-1.59285464660047</v>
      </c>
      <c r="I2699" s="2">
        <v>2.0195989330140201E-45</v>
      </c>
      <c r="J2699" s="3">
        <v>-0.46307340158912202</v>
      </c>
      <c r="K2699" s="2">
        <v>5.51806642130289E-8</v>
      </c>
      <c r="L2699" s="3">
        <v>-0.24591656321784</v>
      </c>
      <c r="M2699" s="4">
        <v>0.18583951035226201</v>
      </c>
    </row>
    <row r="2700" spans="1:13" x14ac:dyDescent="0.25">
      <c r="A2700" s="6" t="s">
        <v>50</v>
      </c>
      <c r="B2700" s="6" t="s">
        <v>51</v>
      </c>
      <c r="C2700" s="6" t="s">
        <v>50</v>
      </c>
      <c r="D2700" s="6" t="s">
        <v>52</v>
      </c>
      <c r="E2700" s="6" t="s">
        <v>53</v>
      </c>
      <c r="F2700" s="6" t="s">
        <v>54</v>
      </c>
      <c r="G2700" s="5">
        <v>1063963</v>
      </c>
      <c r="H2700" s="1">
        <v>-1.85864789734092</v>
      </c>
      <c r="I2700" s="2">
        <v>4.8080478817438399E-71</v>
      </c>
      <c r="J2700" s="3">
        <v>-0.37961242818313901</v>
      </c>
      <c r="K2700" s="2">
        <v>3.0356949338096998E-7</v>
      </c>
      <c r="L2700" s="3">
        <v>-0.22107965090905199</v>
      </c>
      <c r="M2700" s="4">
        <v>0.16433446844476099</v>
      </c>
    </row>
    <row r="2701" spans="1:13" x14ac:dyDescent="0.25">
      <c r="A2701" s="6" t="s">
        <v>862</v>
      </c>
      <c r="B2701" s="6" t="s">
        <v>862</v>
      </c>
      <c r="C2701" s="6" t="s">
        <v>862</v>
      </c>
      <c r="D2701" s="6" t="s">
        <v>503</v>
      </c>
      <c r="E2701" s="6" t="s">
        <v>504</v>
      </c>
      <c r="F2701" s="6" t="s">
        <v>66</v>
      </c>
      <c r="G2701" s="5">
        <v>1064020</v>
      </c>
      <c r="H2701" s="3">
        <v>-0.80994519835808798</v>
      </c>
      <c r="I2701" s="2">
        <v>5.6677872621436099E-11</v>
      </c>
      <c r="J2701" s="3">
        <v>-0.104298482614535</v>
      </c>
      <c r="K2701" s="4">
        <v>0.63944077169375901</v>
      </c>
      <c r="L2701" s="3">
        <v>-0.25606852353614701</v>
      </c>
      <c r="M2701" s="4">
        <v>0.24348397476589601</v>
      </c>
    </row>
    <row r="2702" spans="1:13" x14ac:dyDescent="0.25">
      <c r="A2702" s="6" t="s">
        <v>3885</v>
      </c>
      <c r="B2702" s="6" t="s">
        <v>3885</v>
      </c>
      <c r="C2702" s="6" t="s">
        <v>3885</v>
      </c>
      <c r="D2702" s="6" t="s">
        <v>1931</v>
      </c>
      <c r="E2702" s="6" t="s">
        <v>3828</v>
      </c>
      <c r="F2702" s="6" t="s">
        <v>66</v>
      </c>
      <c r="G2702" s="5">
        <v>1064022</v>
      </c>
      <c r="H2702" s="3">
        <v>-7.2026192639671804E-2</v>
      </c>
      <c r="I2702" s="4">
        <v>0.47531582499161001</v>
      </c>
      <c r="J2702" s="3">
        <v>9.5295186963894496E-2</v>
      </c>
      <c r="K2702" s="4">
        <v>0.59905478578976001</v>
      </c>
      <c r="L2702" s="3">
        <v>0.17404791164133901</v>
      </c>
      <c r="M2702" s="4">
        <v>0.41999837961816799</v>
      </c>
    </row>
    <row r="2703" spans="1:13" x14ac:dyDescent="0.25">
      <c r="A2703" s="6" t="s">
        <v>4639</v>
      </c>
      <c r="B2703" s="6" t="s">
        <v>4639</v>
      </c>
      <c r="C2703" s="6" t="s">
        <v>4639</v>
      </c>
      <c r="D2703" s="6" t="s">
        <v>4640</v>
      </c>
      <c r="E2703" s="6" t="s">
        <v>4641</v>
      </c>
      <c r="F2703" s="6" t="s">
        <v>273</v>
      </c>
      <c r="G2703" s="5">
        <v>1063951</v>
      </c>
      <c r="H2703" s="3">
        <v>4.0805426649148102E-2</v>
      </c>
      <c r="I2703" s="4">
        <v>0.85553527324327305</v>
      </c>
      <c r="J2703" s="3">
        <v>-1.03113624974606E-2</v>
      </c>
      <c r="K2703" s="4">
        <v>0.990012508511384</v>
      </c>
      <c r="L2703" s="3">
        <v>0.16435143636246999</v>
      </c>
      <c r="M2703" s="4">
        <v>0.7307647058815</v>
      </c>
    </row>
    <row r="2704" spans="1:13" x14ac:dyDescent="0.25">
      <c r="A2704" s="6" t="s">
        <v>7194</v>
      </c>
      <c r="B2704" s="6" t="s">
        <v>7194</v>
      </c>
      <c r="C2704" s="6" t="s">
        <v>7194</v>
      </c>
      <c r="D2704" s="6" t="s">
        <v>38</v>
      </c>
      <c r="E2704" s="6" t="s">
        <v>4985</v>
      </c>
      <c r="F2704" s="6" t="s">
        <v>273</v>
      </c>
      <c r="G2704" s="5">
        <v>1063962</v>
      </c>
      <c r="H2704" s="3">
        <v>0.91935695630465497</v>
      </c>
      <c r="I2704" s="2">
        <v>1.0421411706397699E-12</v>
      </c>
      <c r="J2704" s="3">
        <v>0.165082105713309</v>
      </c>
      <c r="K2704" s="4">
        <v>0.61371464212805604</v>
      </c>
      <c r="L2704" s="3">
        <v>0.37053883085484002</v>
      </c>
      <c r="M2704" s="4">
        <v>0.14954522690520999</v>
      </c>
    </row>
    <row r="2705" spans="1:13" x14ac:dyDescent="0.25">
      <c r="A2705" s="6" t="s">
        <v>6802</v>
      </c>
      <c r="B2705" s="6" t="s">
        <v>6802</v>
      </c>
      <c r="C2705" s="6" t="s">
        <v>6802</v>
      </c>
      <c r="D2705" s="6" t="s">
        <v>38</v>
      </c>
      <c r="E2705" s="6"/>
      <c r="F2705" s="6" t="s">
        <v>20</v>
      </c>
      <c r="G2705" s="5">
        <v>1063948</v>
      </c>
      <c r="H2705" s="3">
        <v>0.56678902855207203</v>
      </c>
      <c r="I2705" s="2">
        <v>1.5915676734055501E-5</v>
      </c>
      <c r="J2705" s="3">
        <v>-0.20109273358449201</v>
      </c>
      <c r="K2705" s="4">
        <v>0.49166772629796801</v>
      </c>
      <c r="L2705" s="3">
        <v>-6.3552123223859197E-2</v>
      </c>
      <c r="M2705" s="4">
        <v>0.83438841668871999</v>
      </c>
    </row>
    <row r="2706" spans="1:13" x14ac:dyDescent="0.25">
      <c r="A2706" s="6" t="s">
        <v>6982</v>
      </c>
      <c r="B2706" s="6" t="s">
        <v>6982</v>
      </c>
      <c r="C2706" s="6" t="s">
        <v>6982</v>
      </c>
      <c r="D2706" s="6" t="s">
        <v>6983</v>
      </c>
      <c r="E2706" s="6" t="s">
        <v>3633</v>
      </c>
      <c r="F2706" s="6" t="s">
        <v>9</v>
      </c>
      <c r="G2706" s="5">
        <v>1063982</v>
      </c>
      <c r="H2706" s="3">
        <v>0.68677685481450301</v>
      </c>
      <c r="I2706" s="2">
        <v>6.9857469751549401E-12</v>
      </c>
      <c r="J2706" s="3">
        <v>-6.0487680546115898E-2</v>
      </c>
      <c r="K2706" s="4">
        <v>0.87546471562434802</v>
      </c>
      <c r="L2706" s="3">
        <v>0.299860727758402</v>
      </c>
      <c r="M2706" s="4">
        <v>0.42890323406306402</v>
      </c>
    </row>
    <row r="2707" spans="1:13" x14ac:dyDescent="0.25">
      <c r="A2707" s="6" t="s">
        <v>2365</v>
      </c>
      <c r="B2707" s="6" t="s">
        <v>2365</v>
      </c>
      <c r="C2707" s="6" t="s">
        <v>2365</v>
      </c>
      <c r="D2707" s="6" t="s">
        <v>2366</v>
      </c>
      <c r="E2707" s="6" t="s">
        <v>2367</v>
      </c>
      <c r="F2707" s="6" t="s">
        <v>215</v>
      </c>
      <c r="G2707" s="5">
        <v>1063983</v>
      </c>
      <c r="H2707" s="3">
        <v>-0.305196256524147</v>
      </c>
      <c r="I2707" s="2">
        <v>4.9289890055615403E-4</v>
      </c>
      <c r="J2707" s="3">
        <v>-0.116340811365491</v>
      </c>
      <c r="K2707" s="4">
        <v>0.44958279150882102</v>
      </c>
      <c r="L2707" s="3">
        <v>-3.8146790966073998E-2</v>
      </c>
      <c r="M2707" s="4">
        <v>0.81062974648270902</v>
      </c>
    </row>
    <row r="2708" spans="1:13" x14ac:dyDescent="0.25">
      <c r="A2708" s="6" t="s">
        <v>6956</v>
      </c>
      <c r="B2708" s="6" t="s">
        <v>6956</v>
      </c>
      <c r="C2708" s="6" t="s">
        <v>6956</v>
      </c>
      <c r="D2708" s="6" t="s">
        <v>6957</v>
      </c>
      <c r="E2708" s="6" t="s">
        <v>1534</v>
      </c>
      <c r="F2708" s="6" t="s">
        <v>170</v>
      </c>
      <c r="G2708" s="5">
        <v>1063943</v>
      </c>
      <c r="H2708" s="3">
        <v>0.66762309994541602</v>
      </c>
      <c r="I2708" s="2">
        <v>6.0529804468180798E-17</v>
      </c>
      <c r="J2708" s="3">
        <v>-0.25120529022413302</v>
      </c>
      <c r="K2708" s="2">
        <v>1.6636312001482099E-2</v>
      </c>
      <c r="L2708" s="3">
        <v>0.56882081120069505</v>
      </c>
      <c r="M2708" s="2">
        <v>5.5825773035350403E-6</v>
      </c>
    </row>
    <row r="2709" spans="1:13" x14ac:dyDescent="0.25">
      <c r="A2709" s="6" t="s">
        <v>6210</v>
      </c>
      <c r="B2709" s="6" t="s">
        <v>6210</v>
      </c>
      <c r="C2709" s="6" t="s">
        <v>6210</v>
      </c>
      <c r="D2709" s="6" t="s">
        <v>6211</v>
      </c>
      <c r="E2709" s="6" t="s">
        <v>6212</v>
      </c>
      <c r="F2709" s="6" t="s">
        <v>92</v>
      </c>
      <c r="G2709" s="5">
        <v>1063947</v>
      </c>
      <c r="H2709" s="3">
        <v>0.34844694300972401</v>
      </c>
      <c r="I2709" s="2">
        <v>1.0564989495990801E-2</v>
      </c>
      <c r="J2709" s="3">
        <v>-6.3278800882502498E-2</v>
      </c>
      <c r="K2709" s="4">
        <v>0.89332685873523898</v>
      </c>
      <c r="L2709" s="3">
        <v>0.17249948526589601</v>
      </c>
      <c r="M2709" s="4">
        <v>0.541671320179687</v>
      </c>
    </row>
    <row r="2710" spans="1:13" x14ac:dyDescent="0.25">
      <c r="A2710" s="6" t="s">
        <v>3369</v>
      </c>
      <c r="B2710" s="6" t="s">
        <v>3370</v>
      </c>
      <c r="C2710" s="6" t="s">
        <v>3369</v>
      </c>
      <c r="D2710" s="6" t="s">
        <v>1098</v>
      </c>
      <c r="E2710" s="6" t="s">
        <v>2209</v>
      </c>
      <c r="F2710" s="6" t="s">
        <v>334</v>
      </c>
      <c r="G2710" s="5">
        <v>1063942</v>
      </c>
      <c r="H2710" s="3">
        <v>-0.142627168344998</v>
      </c>
      <c r="I2710" s="4">
        <v>0.235205990928053</v>
      </c>
      <c r="J2710" s="3">
        <v>7.9707681044147993E-2</v>
      </c>
      <c r="K2710" s="4">
        <v>0.79295578829976898</v>
      </c>
      <c r="L2710" s="3">
        <v>2.98470750155699E-2</v>
      </c>
      <c r="M2710" s="4">
        <v>0.904713606719875</v>
      </c>
    </row>
    <row r="2711" spans="1:13" x14ac:dyDescent="0.25">
      <c r="A2711" s="6" t="s">
        <v>235</v>
      </c>
      <c r="B2711" s="6" t="s">
        <v>235</v>
      </c>
      <c r="C2711" s="6" t="s">
        <v>235</v>
      </c>
      <c r="D2711" s="6" t="s">
        <v>38</v>
      </c>
      <c r="E2711" s="6"/>
      <c r="F2711" s="6" t="s">
        <v>20</v>
      </c>
      <c r="G2711" s="5">
        <v>1063950</v>
      </c>
      <c r="H2711" s="1">
        <v>-1.2563404383671199</v>
      </c>
      <c r="I2711" s="2">
        <v>3.0265875070438E-3</v>
      </c>
      <c r="J2711" s="3">
        <v>-0.601057338914468</v>
      </c>
      <c r="K2711" s="4">
        <v>1</v>
      </c>
      <c r="L2711" s="3">
        <v>0.81663832597025099</v>
      </c>
      <c r="M2711" s="4">
        <v>1</v>
      </c>
    </row>
    <row r="2712" spans="1:13" x14ac:dyDescent="0.25">
      <c r="A2712" s="6" t="s">
        <v>7355</v>
      </c>
      <c r="B2712" s="6" t="s">
        <v>7356</v>
      </c>
      <c r="C2712" s="6" t="s">
        <v>7355</v>
      </c>
      <c r="D2712" s="6" t="s">
        <v>7357</v>
      </c>
      <c r="E2712" s="6" t="s">
        <v>7358</v>
      </c>
      <c r="F2712" s="6" t="s">
        <v>273</v>
      </c>
      <c r="G2712" s="5">
        <v>1063932</v>
      </c>
      <c r="H2712" s="1">
        <v>1.3256966079108801</v>
      </c>
      <c r="I2712" s="2">
        <v>1.47138300656332E-24</v>
      </c>
      <c r="J2712" s="3">
        <v>0.45828630681098198</v>
      </c>
      <c r="K2712" s="4">
        <v>0.41125376147185899</v>
      </c>
      <c r="L2712" s="3">
        <v>-0.29731553085047102</v>
      </c>
      <c r="M2712" s="4">
        <v>0.30688248281000102</v>
      </c>
    </row>
    <row r="2713" spans="1:13" x14ac:dyDescent="0.25">
      <c r="A2713" s="6" t="s">
        <v>6644</v>
      </c>
      <c r="B2713" s="6" t="s">
        <v>6645</v>
      </c>
      <c r="C2713" s="6" t="s">
        <v>6644</v>
      </c>
      <c r="D2713" s="6" t="s">
        <v>6646</v>
      </c>
      <c r="E2713" s="6" t="s">
        <v>6647</v>
      </c>
      <c r="F2713" s="6" t="s">
        <v>215</v>
      </c>
      <c r="G2713" s="5">
        <v>1063938</v>
      </c>
      <c r="H2713" s="3">
        <v>0.50545880009905697</v>
      </c>
      <c r="I2713" s="2">
        <v>8.9001619743383803E-4</v>
      </c>
      <c r="J2713" s="3">
        <v>0.139133070344518</v>
      </c>
      <c r="K2713" s="4">
        <v>0.77806225804809104</v>
      </c>
      <c r="L2713" s="3">
        <v>0.225262441609549</v>
      </c>
      <c r="M2713" s="4">
        <v>0.54634218115268696</v>
      </c>
    </row>
    <row r="2714" spans="1:13" x14ac:dyDescent="0.25">
      <c r="A2714" s="6" t="s">
        <v>6369</v>
      </c>
      <c r="B2714" s="6" t="s">
        <v>6370</v>
      </c>
      <c r="C2714" s="6" t="s">
        <v>6369</v>
      </c>
      <c r="D2714" s="6" t="s">
        <v>168</v>
      </c>
      <c r="E2714" s="6" t="s">
        <v>5352</v>
      </c>
      <c r="F2714" s="6" t="s">
        <v>97</v>
      </c>
      <c r="G2714" s="5">
        <v>1063940</v>
      </c>
      <c r="H2714" s="3">
        <v>0.39995051202807502</v>
      </c>
      <c r="I2714" s="4">
        <v>9.7616059508663103E-2</v>
      </c>
      <c r="J2714" s="3">
        <v>-0.54491892061263303</v>
      </c>
      <c r="K2714" s="4">
        <v>0.664567057943104</v>
      </c>
      <c r="L2714" s="3">
        <v>0.89297585381534295</v>
      </c>
      <c r="M2714" s="4">
        <v>0.59165499101341601</v>
      </c>
    </row>
    <row r="2715" spans="1:13" x14ac:dyDescent="0.25">
      <c r="A2715" s="6" t="s">
        <v>7155</v>
      </c>
      <c r="B2715" s="6" t="s">
        <v>7155</v>
      </c>
      <c r="C2715" s="6" t="s">
        <v>7155</v>
      </c>
      <c r="D2715" s="6" t="s">
        <v>16</v>
      </c>
      <c r="E2715" s="6" t="s">
        <v>330</v>
      </c>
      <c r="F2715" s="6" t="s">
        <v>9</v>
      </c>
      <c r="G2715" s="5">
        <v>1063941</v>
      </c>
      <c r="H2715" s="3">
        <v>0.86400937794867905</v>
      </c>
      <c r="I2715" s="2">
        <v>1.94346734265455E-4</v>
      </c>
      <c r="J2715" s="3">
        <v>-0.41753146174531902</v>
      </c>
      <c r="K2715" s="4">
        <v>0.50389614590067</v>
      </c>
      <c r="L2715" s="3">
        <v>0.71081936001777402</v>
      </c>
      <c r="M2715" s="4">
        <v>0.52765070605446196</v>
      </c>
    </row>
    <row r="2716" spans="1:13" x14ac:dyDescent="0.25">
      <c r="A2716" s="6" t="s">
        <v>2559</v>
      </c>
      <c r="B2716" s="6" t="s">
        <v>2559</v>
      </c>
      <c r="C2716" s="6" t="s">
        <v>2559</v>
      </c>
      <c r="D2716" s="6" t="s">
        <v>2560</v>
      </c>
      <c r="E2716" s="6" t="s">
        <v>832</v>
      </c>
      <c r="F2716" s="6" t="s">
        <v>66</v>
      </c>
      <c r="G2716" s="5">
        <v>1063922</v>
      </c>
      <c r="H2716" s="3">
        <v>-0.27447127453095999</v>
      </c>
      <c r="I2716" s="2">
        <v>3.5562050767078998E-3</v>
      </c>
      <c r="J2716" s="3">
        <v>-1.5511397191884E-2</v>
      </c>
      <c r="K2716" s="4">
        <v>0.96256496811632497</v>
      </c>
      <c r="L2716" s="3">
        <v>-9.1598241775592198E-2</v>
      </c>
      <c r="M2716" s="4">
        <v>0.60372244775093997</v>
      </c>
    </row>
    <row r="2717" spans="1:13" x14ac:dyDescent="0.25">
      <c r="A2717" s="6" t="s">
        <v>5882</v>
      </c>
      <c r="B2717" s="6" t="s">
        <v>5883</v>
      </c>
      <c r="C2717" s="6" t="s">
        <v>5882</v>
      </c>
      <c r="D2717" s="6" t="s">
        <v>5884</v>
      </c>
      <c r="E2717" s="6" t="s">
        <v>5885</v>
      </c>
      <c r="F2717" s="6" t="s">
        <v>70</v>
      </c>
      <c r="G2717" s="5">
        <v>1063920</v>
      </c>
      <c r="H2717" s="3">
        <v>0.25884528534232898</v>
      </c>
      <c r="I2717" s="2">
        <v>2.3962680701673698E-2</v>
      </c>
      <c r="J2717" s="3">
        <v>-6.0238788227890999E-2</v>
      </c>
      <c r="K2717" s="4">
        <v>0.85771810427471495</v>
      </c>
      <c r="L2717" s="3">
        <v>-5.3084730857537302E-2</v>
      </c>
      <c r="M2717" s="4">
        <v>0.82214295354945399</v>
      </c>
    </row>
    <row r="2718" spans="1:13" x14ac:dyDescent="0.25">
      <c r="A2718" s="6" t="s">
        <v>5917</v>
      </c>
      <c r="B2718" s="6" t="s">
        <v>5917</v>
      </c>
      <c r="C2718" s="6" t="s">
        <v>5917</v>
      </c>
      <c r="D2718" s="6" t="s">
        <v>2978</v>
      </c>
      <c r="E2718" s="6" t="s">
        <v>1440</v>
      </c>
      <c r="F2718" s="6" t="s">
        <v>215</v>
      </c>
      <c r="G2718" s="5">
        <v>1063929</v>
      </c>
      <c r="H2718" s="3">
        <v>0.26716943154573197</v>
      </c>
      <c r="I2718" s="2">
        <v>1.2353886753080899E-2</v>
      </c>
      <c r="J2718" s="3">
        <v>-0.37866054681917199</v>
      </c>
      <c r="K2718" s="2">
        <v>1.3709120437501599E-2</v>
      </c>
      <c r="L2718" s="3">
        <v>-0.28664978715986</v>
      </c>
      <c r="M2718" s="4">
        <v>0.15552982974221499</v>
      </c>
    </row>
    <row r="2719" spans="1:13" x14ac:dyDescent="0.25">
      <c r="A2719" s="6" t="s">
        <v>5337</v>
      </c>
      <c r="B2719" s="6" t="s">
        <v>5337</v>
      </c>
      <c r="C2719" s="6" t="s">
        <v>5337</v>
      </c>
      <c r="D2719" s="6" t="s">
        <v>1022</v>
      </c>
      <c r="E2719" s="6" t="s">
        <v>49</v>
      </c>
      <c r="F2719" s="6" t="s">
        <v>40</v>
      </c>
      <c r="G2719" s="5">
        <v>1063930</v>
      </c>
      <c r="H2719" s="3">
        <v>0.14693890101311799</v>
      </c>
      <c r="I2719" s="4">
        <v>0.417538809260453</v>
      </c>
      <c r="J2719" s="3">
        <v>-0.51808251454534104</v>
      </c>
      <c r="K2719" s="2">
        <v>3.9657705252548303E-2</v>
      </c>
      <c r="L2719" s="3">
        <v>-0.34417462753801098</v>
      </c>
      <c r="M2719" s="4">
        <v>0.32374503620221601</v>
      </c>
    </row>
    <row r="2720" spans="1:13" x14ac:dyDescent="0.25">
      <c r="A2720" s="6" t="s">
        <v>3149</v>
      </c>
      <c r="B2720" s="6" t="s">
        <v>3150</v>
      </c>
      <c r="C2720" s="6" t="s">
        <v>3149</v>
      </c>
      <c r="D2720" s="6" t="s">
        <v>1918</v>
      </c>
      <c r="E2720" s="6" t="s">
        <v>1919</v>
      </c>
      <c r="F2720" s="6" t="s">
        <v>170</v>
      </c>
      <c r="G2720" s="5">
        <v>1063912</v>
      </c>
      <c r="H2720" s="3">
        <v>-0.173169009066061</v>
      </c>
      <c r="I2720" s="4">
        <v>0.302831045873654</v>
      </c>
      <c r="J2720" s="3">
        <v>0.111809544755633</v>
      </c>
      <c r="K2720" s="4">
        <v>0.79034561244854795</v>
      </c>
      <c r="L2720" s="3">
        <v>-4.3902953568003503E-3</v>
      </c>
      <c r="M2720" s="4">
        <v>0.99079684699776005</v>
      </c>
    </row>
    <row r="2721" spans="1:13" x14ac:dyDescent="0.25">
      <c r="A2721" s="6" t="s">
        <v>2630</v>
      </c>
      <c r="B2721" s="6" t="s">
        <v>2630</v>
      </c>
      <c r="C2721" s="6" t="s">
        <v>2630</v>
      </c>
      <c r="D2721" s="6" t="s">
        <v>2631</v>
      </c>
      <c r="E2721" s="6" t="s">
        <v>2632</v>
      </c>
      <c r="F2721" s="6" t="s">
        <v>92</v>
      </c>
      <c r="G2721" s="5">
        <v>1063919</v>
      </c>
      <c r="H2721" s="3">
        <v>-0.26381376061386902</v>
      </c>
      <c r="I2721" s="4">
        <v>6.7809567370784501E-2</v>
      </c>
      <c r="J2721" s="3">
        <v>-0.15854302860949801</v>
      </c>
      <c r="K2721" s="4">
        <v>0.66427450260267595</v>
      </c>
      <c r="L2721" s="3">
        <v>2.8834222571802299E-3</v>
      </c>
      <c r="M2721" s="4">
        <v>0.99508122996078796</v>
      </c>
    </row>
    <row r="2722" spans="1:13" x14ac:dyDescent="0.25">
      <c r="A2722" s="6" t="s">
        <v>5453</v>
      </c>
      <c r="B2722" s="6" t="s">
        <v>5453</v>
      </c>
      <c r="C2722" s="6" t="s">
        <v>5453</v>
      </c>
      <c r="D2722" s="6" t="s">
        <v>38</v>
      </c>
      <c r="E2722" s="6"/>
      <c r="F2722" s="6" t="s">
        <v>20</v>
      </c>
      <c r="G2722" s="5">
        <v>1063910</v>
      </c>
      <c r="H2722" s="3">
        <v>0.159175835368674</v>
      </c>
      <c r="I2722" s="4">
        <v>0.10542616490324</v>
      </c>
      <c r="J2722" s="3">
        <v>8.2992916164791902E-2</v>
      </c>
      <c r="K2722" s="4">
        <v>0.67823540748108802</v>
      </c>
      <c r="L2722" s="3">
        <v>-0.31553028141060202</v>
      </c>
      <c r="M2722" s="2">
        <v>3.0278388678834801E-2</v>
      </c>
    </row>
    <row r="2723" spans="1:13" x14ac:dyDescent="0.25">
      <c r="A2723" s="6" t="s">
        <v>1342</v>
      </c>
      <c r="B2723" s="6" t="s">
        <v>1343</v>
      </c>
      <c r="C2723" s="6" t="s">
        <v>1342</v>
      </c>
      <c r="D2723" s="6" t="s">
        <v>1344</v>
      </c>
      <c r="E2723" s="6" t="s">
        <v>1345</v>
      </c>
      <c r="F2723" s="6" t="s">
        <v>334</v>
      </c>
      <c r="G2723" s="5">
        <v>1063921</v>
      </c>
      <c r="H2723" s="3">
        <v>-0.579861249792333</v>
      </c>
      <c r="I2723" s="2">
        <v>1.08868436143479E-10</v>
      </c>
      <c r="J2723" s="3">
        <v>-0.104787731717325</v>
      </c>
      <c r="K2723" s="4">
        <v>0.58829475712166401</v>
      </c>
      <c r="L2723" s="3">
        <v>-0.44780973871166802</v>
      </c>
      <c r="M2723" s="2">
        <v>5.1838189072076301E-5</v>
      </c>
    </row>
    <row r="2724" spans="1:13" x14ac:dyDescent="0.25">
      <c r="A2724" s="6" t="s">
        <v>2488</v>
      </c>
      <c r="B2724" s="6" t="s">
        <v>2488</v>
      </c>
      <c r="C2724" s="6" t="s">
        <v>2488</v>
      </c>
      <c r="D2724" s="6" t="s">
        <v>38</v>
      </c>
      <c r="E2724" s="6"/>
      <c r="F2724" s="6" t="s">
        <v>20</v>
      </c>
      <c r="G2724" s="5">
        <v>1063924</v>
      </c>
      <c r="H2724" s="3">
        <v>-0.28724267356447197</v>
      </c>
      <c r="I2724" s="2">
        <v>9.3249097847719696E-4</v>
      </c>
      <c r="J2724" s="3">
        <v>-0.171032501159089</v>
      </c>
      <c r="K2724" s="4">
        <v>0.117259779048101</v>
      </c>
      <c r="L2724" s="3">
        <v>-0.49871751644486001</v>
      </c>
      <c r="M2724" s="2">
        <v>4.2212232466070998E-3</v>
      </c>
    </row>
    <row r="2725" spans="1:13" x14ac:dyDescent="0.25">
      <c r="A2725" s="6" t="s">
        <v>2761</v>
      </c>
      <c r="B2725" s="6" t="s">
        <v>2761</v>
      </c>
      <c r="C2725" s="6" t="s">
        <v>2761</v>
      </c>
      <c r="D2725" s="6" t="s">
        <v>38</v>
      </c>
      <c r="E2725" s="6"/>
      <c r="F2725" s="6" t="s">
        <v>20</v>
      </c>
      <c r="G2725" s="5">
        <v>1063893</v>
      </c>
      <c r="H2725" s="3">
        <v>-0.24175856763809001</v>
      </c>
      <c r="I2725" s="2">
        <v>1.5723592375699699E-3</v>
      </c>
      <c r="J2725" s="3">
        <v>-0.165372797852814</v>
      </c>
      <c r="K2725" s="4">
        <v>0.157692467738966</v>
      </c>
      <c r="L2725" s="3">
        <v>-0.51435734185894599</v>
      </c>
      <c r="M2725" s="2">
        <v>1.53957612554009E-3</v>
      </c>
    </row>
    <row r="2726" spans="1:13" x14ac:dyDescent="0.25">
      <c r="A2726" s="6" t="s">
        <v>6855</v>
      </c>
      <c r="B2726" s="6" t="s">
        <v>6856</v>
      </c>
      <c r="C2726" s="6" t="s">
        <v>6855</v>
      </c>
      <c r="D2726" s="6" t="s">
        <v>5590</v>
      </c>
      <c r="E2726" s="6" t="s">
        <v>5591</v>
      </c>
      <c r="F2726" s="6" t="s">
        <v>54</v>
      </c>
      <c r="G2726" s="5">
        <v>1063892</v>
      </c>
      <c r="H2726" s="3">
        <v>0.60048363485185496</v>
      </c>
      <c r="I2726" s="2">
        <v>3.9312754127797499E-13</v>
      </c>
      <c r="J2726" s="3">
        <v>5.5109158080224201E-2</v>
      </c>
      <c r="K2726" s="4">
        <v>0.81007882910179796</v>
      </c>
      <c r="L2726" s="3">
        <v>-0.23887385353218901</v>
      </c>
      <c r="M2726" s="4">
        <v>0.27625858280287302</v>
      </c>
    </row>
    <row r="2727" spans="1:13" x14ac:dyDescent="0.25">
      <c r="A2727" s="6" t="s">
        <v>7223</v>
      </c>
      <c r="B2727" s="6" t="s">
        <v>7223</v>
      </c>
      <c r="C2727" s="6" t="s">
        <v>7223</v>
      </c>
      <c r="D2727" s="6" t="s">
        <v>38</v>
      </c>
      <c r="E2727" s="6"/>
      <c r="F2727" s="6" t="s">
        <v>20</v>
      </c>
      <c r="G2727" s="5">
        <v>1063905</v>
      </c>
      <c r="H2727" s="3">
        <v>1.00347390494237</v>
      </c>
      <c r="I2727" s="2">
        <v>1.91969430989534E-20</v>
      </c>
      <c r="J2727" s="3">
        <v>0.10823007126187301</v>
      </c>
      <c r="K2727" s="4">
        <v>0.66675814088681096</v>
      </c>
      <c r="L2727" s="3">
        <v>9.4233926014497996E-2</v>
      </c>
      <c r="M2727" s="4">
        <v>0.74072719303673196</v>
      </c>
    </row>
    <row r="2728" spans="1:13" x14ac:dyDescent="0.25">
      <c r="A2728" s="6" t="s">
        <v>7005</v>
      </c>
      <c r="B2728" s="6" t="s">
        <v>7005</v>
      </c>
      <c r="C2728" s="6" t="s">
        <v>7005</v>
      </c>
      <c r="D2728" s="6" t="s">
        <v>5189</v>
      </c>
      <c r="E2728" s="6" t="s">
        <v>1440</v>
      </c>
      <c r="F2728" s="6" t="s">
        <v>3266</v>
      </c>
      <c r="G2728" s="5">
        <v>1063890</v>
      </c>
      <c r="H2728" s="3">
        <v>0.71745942753003</v>
      </c>
      <c r="I2728" s="2">
        <v>5.2465626890131203E-13</v>
      </c>
      <c r="J2728" s="3">
        <v>6.2208692732264703E-2</v>
      </c>
      <c r="K2728" s="4">
        <v>0.84071801482572195</v>
      </c>
      <c r="L2728" s="3">
        <v>0.461471246099453</v>
      </c>
      <c r="M2728" s="2">
        <v>2.8295539709179401E-3</v>
      </c>
    </row>
    <row r="2729" spans="1:13" x14ac:dyDescent="0.25">
      <c r="A2729" s="6" t="s">
        <v>6174</v>
      </c>
      <c r="B2729" s="6" t="s">
        <v>6174</v>
      </c>
      <c r="C2729" s="6" t="s">
        <v>6174</v>
      </c>
      <c r="D2729" s="6" t="s">
        <v>198</v>
      </c>
      <c r="E2729" s="6" t="s">
        <v>199</v>
      </c>
      <c r="F2729" s="6" t="s">
        <v>66</v>
      </c>
      <c r="G2729" s="5">
        <v>1063908</v>
      </c>
      <c r="H2729" s="3">
        <v>0.33328547884826598</v>
      </c>
      <c r="I2729" s="2">
        <v>3.9749724305076797E-2</v>
      </c>
      <c r="J2729" s="3">
        <v>-2.1727859253189998E-3</v>
      </c>
      <c r="K2729" s="4">
        <v>0.99807562227658697</v>
      </c>
      <c r="L2729" s="3">
        <v>-0.15507283330076399</v>
      </c>
      <c r="M2729" s="4">
        <v>0.741289238987064</v>
      </c>
    </row>
    <row r="2730" spans="1:13" x14ac:dyDescent="0.25">
      <c r="A2730" s="6" t="s">
        <v>406</v>
      </c>
      <c r="B2730" s="6" t="s">
        <v>406</v>
      </c>
      <c r="C2730" s="6" t="s">
        <v>406</v>
      </c>
      <c r="D2730" s="6" t="s">
        <v>407</v>
      </c>
      <c r="E2730" s="6" t="s">
        <v>408</v>
      </c>
      <c r="F2730" s="6" t="s">
        <v>66</v>
      </c>
      <c r="G2730" s="5">
        <v>1063909</v>
      </c>
      <c r="H2730" s="1">
        <v>-1.0604119437370301</v>
      </c>
      <c r="I2730" s="2">
        <v>3.76282903477125E-23</v>
      </c>
      <c r="J2730" s="3">
        <v>-0.36180453406297503</v>
      </c>
      <c r="K2730" s="2">
        <v>1.07149496678782E-5</v>
      </c>
      <c r="L2730" s="1">
        <v>-1.07791669708613</v>
      </c>
      <c r="M2730" s="2">
        <v>2.9659568686835198E-22</v>
      </c>
    </row>
    <row r="2731" spans="1:13" x14ac:dyDescent="0.25">
      <c r="A2731" s="6" t="s">
        <v>7528</v>
      </c>
      <c r="B2731" s="6" t="s">
        <v>7528</v>
      </c>
      <c r="C2731" s="6" t="s">
        <v>7528</v>
      </c>
      <c r="D2731" s="6" t="s">
        <v>7529</v>
      </c>
      <c r="E2731" s="6" t="s">
        <v>7530</v>
      </c>
      <c r="F2731" s="6" t="s">
        <v>92</v>
      </c>
      <c r="G2731" s="5">
        <v>1063882</v>
      </c>
      <c r="H2731" s="1">
        <v>2.1133430027009599</v>
      </c>
      <c r="I2731" s="2">
        <v>7.1108478843519203E-56</v>
      </c>
      <c r="J2731" s="3">
        <v>-1.51310937121926E-2</v>
      </c>
      <c r="K2731" s="4">
        <v>0.98437929800101398</v>
      </c>
      <c r="L2731" s="1">
        <v>1.8208365437261</v>
      </c>
      <c r="M2731" s="2">
        <v>5.9533334339089402E-29</v>
      </c>
    </row>
    <row r="2732" spans="1:13" x14ac:dyDescent="0.25">
      <c r="A2732" s="6" t="s">
        <v>7539</v>
      </c>
      <c r="B2732" s="6" t="s">
        <v>7539</v>
      </c>
      <c r="C2732" s="6" t="s">
        <v>7539</v>
      </c>
      <c r="D2732" s="6" t="s">
        <v>7529</v>
      </c>
      <c r="E2732" s="6" t="s">
        <v>7530</v>
      </c>
      <c r="F2732" s="6" t="s">
        <v>92</v>
      </c>
      <c r="G2732" s="5">
        <v>1063881</v>
      </c>
      <c r="H2732" s="1">
        <v>2.18049826321288</v>
      </c>
      <c r="I2732" s="2">
        <v>8.3477242888116703E-45</v>
      </c>
      <c r="J2732" s="3">
        <v>0.13483696880846099</v>
      </c>
      <c r="K2732" s="4">
        <v>0.79857497228665497</v>
      </c>
      <c r="L2732" s="1">
        <v>2.2260755234177299</v>
      </c>
      <c r="M2732" s="2">
        <v>1.3496573959237E-33</v>
      </c>
    </row>
    <row r="2733" spans="1:13" x14ac:dyDescent="0.25">
      <c r="A2733" s="6" t="s">
        <v>6847</v>
      </c>
      <c r="B2733" s="6" t="s">
        <v>6848</v>
      </c>
      <c r="C2733" s="6" t="s">
        <v>6847</v>
      </c>
      <c r="D2733" s="6" t="s">
        <v>1469</v>
      </c>
      <c r="E2733" s="6" t="s">
        <v>1470</v>
      </c>
      <c r="F2733" s="6" t="s">
        <v>215</v>
      </c>
      <c r="G2733" s="5">
        <v>1063887</v>
      </c>
      <c r="H2733" s="3">
        <v>0.59224557163389102</v>
      </c>
      <c r="I2733" s="2">
        <v>1.01147176007034E-11</v>
      </c>
      <c r="J2733" s="3">
        <v>-0.27002715764962198</v>
      </c>
      <c r="K2733" s="2">
        <v>2.5462315913496798E-2</v>
      </c>
      <c r="L2733" s="3">
        <v>-0.19780641281915601</v>
      </c>
      <c r="M2733" s="4">
        <v>0.25440741355006602</v>
      </c>
    </row>
    <row r="2734" spans="1:13" x14ac:dyDescent="0.25">
      <c r="A2734" s="6" t="s">
        <v>5089</v>
      </c>
      <c r="B2734" s="6" t="s">
        <v>5090</v>
      </c>
      <c r="C2734" s="6" t="s">
        <v>5089</v>
      </c>
      <c r="D2734" s="6" t="s">
        <v>2018</v>
      </c>
      <c r="E2734" s="6" t="s">
        <v>1534</v>
      </c>
      <c r="F2734" s="6" t="s">
        <v>170</v>
      </c>
      <c r="G2734" s="5">
        <v>1063877</v>
      </c>
      <c r="H2734" s="3">
        <v>0.107326010167904</v>
      </c>
      <c r="I2734" s="4">
        <v>0.28520134889723298</v>
      </c>
      <c r="J2734" s="3">
        <v>-0.82784137941366998</v>
      </c>
      <c r="K2734" s="2">
        <v>4.8798660634355399E-13</v>
      </c>
      <c r="L2734" s="3">
        <v>-0.38472484706421001</v>
      </c>
      <c r="M2734" s="4">
        <v>0.28894056729999801</v>
      </c>
    </row>
    <row r="2735" spans="1:13" x14ac:dyDescent="0.25">
      <c r="A2735" s="6" t="s">
        <v>4446</v>
      </c>
      <c r="B2735" s="6" t="s">
        <v>4447</v>
      </c>
      <c r="C2735" s="6" t="s">
        <v>4446</v>
      </c>
      <c r="D2735" s="6" t="s">
        <v>4448</v>
      </c>
      <c r="E2735" s="6" t="s">
        <v>4449</v>
      </c>
      <c r="F2735" s="6" t="s">
        <v>40</v>
      </c>
      <c r="G2735" s="5">
        <v>1063891</v>
      </c>
      <c r="H2735" s="3">
        <v>8.8747967350913705E-3</v>
      </c>
      <c r="I2735" s="4">
        <v>0.93768625899846902</v>
      </c>
      <c r="J2735" s="3">
        <v>-0.21893966586824701</v>
      </c>
      <c r="K2735" s="4">
        <v>0.23790420120972899</v>
      </c>
      <c r="L2735" s="3">
        <v>-0.32232636061794601</v>
      </c>
      <c r="M2735" s="4">
        <v>0.130489755873024</v>
      </c>
    </row>
    <row r="2736" spans="1:13" x14ac:dyDescent="0.25">
      <c r="A2736" s="6" t="s">
        <v>4835</v>
      </c>
      <c r="B2736" s="6" t="s">
        <v>4835</v>
      </c>
      <c r="C2736" s="6" t="s">
        <v>4835</v>
      </c>
      <c r="D2736" s="6" t="s">
        <v>38</v>
      </c>
      <c r="E2736" s="6"/>
      <c r="F2736" s="6" t="s">
        <v>20</v>
      </c>
      <c r="G2736" s="5">
        <v>1063866</v>
      </c>
      <c r="H2736" s="3">
        <v>6.55540758756811E-2</v>
      </c>
      <c r="I2736" s="4">
        <v>0.66140975806885705</v>
      </c>
      <c r="J2736" s="3">
        <v>-5.1808008459316296E-3</v>
      </c>
      <c r="K2736" s="4">
        <v>0.994698569908264</v>
      </c>
      <c r="L2736" s="3">
        <v>-0.21440655354667301</v>
      </c>
      <c r="M2736" s="4">
        <v>0.47031478713251801</v>
      </c>
    </row>
    <row r="2737" spans="1:13" x14ac:dyDescent="0.25">
      <c r="A2737" s="6" t="s">
        <v>6635</v>
      </c>
      <c r="B2737" s="6" t="s">
        <v>6635</v>
      </c>
      <c r="C2737" s="6" t="s">
        <v>6635</v>
      </c>
      <c r="D2737" s="6" t="s">
        <v>38</v>
      </c>
      <c r="E2737" s="6" t="s">
        <v>6636</v>
      </c>
      <c r="F2737" s="6" t="s">
        <v>92</v>
      </c>
      <c r="G2737" s="5">
        <v>1063865</v>
      </c>
      <c r="H2737" s="3">
        <v>0.50261605883461002</v>
      </c>
      <c r="I2737" s="2">
        <v>1.6575382408496301E-4</v>
      </c>
      <c r="J2737" s="3">
        <v>-4.8603075942245E-2</v>
      </c>
      <c r="K2737" s="4">
        <v>0.92265419741860799</v>
      </c>
      <c r="L2737" s="3">
        <v>-5.0230395510158801E-2</v>
      </c>
      <c r="M2737" s="4">
        <v>0.87155285412559103</v>
      </c>
    </row>
    <row r="2738" spans="1:13" x14ac:dyDescent="0.25">
      <c r="A2738" s="6" t="s">
        <v>5044</v>
      </c>
      <c r="B2738" s="6" t="s">
        <v>5044</v>
      </c>
      <c r="C2738" s="6" t="s">
        <v>5044</v>
      </c>
      <c r="D2738" s="6" t="s">
        <v>38</v>
      </c>
      <c r="E2738" s="6"/>
      <c r="F2738" s="6" t="s">
        <v>20</v>
      </c>
      <c r="G2738" s="5">
        <v>11933318</v>
      </c>
      <c r="H2738" s="3">
        <v>9.9135822710705396E-2</v>
      </c>
      <c r="I2738" s="4">
        <v>0.661396936871949</v>
      </c>
      <c r="J2738" s="3">
        <v>7.9747854823941797E-2</v>
      </c>
      <c r="K2738" s="4">
        <v>0.89953542677963705</v>
      </c>
      <c r="L2738" s="3">
        <v>0.13925566257497499</v>
      </c>
      <c r="M2738" s="4">
        <v>0.76126329003083903</v>
      </c>
    </row>
    <row r="2739" spans="1:13" x14ac:dyDescent="0.25">
      <c r="A2739" s="6" t="s">
        <v>4863</v>
      </c>
      <c r="B2739" s="6" t="s">
        <v>4863</v>
      </c>
      <c r="C2739" s="6" t="s">
        <v>4863</v>
      </c>
      <c r="D2739" s="6" t="s">
        <v>38</v>
      </c>
      <c r="E2739" s="6"/>
      <c r="F2739" s="6" t="s">
        <v>20</v>
      </c>
      <c r="G2739" s="5">
        <v>11933319</v>
      </c>
      <c r="H2739" s="3">
        <v>7.0611114648896495E-2</v>
      </c>
      <c r="I2739" s="4">
        <v>0.68129421782237598</v>
      </c>
      <c r="J2739" s="3">
        <v>-0.109000795930112</v>
      </c>
      <c r="K2739" s="4">
        <v>0.78694578981299901</v>
      </c>
      <c r="L2739" s="3">
        <v>3.80301141871877E-2</v>
      </c>
      <c r="M2739" s="4">
        <v>0.91778554026114101</v>
      </c>
    </row>
    <row r="2740" spans="1:13" x14ac:dyDescent="0.25">
      <c r="A2740" s="6" t="s">
        <v>2189</v>
      </c>
      <c r="B2740" s="6" t="s">
        <v>2189</v>
      </c>
      <c r="C2740" s="6" t="s">
        <v>2189</v>
      </c>
      <c r="D2740" s="6" t="s">
        <v>38</v>
      </c>
      <c r="E2740" s="6" t="s">
        <v>2190</v>
      </c>
      <c r="F2740" s="6" t="s">
        <v>9</v>
      </c>
      <c r="G2740" s="5">
        <v>1063880</v>
      </c>
      <c r="H2740" s="3">
        <v>-0.34225725989393702</v>
      </c>
      <c r="I2740" s="2">
        <v>3.73729826866584E-3</v>
      </c>
      <c r="J2740" s="3">
        <v>-7.7014491024405496E-2</v>
      </c>
      <c r="K2740" s="4">
        <v>0.80970257247175803</v>
      </c>
      <c r="L2740" s="3">
        <v>-0.33447603262422398</v>
      </c>
      <c r="M2740" s="4">
        <v>0.11368857612927399</v>
      </c>
    </row>
    <row r="2741" spans="1:13" x14ac:dyDescent="0.25">
      <c r="A2741" s="6" t="s">
        <v>2213</v>
      </c>
      <c r="B2741" s="6" t="s">
        <v>2213</v>
      </c>
      <c r="C2741" s="6" t="s">
        <v>2213</v>
      </c>
      <c r="D2741" s="6" t="s">
        <v>2214</v>
      </c>
      <c r="E2741" s="6" t="s">
        <v>1979</v>
      </c>
      <c r="F2741" s="6" t="s">
        <v>273</v>
      </c>
      <c r="G2741" s="5">
        <v>1063852</v>
      </c>
      <c r="H2741" s="3">
        <v>-0.33672425383042698</v>
      </c>
      <c r="I2741" s="2">
        <v>3.3097857577676503E-4</v>
      </c>
      <c r="J2741" s="3">
        <v>-3.2324726249821002E-2</v>
      </c>
      <c r="K2741" s="4">
        <v>0.90516632482352999</v>
      </c>
      <c r="L2741" s="3">
        <v>-0.25323855283146901</v>
      </c>
      <c r="M2741" s="4">
        <v>0.31691265374514099</v>
      </c>
    </row>
    <row r="2742" spans="1:13" x14ac:dyDescent="0.25">
      <c r="A2742" s="6" t="s">
        <v>1108</v>
      </c>
      <c r="B2742" s="6" t="s">
        <v>1108</v>
      </c>
      <c r="C2742" s="6" t="s">
        <v>1108</v>
      </c>
      <c r="D2742" s="6" t="s">
        <v>38</v>
      </c>
      <c r="E2742" s="6"/>
      <c r="F2742" s="6" t="s">
        <v>20</v>
      </c>
      <c r="G2742" s="5">
        <v>1063858</v>
      </c>
      <c r="H2742" s="3">
        <v>-0.67636199209532299</v>
      </c>
      <c r="I2742" s="2">
        <v>2.6155803003624099E-6</v>
      </c>
      <c r="J2742" s="3">
        <v>-0.13771180703792901</v>
      </c>
      <c r="K2742" s="4">
        <v>0.69100676016996498</v>
      </c>
      <c r="L2742" s="3">
        <v>-0.219742517705103</v>
      </c>
      <c r="M2742" s="4">
        <v>0.490937184086078</v>
      </c>
    </row>
    <row r="2743" spans="1:13" x14ac:dyDescent="0.25">
      <c r="A2743" s="6" t="s">
        <v>5035</v>
      </c>
      <c r="B2743" s="6" t="s">
        <v>5035</v>
      </c>
      <c r="C2743" s="6" t="s">
        <v>5035</v>
      </c>
      <c r="D2743" s="6" t="s">
        <v>5036</v>
      </c>
      <c r="E2743" s="6"/>
      <c r="F2743" s="6" t="s">
        <v>20</v>
      </c>
      <c r="G2743" s="5">
        <v>1063842</v>
      </c>
      <c r="H2743" s="3">
        <v>9.8229426084626495E-2</v>
      </c>
      <c r="I2743" s="4">
        <v>0.56137102100363301</v>
      </c>
      <c r="J2743" s="3">
        <v>5.76918535899342E-2</v>
      </c>
      <c r="K2743" s="4">
        <v>0.90516632482352999</v>
      </c>
      <c r="L2743" s="3">
        <v>6.4335911583684804E-2</v>
      </c>
      <c r="M2743" s="4">
        <v>0.84228750764642601</v>
      </c>
    </row>
    <row r="2744" spans="1:13" x14ac:dyDescent="0.25">
      <c r="A2744" s="6" t="s">
        <v>3973</v>
      </c>
      <c r="B2744" s="6" t="s">
        <v>3973</v>
      </c>
      <c r="C2744" s="6" t="s">
        <v>3973</v>
      </c>
      <c r="D2744" s="6" t="s">
        <v>3974</v>
      </c>
      <c r="E2744" s="6"/>
      <c r="F2744" s="6" t="s">
        <v>20</v>
      </c>
      <c r="G2744" s="5">
        <v>1063863</v>
      </c>
      <c r="H2744" s="3">
        <v>-5.8140652472087398E-2</v>
      </c>
      <c r="I2744" s="4">
        <v>0.77777728759148002</v>
      </c>
      <c r="J2744" s="3">
        <v>-3.7827463773059698E-2</v>
      </c>
      <c r="K2744" s="4">
        <v>0.955364002610117</v>
      </c>
      <c r="L2744" s="3">
        <v>-0.10382029524266601</v>
      </c>
      <c r="M2744" s="4">
        <v>0.82862349215221798</v>
      </c>
    </row>
    <row r="2745" spans="1:13" x14ac:dyDescent="0.25">
      <c r="A2745" s="6" t="s">
        <v>4870</v>
      </c>
      <c r="B2745" s="6" t="s">
        <v>4870</v>
      </c>
      <c r="C2745" s="6" t="s">
        <v>4870</v>
      </c>
      <c r="D2745" s="6" t="s">
        <v>4871</v>
      </c>
      <c r="E2745" s="6"/>
      <c r="F2745" s="6" t="s">
        <v>20</v>
      </c>
      <c r="G2745" s="5">
        <v>1063823</v>
      </c>
      <c r="H2745" s="3">
        <v>7.2857399676047499E-2</v>
      </c>
      <c r="I2745" s="4">
        <v>0.72905168279152499</v>
      </c>
      <c r="J2745" s="3">
        <v>-1.25815027147102E-2</v>
      </c>
      <c r="K2745" s="4">
        <v>0.98593896166866901</v>
      </c>
      <c r="L2745" s="3">
        <v>-2.00003702760288E-2</v>
      </c>
      <c r="M2745" s="4">
        <v>0.96554996265588799</v>
      </c>
    </row>
    <row r="2746" spans="1:13" x14ac:dyDescent="0.25">
      <c r="A2746" s="6" t="s">
        <v>5830</v>
      </c>
      <c r="B2746" s="6" t="s">
        <v>5830</v>
      </c>
      <c r="C2746" s="6" t="s">
        <v>5830</v>
      </c>
      <c r="D2746" s="6" t="s">
        <v>5831</v>
      </c>
      <c r="E2746" s="6"/>
      <c r="F2746" s="6" t="s">
        <v>20</v>
      </c>
      <c r="G2746" s="5">
        <v>1063841</v>
      </c>
      <c r="H2746" s="3">
        <v>0.24192675669863301</v>
      </c>
      <c r="I2746" s="4">
        <v>0.44102385652633402</v>
      </c>
      <c r="J2746" s="3">
        <v>0.14499724546964299</v>
      </c>
      <c r="K2746" s="4">
        <v>0.88095151863087895</v>
      </c>
      <c r="L2746" s="3">
        <v>0.35429394985238999</v>
      </c>
      <c r="M2746" s="4">
        <v>1</v>
      </c>
    </row>
    <row r="2747" spans="1:13" x14ac:dyDescent="0.25">
      <c r="A2747" s="6" t="s">
        <v>4240</v>
      </c>
      <c r="B2747" s="6" t="s">
        <v>4240</v>
      </c>
      <c r="C2747" s="6" t="s">
        <v>4240</v>
      </c>
      <c r="D2747" s="6" t="s">
        <v>4241</v>
      </c>
      <c r="E2747" s="6"/>
      <c r="F2747" s="6" t="s">
        <v>20</v>
      </c>
      <c r="G2747" s="5">
        <v>1063810</v>
      </c>
      <c r="H2747" s="3">
        <v>-2.3809851810385502E-2</v>
      </c>
      <c r="I2747" s="4">
        <v>0.926007347419607</v>
      </c>
      <c r="J2747" s="3">
        <v>1.6348729507642799E-2</v>
      </c>
      <c r="K2747" s="4">
        <v>0.98593896166866901</v>
      </c>
      <c r="L2747" s="3">
        <v>0.13525609326233801</v>
      </c>
      <c r="M2747" s="4">
        <v>0.78722974040642402</v>
      </c>
    </row>
    <row r="2748" spans="1:13" x14ac:dyDescent="0.25">
      <c r="A2748" s="6" t="s">
        <v>3175</v>
      </c>
      <c r="B2748" s="6" t="s">
        <v>3175</v>
      </c>
      <c r="C2748" s="6" t="s">
        <v>3175</v>
      </c>
      <c r="D2748" s="6" t="s">
        <v>3176</v>
      </c>
      <c r="E2748" s="6" t="s">
        <v>2517</v>
      </c>
      <c r="F2748" s="6" t="s">
        <v>2518</v>
      </c>
      <c r="G2748" s="5">
        <v>1063844</v>
      </c>
      <c r="H2748" s="3">
        <v>-0.16938433146441101</v>
      </c>
      <c r="I2748" s="4">
        <v>0.37378963109854901</v>
      </c>
      <c r="J2748" s="3">
        <v>-3.5530141382831303E-2</v>
      </c>
      <c r="K2748" s="4">
        <v>0.95994360282124302</v>
      </c>
      <c r="L2748" s="3">
        <v>0.43869305344325998</v>
      </c>
      <c r="M2748" s="4">
        <v>0.44747552524238599</v>
      </c>
    </row>
    <row r="2749" spans="1:13" x14ac:dyDescent="0.25">
      <c r="A2749" s="6" t="s">
        <v>2515</v>
      </c>
      <c r="B2749" s="6" t="s">
        <v>2515</v>
      </c>
      <c r="C2749" s="6" t="s">
        <v>2515</v>
      </c>
      <c r="D2749" s="6" t="s">
        <v>2516</v>
      </c>
      <c r="E2749" s="6" t="s">
        <v>2517</v>
      </c>
      <c r="F2749" s="6" t="s">
        <v>2518</v>
      </c>
      <c r="G2749" s="5">
        <v>1063849</v>
      </c>
      <c r="H2749" s="3">
        <v>-0.28123107406588699</v>
      </c>
      <c r="I2749" s="4">
        <v>0.246150508323284</v>
      </c>
      <c r="J2749" s="3">
        <v>-0.33996052055926401</v>
      </c>
      <c r="K2749" s="4">
        <v>0.56316916521430904</v>
      </c>
      <c r="L2749" s="3">
        <v>0.57907976784549198</v>
      </c>
      <c r="M2749" s="4">
        <v>0.48166377438237001</v>
      </c>
    </row>
    <row r="2750" spans="1:13" x14ac:dyDescent="0.25">
      <c r="A2750" s="6" t="s">
        <v>2084</v>
      </c>
      <c r="B2750" s="6" t="s">
        <v>2084</v>
      </c>
      <c r="C2750" s="6" t="s">
        <v>2084</v>
      </c>
      <c r="D2750" s="6" t="s">
        <v>2085</v>
      </c>
      <c r="E2750" s="6"/>
      <c r="F2750" s="6" t="s">
        <v>20</v>
      </c>
      <c r="G2750" s="5">
        <v>1063804</v>
      </c>
      <c r="H2750" s="3">
        <v>-0.37858343585912002</v>
      </c>
      <c r="I2750" s="4">
        <v>0.53711317722797502</v>
      </c>
      <c r="J2750" s="3">
        <v>-0.43357791115591598</v>
      </c>
      <c r="K2750" s="4">
        <v>1</v>
      </c>
      <c r="L2750" s="3">
        <v>0.35486892370401801</v>
      </c>
      <c r="M2750" s="4">
        <v>1</v>
      </c>
    </row>
    <row r="2751" spans="1:13" x14ac:dyDescent="0.25">
      <c r="A2751" s="6" t="s">
        <v>4487</v>
      </c>
      <c r="B2751" s="6" t="s">
        <v>4487</v>
      </c>
      <c r="C2751" s="6" t="s">
        <v>4487</v>
      </c>
      <c r="D2751" s="6" t="s">
        <v>4488</v>
      </c>
      <c r="E2751" s="6"/>
      <c r="F2751" s="6" t="s">
        <v>20</v>
      </c>
      <c r="G2751" s="5">
        <v>1063809</v>
      </c>
      <c r="H2751" s="3">
        <v>2.22758636119629E-2</v>
      </c>
      <c r="I2751" s="4">
        <v>0.96133204564077201</v>
      </c>
      <c r="J2751" s="3">
        <v>-0.45407588610932198</v>
      </c>
      <c r="K2751" s="4">
        <v>1</v>
      </c>
      <c r="L2751" s="3">
        <v>0.75745814463143302</v>
      </c>
      <c r="M2751" s="4">
        <v>1</v>
      </c>
    </row>
    <row r="2752" spans="1:13" x14ac:dyDescent="0.25">
      <c r="A2752" s="6" t="s">
        <v>1452</v>
      </c>
      <c r="B2752" s="6" t="s">
        <v>1452</v>
      </c>
      <c r="C2752" s="6" t="s">
        <v>1452</v>
      </c>
      <c r="D2752" s="6" t="s">
        <v>1453</v>
      </c>
      <c r="E2752" s="6"/>
      <c r="F2752" s="6" t="s">
        <v>20</v>
      </c>
      <c r="G2752" s="5">
        <v>1063801</v>
      </c>
      <c r="H2752" s="3">
        <v>-0.54563509075747896</v>
      </c>
      <c r="I2752" s="4">
        <v>0.13944878783177</v>
      </c>
      <c r="J2752" s="3">
        <v>-0.21489329066367499</v>
      </c>
      <c r="K2752" s="4">
        <v>0.84722719481092401</v>
      </c>
      <c r="L2752" s="3">
        <v>0.71616182609304702</v>
      </c>
      <c r="M2752" s="4">
        <v>1</v>
      </c>
    </row>
    <row r="2753" spans="1:13" x14ac:dyDescent="0.25">
      <c r="A2753" s="6" t="s">
        <v>2184</v>
      </c>
      <c r="B2753" s="6" t="s">
        <v>2184</v>
      </c>
      <c r="C2753" s="6" t="s">
        <v>2184</v>
      </c>
      <c r="D2753" s="6" t="s">
        <v>2185</v>
      </c>
      <c r="E2753" s="6" t="s">
        <v>2088</v>
      </c>
      <c r="F2753" s="6" t="s">
        <v>92</v>
      </c>
      <c r="G2753" s="5">
        <v>1063818</v>
      </c>
      <c r="H2753" s="3">
        <v>-0.34344266098260501</v>
      </c>
      <c r="I2753" s="4">
        <v>0.45150804919627302</v>
      </c>
      <c r="J2753" s="3">
        <v>6.0204038141789401E-3</v>
      </c>
      <c r="K2753" s="4">
        <v>1</v>
      </c>
      <c r="L2753" s="3">
        <v>0.57791396821527796</v>
      </c>
      <c r="M2753" s="4">
        <v>1</v>
      </c>
    </row>
    <row r="2754" spans="1:13" x14ac:dyDescent="0.25">
      <c r="A2754" s="6" t="s">
        <v>2086</v>
      </c>
      <c r="B2754" s="6" t="s">
        <v>2086</v>
      </c>
      <c r="C2754" s="6" t="s">
        <v>2086</v>
      </c>
      <c r="D2754" s="6" t="s">
        <v>2087</v>
      </c>
      <c r="E2754" s="6" t="s">
        <v>2088</v>
      </c>
      <c r="F2754" s="6" t="s">
        <v>334</v>
      </c>
      <c r="G2754" s="5">
        <v>11933320</v>
      </c>
      <c r="H2754" s="3">
        <v>-0.37783373337307502</v>
      </c>
      <c r="I2754" s="4">
        <v>0.338518089012106</v>
      </c>
      <c r="J2754" s="3">
        <v>-0.44269936518887898</v>
      </c>
      <c r="K2754" s="4">
        <v>1</v>
      </c>
      <c r="L2754" s="3">
        <v>0.36402612815324198</v>
      </c>
      <c r="M2754" s="4">
        <v>1</v>
      </c>
    </row>
    <row r="2755" spans="1:13" x14ac:dyDescent="0.25">
      <c r="A2755" s="6" t="s">
        <v>4427</v>
      </c>
      <c r="B2755" s="6" t="s">
        <v>4427</v>
      </c>
      <c r="C2755" s="6" t="s">
        <v>4427</v>
      </c>
      <c r="D2755" s="6" t="s">
        <v>4428</v>
      </c>
      <c r="E2755" s="6"/>
      <c r="F2755" s="6" t="s">
        <v>20</v>
      </c>
      <c r="G2755" s="5">
        <v>1063819</v>
      </c>
      <c r="H2755" s="3">
        <v>6.6385334339119501E-3</v>
      </c>
      <c r="I2755" s="4">
        <v>0.96756240644310698</v>
      </c>
      <c r="J2755" s="3">
        <v>0.19037313996991501</v>
      </c>
      <c r="K2755" s="4">
        <v>0.50961290072254495</v>
      </c>
      <c r="L2755" s="3">
        <v>0.14102706136162599</v>
      </c>
      <c r="M2755" s="4">
        <v>0.68562944194627695</v>
      </c>
    </row>
    <row r="2756" spans="1:13" x14ac:dyDescent="0.25">
      <c r="A2756" s="6" t="s">
        <v>5387</v>
      </c>
      <c r="B2756" s="6" t="s">
        <v>5387</v>
      </c>
      <c r="C2756" s="6" t="s">
        <v>5387</v>
      </c>
      <c r="D2756" s="6" t="s">
        <v>5388</v>
      </c>
      <c r="E2756" s="6" t="s">
        <v>2353</v>
      </c>
      <c r="F2756" s="6" t="s">
        <v>334</v>
      </c>
      <c r="G2756" s="5">
        <v>1063795</v>
      </c>
      <c r="H2756" s="3">
        <v>0.151860798043643</v>
      </c>
      <c r="I2756" s="4">
        <v>0.178667513323441</v>
      </c>
      <c r="J2756" s="3">
        <v>0.21376830791843901</v>
      </c>
      <c r="K2756" s="4">
        <v>0.131775454428882</v>
      </c>
      <c r="L2756" s="3">
        <v>0.244699809286334</v>
      </c>
      <c r="M2756" s="4">
        <v>0.27203921491851202</v>
      </c>
    </row>
    <row r="2757" spans="1:13" x14ac:dyDescent="0.25">
      <c r="A2757" s="6" t="s">
        <v>6987</v>
      </c>
      <c r="B2757" s="6" t="s">
        <v>6987</v>
      </c>
      <c r="C2757" s="6" t="s">
        <v>6987</v>
      </c>
      <c r="D2757" s="6" t="s">
        <v>756</v>
      </c>
      <c r="E2757" s="6" t="s">
        <v>117</v>
      </c>
      <c r="F2757" s="6" t="s">
        <v>14</v>
      </c>
      <c r="G2757" s="5">
        <v>1063791</v>
      </c>
      <c r="H2757" s="3">
        <v>0.68978090343313303</v>
      </c>
      <c r="I2757" s="2">
        <v>3.6221362747159299E-7</v>
      </c>
      <c r="J2757" s="3">
        <v>0.10115058904275299</v>
      </c>
      <c r="K2757" s="4">
        <v>0.79055458003843704</v>
      </c>
      <c r="L2757" s="3">
        <v>0.245939714458279</v>
      </c>
      <c r="M2757" s="4">
        <v>0.35243514505840301</v>
      </c>
    </row>
    <row r="2758" spans="1:13" x14ac:dyDescent="0.25">
      <c r="A2758" s="6" t="s">
        <v>239</v>
      </c>
      <c r="B2758" s="6" t="s">
        <v>239</v>
      </c>
      <c r="C2758" s="6" t="s">
        <v>239</v>
      </c>
      <c r="D2758" s="6" t="s">
        <v>240</v>
      </c>
      <c r="E2758" s="6" t="s">
        <v>241</v>
      </c>
      <c r="F2758" s="6" t="s">
        <v>66</v>
      </c>
      <c r="G2758" s="5">
        <v>1063802</v>
      </c>
      <c r="H2758" s="1">
        <v>-1.24977021423779</v>
      </c>
      <c r="I2758" s="2">
        <v>1.23497041800194E-41</v>
      </c>
      <c r="J2758" s="3">
        <v>-6.6450385044927299E-2</v>
      </c>
      <c r="K2758" s="4">
        <v>0.77576499541940003</v>
      </c>
      <c r="L2758" s="3">
        <v>-0.30233118527379299</v>
      </c>
      <c r="M2758" s="2">
        <v>2.9046215487917901E-2</v>
      </c>
    </row>
    <row r="2759" spans="1:13" x14ac:dyDescent="0.25">
      <c r="A2759" s="6" t="s">
        <v>171</v>
      </c>
      <c r="B2759" s="6" t="s">
        <v>171</v>
      </c>
      <c r="C2759" s="6" t="s">
        <v>171</v>
      </c>
      <c r="D2759" s="6" t="s">
        <v>172</v>
      </c>
      <c r="E2759" s="6" t="s">
        <v>173</v>
      </c>
      <c r="F2759" s="6" t="s">
        <v>40</v>
      </c>
      <c r="G2759" s="5">
        <v>1063803</v>
      </c>
      <c r="H2759" s="1">
        <v>-1.36848692629237</v>
      </c>
      <c r="I2759" s="2">
        <v>3.9919479993622604E-31</v>
      </c>
      <c r="J2759" s="3">
        <v>-4.6466227333350603E-2</v>
      </c>
      <c r="K2759" s="4">
        <v>0.89404920964341195</v>
      </c>
      <c r="L2759" s="3">
        <v>-0.44412239418674898</v>
      </c>
      <c r="M2759" s="2">
        <v>8.7830061545074792E-3</v>
      </c>
    </row>
    <row r="2760" spans="1:13" x14ac:dyDescent="0.25">
      <c r="A2760" s="6" t="s">
        <v>4919</v>
      </c>
      <c r="B2760" s="6" t="s">
        <v>4919</v>
      </c>
      <c r="C2760" s="6" t="s">
        <v>4919</v>
      </c>
      <c r="D2760" s="6" t="s">
        <v>4920</v>
      </c>
      <c r="E2760" s="6" t="s">
        <v>4921</v>
      </c>
      <c r="F2760" s="6" t="s">
        <v>273</v>
      </c>
      <c r="G2760" s="5">
        <v>1063790</v>
      </c>
      <c r="H2760" s="3">
        <v>7.77891684856023E-2</v>
      </c>
      <c r="I2760" s="4">
        <v>0.44659622888234302</v>
      </c>
      <c r="J2760" s="3">
        <v>1.5550664912139399E-2</v>
      </c>
      <c r="K2760" s="4">
        <v>0.95994360282124302</v>
      </c>
      <c r="L2760" s="3">
        <v>-4.8526688926315301E-2</v>
      </c>
      <c r="M2760" s="4">
        <v>0.80132169469127001</v>
      </c>
    </row>
    <row r="2761" spans="1:13" x14ac:dyDescent="0.25">
      <c r="A2761" s="6" t="s">
        <v>2562</v>
      </c>
      <c r="B2761" s="6" t="s">
        <v>2563</v>
      </c>
      <c r="C2761" s="6" t="s">
        <v>2562</v>
      </c>
      <c r="D2761" s="6" t="s">
        <v>2564</v>
      </c>
      <c r="E2761" s="6" t="s">
        <v>1190</v>
      </c>
      <c r="F2761" s="6" t="s">
        <v>170</v>
      </c>
      <c r="G2761" s="5">
        <v>1063784</v>
      </c>
      <c r="H2761" s="3">
        <v>-0.273410499727052</v>
      </c>
      <c r="I2761" s="2">
        <v>1.62933829747097E-2</v>
      </c>
      <c r="J2761" s="3">
        <v>0.14360272657456399</v>
      </c>
      <c r="K2761" s="4">
        <v>0.51535380301063705</v>
      </c>
      <c r="L2761" s="3">
        <v>0.45325786656585298</v>
      </c>
      <c r="M2761" s="4">
        <v>0.19364027111266399</v>
      </c>
    </row>
    <row r="2762" spans="1:13" x14ac:dyDescent="0.25">
      <c r="A2762" s="6" t="s">
        <v>6081</v>
      </c>
      <c r="B2762" s="6" t="s">
        <v>6082</v>
      </c>
      <c r="C2762" s="6" t="s">
        <v>6081</v>
      </c>
      <c r="D2762" s="6" t="s">
        <v>6083</v>
      </c>
      <c r="E2762" s="6" t="s">
        <v>3847</v>
      </c>
      <c r="F2762" s="6" t="s">
        <v>273</v>
      </c>
      <c r="G2762" s="5">
        <v>1063794</v>
      </c>
      <c r="H2762" s="3">
        <v>0.30774472939992398</v>
      </c>
      <c r="I2762" s="2">
        <v>1.87498530620044E-3</v>
      </c>
      <c r="J2762" s="3">
        <v>-5.6426402918620701E-2</v>
      </c>
      <c r="K2762" s="4">
        <v>0.81528857032340296</v>
      </c>
      <c r="L2762" s="3">
        <v>0.155190629492198</v>
      </c>
      <c r="M2762" s="4">
        <v>0.47368020518830201</v>
      </c>
    </row>
    <row r="2763" spans="1:13" x14ac:dyDescent="0.25">
      <c r="A2763" s="6" t="s">
        <v>3528</v>
      </c>
      <c r="B2763" s="6" t="s">
        <v>3528</v>
      </c>
      <c r="C2763" s="6" t="s">
        <v>3528</v>
      </c>
      <c r="D2763" s="6" t="s">
        <v>3529</v>
      </c>
      <c r="E2763" s="6" t="s">
        <v>2726</v>
      </c>
      <c r="F2763" s="6" t="s">
        <v>66</v>
      </c>
      <c r="G2763" s="5">
        <v>1063774</v>
      </c>
      <c r="H2763" s="3">
        <v>-0.12516099830282501</v>
      </c>
      <c r="I2763" s="4">
        <v>0.56677863528321004</v>
      </c>
      <c r="J2763" s="3">
        <v>-0.319318984832269</v>
      </c>
      <c r="K2763" s="4">
        <v>0.43130936151374399</v>
      </c>
      <c r="L2763" s="3">
        <v>0.30212473960952402</v>
      </c>
      <c r="M2763" s="4">
        <v>0.66929015428299399</v>
      </c>
    </row>
    <row r="2764" spans="1:13" x14ac:dyDescent="0.25">
      <c r="A2764" s="6" t="s">
        <v>6811</v>
      </c>
      <c r="B2764" s="6" t="s">
        <v>6811</v>
      </c>
      <c r="C2764" s="6" t="s">
        <v>6811</v>
      </c>
      <c r="D2764" s="6" t="s">
        <v>6812</v>
      </c>
      <c r="E2764" s="6" t="s">
        <v>5433</v>
      </c>
      <c r="F2764" s="6" t="s">
        <v>66</v>
      </c>
      <c r="G2764" s="5">
        <v>1063779</v>
      </c>
      <c r="H2764" s="3">
        <v>0.57387175136669299</v>
      </c>
      <c r="I2764" s="2">
        <v>8.4302753979126097E-14</v>
      </c>
      <c r="J2764" s="3">
        <v>-5.9668194452659098E-2</v>
      </c>
      <c r="K2764" s="4">
        <v>0.75391055258458395</v>
      </c>
      <c r="L2764" s="3">
        <v>-0.25904178568775799</v>
      </c>
      <c r="M2764" s="2">
        <v>2.7617059519397399E-2</v>
      </c>
    </row>
    <row r="2765" spans="1:13" x14ac:dyDescent="0.25">
      <c r="A2765" s="6" t="s">
        <v>5805</v>
      </c>
      <c r="B2765" s="6" t="s">
        <v>5805</v>
      </c>
      <c r="C2765" s="6" t="s">
        <v>5805</v>
      </c>
      <c r="D2765" s="6" t="s">
        <v>2187</v>
      </c>
      <c r="E2765" s="6" t="s">
        <v>3374</v>
      </c>
      <c r="F2765" s="6" t="s">
        <v>92</v>
      </c>
      <c r="G2765" s="5">
        <v>1063768</v>
      </c>
      <c r="H2765" s="3">
        <v>0.23639599672584199</v>
      </c>
      <c r="I2765" s="4">
        <v>6.4402330249146503E-2</v>
      </c>
      <c r="J2765" s="3">
        <v>2.0413101150971301E-2</v>
      </c>
      <c r="K2765" s="4">
        <v>0.96256496811632497</v>
      </c>
      <c r="L2765" s="3">
        <v>0.21703487848077399</v>
      </c>
      <c r="M2765" s="4">
        <v>0.27317830879359001</v>
      </c>
    </row>
    <row r="2766" spans="1:13" x14ac:dyDescent="0.25">
      <c r="A2766" s="6" t="s">
        <v>4988</v>
      </c>
      <c r="B2766" s="6" t="s">
        <v>4988</v>
      </c>
      <c r="C2766" s="6" t="s">
        <v>4988</v>
      </c>
      <c r="D2766" s="6" t="s">
        <v>2187</v>
      </c>
      <c r="E2766" s="6" t="s">
        <v>3205</v>
      </c>
      <c r="F2766" s="6" t="s">
        <v>92</v>
      </c>
      <c r="G2766" s="5">
        <v>1063782</v>
      </c>
      <c r="H2766" s="3">
        <v>9.1907932976536197E-2</v>
      </c>
      <c r="I2766" s="4">
        <v>0.55211686135609495</v>
      </c>
      <c r="J2766" s="3">
        <v>-6.9870535180061602E-2</v>
      </c>
      <c r="K2766" s="4">
        <v>0.85771810427471495</v>
      </c>
      <c r="L2766" s="3">
        <v>-0.15110784617421699</v>
      </c>
      <c r="M2766" s="4">
        <v>0.57387063896130497</v>
      </c>
    </row>
    <row r="2767" spans="1:13" x14ac:dyDescent="0.25">
      <c r="A2767" s="6" t="s">
        <v>2826</v>
      </c>
      <c r="B2767" s="6" t="s">
        <v>2827</v>
      </c>
      <c r="C2767" s="6" t="s">
        <v>2826</v>
      </c>
      <c r="D2767" s="6" t="s">
        <v>2828</v>
      </c>
      <c r="E2767" s="6" t="s">
        <v>2829</v>
      </c>
      <c r="F2767" s="6" t="s">
        <v>418</v>
      </c>
      <c r="G2767" s="5">
        <v>1063763</v>
      </c>
      <c r="H2767" s="3">
        <v>-0.22946585215191501</v>
      </c>
      <c r="I2767" s="2">
        <v>5.1158742725209601E-3</v>
      </c>
      <c r="J2767" s="3">
        <v>-0.14988589064256999</v>
      </c>
      <c r="K2767" s="4">
        <v>0.19348636475813499</v>
      </c>
      <c r="L2767" s="3">
        <v>-0.61538231334181004</v>
      </c>
      <c r="M2767" s="2">
        <v>8.1502113643560999E-5</v>
      </c>
    </row>
    <row r="2768" spans="1:13" x14ac:dyDescent="0.25">
      <c r="A2768" s="6" t="s">
        <v>6046</v>
      </c>
      <c r="B2768" s="6" t="s">
        <v>6046</v>
      </c>
      <c r="C2768" s="6" t="s">
        <v>6046</v>
      </c>
      <c r="D2768" s="6" t="s">
        <v>6047</v>
      </c>
      <c r="E2768" s="6" t="s">
        <v>6048</v>
      </c>
      <c r="F2768" s="6" t="s">
        <v>66</v>
      </c>
      <c r="G2768" s="5">
        <v>1063770</v>
      </c>
      <c r="H2768" s="3">
        <v>0.29719362807917099</v>
      </c>
      <c r="I2768" s="2">
        <v>1.39375641496457E-3</v>
      </c>
      <c r="J2768" s="3">
        <v>-6.8588944475487202E-3</v>
      </c>
      <c r="K2768" s="4">
        <v>0.98578704179483001</v>
      </c>
      <c r="L2768" s="3">
        <v>-0.38072884790293399</v>
      </c>
      <c r="M2768" s="4">
        <v>5.13378933983775E-2</v>
      </c>
    </row>
    <row r="2769" spans="1:13" x14ac:dyDescent="0.25">
      <c r="A2769" s="6" t="s">
        <v>6034</v>
      </c>
      <c r="B2769" s="6" t="s">
        <v>6034</v>
      </c>
      <c r="C2769" s="6" t="s">
        <v>6034</v>
      </c>
      <c r="D2769" s="6" t="s">
        <v>1175</v>
      </c>
      <c r="E2769" s="6" t="s">
        <v>1176</v>
      </c>
      <c r="F2769" s="6" t="s">
        <v>40</v>
      </c>
      <c r="G2769" s="5">
        <v>1063762</v>
      </c>
      <c r="H2769" s="3">
        <v>0.29268321688385002</v>
      </c>
      <c r="I2769" s="2">
        <v>9.1743551126891195E-4</v>
      </c>
      <c r="J2769" s="3">
        <v>-4.9851427250459997E-2</v>
      </c>
      <c r="K2769" s="4">
        <v>0.83491991797819998</v>
      </c>
      <c r="L2769" s="3">
        <v>-0.37522803536416899</v>
      </c>
      <c r="M2769" s="2">
        <v>3.0993660383063601E-2</v>
      </c>
    </row>
    <row r="2770" spans="1:13" x14ac:dyDescent="0.25">
      <c r="A2770" s="6" t="s">
        <v>5991</v>
      </c>
      <c r="B2770" s="6" t="s">
        <v>5991</v>
      </c>
      <c r="C2770" s="6" t="s">
        <v>5991</v>
      </c>
      <c r="D2770" s="6" t="s">
        <v>154</v>
      </c>
      <c r="E2770" s="6"/>
      <c r="F2770" s="6" t="s">
        <v>20</v>
      </c>
      <c r="G2770" s="5">
        <v>1063771</v>
      </c>
      <c r="H2770" s="3">
        <v>0.27748483822678099</v>
      </c>
      <c r="I2770" s="2">
        <v>1.07959594073635E-2</v>
      </c>
      <c r="J2770" s="3">
        <v>-3.55272289168449E-2</v>
      </c>
      <c r="K2770" s="4">
        <v>0.90773459892817698</v>
      </c>
      <c r="L2770" s="3">
        <v>-0.42918981568201803</v>
      </c>
      <c r="M2770" s="2">
        <v>3.2020823645054201E-2</v>
      </c>
    </row>
    <row r="2771" spans="1:13" x14ac:dyDescent="0.25">
      <c r="A2771" s="6" t="s">
        <v>1441</v>
      </c>
      <c r="B2771" s="6" t="s">
        <v>1441</v>
      </c>
      <c r="C2771" s="6" t="s">
        <v>1441</v>
      </c>
      <c r="D2771" s="6" t="s">
        <v>1442</v>
      </c>
      <c r="E2771" s="6" t="s">
        <v>1443</v>
      </c>
      <c r="F2771" s="6" t="s">
        <v>92</v>
      </c>
      <c r="G2771" s="5">
        <v>1063773</v>
      </c>
      <c r="H2771" s="3">
        <v>-0.54712112957037695</v>
      </c>
      <c r="I2771" s="2">
        <v>1.9035557625957902E-12</v>
      </c>
      <c r="J2771" s="3">
        <v>-0.149168609150378</v>
      </c>
      <c r="K2771" s="4">
        <v>0.29557185507921302</v>
      </c>
      <c r="L2771" s="3">
        <v>-0.86550298594085195</v>
      </c>
      <c r="M2771" s="2">
        <v>4.2248983405293501E-8</v>
      </c>
    </row>
    <row r="2772" spans="1:13" x14ac:dyDescent="0.25">
      <c r="A2772" s="6" t="s">
        <v>5455</v>
      </c>
      <c r="B2772" s="6" t="s">
        <v>5455</v>
      </c>
      <c r="C2772" s="6" t="s">
        <v>5455</v>
      </c>
      <c r="D2772" s="6" t="s">
        <v>46</v>
      </c>
      <c r="E2772" s="6"/>
      <c r="F2772" s="6" t="s">
        <v>20</v>
      </c>
      <c r="G2772" s="5">
        <v>1063750</v>
      </c>
      <c r="H2772" s="3">
        <v>0.15997279693201699</v>
      </c>
      <c r="I2772" s="4">
        <v>0.153716994365732</v>
      </c>
      <c r="J2772" s="3">
        <v>1.2156460239722999E-2</v>
      </c>
      <c r="K2772" s="4">
        <v>0.97537419178218099</v>
      </c>
      <c r="L2772" s="3">
        <v>0.391617771846753</v>
      </c>
      <c r="M2772" s="4">
        <v>0.108305802836454</v>
      </c>
    </row>
    <row r="2773" spans="1:13" x14ac:dyDescent="0.25">
      <c r="A2773" s="6" t="s">
        <v>4221</v>
      </c>
      <c r="B2773" s="6" t="s">
        <v>4221</v>
      </c>
      <c r="C2773" s="6" t="s">
        <v>4221</v>
      </c>
      <c r="D2773" s="6" t="s">
        <v>90</v>
      </c>
      <c r="E2773" s="6" t="s">
        <v>91</v>
      </c>
      <c r="F2773" s="6" t="s">
        <v>92</v>
      </c>
      <c r="G2773" s="5">
        <v>1063756</v>
      </c>
      <c r="H2773" s="3">
        <v>-2.7364194823833499E-2</v>
      </c>
      <c r="I2773" s="4">
        <v>0.87938156630626896</v>
      </c>
      <c r="J2773" s="3">
        <v>-6.4028525667906802E-2</v>
      </c>
      <c r="K2773" s="4">
        <v>0.90516632482352999</v>
      </c>
      <c r="L2773" s="3">
        <v>0.51538790133981205</v>
      </c>
      <c r="M2773" s="4">
        <v>0.212557625511202</v>
      </c>
    </row>
    <row r="2774" spans="1:13" x14ac:dyDescent="0.25">
      <c r="A2774" s="6" t="s">
        <v>6042</v>
      </c>
      <c r="B2774" s="6" t="s">
        <v>6042</v>
      </c>
      <c r="C2774" s="6" t="s">
        <v>6042</v>
      </c>
      <c r="D2774" s="6" t="s">
        <v>46</v>
      </c>
      <c r="E2774" s="6"/>
      <c r="F2774" s="6" t="s">
        <v>20</v>
      </c>
      <c r="G2774" s="5">
        <v>1063746</v>
      </c>
      <c r="H2774" s="3">
        <v>0.295264505118978</v>
      </c>
      <c r="I2774" s="2">
        <v>1.9389859336023999E-2</v>
      </c>
      <c r="J2774" s="3">
        <v>0.20710741602956301</v>
      </c>
      <c r="K2774" s="4">
        <v>0.381907930201413</v>
      </c>
      <c r="L2774" s="3">
        <v>0.57482107026955098</v>
      </c>
      <c r="M2774" s="2">
        <v>1.3761062831153001E-3</v>
      </c>
    </row>
    <row r="2775" spans="1:13" x14ac:dyDescent="0.25">
      <c r="A2775" s="6" t="s">
        <v>5650</v>
      </c>
      <c r="B2775" s="6" t="s">
        <v>5650</v>
      </c>
      <c r="C2775" s="6" t="s">
        <v>5650</v>
      </c>
      <c r="D2775" s="6" t="s">
        <v>1027</v>
      </c>
      <c r="E2775" s="6" t="s">
        <v>1028</v>
      </c>
      <c r="F2775" s="6" t="s">
        <v>40</v>
      </c>
      <c r="G2775" s="5">
        <v>1063759</v>
      </c>
      <c r="H2775" s="3">
        <v>0.19489967368135</v>
      </c>
      <c r="I2775" s="4">
        <v>0.48368913794563101</v>
      </c>
      <c r="J2775" s="3">
        <v>-0.19223826734948701</v>
      </c>
      <c r="K2775" s="4">
        <v>0.83160592115501297</v>
      </c>
      <c r="L2775" s="3">
        <v>8.2421659281056506E-2</v>
      </c>
      <c r="M2775" s="4">
        <v>1</v>
      </c>
    </row>
    <row r="2776" spans="1:13" x14ac:dyDescent="0.25">
      <c r="A2776" s="6" t="s">
        <v>7080</v>
      </c>
      <c r="B2776" s="6" t="s">
        <v>7080</v>
      </c>
      <c r="C2776" s="6" t="s">
        <v>7080</v>
      </c>
      <c r="D2776" s="6" t="s">
        <v>1022</v>
      </c>
      <c r="E2776" s="6" t="s">
        <v>49</v>
      </c>
      <c r="F2776" s="6" t="s">
        <v>40</v>
      </c>
      <c r="G2776" s="5">
        <v>1063761</v>
      </c>
      <c r="H2776" s="3">
        <v>0.77047196776792304</v>
      </c>
      <c r="I2776" s="2">
        <v>4.22597015370547E-17</v>
      </c>
      <c r="J2776" s="3">
        <v>0.151140645051379</v>
      </c>
      <c r="K2776" s="4">
        <v>0.23345449529346099</v>
      </c>
      <c r="L2776" s="3">
        <v>-0.31105135117823701</v>
      </c>
      <c r="M2776" s="4">
        <v>9.2940672461037099E-2</v>
      </c>
    </row>
    <row r="2777" spans="1:13" x14ac:dyDescent="0.25">
      <c r="A2777" s="6" t="s">
        <v>7126</v>
      </c>
      <c r="B2777" s="6" t="s">
        <v>7126</v>
      </c>
      <c r="C2777" s="6" t="s">
        <v>7126</v>
      </c>
      <c r="D2777" s="6" t="s">
        <v>1175</v>
      </c>
      <c r="E2777" s="6" t="s">
        <v>1176</v>
      </c>
      <c r="F2777" s="6" t="s">
        <v>40</v>
      </c>
      <c r="G2777" s="5">
        <v>1063740</v>
      </c>
      <c r="H2777" s="3">
        <v>0.83011113998972297</v>
      </c>
      <c r="I2777" s="2">
        <v>9.7738260887210904E-15</v>
      </c>
      <c r="J2777" s="3">
        <v>0.21009108254514799</v>
      </c>
      <c r="K2777" s="4">
        <v>0.27025534301895998</v>
      </c>
      <c r="L2777" s="3">
        <v>0.43140283727510398</v>
      </c>
      <c r="M2777" s="2">
        <v>8.8561791505442494E-3</v>
      </c>
    </row>
    <row r="2778" spans="1:13" x14ac:dyDescent="0.25">
      <c r="A2778" s="6" t="s">
        <v>564</v>
      </c>
      <c r="B2778" s="6" t="s">
        <v>565</v>
      </c>
      <c r="C2778" s="6" t="s">
        <v>564</v>
      </c>
      <c r="D2778" s="6" t="s">
        <v>566</v>
      </c>
      <c r="E2778" s="6" t="s">
        <v>567</v>
      </c>
      <c r="F2778" s="6" t="s">
        <v>97</v>
      </c>
      <c r="G2778" s="5">
        <v>1063745</v>
      </c>
      <c r="H2778" s="3">
        <v>-0.97315170187595801</v>
      </c>
      <c r="I2778" s="2">
        <v>9.8699427312903996E-17</v>
      </c>
      <c r="J2778" s="3">
        <v>-0.68950920842195396</v>
      </c>
      <c r="K2778" s="2">
        <v>2.3491269373950098E-12</v>
      </c>
      <c r="L2778" s="3">
        <v>0.24948195157063099</v>
      </c>
      <c r="M2778" s="4">
        <v>0.186250120467847</v>
      </c>
    </row>
    <row r="2779" spans="1:13" x14ac:dyDescent="0.25">
      <c r="A2779" s="6" t="s">
        <v>2089</v>
      </c>
      <c r="B2779" s="6" t="s">
        <v>2089</v>
      </c>
      <c r="C2779" s="6" t="s">
        <v>2089</v>
      </c>
      <c r="D2779" s="6" t="s">
        <v>38</v>
      </c>
      <c r="E2779" s="6"/>
      <c r="F2779" s="6" t="s">
        <v>20</v>
      </c>
      <c r="G2779" s="5">
        <v>11933321</v>
      </c>
      <c r="H2779" s="3">
        <v>-0.377640895372509</v>
      </c>
      <c r="I2779" s="2">
        <v>4.5597040933181002E-5</v>
      </c>
      <c r="J2779" s="3">
        <v>-0.30662100108607998</v>
      </c>
      <c r="K2779" s="2">
        <v>1.1338242865079499E-2</v>
      </c>
      <c r="L2779" s="3">
        <v>-0.32460555601952601</v>
      </c>
      <c r="M2779" s="4">
        <v>7.4928081234361801E-2</v>
      </c>
    </row>
    <row r="2780" spans="1:13" x14ac:dyDescent="0.25">
      <c r="A2780" s="6" t="s">
        <v>7480</v>
      </c>
      <c r="B2780" s="6" t="s">
        <v>7481</v>
      </c>
      <c r="C2780" s="6" t="s">
        <v>7480</v>
      </c>
      <c r="D2780" s="6" t="s">
        <v>7482</v>
      </c>
      <c r="E2780" s="6" t="s">
        <v>7483</v>
      </c>
      <c r="F2780" s="6" t="s">
        <v>9</v>
      </c>
      <c r="G2780" s="5">
        <v>1063739</v>
      </c>
      <c r="H2780" s="1">
        <v>1.83701879116304</v>
      </c>
      <c r="I2780" s="2">
        <v>1.1783825497014501E-75</v>
      </c>
      <c r="J2780" s="3">
        <v>0.168096506188572</v>
      </c>
      <c r="K2780" s="4">
        <v>0.17802260048264301</v>
      </c>
      <c r="L2780" s="3">
        <v>-2.6194056605219201E-2</v>
      </c>
      <c r="M2780" s="4">
        <v>0.885247592793315</v>
      </c>
    </row>
    <row r="2781" spans="1:13" x14ac:dyDescent="0.25">
      <c r="A2781" s="6" t="s">
        <v>4681</v>
      </c>
      <c r="B2781" s="6" t="s">
        <v>4681</v>
      </c>
      <c r="C2781" s="6" t="s">
        <v>4681</v>
      </c>
      <c r="D2781" s="6" t="s">
        <v>4682</v>
      </c>
      <c r="E2781" s="6" t="s">
        <v>4632</v>
      </c>
      <c r="F2781" s="6" t="s">
        <v>215</v>
      </c>
      <c r="G2781" s="5">
        <v>1063747</v>
      </c>
      <c r="H2781" s="3">
        <v>4.5185243141814498E-2</v>
      </c>
      <c r="I2781" s="4">
        <v>0.58124104710768298</v>
      </c>
      <c r="J2781" s="3">
        <v>-0.12223561314426799</v>
      </c>
      <c r="K2781" s="4">
        <v>0.32093522447407502</v>
      </c>
      <c r="L2781" s="3">
        <v>-0.22901548158519899</v>
      </c>
      <c r="M2781" s="4">
        <v>0.20425356013871199</v>
      </c>
    </row>
    <row r="2782" spans="1:13" x14ac:dyDescent="0.25">
      <c r="A2782" s="6" t="s">
        <v>4534</v>
      </c>
      <c r="B2782" s="6" t="s">
        <v>4534</v>
      </c>
      <c r="C2782" s="6" t="s">
        <v>4534</v>
      </c>
      <c r="D2782" s="6" t="s">
        <v>38</v>
      </c>
      <c r="E2782" s="6"/>
      <c r="F2782" s="6" t="s">
        <v>20</v>
      </c>
      <c r="G2782" s="5">
        <v>1063749</v>
      </c>
      <c r="H2782" s="3">
        <v>2.9973095557102401E-2</v>
      </c>
      <c r="I2782" s="4">
        <v>0.82569453592555597</v>
      </c>
      <c r="J2782" s="3">
        <v>-0.10468609649664801</v>
      </c>
      <c r="K2782" s="4">
        <v>0.74587917577924001</v>
      </c>
      <c r="L2782" s="3">
        <v>-0.28694830058144399</v>
      </c>
      <c r="M2782" s="4">
        <v>0.22530238659712801</v>
      </c>
    </row>
    <row r="2783" spans="1:13" x14ac:dyDescent="0.25">
      <c r="A2783" s="6" t="s">
        <v>5191</v>
      </c>
      <c r="B2783" s="6" t="s">
        <v>5191</v>
      </c>
      <c r="C2783" s="6" t="s">
        <v>5191</v>
      </c>
      <c r="D2783" s="6" t="s">
        <v>38</v>
      </c>
      <c r="E2783" s="6"/>
      <c r="F2783" s="6" t="s">
        <v>20</v>
      </c>
      <c r="G2783" s="5">
        <v>1063690</v>
      </c>
      <c r="H2783" s="3">
        <v>0.11999157159499201</v>
      </c>
      <c r="I2783" s="4">
        <v>0.38247313324016402</v>
      </c>
      <c r="J2783" s="3">
        <v>1.5014202707568701E-2</v>
      </c>
      <c r="K2783" s="4">
        <v>0.97378308329754604</v>
      </c>
      <c r="L2783" s="3">
        <v>-0.13217696568765899</v>
      </c>
      <c r="M2783" s="4">
        <v>0.66506121374134297</v>
      </c>
    </row>
    <row r="2784" spans="1:13" x14ac:dyDescent="0.25">
      <c r="A2784" s="6" t="s">
        <v>1892</v>
      </c>
      <c r="B2784" s="6" t="s">
        <v>1892</v>
      </c>
      <c r="C2784" s="6" t="s">
        <v>1892</v>
      </c>
      <c r="D2784" s="6" t="s">
        <v>38</v>
      </c>
      <c r="E2784" s="6"/>
      <c r="F2784" s="6" t="s">
        <v>20</v>
      </c>
      <c r="G2784" s="5">
        <v>1063737</v>
      </c>
      <c r="H2784" s="3">
        <v>-0.42734404862633601</v>
      </c>
      <c r="I2784" s="2">
        <v>4.5264935806568901E-2</v>
      </c>
      <c r="J2784" s="3">
        <v>-0.46544948693883997</v>
      </c>
      <c r="K2784" s="4">
        <v>0.246982466764747</v>
      </c>
      <c r="L2784" s="3">
        <v>2.1910677957715001E-2</v>
      </c>
      <c r="M2784" s="4">
        <v>0.97472703504014802</v>
      </c>
    </row>
    <row r="2785" spans="1:13" x14ac:dyDescent="0.25">
      <c r="A2785" s="6" t="s">
        <v>2983</v>
      </c>
      <c r="B2785" s="6" t="s">
        <v>2983</v>
      </c>
      <c r="C2785" s="6" t="s">
        <v>2983</v>
      </c>
      <c r="D2785" s="6" t="s">
        <v>2984</v>
      </c>
      <c r="E2785" s="6" t="s">
        <v>2985</v>
      </c>
      <c r="F2785" s="6" t="s">
        <v>92</v>
      </c>
      <c r="G2785" s="5">
        <v>1063738</v>
      </c>
      <c r="H2785" s="3">
        <v>-0.204376147855584</v>
      </c>
      <c r="I2785" s="4">
        <v>0.64074706188758201</v>
      </c>
      <c r="J2785" s="3">
        <v>-0.33344798077438198</v>
      </c>
      <c r="K2785" s="4">
        <v>1</v>
      </c>
      <c r="L2785" s="1">
        <v>1.0974950182076399</v>
      </c>
      <c r="M2785" s="4">
        <v>1</v>
      </c>
    </row>
    <row r="2786" spans="1:13" x14ac:dyDescent="0.25">
      <c r="A2786" s="6" t="s">
        <v>1767</v>
      </c>
      <c r="B2786" s="6" t="s">
        <v>1767</v>
      </c>
      <c r="C2786" s="6" t="s">
        <v>1767</v>
      </c>
      <c r="D2786" s="6" t="s">
        <v>1768</v>
      </c>
      <c r="E2786" s="6" t="s">
        <v>1730</v>
      </c>
      <c r="F2786" s="6" t="s">
        <v>9</v>
      </c>
      <c r="G2786" s="5">
        <v>1063678</v>
      </c>
      <c r="H2786" s="3">
        <v>-0.46524507832798201</v>
      </c>
      <c r="I2786" s="4">
        <v>8.3965479261367104E-2</v>
      </c>
      <c r="J2786" s="3">
        <v>-0.29067447404950297</v>
      </c>
      <c r="K2786" s="4">
        <v>0.71152170246541702</v>
      </c>
      <c r="L2786" s="3">
        <v>0.82061580458331396</v>
      </c>
      <c r="M2786" s="4">
        <v>0.45056424568553499</v>
      </c>
    </row>
    <row r="2787" spans="1:13" x14ac:dyDescent="0.25">
      <c r="A2787" s="6" t="s">
        <v>7249</v>
      </c>
      <c r="B2787" s="6" t="s">
        <v>7249</v>
      </c>
      <c r="C2787" s="6" t="s">
        <v>7249</v>
      </c>
      <c r="D2787" s="6" t="s">
        <v>7250</v>
      </c>
      <c r="E2787" s="6"/>
      <c r="F2787" s="6" t="s">
        <v>20</v>
      </c>
      <c r="G2787" s="5">
        <v>1063676</v>
      </c>
      <c r="H2787" s="1">
        <v>1.0581547493386601</v>
      </c>
      <c r="I2787" s="4">
        <v>0.146029097771775</v>
      </c>
      <c r="J2787" s="3">
        <v>0.403071652689175</v>
      </c>
      <c r="K2787" s="4">
        <v>1</v>
      </c>
      <c r="L2787" s="3">
        <v>0.83538512095380602</v>
      </c>
      <c r="M2787" s="4">
        <v>1</v>
      </c>
    </row>
    <row r="2788" spans="1:13" x14ac:dyDescent="0.25">
      <c r="A2788" s="6" t="s">
        <v>6138</v>
      </c>
      <c r="B2788" s="6" t="s">
        <v>6138</v>
      </c>
      <c r="C2788" s="6" t="s">
        <v>6138</v>
      </c>
      <c r="D2788" s="6" t="s">
        <v>1175</v>
      </c>
      <c r="E2788" s="6" t="s">
        <v>1176</v>
      </c>
      <c r="F2788" s="6" t="s">
        <v>40</v>
      </c>
      <c r="G2788" s="5">
        <v>1063685</v>
      </c>
      <c r="H2788" s="3">
        <v>0.324080731555281</v>
      </c>
      <c r="I2788" s="2">
        <v>2.9210917053162901E-2</v>
      </c>
      <c r="J2788" s="3">
        <v>-0.12905390332716901</v>
      </c>
      <c r="K2788" s="4">
        <v>0.78202915928439998</v>
      </c>
      <c r="L2788" s="3">
        <v>0.120945589042942</v>
      </c>
      <c r="M2788" s="4">
        <v>0.71304421892765502</v>
      </c>
    </row>
    <row r="2789" spans="1:13" x14ac:dyDescent="0.25">
      <c r="A2789" s="6" t="s">
        <v>4832</v>
      </c>
      <c r="B2789" s="6" t="s">
        <v>4832</v>
      </c>
      <c r="C2789" s="6" t="s">
        <v>4832</v>
      </c>
      <c r="D2789" s="6" t="s">
        <v>4833</v>
      </c>
      <c r="E2789" s="6" t="s">
        <v>4834</v>
      </c>
      <c r="F2789" s="6" t="s">
        <v>170</v>
      </c>
      <c r="G2789" s="5">
        <v>1063674</v>
      </c>
      <c r="H2789" s="3">
        <v>6.5106542665201605E-2</v>
      </c>
      <c r="I2789" s="4">
        <v>0.56954867307255197</v>
      </c>
      <c r="J2789" s="3">
        <v>-0.306992283210825</v>
      </c>
      <c r="K2789" s="2">
        <v>1.1956057959189E-2</v>
      </c>
      <c r="L2789" s="3">
        <v>-6.3469899786716202E-2</v>
      </c>
      <c r="M2789" s="4">
        <v>0.77404573227116302</v>
      </c>
    </row>
    <row r="2790" spans="1:13" x14ac:dyDescent="0.25">
      <c r="A2790" s="6" t="s">
        <v>6108</v>
      </c>
      <c r="B2790" s="6" t="s">
        <v>6109</v>
      </c>
      <c r="C2790" s="6" t="s">
        <v>6108</v>
      </c>
      <c r="D2790" s="6" t="s">
        <v>6110</v>
      </c>
      <c r="E2790" s="6" t="s">
        <v>5161</v>
      </c>
      <c r="F2790" s="6" t="s">
        <v>636</v>
      </c>
      <c r="G2790" s="5">
        <v>1063688</v>
      </c>
      <c r="H2790" s="3">
        <v>0.31334569994390399</v>
      </c>
      <c r="I2790" s="2">
        <v>3.0940441592067901E-2</v>
      </c>
      <c r="J2790" s="3">
        <v>-7.0315997399690203E-2</v>
      </c>
      <c r="K2790" s="4">
        <v>0.88558891843268195</v>
      </c>
      <c r="L2790" s="3">
        <v>0.19056075448932999</v>
      </c>
      <c r="M2790" s="4">
        <v>0.50459368017782702</v>
      </c>
    </row>
    <row r="2791" spans="1:13" x14ac:dyDescent="0.25">
      <c r="A2791" s="6" t="s">
        <v>6043</v>
      </c>
      <c r="B2791" s="6" t="s">
        <v>6043</v>
      </c>
      <c r="C2791" s="6" t="s">
        <v>6043</v>
      </c>
      <c r="D2791" s="6" t="s">
        <v>6044</v>
      </c>
      <c r="E2791" s="6" t="s">
        <v>5492</v>
      </c>
      <c r="F2791" s="6" t="s">
        <v>92</v>
      </c>
      <c r="G2791" s="5">
        <v>1063689</v>
      </c>
      <c r="H2791" s="3">
        <v>0.29633319587374801</v>
      </c>
      <c r="I2791" s="4">
        <v>6.6459757635727604E-2</v>
      </c>
      <c r="J2791" s="3">
        <v>-0.16429065303172199</v>
      </c>
      <c r="K2791" s="4">
        <v>0.689176249635434</v>
      </c>
      <c r="L2791" s="3">
        <v>-0.120737692853156</v>
      </c>
      <c r="M2791" s="4">
        <v>0.76126329003083903</v>
      </c>
    </row>
    <row r="2792" spans="1:13" x14ac:dyDescent="0.25">
      <c r="A2792" s="6" t="s">
        <v>3631</v>
      </c>
      <c r="B2792" s="6" t="s">
        <v>3631</v>
      </c>
      <c r="C2792" s="6" t="s">
        <v>3631</v>
      </c>
      <c r="D2792" s="6" t="s">
        <v>3632</v>
      </c>
      <c r="E2792" s="6" t="s">
        <v>3633</v>
      </c>
      <c r="F2792" s="6" t="s">
        <v>9</v>
      </c>
      <c r="G2792" s="5">
        <v>1063665</v>
      </c>
      <c r="H2792" s="3">
        <v>-0.10976356117585299</v>
      </c>
      <c r="I2792" s="4">
        <v>0.35879880983615398</v>
      </c>
      <c r="J2792" s="3">
        <v>-0.19361045352387701</v>
      </c>
      <c r="K2792" s="4">
        <v>0.29270241418471099</v>
      </c>
      <c r="L2792" s="3">
        <v>-2.4948886634889599E-2</v>
      </c>
      <c r="M2792" s="4">
        <v>0.94632070840677895</v>
      </c>
    </row>
    <row r="2793" spans="1:13" x14ac:dyDescent="0.25">
      <c r="A2793" s="6" t="s">
        <v>1531</v>
      </c>
      <c r="B2793" s="6" t="s">
        <v>1532</v>
      </c>
      <c r="C2793" s="6" t="s">
        <v>1531</v>
      </c>
      <c r="D2793" s="6" t="s">
        <v>1533</v>
      </c>
      <c r="E2793" s="6" t="s">
        <v>1534</v>
      </c>
      <c r="F2793" s="6" t="s">
        <v>170</v>
      </c>
      <c r="G2793" s="5">
        <v>1063672</v>
      </c>
      <c r="H2793" s="3">
        <v>-0.52350191702046001</v>
      </c>
      <c r="I2793" s="2">
        <v>2.61075644195372E-2</v>
      </c>
      <c r="J2793" s="3">
        <v>-0.46935079375668898</v>
      </c>
      <c r="K2793" s="4">
        <v>0.33040760688887899</v>
      </c>
      <c r="L2793" s="3">
        <v>0.73011475610661702</v>
      </c>
      <c r="M2793" s="4">
        <v>0.435892307005674</v>
      </c>
    </row>
    <row r="2794" spans="1:13" x14ac:dyDescent="0.25">
      <c r="A2794" s="6" t="s">
        <v>297</v>
      </c>
      <c r="B2794" s="6" t="s">
        <v>298</v>
      </c>
      <c r="C2794" s="6" t="s">
        <v>297</v>
      </c>
      <c r="D2794" s="6" t="s">
        <v>299</v>
      </c>
      <c r="E2794" s="6" t="s">
        <v>300</v>
      </c>
      <c r="F2794" s="6" t="s">
        <v>14</v>
      </c>
      <c r="G2794" s="5">
        <v>1063598</v>
      </c>
      <c r="H2794" s="1">
        <v>-1.1621021014460899</v>
      </c>
      <c r="I2794" s="2">
        <v>2.5727962032527598E-24</v>
      </c>
      <c r="J2794" s="3">
        <v>-6.3603573094224097E-2</v>
      </c>
      <c r="K2794" s="4">
        <v>0.81151118984127402</v>
      </c>
      <c r="L2794" s="3">
        <v>-1.6444970925178E-2</v>
      </c>
      <c r="M2794" s="4">
        <v>0.94196371598256901</v>
      </c>
    </row>
    <row r="2795" spans="1:13" x14ac:dyDescent="0.25">
      <c r="A2795" s="6" t="s">
        <v>6741</v>
      </c>
      <c r="B2795" s="6" t="s">
        <v>6742</v>
      </c>
      <c r="C2795" s="6" t="s">
        <v>6741</v>
      </c>
      <c r="D2795" s="6" t="s">
        <v>5495</v>
      </c>
      <c r="E2795" s="6" t="s">
        <v>6743</v>
      </c>
      <c r="F2795" s="6" t="s">
        <v>6744</v>
      </c>
      <c r="G2795" s="5">
        <v>1063675</v>
      </c>
      <c r="H2795" s="3">
        <v>0.546368852367907</v>
      </c>
      <c r="I2795" s="2">
        <v>2.5204559171947299E-3</v>
      </c>
      <c r="J2795" s="3">
        <v>-9.8504232765516897E-2</v>
      </c>
      <c r="K2795" s="4">
        <v>0.87835280580340303</v>
      </c>
      <c r="L2795" s="3">
        <v>-0.23090232126492499</v>
      </c>
      <c r="M2795" s="4">
        <v>0.59157110018970105</v>
      </c>
    </row>
    <row r="2796" spans="1:13" x14ac:dyDescent="0.25">
      <c r="A2796" s="6" t="s">
        <v>6676</v>
      </c>
      <c r="B2796" s="6" t="s">
        <v>6676</v>
      </c>
      <c r="C2796" s="6" t="s">
        <v>6676</v>
      </c>
      <c r="D2796" s="6" t="s">
        <v>6677</v>
      </c>
      <c r="E2796" s="6" t="s">
        <v>6678</v>
      </c>
      <c r="F2796" s="6" t="s">
        <v>92</v>
      </c>
      <c r="G2796" s="5">
        <v>1063586</v>
      </c>
      <c r="H2796" s="3">
        <v>0.52117876298114396</v>
      </c>
      <c r="I2796" s="2">
        <v>1.1546396189887001E-2</v>
      </c>
      <c r="J2796" s="3">
        <v>-4.0266602666400503E-2</v>
      </c>
      <c r="K2796" s="4">
        <v>0.96330878181777102</v>
      </c>
      <c r="L2796" s="3">
        <v>-0.34661007724528498</v>
      </c>
      <c r="M2796" s="4">
        <v>1</v>
      </c>
    </row>
    <row r="2797" spans="1:13" x14ac:dyDescent="0.25">
      <c r="A2797" s="6" t="s">
        <v>5793</v>
      </c>
      <c r="B2797" s="6" t="s">
        <v>5793</v>
      </c>
      <c r="C2797" s="6" t="s">
        <v>5793</v>
      </c>
      <c r="D2797" s="6" t="s">
        <v>38</v>
      </c>
      <c r="E2797" s="6"/>
      <c r="F2797" s="6" t="s">
        <v>20</v>
      </c>
      <c r="G2797" s="5">
        <v>11933322</v>
      </c>
      <c r="H2797" s="3">
        <v>0.230870073176975</v>
      </c>
      <c r="I2797" s="4">
        <v>0.19135856332603801</v>
      </c>
      <c r="J2797" s="3">
        <v>0.16843109502217499</v>
      </c>
      <c r="K2797" s="4">
        <v>0.69419852553616901</v>
      </c>
      <c r="L2797" s="3">
        <v>0.231347796333709</v>
      </c>
      <c r="M2797" s="4">
        <v>0.65030962868199005</v>
      </c>
    </row>
    <row r="2798" spans="1:13" x14ac:dyDescent="0.25">
      <c r="A2798" s="6" t="s">
        <v>4405</v>
      </c>
      <c r="B2798" s="6" t="s">
        <v>4406</v>
      </c>
      <c r="C2798" s="6" t="s">
        <v>4405</v>
      </c>
      <c r="D2798" s="6" t="s">
        <v>4407</v>
      </c>
      <c r="E2798" s="6" t="s">
        <v>4408</v>
      </c>
      <c r="F2798" s="6" t="s">
        <v>170</v>
      </c>
      <c r="G2798" s="5">
        <v>1063594</v>
      </c>
      <c r="H2798" s="3">
        <v>1.06580722399107E-3</v>
      </c>
      <c r="I2798" s="4">
        <v>0.99746725091485999</v>
      </c>
      <c r="J2798" s="3">
        <v>-0.28201910042251799</v>
      </c>
      <c r="K2798" s="4">
        <v>0.60923834417576594</v>
      </c>
      <c r="L2798" s="3">
        <v>0.202849040403284</v>
      </c>
      <c r="M2798" s="4">
        <v>0.79048701644739405</v>
      </c>
    </row>
    <row r="2799" spans="1:13" x14ac:dyDescent="0.25">
      <c r="A2799" s="6" t="s">
        <v>5778</v>
      </c>
      <c r="B2799" s="6" t="s">
        <v>5778</v>
      </c>
      <c r="C2799" s="6" t="s">
        <v>5778</v>
      </c>
      <c r="D2799" s="6" t="s">
        <v>5779</v>
      </c>
      <c r="E2799" s="6" t="s">
        <v>5780</v>
      </c>
      <c r="F2799" s="6" t="s">
        <v>170</v>
      </c>
      <c r="G2799" s="5">
        <v>1063581</v>
      </c>
      <c r="H2799" s="3">
        <v>0.224280887121584</v>
      </c>
      <c r="I2799" s="4">
        <v>0.60120205215429201</v>
      </c>
      <c r="J2799" s="3">
        <v>0.44173555769329498</v>
      </c>
      <c r="K2799" s="4">
        <v>1</v>
      </c>
      <c r="L2799" s="3">
        <v>0.51044661057663798</v>
      </c>
      <c r="M2799" s="4">
        <v>1</v>
      </c>
    </row>
    <row r="2800" spans="1:13" x14ac:dyDescent="0.25">
      <c r="A2800" s="6" t="s">
        <v>7109</v>
      </c>
      <c r="B2800" s="6" t="s">
        <v>7109</v>
      </c>
      <c r="C2800" s="6" t="s">
        <v>7109</v>
      </c>
      <c r="D2800" s="6" t="s">
        <v>7110</v>
      </c>
      <c r="E2800" s="6" t="s">
        <v>2143</v>
      </c>
      <c r="F2800" s="6" t="s">
        <v>1942</v>
      </c>
      <c r="G2800" s="5">
        <v>1063595</v>
      </c>
      <c r="H2800" s="3">
        <v>0.79767789043558801</v>
      </c>
      <c r="I2800" s="2">
        <v>2.2695319409663302E-6</v>
      </c>
      <c r="J2800" s="3">
        <v>-1.9310299897267801E-2</v>
      </c>
      <c r="K2800" s="4">
        <v>0.97791338960753404</v>
      </c>
      <c r="L2800" s="3">
        <v>0.33675915194193701</v>
      </c>
      <c r="M2800" s="4">
        <v>0.45294070898897898</v>
      </c>
    </row>
    <row r="2801" spans="1:13" x14ac:dyDescent="0.25">
      <c r="A2801" s="6" t="s">
        <v>6837</v>
      </c>
      <c r="B2801" s="6" t="s">
        <v>6838</v>
      </c>
      <c r="C2801" s="6" t="s">
        <v>6837</v>
      </c>
      <c r="D2801" s="6" t="s">
        <v>6839</v>
      </c>
      <c r="E2801" s="6" t="s">
        <v>6840</v>
      </c>
      <c r="F2801" s="6" t="s">
        <v>54</v>
      </c>
      <c r="G2801" s="5">
        <v>1063596</v>
      </c>
      <c r="H2801" s="3">
        <v>0.58605303699080802</v>
      </c>
      <c r="I2801" s="2">
        <v>1.1270936087015099E-12</v>
      </c>
      <c r="J2801" s="3">
        <v>1.6573458765502602E-2</v>
      </c>
      <c r="K2801" s="4">
        <v>0.955364002610117</v>
      </c>
      <c r="L2801" s="3">
        <v>0.25211115325609201</v>
      </c>
      <c r="M2801" s="4">
        <v>0.189310768461708</v>
      </c>
    </row>
    <row r="2802" spans="1:13" x14ac:dyDescent="0.25">
      <c r="A2802" s="6" t="s">
        <v>6264</v>
      </c>
      <c r="B2802" s="6" t="s">
        <v>6264</v>
      </c>
      <c r="C2802" s="6" t="s">
        <v>6264</v>
      </c>
      <c r="D2802" s="6" t="s">
        <v>198</v>
      </c>
      <c r="E2802" s="6" t="s">
        <v>1690</v>
      </c>
      <c r="F2802" s="6" t="s">
        <v>287</v>
      </c>
      <c r="G2802" s="5">
        <v>1063545</v>
      </c>
      <c r="H2802" s="3">
        <v>0.37022567633970099</v>
      </c>
      <c r="I2802" s="2">
        <v>3.6047841416485003E-2</v>
      </c>
      <c r="J2802" s="3">
        <v>-1.8880109132518402E-2</v>
      </c>
      <c r="K2802" s="4">
        <v>0.97929836525089098</v>
      </c>
      <c r="L2802" s="3">
        <v>0.34421137075303698</v>
      </c>
      <c r="M2802" s="4">
        <v>0.35045654319540298</v>
      </c>
    </row>
    <row r="2803" spans="1:13" x14ac:dyDescent="0.25">
      <c r="A2803" s="6" t="s">
        <v>6991</v>
      </c>
      <c r="B2803" s="6" t="s">
        <v>6992</v>
      </c>
      <c r="C2803" s="6" t="s">
        <v>6991</v>
      </c>
      <c r="D2803" s="6" t="s">
        <v>2113</v>
      </c>
      <c r="E2803" s="6" t="s">
        <v>894</v>
      </c>
      <c r="F2803" s="6" t="s">
        <v>66</v>
      </c>
      <c r="G2803" s="5">
        <v>1063541</v>
      </c>
      <c r="H2803" s="3">
        <v>0.69077089714395901</v>
      </c>
      <c r="I2803" s="2">
        <v>2.20455133367507E-17</v>
      </c>
      <c r="J2803" s="1">
        <v>-2.4010183008205099</v>
      </c>
      <c r="K2803" s="2">
        <v>1.1809875082207501E-261</v>
      </c>
      <c r="L2803" s="1">
        <v>-2.34336636531979</v>
      </c>
      <c r="M2803" s="2">
        <v>4.1687359507545601E-71</v>
      </c>
    </row>
    <row r="2804" spans="1:13" x14ac:dyDescent="0.25">
      <c r="A2804" s="6" t="s">
        <v>275</v>
      </c>
      <c r="B2804" s="6" t="s">
        <v>275</v>
      </c>
      <c r="C2804" s="6" t="s">
        <v>275</v>
      </c>
      <c r="D2804" s="6" t="s">
        <v>276</v>
      </c>
      <c r="E2804" s="6" t="s">
        <v>277</v>
      </c>
      <c r="F2804" s="6" t="s">
        <v>92</v>
      </c>
      <c r="G2804" s="5">
        <v>1063568</v>
      </c>
      <c r="H2804" s="1">
        <v>-1.18721150462536</v>
      </c>
      <c r="I2804" s="2">
        <v>3.76282903477125E-23</v>
      </c>
      <c r="J2804" s="3">
        <v>-0.16159234190785701</v>
      </c>
      <c r="K2804" s="4">
        <v>0.52494245523363803</v>
      </c>
      <c r="L2804" s="3">
        <v>0.114882464795949</v>
      </c>
      <c r="M2804" s="4">
        <v>0.85384711374559796</v>
      </c>
    </row>
    <row r="2805" spans="1:13" x14ac:dyDescent="0.25">
      <c r="A2805" s="6" t="s">
        <v>89</v>
      </c>
      <c r="B2805" s="6" t="s">
        <v>89</v>
      </c>
      <c r="C2805" s="6" t="s">
        <v>89</v>
      </c>
      <c r="D2805" s="6" t="s">
        <v>90</v>
      </c>
      <c r="E2805" s="6" t="s">
        <v>91</v>
      </c>
      <c r="F2805" s="6" t="s">
        <v>92</v>
      </c>
      <c r="G2805" s="5">
        <v>1063538</v>
      </c>
      <c r="H2805" s="1">
        <v>-1.6023052551551</v>
      </c>
      <c r="I2805" s="2">
        <v>4.1181785903576501E-16</v>
      </c>
      <c r="J2805" s="3">
        <v>-0.117207066719957</v>
      </c>
      <c r="K2805" s="4">
        <v>0.82044726457821304</v>
      </c>
      <c r="L2805" s="3">
        <v>-9.9276912846784193E-2</v>
      </c>
      <c r="M2805" s="4">
        <v>0.86012248347241005</v>
      </c>
    </row>
    <row r="2806" spans="1:13" x14ac:dyDescent="0.25">
      <c r="A2806" s="6" t="s">
        <v>45</v>
      </c>
      <c r="B2806" s="6" t="s">
        <v>45</v>
      </c>
      <c r="C2806" s="6" t="s">
        <v>45</v>
      </c>
      <c r="D2806" s="6" t="s">
        <v>46</v>
      </c>
      <c r="E2806" s="6"/>
      <c r="F2806" s="6" t="s">
        <v>20</v>
      </c>
      <c r="G2806" s="5">
        <v>1063572</v>
      </c>
      <c r="H2806" s="1">
        <v>-1.8794066612245901</v>
      </c>
      <c r="I2806" s="2">
        <v>5.7906308602028698E-21</v>
      </c>
      <c r="J2806" s="3">
        <v>-0.27374456274111197</v>
      </c>
      <c r="K2806" s="4">
        <v>0.29182921535357198</v>
      </c>
      <c r="L2806" s="3">
        <v>-0.498464025164503</v>
      </c>
      <c r="M2806" s="4">
        <v>0.40804446982257903</v>
      </c>
    </row>
    <row r="2807" spans="1:13" x14ac:dyDescent="0.25">
      <c r="A2807" s="6" t="s">
        <v>59</v>
      </c>
      <c r="B2807" s="6" t="s">
        <v>59</v>
      </c>
      <c r="C2807" s="6" t="s">
        <v>59</v>
      </c>
      <c r="D2807" s="6" t="s">
        <v>46</v>
      </c>
      <c r="E2807" s="6"/>
      <c r="F2807" s="6" t="s">
        <v>20</v>
      </c>
      <c r="G2807" s="5">
        <v>1063573</v>
      </c>
      <c r="H2807" s="1">
        <v>-1.83613204012342</v>
      </c>
      <c r="I2807" s="2">
        <v>6.1272172956755497E-27</v>
      </c>
      <c r="J2807" s="3">
        <v>-0.28885337883597501</v>
      </c>
      <c r="K2807" s="4">
        <v>0.28835299910477102</v>
      </c>
      <c r="L2807" s="3">
        <v>-0.60837349280933395</v>
      </c>
      <c r="M2807" s="4">
        <v>0.118137444328846</v>
      </c>
    </row>
    <row r="2808" spans="1:13" x14ac:dyDescent="0.25">
      <c r="A2808" s="6" t="s">
        <v>18</v>
      </c>
      <c r="B2808" s="6" t="s">
        <v>18</v>
      </c>
      <c r="C2808" s="6" t="s">
        <v>18</v>
      </c>
      <c r="D2808" s="6" t="s">
        <v>19</v>
      </c>
      <c r="E2808" s="6"/>
      <c r="F2808" s="6" t="s">
        <v>20</v>
      </c>
      <c r="G2808" s="5">
        <v>1063525</v>
      </c>
      <c r="H2808" s="1">
        <v>-2.2673420723112199</v>
      </c>
      <c r="I2808" s="2">
        <v>3.0377435243104199E-14</v>
      </c>
      <c r="J2808" s="3">
        <v>-0.10456720916604</v>
      </c>
      <c r="K2808" s="4">
        <v>0.89498729038561298</v>
      </c>
      <c r="L2808" s="3">
        <v>-0.41402072087704</v>
      </c>
      <c r="M2808" s="4">
        <v>1</v>
      </c>
    </row>
    <row r="2809" spans="1:13" x14ac:dyDescent="0.25">
      <c r="A2809" s="6" t="s">
        <v>2654</v>
      </c>
      <c r="B2809" s="6" t="s">
        <v>2654</v>
      </c>
      <c r="C2809" s="6" t="s">
        <v>2654</v>
      </c>
      <c r="D2809" s="6" t="s">
        <v>473</v>
      </c>
      <c r="E2809" s="6" t="s">
        <v>1176</v>
      </c>
      <c r="F2809" s="6" t="s">
        <v>40</v>
      </c>
      <c r="G2809" s="5">
        <v>1063518</v>
      </c>
      <c r="H2809" s="3">
        <v>-0.26028385959030598</v>
      </c>
      <c r="I2809" s="2">
        <v>7.3758545119411599E-3</v>
      </c>
      <c r="J2809" s="3">
        <v>2.4609220238384698E-2</v>
      </c>
      <c r="K2809" s="4">
        <v>0.92836671920021197</v>
      </c>
      <c r="L2809" s="3">
        <v>-8.2746464655425303E-2</v>
      </c>
      <c r="M2809" s="4">
        <v>0.73537773592186795</v>
      </c>
    </row>
    <row r="2810" spans="1:13" x14ac:dyDescent="0.25">
      <c r="A2810" s="6" t="s">
        <v>5414</v>
      </c>
      <c r="B2810" s="6" t="s">
        <v>5414</v>
      </c>
      <c r="C2810" s="6" t="s">
        <v>5414</v>
      </c>
      <c r="D2810" s="6" t="s">
        <v>38</v>
      </c>
      <c r="E2810" s="6"/>
      <c r="F2810" s="6" t="s">
        <v>20</v>
      </c>
      <c r="G2810" s="5">
        <v>1063533</v>
      </c>
      <c r="H2810" s="3">
        <v>0.15509661698685301</v>
      </c>
      <c r="I2810" s="4">
        <v>0.43378028026576998</v>
      </c>
      <c r="J2810" s="3">
        <v>-3.3680422177929902E-2</v>
      </c>
      <c r="K2810" s="4">
        <v>0.96292941972170998</v>
      </c>
      <c r="L2810" s="3">
        <v>-0.21358538474501099</v>
      </c>
      <c r="M2810" s="4">
        <v>0.57551001298041804</v>
      </c>
    </row>
    <row r="2811" spans="1:13" x14ac:dyDescent="0.25">
      <c r="A2811" s="6" t="s">
        <v>5853</v>
      </c>
      <c r="B2811" s="6" t="s">
        <v>5853</v>
      </c>
      <c r="C2811" s="6" t="s">
        <v>5853</v>
      </c>
      <c r="D2811" s="6" t="s">
        <v>5854</v>
      </c>
      <c r="E2811" s="6" t="s">
        <v>5855</v>
      </c>
      <c r="F2811" s="6" t="s">
        <v>92</v>
      </c>
      <c r="G2811" s="5">
        <v>1063511</v>
      </c>
      <c r="H2811" s="3">
        <v>0.24854877946623</v>
      </c>
      <c r="I2811" s="2">
        <v>3.04102850855025E-2</v>
      </c>
      <c r="J2811" s="3">
        <v>-0.116166165937097</v>
      </c>
      <c r="K2811" s="4">
        <v>0.70335938843861001</v>
      </c>
      <c r="L2811" s="3">
        <v>6.5354066950157996E-2</v>
      </c>
      <c r="M2811" s="4">
        <v>0.79688416992271904</v>
      </c>
    </row>
    <row r="2812" spans="1:13" x14ac:dyDescent="0.25">
      <c r="A2812" s="6" t="s">
        <v>5842</v>
      </c>
      <c r="B2812" s="6" t="s">
        <v>5842</v>
      </c>
      <c r="C2812" s="6" t="s">
        <v>5842</v>
      </c>
      <c r="D2812" s="6" t="s">
        <v>5843</v>
      </c>
      <c r="E2812" s="6" t="s">
        <v>5844</v>
      </c>
      <c r="F2812" s="6" t="s">
        <v>4888</v>
      </c>
      <c r="G2812" s="5">
        <v>1063539</v>
      </c>
      <c r="H2812" s="3">
        <v>0.24686723195239599</v>
      </c>
      <c r="I2812" s="2">
        <v>3.3926574639071401E-2</v>
      </c>
      <c r="J2812" s="3">
        <v>-0.13607090588708701</v>
      </c>
      <c r="K2812" s="4">
        <v>0.57818793360544496</v>
      </c>
      <c r="L2812" s="3">
        <v>0.21265623040884199</v>
      </c>
      <c r="M2812" s="4">
        <v>0.35898771472311303</v>
      </c>
    </row>
    <row r="2813" spans="1:13" x14ac:dyDescent="0.25">
      <c r="A2813" s="6" t="s">
        <v>6019</v>
      </c>
      <c r="B2813" s="6" t="s">
        <v>6020</v>
      </c>
      <c r="C2813" s="6" t="s">
        <v>6019</v>
      </c>
      <c r="D2813" s="6" t="s">
        <v>299</v>
      </c>
      <c r="E2813" s="6" t="s">
        <v>300</v>
      </c>
      <c r="F2813" s="6" t="s">
        <v>14</v>
      </c>
      <c r="G2813" s="5">
        <v>1063489</v>
      </c>
      <c r="H2813" s="3">
        <v>0.289005301172575</v>
      </c>
      <c r="I2813" s="2">
        <v>4.30620433266901E-2</v>
      </c>
      <c r="J2813" s="3">
        <v>4.1389385291261399E-4</v>
      </c>
      <c r="K2813" s="4">
        <v>0.99948041840648205</v>
      </c>
      <c r="L2813" s="3">
        <v>0.53286672152653103</v>
      </c>
      <c r="M2813" s="4">
        <v>6.6600341584700698E-2</v>
      </c>
    </row>
    <row r="2814" spans="1:13" x14ac:dyDescent="0.25">
      <c r="A2814" s="6" t="s">
        <v>4437</v>
      </c>
      <c r="B2814" s="6" t="s">
        <v>4438</v>
      </c>
      <c r="C2814" s="6" t="s">
        <v>4437</v>
      </c>
      <c r="D2814" s="6" t="s">
        <v>4439</v>
      </c>
      <c r="E2814" s="6" t="s">
        <v>4440</v>
      </c>
      <c r="F2814" s="6" t="s">
        <v>66</v>
      </c>
      <c r="G2814" s="5">
        <v>1063483</v>
      </c>
      <c r="H2814" s="3">
        <v>8.1205310233499802E-3</v>
      </c>
      <c r="I2814" s="4">
        <v>0.932466699825098</v>
      </c>
      <c r="J2814" s="3">
        <v>-8.4013507533062803E-2</v>
      </c>
      <c r="K2814" s="4">
        <v>0.62448759780825502</v>
      </c>
      <c r="L2814" s="3">
        <v>-5.5342466562589697E-2</v>
      </c>
      <c r="M2814" s="4">
        <v>0.73383746220874102</v>
      </c>
    </row>
    <row r="2815" spans="1:13" x14ac:dyDescent="0.25">
      <c r="A2815" s="6" t="s">
        <v>7456</v>
      </c>
      <c r="B2815" s="6" t="s">
        <v>7457</v>
      </c>
      <c r="C2815" s="6" t="s">
        <v>7456</v>
      </c>
      <c r="D2815" s="6" t="s">
        <v>7458</v>
      </c>
      <c r="E2815" s="6" t="s">
        <v>349</v>
      </c>
      <c r="F2815" s="6" t="s">
        <v>9</v>
      </c>
      <c r="G2815" s="5">
        <v>1063509</v>
      </c>
      <c r="H2815" s="1">
        <v>1.6957416128575999</v>
      </c>
      <c r="I2815" s="2">
        <v>4.5395069191676899E-16</v>
      </c>
      <c r="J2815" s="3">
        <v>-0.57199385034022598</v>
      </c>
      <c r="K2815" s="4">
        <v>0.29557185507921302</v>
      </c>
      <c r="L2815" s="3">
        <v>0.4742847468445</v>
      </c>
      <c r="M2815" s="4">
        <v>0.679805362858386</v>
      </c>
    </row>
    <row r="2816" spans="1:13" x14ac:dyDescent="0.25">
      <c r="A2816" s="6" t="s">
        <v>601</v>
      </c>
      <c r="B2816" s="6" t="s">
        <v>602</v>
      </c>
      <c r="C2816" s="6" t="s">
        <v>601</v>
      </c>
      <c r="D2816" s="6" t="s">
        <v>603</v>
      </c>
      <c r="E2816" s="6" t="s">
        <v>547</v>
      </c>
      <c r="F2816" s="6" t="s">
        <v>14</v>
      </c>
      <c r="G2816" s="5">
        <v>1063466</v>
      </c>
      <c r="H2816" s="3">
        <v>-0.95276696417343198</v>
      </c>
      <c r="I2816" s="2">
        <v>4.6672494620753999E-8</v>
      </c>
      <c r="J2816" s="3">
        <v>-0.38120230769814301</v>
      </c>
      <c r="K2816" s="4">
        <v>0.24833057259118799</v>
      </c>
      <c r="L2816" s="3">
        <v>0.39687478138500099</v>
      </c>
      <c r="M2816" s="4">
        <v>0.59335612348752897</v>
      </c>
    </row>
    <row r="2817" spans="1:13" x14ac:dyDescent="0.25">
      <c r="A2817" s="6" t="s">
        <v>464</v>
      </c>
      <c r="B2817" s="6" t="s">
        <v>465</v>
      </c>
      <c r="C2817" s="6" t="s">
        <v>464</v>
      </c>
      <c r="D2817" s="6" t="s">
        <v>466</v>
      </c>
      <c r="E2817" s="6" t="s">
        <v>467</v>
      </c>
      <c r="F2817" s="6" t="s">
        <v>14</v>
      </c>
      <c r="G2817" s="5">
        <v>1063513</v>
      </c>
      <c r="H2817" s="1">
        <v>-1.02904474599509</v>
      </c>
      <c r="I2817" s="2">
        <v>1.91875216758261E-6</v>
      </c>
      <c r="J2817" s="3">
        <v>-0.40587809358087501</v>
      </c>
      <c r="K2817" s="4">
        <v>0.33224029925826298</v>
      </c>
      <c r="L2817" s="3">
        <v>0.47717895866159099</v>
      </c>
      <c r="M2817" s="4">
        <v>0.57788279286218203</v>
      </c>
    </row>
    <row r="2818" spans="1:13" x14ac:dyDescent="0.25">
      <c r="A2818" s="6" t="s">
        <v>2986</v>
      </c>
      <c r="B2818" s="6" t="s">
        <v>2987</v>
      </c>
      <c r="C2818" s="6" t="s">
        <v>2986</v>
      </c>
      <c r="D2818" s="6" t="s">
        <v>2988</v>
      </c>
      <c r="E2818" s="6" t="s">
        <v>575</v>
      </c>
      <c r="F2818" s="6" t="s">
        <v>40</v>
      </c>
      <c r="G2818" s="5">
        <v>1063444</v>
      </c>
      <c r="H2818" s="3">
        <v>-0.20319722394068601</v>
      </c>
      <c r="I2818" s="4">
        <v>8.7658613684029399E-2</v>
      </c>
      <c r="J2818" s="3">
        <v>2.86655809154002E-2</v>
      </c>
      <c r="K2818" s="4">
        <v>0.937551813604795</v>
      </c>
      <c r="L2818" s="3">
        <v>0.13067195356105801</v>
      </c>
      <c r="M2818" s="4">
        <v>0.62614801864035297</v>
      </c>
    </row>
    <row r="2819" spans="1:13" x14ac:dyDescent="0.25">
      <c r="A2819" s="6" t="s">
        <v>607</v>
      </c>
      <c r="B2819" s="6" t="s">
        <v>608</v>
      </c>
      <c r="C2819" s="6" t="s">
        <v>607</v>
      </c>
      <c r="D2819" s="6" t="s">
        <v>609</v>
      </c>
      <c r="E2819" s="6" t="s">
        <v>610</v>
      </c>
      <c r="F2819" s="6" t="s">
        <v>14</v>
      </c>
      <c r="G2819" s="5">
        <v>1063443</v>
      </c>
      <c r="H2819" s="3">
        <v>-0.95113116136051901</v>
      </c>
      <c r="I2819" s="2">
        <v>7.0376074059075003E-7</v>
      </c>
      <c r="J2819" s="3">
        <v>-0.42631240027366901</v>
      </c>
      <c r="K2819" s="4">
        <v>0.65394914178604402</v>
      </c>
      <c r="L2819" s="3">
        <v>0.51875166523484495</v>
      </c>
      <c r="M2819" s="4">
        <v>0.53880935617802606</v>
      </c>
    </row>
    <row r="2820" spans="1:13" x14ac:dyDescent="0.25">
      <c r="A2820" s="6" t="s">
        <v>506</v>
      </c>
      <c r="B2820" s="6" t="s">
        <v>507</v>
      </c>
      <c r="C2820" s="6" t="s">
        <v>506</v>
      </c>
      <c r="D2820" s="6" t="s">
        <v>508</v>
      </c>
      <c r="E2820" s="6" t="s">
        <v>117</v>
      </c>
      <c r="F2820" s="6" t="s">
        <v>14</v>
      </c>
      <c r="G2820" s="5">
        <v>1063465</v>
      </c>
      <c r="H2820" s="3">
        <v>-1.00155043083395</v>
      </c>
      <c r="I2820" s="2">
        <v>1.2525342078201201E-5</v>
      </c>
      <c r="J2820" s="3">
        <v>-0.56571034012683796</v>
      </c>
      <c r="K2820" s="4">
        <v>0.17993834158848199</v>
      </c>
      <c r="L2820" s="3">
        <v>0.71733132200974403</v>
      </c>
      <c r="M2820" s="4">
        <v>0.44747552524238599</v>
      </c>
    </row>
    <row r="2821" spans="1:13" x14ac:dyDescent="0.25">
      <c r="A2821" s="6" t="s">
        <v>642</v>
      </c>
      <c r="B2821" s="6" t="s">
        <v>643</v>
      </c>
      <c r="C2821" s="6" t="s">
        <v>642</v>
      </c>
      <c r="D2821" s="6" t="s">
        <v>609</v>
      </c>
      <c r="E2821" s="6" t="s">
        <v>610</v>
      </c>
      <c r="F2821" s="6" t="s">
        <v>14</v>
      </c>
      <c r="G2821" s="5">
        <v>1063440</v>
      </c>
      <c r="H2821" s="3">
        <v>-0.92772064021064204</v>
      </c>
      <c r="I2821" s="2">
        <v>3.8225672352076697E-5</v>
      </c>
      <c r="J2821" s="3">
        <v>-0.32717612446767602</v>
      </c>
      <c r="K2821" s="4">
        <v>0.54938633259088698</v>
      </c>
      <c r="L2821" s="3">
        <v>0.63915086559394596</v>
      </c>
      <c r="M2821" s="4">
        <v>0.449234818015882</v>
      </c>
    </row>
    <row r="2822" spans="1:13" x14ac:dyDescent="0.25">
      <c r="A2822" s="6" t="s">
        <v>743</v>
      </c>
      <c r="B2822" s="6" t="s">
        <v>744</v>
      </c>
      <c r="C2822" s="6" t="s">
        <v>743</v>
      </c>
      <c r="D2822" s="6" t="s">
        <v>508</v>
      </c>
      <c r="E2822" s="6" t="s">
        <v>117</v>
      </c>
      <c r="F2822" s="6" t="s">
        <v>14</v>
      </c>
      <c r="G2822" s="5">
        <v>1063473</v>
      </c>
      <c r="H2822" s="3">
        <v>-0.86465075554664395</v>
      </c>
      <c r="I2822" s="2">
        <v>2.8678764128826998E-4</v>
      </c>
      <c r="J2822" s="3">
        <v>-0.401358909670607</v>
      </c>
      <c r="K2822" s="4">
        <v>0.52262632833283296</v>
      </c>
      <c r="L2822" s="3">
        <v>0.61447499618082002</v>
      </c>
      <c r="M2822" s="4">
        <v>0.54044987087331697</v>
      </c>
    </row>
    <row r="2823" spans="1:13" x14ac:dyDescent="0.25">
      <c r="A2823" s="6" t="s">
        <v>3775</v>
      </c>
      <c r="B2823" s="6" t="s">
        <v>3776</v>
      </c>
      <c r="C2823" s="6" t="s">
        <v>3775</v>
      </c>
      <c r="D2823" s="6" t="s">
        <v>3777</v>
      </c>
      <c r="E2823" s="6" t="s">
        <v>1028</v>
      </c>
      <c r="F2823" s="6" t="s">
        <v>40</v>
      </c>
      <c r="G2823" s="5">
        <v>1063419</v>
      </c>
      <c r="H2823" s="3">
        <v>-8.76878790400418E-2</v>
      </c>
      <c r="I2823" s="4">
        <v>0.72909623408965596</v>
      </c>
      <c r="J2823" s="3">
        <v>8.4525138325966997E-4</v>
      </c>
      <c r="K2823" s="4">
        <v>0.99948041840648205</v>
      </c>
      <c r="L2823" s="3">
        <v>0.22643467957507299</v>
      </c>
      <c r="M2823" s="4">
        <v>0.69142764963438397</v>
      </c>
    </row>
    <row r="2824" spans="1:13" x14ac:dyDescent="0.25">
      <c r="A2824" s="6" t="s">
        <v>5653</v>
      </c>
      <c r="B2824" s="6" t="s">
        <v>5654</v>
      </c>
      <c r="C2824" s="6" t="s">
        <v>5653</v>
      </c>
      <c r="D2824" s="6" t="s">
        <v>5655</v>
      </c>
      <c r="E2824" s="6" t="s">
        <v>5656</v>
      </c>
      <c r="F2824" s="6" t="s">
        <v>1031</v>
      </c>
      <c r="G2824" s="5">
        <v>1063402</v>
      </c>
      <c r="H2824" s="3">
        <v>0.19692476449437801</v>
      </c>
      <c r="I2824" s="4">
        <v>0.26385400768494099</v>
      </c>
      <c r="J2824" s="3">
        <v>-0.206864591042559</v>
      </c>
      <c r="K2824" s="4">
        <v>0.61186034093866004</v>
      </c>
      <c r="L2824" s="3">
        <v>9.7228882911031003E-2</v>
      </c>
      <c r="M2824" s="4">
        <v>0.85846433992868698</v>
      </c>
    </row>
    <row r="2825" spans="1:13" x14ac:dyDescent="0.25">
      <c r="A2825" s="6" t="s">
        <v>5752</v>
      </c>
      <c r="B2825" s="6" t="s">
        <v>5752</v>
      </c>
      <c r="C2825" s="6" t="s">
        <v>5752</v>
      </c>
      <c r="D2825" s="6" t="s">
        <v>883</v>
      </c>
      <c r="E2825" s="6" t="s">
        <v>5753</v>
      </c>
      <c r="F2825" s="6" t="s">
        <v>40</v>
      </c>
      <c r="G2825" s="5">
        <v>1063426</v>
      </c>
      <c r="H2825" s="3">
        <v>0.21711584738878001</v>
      </c>
      <c r="I2825" s="4">
        <v>0.151207432216901</v>
      </c>
      <c r="J2825" s="3">
        <v>-0.24033750354283701</v>
      </c>
      <c r="K2825" s="4">
        <v>0.45591628663634098</v>
      </c>
      <c r="L2825" s="3">
        <v>9.4494720042514496E-2</v>
      </c>
      <c r="M2825" s="4">
        <v>0.85409957608359299</v>
      </c>
    </row>
    <row r="2826" spans="1:13" x14ac:dyDescent="0.25">
      <c r="A2826" s="6" t="s">
        <v>572</v>
      </c>
      <c r="B2826" s="6" t="s">
        <v>573</v>
      </c>
      <c r="C2826" s="6" t="s">
        <v>572</v>
      </c>
      <c r="D2826" s="6" t="s">
        <v>574</v>
      </c>
      <c r="E2826" s="6" t="s">
        <v>575</v>
      </c>
      <c r="F2826" s="6" t="s">
        <v>40</v>
      </c>
      <c r="G2826" s="5">
        <v>1063393</v>
      </c>
      <c r="H2826" s="3">
        <v>-0.96859364908748702</v>
      </c>
      <c r="I2826" s="2">
        <v>9.1477024734870895E-5</v>
      </c>
      <c r="J2826" s="3">
        <v>-0.60454076377535904</v>
      </c>
      <c r="K2826" s="4">
        <v>0.25522757465017198</v>
      </c>
      <c r="L2826" s="3">
        <v>0.64954715445368105</v>
      </c>
      <c r="M2826" s="4">
        <v>0.49420042115290402</v>
      </c>
    </row>
    <row r="2827" spans="1:13" x14ac:dyDescent="0.25">
      <c r="A2827" s="6" t="s">
        <v>1803</v>
      </c>
      <c r="B2827" s="6" t="s">
        <v>1804</v>
      </c>
      <c r="C2827" s="6" t="s">
        <v>1803</v>
      </c>
      <c r="D2827" s="6" t="s">
        <v>1805</v>
      </c>
      <c r="E2827" s="6" t="s">
        <v>1806</v>
      </c>
      <c r="F2827" s="6" t="s">
        <v>14</v>
      </c>
      <c r="G2827" s="5">
        <v>1063432</v>
      </c>
      <c r="H2827" s="3">
        <v>-0.44789610064026403</v>
      </c>
      <c r="I2827" s="2">
        <v>1.62404437604272E-3</v>
      </c>
      <c r="J2827" s="3">
        <v>-0.128597592182076</v>
      </c>
      <c r="K2827" s="4">
        <v>0.70474821661874298</v>
      </c>
      <c r="L2827" s="3">
        <v>0.37250603260308601</v>
      </c>
      <c r="M2827" s="4">
        <v>0.40720959591094802</v>
      </c>
    </row>
    <row r="2828" spans="1:13" x14ac:dyDescent="0.25">
      <c r="A2828" s="6" t="s">
        <v>1893</v>
      </c>
      <c r="B2828" s="6" t="s">
        <v>1894</v>
      </c>
      <c r="C2828" s="6" t="s">
        <v>1893</v>
      </c>
      <c r="D2828" s="6" t="s">
        <v>1895</v>
      </c>
      <c r="E2828" s="6" t="s">
        <v>1896</v>
      </c>
      <c r="F2828" s="6" t="s">
        <v>215</v>
      </c>
      <c r="G2828" s="5">
        <v>1063383</v>
      </c>
      <c r="H2828" s="3">
        <v>-0.427317899912173</v>
      </c>
      <c r="I2828" s="2">
        <v>8.5673164163429499E-3</v>
      </c>
      <c r="J2828" s="3">
        <v>-0.229527991481248</v>
      </c>
      <c r="K2828" s="4">
        <v>0.424568666583029</v>
      </c>
      <c r="L2828" s="3">
        <v>0.38930535721776699</v>
      </c>
      <c r="M2828" s="4">
        <v>0.43560490062770701</v>
      </c>
    </row>
    <row r="2829" spans="1:13" x14ac:dyDescent="0.25">
      <c r="A2829" s="6" t="s">
        <v>1387</v>
      </c>
      <c r="B2829" s="6" t="s">
        <v>1388</v>
      </c>
      <c r="C2829" s="6" t="s">
        <v>1387</v>
      </c>
      <c r="D2829" s="6" t="s">
        <v>1389</v>
      </c>
      <c r="E2829" s="6" t="s">
        <v>1390</v>
      </c>
      <c r="F2829" s="6" t="s">
        <v>14</v>
      </c>
      <c r="G2829" s="5">
        <v>1063392</v>
      </c>
      <c r="H2829" s="3">
        <v>-0.56208554057877902</v>
      </c>
      <c r="I2829" s="2">
        <v>9.3035895978191003E-4</v>
      </c>
      <c r="J2829" s="3">
        <v>-0.15492503610861399</v>
      </c>
      <c r="K2829" s="4">
        <v>0.75146653902534599</v>
      </c>
      <c r="L2829" s="3">
        <v>0.45027970526580502</v>
      </c>
      <c r="M2829" s="4">
        <v>0.41374912931682001</v>
      </c>
    </row>
    <row r="2830" spans="1:13" x14ac:dyDescent="0.25">
      <c r="A2830" s="6" t="s">
        <v>460</v>
      </c>
      <c r="B2830" s="6" t="s">
        <v>461</v>
      </c>
      <c r="C2830" s="6" t="s">
        <v>460</v>
      </c>
      <c r="D2830" s="6" t="s">
        <v>462</v>
      </c>
      <c r="E2830" s="6" t="s">
        <v>281</v>
      </c>
      <c r="F2830" s="6" t="s">
        <v>14</v>
      </c>
      <c r="G2830" s="5">
        <v>1063381</v>
      </c>
      <c r="H2830" s="1">
        <v>-1.03279801452632</v>
      </c>
      <c r="I2830" s="2">
        <v>1.5833323850869401E-20</v>
      </c>
      <c r="J2830" s="3">
        <v>-0.117797128026466</v>
      </c>
      <c r="K2830" s="4">
        <v>0.61534730250353098</v>
      </c>
      <c r="L2830" s="3">
        <v>0.32183825444612602</v>
      </c>
      <c r="M2830" s="4">
        <v>7.9333068428280404E-2</v>
      </c>
    </row>
    <row r="2831" spans="1:13" x14ac:dyDescent="0.25">
      <c r="A2831" s="6" t="s">
        <v>278</v>
      </c>
      <c r="B2831" s="6" t="s">
        <v>279</v>
      </c>
      <c r="C2831" s="6" t="s">
        <v>278</v>
      </c>
      <c r="D2831" s="6" t="s">
        <v>280</v>
      </c>
      <c r="E2831" s="6" t="s">
        <v>281</v>
      </c>
      <c r="F2831" s="6" t="s">
        <v>14</v>
      </c>
      <c r="G2831" s="5">
        <v>1063396</v>
      </c>
      <c r="H2831" s="1">
        <v>-1.1806103672578001</v>
      </c>
      <c r="I2831" s="2">
        <v>6.8013268375175707E-24</v>
      </c>
      <c r="J2831" s="3">
        <v>-0.109773023164201</v>
      </c>
      <c r="K2831" s="4">
        <v>0.70452573353575998</v>
      </c>
      <c r="L2831" s="3">
        <v>0.29613650062757002</v>
      </c>
      <c r="M2831" s="4">
        <v>7.0495318699203599E-2</v>
      </c>
    </row>
    <row r="2832" spans="1:13" x14ac:dyDescent="0.25">
      <c r="A2832" s="6" t="s">
        <v>735</v>
      </c>
      <c r="B2832" s="6" t="s">
        <v>736</v>
      </c>
      <c r="C2832" s="6" t="s">
        <v>735</v>
      </c>
      <c r="D2832" s="6" t="s">
        <v>737</v>
      </c>
      <c r="E2832" s="6" t="s">
        <v>738</v>
      </c>
      <c r="F2832" s="6" t="s">
        <v>14</v>
      </c>
      <c r="G2832" s="5">
        <v>1063346</v>
      </c>
      <c r="H2832" s="3">
        <v>-0.86526737051535996</v>
      </c>
      <c r="I2832" s="2">
        <v>4.1274461872376399E-12</v>
      </c>
      <c r="J2832" s="3">
        <v>-0.160140315009592</v>
      </c>
      <c r="K2832" s="4">
        <v>0.51600205388157305</v>
      </c>
      <c r="L2832" s="3">
        <v>0.58409920649562996</v>
      </c>
      <c r="M2832" s="2">
        <v>1.8152749142828599E-2</v>
      </c>
    </row>
    <row r="2833" spans="1:13" x14ac:dyDescent="0.25">
      <c r="A2833" s="6" t="s">
        <v>544</v>
      </c>
      <c r="B2833" s="6" t="s">
        <v>545</v>
      </c>
      <c r="C2833" s="6" t="s">
        <v>544</v>
      </c>
      <c r="D2833" s="6" t="s">
        <v>546</v>
      </c>
      <c r="E2833" s="6" t="s">
        <v>547</v>
      </c>
      <c r="F2833" s="6" t="s">
        <v>14</v>
      </c>
      <c r="G2833" s="5">
        <v>1063359</v>
      </c>
      <c r="H2833" s="3">
        <v>-0.981129746992915</v>
      </c>
      <c r="I2833" s="2">
        <v>1.9648271564073301E-14</v>
      </c>
      <c r="J2833" s="3">
        <v>-0.19201323788848401</v>
      </c>
      <c r="K2833" s="4">
        <v>0.199653300397867</v>
      </c>
      <c r="L2833" s="3">
        <v>0.17283789741796901</v>
      </c>
      <c r="M2833" s="4">
        <v>0.30271459242302501</v>
      </c>
    </row>
    <row r="2834" spans="1:13" x14ac:dyDescent="0.25">
      <c r="A2834" s="6" t="s">
        <v>975</v>
      </c>
      <c r="B2834" s="6" t="s">
        <v>976</v>
      </c>
      <c r="C2834" s="6" t="s">
        <v>975</v>
      </c>
      <c r="D2834" s="6" t="s">
        <v>977</v>
      </c>
      <c r="E2834" s="6" t="s">
        <v>978</v>
      </c>
      <c r="F2834" s="6" t="s">
        <v>14</v>
      </c>
      <c r="G2834" s="5">
        <v>1063340</v>
      </c>
      <c r="H2834" s="3">
        <v>-0.74286740941686702</v>
      </c>
      <c r="I2834" s="2">
        <v>2.7978255609591199E-12</v>
      </c>
      <c r="J2834" s="3">
        <v>4.8187054493091302E-3</v>
      </c>
      <c r="K2834" s="4">
        <v>0.98909108206844998</v>
      </c>
      <c r="L2834" s="3">
        <v>-8.1889723944678597E-2</v>
      </c>
      <c r="M2834" s="4">
        <v>0.68765715674373196</v>
      </c>
    </row>
    <row r="2835" spans="1:13" x14ac:dyDescent="0.25">
      <c r="A2835" s="6" t="s">
        <v>4111</v>
      </c>
      <c r="B2835" s="6" t="s">
        <v>4112</v>
      </c>
      <c r="C2835" s="6" t="s">
        <v>4111</v>
      </c>
      <c r="D2835" s="6" t="s">
        <v>4113</v>
      </c>
      <c r="E2835" s="6" t="s">
        <v>575</v>
      </c>
      <c r="F2835" s="6" t="s">
        <v>40</v>
      </c>
      <c r="G2835" s="5">
        <v>1063374</v>
      </c>
      <c r="H2835" s="3">
        <v>-4.34566168710512E-2</v>
      </c>
      <c r="I2835" s="4">
        <v>0.65236658461141495</v>
      </c>
      <c r="J2835" s="3">
        <v>8.6450891973857205E-2</v>
      </c>
      <c r="K2835" s="4">
        <v>0.60161118327556196</v>
      </c>
      <c r="L2835" s="3">
        <v>-0.260644531499439</v>
      </c>
      <c r="M2835" s="4">
        <v>0.11258098069365</v>
      </c>
    </row>
    <row r="2836" spans="1:13" x14ac:dyDescent="0.25">
      <c r="A2836" s="6" t="s">
        <v>1930</v>
      </c>
      <c r="B2836" s="6" t="s">
        <v>1930</v>
      </c>
      <c r="C2836" s="6" t="s">
        <v>1930</v>
      </c>
      <c r="D2836" s="6" t="s">
        <v>1931</v>
      </c>
      <c r="E2836" s="6" t="s">
        <v>1932</v>
      </c>
      <c r="F2836" s="6" t="s">
        <v>97</v>
      </c>
      <c r="G2836" s="5">
        <v>1063008</v>
      </c>
      <c r="H2836" s="3">
        <v>-0.41514809917624301</v>
      </c>
      <c r="I2836" s="2">
        <v>1.02687557520918E-4</v>
      </c>
      <c r="J2836" s="3">
        <v>0.13129640681907201</v>
      </c>
      <c r="K2836" s="4">
        <v>0.47059672696673599</v>
      </c>
      <c r="L2836" s="3">
        <v>0.21463645214985799</v>
      </c>
      <c r="M2836" s="4">
        <v>0.20552023261254601</v>
      </c>
    </row>
    <row r="2837" spans="1:13" x14ac:dyDescent="0.25">
      <c r="A2837" s="6" t="s">
        <v>6593</v>
      </c>
      <c r="B2837" s="6" t="s">
        <v>6593</v>
      </c>
      <c r="C2837" s="6" t="s">
        <v>6593</v>
      </c>
      <c r="D2837" s="6" t="s">
        <v>6594</v>
      </c>
      <c r="E2837" s="6" t="s">
        <v>6595</v>
      </c>
      <c r="F2837" s="6" t="s">
        <v>92</v>
      </c>
      <c r="G2837" s="5">
        <v>1063324</v>
      </c>
      <c r="H2837" s="3">
        <v>0.48224836302625701</v>
      </c>
      <c r="I2837" s="4">
        <v>0.112850055387853</v>
      </c>
      <c r="J2837" s="3">
        <v>-5.41869260025536E-2</v>
      </c>
      <c r="K2837" s="4">
        <v>0.96355149946874097</v>
      </c>
      <c r="L2837" s="3">
        <v>0.80560575314285798</v>
      </c>
      <c r="M2837" s="4">
        <v>1</v>
      </c>
    </row>
    <row r="2838" spans="1:13" x14ac:dyDescent="0.25">
      <c r="A2838" s="6" t="s">
        <v>3751</v>
      </c>
      <c r="B2838" s="6" t="s">
        <v>3751</v>
      </c>
      <c r="C2838" s="6" t="s">
        <v>3751</v>
      </c>
      <c r="D2838" s="6" t="s">
        <v>2005</v>
      </c>
      <c r="E2838" s="6" t="s">
        <v>1756</v>
      </c>
      <c r="F2838" s="6" t="s">
        <v>66</v>
      </c>
      <c r="G2838" s="5">
        <v>1063007</v>
      </c>
      <c r="H2838" s="3">
        <v>-9.1532866347535005E-2</v>
      </c>
      <c r="I2838" s="4">
        <v>0.40053440966109199</v>
      </c>
      <c r="J2838" s="3">
        <v>-0.18538402160218301</v>
      </c>
      <c r="K2838" s="4">
        <v>0.29275392365962799</v>
      </c>
      <c r="L2838" s="3">
        <v>0.47244993489527798</v>
      </c>
      <c r="M2838" s="2">
        <v>1.3428581231346199E-2</v>
      </c>
    </row>
    <row r="2839" spans="1:13" x14ac:dyDescent="0.25">
      <c r="A2839" s="6" t="s">
        <v>4203</v>
      </c>
      <c r="B2839" s="6" t="s">
        <v>4204</v>
      </c>
      <c r="C2839" s="6" t="s">
        <v>4203</v>
      </c>
      <c r="D2839" s="6" t="s">
        <v>1543</v>
      </c>
      <c r="E2839" s="6" t="s">
        <v>1544</v>
      </c>
      <c r="F2839" s="6" t="s">
        <v>636</v>
      </c>
      <c r="G2839" s="5">
        <v>1063338</v>
      </c>
      <c r="H2839" s="3">
        <v>-2.9583145728511499E-2</v>
      </c>
      <c r="I2839" s="4">
        <v>0.81819239876348104</v>
      </c>
      <c r="J2839" s="3">
        <v>-0.25689883302159799</v>
      </c>
      <c r="K2839" s="4">
        <v>0.17163317772227599</v>
      </c>
      <c r="L2839" s="3">
        <v>0.47565654837556598</v>
      </c>
      <c r="M2839" s="2">
        <v>1.54830788544558E-3</v>
      </c>
    </row>
    <row r="2840" spans="1:13" x14ac:dyDescent="0.25">
      <c r="A2840" s="6" t="s">
        <v>4512</v>
      </c>
      <c r="B2840" s="6" t="s">
        <v>4513</v>
      </c>
      <c r="C2840" s="6" t="s">
        <v>4512</v>
      </c>
      <c r="D2840" s="6" t="s">
        <v>4514</v>
      </c>
      <c r="E2840" s="6" t="s">
        <v>4515</v>
      </c>
      <c r="F2840" s="6" t="s">
        <v>9</v>
      </c>
      <c r="G2840" s="5">
        <v>1062990</v>
      </c>
      <c r="H2840" s="3">
        <v>2.6560780211403401E-2</v>
      </c>
      <c r="I2840" s="4">
        <v>0.85783156596117105</v>
      </c>
      <c r="J2840" s="3">
        <v>-0.34262447940811402</v>
      </c>
      <c r="K2840" s="4">
        <v>0.101474768574075</v>
      </c>
      <c r="L2840" s="3">
        <v>0.524210848891974</v>
      </c>
      <c r="M2840" s="2">
        <v>7.7147836570912402E-3</v>
      </c>
    </row>
    <row r="2841" spans="1:13" x14ac:dyDescent="0.25">
      <c r="A2841" s="6" t="s">
        <v>4879</v>
      </c>
      <c r="B2841" s="6" t="s">
        <v>4880</v>
      </c>
      <c r="C2841" s="6" t="s">
        <v>4879</v>
      </c>
      <c r="D2841" s="6" t="s">
        <v>889</v>
      </c>
      <c r="E2841" s="6" t="s">
        <v>890</v>
      </c>
      <c r="F2841" s="6" t="s">
        <v>9</v>
      </c>
      <c r="G2841" s="5">
        <v>1062996</v>
      </c>
      <c r="H2841" s="3">
        <v>7.3957297806477904E-2</v>
      </c>
      <c r="I2841" s="4">
        <v>0.67680176952224702</v>
      </c>
      <c r="J2841" s="3">
        <v>-0.35361104025079998</v>
      </c>
      <c r="K2841" s="4">
        <v>0.21294551411773799</v>
      </c>
      <c r="L2841" s="3">
        <v>0.71086841552055402</v>
      </c>
      <c r="M2841" s="2">
        <v>1.3761062831153001E-3</v>
      </c>
    </row>
    <row r="2842" spans="1:13" x14ac:dyDescent="0.25">
      <c r="A2842" s="6" t="s">
        <v>5804</v>
      </c>
      <c r="B2842" s="6" t="s">
        <v>5804</v>
      </c>
      <c r="C2842" s="6" t="s">
        <v>5804</v>
      </c>
      <c r="D2842" s="6" t="s">
        <v>3165</v>
      </c>
      <c r="E2842" s="6" t="s">
        <v>3166</v>
      </c>
      <c r="F2842" s="6" t="s">
        <v>40</v>
      </c>
      <c r="G2842" s="5">
        <v>1062880</v>
      </c>
      <c r="H2842" s="3">
        <v>0.23599527478367199</v>
      </c>
      <c r="I2842" s="4">
        <v>5.0989232963591702E-2</v>
      </c>
      <c r="J2842" s="3">
        <v>-0.94683322344814502</v>
      </c>
      <c r="K2842" s="2">
        <v>4.3834301472680802E-13</v>
      </c>
      <c r="L2842" s="3">
        <v>0.27342226874932501</v>
      </c>
      <c r="M2842" s="4">
        <v>0.25838276650231201</v>
      </c>
    </row>
    <row r="2843" spans="1:13" x14ac:dyDescent="0.25">
      <c r="A2843" s="6" t="s">
        <v>3010</v>
      </c>
      <c r="B2843" s="6" t="s">
        <v>3011</v>
      </c>
      <c r="C2843" s="6" t="s">
        <v>3010</v>
      </c>
      <c r="D2843" s="6" t="s">
        <v>1098</v>
      </c>
      <c r="E2843" s="6" t="s">
        <v>2209</v>
      </c>
      <c r="F2843" s="6" t="s">
        <v>334</v>
      </c>
      <c r="G2843" s="5">
        <v>1063004</v>
      </c>
      <c r="H2843" s="3">
        <v>-0.199369195535475</v>
      </c>
      <c r="I2843" s="4">
        <v>0.14325010101935101</v>
      </c>
      <c r="J2843" s="3">
        <v>2.5352236741249E-2</v>
      </c>
      <c r="K2843" s="4">
        <v>0.955364002610117</v>
      </c>
      <c r="L2843" s="3">
        <v>0.186543407005304</v>
      </c>
      <c r="M2843" s="4">
        <v>0.457040997439223</v>
      </c>
    </row>
    <row r="2844" spans="1:13" x14ac:dyDescent="0.25">
      <c r="A2844" s="6" t="s">
        <v>1517</v>
      </c>
      <c r="B2844" s="6" t="s">
        <v>1517</v>
      </c>
      <c r="C2844" s="6" t="s">
        <v>1517</v>
      </c>
      <c r="D2844" s="6" t="s">
        <v>1518</v>
      </c>
      <c r="E2844" s="6" t="s">
        <v>319</v>
      </c>
      <c r="F2844" s="6" t="s">
        <v>320</v>
      </c>
      <c r="G2844" s="5">
        <v>1062842</v>
      </c>
      <c r="H2844" s="3">
        <v>-0.52775698987758402</v>
      </c>
      <c r="I2844" s="2">
        <v>5.0294475729793899E-3</v>
      </c>
      <c r="J2844" s="3">
        <v>-0.25144262052589</v>
      </c>
      <c r="K2844" s="4">
        <v>0.56789038873192599</v>
      </c>
      <c r="L2844" s="3">
        <v>0.421574030621028</v>
      </c>
      <c r="M2844" s="4">
        <v>0.49422006221107101</v>
      </c>
    </row>
    <row r="2845" spans="1:13" x14ac:dyDescent="0.25">
      <c r="A2845" s="6" t="s">
        <v>1653</v>
      </c>
      <c r="B2845" s="6" t="s">
        <v>1654</v>
      </c>
      <c r="C2845" s="6" t="s">
        <v>1653</v>
      </c>
      <c r="D2845" s="6" t="s">
        <v>889</v>
      </c>
      <c r="E2845" s="6" t="s">
        <v>890</v>
      </c>
      <c r="F2845" s="6" t="s">
        <v>9</v>
      </c>
      <c r="G2845" s="5">
        <v>1062871</v>
      </c>
      <c r="H2845" s="3">
        <v>-0.49232163525391198</v>
      </c>
      <c r="I2845" s="4">
        <v>6.9648603838353196E-2</v>
      </c>
      <c r="J2845" s="3">
        <v>-0.35058814178279601</v>
      </c>
      <c r="K2845" s="4">
        <v>0.562351879840298</v>
      </c>
      <c r="L2845" s="3">
        <v>0.64955354081175998</v>
      </c>
      <c r="M2845" s="4">
        <v>0.42707667491863099</v>
      </c>
    </row>
    <row r="2846" spans="1:13" x14ac:dyDescent="0.25">
      <c r="A2846" s="6" t="s">
        <v>887</v>
      </c>
      <c r="B2846" s="6" t="s">
        <v>888</v>
      </c>
      <c r="C2846" s="6" t="s">
        <v>887</v>
      </c>
      <c r="D2846" s="6" t="s">
        <v>889</v>
      </c>
      <c r="E2846" s="6" t="s">
        <v>890</v>
      </c>
      <c r="F2846" s="6" t="s">
        <v>9</v>
      </c>
      <c r="G2846" s="5">
        <v>1062836</v>
      </c>
      <c r="H2846" s="3">
        <v>-0.79377879949417995</v>
      </c>
      <c r="I2846" s="2">
        <v>1.60049759510028E-3</v>
      </c>
      <c r="J2846" s="3">
        <v>-0.579519426839046</v>
      </c>
      <c r="K2846" s="4">
        <v>0.16013464940684699</v>
      </c>
      <c r="L2846" s="3">
        <v>0.49138198404796901</v>
      </c>
      <c r="M2846" s="4">
        <v>0.52608212446320601</v>
      </c>
    </row>
    <row r="2847" spans="1:13" x14ac:dyDescent="0.25">
      <c r="A2847" s="6" t="s">
        <v>942</v>
      </c>
      <c r="B2847" s="6" t="s">
        <v>942</v>
      </c>
      <c r="C2847" s="6" t="s">
        <v>942</v>
      </c>
      <c r="D2847" s="6" t="s">
        <v>943</v>
      </c>
      <c r="E2847" s="6" t="s">
        <v>295</v>
      </c>
      <c r="F2847" s="6" t="s">
        <v>70</v>
      </c>
      <c r="G2847" s="5">
        <v>1062911</v>
      </c>
      <c r="H2847" s="3">
        <v>-0.76330267437675903</v>
      </c>
      <c r="I2847" s="2">
        <v>6.7666936705155199E-5</v>
      </c>
      <c r="J2847" s="3">
        <v>-0.33011284600890101</v>
      </c>
      <c r="K2847" s="4">
        <v>0.34536990551310998</v>
      </c>
      <c r="L2847" s="3">
        <v>0.38302869786652999</v>
      </c>
      <c r="M2847" s="4">
        <v>0.56553842164989898</v>
      </c>
    </row>
    <row r="2848" spans="1:13" x14ac:dyDescent="0.25">
      <c r="A2848" s="6" t="s">
        <v>1562</v>
      </c>
      <c r="B2848" s="6" t="s">
        <v>1562</v>
      </c>
      <c r="C2848" s="6" t="s">
        <v>1562</v>
      </c>
      <c r="D2848" s="6" t="s">
        <v>1563</v>
      </c>
      <c r="E2848" s="6" t="s">
        <v>145</v>
      </c>
      <c r="F2848" s="6" t="s">
        <v>14</v>
      </c>
      <c r="G2848" s="5">
        <v>1062929</v>
      </c>
      <c r="H2848" s="3">
        <v>-0.51615399380434701</v>
      </c>
      <c r="I2848" s="2">
        <v>1.46899186612369E-2</v>
      </c>
      <c r="J2848" s="3">
        <v>-0.31496593308349402</v>
      </c>
      <c r="K2848" s="4">
        <v>0.49299144448219401</v>
      </c>
      <c r="L2848" s="3">
        <v>0.30408076960775399</v>
      </c>
      <c r="M2848" s="4">
        <v>0.57021258001889896</v>
      </c>
    </row>
    <row r="2849" spans="1:13" x14ac:dyDescent="0.25">
      <c r="A2849" s="6" t="s">
        <v>6113</v>
      </c>
      <c r="B2849" s="6" t="s">
        <v>6113</v>
      </c>
      <c r="C2849" s="6" t="s">
        <v>6113</v>
      </c>
      <c r="D2849" s="6" t="s">
        <v>3165</v>
      </c>
      <c r="E2849" s="6" t="s">
        <v>3166</v>
      </c>
      <c r="F2849" s="6" t="s">
        <v>40</v>
      </c>
      <c r="G2849" s="5">
        <v>1062786</v>
      </c>
      <c r="H2849" s="3">
        <v>0.31357544039713803</v>
      </c>
      <c r="I2849" s="4">
        <v>0.105243125681814</v>
      </c>
      <c r="J2849" s="3">
        <v>-0.32159186693233399</v>
      </c>
      <c r="K2849" s="4">
        <v>0.43319560150881098</v>
      </c>
      <c r="L2849" s="3">
        <v>0.23155003741181801</v>
      </c>
      <c r="M2849" s="4">
        <v>0.621715133361191</v>
      </c>
    </row>
    <row r="2850" spans="1:13" x14ac:dyDescent="0.25">
      <c r="A2850" s="6" t="s">
        <v>5729</v>
      </c>
      <c r="B2850" s="6" t="s">
        <v>5729</v>
      </c>
      <c r="C2850" s="6" t="s">
        <v>5729</v>
      </c>
      <c r="D2850" s="6" t="s">
        <v>1518</v>
      </c>
      <c r="E2850" s="6" t="s">
        <v>319</v>
      </c>
      <c r="F2850" s="6" t="s">
        <v>320</v>
      </c>
      <c r="G2850" s="5">
        <v>1062785</v>
      </c>
      <c r="H2850" s="3">
        <v>0.21314237917814699</v>
      </c>
      <c r="I2850" s="4">
        <v>0.18204034704729499</v>
      </c>
      <c r="J2850" s="3">
        <v>-0.39305820611893999</v>
      </c>
      <c r="K2850" s="4">
        <v>0.132522807814409</v>
      </c>
      <c r="L2850" s="3">
        <v>0.42127064769384198</v>
      </c>
      <c r="M2850" s="4">
        <v>0.22075392269164701</v>
      </c>
    </row>
    <row r="2851" spans="1:13" x14ac:dyDescent="0.25">
      <c r="A2851" s="6" t="s">
        <v>2649</v>
      </c>
      <c r="B2851" s="6" t="s">
        <v>2649</v>
      </c>
      <c r="C2851" s="6" t="s">
        <v>2649</v>
      </c>
      <c r="D2851" s="6" t="s">
        <v>154</v>
      </c>
      <c r="E2851" s="6"/>
      <c r="F2851" s="6" t="s">
        <v>20</v>
      </c>
      <c r="G2851" s="5">
        <v>1062834</v>
      </c>
      <c r="H2851" s="3">
        <v>-0.26066258047046698</v>
      </c>
      <c r="I2851" s="4">
        <v>0.16964231975794899</v>
      </c>
      <c r="J2851" s="3">
        <v>-5.9590266058893997E-2</v>
      </c>
      <c r="K2851" s="4">
        <v>0.92579171441953501</v>
      </c>
      <c r="L2851" s="3">
        <v>0.19141516886083501</v>
      </c>
      <c r="M2851" s="4">
        <v>0.72944210901552597</v>
      </c>
    </row>
    <row r="2852" spans="1:13" x14ac:dyDescent="0.25">
      <c r="A2852" s="6" t="s">
        <v>2023</v>
      </c>
      <c r="B2852" s="6" t="s">
        <v>2024</v>
      </c>
      <c r="C2852" s="6" t="s">
        <v>2023</v>
      </c>
      <c r="D2852" s="6" t="s">
        <v>2025</v>
      </c>
      <c r="E2852" s="6" t="s">
        <v>2026</v>
      </c>
      <c r="F2852" s="6" t="s">
        <v>66</v>
      </c>
      <c r="G2852" s="5">
        <v>1062690</v>
      </c>
      <c r="H2852" s="3">
        <v>-0.39039436286613999</v>
      </c>
      <c r="I2852" s="2">
        <v>6.1455589567121598E-3</v>
      </c>
      <c r="J2852" s="3">
        <v>1.2697216685879901E-2</v>
      </c>
      <c r="K2852" s="4">
        <v>0.98108202370071096</v>
      </c>
      <c r="L2852" s="3">
        <v>9.6926765100847204E-2</v>
      </c>
      <c r="M2852" s="4">
        <v>0.84535102879417801</v>
      </c>
    </row>
    <row r="2853" spans="1:13" x14ac:dyDescent="0.25">
      <c r="A2853" s="6" t="s">
        <v>2308</v>
      </c>
      <c r="B2853" s="6" t="s">
        <v>2308</v>
      </c>
      <c r="C2853" s="6" t="s">
        <v>2308</v>
      </c>
      <c r="D2853" s="6" t="s">
        <v>107</v>
      </c>
      <c r="E2853" s="6" t="s">
        <v>108</v>
      </c>
      <c r="F2853" s="6" t="s">
        <v>40</v>
      </c>
      <c r="G2853" s="5">
        <v>1062838</v>
      </c>
      <c r="H2853" s="3">
        <v>-0.31747253471501002</v>
      </c>
      <c r="I2853" s="2">
        <v>3.8081359888968797E-2</v>
      </c>
      <c r="J2853" s="3">
        <v>6.17022298919742E-2</v>
      </c>
      <c r="K2853" s="4">
        <v>0.895970522444828</v>
      </c>
      <c r="L2853" s="3">
        <v>4.21994948378E-2</v>
      </c>
      <c r="M2853" s="4">
        <v>0.92666572093514199</v>
      </c>
    </row>
    <row r="2854" spans="1:13" x14ac:dyDescent="0.25">
      <c r="A2854" s="6" t="s">
        <v>2608</v>
      </c>
      <c r="B2854" s="6" t="s">
        <v>2609</v>
      </c>
      <c r="C2854" s="6" t="s">
        <v>2608</v>
      </c>
      <c r="D2854" s="6" t="s">
        <v>87</v>
      </c>
      <c r="E2854" s="6" t="s">
        <v>88</v>
      </c>
      <c r="F2854" s="6" t="s">
        <v>14</v>
      </c>
      <c r="G2854" s="5">
        <v>1062841</v>
      </c>
      <c r="H2854" s="3">
        <v>-0.26643395253431301</v>
      </c>
      <c r="I2854" s="2">
        <v>2.2535556919887598E-2</v>
      </c>
      <c r="J2854" s="3">
        <v>-9.1244033780240097E-2</v>
      </c>
      <c r="K2854" s="4">
        <v>0.73626362084210195</v>
      </c>
      <c r="L2854" s="3">
        <v>-0.38618616394307298</v>
      </c>
      <c r="M2854" s="2">
        <v>2.9350774163635299E-2</v>
      </c>
    </row>
    <row r="2855" spans="1:13" x14ac:dyDescent="0.25">
      <c r="A2855" s="6" t="s">
        <v>3089</v>
      </c>
      <c r="B2855" s="6" t="s">
        <v>3089</v>
      </c>
      <c r="C2855" s="6" t="s">
        <v>3089</v>
      </c>
      <c r="D2855" s="6" t="s">
        <v>379</v>
      </c>
      <c r="E2855" s="6" t="s">
        <v>380</v>
      </c>
      <c r="F2855" s="6" t="s">
        <v>66</v>
      </c>
      <c r="G2855" s="5">
        <v>1062586</v>
      </c>
      <c r="H2855" s="3">
        <v>-0.18233443190144999</v>
      </c>
      <c r="I2855" s="4">
        <v>0.32849644246968901</v>
      </c>
      <c r="J2855" s="3">
        <v>-7.0483670447440305E-2</v>
      </c>
      <c r="K2855" s="4">
        <v>0.88728739464718798</v>
      </c>
      <c r="L2855" s="3">
        <v>9.8114449856154098E-2</v>
      </c>
      <c r="M2855" s="4">
        <v>0.79531699460707805</v>
      </c>
    </row>
    <row r="2856" spans="1:13" x14ac:dyDescent="0.25">
      <c r="A2856" s="6" t="s">
        <v>2689</v>
      </c>
      <c r="B2856" s="6" t="s">
        <v>2689</v>
      </c>
      <c r="C2856" s="6" t="s">
        <v>2689</v>
      </c>
      <c r="D2856" s="6" t="s">
        <v>2690</v>
      </c>
      <c r="E2856" s="6" t="s">
        <v>2691</v>
      </c>
      <c r="F2856" s="6" t="s">
        <v>14</v>
      </c>
      <c r="G2856" s="5">
        <v>1062537</v>
      </c>
      <c r="H2856" s="3">
        <v>-0.25289193048386399</v>
      </c>
      <c r="I2856" s="4">
        <v>0.18956936104251801</v>
      </c>
      <c r="J2856" s="3">
        <v>-3.09794436617812E-3</v>
      </c>
      <c r="K2856" s="4">
        <v>0.99807562227658697</v>
      </c>
      <c r="L2856" s="3">
        <v>0.12950393436694699</v>
      </c>
      <c r="M2856" s="4">
        <v>0.79479397498641902</v>
      </c>
    </row>
    <row r="2857" spans="1:13" x14ac:dyDescent="0.25">
      <c r="A2857" s="6" t="s">
        <v>2131</v>
      </c>
      <c r="B2857" s="6" t="s">
        <v>2131</v>
      </c>
      <c r="C2857" s="6" t="s">
        <v>2131</v>
      </c>
      <c r="D2857" s="6" t="s">
        <v>258</v>
      </c>
      <c r="E2857" s="6" t="s">
        <v>259</v>
      </c>
      <c r="F2857" s="6" t="s">
        <v>92</v>
      </c>
      <c r="G2857" s="5">
        <v>1062649</v>
      </c>
      <c r="H2857" s="3">
        <v>-0.359996786275187</v>
      </c>
      <c r="I2857" s="2">
        <v>2.1694049132280499E-2</v>
      </c>
      <c r="J2857" s="3">
        <v>-9.6190495613623403E-2</v>
      </c>
      <c r="K2857" s="4">
        <v>0.81069861964043999</v>
      </c>
      <c r="L2857" s="3">
        <v>-0.18871782476395599</v>
      </c>
      <c r="M2857" s="4">
        <v>0.64075329431960404</v>
      </c>
    </row>
    <row r="2858" spans="1:13" x14ac:dyDescent="0.25">
      <c r="A2858" s="6" t="s">
        <v>4027</v>
      </c>
      <c r="B2858" s="6" t="s">
        <v>4028</v>
      </c>
      <c r="C2858" s="6" t="s">
        <v>4027</v>
      </c>
      <c r="D2858" s="6" t="s">
        <v>43</v>
      </c>
      <c r="E2858" s="6" t="s">
        <v>44</v>
      </c>
      <c r="F2858" s="6" t="s">
        <v>14</v>
      </c>
      <c r="G2858" s="5">
        <v>1062585</v>
      </c>
      <c r="H2858" s="3">
        <v>-5.1656973609580097E-2</v>
      </c>
      <c r="I2858" s="4">
        <v>0.65819660358485199</v>
      </c>
      <c r="J2858" s="3">
        <v>2.4661284184135001E-2</v>
      </c>
      <c r="K2858" s="4">
        <v>0.94154886372931601</v>
      </c>
      <c r="L2858" s="3">
        <v>-8.6558825887998403E-2</v>
      </c>
      <c r="M2858" s="4">
        <v>0.68763520725916105</v>
      </c>
    </row>
    <row r="2859" spans="1:13" x14ac:dyDescent="0.25">
      <c r="A2859" s="6" t="s">
        <v>810</v>
      </c>
      <c r="B2859" s="6" t="s">
        <v>811</v>
      </c>
      <c r="C2859" s="6" t="s">
        <v>810</v>
      </c>
      <c r="D2859" s="6" t="s">
        <v>476</v>
      </c>
      <c r="E2859" s="6" t="s">
        <v>79</v>
      </c>
      <c r="F2859" s="6" t="s">
        <v>14</v>
      </c>
      <c r="G2859" s="5">
        <v>1062724</v>
      </c>
      <c r="H2859" s="3">
        <v>-0.83422456116284804</v>
      </c>
      <c r="I2859" s="2">
        <v>3.2952078502328501E-9</v>
      </c>
      <c r="J2859" s="3">
        <v>-8.5117461410893505E-2</v>
      </c>
      <c r="K2859" s="4">
        <v>0.84678882753406803</v>
      </c>
      <c r="L2859" s="3">
        <v>0.184448893362543</v>
      </c>
      <c r="M2859" s="4">
        <v>0.77842139836593505</v>
      </c>
    </row>
    <row r="2860" spans="1:13" x14ac:dyDescent="0.25">
      <c r="A2860" s="6" t="s">
        <v>1515</v>
      </c>
      <c r="B2860" s="6" t="s">
        <v>1516</v>
      </c>
      <c r="C2860" s="6" t="s">
        <v>1515</v>
      </c>
      <c r="D2860" s="6" t="s">
        <v>459</v>
      </c>
      <c r="E2860" s="6" t="s">
        <v>141</v>
      </c>
      <c r="F2860" s="6" t="s">
        <v>40</v>
      </c>
      <c r="G2860" s="5">
        <v>1062503</v>
      </c>
      <c r="H2860" s="3">
        <v>-0.52826115895623005</v>
      </c>
      <c r="I2860" s="2">
        <v>1.4240693145841701E-7</v>
      </c>
      <c r="J2860" s="3">
        <v>0.29635372313182501</v>
      </c>
      <c r="K2860" s="2">
        <v>1.82901920943203E-3</v>
      </c>
      <c r="L2860" s="3">
        <v>-0.46821542586916498</v>
      </c>
      <c r="M2860" s="2">
        <v>1.97534657525726E-3</v>
      </c>
    </row>
    <row r="2861" spans="1:13" x14ac:dyDescent="0.25">
      <c r="A2861" s="6" t="s">
        <v>4316</v>
      </c>
      <c r="B2861" s="6" t="s">
        <v>4316</v>
      </c>
      <c r="C2861" s="6" t="s">
        <v>4316</v>
      </c>
      <c r="D2861" s="6" t="s">
        <v>4317</v>
      </c>
      <c r="E2861" s="6"/>
      <c r="F2861" s="6" t="s">
        <v>20</v>
      </c>
      <c r="G2861" s="5">
        <v>1062500</v>
      </c>
      <c r="H2861" s="3">
        <v>-1.1201323320346099E-2</v>
      </c>
      <c r="I2861" s="4">
        <v>0.93760322009460195</v>
      </c>
      <c r="J2861" s="3">
        <v>5.0317966826944699E-2</v>
      </c>
      <c r="K2861" s="4">
        <v>0.88990140078622304</v>
      </c>
      <c r="L2861" s="3">
        <v>-8.7275876734878105E-2</v>
      </c>
      <c r="M2861" s="4">
        <v>0.74980336277588899</v>
      </c>
    </row>
    <row r="2862" spans="1:13" x14ac:dyDescent="0.25">
      <c r="A2862" s="6" t="s">
        <v>3708</v>
      </c>
      <c r="B2862" s="6" t="s">
        <v>3709</v>
      </c>
      <c r="C2862" s="6" t="s">
        <v>3708</v>
      </c>
      <c r="D2862" s="6" t="s">
        <v>3710</v>
      </c>
      <c r="E2862" s="6" t="s">
        <v>3711</v>
      </c>
      <c r="F2862" s="6" t="s">
        <v>9</v>
      </c>
      <c r="G2862" s="5">
        <v>1062510</v>
      </c>
      <c r="H2862" s="3">
        <v>-9.7896272079680505E-2</v>
      </c>
      <c r="I2862" s="4">
        <v>0.64074706188758201</v>
      </c>
      <c r="J2862" s="3">
        <v>-0.12257921749391899</v>
      </c>
      <c r="K2862" s="4">
        <v>0.81804696606821903</v>
      </c>
      <c r="L2862" s="3">
        <v>0.36095292638691001</v>
      </c>
      <c r="M2862" s="4">
        <v>0.47031478713251801</v>
      </c>
    </row>
    <row r="2863" spans="1:13" x14ac:dyDescent="0.25">
      <c r="A2863" s="6" t="s">
        <v>715</v>
      </c>
      <c r="B2863" s="6" t="s">
        <v>716</v>
      </c>
      <c r="C2863" s="6" t="s">
        <v>715</v>
      </c>
      <c r="D2863" s="6" t="s">
        <v>717</v>
      </c>
      <c r="E2863" s="6" t="s">
        <v>718</v>
      </c>
      <c r="F2863" s="6" t="s">
        <v>14</v>
      </c>
      <c r="G2863" s="5">
        <v>1062470</v>
      </c>
      <c r="H2863" s="3">
        <v>-0.87496141208599199</v>
      </c>
      <c r="I2863" s="2">
        <v>7.3660557604790904E-6</v>
      </c>
      <c r="J2863" s="3">
        <v>-0.53589989900386203</v>
      </c>
      <c r="K2863" s="4">
        <v>0.552994622895008</v>
      </c>
      <c r="L2863" s="3">
        <v>0.57561587129319303</v>
      </c>
      <c r="M2863" s="4">
        <v>0.49050146007856898</v>
      </c>
    </row>
    <row r="2864" spans="1:13" x14ac:dyDescent="0.25">
      <c r="A2864" s="6" t="s">
        <v>222</v>
      </c>
      <c r="B2864" s="6" t="s">
        <v>223</v>
      </c>
      <c r="C2864" s="6" t="s">
        <v>222</v>
      </c>
      <c r="D2864" s="6" t="s">
        <v>224</v>
      </c>
      <c r="E2864" s="6" t="s">
        <v>36</v>
      </c>
      <c r="F2864" s="6" t="s">
        <v>14</v>
      </c>
      <c r="G2864" s="5">
        <v>1062513</v>
      </c>
      <c r="H2864" s="1">
        <v>-1.2788466878092899</v>
      </c>
      <c r="I2864" s="2">
        <v>6.7686193264474297E-4</v>
      </c>
      <c r="J2864" s="3">
        <v>-0.588901747495162</v>
      </c>
      <c r="K2864" s="4">
        <v>1</v>
      </c>
      <c r="L2864" s="3">
        <v>-5.1021926056889301E-2</v>
      </c>
      <c r="M2864" s="4">
        <v>1</v>
      </c>
    </row>
    <row r="2865" spans="1:13" x14ac:dyDescent="0.25">
      <c r="A2865" s="6" t="s">
        <v>2856</v>
      </c>
      <c r="B2865" s="6" t="s">
        <v>2857</v>
      </c>
      <c r="C2865" s="6" t="s">
        <v>2856</v>
      </c>
      <c r="D2865" s="6" t="s">
        <v>2858</v>
      </c>
      <c r="E2865" s="6" t="s">
        <v>484</v>
      </c>
      <c r="F2865" s="6" t="s">
        <v>14</v>
      </c>
      <c r="G2865" s="5">
        <v>1062421</v>
      </c>
      <c r="H2865" s="3">
        <v>-0.225646695388072</v>
      </c>
      <c r="I2865" s="4">
        <v>7.5955168814212395E-2</v>
      </c>
      <c r="J2865" s="3">
        <v>0.105153889785962</v>
      </c>
      <c r="K2865" s="4">
        <v>0.68688753524037804</v>
      </c>
      <c r="L2865" s="3">
        <v>1.63807564114812E-2</v>
      </c>
      <c r="M2865" s="4">
        <v>0.947764040533005</v>
      </c>
    </row>
    <row r="2866" spans="1:13" x14ac:dyDescent="0.25">
      <c r="A2866" s="6" t="s">
        <v>4019</v>
      </c>
      <c r="B2866" s="6" t="s">
        <v>4019</v>
      </c>
      <c r="C2866" s="6" t="s">
        <v>4019</v>
      </c>
      <c r="D2866" s="6" t="s">
        <v>4020</v>
      </c>
      <c r="E2866" s="6" t="s">
        <v>4021</v>
      </c>
      <c r="F2866" s="6" t="s">
        <v>40</v>
      </c>
      <c r="G2866" s="5">
        <v>1062463</v>
      </c>
      <c r="H2866" s="3">
        <v>-5.2428838912270598E-2</v>
      </c>
      <c r="I2866" s="4">
        <v>0.69693014139783604</v>
      </c>
      <c r="J2866" s="3">
        <v>0.11380818547138</v>
      </c>
      <c r="K2866" s="4">
        <v>0.664567057943104</v>
      </c>
      <c r="L2866" s="3">
        <v>7.1945353181541299E-2</v>
      </c>
      <c r="M2866" s="4">
        <v>0.75353627823800295</v>
      </c>
    </row>
    <row r="2867" spans="1:13" x14ac:dyDescent="0.25">
      <c r="A2867" s="6" t="s">
        <v>246</v>
      </c>
      <c r="B2867" s="6" t="s">
        <v>247</v>
      </c>
      <c r="C2867" s="6" t="s">
        <v>246</v>
      </c>
      <c r="D2867" s="6" t="s">
        <v>248</v>
      </c>
      <c r="E2867" s="6" t="s">
        <v>249</v>
      </c>
      <c r="F2867" s="6" t="s">
        <v>14</v>
      </c>
      <c r="G2867" s="5">
        <v>1062418</v>
      </c>
      <c r="H2867" s="1">
        <v>-1.24180160893983</v>
      </c>
      <c r="I2867" s="2">
        <v>3.0114061959709098E-17</v>
      </c>
      <c r="J2867" s="3">
        <v>-0.30887214291153497</v>
      </c>
      <c r="K2867" s="4">
        <v>0.29519280328221198</v>
      </c>
      <c r="L2867" s="3">
        <v>0.37964498423358001</v>
      </c>
      <c r="M2867" s="4">
        <v>0.57057012204040403</v>
      </c>
    </row>
    <row r="2868" spans="1:13" x14ac:dyDescent="0.25">
      <c r="A2868" s="6" t="s">
        <v>378</v>
      </c>
      <c r="B2868" s="6" t="s">
        <v>378</v>
      </c>
      <c r="C2868" s="6" t="s">
        <v>378</v>
      </c>
      <c r="D2868" s="6" t="s">
        <v>379</v>
      </c>
      <c r="E2868" s="6" t="s">
        <v>380</v>
      </c>
      <c r="F2868" s="6" t="s">
        <v>66</v>
      </c>
      <c r="G2868" s="5">
        <v>1062492</v>
      </c>
      <c r="H2868" s="1">
        <v>-1.08975611339496</v>
      </c>
      <c r="I2868" s="2">
        <v>6.0842655096955603E-8</v>
      </c>
      <c r="J2868" s="3">
        <v>-0.304450479199595</v>
      </c>
      <c r="K2868" s="4">
        <v>0.49460572412306297</v>
      </c>
      <c r="L2868" s="3">
        <v>0.31131184651631699</v>
      </c>
      <c r="M2868" s="4">
        <v>0.66295798631115099</v>
      </c>
    </row>
    <row r="2869" spans="1:13" x14ac:dyDescent="0.25">
      <c r="A2869" s="6" t="s">
        <v>257</v>
      </c>
      <c r="B2869" s="6" t="s">
        <v>257</v>
      </c>
      <c r="C2869" s="6" t="s">
        <v>257</v>
      </c>
      <c r="D2869" s="6" t="s">
        <v>258</v>
      </c>
      <c r="E2869" s="6" t="s">
        <v>259</v>
      </c>
      <c r="F2869" s="6" t="s">
        <v>92</v>
      </c>
      <c r="G2869" s="5">
        <v>1062384</v>
      </c>
      <c r="H2869" s="1">
        <v>-1.2119757659586901</v>
      </c>
      <c r="I2869" s="2">
        <v>1.4686962288684799E-6</v>
      </c>
      <c r="J2869" s="3">
        <v>-0.50548664912908903</v>
      </c>
      <c r="K2869" s="4">
        <v>0.15606708696725299</v>
      </c>
      <c r="L2869" s="3">
        <v>0.63819752209458902</v>
      </c>
      <c r="M2869" s="4">
        <v>0.40990325322796001</v>
      </c>
    </row>
    <row r="2870" spans="1:13" x14ac:dyDescent="0.25">
      <c r="A2870" s="6" t="s">
        <v>2421</v>
      </c>
      <c r="B2870" s="6" t="s">
        <v>2422</v>
      </c>
      <c r="C2870" s="6" t="s">
        <v>2421</v>
      </c>
      <c r="D2870" s="6" t="s">
        <v>43</v>
      </c>
      <c r="E2870" s="6" t="s">
        <v>44</v>
      </c>
      <c r="F2870" s="6" t="s">
        <v>14</v>
      </c>
      <c r="G2870" s="5">
        <v>1062372</v>
      </c>
      <c r="H2870" s="3">
        <v>-0.29861038675277302</v>
      </c>
      <c r="I2870" s="2">
        <v>7.3100877949007601E-4</v>
      </c>
      <c r="J2870" s="3">
        <v>0.120394763872849</v>
      </c>
      <c r="K2870" s="4">
        <v>0.367346354386345</v>
      </c>
      <c r="L2870" s="3">
        <v>-9.6053922076469497E-2</v>
      </c>
      <c r="M2870" s="4">
        <v>0.62567844425552499</v>
      </c>
    </row>
    <row r="2871" spans="1:13" x14ac:dyDescent="0.25">
      <c r="A2871" s="6" t="s">
        <v>41</v>
      </c>
      <c r="B2871" s="6" t="s">
        <v>42</v>
      </c>
      <c r="C2871" s="6" t="s">
        <v>41</v>
      </c>
      <c r="D2871" s="6" t="s">
        <v>43</v>
      </c>
      <c r="E2871" s="6" t="s">
        <v>44</v>
      </c>
      <c r="F2871" s="6" t="s">
        <v>14</v>
      </c>
      <c r="G2871" s="5">
        <v>1062409</v>
      </c>
      <c r="H2871" s="1">
        <v>-1.88982914002643</v>
      </c>
      <c r="I2871" s="2">
        <v>5.0334153255426397E-58</v>
      </c>
      <c r="J2871" s="3">
        <v>0.104944680374671</v>
      </c>
      <c r="K2871" s="4">
        <v>0.61371464212805604</v>
      </c>
      <c r="L2871" s="3">
        <v>-0.198541156940093</v>
      </c>
      <c r="M2871" s="4">
        <v>0.25665381016442601</v>
      </c>
    </row>
    <row r="2872" spans="1:13" x14ac:dyDescent="0.25">
      <c r="A2872" s="6" t="s">
        <v>76</v>
      </c>
      <c r="B2872" s="6" t="s">
        <v>77</v>
      </c>
      <c r="C2872" s="6" t="s">
        <v>76</v>
      </c>
      <c r="D2872" s="6" t="s">
        <v>78</v>
      </c>
      <c r="E2872" s="6" t="s">
        <v>79</v>
      </c>
      <c r="F2872" s="6" t="s">
        <v>14</v>
      </c>
      <c r="G2872" s="5">
        <v>1062410</v>
      </c>
      <c r="H2872" s="1">
        <v>-1.6891285536315801</v>
      </c>
      <c r="I2872" s="2">
        <v>1.23893501280379E-42</v>
      </c>
      <c r="J2872" s="3">
        <v>7.3453255842486895E-2</v>
      </c>
      <c r="K2872" s="4">
        <v>0.77205877297436198</v>
      </c>
      <c r="L2872" s="3">
        <v>-0.126722135048601</v>
      </c>
      <c r="M2872" s="4">
        <v>0.58969284895864005</v>
      </c>
    </row>
    <row r="2873" spans="1:13" x14ac:dyDescent="0.25">
      <c r="A2873" s="6" t="s">
        <v>457</v>
      </c>
      <c r="B2873" s="6" t="s">
        <v>458</v>
      </c>
      <c r="C2873" s="6" t="s">
        <v>457</v>
      </c>
      <c r="D2873" s="6" t="s">
        <v>459</v>
      </c>
      <c r="E2873" s="6" t="s">
        <v>141</v>
      </c>
      <c r="F2873" s="6" t="s">
        <v>40</v>
      </c>
      <c r="G2873" s="5">
        <v>1062263</v>
      </c>
      <c r="H2873" s="1">
        <v>-1.03421209312458</v>
      </c>
      <c r="I2873" s="2">
        <v>1.3530848705384401E-19</v>
      </c>
      <c r="J2873" s="3">
        <v>0.10634924109417999</v>
      </c>
      <c r="K2873" s="4">
        <v>0.51976136899207204</v>
      </c>
      <c r="L2873" s="3">
        <v>-0.59206666553454601</v>
      </c>
      <c r="M2873" s="2">
        <v>3.40286408298223E-6</v>
      </c>
    </row>
    <row r="2874" spans="1:13" x14ac:dyDescent="0.25">
      <c r="A2874" s="6" t="s">
        <v>1554</v>
      </c>
      <c r="B2874" s="6" t="s">
        <v>1555</v>
      </c>
      <c r="C2874" s="6" t="s">
        <v>1554</v>
      </c>
      <c r="D2874" s="6" t="s">
        <v>1556</v>
      </c>
      <c r="E2874" s="6" t="s">
        <v>1557</v>
      </c>
      <c r="F2874" s="6" t="s">
        <v>14</v>
      </c>
      <c r="G2874" s="5">
        <v>1062259</v>
      </c>
      <c r="H2874" s="3">
        <v>-0.51660220935870904</v>
      </c>
      <c r="I2874" s="2">
        <v>1.92224562431694E-4</v>
      </c>
      <c r="J2874" s="3">
        <v>-7.0162241906492506E-2</v>
      </c>
      <c r="K2874" s="4">
        <v>0.85881222201373097</v>
      </c>
      <c r="L2874" s="3">
        <v>0.39905549978365101</v>
      </c>
      <c r="M2874" s="4">
        <v>0.37378115734928502</v>
      </c>
    </row>
    <row r="2875" spans="1:13" x14ac:dyDescent="0.25">
      <c r="A2875" s="6" t="s">
        <v>2673</v>
      </c>
      <c r="B2875" s="6" t="s">
        <v>2673</v>
      </c>
      <c r="C2875" s="6" t="s">
        <v>2673</v>
      </c>
      <c r="D2875" s="6" t="s">
        <v>1921</v>
      </c>
      <c r="E2875" s="6" t="s">
        <v>575</v>
      </c>
      <c r="F2875" s="6" t="s">
        <v>40</v>
      </c>
      <c r="G2875" s="5">
        <v>1062308</v>
      </c>
      <c r="H2875" s="3">
        <v>-0.258511835773514</v>
      </c>
      <c r="I2875" s="2">
        <v>9.7628236862805692E-3</v>
      </c>
      <c r="J2875" s="3">
        <v>-6.4988645463516306E-2</v>
      </c>
      <c r="K2875" s="4">
        <v>0.81151118984127402</v>
      </c>
      <c r="L2875" s="3">
        <v>1.0762587573211401E-2</v>
      </c>
      <c r="M2875" s="4">
        <v>0.96137495301782505</v>
      </c>
    </row>
    <row r="2876" spans="1:13" x14ac:dyDescent="0.25">
      <c r="A2876" s="6" t="s">
        <v>876</v>
      </c>
      <c r="B2876" s="6" t="s">
        <v>876</v>
      </c>
      <c r="C2876" s="6" t="s">
        <v>876</v>
      </c>
      <c r="D2876" s="6" t="s">
        <v>877</v>
      </c>
      <c r="E2876" s="6" t="s">
        <v>219</v>
      </c>
      <c r="F2876" s="6" t="s">
        <v>14</v>
      </c>
      <c r="G2876" s="5">
        <v>1062257</v>
      </c>
      <c r="H2876" s="3">
        <v>-0.799325882601164</v>
      </c>
      <c r="I2876" s="2">
        <v>3.2091031453846102E-3</v>
      </c>
      <c r="J2876" s="3">
        <v>-0.53967394752285802</v>
      </c>
      <c r="K2876" s="4">
        <v>0.23790420120972899</v>
      </c>
      <c r="L2876" s="3">
        <v>0.48028960104259699</v>
      </c>
      <c r="M2876" s="4">
        <v>0.57913987378856802</v>
      </c>
    </row>
    <row r="2877" spans="1:13" x14ac:dyDescent="0.25">
      <c r="A2877" s="6" t="s">
        <v>1658</v>
      </c>
      <c r="B2877" s="6" t="s">
        <v>1659</v>
      </c>
      <c r="C2877" s="6" t="s">
        <v>1658</v>
      </c>
      <c r="D2877" s="6" t="s">
        <v>1660</v>
      </c>
      <c r="E2877" s="6" t="s">
        <v>1661</v>
      </c>
      <c r="F2877" s="6" t="s">
        <v>14</v>
      </c>
      <c r="G2877" s="5">
        <v>1062377</v>
      </c>
      <c r="H2877" s="3">
        <v>-0.49089240713168802</v>
      </c>
      <c r="I2877" s="2">
        <v>1.4013630329746201E-3</v>
      </c>
      <c r="J2877" s="3">
        <v>-0.241762638540165</v>
      </c>
      <c r="K2877" s="4">
        <v>0.43843989648885801</v>
      </c>
      <c r="L2877" s="3">
        <v>0.50884859022454398</v>
      </c>
      <c r="M2877" s="4">
        <v>0.35239018631300001</v>
      </c>
    </row>
    <row r="2878" spans="1:13" x14ac:dyDescent="0.25">
      <c r="A2878" s="6" t="s">
        <v>3487</v>
      </c>
      <c r="B2878" s="6" t="s">
        <v>3487</v>
      </c>
      <c r="C2878" s="6" t="s">
        <v>3487</v>
      </c>
      <c r="D2878" s="6" t="s">
        <v>38</v>
      </c>
      <c r="E2878" s="6"/>
      <c r="F2878" s="6" t="s">
        <v>20</v>
      </c>
      <c r="G2878" s="5">
        <v>11933323</v>
      </c>
      <c r="H2878" s="3">
        <v>-0.129992459136722</v>
      </c>
      <c r="I2878" s="4">
        <v>0.75090520361841795</v>
      </c>
      <c r="J2878" s="3">
        <v>-6.1354951550247602E-2</v>
      </c>
      <c r="K2878" s="4">
        <v>1</v>
      </c>
      <c r="L2878" s="3">
        <v>0.15032834043734</v>
      </c>
      <c r="M2878" s="4">
        <v>1</v>
      </c>
    </row>
    <row r="2879" spans="1:13" x14ac:dyDescent="0.25">
      <c r="A2879" s="6" t="s">
        <v>6691</v>
      </c>
      <c r="B2879" s="6" t="s">
        <v>6692</v>
      </c>
      <c r="C2879" s="6" t="s">
        <v>6691</v>
      </c>
      <c r="D2879" s="6" t="s">
        <v>6693</v>
      </c>
      <c r="E2879" s="6" t="s">
        <v>1470</v>
      </c>
      <c r="F2879" s="6" t="s">
        <v>215</v>
      </c>
      <c r="G2879" s="5">
        <v>1062382</v>
      </c>
      <c r="H2879" s="3">
        <v>0.52459238958794696</v>
      </c>
      <c r="I2879" s="2">
        <v>6.3799048981883101E-6</v>
      </c>
      <c r="J2879" s="3">
        <v>0.211080597871034</v>
      </c>
      <c r="K2879" s="4">
        <v>0.27025534301895998</v>
      </c>
      <c r="L2879" s="3">
        <v>0.24489733138622799</v>
      </c>
      <c r="M2879" s="4">
        <v>0.32739949910312999</v>
      </c>
    </row>
    <row r="2880" spans="1:13" x14ac:dyDescent="0.25">
      <c r="A2880" s="6" t="s">
        <v>191</v>
      </c>
      <c r="B2880" s="6" t="s">
        <v>191</v>
      </c>
      <c r="C2880" s="6" t="s">
        <v>191</v>
      </c>
      <c r="D2880" s="6" t="s">
        <v>192</v>
      </c>
      <c r="E2880" s="6" t="s">
        <v>193</v>
      </c>
      <c r="F2880" s="6" t="s">
        <v>66</v>
      </c>
      <c r="G2880" s="5">
        <v>1061922</v>
      </c>
      <c r="H2880" s="1">
        <v>-1.3369061889204701</v>
      </c>
      <c r="I2880" s="2">
        <v>1.80774561318055E-4</v>
      </c>
      <c r="J2880" s="3">
        <v>-0.733357239973916</v>
      </c>
      <c r="K2880" s="4">
        <v>0.68031552602370204</v>
      </c>
      <c r="L2880" s="3">
        <v>0.56966774075280302</v>
      </c>
      <c r="M2880" s="4">
        <v>0.62864170803391095</v>
      </c>
    </row>
    <row r="2881" spans="1:13" x14ac:dyDescent="0.25">
      <c r="A2881" s="6" t="s">
        <v>225</v>
      </c>
      <c r="B2881" s="6" t="s">
        <v>226</v>
      </c>
      <c r="C2881" s="6" t="s">
        <v>225</v>
      </c>
      <c r="D2881" s="6" t="s">
        <v>227</v>
      </c>
      <c r="E2881" s="6" t="s">
        <v>228</v>
      </c>
      <c r="F2881" s="6" t="s">
        <v>14</v>
      </c>
      <c r="G2881" s="5">
        <v>1062256</v>
      </c>
      <c r="H2881" s="1">
        <v>-1.2722656198468001</v>
      </c>
      <c r="I2881" s="2">
        <v>3.67583516415731E-9</v>
      </c>
      <c r="J2881" s="3">
        <v>-0.57116797484338799</v>
      </c>
      <c r="K2881" s="4">
        <v>9.20987377606097E-2</v>
      </c>
      <c r="L2881" s="3">
        <v>0.50454368696224206</v>
      </c>
      <c r="M2881" s="4">
        <v>0.54634218115268696</v>
      </c>
    </row>
    <row r="2882" spans="1:13" x14ac:dyDescent="0.25">
      <c r="A2882" s="6" t="s">
        <v>402</v>
      </c>
      <c r="B2882" s="6" t="s">
        <v>403</v>
      </c>
      <c r="C2882" s="6" t="s">
        <v>402</v>
      </c>
      <c r="D2882" s="6" t="s">
        <v>404</v>
      </c>
      <c r="E2882" s="6" t="s">
        <v>405</v>
      </c>
      <c r="F2882" s="6" t="s">
        <v>14</v>
      </c>
      <c r="G2882" s="5">
        <v>1061929</v>
      </c>
      <c r="H2882" s="1">
        <v>-1.0637983508185</v>
      </c>
      <c r="I2882" s="2">
        <v>1.21767075932721E-4</v>
      </c>
      <c r="J2882" s="3">
        <v>-0.23473173989672699</v>
      </c>
      <c r="K2882" s="4">
        <v>0.79667261131087597</v>
      </c>
      <c r="L2882" s="3">
        <v>0.53872983668809304</v>
      </c>
      <c r="M2882" s="4">
        <v>0.54842143626200002</v>
      </c>
    </row>
    <row r="2883" spans="1:13" x14ac:dyDescent="0.25">
      <c r="A2883" s="6" t="s">
        <v>1162</v>
      </c>
      <c r="B2883" s="6" t="s">
        <v>1162</v>
      </c>
      <c r="C2883" s="6" t="s">
        <v>1162</v>
      </c>
      <c r="D2883" s="6" t="s">
        <v>1163</v>
      </c>
      <c r="E2883" s="6" t="s">
        <v>1164</v>
      </c>
      <c r="F2883" s="6" t="s">
        <v>92</v>
      </c>
      <c r="G2883" s="5">
        <v>1062258</v>
      </c>
      <c r="H2883" s="3">
        <v>-0.64623114004161397</v>
      </c>
      <c r="I2883" s="2">
        <v>5.1398435307854597E-3</v>
      </c>
      <c r="J2883" s="3">
        <v>-0.327384221082402</v>
      </c>
      <c r="K2883" s="4">
        <v>0.78158432749223195</v>
      </c>
      <c r="L2883" s="3">
        <v>0.66257331344130199</v>
      </c>
      <c r="M2883" s="4">
        <v>0.47031478713251801</v>
      </c>
    </row>
    <row r="2884" spans="1:13" x14ac:dyDescent="0.25">
      <c r="A2884" s="6" t="s">
        <v>1380</v>
      </c>
      <c r="B2884" s="6" t="s">
        <v>1381</v>
      </c>
      <c r="C2884" s="6" t="s">
        <v>1380</v>
      </c>
      <c r="D2884" s="6" t="s">
        <v>1382</v>
      </c>
      <c r="E2884" s="6" t="s">
        <v>24</v>
      </c>
      <c r="F2884" s="6" t="s">
        <v>14</v>
      </c>
      <c r="G2884" s="5">
        <v>1061936</v>
      </c>
      <c r="H2884" s="3">
        <v>-0.56281058214919999</v>
      </c>
      <c r="I2884" s="4">
        <v>0.19880166448797401</v>
      </c>
      <c r="J2884" s="3">
        <v>-0.16243949950174499</v>
      </c>
      <c r="K2884" s="4">
        <v>1</v>
      </c>
      <c r="L2884" s="3">
        <v>0.83408538553202005</v>
      </c>
      <c r="M2884" s="4">
        <v>1</v>
      </c>
    </row>
    <row r="2885" spans="1:13" x14ac:dyDescent="0.25">
      <c r="A2885" s="6" t="s">
        <v>1773</v>
      </c>
      <c r="B2885" s="6" t="s">
        <v>1774</v>
      </c>
      <c r="C2885" s="6" t="s">
        <v>1773</v>
      </c>
      <c r="D2885" s="6" t="s">
        <v>57</v>
      </c>
      <c r="E2885" s="6" t="s">
        <v>36</v>
      </c>
      <c r="F2885" s="6" t="s">
        <v>14</v>
      </c>
      <c r="G2885" s="5">
        <v>1061937</v>
      </c>
      <c r="H2885" s="3">
        <v>-0.46256158972926797</v>
      </c>
      <c r="I2885" s="4">
        <v>0.10596888549265</v>
      </c>
      <c r="J2885" s="3">
        <v>-0.26167519241986698</v>
      </c>
      <c r="K2885" s="4">
        <v>0.75282702379643596</v>
      </c>
      <c r="L2885" s="3">
        <v>0.21518433385964</v>
      </c>
      <c r="M2885" s="4">
        <v>1</v>
      </c>
    </row>
    <row r="2886" spans="1:13" x14ac:dyDescent="0.25">
      <c r="A2886" s="6" t="s">
        <v>4999</v>
      </c>
      <c r="B2886" s="6" t="s">
        <v>4999</v>
      </c>
      <c r="C2886" s="6" t="s">
        <v>4999</v>
      </c>
      <c r="D2886" s="6" t="s">
        <v>5000</v>
      </c>
      <c r="E2886" s="6" t="s">
        <v>3652</v>
      </c>
      <c r="F2886" s="6" t="s">
        <v>14</v>
      </c>
      <c r="G2886" s="5">
        <v>1061931</v>
      </c>
      <c r="H2886" s="3">
        <v>9.2939865895964105E-2</v>
      </c>
      <c r="I2886" s="4">
        <v>0.521070011191478</v>
      </c>
      <c r="J2886" s="3">
        <v>9.3376608231680702E-2</v>
      </c>
      <c r="K2886" s="4">
        <v>0.79667261131087597</v>
      </c>
      <c r="L2886" s="3">
        <v>0.186656599215823</v>
      </c>
      <c r="M2886" s="4">
        <v>0.48583738690447498</v>
      </c>
    </row>
    <row r="2887" spans="1:13" x14ac:dyDescent="0.25">
      <c r="A2887" s="6" t="s">
        <v>62</v>
      </c>
      <c r="B2887" s="6" t="s">
        <v>63</v>
      </c>
      <c r="C2887" s="6" t="s">
        <v>62</v>
      </c>
      <c r="D2887" s="6" t="s">
        <v>64</v>
      </c>
      <c r="E2887" s="6" t="s">
        <v>65</v>
      </c>
      <c r="F2887" s="6" t="s">
        <v>66</v>
      </c>
      <c r="G2887" s="5">
        <v>1061939</v>
      </c>
      <c r="H2887" s="1">
        <v>-1.7994360302360899</v>
      </c>
      <c r="I2887" s="2">
        <v>8.7901764815249798E-11</v>
      </c>
      <c r="J2887" s="3">
        <v>-0.77212336141767302</v>
      </c>
      <c r="K2887" s="4">
        <v>0.62731390122828301</v>
      </c>
      <c r="L2887" s="3">
        <v>0.59413623539568095</v>
      </c>
      <c r="M2887" s="4">
        <v>0.626480735835653</v>
      </c>
    </row>
    <row r="2888" spans="1:13" x14ac:dyDescent="0.25">
      <c r="A2888" s="6" t="s">
        <v>6</v>
      </c>
      <c r="B2888" s="6" t="s">
        <v>6</v>
      </c>
      <c r="C2888" s="6" t="s">
        <v>6</v>
      </c>
      <c r="D2888" s="6" t="s">
        <v>7</v>
      </c>
      <c r="E2888" s="6" t="s">
        <v>8</v>
      </c>
      <c r="F2888" s="6" t="s">
        <v>9</v>
      </c>
      <c r="G2888" s="5">
        <v>1061927</v>
      </c>
      <c r="H2888" s="1">
        <v>-2.9156854547792501</v>
      </c>
      <c r="I2888" s="2">
        <v>9.5212840007561499E-22</v>
      </c>
      <c r="J2888" s="3">
        <v>-0.77448636230593704</v>
      </c>
      <c r="K2888" s="2">
        <v>1.1126052604629299E-6</v>
      </c>
      <c r="L2888" s="3">
        <v>-0.753530061958822</v>
      </c>
      <c r="M2888" s="2">
        <v>1.86500782435191E-3</v>
      </c>
    </row>
    <row r="2889" spans="1:13" x14ac:dyDescent="0.25">
      <c r="A2889" s="6" t="s">
        <v>10</v>
      </c>
      <c r="B2889" s="6" t="s">
        <v>11</v>
      </c>
      <c r="C2889" s="6" t="s">
        <v>10</v>
      </c>
      <c r="D2889" s="6" t="s">
        <v>12</v>
      </c>
      <c r="E2889" s="6" t="s">
        <v>13</v>
      </c>
      <c r="F2889" s="6" t="s">
        <v>14</v>
      </c>
      <c r="G2889" s="5">
        <v>1061926</v>
      </c>
      <c r="H2889" s="1">
        <v>-2.50859213869923</v>
      </c>
      <c r="I2889" s="2">
        <v>8.2112726725274298E-16</v>
      </c>
      <c r="J2889" s="3">
        <v>-0.83098055492162404</v>
      </c>
      <c r="K2889" s="2">
        <v>5.5328713857205498E-8</v>
      </c>
      <c r="L2889" s="3">
        <v>-0.52211505391115798</v>
      </c>
      <c r="M2889" s="4">
        <v>0.20119633701461501</v>
      </c>
    </row>
    <row r="2890" spans="1:13" x14ac:dyDescent="0.25">
      <c r="A2890" s="6" t="s">
        <v>21</v>
      </c>
      <c r="B2890" s="6" t="s">
        <v>22</v>
      </c>
      <c r="C2890" s="6" t="s">
        <v>21</v>
      </c>
      <c r="D2890" s="6" t="s">
        <v>23</v>
      </c>
      <c r="E2890" s="6" t="s">
        <v>24</v>
      </c>
      <c r="F2890" s="6" t="s">
        <v>14</v>
      </c>
      <c r="G2890" s="5">
        <v>1061947</v>
      </c>
      <c r="H2890" s="1">
        <v>-2.2482140889412499</v>
      </c>
      <c r="I2890" s="2">
        <v>4.9915486075624902E-24</v>
      </c>
      <c r="J2890" s="3">
        <v>-0.91723804703941902</v>
      </c>
      <c r="K2890" s="2">
        <v>2.0755107668006599E-4</v>
      </c>
      <c r="L2890" s="3">
        <v>-0.45273214272406498</v>
      </c>
      <c r="M2890" s="4">
        <v>0.42342214508292197</v>
      </c>
    </row>
    <row r="2891" spans="1:13" x14ac:dyDescent="0.25">
      <c r="A2891" s="6" t="s">
        <v>33</v>
      </c>
      <c r="B2891" s="6" t="s">
        <v>34</v>
      </c>
      <c r="C2891" s="6" t="s">
        <v>33</v>
      </c>
      <c r="D2891" s="6" t="s">
        <v>35</v>
      </c>
      <c r="E2891" s="6" t="s">
        <v>36</v>
      </c>
      <c r="F2891" s="6" t="s">
        <v>14</v>
      </c>
      <c r="G2891" s="5">
        <v>1061942</v>
      </c>
      <c r="H2891" s="1">
        <v>-1.9450050957129399</v>
      </c>
      <c r="I2891" s="2">
        <v>7.5937974251408205E-19</v>
      </c>
      <c r="J2891" s="1">
        <v>-1.09371166705224</v>
      </c>
      <c r="K2891" s="2">
        <v>1.3742058884042999E-7</v>
      </c>
      <c r="L2891" s="3">
        <v>-0.83681144114050499</v>
      </c>
      <c r="M2891" s="4">
        <v>5.13378933983775E-2</v>
      </c>
    </row>
    <row r="2892" spans="1:13" x14ac:dyDescent="0.25">
      <c r="A2892" s="6" t="s">
        <v>362</v>
      </c>
      <c r="B2892" s="6" t="s">
        <v>362</v>
      </c>
      <c r="C2892" s="6" t="s">
        <v>362</v>
      </c>
      <c r="D2892" s="6" t="s">
        <v>363</v>
      </c>
      <c r="E2892" s="6" t="s">
        <v>364</v>
      </c>
      <c r="F2892" s="6" t="s">
        <v>40</v>
      </c>
      <c r="G2892" s="5">
        <v>1061966</v>
      </c>
      <c r="H2892" s="1">
        <v>-1.0983056386997001</v>
      </c>
      <c r="I2892" s="2">
        <v>4.3656165251812998E-16</v>
      </c>
      <c r="J2892" s="3">
        <v>-0.30046798150209397</v>
      </c>
      <c r="K2892" s="4">
        <v>0.219313125803133</v>
      </c>
      <c r="L2892" s="3">
        <v>-8.4434266622060897E-2</v>
      </c>
      <c r="M2892" s="4">
        <v>0.77013262901096002</v>
      </c>
    </row>
    <row r="2893" spans="1:13" x14ac:dyDescent="0.25">
      <c r="A2893" s="6" t="s">
        <v>71</v>
      </c>
      <c r="B2893" s="6" t="s">
        <v>72</v>
      </c>
      <c r="C2893" s="6" t="s">
        <v>71</v>
      </c>
      <c r="D2893" s="6" t="s">
        <v>73</v>
      </c>
      <c r="E2893" s="6" t="s">
        <v>74</v>
      </c>
      <c r="F2893" s="6" t="s">
        <v>14</v>
      </c>
      <c r="G2893" s="5">
        <v>1061938</v>
      </c>
      <c r="H2893" s="1">
        <v>-1.77844481949272</v>
      </c>
      <c r="I2893" s="2">
        <v>4.0010636100065E-51</v>
      </c>
      <c r="J2893" s="3">
        <v>-0.79653872639163603</v>
      </c>
      <c r="K2893" s="2">
        <v>2.7551367390617699E-13</v>
      </c>
      <c r="L2893" s="3">
        <v>-0.44001065458808802</v>
      </c>
      <c r="M2893" s="2">
        <v>2.5151951042029198E-2</v>
      </c>
    </row>
    <row r="2894" spans="1:13" x14ac:dyDescent="0.25">
      <c r="A2894" s="6" t="s">
        <v>1050</v>
      </c>
      <c r="B2894" s="6" t="s">
        <v>1050</v>
      </c>
      <c r="C2894" s="6" t="s">
        <v>1050</v>
      </c>
      <c r="D2894" s="6" t="s">
        <v>151</v>
      </c>
      <c r="E2894" s="6" t="s">
        <v>152</v>
      </c>
      <c r="F2894" s="6" t="s">
        <v>92</v>
      </c>
      <c r="G2894" s="5">
        <v>1061979</v>
      </c>
      <c r="H2894" s="3">
        <v>-0.70438372269166405</v>
      </c>
      <c r="I2894" s="2">
        <v>6.9221138743540101E-4</v>
      </c>
      <c r="J2894" s="3">
        <v>-0.24355875035677799</v>
      </c>
      <c r="K2894" s="4">
        <v>0.64151840823997996</v>
      </c>
      <c r="L2894" s="3">
        <v>-0.15496227570364901</v>
      </c>
      <c r="M2894" s="4">
        <v>0.82062278255412002</v>
      </c>
    </row>
    <row r="2895" spans="1:13" x14ac:dyDescent="0.25">
      <c r="A2895" s="6" t="s">
        <v>676</v>
      </c>
      <c r="B2895" s="6" t="s">
        <v>677</v>
      </c>
      <c r="C2895" s="6" t="s">
        <v>676</v>
      </c>
      <c r="D2895" s="6" t="s">
        <v>678</v>
      </c>
      <c r="E2895" s="6" t="s">
        <v>679</v>
      </c>
      <c r="F2895" s="6" t="s">
        <v>66</v>
      </c>
      <c r="G2895" s="5">
        <v>1061967</v>
      </c>
      <c r="H2895" s="3">
        <v>-0.89658222887444705</v>
      </c>
      <c r="I2895" s="2">
        <v>2.47717814122336E-6</v>
      </c>
      <c r="J2895" s="3">
        <v>-0.35942633105336202</v>
      </c>
      <c r="K2895" s="4">
        <v>0.25946970382990903</v>
      </c>
      <c r="L2895" s="3">
        <v>7.3803322189482296E-2</v>
      </c>
      <c r="M2895" s="4">
        <v>0.93379427334332599</v>
      </c>
    </row>
    <row r="2896" spans="1:13" x14ac:dyDescent="0.25">
      <c r="A2896" s="6" t="s">
        <v>253</v>
      </c>
      <c r="B2896" s="6" t="s">
        <v>254</v>
      </c>
      <c r="C2896" s="6" t="s">
        <v>253</v>
      </c>
      <c r="D2896" s="6" t="s">
        <v>255</v>
      </c>
      <c r="E2896" s="6" t="s">
        <v>256</v>
      </c>
      <c r="F2896" s="6" t="s">
        <v>14</v>
      </c>
      <c r="G2896" s="5">
        <v>1061986</v>
      </c>
      <c r="H2896" s="1">
        <v>-1.2136130665390901</v>
      </c>
      <c r="I2896" s="2">
        <v>3.5417738896080801E-15</v>
      </c>
      <c r="J2896" s="3">
        <v>5.4743646566330198E-2</v>
      </c>
      <c r="K2896" s="4">
        <v>0.89910009375440203</v>
      </c>
      <c r="L2896" s="3">
        <v>0.21766569048897499</v>
      </c>
      <c r="M2896" s="4">
        <v>0.58504753673891297</v>
      </c>
    </row>
    <row r="2897" spans="1:13" x14ac:dyDescent="0.25">
      <c r="A2897" s="6" t="s">
        <v>186</v>
      </c>
      <c r="B2897" s="6" t="s">
        <v>187</v>
      </c>
      <c r="C2897" s="6" t="s">
        <v>186</v>
      </c>
      <c r="D2897" s="6" t="s">
        <v>188</v>
      </c>
      <c r="E2897" s="6" t="s">
        <v>181</v>
      </c>
      <c r="F2897" s="6" t="s">
        <v>14</v>
      </c>
      <c r="G2897" s="5">
        <v>1061949</v>
      </c>
      <c r="H2897" s="1">
        <v>-1.34732579061947</v>
      </c>
      <c r="I2897" s="2">
        <v>6.43429606583756E-10</v>
      </c>
      <c r="J2897" s="3">
        <v>-3.4021854284733102E-2</v>
      </c>
      <c r="K2897" s="4">
        <v>0.96330878181777102</v>
      </c>
      <c r="L2897" s="3">
        <v>0.47177095189375801</v>
      </c>
      <c r="M2897" s="4">
        <v>0.415302522089529</v>
      </c>
    </row>
    <row r="2898" spans="1:13" x14ac:dyDescent="0.25">
      <c r="A2898" s="6" t="s">
        <v>312</v>
      </c>
      <c r="B2898" s="6" t="s">
        <v>313</v>
      </c>
      <c r="C2898" s="6" t="s">
        <v>312</v>
      </c>
      <c r="D2898" s="6" t="s">
        <v>314</v>
      </c>
      <c r="E2898" s="6" t="s">
        <v>305</v>
      </c>
      <c r="F2898" s="6" t="s">
        <v>14</v>
      </c>
      <c r="G2898" s="5">
        <v>1061948</v>
      </c>
      <c r="H2898" s="1">
        <v>-1.1552384010521499</v>
      </c>
      <c r="I2898" s="2">
        <v>2.33271081924989E-8</v>
      </c>
      <c r="J2898" s="3">
        <v>0.162724029845848</v>
      </c>
      <c r="K2898" s="4">
        <v>0.66675814088681096</v>
      </c>
      <c r="L2898" s="3">
        <v>0.68827422125643301</v>
      </c>
      <c r="M2898" s="4">
        <v>0.147959276390979</v>
      </c>
    </row>
    <row r="2899" spans="1:13" x14ac:dyDescent="0.25">
      <c r="A2899" s="6" t="s">
        <v>229</v>
      </c>
      <c r="B2899" s="6" t="s">
        <v>230</v>
      </c>
      <c r="C2899" s="6" t="s">
        <v>229</v>
      </c>
      <c r="D2899" s="6" t="s">
        <v>231</v>
      </c>
      <c r="E2899" s="6" t="s">
        <v>117</v>
      </c>
      <c r="F2899" s="6" t="s">
        <v>14</v>
      </c>
      <c r="G2899" s="5">
        <v>1061994</v>
      </c>
      <c r="H2899" s="1">
        <v>-1.2681593794766799</v>
      </c>
      <c r="I2899" s="2">
        <v>1.94303951666633E-10</v>
      </c>
      <c r="J2899" s="3">
        <v>-0.278021040901483</v>
      </c>
      <c r="K2899" s="4">
        <v>0.45230868358078802</v>
      </c>
      <c r="L2899" s="3">
        <v>0.66009717655234701</v>
      </c>
      <c r="M2899" s="4">
        <v>0.33665772196454902</v>
      </c>
    </row>
    <row r="2900" spans="1:13" x14ac:dyDescent="0.25">
      <c r="A2900" s="6" t="s">
        <v>2524</v>
      </c>
      <c r="B2900" s="6" t="s">
        <v>2525</v>
      </c>
      <c r="C2900" s="6" t="s">
        <v>2524</v>
      </c>
      <c r="D2900" s="6" t="s">
        <v>107</v>
      </c>
      <c r="E2900" s="6" t="s">
        <v>575</v>
      </c>
      <c r="F2900" s="6" t="s">
        <v>40</v>
      </c>
      <c r="G2900" s="5">
        <v>1061988</v>
      </c>
      <c r="H2900" s="3">
        <v>-0.27919939446606501</v>
      </c>
      <c r="I2900" s="2">
        <v>2.35031868298974E-3</v>
      </c>
      <c r="J2900" s="3">
        <v>-0.159206683443367</v>
      </c>
      <c r="K2900" s="4">
        <v>0.36792828533247002</v>
      </c>
      <c r="L2900" s="3">
        <v>-9.0736798184029299E-2</v>
      </c>
      <c r="M2900" s="4">
        <v>0.58125615332672198</v>
      </c>
    </row>
    <row r="2901" spans="1:13" x14ac:dyDescent="0.25">
      <c r="A2901" s="6" t="s">
        <v>6477</v>
      </c>
      <c r="B2901" s="6" t="s">
        <v>6477</v>
      </c>
      <c r="C2901" s="6" t="s">
        <v>6477</v>
      </c>
      <c r="D2901" s="6" t="s">
        <v>4020</v>
      </c>
      <c r="E2901" s="6" t="s">
        <v>4021</v>
      </c>
      <c r="F2901" s="6" t="s">
        <v>40</v>
      </c>
      <c r="G2901" s="5">
        <v>1061997</v>
      </c>
      <c r="H2901" s="3">
        <v>0.43532023413979798</v>
      </c>
      <c r="I2901" s="2">
        <v>1.3857523523687599E-3</v>
      </c>
      <c r="J2901" s="3">
        <v>-0.110578524056656</v>
      </c>
      <c r="K2901" s="4">
        <v>0.76826486734945099</v>
      </c>
      <c r="L2901" s="3">
        <v>6.7480500999786794E-2</v>
      </c>
      <c r="M2901" s="4">
        <v>0.83101618278934397</v>
      </c>
    </row>
    <row r="2902" spans="1:13" x14ac:dyDescent="0.25">
      <c r="A2902" s="6" t="s">
        <v>150</v>
      </c>
      <c r="B2902" s="6" t="s">
        <v>150</v>
      </c>
      <c r="C2902" s="6" t="s">
        <v>150</v>
      </c>
      <c r="D2902" s="6" t="s">
        <v>151</v>
      </c>
      <c r="E2902" s="6" t="s">
        <v>152</v>
      </c>
      <c r="F2902" s="6" t="s">
        <v>92</v>
      </c>
      <c r="G2902" s="5">
        <v>1061985</v>
      </c>
      <c r="H2902" s="1">
        <v>-1.42489666715207</v>
      </c>
      <c r="I2902" s="2">
        <v>1.24392443986415E-40</v>
      </c>
      <c r="J2902" s="3">
        <v>-0.20823364907283901</v>
      </c>
      <c r="K2902" s="4">
        <v>0.214220281889794</v>
      </c>
      <c r="L2902" s="3">
        <v>-0.52236021948442002</v>
      </c>
      <c r="M2902" s="2">
        <v>1.05925286506621E-3</v>
      </c>
    </row>
    <row r="2903" spans="1:13" x14ac:dyDescent="0.25">
      <c r="A2903" s="6" t="s">
        <v>109</v>
      </c>
      <c r="B2903" s="6" t="s">
        <v>109</v>
      </c>
      <c r="C2903" s="6" t="s">
        <v>109</v>
      </c>
      <c r="D2903" s="6" t="s">
        <v>68</v>
      </c>
      <c r="E2903" s="6" t="s">
        <v>69</v>
      </c>
      <c r="F2903" s="6" t="s">
        <v>70</v>
      </c>
      <c r="G2903" s="5">
        <v>1061983</v>
      </c>
      <c r="H2903" s="1">
        <v>-1.5477478804658</v>
      </c>
      <c r="I2903" s="2">
        <v>8.6816278462130902E-47</v>
      </c>
      <c r="J2903" s="3">
        <v>-0.25464317962286298</v>
      </c>
      <c r="K2903" s="4">
        <v>9.9051564624012295E-2</v>
      </c>
      <c r="L2903" s="3">
        <v>-0.47851348731209797</v>
      </c>
      <c r="M2903" s="2">
        <v>4.4477077810703598E-3</v>
      </c>
    </row>
    <row r="2904" spans="1:13" x14ac:dyDescent="0.25">
      <c r="A2904" s="6" t="s">
        <v>67</v>
      </c>
      <c r="B2904" s="6" t="s">
        <v>67</v>
      </c>
      <c r="C2904" s="6" t="s">
        <v>67</v>
      </c>
      <c r="D2904" s="6" t="s">
        <v>68</v>
      </c>
      <c r="E2904" s="6" t="s">
        <v>69</v>
      </c>
      <c r="F2904" s="6" t="s">
        <v>70</v>
      </c>
      <c r="G2904" s="5">
        <v>1062002</v>
      </c>
      <c r="H2904" s="1">
        <v>-1.7927106665225601</v>
      </c>
      <c r="I2904" s="2">
        <v>3.22661493663523E-43</v>
      </c>
      <c r="J2904" s="3">
        <v>-0.24737590862667899</v>
      </c>
      <c r="K2904" s="4">
        <v>0.21679140482168199</v>
      </c>
      <c r="L2904" s="3">
        <v>-0.13880609277209699</v>
      </c>
      <c r="M2904" s="4">
        <v>0.57436348912567703</v>
      </c>
    </row>
    <row r="2905" spans="1:13" x14ac:dyDescent="0.25">
      <c r="A2905" s="6" t="s">
        <v>82</v>
      </c>
      <c r="B2905" s="6" t="s">
        <v>82</v>
      </c>
      <c r="C2905" s="6" t="s">
        <v>82</v>
      </c>
      <c r="D2905" s="6" t="s">
        <v>83</v>
      </c>
      <c r="E2905" s="6" t="s">
        <v>84</v>
      </c>
      <c r="F2905" s="6" t="s">
        <v>9</v>
      </c>
      <c r="G2905" s="5">
        <v>1062003</v>
      </c>
      <c r="H2905" s="1">
        <v>-1.6330387508472399</v>
      </c>
      <c r="I2905" s="2">
        <v>6.4592606589004496E-29</v>
      </c>
      <c r="J2905" s="3">
        <v>-0.53812650058351497</v>
      </c>
      <c r="K2905" s="2">
        <v>4.7600293278966999E-7</v>
      </c>
      <c r="L2905" s="3">
        <v>-0.17346965171362499</v>
      </c>
      <c r="M2905" s="4">
        <v>0.40983750617414999</v>
      </c>
    </row>
    <row r="2906" spans="1:13" x14ac:dyDescent="0.25">
      <c r="A2906" s="6" t="s">
        <v>166</v>
      </c>
      <c r="B2906" s="6" t="s">
        <v>167</v>
      </c>
      <c r="C2906" s="6" t="s">
        <v>166</v>
      </c>
      <c r="D2906" s="6" t="s">
        <v>168</v>
      </c>
      <c r="E2906" s="6" t="s">
        <v>169</v>
      </c>
      <c r="F2906" s="6" t="s">
        <v>170</v>
      </c>
      <c r="G2906" s="5">
        <v>1061998</v>
      </c>
      <c r="H2906" s="1">
        <v>-1.36933745720486</v>
      </c>
      <c r="I2906" s="2">
        <v>1.19211189118043E-23</v>
      </c>
      <c r="J2906" s="3">
        <v>-0.65813675332811905</v>
      </c>
      <c r="K2906" s="2">
        <v>1.1148939256871499E-10</v>
      </c>
      <c r="L2906" s="3">
        <v>-0.28489258485554497</v>
      </c>
      <c r="M2906" s="4">
        <v>7.2500932822317704E-2</v>
      </c>
    </row>
    <row r="2907" spans="1:13" x14ac:dyDescent="0.25">
      <c r="A2907" s="6" t="s">
        <v>315</v>
      </c>
      <c r="B2907" s="6" t="s">
        <v>315</v>
      </c>
      <c r="C2907" s="6" t="s">
        <v>315</v>
      </c>
      <c r="D2907" s="6" t="s">
        <v>316</v>
      </c>
      <c r="E2907" s="6" t="s">
        <v>145</v>
      </c>
      <c r="F2907" s="6" t="s">
        <v>14</v>
      </c>
      <c r="G2907" s="5">
        <v>1062007</v>
      </c>
      <c r="H2907" s="1">
        <v>-1.15461952004281</v>
      </c>
      <c r="I2907" s="2">
        <v>1.00153886288779E-16</v>
      </c>
      <c r="J2907" s="3">
        <v>-0.69809708454435304</v>
      </c>
      <c r="K2907" s="2">
        <v>7.9412640511065495E-12</v>
      </c>
      <c r="L2907" s="3">
        <v>-0.499532351092213</v>
      </c>
      <c r="M2907" s="2">
        <v>3.2545173169241299E-3</v>
      </c>
    </row>
    <row r="2908" spans="1:13" x14ac:dyDescent="0.25">
      <c r="A2908" s="6" t="s">
        <v>855</v>
      </c>
      <c r="B2908" s="6" t="s">
        <v>856</v>
      </c>
      <c r="C2908" s="6" t="s">
        <v>855</v>
      </c>
      <c r="D2908" s="6" t="s">
        <v>857</v>
      </c>
      <c r="E2908" s="6" t="s">
        <v>491</v>
      </c>
      <c r="F2908" s="6" t="s">
        <v>40</v>
      </c>
      <c r="G2908" s="5">
        <v>1061996</v>
      </c>
      <c r="H2908" s="3">
        <v>-0.81602334117602404</v>
      </c>
      <c r="I2908" s="2">
        <v>1.94915885285194E-19</v>
      </c>
      <c r="J2908" s="3">
        <v>-0.240954748014758</v>
      </c>
      <c r="K2908" s="2">
        <v>2.6590451106092199E-2</v>
      </c>
      <c r="L2908" s="3">
        <v>-0.34517383970285598</v>
      </c>
      <c r="M2908" s="2">
        <v>4.4970143679349601E-2</v>
      </c>
    </row>
    <row r="2909" spans="1:13" x14ac:dyDescent="0.25">
      <c r="A2909" s="6" t="s">
        <v>5278</v>
      </c>
      <c r="B2909" s="6" t="s">
        <v>5279</v>
      </c>
      <c r="C2909" s="6" t="s">
        <v>5278</v>
      </c>
      <c r="D2909" s="6" t="s">
        <v>5280</v>
      </c>
      <c r="E2909" s="6" t="s">
        <v>5281</v>
      </c>
      <c r="F2909" s="6" t="s">
        <v>9</v>
      </c>
      <c r="G2909" s="5">
        <v>1061995</v>
      </c>
      <c r="H2909" s="3">
        <v>0.13643877055797601</v>
      </c>
      <c r="I2909" s="4">
        <v>0.12366649972658</v>
      </c>
      <c r="J2909" s="3">
        <v>-0.25529307240113902</v>
      </c>
      <c r="K2909" s="2">
        <v>1.37613393272158E-2</v>
      </c>
      <c r="L2909" s="3">
        <v>-0.65353413778604896</v>
      </c>
      <c r="M2909" s="2">
        <v>1.9791523813904701E-4</v>
      </c>
    </row>
    <row r="2910" spans="1:13" x14ac:dyDescent="0.25">
      <c r="A2910" s="6" t="s">
        <v>5852</v>
      </c>
      <c r="B2910" s="6" t="s">
        <v>5852</v>
      </c>
      <c r="C2910" s="6" t="s">
        <v>5852</v>
      </c>
      <c r="D2910" s="6" t="s">
        <v>1098</v>
      </c>
      <c r="E2910" s="6" t="s">
        <v>3891</v>
      </c>
      <c r="F2910" s="6" t="s">
        <v>334</v>
      </c>
      <c r="G2910" s="5">
        <v>1062013</v>
      </c>
      <c r="H2910" s="3">
        <v>0.24853716717913099</v>
      </c>
      <c r="I2910" s="4">
        <v>0.23799734145008999</v>
      </c>
      <c r="J2910" s="3">
        <v>-1.19917278938291E-2</v>
      </c>
      <c r="K2910" s="4">
        <v>0.98909108206844998</v>
      </c>
      <c r="L2910" s="3">
        <v>0.183981764867342</v>
      </c>
      <c r="M2910" s="4">
        <v>0.66846945765171495</v>
      </c>
    </row>
    <row r="2911" spans="1:13" x14ac:dyDescent="0.25">
      <c r="A2911" s="6" t="s">
        <v>3890</v>
      </c>
      <c r="B2911" s="6" t="s">
        <v>3890</v>
      </c>
      <c r="C2911" s="6" t="s">
        <v>3890</v>
      </c>
      <c r="D2911" s="6" t="s">
        <v>1098</v>
      </c>
      <c r="E2911" s="6" t="s">
        <v>3891</v>
      </c>
      <c r="F2911" s="6" t="s">
        <v>334</v>
      </c>
      <c r="G2911" s="5">
        <v>1062008</v>
      </c>
      <c r="H2911" s="3">
        <v>-7.1936738894585794E-2</v>
      </c>
      <c r="I2911" s="4">
        <v>0.75191361180868799</v>
      </c>
      <c r="J2911" s="3">
        <v>-0.14378173417642701</v>
      </c>
      <c r="K2911" s="4">
        <v>0.81870519841306399</v>
      </c>
      <c r="L2911" s="3">
        <v>-0.191783806601701</v>
      </c>
      <c r="M2911" s="4">
        <v>0.74574875767281801</v>
      </c>
    </row>
    <row r="2912" spans="1:13" x14ac:dyDescent="0.25">
      <c r="A2912" s="6" t="s">
        <v>4502</v>
      </c>
      <c r="B2912" s="6" t="s">
        <v>4503</v>
      </c>
      <c r="C2912" s="6" t="s">
        <v>4502</v>
      </c>
      <c r="D2912" s="6" t="s">
        <v>4504</v>
      </c>
      <c r="E2912" s="6" t="s">
        <v>4505</v>
      </c>
      <c r="F2912" s="6" t="s">
        <v>14</v>
      </c>
      <c r="G2912" s="5">
        <v>1062015</v>
      </c>
      <c r="H2912" s="3">
        <v>2.5012996642963099E-2</v>
      </c>
      <c r="I2912" s="4">
        <v>0.80135442480201402</v>
      </c>
      <c r="J2912" s="3">
        <v>-0.28021203109169601</v>
      </c>
      <c r="K2912" s="2">
        <v>1.6636312001482099E-2</v>
      </c>
      <c r="L2912" s="3">
        <v>-0.74513714259200503</v>
      </c>
      <c r="M2912" s="2">
        <v>8.3755922685614094E-6</v>
      </c>
    </row>
    <row r="2913" spans="1:13" x14ac:dyDescent="0.25">
      <c r="A2913" s="6" t="s">
        <v>7106</v>
      </c>
      <c r="B2913" s="6" t="s">
        <v>7106</v>
      </c>
      <c r="C2913" s="6" t="s">
        <v>7106</v>
      </c>
      <c r="D2913" s="6" t="s">
        <v>7107</v>
      </c>
      <c r="E2913" s="6" t="s">
        <v>894</v>
      </c>
      <c r="F2913" s="6" t="s">
        <v>66</v>
      </c>
      <c r="G2913" s="5">
        <v>1062004</v>
      </c>
      <c r="H2913" s="3">
        <v>0.79743540654699496</v>
      </c>
      <c r="I2913" s="2">
        <v>1.5032057158145599E-27</v>
      </c>
      <c r="J2913" s="3">
        <v>-8.7909656318385695E-2</v>
      </c>
      <c r="K2913" s="4">
        <v>0.52252032970289697</v>
      </c>
      <c r="L2913" s="3">
        <v>-0.15626659924386299</v>
      </c>
      <c r="M2913" s="4">
        <v>0.352134915770141</v>
      </c>
    </row>
    <row r="2914" spans="1:13" x14ac:dyDescent="0.25">
      <c r="A2914" s="6" t="s">
        <v>6208</v>
      </c>
      <c r="B2914" s="6" t="s">
        <v>6208</v>
      </c>
      <c r="C2914" s="6" t="s">
        <v>6208</v>
      </c>
      <c r="D2914" s="6" t="s">
        <v>6209</v>
      </c>
      <c r="E2914" s="6"/>
      <c r="F2914" s="6" t="s">
        <v>20</v>
      </c>
      <c r="G2914" s="5">
        <v>1062029</v>
      </c>
      <c r="H2914" s="3">
        <v>0.34612236044357497</v>
      </c>
      <c r="I2914" s="2">
        <v>1.7133728975689801E-2</v>
      </c>
      <c r="J2914" s="3">
        <v>-9.0951459373011495E-2</v>
      </c>
      <c r="K2914" s="4">
        <v>0.81804696606821903</v>
      </c>
      <c r="L2914" s="3">
        <v>1.9721945515076699E-3</v>
      </c>
      <c r="M2914" s="4">
        <v>0.99638449169529097</v>
      </c>
    </row>
    <row r="2915" spans="1:13" x14ac:dyDescent="0.25">
      <c r="A2915" s="6" t="s">
        <v>4444</v>
      </c>
      <c r="B2915" s="6" t="s">
        <v>4444</v>
      </c>
      <c r="C2915" s="6" t="s">
        <v>4444</v>
      </c>
      <c r="D2915" s="6" t="s">
        <v>154</v>
      </c>
      <c r="E2915" s="6" t="s">
        <v>4445</v>
      </c>
      <c r="F2915" s="6" t="s">
        <v>1942</v>
      </c>
      <c r="G2915" s="5">
        <v>1062030</v>
      </c>
      <c r="H2915" s="3">
        <v>8.6457499278089402E-3</v>
      </c>
      <c r="I2915" s="4">
        <v>0.97160458694051899</v>
      </c>
      <c r="J2915" s="3">
        <v>-0.51788353786826302</v>
      </c>
      <c r="K2915" s="4">
        <v>0.23575341104200001</v>
      </c>
      <c r="L2915" s="3">
        <v>0.26667417118292702</v>
      </c>
      <c r="M2915" s="4">
        <v>0.76587951212856398</v>
      </c>
    </row>
    <row r="2916" spans="1:13" x14ac:dyDescent="0.25">
      <c r="A2916" s="6" t="s">
        <v>5956</v>
      </c>
      <c r="B2916" s="6" t="s">
        <v>5956</v>
      </c>
      <c r="C2916" s="6" t="s">
        <v>5956</v>
      </c>
      <c r="D2916" s="6" t="s">
        <v>38</v>
      </c>
      <c r="E2916" s="6"/>
      <c r="F2916" s="6" t="s">
        <v>20</v>
      </c>
      <c r="G2916" s="5">
        <v>11933324</v>
      </c>
      <c r="H2916" s="3">
        <v>0.27308683840794601</v>
      </c>
      <c r="I2916" s="2">
        <v>3.1921085813132799E-2</v>
      </c>
      <c r="J2916" s="3">
        <v>2.1560010791664402E-2</v>
      </c>
      <c r="K2916" s="4">
        <v>0.96355149946874097</v>
      </c>
      <c r="L2916" s="3">
        <v>-0.149825345485747</v>
      </c>
      <c r="M2916" s="4">
        <v>0.57913987378856802</v>
      </c>
    </row>
    <row r="2917" spans="1:13" x14ac:dyDescent="0.25">
      <c r="A2917" s="6" t="s">
        <v>6775</v>
      </c>
      <c r="B2917" s="6" t="s">
        <v>6775</v>
      </c>
      <c r="C2917" s="6" t="s">
        <v>6775</v>
      </c>
      <c r="D2917" s="6" t="s">
        <v>154</v>
      </c>
      <c r="E2917" s="6" t="s">
        <v>6696</v>
      </c>
      <c r="F2917" s="6" t="s">
        <v>92</v>
      </c>
      <c r="G2917" s="5">
        <v>1062018</v>
      </c>
      <c r="H2917" s="3">
        <v>0.55646402678861395</v>
      </c>
      <c r="I2917" s="2">
        <v>9.0663343573025302E-7</v>
      </c>
      <c r="J2917" s="3">
        <v>0.140337280307789</v>
      </c>
      <c r="K2917" s="4">
        <v>0.51869046475609804</v>
      </c>
      <c r="L2917" s="3">
        <v>3.0894829465419601E-2</v>
      </c>
      <c r="M2917" s="4">
        <v>0.923211813783408</v>
      </c>
    </row>
    <row r="2918" spans="1:13" x14ac:dyDescent="0.25">
      <c r="A2918" s="6" t="s">
        <v>7489</v>
      </c>
      <c r="B2918" s="6" t="s">
        <v>7490</v>
      </c>
      <c r="C2918" s="6" t="s">
        <v>7489</v>
      </c>
      <c r="D2918" s="6" t="s">
        <v>7491</v>
      </c>
      <c r="E2918" s="6" t="s">
        <v>7492</v>
      </c>
      <c r="F2918" s="6" t="s">
        <v>170</v>
      </c>
      <c r="G2918" s="5">
        <v>1062016</v>
      </c>
      <c r="H2918" s="1">
        <v>1.87653774019231</v>
      </c>
      <c r="I2918" s="2">
        <v>6.19952643464572E-162</v>
      </c>
      <c r="J2918" s="3">
        <v>-0.87900607824902</v>
      </c>
      <c r="K2918" s="2">
        <v>2.6763680154472E-22</v>
      </c>
      <c r="L2918" s="1">
        <v>-1.30356278071348</v>
      </c>
      <c r="M2918" s="2">
        <v>1.91195556241225E-44</v>
      </c>
    </row>
    <row r="2919" spans="1:13" x14ac:dyDescent="0.25">
      <c r="A2919" s="6" t="s">
        <v>1916</v>
      </c>
      <c r="B2919" s="6" t="s">
        <v>1917</v>
      </c>
      <c r="C2919" s="6" t="s">
        <v>1916</v>
      </c>
      <c r="D2919" s="6" t="s">
        <v>1918</v>
      </c>
      <c r="E2919" s="6" t="s">
        <v>1919</v>
      </c>
      <c r="F2919" s="6" t="s">
        <v>170</v>
      </c>
      <c r="G2919" s="5">
        <v>1062042</v>
      </c>
      <c r="H2919" s="3">
        <v>-0.42214898069244999</v>
      </c>
      <c r="I2919" s="2">
        <v>1.1349285734547E-5</v>
      </c>
      <c r="J2919" s="3">
        <v>-2.8200957141888999E-2</v>
      </c>
      <c r="K2919" s="4">
        <v>0.90516632482352999</v>
      </c>
      <c r="L2919" s="3">
        <v>-0.34238832019350901</v>
      </c>
      <c r="M2919" s="4">
        <v>0.15159454727892699</v>
      </c>
    </row>
    <row r="2920" spans="1:13" x14ac:dyDescent="0.25">
      <c r="A2920" s="6" t="s">
        <v>3507</v>
      </c>
      <c r="B2920" s="6" t="s">
        <v>3508</v>
      </c>
      <c r="C2920" s="6" t="s">
        <v>3507</v>
      </c>
      <c r="D2920" s="6" t="s">
        <v>3509</v>
      </c>
      <c r="E2920" s="6" t="s">
        <v>2764</v>
      </c>
      <c r="F2920" s="6" t="s">
        <v>40</v>
      </c>
      <c r="G2920" s="5">
        <v>1062045</v>
      </c>
      <c r="H2920" s="3">
        <v>-0.12653195549271501</v>
      </c>
      <c r="I2920" s="4">
        <v>0.13744937528641801</v>
      </c>
      <c r="J2920" s="3">
        <v>-3.0025140285910999E-2</v>
      </c>
      <c r="K2920" s="4">
        <v>0.89471928788062405</v>
      </c>
      <c r="L2920" s="3">
        <v>-0.20289707731408799</v>
      </c>
      <c r="M2920" s="4">
        <v>0.42342214508292197</v>
      </c>
    </row>
    <row r="2921" spans="1:13" x14ac:dyDescent="0.25">
      <c r="A2921" s="6" t="s">
        <v>2814</v>
      </c>
      <c r="B2921" s="6" t="s">
        <v>2815</v>
      </c>
      <c r="C2921" s="6" t="s">
        <v>2814</v>
      </c>
      <c r="D2921" s="6" t="s">
        <v>2816</v>
      </c>
      <c r="E2921" s="6" t="s">
        <v>2817</v>
      </c>
      <c r="F2921" s="6" t="s">
        <v>1942</v>
      </c>
      <c r="G2921" s="5">
        <v>1062036</v>
      </c>
      <c r="H2921" s="3">
        <v>-0.230605320775501</v>
      </c>
      <c r="I2921" s="2">
        <v>2.0909830295322899E-2</v>
      </c>
      <c r="J2921" s="3">
        <v>-0.1240879469125</v>
      </c>
      <c r="K2921" s="4">
        <v>0.430127523051414</v>
      </c>
      <c r="L2921" s="3">
        <v>-0.23023375951302899</v>
      </c>
      <c r="M2921" s="4">
        <v>0.39947372112929302</v>
      </c>
    </row>
    <row r="2922" spans="1:13" x14ac:dyDescent="0.25">
      <c r="A2922" s="6" t="s">
        <v>2418</v>
      </c>
      <c r="B2922" s="6" t="s">
        <v>2419</v>
      </c>
      <c r="C2922" s="6" t="s">
        <v>2418</v>
      </c>
      <c r="D2922" s="6" t="s">
        <v>2420</v>
      </c>
      <c r="E2922" s="6"/>
      <c r="F2922" s="6" t="s">
        <v>20</v>
      </c>
      <c r="G2922" s="5">
        <v>1062052</v>
      </c>
      <c r="H2922" s="3">
        <v>-0.29864724174413099</v>
      </c>
      <c r="I2922" s="2">
        <v>2.2624170470693298E-3</v>
      </c>
      <c r="J2922" s="3">
        <v>-4.1537621712372297E-2</v>
      </c>
      <c r="K2922" s="4">
        <v>0.87736187168626301</v>
      </c>
      <c r="L2922" s="3">
        <v>-0.38033546514642402</v>
      </c>
      <c r="M2922" s="4">
        <v>0.20535246171695901</v>
      </c>
    </row>
    <row r="2923" spans="1:13" x14ac:dyDescent="0.25">
      <c r="A2923" s="6" t="s">
        <v>3511</v>
      </c>
      <c r="B2923" s="6" t="s">
        <v>3512</v>
      </c>
      <c r="C2923" s="6" t="s">
        <v>3511</v>
      </c>
      <c r="D2923" s="6" t="s">
        <v>3513</v>
      </c>
      <c r="E2923" s="6" t="s">
        <v>3514</v>
      </c>
      <c r="F2923" s="6" t="s">
        <v>54</v>
      </c>
      <c r="G2923" s="5">
        <v>1062033</v>
      </c>
      <c r="H2923" s="3">
        <v>-0.12606488003333999</v>
      </c>
      <c r="I2923" s="4">
        <v>0.30702676464287498</v>
      </c>
      <c r="J2923" s="3">
        <v>0.129256715383858</v>
      </c>
      <c r="K2923" s="4">
        <v>0.52346248384482497</v>
      </c>
      <c r="L2923" s="3">
        <v>7.4105757033294903E-2</v>
      </c>
      <c r="M2923" s="4">
        <v>0.81062974648270902</v>
      </c>
    </row>
    <row r="2924" spans="1:13" x14ac:dyDescent="0.25">
      <c r="A2924" s="6" t="s">
        <v>7101</v>
      </c>
      <c r="B2924" s="6" t="s">
        <v>7102</v>
      </c>
      <c r="C2924" s="6" t="s">
        <v>7101</v>
      </c>
      <c r="D2924" s="6" t="s">
        <v>7103</v>
      </c>
      <c r="E2924" s="6" t="s">
        <v>4972</v>
      </c>
      <c r="F2924" s="6" t="s">
        <v>54</v>
      </c>
      <c r="G2924" s="5">
        <v>1062032</v>
      </c>
      <c r="H2924" s="3">
        <v>0.79500016033227505</v>
      </c>
      <c r="I2924" s="2">
        <v>1.7685764156739301E-25</v>
      </c>
      <c r="J2924" s="3">
        <v>-0.43218533818737698</v>
      </c>
      <c r="K2924" s="2">
        <v>6.9960457164816495E-10</v>
      </c>
      <c r="L2924" s="3">
        <v>0.40404893370676398</v>
      </c>
      <c r="M2924" s="2">
        <v>2.0861299788888499E-2</v>
      </c>
    </row>
    <row r="2925" spans="1:13" x14ac:dyDescent="0.25">
      <c r="A2925" s="6" t="s">
        <v>1582</v>
      </c>
      <c r="B2925" s="6" t="s">
        <v>1583</v>
      </c>
      <c r="C2925" s="6" t="s">
        <v>1582</v>
      </c>
      <c r="D2925" s="6" t="s">
        <v>1584</v>
      </c>
      <c r="E2925" s="6" t="s">
        <v>1585</v>
      </c>
      <c r="F2925" s="6" t="s">
        <v>97</v>
      </c>
      <c r="G2925" s="5">
        <v>1062059</v>
      </c>
      <c r="H2925" s="3">
        <v>-0.50794562512849895</v>
      </c>
      <c r="I2925" s="2">
        <v>2.1355380044585899E-4</v>
      </c>
      <c r="J2925" s="3">
        <v>-0.30120931207252499</v>
      </c>
      <c r="K2925" s="4">
        <v>0.23074007591791701</v>
      </c>
      <c r="L2925" s="3">
        <v>0.36631295199153202</v>
      </c>
      <c r="M2925" s="4">
        <v>0.53894664921585</v>
      </c>
    </row>
    <row r="2926" spans="1:13" x14ac:dyDescent="0.25">
      <c r="A2926" s="6" t="s">
        <v>1297</v>
      </c>
      <c r="B2926" s="6" t="s">
        <v>1298</v>
      </c>
      <c r="C2926" s="6" t="s">
        <v>1297</v>
      </c>
      <c r="D2926" s="6" t="s">
        <v>1299</v>
      </c>
      <c r="E2926" s="6" t="s">
        <v>1300</v>
      </c>
      <c r="F2926" s="6" t="s">
        <v>9</v>
      </c>
      <c r="G2926" s="5">
        <v>1062061</v>
      </c>
      <c r="H2926" s="3">
        <v>-0.59272893550730399</v>
      </c>
      <c r="I2926" s="2">
        <v>5.3430596005930402E-5</v>
      </c>
      <c r="J2926" s="3">
        <v>-0.213811530853106</v>
      </c>
      <c r="K2926" s="4">
        <v>0.56163260929624903</v>
      </c>
      <c r="L2926" s="3">
        <v>0.48110728924794599</v>
      </c>
      <c r="M2926" s="4">
        <v>0.36300342927401902</v>
      </c>
    </row>
    <row r="2927" spans="1:13" x14ac:dyDescent="0.25">
      <c r="A2927" s="6" t="s">
        <v>4332</v>
      </c>
      <c r="B2927" s="6" t="s">
        <v>4332</v>
      </c>
      <c r="C2927" s="6" t="s">
        <v>4332</v>
      </c>
      <c r="D2927" s="6" t="s">
        <v>3452</v>
      </c>
      <c r="E2927" s="6" t="s">
        <v>3453</v>
      </c>
      <c r="F2927" s="6" t="s">
        <v>40</v>
      </c>
      <c r="G2927" s="5">
        <v>1062053</v>
      </c>
      <c r="H2927" s="3">
        <v>-9.4324627679620403E-3</v>
      </c>
      <c r="I2927" s="4">
        <v>0.95214125676961703</v>
      </c>
      <c r="J2927" s="3">
        <v>-0.89399469376205298</v>
      </c>
      <c r="K2927" s="2">
        <v>2.21988202742522E-12</v>
      </c>
      <c r="L2927" s="1">
        <v>-1.05337127653317</v>
      </c>
      <c r="M2927" s="2">
        <v>1.7211329224945501E-6</v>
      </c>
    </row>
    <row r="2928" spans="1:13" x14ac:dyDescent="0.25">
      <c r="A2928" s="6" t="s">
        <v>6485</v>
      </c>
      <c r="B2928" s="6" t="s">
        <v>6486</v>
      </c>
      <c r="C2928" s="6" t="s">
        <v>6485</v>
      </c>
      <c r="D2928" s="6" t="s">
        <v>1299</v>
      </c>
      <c r="E2928" s="6" t="s">
        <v>1300</v>
      </c>
      <c r="F2928" s="6" t="s">
        <v>9</v>
      </c>
      <c r="G2928" s="5">
        <v>1062065</v>
      </c>
      <c r="H2928" s="3">
        <v>0.44056410101006899</v>
      </c>
      <c r="I2928" s="2">
        <v>1.4013630329746201E-3</v>
      </c>
      <c r="J2928" s="1">
        <v>-1.17928039330886</v>
      </c>
      <c r="K2928" s="2">
        <v>2.04226636171277E-34</v>
      </c>
      <c r="L2928" s="1">
        <v>-2.4221000785813498</v>
      </c>
      <c r="M2928" s="2">
        <v>6.7774608325239598E-59</v>
      </c>
    </row>
    <row r="2929" spans="1:13" x14ac:dyDescent="0.25">
      <c r="A2929" s="6" t="s">
        <v>534</v>
      </c>
      <c r="B2929" s="6" t="s">
        <v>534</v>
      </c>
      <c r="C2929" s="6" t="s">
        <v>534</v>
      </c>
      <c r="D2929" s="6" t="s">
        <v>151</v>
      </c>
      <c r="E2929" s="6" t="s">
        <v>152</v>
      </c>
      <c r="F2929" s="6" t="s">
        <v>92</v>
      </c>
      <c r="G2929" s="5">
        <v>1062049</v>
      </c>
      <c r="H2929" s="3">
        <v>-0.98902931808710304</v>
      </c>
      <c r="I2929" s="2">
        <v>1.0169156265431301E-2</v>
      </c>
      <c r="J2929" s="3">
        <v>-0.81970294478886396</v>
      </c>
      <c r="K2929" s="4">
        <v>1</v>
      </c>
      <c r="L2929" s="3">
        <v>0.45479563083998298</v>
      </c>
      <c r="M2929" s="4">
        <v>1</v>
      </c>
    </row>
    <row r="2930" spans="1:13" x14ac:dyDescent="0.25">
      <c r="A2930" s="6" t="s">
        <v>1950</v>
      </c>
      <c r="B2930" s="6" t="s">
        <v>1950</v>
      </c>
      <c r="C2930" s="6" t="s">
        <v>1950</v>
      </c>
      <c r="D2930" s="6" t="s">
        <v>154</v>
      </c>
      <c r="E2930" s="6" t="s">
        <v>1951</v>
      </c>
      <c r="F2930" s="6" t="s">
        <v>92</v>
      </c>
      <c r="G2930" s="5">
        <v>1062073</v>
      </c>
      <c r="H2930" s="3">
        <v>-0.40757759365239699</v>
      </c>
      <c r="I2930" s="4">
        <v>0.18772946848953201</v>
      </c>
      <c r="J2930" s="3">
        <v>-0.27563560036165802</v>
      </c>
      <c r="K2930" s="4">
        <v>0.75863677267956098</v>
      </c>
      <c r="L2930" s="3">
        <v>0.45698134159972598</v>
      </c>
      <c r="M2930" s="4">
        <v>0.681440850397803</v>
      </c>
    </row>
    <row r="2931" spans="1:13" x14ac:dyDescent="0.25">
      <c r="A2931" s="6" t="s">
        <v>178</v>
      </c>
      <c r="B2931" s="6" t="s">
        <v>179</v>
      </c>
      <c r="C2931" s="6" t="s">
        <v>178</v>
      </c>
      <c r="D2931" s="6" t="s">
        <v>180</v>
      </c>
      <c r="E2931" s="6" t="s">
        <v>181</v>
      </c>
      <c r="F2931" s="6" t="s">
        <v>14</v>
      </c>
      <c r="G2931" s="5">
        <v>1062068</v>
      </c>
      <c r="H2931" s="1">
        <v>-1.35940592931895</v>
      </c>
      <c r="I2931" s="2">
        <v>6.4867914263072103E-7</v>
      </c>
      <c r="J2931" s="3">
        <v>-0.64438522967602996</v>
      </c>
      <c r="K2931" s="4">
        <v>0.21294551411773799</v>
      </c>
      <c r="L2931" s="3">
        <v>0.42680631777106298</v>
      </c>
      <c r="M2931" s="4">
        <v>0.69223009915429501</v>
      </c>
    </row>
    <row r="2932" spans="1:13" x14ac:dyDescent="0.25">
      <c r="A2932" s="6" t="s">
        <v>260</v>
      </c>
      <c r="B2932" s="6" t="s">
        <v>261</v>
      </c>
      <c r="C2932" s="6" t="s">
        <v>260</v>
      </c>
      <c r="D2932" s="6" t="s">
        <v>262</v>
      </c>
      <c r="E2932" s="6" t="s">
        <v>263</v>
      </c>
      <c r="F2932" s="6" t="s">
        <v>14</v>
      </c>
      <c r="G2932" s="5">
        <v>1062074</v>
      </c>
      <c r="H2932" s="1">
        <v>-1.2074515503490999</v>
      </c>
      <c r="I2932" s="2">
        <v>1.84136462947796E-5</v>
      </c>
      <c r="J2932" s="3">
        <v>-0.59180476543165705</v>
      </c>
      <c r="K2932" s="4">
        <v>0.62731390122828301</v>
      </c>
      <c r="L2932" s="3">
        <v>0.59643818601562204</v>
      </c>
      <c r="M2932" s="4">
        <v>0.57073119186168897</v>
      </c>
    </row>
    <row r="2933" spans="1:13" x14ac:dyDescent="0.25">
      <c r="A2933" s="6" t="s">
        <v>98</v>
      </c>
      <c r="B2933" s="6" t="s">
        <v>99</v>
      </c>
      <c r="C2933" s="6" t="s">
        <v>98</v>
      </c>
      <c r="D2933" s="6" t="s">
        <v>100</v>
      </c>
      <c r="E2933" s="6" t="s">
        <v>101</v>
      </c>
      <c r="F2933" s="6" t="s">
        <v>92</v>
      </c>
      <c r="G2933" s="5">
        <v>1062062</v>
      </c>
      <c r="H2933" s="1">
        <v>-1.58518784003215</v>
      </c>
      <c r="I2933" s="2">
        <v>2.9675349740415202E-3</v>
      </c>
      <c r="J2933" s="3">
        <v>-0.69153063420789396</v>
      </c>
      <c r="K2933" s="4">
        <v>1</v>
      </c>
      <c r="L2933" s="3">
        <v>0.80717464145789397</v>
      </c>
      <c r="M2933" s="4">
        <v>1</v>
      </c>
    </row>
    <row r="2934" spans="1:13" x14ac:dyDescent="0.25">
      <c r="A2934" s="6" t="s">
        <v>302</v>
      </c>
      <c r="B2934" s="6" t="s">
        <v>303</v>
      </c>
      <c r="C2934" s="6" t="s">
        <v>302</v>
      </c>
      <c r="D2934" s="6" t="s">
        <v>304</v>
      </c>
      <c r="E2934" s="6" t="s">
        <v>305</v>
      </c>
      <c r="F2934" s="6" t="s">
        <v>14</v>
      </c>
      <c r="G2934" s="5">
        <v>1062088</v>
      </c>
      <c r="H2934" s="1">
        <v>-1.15750638283204</v>
      </c>
      <c r="I2934" s="2">
        <v>1.08051843597377E-4</v>
      </c>
      <c r="J2934" s="3">
        <v>-0.68057488521881604</v>
      </c>
      <c r="K2934" s="4">
        <v>0.59977254215053399</v>
      </c>
      <c r="L2934" s="3">
        <v>0.69417261994781698</v>
      </c>
      <c r="M2934" s="4">
        <v>0.54466205071326801</v>
      </c>
    </row>
    <row r="2935" spans="1:13" x14ac:dyDescent="0.25">
      <c r="A2935" s="6" t="s">
        <v>131</v>
      </c>
      <c r="B2935" s="6" t="s">
        <v>132</v>
      </c>
      <c r="C2935" s="6" t="s">
        <v>131</v>
      </c>
      <c r="D2935" s="6" t="s">
        <v>133</v>
      </c>
      <c r="E2935" s="6" t="s">
        <v>117</v>
      </c>
      <c r="F2935" s="6" t="s">
        <v>14</v>
      </c>
      <c r="G2935" s="5">
        <v>1062089</v>
      </c>
      <c r="H2935" s="1">
        <v>-1.4391931817811501</v>
      </c>
      <c r="I2935" s="2">
        <v>9.2909344227322995E-3</v>
      </c>
      <c r="J2935" s="3">
        <v>-0.68579974610738004</v>
      </c>
      <c r="K2935" s="4">
        <v>0.60923834417576594</v>
      </c>
      <c r="L2935" s="3">
        <v>0.82539101197516695</v>
      </c>
      <c r="M2935" s="4">
        <v>0.63805549805134998</v>
      </c>
    </row>
    <row r="2936" spans="1:13" x14ac:dyDescent="0.25">
      <c r="A2936" s="6" t="s">
        <v>2480</v>
      </c>
      <c r="B2936" s="6" t="s">
        <v>2481</v>
      </c>
      <c r="C2936" s="6" t="s">
        <v>2480</v>
      </c>
      <c r="D2936" s="6" t="s">
        <v>2482</v>
      </c>
      <c r="E2936" s="6" t="s">
        <v>2483</v>
      </c>
      <c r="F2936" s="6" t="s">
        <v>14</v>
      </c>
      <c r="G2936" s="5">
        <v>1062084</v>
      </c>
      <c r="H2936" s="3">
        <v>-0.28962058310618699</v>
      </c>
      <c r="I2936" s="4">
        <v>0.14578627553238499</v>
      </c>
      <c r="J2936" s="3">
        <v>-0.55098217947806705</v>
      </c>
      <c r="K2936" s="4">
        <v>7.2345169838852696E-2</v>
      </c>
      <c r="L2936" s="3">
        <v>0.276826798049159</v>
      </c>
      <c r="M2936" s="4">
        <v>0.50798783259985103</v>
      </c>
    </row>
    <row r="2937" spans="1:13" x14ac:dyDescent="0.25">
      <c r="A2937" s="6" t="s">
        <v>2929</v>
      </c>
      <c r="B2937" s="6" t="s">
        <v>2929</v>
      </c>
      <c r="C2937" s="6" t="s">
        <v>2929</v>
      </c>
      <c r="D2937" s="6" t="s">
        <v>363</v>
      </c>
      <c r="E2937" s="6" t="s">
        <v>364</v>
      </c>
      <c r="F2937" s="6" t="s">
        <v>40</v>
      </c>
      <c r="G2937" s="5">
        <v>1062092</v>
      </c>
      <c r="H2937" s="3">
        <v>-0.21167504621892699</v>
      </c>
      <c r="I2937" s="4">
        <v>0.11490598303333199</v>
      </c>
      <c r="J2937" s="3">
        <v>-0.103409369996523</v>
      </c>
      <c r="K2937" s="4">
        <v>0.77205877297436198</v>
      </c>
      <c r="L2937" s="3">
        <v>-6.2847899238344898E-2</v>
      </c>
      <c r="M2937" s="4">
        <v>0.82974870424726399</v>
      </c>
    </row>
    <row r="2938" spans="1:13" x14ac:dyDescent="0.25">
      <c r="A2938" s="6" t="s">
        <v>826</v>
      </c>
      <c r="B2938" s="6" t="s">
        <v>827</v>
      </c>
      <c r="C2938" s="6" t="s">
        <v>826</v>
      </c>
      <c r="D2938" s="6" t="s">
        <v>35</v>
      </c>
      <c r="E2938" s="6" t="s">
        <v>36</v>
      </c>
      <c r="F2938" s="6" t="s">
        <v>14</v>
      </c>
      <c r="G2938" s="5">
        <v>1062077</v>
      </c>
      <c r="H2938" s="3">
        <v>-0.82995810870351305</v>
      </c>
      <c r="I2938" s="4">
        <v>8.8434069672032795E-2</v>
      </c>
      <c r="J2938" s="3">
        <v>-0.58908615194960101</v>
      </c>
      <c r="K2938" s="4">
        <v>1</v>
      </c>
      <c r="L2938" s="3">
        <v>0.38166331418329302</v>
      </c>
      <c r="M2938" s="4">
        <v>1</v>
      </c>
    </row>
    <row r="2939" spans="1:13" x14ac:dyDescent="0.25">
      <c r="A2939" s="6" t="s">
        <v>251</v>
      </c>
      <c r="B2939" s="6" t="s">
        <v>252</v>
      </c>
      <c r="C2939" s="6" t="s">
        <v>251</v>
      </c>
      <c r="D2939" s="6" t="s">
        <v>23</v>
      </c>
      <c r="E2939" s="6" t="s">
        <v>24</v>
      </c>
      <c r="F2939" s="6" t="s">
        <v>14</v>
      </c>
      <c r="G2939" s="5">
        <v>1062076</v>
      </c>
      <c r="H2939" s="1">
        <v>-1.21438075016153</v>
      </c>
      <c r="I2939" s="2">
        <v>7.5674726914018902E-3</v>
      </c>
      <c r="J2939" s="3">
        <v>-0.64116825980012904</v>
      </c>
      <c r="K2939" s="4">
        <v>1</v>
      </c>
      <c r="L2939" s="3">
        <v>0.44325753224353498</v>
      </c>
      <c r="M2939" s="4">
        <v>1</v>
      </c>
    </row>
    <row r="2940" spans="1:13" x14ac:dyDescent="0.25">
      <c r="A2940" s="6" t="s">
        <v>904</v>
      </c>
      <c r="B2940" s="6" t="s">
        <v>905</v>
      </c>
      <c r="C2940" s="6" t="s">
        <v>904</v>
      </c>
      <c r="D2940" s="6" t="s">
        <v>12</v>
      </c>
      <c r="E2940" s="6" t="s">
        <v>13</v>
      </c>
      <c r="F2940" s="6" t="s">
        <v>14</v>
      </c>
      <c r="G2940" s="5">
        <v>1062097</v>
      </c>
      <c r="H2940" s="3">
        <v>-0.78230642120085403</v>
      </c>
      <c r="I2940" s="2">
        <v>5.2064907199564697E-3</v>
      </c>
      <c r="J2940" s="3">
        <v>-0.46236234046663299</v>
      </c>
      <c r="K2940" s="4">
        <v>0.424568666583029</v>
      </c>
      <c r="L2940" s="3">
        <v>0.51213444589191504</v>
      </c>
      <c r="M2940" s="4">
        <v>0.57057012204040403</v>
      </c>
    </row>
    <row r="2941" spans="1:13" x14ac:dyDescent="0.25">
      <c r="A2941" s="6" t="s">
        <v>2293</v>
      </c>
      <c r="B2941" s="6" t="s">
        <v>2293</v>
      </c>
      <c r="C2941" s="6" t="s">
        <v>2293</v>
      </c>
      <c r="D2941" s="6" t="s">
        <v>38</v>
      </c>
      <c r="E2941" s="6"/>
      <c r="F2941" s="6" t="s">
        <v>20</v>
      </c>
      <c r="G2941" s="5">
        <v>1062093</v>
      </c>
      <c r="H2941" s="3">
        <v>-0.31908054147947301</v>
      </c>
      <c r="I2941" s="4">
        <v>0.68437185263550104</v>
      </c>
      <c r="J2941" s="3">
        <v>-0.44167045340495198</v>
      </c>
      <c r="K2941" s="4">
        <v>1</v>
      </c>
      <c r="L2941" s="3">
        <v>3.3652589434251599E-3</v>
      </c>
      <c r="M2941" s="4">
        <v>1</v>
      </c>
    </row>
    <row r="2942" spans="1:13" x14ac:dyDescent="0.25">
      <c r="A2942" s="6" t="s">
        <v>1609</v>
      </c>
      <c r="B2942" s="6" t="s">
        <v>1609</v>
      </c>
      <c r="C2942" s="6" t="s">
        <v>1609</v>
      </c>
      <c r="D2942" s="6" t="s">
        <v>1610</v>
      </c>
      <c r="E2942" s="6" t="s">
        <v>181</v>
      </c>
      <c r="F2942" s="6" t="s">
        <v>14</v>
      </c>
      <c r="G2942" s="5">
        <v>1062110</v>
      </c>
      <c r="H2942" s="3">
        <v>-0.50349712868985497</v>
      </c>
      <c r="I2942" s="2">
        <v>2.9559413462682899E-2</v>
      </c>
      <c r="J2942" s="3">
        <v>-0.36802733171294799</v>
      </c>
      <c r="K2942" s="4">
        <v>0.47933104992731601</v>
      </c>
      <c r="L2942" s="3">
        <v>0.27414692708696298</v>
      </c>
      <c r="M2942" s="4">
        <v>0.71304421892765502</v>
      </c>
    </row>
    <row r="2943" spans="1:13" x14ac:dyDescent="0.25">
      <c r="A2943" s="6" t="s">
        <v>114</v>
      </c>
      <c r="B2943" s="6" t="s">
        <v>115</v>
      </c>
      <c r="C2943" s="6" t="s">
        <v>114</v>
      </c>
      <c r="D2943" s="6" t="s">
        <v>116</v>
      </c>
      <c r="E2943" s="6" t="s">
        <v>117</v>
      </c>
      <c r="F2943" s="6" t="s">
        <v>14</v>
      </c>
      <c r="G2943" s="5">
        <v>1062090</v>
      </c>
      <c r="H2943" s="1">
        <v>-1.5058752762743399</v>
      </c>
      <c r="I2943" s="2">
        <v>1.2248246188323201E-50</v>
      </c>
      <c r="J2943" s="3">
        <v>-0.65672679494695296</v>
      </c>
      <c r="K2943" s="2">
        <v>5.5321465821736304E-13</v>
      </c>
      <c r="L2943" s="3">
        <v>7.1781251487495604E-2</v>
      </c>
      <c r="M2943" s="4">
        <v>0.78097380104499803</v>
      </c>
    </row>
    <row r="2944" spans="1:13" x14ac:dyDescent="0.25">
      <c r="A2944" s="6" t="s">
        <v>123</v>
      </c>
      <c r="B2944" s="6" t="s">
        <v>123</v>
      </c>
      <c r="C2944" s="6" t="s">
        <v>123</v>
      </c>
      <c r="D2944" s="6" t="s">
        <v>124</v>
      </c>
      <c r="E2944" s="6" t="s">
        <v>125</v>
      </c>
      <c r="F2944" s="6" t="s">
        <v>66</v>
      </c>
      <c r="G2944" s="5">
        <v>1061776</v>
      </c>
      <c r="H2944" s="1">
        <v>-1.47745204783189</v>
      </c>
      <c r="I2944" s="2">
        <v>1.68116915568369E-43</v>
      </c>
      <c r="J2944" s="3">
        <v>-0.71905715197891795</v>
      </c>
      <c r="K2944" s="2">
        <v>1.4119374236921799E-15</v>
      </c>
      <c r="L2944" s="3">
        <v>0.194072725578252</v>
      </c>
      <c r="M2944" s="4">
        <v>0.43425205092360297</v>
      </c>
    </row>
    <row r="2945" spans="1:13" x14ac:dyDescent="0.25">
      <c r="A2945" s="6" t="s">
        <v>194</v>
      </c>
      <c r="B2945" s="6" t="s">
        <v>195</v>
      </c>
      <c r="C2945" s="6" t="s">
        <v>194</v>
      </c>
      <c r="D2945" s="6" t="s">
        <v>196</v>
      </c>
      <c r="E2945" s="6" t="s">
        <v>125</v>
      </c>
      <c r="F2945" s="6" t="s">
        <v>66</v>
      </c>
      <c r="G2945" s="5">
        <v>1062111</v>
      </c>
      <c r="H2945" s="1">
        <v>-1.3336547148117801</v>
      </c>
      <c r="I2945" s="2">
        <v>5.0499275290056401E-34</v>
      </c>
      <c r="J2945" s="3">
        <v>-0.75480344575263303</v>
      </c>
      <c r="K2945" s="2">
        <v>1.3526756063244001E-13</v>
      </c>
      <c r="L2945" s="3">
        <v>0.39286729527568898</v>
      </c>
      <c r="M2945" s="4">
        <v>0.12896385063066401</v>
      </c>
    </row>
    <row r="2946" spans="1:13" x14ac:dyDescent="0.25">
      <c r="A2946" s="6" t="s">
        <v>142</v>
      </c>
      <c r="B2946" s="6" t="s">
        <v>143</v>
      </c>
      <c r="C2946" s="6" t="s">
        <v>142</v>
      </c>
      <c r="D2946" s="6" t="s">
        <v>144</v>
      </c>
      <c r="E2946" s="6" t="s">
        <v>145</v>
      </c>
      <c r="F2946" s="6" t="s">
        <v>14</v>
      </c>
      <c r="G2946" s="5">
        <v>1061765</v>
      </c>
      <c r="H2946" s="1">
        <v>-1.42975553800107</v>
      </c>
      <c r="I2946" s="2">
        <v>3.0369129769899102E-41</v>
      </c>
      <c r="J2946" s="3">
        <v>-0.84924827865014496</v>
      </c>
      <c r="K2946" s="2">
        <v>7.3556479564792496E-22</v>
      </c>
      <c r="L2946" s="3">
        <v>0.21928649090515701</v>
      </c>
      <c r="M2946" s="4">
        <v>0.35213823371800201</v>
      </c>
    </row>
    <row r="2947" spans="1:13" x14ac:dyDescent="0.25">
      <c r="A2947" s="6" t="s">
        <v>250</v>
      </c>
      <c r="B2947" s="6" t="s">
        <v>250</v>
      </c>
      <c r="C2947" s="6" t="s">
        <v>250</v>
      </c>
      <c r="D2947" s="6" t="s">
        <v>124</v>
      </c>
      <c r="E2947" s="6" t="s">
        <v>125</v>
      </c>
      <c r="F2947" s="6" t="s">
        <v>66</v>
      </c>
      <c r="G2947" s="5">
        <v>1062102</v>
      </c>
      <c r="H2947" s="1">
        <v>-1.2412802350812899</v>
      </c>
      <c r="I2947" s="2">
        <v>1.1685585553263999E-28</v>
      </c>
      <c r="J2947" s="3">
        <v>-0.94648478289521298</v>
      </c>
      <c r="K2947" s="2">
        <v>1.9188101283370699E-22</v>
      </c>
      <c r="L2947" s="3">
        <v>0.40447208869547302</v>
      </c>
      <c r="M2947" s="4">
        <v>7.5608835802940103E-2</v>
      </c>
    </row>
    <row r="2948" spans="1:13" x14ac:dyDescent="0.25">
      <c r="A2948" s="6" t="s">
        <v>448</v>
      </c>
      <c r="B2948" s="6" t="s">
        <v>449</v>
      </c>
      <c r="C2948" s="6" t="s">
        <v>448</v>
      </c>
      <c r="D2948" s="6" t="s">
        <v>116</v>
      </c>
      <c r="E2948" s="6" t="s">
        <v>117</v>
      </c>
      <c r="F2948" s="6" t="s">
        <v>14</v>
      </c>
      <c r="G2948" s="5">
        <v>1062101</v>
      </c>
      <c r="H2948" s="1">
        <v>-1.0420363977387499</v>
      </c>
      <c r="I2948" s="2">
        <v>4.9574111176877302E-19</v>
      </c>
      <c r="J2948" s="1">
        <v>-1.6538439638909299</v>
      </c>
      <c r="K2948" s="2">
        <v>1.03723373083405E-56</v>
      </c>
      <c r="L2948" s="3">
        <v>0.18069949042313199</v>
      </c>
      <c r="M2948" s="4">
        <v>0.482334269784157</v>
      </c>
    </row>
    <row r="2949" spans="1:13" x14ac:dyDescent="0.25">
      <c r="A2949" s="6" t="s">
        <v>301</v>
      </c>
      <c r="B2949" s="6" t="s">
        <v>301</v>
      </c>
      <c r="C2949" s="6" t="s">
        <v>301</v>
      </c>
      <c r="D2949" s="6" t="s">
        <v>124</v>
      </c>
      <c r="E2949" s="6" t="s">
        <v>125</v>
      </c>
      <c r="F2949" s="6" t="s">
        <v>66</v>
      </c>
      <c r="G2949" s="5">
        <v>1061775</v>
      </c>
      <c r="H2949" s="1">
        <v>-1.1580141810828299</v>
      </c>
      <c r="I2949" s="2">
        <v>1.37390420119298E-28</v>
      </c>
      <c r="J2949" s="1">
        <v>-1.01688796086564</v>
      </c>
      <c r="K2949" s="2">
        <v>2.6794190947014101E-31</v>
      </c>
      <c r="L2949" s="3">
        <v>0.377436083579542</v>
      </c>
      <c r="M2949" s="2">
        <v>3.9772163897517102E-2</v>
      </c>
    </row>
    <row r="2950" spans="1:13" x14ac:dyDescent="0.25">
      <c r="A2950" s="6" t="s">
        <v>210</v>
      </c>
      <c r="B2950" s="6" t="s">
        <v>210</v>
      </c>
      <c r="C2950" s="6" t="s">
        <v>210</v>
      </c>
      <c r="D2950" s="6" t="s">
        <v>38</v>
      </c>
      <c r="E2950" s="6" t="s">
        <v>211</v>
      </c>
      <c r="F2950" s="6" t="s">
        <v>92</v>
      </c>
      <c r="G2950" s="5">
        <v>1061784</v>
      </c>
      <c r="H2950" s="1">
        <v>-1.30118921367478</v>
      </c>
      <c r="I2950" s="2">
        <v>9.7951340602177893E-27</v>
      </c>
      <c r="J2950" s="3">
        <v>-0.95235100070409995</v>
      </c>
      <c r="K2950" s="2">
        <v>9.3911254023555991E-16</v>
      </c>
      <c r="L2950" s="3">
        <v>0.19583436624755399</v>
      </c>
      <c r="M2950" s="4">
        <v>0.45509180187714099</v>
      </c>
    </row>
    <row r="2951" spans="1:13" x14ac:dyDescent="0.25">
      <c r="A2951" s="6" t="s">
        <v>236</v>
      </c>
      <c r="B2951" s="6" t="s">
        <v>236</v>
      </c>
      <c r="C2951" s="6" t="s">
        <v>236</v>
      </c>
      <c r="D2951" s="6" t="s">
        <v>237</v>
      </c>
      <c r="E2951" s="6" t="s">
        <v>238</v>
      </c>
      <c r="F2951" s="6" t="s">
        <v>97</v>
      </c>
      <c r="G2951" s="5">
        <v>1061769</v>
      </c>
      <c r="H2951" s="1">
        <v>-1.25007047413187</v>
      </c>
      <c r="I2951" s="2">
        <v>1.3269329766615199E-36</v>
      </c>
      <c r="J2951" s="3">
        <v>-0.85338270271100802</v>
      </c>
      <c r="K2951" s="2">
        <v>1.1376353931281701E-18</v>
      </c>
      <c r="L2951" s="3">
        <v>0.36573611265567901</v>
      </c>
      <c r="M2951" s="4">
        <v>6.3242572564433594E-2</v>
      </c>
    </row>
    <row r="2952" spans="1:13" x14ac:dyDescent="0.25">
      <c r="A2952" s="6" t="s">
        <v>3815</v>
      </c>
      <c r="B2952" s="6" t="s">
        <v>3815</v>
      </c>
      <c r="C2952" s="6" t="s">
        <v>3815</v>
      </c>
      <c r="D2952" s="6" t="s">
        <v>3816</v>
      </c>
      <c r="E2952" s="6" t="s">
        <v>3817</v>
      </c>
      <c r="F2952" s="6" t="s">
        <v>273</v>
      </c>
      <c r="G2952" s="5">
        <v>1061760</v>
      </c>
      <c r="H2952" s="3">
        <v>-8.1459101242515E-2</v>
      </c>
      <c r="I2952" s="4">
        <v>0.53595384380859601</v>
      </c>
      <c r="J2952" s="3">
        <v>-0.23383229732793101</v>
      </c>
      <c r="K2952" s="4">
        <v>0.21294551411773799</v>
      </c>
      <c r="L2952" s="3">
        <v>0.17681128711528199</v>
      </c>
      <c r="M2952" s="4">
        <v>0.45665756278657699</v>
      </c>
    </row>
    <row r="2953" spans="1:13" x14ac:dyDescent="0.25">
      <c r="A2953" s="6" t="s">
        <v>1716</v>
      </c>
      <c r="B2953" s="6" t="s">
        <v>1717</v>
      </c>
      <c r="C2953" s="6" t="s">
        <v>1716</v>
      </c>
      <c r="D2953" s="6" t="s">
        <v>404</v>
      </c>
      <c r="E2953" s="6" t="s">
        <v>405</v>
      </c>
      <c r="F2953" s="6" t="s">
        <v>14</v>
      </c>
      <c r="G2953" s="5">
        <v>1061806</v>
      </c>
      <c r="H2953" s="3">
        <v>-0.48005291921850102</v>
      </c>
      <c r="I2953" s="2">
        <v>3.4171660076443601E-2</v>
      </c>
      <c r="J2953" s="3">
        <v>-0.17850732614871001</v>
      </c>
      <c r="K2953" s="4">
        <v>0.75863677267956098</v>
      </c>
      <c r="L2953" s="3">
        <v>0.43126309903841598</v>
      </c>
      <c r="M2953" s="4">
        <v>0.53894664921585</v>
      </c>
    </row>
    <row r="2954" spans="1:13" x14ac:dyDescent="0.25">
      <c r="A2954" s="6" t="s">
        <v>795</v>
      </c>
      <c r="B2954" s="6" t="s">
        <v>796</v>
      </c>
      <c r="C2954" s="6" t="s">
        <v>795</v>
      </c>
      <c r="D2954" s="6" t="s">
        <v>120</v>
      </c>
      <c r="E2954" s="6" t="s">
        <v>121</v>
      </c>
      <c r="F2954" s="6" t="s">
        <v>14</v>
      </c>
      <c r="G2954" s="5">
        <v>1061804</v>
      </c>
      <c r="H2954" s="3">
        <v>-0.84257709472688103</v>
      </c>
      <c r="I2954" s="2">
        <v>1.6056469416420499E-2</v>
      </c>
      <c r="J2954" s="3">
        <v>-0.53625106445650905</v>
      </c>
      <c r="K2954" s="4">
        <v>0.41459351544290601</v>
      </c>
      <c r="L2954" s="3">
        <v>0.115403233352714</v>
      </c>
      <c r="M2954" s="4">
        <v>1</v>
      </c>
    </row>
    <row r="2955" spans="1:13" x14ac:dyDescent="0.25">
      <c r="A2955" s="6" t="s">
        <v>713</v>
      </c>
      <c r="B2955" s="6" t="s">
        <v>714</v>
      </c>
      <c r="C2955" s="6" t="s">
        <v>713</v>
      </c>
      <c r="D2955" s="6" t="s">
        <v>104</v>
      </c>
      <c r="E2955" s="6" t="s">
        <v>105</v>
      </c>
      <c r="F2955" s="6" t="s">
        <v>14</v>
      </c>
      <c r="G2955" s="5">
        <v>1061756</v>
      </c>
      <c r="H2955" s="3">
        <v>-0.87661826513722896</v>
      </c>
      <c r="I2955" s="2">
        <v>9.0179567061000195E-6</v>
      </c>
      <c r="J2955" s="3">
        <v>-0.41353038130537101</v>
      </c>
      <c r="K2955" s="4">
        <v>0.28888256185769601</v>
      </c>
      <c r="L2955" s="3">
        <v>0.59263121465382296</v>
      </c>
      <c r="M2955" s="4">
        <v>0.49562427869098102</v>
      </c>
    </row>
    <row r="2956" spans="1:13" x14ac:dyDescent="0.25">
      <c r="A2956" s="6" t="s">
        <v>496</v>
      </c>
      <c r="B2956" s="6" t="s">
        <v>497</v>
      </c>
      <c r="C2956" s="6" t="s">
        <v>496</v>
      </c>
      <c r="D2956" s="6" t="s">
        <v>244</v>
      </c>
      <c r="E2956" s="6" t="s">
        <v>245</v>
      </c>
      <c r="F2956" s="6" t="s">
        <v>14</v>
      </c>
      <c r="G2956" s="5">
        <v>1061752</v>
      </c>
      <c r="H2956" s="1">
        <v>-1.00828287785941</v>
      </c>
      <c r="I2956" s="2">
        <v>6.4949114433368496E-4</v>
      </c>
      <c r="J2956" s="3">
        <v>-0.56487425663136004</v>
      </c>
      <c r="K2956" s="4">
        <v>0.19894152013097799</v>
      </c>
      <c r="L2956" s="3">
        <v>0.27836827810103398</v>
      </c>
      <c r="M2956" s="4">
        <v>0.78034423853267998</v>
      </c>
    </row>
    <row r="2957" spans="1:13" x14ac:dyDescent="0.25">
      <c r="A2957" s="6" t="s">
        <v>790</v>
      </c>
      <c r="B2957" s="6" t="s">
        <v>791</v>
      </c>
      <c r="C2957" s="6" t="s">
        <v>790</v>
      </c>
      <c r="D2957" s="6" t="s">
        <v>432</v>
      </c>
      <c r="E2957" s="6" t="s">
        <v>433</v>
      </c>
      <c r="F2957" s="6" t="s">
        <v>40</v>
      </c>
      <c r="G2957" s="5">
        <v>1061763</v>
      </c>
      <c r="H2957" s="3">
        <v>-0.84854526332243696</v>
      </c>
      <c r="I2957" s="2">
        <v>2.2624170470693298E-3</v>
      </c>
      <c r="J2957" s="3">
        <v>-0.37159161242709499</v>
      </c>
      <c r="K2957" s="4">
        <v>0.60923834417576594</v>
      </c>
      <c r="L2957" s="3">
        <v>0.54225545336756498</v>
      </c>
      <c r="M2957" s="4">
        <v>0.61630864841373201</v>
      </c>
    </row>
    <row r="2958" spans="1:13" x14ac:dyDescent="0.25">
      <c r="A2958" s="6" t="s">
        <v>757</v>
      </c>
      <c r="B2958" s="6" t="s">
        <v>758</v>
      </c>
      <c r="C2958" s="6" t="s">
        <v>757</v>
      </c>
      <c r="D2958" s="6" t="s">
        <v>688</v>
      </c>
      <c r="E2958" s="6" t="s">
        <v>141</v>
      </c>
      <c r="F2958" s="6" t="s">
        <v>40</v>
      </c>
      <c r="G2958" s="5">
        <v>1061786</v>
      </c>
      <c r="H2958" s="3">
        <v>-0.86068440004306301</v>
      </c>
      <c r="I2958" s="2">
        <v>3.89172605011272E-4</v>
      </c>
      <c r="J2958" s="3">
        <v>-0.34345188297177198</v>
      </c>
      <c r="K2958" s="4">
        <v>0.79055458003843704</v>
      </c>
      <c r="L2958" s="3">
        <v>0.43386090340717098</v>
      </c>
      <c r="M2958" s="4">
        <v>0.60372244775093997</v>
      </c>
    </row>
    <row r="2959" spans="1:13" x14ac:dyDescent="0.25">
      <c r="A2959" s="6" t="s">
        <v>292</v>
      </c>
      <c r="B2959" s="6" t="s">
        <v>293</v>
      </c>
      <c r="C2959" s="6" t="s">
        <v>292</v>
      </c>
      <c r="D2959" s="6" t="s">
        <v>294</v>
      </c>
      <c r="E2959" s="6" t="s">
        <v>295</v>
      </c>
      <c r="F2959" s="6" t="s">
        <v>296</v>
      </c>
      <c r="G2959" s="5">
        <v>1061717</v>
      </c>
      <c r="H2959" s="1">
        <v>-1.1666443804895901</v>
      </c>
      <c r="I2959" s="2">
        <v>9.4316775033217694E-5</v>
      </c>
      <c r="J2959" s="3">
        <v>-0.62334692804306002</v>
      </c>
      <c r="K2959" s="4">
        <v>0.59977254215053399</v>
      </c>
      <c r="L2959" s="3">
        <v>0.50728484214404901</v>
      </c>
      <c r="M2959" s="4">
        <v>0.65725158632407799</v>
      </c>
    </row>
    <row r="2960" spans="1:13" x14ac:dyDescent="0.25">
      <c r="A2960" s="6" t="s">
        <v>1920</v>
      </c>
      <c r="B2960" s="6" t="s">
        <v>1920</v>
      </c>
      <c r="C2960" s="6" t="s">
        <v>1920</v>
      </c>
      <c r="D2960" s="6" t="s">
        <v>1921</v>
      </c>
      <c r="E2960" s="6" t="s">
        <v>575</v>
      </c>
      <c r="F2960" s="6" t="s">
        <v>40</v>
      </c>
      <c r="G2960" s="5">
        <v>1061700</v>
      </c>
      <c r="H2960" s="3">
        <v>-0.42083489128082702</v>
      </c>
      <c r="I2960" s="2">
        <v>2.88647062980677E-6</v>
      </c>
      <c r="J2960" s="3">
        <v>2.7443092213832301E-2</v>
      </c>
      <c r="K2960" s="4">
        <v>0.91879424587814496</v>
      </c>
      <c r="L2960" s="3">
        <v>-0.14797455809159801</v>
      </c>
      <c r="M2960" s="4">
        <v>0.48636438513334301</v>
      </c>
    </row>
    <row r="2961" spans="1:13" x14ac:dyDescent="0.25">
      <c r="A2961" s="6" t="s">
        <v>217</v>
      </c>
      <c r="B2961" s="6" t="s">
        <v>217</v>
      </c>
      <c r="C2961" s="6" t="s">
        <v>217</v>
      </c>
      <c r="D2961" s="6" t="s">
        <v>218</v>
      </c>
      <c r="E2961" s="6" t="s">
        <v>219</v>
      </c>
      <c r="F2961" s="6" t="s">
        <v>14</v>
      </c>
      <c r="G2961" s="5">
        <v>1061720</v>
      </c>
      <c r="H2961" s="1">
        <v>-1.289926739762</v>
      </c>
      <c r="I2961" s="2">
        <v>6.9346483435719499E-23</v>
      </c>
      <c r="J2961" s="3">
        <v>5.0404654770721903E-2</v>
      </c>
      <c r="K2961" s="4">
        <v>0.89332685873523898</v>
      </c>
      <c r="L2961" s="3">
        <v>8.4235463430521296E-2</v>
      </c>
      <c r="M2961" s="4">
        <v>0.78637672221922905</v>
      </c>
    </row>
    <row r="2962" spans="1:13" x14ac:dyDescent="0.25">
      <c r="A2962" s="6" t="s">
        <v>159</v>
      </c>
      <c r="B2962" s="6" t="s">
        <v>159</v>
      </c>
      <c r="C2962" s="6" t="s">
        <v>159</v>
      </c>
      <c r="D2962" s="6" t="s">
        <v>160</v>
      </c>
      <c r="E2962" s="6" t="s">
        <v>161</v>
      </c>
      <c r="F2962" s="6" t="s">
        <v>14</v>
      </c>
      <c r="G2962" s="5">
        <v>1061761</v>
      </c>
      <c r="H2962" s="1">
        <v>-1.38092460253605</v>
      </c>
      <c r="I2962" s="2">
        <v>6.6990188031622602E-25</v>
      </c>
      <c r="J2962" s="3">
        <v>-3.0499033523036199E-3</v>
      </c>
      <c r="K2962" s="4">
        <v>0.99665276419274496</v>
      </c>
      <c r="L2962" s="3">
        <v>2.5155755896933502E-2</v>
      </c>
      <c r="M2962" s="4">
        <v>0.95089431141789804</v>
      </c>
    </row>
    <row r="2963" spans="1:13" x14ac:dyDescent="0.25">
      <c r="A2963" s="6" t="s">
        <v>2696</v>
      </c>
      <c r="B2963" s="6" t="s">
        <v>2697</v>
      </c>
      <c r="C2963" s="6" t="s">
        <v>2696</v>
      </c>
      <c r="D2963" s="6" t="s">
        <v>2698</v>
      </c>
      <c r="E2963" s="6" t="s">
        <v>44</v>
      </c>
      <c r="F2963" s="6" t="s">
        <v>14</v>
      </c>
      <c r="G2963" s="5">
        <v>1061722</v>
      </c>
      <c r="H2963" s="3">
        <v>-0.25193366657851501</v>
      </c>
      <c r="I2963" s="2">
        <v>1.95053861898817E-2</v>
      </c>
      <c r="J2963" s="3">
        <v>0.159777283888828</v>
      </c>
      <c r="K2963" s="4">
        <v>0.42272586516724803</v>
      </c>
      <c r="L2963" s="3">
        <v>0.339041728976269</v>
      </c>
      <c r="M2963" s="4">
        <v>0.26252440324401699</v>
      </c>
    </row>
    <row r="2964" spans="1:13" x14ac:dyDescent="0.25">
      <c r="A2964" s="6" t="s">
        <v>2309</v>
      </c>
      <c r="B2964" s="6" t="s">
        <v>2309</v>
      </c>
      <c r="C2964" s="6" t="s">
        <v>2309</v>
      </c>
      <c r="D2964" s="6" t="s">
        <v>2310</v>
      </c>
      <c r="E2964" s="6" t="s">
        <v>491</v>
      </c>
      <c r="F2964" s="6" t="s">
        <v>40</v>
      </c>
      <c r="G2964" s="5">
        <v>1061659</v>
      </c>
      <c r="H2964" s="3">
        <v>-0.317382536324538</v>
      </c>
      <c r="I2964" s="2">
        <v>2.0134862762519801E-2</v>
      </c>
      <c r="J2964" s="3">
        <v>8.5308733176618204E-2</v>
      </c>
      <c r="K2964" s="4">
        <v>0.81151118984127402</v>
      </c>
      <c r="L2964" s="3">
        <v>0.24693402983510301</v>
      </c>
      <c r="M2964" s="4">
        <v>0.43637719182046802</v>
      </c>
    </row>
    <row r="2965" spans="1:13" x14ac:dyDescent="0.25">
      <c r="A2965" s="6" t="s">
        <v>3571</v>
      </c>
      <c r="B2965" s="6" t="s">
        <v>3571</v>
      </c>
      <c r="C2965" s="6" t="s">
        <v>3571</v>
      </c>
      <c r="D2965" s="6" t="s">
        <v>3572</v>
      </c>
      <c r="E2965" s="6" t="s">
        <v>3573</v>
      </c>
      <c r="F2965" s="6" t="s">
        <v>14</v>
      </c>
      <c r="G2965" s="5">
        <v>1061656</v>
      </c>
      <c r="H2965" s="3">
        <v>-0.118605339617608</v>
      </c>
      <c r="I2965" s="4">
        <v>0.27305134471751502</v>
      </c>
      <c r="J2965" s="3">
        <v>0.12819966979699601</v>
      </c>
      <c r="K2965" s="4">
        <v>0.51640936207486399</v>
      </c>
      <c r="L2965" s="3">
        <v>0.394368884713797</v>
      </c>
      <c r="M2965" s="4">
        <v>0.125820598790366</v>
      </c>
    </row>
    <row r="2966" spans="1:13" x14ac:dyDescent="0.25">
      <c r="A2966" s="6" t="s">
        <v>2029</v>
      </c>
      <c r="B2966" s="6" t="s">
        <v>2029</v>
      </c>
      <c r="C2966" s="6" t="s">
        <v>2029</v>
      </c>
      <c r="D2966" s="6" t="s">
        <v>2030</v>
      </c>
      <c r="E2966" s="6" t="s">
        <v>2031</v>
      </c>
      <c r="F2966" s="6" t="s">
        <v>92</v>
      </c>
      <c r="G2966" s="5">
        <v>1061644</v>
      </c>
      <c r="H2966" s="3">
        <v>-0.389085750126267</v>
      </c>
      <c r="I2966" s="2">
        <v>1.0911837399162599E-2</v>
      </c>
      <c r="J2966" s="3">
        <v>1.3460561947214299E-2</v>
      </c>
      <c r="K2966" s="4">
        <v>0.983693863320378</v>
      </c>
      <c r="L2966" s="3">
        <v>0.382092715557456</v>
      </c>
      <c r="M2966" s="4">
        <v>0.31959911221086701</v>
      </c>
    </row>
    <row r="2967" spans="1:13" x14ac:dyDescent="0.25">
      <c r="A2967" s="6" t="s">
        <v>4425</v>
      </c>
      <c r="B2967" s="6" t="s">
        <v>4425</v>
      </c>
      <c r="C2967" s="6" t="s">
        <v>4425</v>
      </c>
      <c r="D2967" s="6" t="s">
        <v>107</v>
      </c>
      <c r="E2967" s="6" t="s">
        <v>575</v>
      </c>
      <c r="F2967" s="6" t="s">
        <v>40</v>
      </c>
      <c r="G2967" s="5">
        <v>1061733</v>
      </c>
      <c r="H2967" s="3">
        <v>5.1410119957271301E-3</v>
      </c>
      <c r="I2967" s="4">
        <v>0.96985713503576398</v>
      </c>
      <c r="J2967" s="3">
        <v>3.2855405951566002E-3</v>
      </c>
      <c r="K2967" s="4">
        <v>0.99665276419274496</v>
      </c>
      <c r="L2967" s="3">
        <v>8.1694795820712499E-2</v>
      </c>
      <c r="M2967" s="4">
        <v>0.72239502440310199</v>
      </c>
    </row>
    <row r="2968" spans="1:13" x14ac:dyDescent="0.25">
      <c r="A2968" s="6" t="s">
        <v>2148</v>
      </c>
      <c r="B2968" s="6" t="s">
        <v>2148</v>
      </c>
      <c r="C2968" s="6" t="s">
        <v>2148</v>
      </c>
      <c r="D2968" s="6" t="s">
        <v>2149</v>
      </c>
      <c r="E2968" s="6" t="s">
        <v>2150</v>
      </c>
      <c r="F2968" s="6" t="s">
        <v>14</v>
      </c>
      <c r="G2968" s="5">
        <v>1061684</v>
      </c>
      <c r="H2968" s="3">
        <v>-0.35499396473802602</v>
      </c>
      <c r="I2968" s="2">
        <v>6.2195504441571795E-4</v>
      </c>
      <c r="J2968" s="3">
        <v>-6.2253081901629703E-2</v>
      </c>
      <c r="K2968" s="4">
        <v>0.81464710075715796</v>
      </c>
      <c r="L2968" s="3">
        <v>0.155625795450414</v>
      </c>
      <c r="M2968" s="4">
        <v>0.35029686167722701</v>
      </c>
    </row>
    <row r="2969" spans="1:13" x14ac:dyDescent="0.25">
      <c r="A2969" s="6" t="s">
        <v>1245</v>
      </c>
      <c r="B2969" s="6" t="s">
        <v>1245</v>
      </c>
      <c r="C2969" s="6" t="s">
        <v>1245</v>
      </c>
      <c r="D2969" s="6" t="s">
        <v>1246</v>
      </c>
      <c r="E2969" s="6" t="s">
        <v>742</v>
      </c>
      <c r="F2969" s="6" t="s">
        <v>14</v>
      </c>
      <c r="G2969" s="5">
        <v>1061639</v>
      </c>
      <c r="H2969" s="3">
        <v>-0.61457263774992599</v>
      </c>
      <c r="I2969" s="2">
        <v>6.4595180304342601E-9</v>
      </c>
      <c r="J2969" s="3">
        <v>-0.25815099286410897</v>
      </c>
      <c r="K2969" s="4">
        <v>0.100864169624258</v>
      </c>
      <c r="L2969" s="3">
        <v>1.0912748379141199E-2</v>
      </c>
      <c r="M2969" s="4">
        <v>0.96554996265588799</v>
      </c>
    </row>
    <row r="2970" spans="1:13" x14ac:dyDescent="0.25">
      <c r="A2970" s="6" t="s">
        <v>3121</v>
      </c>
      <c r="B2970" s="6" t="s">
        <v>3122</v>
      </c>
      <c r="C2970" s="6" t="s">
        <v>3121</v>
      </c>
      <c r="D2970" s="6" t="s">
        <v>1904</v>
      </c>
      <c r="E2970" s="6" t="s">
        <v>491</v>
      </c>
      <c r="F2970" s="6" t="s">
        <v>40</v>
      </c>
      <c r="G2970" s="5">
        <v>1061635</v>
      </c>
      <c r="H2970" s="3">
        <v>-0.176857093586748</v>
      </c>
      <c r="I2970" s="4">
        <v>9.1486391775447803E-2</v>
      </c>
      <c r="J2970" s="3">
        <v>-3.26548637122877E-2</v>
      </c>
      <c r="K2970" s="4">
        <v>0.91283824555391802</v>
      </c>
      <c r="L2970" s="3">
        <v>-7.3946410267298895E-2</v>
      </c>
      <c r="M2970" s="4">
        <v>0.737634722900819</v>
      </c>
    </row>
    <row r="2971" spans="1:13" x14ac:dyDescent="0.25">
      <c r="A2971" s="6" t="s">
        <v>3919</v>
      </c>
      <c r="B2971" s="6" t="s">
        <v>3920</v>
      </c>
      <c r="C2971" s="6" t="s">
        <v>3919</v>
      </c>
      <c r="D2971" s="6" t="s">
        <v>1211</v>
      </c>
      <c r="E2971" s="6" t="s">
        <v>3921</v>
      </c>
      <c r="F2971" s="6" t="s">
        <v>1942</v>
      </c>
      <c r="G2971" s="5">
        <v>1061642</v>
      </c>
      <c r="H2971" s="3">
        <v>-6.7248586945661007E-2</v>
      </c>
      <c r="I2971" s="4">
        <v>0.59924799204895196</v>
      </c>
      <c r="J2971" s="3">
        <v>8.1362066050029505E-2</v>
      </c>
      <c r="K2971" s="4">
        <v>0.76272979846206801</v>
      </c>
      <c r="L2971" s="3">
        <v>7.6724901229586695E-2</v>
      </c>
      <c r="M2971" s="4">
        <v>0.79048701644739405</v>
      </c>
    </row>
    <row r="2972" spans="1:13" x14ac:dyDescent="0.25">
      <c r="A2972" s="6" t="s">
        <v>5222</v>
      </c>
      <c r="B2972" s="6" t="s">
        <v>5223</v>
      </c>
      <c r="C2972" s="6" t="s">
        <v>5222</v>
      </c>
      <c r="D2972" s="6" t="s">
        <v>2816</v>
      </c>
      <c r="E2972" s="6" t="s">
        <v>5224</v>
      </c>
      <c r="F2972" s="6" t="s">
        <v>1942</v>
      </c>
      <c r="G2972" s="5">
        <v>1061687</v>
      </c>
      <c r="H2972" s="3">
        <v>0.128904785581333</v>
      </c>
      <c r="I2972" s="4">
        <v>0.23442744801295101</v>
      </c>
      <c r="J2972" s="3">
        <v>0.13596657100166801</v>
      </c>
      <c r="K2972" s="4">
        <v>0.54232582327568601</v>
      </c>
      <c r="L2972" s="3">
        <v>5.5697694253836097E-2</v>
      </c>
      <c r="M2972" s="4">
        <v>0.80281598421711697</v>
      </c>
    </row>
    <row r="2973" spans="1:13" x14ac:dyDescent="0.25">
      <c r="A2973" s="6" t="s">
        <v>3968</v>
      </c>
      <c r="B2973" s="6" t="s">
        <v>3968</v>
      </c>
      <c r="C2973" s="6" t="s">
        <v>3968</v>
      </c>
      <c r="D2973" s="6" t="s">
        <v>3969</v>
      </c>
      <c r="E2973" s="6" t="s">
        <v>3970</v>
      </c>
      <c r="F2973" s="6" t="s">
        <v>92</v>
      </c>
      <c r="G2973" s="5">
        <v>1061626</v>
      </c>
      <c r="H2973" s="3">
        <v>-5.8347882008269202E-2</v>
      </c>
      <c r="I2973" s="4">
        <v>0.72891820939687701</v>
      </c>
      <c r="J2973" s="3">
        <v>6.1330183669106801E-2</v>
      </c>
      <c r="K2973" s="4">
        <v>0.89896848241100202</v>
      </c>
      <c r="L2973" s="3">
        <v>0.123773074867644</v>
      </c>
      <c r="M2973" s="4">
        <v>0.78272783965794701</v>
      </c>
    </row>
    <row r="2974" spans="1:13" x14ac:dyDescent="0.25">
      <c r="A2974" s="6" t="s">
        <v>1279</v>
      </c>
      <c r="B2974" s="6" t="s">
        <v>1280</v>
      </c>
      <c r="C2974" s="6" t="s">
        <v>1279</v>
      </c>
      <c r="D2974" s="6" t="s">
        <v>1281</v>
      </c>
      <c r="E2974" s="6" t="s">
        <v>161</v>
      </c>
      <c r="F2974" s="6" t="s">
        <v>14</v>
      </c>
      <c r="G2974" s="5">
        <v>1061646</v>
      </c>
      <c r="H2974" s="3">
        <v>-0.60320757027832494</v>
      </c>
      <c r="I2974" s="2">
        <v>1.5200214331180901E-3</v>
      </c>
      <c r="J2974" s="3">
        <v>-0.16814514914123099</v>
      </c>
      <c r="K2974" s="4">
        <v>0.74587917577924001</v>
      </c>
      <c r="L2974" s="3">
        <v>0.75018968971217603</v>
      </c>
      <c r="M2974" s="4">
        <v>0.27319150638520701</v>
      </c>
    </row>
    <row r="2975" spans="1:13" x14ac:dyDescent="0.25">
      <c r="A2975" s="6" t="s">
        <v>1223</v>
      </c>
      <c r="B2975" s="6" t="s">
        <v>1223</v>
      </c>
      <c r="C2975" s="6" t="s">
        <v>1223</v>
      </c>
      <c r="D2975" s="6" t="s">
        <v>1224</v>
      </c>
      <c r="E2975" s="6" t="s">
        <v>1225</v>
      </c>
      <c r="F2975" s="6" t="s">
        <v>14</v>
      </c>
      <c r="G2975" s="5">
        <v>1061629</v>
      </c>
      <c r="H2975" s="3">
        <v>-0.62851154896844696</v>
      </c>
      <c r="I2975" s="2">
        <v>2.6420826248990799E-9</v>
      </c>
      <c r="J2975" s="3">
        <v>0.104515414396693</v>
      </c>
      <c r="K2975" s="4">
        <v>0.65620365701360095</v>
      </c>
      <c r="L2975" s="3">
        <v>9.3318657579338396E-2</v>
      </c>
      <c r="M2975" s="4">
        <v>0.62959685977352497</v>
      </c>
    </row>
    <row r="2976" spans="1:13" x14ac:dyDescent="0.25">
      <c r="A2976" s="6" t="s">
        <v>957</v>
      </c>
      <c r="B2976" s="6" t="s">
        <v>957</v>
      </c>
      <c r="C2976" s="6" t="s">
        <v>957</v>
      </c>
      <c r="D2976" s="6" t="s">
        <v>958</v>
      </c>
      <c r="E2976" s="6" t="s">
        <v>959</v>
      </c>
      <c r="F2976" s="6" t="s">
        <v>14</v>
      </c>
      <c r="G2976" s="5">
        <v>1061631</v>
      </c>
      <c r="H2976" s="3">
        <v>-0.75399511202335801</v>
      </c>
      <c r="I2976" s="2">
        <v>5.6225106202382697E-7</v>
      </c>
      <c r="J2976" s="3">
        <v>1.7639632339919602E-2</v>
      </c>
      <c r="K2976" s="4">
        <v>0.97053296221709795</v>
      </c>
      <c r="L2976" s="3">
        <v>0.11071504488628001</v>
      </c>
      <c r="M2976" s="4">
        <v>0.78637672221922905</v>
      </c>
    </row>
    <row r="2977" spans="1:13" x14ac:dyDescent="0.25">
      <c r="A2977" s="6" t="s">
        <v>1397</v>
      </c>
      <c r="B2977" s="6" t="s">
        <v>1397</v>
      </c>
      <c r="C2977" s="6" t="s">
        <v>1397</v>
      </c>
      <c r="D2977" s="6" t="s">
        <v>958</v>
      </c>
      <c r="E2977" s="6" t="s">
        <v>1398</v>
      </c>
      <c r="F2977" s="6" t="s">
        <v>14</v>
      </c>
      <c r="G2977" s="5">
        <v>1061640</v>
      </c>
      <c r="H2977" s="3">
        <v>-0.55754196520918997</v>
      </c>
      <c r="I2977" s="2">
        <v>2.2012710906046999E-4</v>
      </c>
      <c r="J2977" s="3">
        <v>8.43005757332011E-2</v>
      </c>
      <c r="K2977" s="4">
        <v>0.81629694314299694</v>
      </c>
      <c r="L2977" s="3">
        <v>0.18819601917532999</v>
      </c>
      <c r="M2977" s="4">
        <v>0.57509167369382497</v>
      </c>
    </row>
    <row r="2978" spans="1:13" x14ac:dyDescent="0.25">
      <c r="A2978" s="6" t="s">
        <v>1206</v>
      </c>
      <c r="B2978" s="6" t="s">
        <v>1207</v>
      </c>
      <c r="C2978" s="6" t="s">
        <v>1206</v>
      </c>
      <c r="D2978" s="6" t="s">
        <v>1208</v>
      </c>
      <c r="E2978" s="6" t="s">
        <v>1209</v>
      </c>
      <c r="F2978" s="6" t="s">
        <v>14</v>
      </c>
      <c r="G2978" s="5">
        <v>1061616</v>
      </c>
      <c r="H2978" s="3">
        <v>-0.63330653732287101</v>
      </c>
      <c r="I2978" s="2">
        <v>1.53198747730925E-10</v>
      </c>
      <c r="J2978" s="3">
        <v>8.4888215663790796E-3</v>
      </c>
      <c r="K2978" s="4">
        <v>0.983693863320378</v>
      </c>
      <c r="L2978" s="3">
        <v>0.152516889550427</v>
      </c>
      <c r="M2978" s="4">
        <v>0.60372244775093997</v>
      </c>
    </row>
    <row r="2979" spans="1:13" x14ac:dyDescent="0.25">
      <c r="A2979" s="6" t="s">
        <v>1026</v>
      </c>
      <c r="B2979" s="6" t="s">
        <v>1026</v>
      </c>
      <c r="C2979" s="6" t="s">
        <v>1026</v>
      </c>
      <c r="D2979" s="6" t="s">
        <v>1027</v>
      </c>
      <c r="E2979" s="6" t="s">
        <v>1028</v>
      </c>
      <c r="F2979" s="6" t="s">
        <v>40</v>
      </c>
      <c r="G2979" s="5">
        <v>1061620</v>
      </c>
      <c r="H2979" s="3">
        <v>-0.71423858214637104</v>
      </c>
      <c r="I2979" s="2">
        <v>1.91875216758261E-6</v>
      </c>
      <c r="J2979" s="3">
        <v>3.3240663155788303E-2</v>
      </c>
      <c r="K2979" s="4">
        <v>0.94551372320938698</v>
      </c>
      <c r="L2979" s="3">
        <v>0.20657046979041799</v>
      </c>
      <c r="M2979" s="4">
        <v>0.52700631611367599</v>
      </c>
    </row>
    <row r="2980" spans="1:13" x14ac:dyDescent="0.25">
      <c r="A2980" s="6" t="s">
        <v>2992</v>
      </c>
      <c r="B2980" s="6" t="s">
        <v>2992</v>
      </c>
      <c r="C2980" s="6" t="s">
        <v>2992</v>
      </c>
      <c r="D2980" s="6" t="s">
        <v>818</v>
      </c>
      <c r="E2980" s="6" t="s">
        <v>819</v>
      </c>
      <c r="F2980" s="6" t="s">
        <v>418</v>
      </c>
      <c r="G2980" s="5">
        <v>1061619</v>
      </c>
      <c r="H2980" s="3">
        <v>-0.201883096458782</v>
      </c>
      <c r="I2980" s="4">
        <v>0.38860433739049999</v>
      </c>
      <c r="J2980" s="3">
        <v>-0.19655665195438701</v>
      </c>
      <c r="K2980" s="4">
        <v>0.76373869367043601</v>
      </c>
      <c r="L2980" s="3">
        <v>0.53628806612925894</v>
      </c>
      <c r="M2980" s="4">
        <v>0.506177475954245</v>
      </c>
    </row>
    <row r="2981" spans="1:13" x14ac:dyDescent="0.25">
      <c r="A2981" s="6" t="s">
        <v>817</v>
      </c>
      <c r="B2981" s="6" t="s">
        <v>817</v>
      </c>
      <c r="C2981" s="6" t="s">
        <v>817</v>
      </c>
      <c r="D2981" s="6" t="s">
        <v>818</v>
      </c>
      <c r="E2981" s="6" t="s">
        <v>819</v>
      </c>
      <c r="F2981" s="6" t="s">
        <v>418</v>
      </c>
      <c r="G2981" s="5">
        <v>1061628</v>
      </c>
      <c r="H2981" s="3">
        <v>-0.83172963735931504</v>
      </c>
      <c r="I2981" s="2">
        <v>1.09726316676062E-2</v>
      </c>
      <c r="J2981" s="3">
        <v>-0.49996353765389701</v>
      </c>
      <c r="K2981" s="4">
        <v>0.41459351544290601</v>
      </c>
      <c r="L2981" s="3">
        <v>0.72228930636927302</v>
      </c>
      <c r="M2981" s="4">
        <v>0.51594387023562305</v>
      </c>
    </row>
    <row r="2982" spans="1:13" x14ac:dyDescent="0.25">
      <c r="A2982" s="6" t="s">
        <v>1757</v>
      </c>
      <c r="B2982" s="6" t="s">
        <v>1757</v>
      </c>
      <c r="C2982" s="6" t="s">
        <v>1757</v>
      </c>
      <c r="D2982" s="6" t="s">
        <v>107</v>
      </c>
      <c r="E2982" s="6" t="s">
        <v>575</v>
      </c>
      <c r="F2982" s="6" t="s">
        <v>40</v>
      </c>
      <c r="G2982" s="5">
        <v>1061630</v>
      </c>
      <c r="H2982" s="3">
        <v>-0.46922898494508097</v>
      </c>
      <c r="I2982" s="4">
        <v>0.10622553037000899</v>
      </c>
      <c r="J2982" s="3">
        <v>-0.35735948256244399</v>
      </c>
      <c r="K2982" s="4">
        <v>0.60772528880295595</v>
      </c>
      <c r="L2982" s="3">
        <v>0.96403432379188703</v>
      </c>
      <c r="M2982" s="4">
        <v>0.35898771472311303</v>
      </c>
    </row>
    <row r="2983" spans="1:13" x14ac:dyDescent="0.25">
      <c r="A2983" s="6" t="s">
        <v>645</v>
      </c>
      <c r="B2983" s="6" t="s">
        <v>645</v>
      </c>
      <c r="C2983" s="6" t="s">
        <v>645</v>
      </c>
      <c r="D2983" s="6" t="s">
        <v>646</v>
      </c>
      <c r="E2983" s="6" t="s">
        <v>647</v>
      </c>
      <c r="F2983" t="s">
        <v>648</v>
      </c>
      <c r="G2983" s="5">
        <v>1061607</v>
      </c>
      <c r="H2983" s="3">
        <v>-0.92696564559049999</v>
      </c>
      <c r="I2983" s="2">
        <v>8.2225729732916999E-3</v>
      </c>
      <c r="J2983" s="3">
        <v>-0.55913342414161005</v>
      </c>
      <c r="K2983" s="4">
        <v>1</v>
      </c>
      <c r="L2983" s="3">
        <v>0.41765664176106698</v>
      </c>
      <c r="M2983" s="4">
        <v>1</v>
      </c>
    </row>
    <row r="2984" spans="1:13" x14ac:dyDescent="0.25">
      <c r="A2984" s="6" t="s">
        <v>118</v>
      </c>
      <c r="B2984" s="6" t="s">
        <v>119</v>
      </c>
      <c r="C2984" s="6" t="s">
        <v>118</v>
      </c>
      <c r="D2984" s="6" t="s">
        <v>120</v>
      </c>
      <c r="E2984" s="6" t="s">
        <v>121</v>
      </c>
      <c r="F2984" s="6" t="s">
        <v>14</v>
      </c>
      <c r="G2984" s="5">
        <v>1061609</v>
      </c>
      <c r="H2984" s="1">
        <v>-1.49542126518342</v>
      </c>
      <c r="I2984" s="2">
        <v>3.1360137344436001E-43</v>
      </c>
      <c r="J2984" s="3">
        <v>0.30013892327303898</v>
      </c>
      <c r="K2984" s="2">
        <v>2.10836714472597E-2</v>
      </c>
      <c r="L2984" s="3">
        <v>0.74502111884545996</v>
      </c>
      <c r="M2984" s="2">
        <v>1.0541039533657201E-5</v>
      </c>
    </row>
    <row r="2985" spans="1:13" x14ac:dyDescent="0.25">
      <c r="A2985" s="6" t="s">
        <v>102</v>
      </c>
      <c r="B2985" s="6" t="s">
        <v>103</v>
      </c>
      <c r="C2985" s="6" t="s">
        <v>102</v>
      </c>
      <c r="D2985" s="6" t="s">
        <v>104</v>
      </c>
      <c r="E2985" s="6" t="s">
        <v>105</v>
      </c>
      <c r="F2985" s="6" t="s">
        <v>14</v>
      </c>
      <c r="G2985" s="5">
        <v>1061611</v>
      </c>
      <c r="H2985" s="1">
        <v>-1.5616395978939099</v>
      </c>
      <c r="I2985" s="2">
        <v>2.0338322289028501E-39</v>
      </c>
      <c r="J2985" s="3">
        <v>0.35085474630304703</v>
      </c>
      <c r="K2985" s="2">
        <v>2.3522677863163201E-3</v>
      </c>
      <c r="L2985" s="3">
        <v>0.94696091370525304</v>
      </c>
      <c r="M2985" s="2">
        <v>1.1445626896077801E-7</v>
      </c>
    </row>
    <row r="2986" spans="1:13" x14ac:dyDescent="0.25">
      <c r="A2986" s="6" t="s">
        <v>242</v>
      </c>
      <c r="B2986" s="6" t="s">
        <v>243</v>
      </c>
      <c r="C2986" s="6" t="s">
        <v>242</v>
      </c>
      <c r="D2986" s="6" t="s">
        <v>244</v>
      </c>
      <c r="E2986" s="6" t="s">
        <v>245</v>
      </c>
      <c r="F2986" s="6" t="s">
        <v>14</v>
      </c>
      <c r="G2986" s="5">
        <v>1061608</v>
      </c>
      <c r="H2986" s="1">
        <v>-1.24189098359755</v>
      </c>
      <c r="I2986" s="2">
        <v>7.0759648648973604E-6</v>
      </c>
      <c r="J2986" s="3">
        <v>0.377963487111109</v>
      </c>
      <c r="K2986" s="2">
        <v>4.32514718914675E-3</v>
      </c>
      <c r="L2986" s="1">
        <v>1.11896330115803</v>
      </c>
      <c r="M2986" s="2">
        <v>1.5357677447872199E-8</v>
      </c>
    </row>
    <row r="2987" spans="1:13" x14ac:dyDescent="0.25">
      <c r="A2987" s="6" t="s">
        <v>430</v>
      </c>
      <c r="B2987" s="6" t="s">
        <v>431</v>
      </c>
      <c r="C2987" s="6" t="s">
        <v>430</v>
      </c>
      <c r="D2987" s="6" t="s">
        <v>432</v>
      </c>
      <c r="E2987" s="6" t="s">
        <v>433</v>
      </c>
      <c r="F2987" s="6" t="s">
        <v>40</v>
      </c>
      <c r="G2987" s="5">
        <v>1061618</v>
      </c>
      <c r="H2987" s="1">
        <v>-1.05121561098243</v>
      </c>
      <c r="I2987" s="2">
        <v>5.4643413676302901E-4</v>
      </c>
      <c r="J2987" s="3">
        <v>0.43746276762231801</v>
      </c>
      <c r="K2987" s="2">
        <v>9.4205117784329701E-4</v>
      </c>
      <c r="L2987" s="1">
        <v>1.27971201072351</v>
      </c>
      <c r="M2987" s="2">
        <v>1.3312262666523799E-10</v>
      </c>
    </row>
    <row r="2988" spans="1:13" x14ac:dyDescent="0.25">
      <c r="A2988" s="6" t="s">
        <v>686</v>
      </c>
      <c r="B2988" s="6" t="s">
        <v>687</v>
      </c>
      <c r="C2988" s="6" t="s">
        <v>686</v>
      </c>
      <c r="D2988" s="6" t="s">
        <v>688</v>
      </c>
      <c r="E2988" s="6" t="s">
        <v>141</v>
      </c>
      <c r="F2988" s="6" t="s">
        <v>40</v>
      </c>
      <c r="G2988" s="5">
        <v>1061617</v>
      </c>
      <c r="H2988" s="3">
        <v>-0.89215671628293702</v>
      </c>
      <c r="I2988" s="2">
        <v>5.6975656311101103E-3</v>
      </c>
      <c r="J2988" s="3">
        <v>0.35862657247097401</v>
      </c>
      <c r="K2988" s="2">
        <v>3.04749512237697E-3</v>
      </c>
      <c r="L2988" s="3">
        <v>0.98057901427988003</v>
      </c>
      <c r="M2988" s="2">
        <v>1.4325581601690801E-7</v>
      </c>
    </row>
    <row r="2989" spans="1:13" x14ac:dyDescent="0.25">
      <c r="A2989" s="6" t="s">
        <v>1256</v>
      </c>
      <c r="B2989" s="6" t="s">
        <v>1257</v>
      </c>
      <c r="C2989" s="6" t="s">
        <v>1256</v>
      </c>
      <c r="D2989" s="6" t="s">
        <v>294</v>
      </c>
      <c r="E2989" s="6" t="s">
        <v>295</v>
      </c>
      <c r="F2989" s="6" t="s">
        <v>70</v>
      </c>
      <c r="G2989" s="5">
        <v>1061599</v>
      </c>
      <c r="H2989" s="3">
        <v>-0.61084377820012004</v>
      </c>
      <c r="I2989" s="2">
        <v>3.3739899802125099E-2</v>
      </c>
      <c r="J2989" s="3">
        <v>0.39909341435378698</v>
      </c>
      <c r="K2989" s="2">
        <v>7.6306572965011195E-5</v>
      </c>
      <c r="L2989" s="3">
        <v>0.93053467384518196</v>
      </c>
      <c r="M2989" s="2">
        <v>1.34269560358221E-7</v>
      </c>
    </row>
    <row r="2990" spans="1:13" x14ac:dyDescent="0.25">
      <c r="A2990" s="6" t="s">
        <v>450</v>
      </c>
      <c r="B2990" s="6" t="s">
        <v>451</v>
      </c>
      <c r="C2990" s="6" t="s">
        <v>450</v>
      </c>
      <c r="D2990" s="6" t="s">
        <v>452</v>
      </c>
      <c r="E2990" s="6" t="s">
        <v>453</v>
      </c>
      <c r="F2990" s="6" t="s">
        <v>14</v>
      </c>
      <c r="G2990" s="5">
        <v>1061612</v>
      </c>
      <c r="H2990" s="1">
        <v>-1.0358807771569301</v>
      </c>
      <c r="I2990" s="2">
        <v>6.5263765586551299E-19</v>
      </c>
      <c r="J2990" s="3">
        <v>-0.10632467450267299</v>
      </c>
      <c r="K2990" s="4">
        <v>0.62524673161757705</v>
      </c>
      <c r="L2990" s="3">
        <v>-0.329300426623374</v>
      </c>
      <c r="M2990" s="4">
        <v>0.20418368560485001</v>
      </c>
    </row>
    <row r="2991" spans="1:13" x14ac:dyDescent="0.25">
      <c r="A2991" s="6" t="s">
        <v>747</v>
      </c>
      <c r="B2991" s="6" t="s">
        <v>748</v>
      </c>
      <c r="C2991" s="6" t="s">
        <v>747</v>
      </c>
      <c r="D2991" s="6" t="s">
        <v>749</v>
      </c>
      <c r="E2991" s="6" t="s">
        <v>750</v>
      </c>
      <c r="F2991" s="6" t="s">
        <v>14</v>
      </c>
      <c r="G2991" s="5">
        <v>1061601</v>
      </c>
      <c r="H2991" s="3">
        <v>-0.86270778965524997</v>
      </c>
      <c r="I2991" s="2">
        <v>1.57542219948103E-9</v>
      </c>
      <c r="J2991" s="3">
        <v>-0.104452826424364</v>
      </c>
      <c r="K2991" s="4">
        <v>0.75863677267956098</v>
      </c>
      <c r="L2991" s="3">
        <v>-0.66790266419987898</v>
      </c>
      <c r="M2991" s="2">
        <v>1.14411504598742E-2</v>
      </c>
    </row>
    <row r="2992" spans="1:13" x14ac:dyDescent="0.25">
      <c r="A2992" s="6" t="s">
        <v>1130</v>
      </c>
      <c r="B2992" s="6" t="s">
        <v>1131</v>
      </c>
      <c r="C2992" s="6" t="s">
        <v>1130</v>
      </c>
      <c r="D2992" s="6" t="s">
        <v>1132</v>
      </c>
      <c r="E2992" s="6" t="s">
        <v>1133</v>
      </c>
      <c r="F2992" s="6" t="s">
        <v>14</v>
      </c>
      <c r="G2992" s="5">
        <v>1061610</v>
      </c>
      <c r="H2992" s="3">
        <v>-0.66771775862607297</v>
      </c>
      <c r="I2992" s="2">
        <v>1.1175391737620599E-8</v>
      </c>
      <c r="J2992" s="3">
        <v>-0.16828284628583301</v>
      </c>
      <c r="K2992" s="4">
        <v>0.35864972071585799</v>
      </c>
      <c r="L2992" s="3">
        <v>-0.37069428662396597</v>
      </c>
      <c r="M2992" s="4">
        <v>9.9708969957373605E-2</v>
      </c>
    </row>
    <row r="2993" spans="1:13" x14ac:dyDescent="0.25">
      <c r="A2993" s="6" t="s">
        <v>2311</v>
      </c>
      <c r="B2993" s="6" t="s">
        <v>2312</v>
      </c>
      <c r="C2993" s="6" t="s">
        <v>2311</v>
      </c>
      <c r="D2993" s="6" t="s">
        <v>2313</v>
      </c>
      <c r="E2993" s="6" t="s">
        <v>575</v>
      </c>
      <c r="F2993" s="6" t="s">
        <v>40</v>
      </c>
      <c r="G2993" s="5">
        <v>1061589</v>
      </c>
      <c r="H2993" s="3">
        <v>-0.31681468874418101</v>
      </c>
      <c r="I2993" s="2">
        <v>7.4862899065513203E-4</v>
      </c>
      <c r="J2993" s="3">
        <v>0.18014665334274399</v>
      </c>
      <c r="K2993" s="4">
        <v>0.219313125803133</v>
      </c>
      <c r="L2993" s="3">
        <v>-7.6393024639139898E-2</v>
      </c>
      <c r="M2993" s="4">
        <v>0.75407859873439398</v>
      </c>
    </row>
    <row r="2994" spans="1:13" x14ac:dyDescent="0.25">
      <c r="A2994" s="6" t="s">
        <v>7230</v>
      </c>
      <c r="B2994" s="6" t="s">
        <v>7231</v>
      </c>
      <c r="C2994" s="6" t="s">
        <v>7230</v>
      </c>
      <c r="D2994" s="6" t="s">
        <v>7232</v>
      </c>
      <c r="E2994" s="6" t="s">
        <v>7233</v>
      </c>
      <c r="F2994" s="6" t="s">
        <v>97</v>
      </c>
      <c r="G2994" s="5">
        <v>1061605</v>
      </c>
      <c r="H2994" s="1">
        <v>1.02237541771437</v>
      </c>
      <c r="I2994" s="2">
        <v>8.6217066815747302E-39</v>
      </c>
      <c r="J2994" s="1">
        <v>-2.27001122477134</v>
      </c>
      <c r="K2994" s="2">
        <v>1.3214068085456999E-205</v>
      </c>
      <c r="L2994" s="1">
        <v>1.6459097341698501</v>
      </c>
      <c r="M2994" s="2">
        <v>9.4130955503538702E-33</v>
      </c>
    </row>
    <row r="2995" spans="1:13" x14ac:dyDescent="0.25">
      <c r="A2995" s="6" t="s">
        <v>3123</v>
      </c>
      <c r="B2995" s="6" t="s">
        <v>3123</v>
      </c>
      <c r="C2995" s="6" t="s">
        <v>3123</v>
      </c>
      <c r="D2995" s="6" t="s">
        <v>3124</v>
      </c>
      <c r="E2995" s="6" t="s">
        <v>3125</v>
      </c>
      <c r="F2995" s="6" t="s">
        <v>1942</v>
      </c>
      <c r="G2995" s="5">
        <v>1061596</v>
      </c>
      <c r="H2995" s="3">
        <v>-0.1758643841317</v>
      </c>
      <c r="I2995" s="4">
        <v>6.72885274955939E-2</v>
      </c>
      <c r="J2995" s="3">
        <v>-1.5161677362026201E-2</v>
      </c>
      <c r="K2995" s="4">
        <v>0.96234963817777996</v>
      </c>
      <c r="L2995" s="3">
        <v>2.2568515756236099E-2</v>
      </c>
      <c r="M2995" s="4">
        <v>0.92419000980620503</v>
      </c>
    </row>
    <row r="2996" spans="1:13" x14ac:dyDescent="0.25">
      <c r="A2996" s="6" t="s">
        <v>2655</v>
      </c>
      <c r="B2996" s="6" t="s">
        <v>2656</v>
      </c>
      <c r="C2996" s="6" t="s">
        <v>2655</v>
      </c>
      <c r="D2996" s="6" t="s">
        <v>2657</v>
      </c>
      <c r="E2996" s="6" t="s">
        <v>1149</v>
      </c>
      <c r="F2996" s="6" t="s">
        <v>40</v>
      </c>
      <c r="G2996" s="5">
        <v>1061593</v>
      </c>
      <c r="H2996" s="3">
        <v>-0.26003488488500798</v>
      </c>
      <c r="I2996" s="2">
        <v>2.37392408904506E-2</v>
      </c>
      <c r="J2996" s="3">
        <v>-0.18439997237481801</v>
      </c>
      <c r="K2996" s="4">
        <v>0.33224029925826298</v>
      </c>
      <c r="L2996" s="3">
        <v>8.4634722237435803E-2</v>
      </c>
      <c r="M2996" s="4">
        <v>0.721654360487057</v>
      </c>
    </row>
    <row r="2997" spans="1:13" x14ac:dyDescent="0.25">
      <c r="A2997" s="6" t="s">
        <v>5874</v>
      </c>
      <c r="B2997" s="6" t="s">
        <v>5875</v>
      </c>
      <c r="C2997" s="6" t="s">
        <v>5874</v>
      </c>
      <c r="D2997" s="6" t="s">
        <v>5876</v>
      </c>
      <c r="E2997" s="6" t="s">
        <v>5877</v>
      </c>
      <c r="F2997" s="6" t="s">
        <v>296</v>
      </c>
      <c r="G2997" s="5">
        <v>1061602</v>
      </c>
      <c r="H2997" s="3">
        <v>0.25684044014665403</v>
      </c>
      <c r="I2997" s="2">
        <v>2.54496196426355E-2</v>
      </c>
      <c r="J2997" s="3">
        <v>-0.148613920219103</v>
      </c>
      <c r="K2997" s="4">
        <v>0.57818793360544496</v>
      </c>
      <c r="L2997" s="3">
        <v>0.267023154746656</v>
      </c>
      <c r="M2997" s="4">
        <v>0.27714399178171001</v>
      </c>
    </row>
    <row r="2998" spans="1:13" x14ac:dyDescent="0.25">
      <c r="A2998" s="6" t="s">
        <v>7092</v>
      </c>
      <c r="B2998" s="6" t="s">
        <v>7092</v>
      </c>
      <c r="C2998" s="6" t="s">
        <v>7092</v>
      </c>
      <c r="D2998" s="6" t="s">
        <v>7093</v>
      </c>
      <c r="E2998" s="6" t="s">
        <v>7094</v>
      </c>
      <c r="F2998" s="6" t="s">
        <v>296</v>
      </c>
      <c r="G2998" s="5">
        <v>1061580</v>
      </c>
      <c r="H2998" s="3">
        <v>0.78290514477498097</v>
      </c>
      <c r="I2998" s="2">
        <v>7.3222563080314297E-6</v>
      </c>
      <c r="J2998" s="3">
        <v>-0.70300990537444497</v>
      </c>
      <c r="K2998" s="2">
        <v>1.98642292969375E-2</v>
      </c>
      <c r="L2998" s="3">
        <v>0.44855765988556201</v>
      </c>
      <c r="M2998" s="4">
        <v>0.57073119186168897</v>
      </c>
    </row>
    <row r="2999" spans="1:13" x14ac:dyDescent="0.25">
      <c r="A2999" s="6" t="s">
        <v>5716</v>
      </c>
      <c r="B2999" s="6" t="s">
        <v>5716</v>
      </c>
      <c r="C2999" s="6" t="s">
        <v>5716</v>
      </c>
      <c r="D2999" s="6" t="s">
        <v>198</v>
      </c>
      <c r="E2999" s="6" t="s">
        <v>2047</v>
      </c>
      <c r="F2999" s="6" t="s">
        <v>40</v>
      </c>
      <c r="G2999" s="5">
        <v>1061578</v>
      </c>
      <c r="H2999" s="3">
        <v>0.20914223232831</v>
      </c>
      <c r="I2999" s="4">
        <v>6.1283766828009699E-2</v>
      </c>
      <c r="J2999" s="3">
        <v>-0.20428723139977101</v>
      </c>
      <c r="K2999" s="4">
        <v>0.24005318896890801</v>
      </c>
      <c r="L2999" s="3">
        <v>0.107027522422661</v>
      </c>
      <c r="M2999" s="4">
        <v>0.62124047139194005</v>
      </c>
    </row>
    <row r="3000" spans="1:13" x14ac:dyDescent="0.25">
      <c r="A3000" s="6" t="s">
        <v>6219</v>
      </c>
      <c r="B3000" s="6" t="s">
        <v>6219</v>
      </c>
      <c r="C3000" s="6" t="s">
        <v>6219</v>
      </c>
      <c r="D3000" s="6" t="s">
        <v>4336</v>
      </c>
      <c r="E3000" s="6" t="s">
        <v>4337</v>
      </c>
      <c r="F3000" s="6" t="s">
        <v>92</v>
      </c>
      <c r="G3000" s="5">
        <v>1061594</v>
      </c>
      <c r="H3000" s="3">
        <v>0.35184843356072598</v>
      </c>
      <c r="I3000" s="2">
        <v>8.4011292192435306E-5</v>
      </c>
      <c r="J3000" s="3">
        <v>-2.41370188529587E-2</v>
      </c>
      <c r="K3000" s="4">
        <v>0.92649999744462097</v>
      </c>
      <c r="L3000" s="3">
        <v>-0.114689644861066</v>
      </c>
      <c r="M3000" s="4">
        <v>0.54842143626200002</v>
      </c>
    </row>
    <row r="3001" spans="1:13" x14ac:dyDescent="0.25">
      <c r="A3001" s="6" t="s">
        <v>7220</v>
      </c>
      <c r="B3001" s="6" t="s">
        <v>7220</v>
      </c>
      <c r="C3001" s="6" t="s">
        <v>7220</v>
      </c>
      <c r="D3001" s="6" t="s">
        <v>883</v>
      </c>
      <c r="E3001" s="6" t="s">
        <v>606</v>
      </c>
      <c r="F3001" s="6" t="s">
        <v>40</v>
      </c>
      <c r="G3001" s="5">
        <v>1061571</v>
      </c>
      <c r="H3001" s="3">
        <v>0.98102559689656799</v>
      </c>
      <c r="I3001" s="2">
        <v>1.4338613691688001E-26</v>
      </c>
      <c r="J3001" s="3">
        <v>-1.5758453115427701E-2</v>
      </c>
      <c r="K3001" s="4">
        <v>0.96713688316346202</v>
      </c>
      <c r="L3001" s="3">
        <v>0.25109153038450399</v>
      </c>
      <c r="M3001" s="4">
        <v>0.16472792061649399</v>
      </c>
    </row>
    <row r="3002" spans="1:13" x14ac:dyDescent="0.25">
      <c r="A3002" s="6" t="s">
        <v>7145</v>
      </c>
      <c r="B3002" s="6" t="s">
        <v>7146</v>
      </c>
      <c r="C3002" s="6" t="s">
        <v>7145</v>
      </c>
      <c r="D3002" s="6" t="s">
        <v>6872</v>
      </c>
      <c r="E3002" s="6" t="s">
        <v>6873</v>
      </c>
      <c r="F3002" s="6" t="s">
        <v>9</v>
      </c>
      <c r="G3002" s="5">
        <v>1061581</v>
      </c>
      <c r="H3002" s="3">
        <v>0.84644487132269297</v>
      </c>
      <c r="I3002" s="2">
        <v>5.9735840863672303E-25</v>
      </c>
      <c r="J3002" s="3">
        <v>-0.10143841860804501</v>
      </c>
      <c r="K3002" s="4">
        <v>0.562351879840298</v>
      </c>
      <c r="L3002" s="3">
        <v>0.136501464335019</v>
      </c>
      <c r="M3002" s="4">
        <v>0.33294863748034997</v>
      </c>
    </row>
    <row r="3003" spans="1:13" x14ac:dyDescent="0.25">
      <c r="A3003" s="6" t="s">
        <v>1761</v>
      </c>
      <c r="B3003" s="6" t="s">
        <v>1762</v>
      </c>
      <c r="C3003" s="6" t="s">
        <v>1761</v>
      </c>
      <c r="D3003" s="6" t="s">
        <v>1763</v>
      </c>
      <c r="E3003" s="6" t="s">
        <v>1764</v>
      </c>
      <c r="F3003" s="6" t="s">
        <v>539</v>
      </c>
      <c r="G3003" s="5">
        <v>1061591</v>
      </c>
      <c r="H3003" s="3">
        <v>-0.46730613269668703</v>
      </c>
      <c r="I3003" s="2">
        <v>5.4904580405835901E-6</v>
      </c>
      <c r="J3003" s="3">
        <v>-0.248081841029616</v>
      </c>
      <c r="K3003" s="4">
        <v>0.13795939736791099</v>
      </c>
      <c r="L3003" s="3">
        <v>-0.64722154319168301</v>
      </c>
      <c r="M3003" s="2">
        <v>2.4149535920522998E-5</v>
      </c>
    </row>
    <row r="3004" spans="1:13" x14ac:dyDescent="0.25">
      <c r="A3004" s="6" t="s">
        <v>3420</v>
      </c>
      <c r="B3004" s="6" t="s">
        <v>3420</v>
      </c>
      <c r="C3004" s="6" t="s">
        <v>3420</v>
      </c>
      <c r="D3004" s="6" t="s">
        <v>3421</v>
      </c>
      <c r="E3004" s="6"/>
      <c r="F3004" s="6" t="s">
        <v>20</v>
      </c>
      <c r="G3004" s="5">
        <v>1061567</v>
      </c>
      <c r="H3004" s="3">
        <v>-0.13848359241278599</v>
      </c>
      <c r="I3004" s="4">
        <v>0.20886227392661999</v>
      </c>
      <c r="J3004" s="3">
        <v>8.5258345020376394E-2</v>
      </c>
      <c r="K3004" s="4">
        <v>0.74887787803592498</v>
      </c>
      <c r="L3004" s="3">
        <v>0.197132105345317</v>
      </c>
      <c r="M3004" s="4">
        <v>0.48341325034268201</v>
      </c>
    </row>
    <row r="3005" spans="1:13" x14ac:dyDescent="0.25">
      <c r="A3005" s="6" t="s">
        <v>1362</v>
      </c>
      <c r="B3005" s="6" t="s">
        <v>1362</v>
      </c>
      <c r="C3005" s="6" t="s">
        <v>1362</v>
      </c>
      <c r="D3005" s="6" t="s">
        <v>473</v>
      </c>
      <c r="E3005" s="6"/>
      <c r="F3005" s="6" t="s">
        <v>20</v>
      </c>
      <c r="G3005" s="5">
        <v>1061582</v>
      </c>
      <c r="H3005" s="3">
        <v>-0.57210006331408103</v>
      </c>
      <c r="I3005" s="2">
        <v>5.3043793989763404E-3</v>
      </c>
      <c r="J3005" s="3">
        <v>-6.7059314895306907E-2</v>
      </c>
      <c r="K3005" s="4">
        <v>0.92713400017943204</v>
      </c>
      <c r="L3005" s="3">
        <v>4.6194684774491797E-2</v>
      </c>
      <c r="M3005" s="4">
        <v>0.94299365739466201</v>
      </c>
    </row>
    <row r="3006" spans="1:13" x14ac:dyDescent="0.25">
      <c r="A3006" s="6" t="s">
        <v>3181</v>
      </c>
      <c r="B3006" s="6" t="s">
        <v>3181</v>
      </c>
      <c r="C3006" s="6" t="s">
        <v>3181</v>
      </c>
      <c r="D3006" s="6" t="s">
        <v>90</v>
      </c>
      <c r="E3006" s="6" t="s">
        <v>91</v>
      </c>
      <c r="F3006" s="6" t="s">
        <v>92</v>
      </c>
      <c r="G3006" s="5">
        <v>1061562</v>
      </c>
      <c r="H3006" s="3">
        <v>-0.16830611211852001</v>
      </c>
      <c r="I3006" s="4">
        <v>0.22067162795009199</v>
      </c>
      <c r="J3006" s="3">
        <v>0.14843788641873201</v>
      </c>
      <c r="K3006" s="4">
        <v>0.60388538460600305</v>
      </c>
      <c r="L3006" s="3">
        <v>0.28729274068979699</v>
      </c>
      <c r="M3006" s="4">
        <v>0.43637719182046802</v>
      </c>
    </row>
    <row r="3007" spans="1:13" x14ac:dyDescent="0.25">
      <c r="A3007" s="6" t="s">
        <v>3549</v>
      </c>
      <c r="B3007" s="6" t="s">
        <v>3549</v>
      </c>
      <c r="C3007" s="6" t="s">
        <v>3549</v>
      </c>
      <c r="D3007" s="6" t="s">
        <v>3550</v>
      </c>
      <c r="E3007" s="6"/>
      <c r="F3007" s="6" t="s">
        <v>20</v>
      </c>
      <c r="G3007" s="5">
        <v>1061579</v>
      </c>
      <c r="H3007" s="3">
        <v>-0.12335811559821699</v>
      </c>
      <c r="I3007" s="4">
        <v>0.281795800867363</v>
      </c>
      <c r="J3007" s="3">
        <v>0.21636372743476601</v>
      </c>
      <c r="K3007" s="4">
        <v>0.19894152013097799</v>
      </c>
      <c r="L3007" s="3">
        <v>0.109264160331091</v>
      </c>
      <c r="M3007" s="4">
        <v>0.61333123059196903</v>
      </c>
    </row>
    <row r="3008" spans="1:13" x14ac:dyDescent="0.25">
      <c r="A3008" s="6" t="s">
        <v>1535</v>
      </c>
      <c r="B3008" s="6" t="s">
        <v>1536</v>
      </c>
      <c r="C3008" s="6" t="s">
        <v>1535</v>
      </c>
      <c r="D3008" s="6" t="s">
        <v>1537</v>
      </c>
      <c r="E3008" s="6" t="s">
        <v>1538</v>
      </c>
      <c r="F3008" s="6" t="s">
        <v>1031</v>
      </c>
      <c r="G3008" s="5">
        <v>1061558</v>
      </c>
      <c r="H3008" s="3">
        <v>-0.52262936415752204</v>
      </c>
      <c r="I3008" s="2">
        <v>3.5078056816175002E-10</v>
      </c>
      <c r="J3008" s="3">
        <v>-0.12787914819724699</v>
      </c>
      <c r="K3008" s="4">
        <v>0.34713120425059502</v>
      </c>
      <c r="L3008" s="3">
        <v>-0.76870895886131196</v>
      </c>
      <c r="M3008" s="2">
        <v>2.4475766015507399E-12</v>
      </c>
    </row>
    <row r="3009" spans="1:13" x14ac:dyDescent="0.25">
      <c r="A3009" s="6" t="s">
        <v>2235</v>
      </c>
      <c r="B3009" s="6" t="s">
        <v>2236</v>
      </c>
      <c r="C3009" s="6" t="s">
        <v>2235</v>
      </c>
      <c r="D3009" s="6" t="s">
        <v>2237</v>
      </c>
      <c r="E3009" s="6" t="s">
        <v>2238</v>
      </c>
      <c r="F3009" s="6" t="s">
        <v>66</v>
      </c>
      <c r="G3009" s="5">
        <v>1061572</v>
      </c>
      <c r="H3009" s="3">
        <v>-0.332591346231985</v>
      </c>
      <c r="I3009" s="2">
        <v>6.1704670869051898E-5</v>
      </c>
      <c r="J3009" s="3">
        <v>-2.6113096719907501E-2</v>
      </c>
      <c r="K3009" s="4">
        <v>0.90902318887638101</v>
      </c>
      <c r="L3009" s="3">
        <v>-0.61977545231108999</v>
      </c>
      <c r="M3009" s="2">
        <v>9.8547240824041302E-10</v>
      </c>
    </row>
    <row r="3010" spans="1:13" x14ac:dyDescent="0.25">
      <c r="A3010" s="6" t="s">
        <v>2823</v>
      </c>
      <c r="B3010" s="6" t="s">
        <v>2823</v>
      </c>
      <c r="C3010" s="6" t="s">
        <v>2823</v>
      </c>
      <c r="D3010" s="6" t="s">
        <v>2824</v>
      </c>
      <c r="E3010" s="6" t="s">
        <v>2825</v>
      </c>
      <c r="F3010" s="6" t="s">
        <v>66</v>
      </c>
      <c r="G3010" s="5">
        <v>1061560</v>
      </c>
      <c r="H3010" s="3">
        <v>-0.229969761355413</v>
      </c>
      <c r="I3010" s="2">
        <v>2.40681509106918E-2</v>
      </c>
      <c r="J3010" s="3">
        <v>-9.2375368060431201E-2</v>
      </c>
      <c r="K3010" s="4">
        <v>0.67370011062330404</v>
      </c>
      <c r="L3010" s="3">
        <v>-0.12351487355744201</v>
      </c>
      <c r="M3010" s="4">
        <v>0.59157110018970105</v>
      </c>
    </row>
    <row r="3011" spans="1:13" x14ac:dyDescent="0.25">
      <c r="A3011" s="6" t="s">
        <v>6342</v>
      </c>
      <c r="B3011" s="6" t="s">
        <v>6342</v>
      </c>
      <c r="C3011" s="6" t="s">
        <v>6342</v>
      </c>
      <c r="D3011" s="6" t="s">
        <v>6343</v>
      </c>
      <c r="E3011" s="6" t="s">
        <v>6344</v>
      </c>
      <c r="F3011" s="6" t="s">
        <v>296</v>
      </c>
      <c r="G3011" s="5">
        <v>1061569</v>
      </c>
      <c r="H3011" s="3">
        <v>0.38919358893254102</v>
      </c>
      <c r="I3011" s="2">
        <v>2.5279306684173799E-2</v>
      </c>
      <c r="J3011" s="3">
        <v>-0.43364541211115798</v>
      </c>
      <c r="K3011" s="4">
        <v>0.33040760688887899</v>
      </c>
      <c r="L3011" s="3">
        <v>0.698474967490056</v>
      </c>
      <c r="M3011" s="4">
        <v>0.40493875032348498</v>
      </c>
    </row>
    <row r="3012" spans="1:13" x14ac:dyDescent="0.25">
      <c r="A3012" s="6" t="s">
        <v>4118</v>
      </c>
      <c r="B3012" s="6" t="s">
        <v>4118</v>
      </c>
      <c r="C3012" s="6" t="s">
        <v>4118</v>
      </c>
      <c r="D3012" s="6" t="s">
        <v>980</v>
      </c>
      <c r="E3012" s="6" t="s">
        <v>981</v>
      </c>
      <c r="F3012" s="6" t="s">
        <v>9</v>
      </c>
      <c r="G3012" s="5">
        <v>1061568</v>
      </c>
      <c r="H3012" s="3">
        <v>-4.2051370439239399E-2</v>
      </c>
      <c r="I3012" s="4">
        <v>0.87424891379911596</v>
      </c>
      <c r="J3012" s="3">
        <v>-0.54634876509817498</v>
      </c>
      <c r="K3012" s="4">
        <v>0.219313125803133</v>
      </c>
      <c r="L3012" s="3">
        <v>0.82212554017078399</v>
      </c>
      <c r="M3012" s="4">
        <v>0.44747552524238599</v>
      </c>
    </row>
    <row r="3013" spans="1:13" x14ac:dyDescent="0.25">
      <c r="A3013" s="6" t="s">
        <v>721</v>
      </c>
      <c r="B3013" s="6" t="s">
        <v>722</v>
      </c>
      <c r="C3013" s="6" t="s">
        <v>721</v>
      </c>
      <c r="D3013" s="6" t="s">
        <v>723</v>
      </c>
      <c r="E3013" s="6" t="s">
        <v>724</v>
      </c>
      <c r="F3013" s="6" t="s">
        <v>539</v>
      </c>
      <c r="G3013" s="5">
        <v>1061545</v>
      </c>
      <c r="H3013" s="3">
        <v>-0.86875598384151098</v>
      </c>
      <c r="I3013" s="2">
        <v>1.00249135362319E-27</v>
      </c>
      <c r="J3013" s="3">
        <v>-3.6785109617406102E-2</v>
      </c>
      <c r="K3013" s="4">
        <v>0.87043302579415804</v>
      </c>
      <c r="L3013" s="3">
        <v>-0.37008750770473697</v>
      </c>
      <c r="M3013" s="2">
        <v>2.1945867907512899E-2</v>
      </c>
    </row>
    <row r="3014" spans="1:13" x14ac:dyDescent="0.25">
      <c r="A3014" s="6" t="s">
        <v>837</v>
      </c>
      <c r="B3014" s="6" t="s">
        <v>838</v>
      </c>
      <c r="C3014" s="6" t="s">
        <v>837</v>
      </c>
      <c r="D3014" s="6" t="s">
        <v>839</v>
      </c>
      <c r="E3014" s="6" t="s">
        <v>840</v>
      </c>
      <c r="F3014" s="6" t="s">
        <v>287</v>
      </c>
      <c r="G3014" s="5">
        <v>1061564</v>
      </c>
      <c r="H3014" s="3">
        <v>-0.82109954069551705</v>
      </c>
      <c r="I3014" s="2">
        <v>1.1294531740019201E-25</v>
      </c>
      <c r="J3014" s="3">
        <v>-5.1395591190970799E-2</v>
      </c>
      <c r="K3014" s="4">
        <v>0.82097292697889601</v>
      </c>
      <c r="L3014" s="3">
        <v>-0.29346184035106498</v>
      </c>
      <c r="M3014" s="4">
        <v>0.12070950159175001</v>
      </c>
    </row>
    <row r="3015" spans="1:13" x14ac:dyDescent="0.25">
      <c r="A3015" s="6" t="s">
        <v>1372</v>
      </c>
      <c r="B3015" s="6" t="s">
        <v>1373</v>
      </c>
      <c r="C3015" s="6" t="s">
        <v>1372</v>
      </c>
      <c r="D3015" s="6" t="s">
        <v>1374</v>
      </c>
      <c r="E3015" s="6" t="s">
        <v>1375</v>
      </c>
      <c r="F3015" s="6" t="s">
        <v>287</v>
      </c>
      <c r="G3015" s="5">
        <v>1061549</v>
      </c>
      <c r="H3015" s="3">
        <v>-0.56438348564878504</v>
      </c>
      <c r="I3015" s="2">
        <v>9.2635043929710396E-9</v>
      </c>
      <c r="J3015" s="3">
        <v>-4.44743577056054E-2</v>
      </c>
      <c r="K3015" s="4">
        <v>0.89471928788062405</v>
      </c>
      <c r="L3015" s="3">
        <v>-0.44259381265119202</v>
      </c>
      <c r="M3015" s="2">
        <v>6.4451030968251796E-3</v>
      </c>
    </row>
    <row r="3016" spans="1:13" x14ac:dyDescent="0.25">
      <c r="A3016" s="6" t="s">
        <v>1735</v>
      </c>
      <c r="B3016" s="6" t="s">
        <v>1736</v>
      </c>
      <c r="C3016" s="6" t="s">
        <v>1735</v>
      </c>
      <c r="D3016" s="6" t="s">
        <v>1737</v>
      </c>
      <c r="E3016" s="6" t="s">
        <v>1738</v>
      </c>
      <c r="F3016" s="6" t="s">
        <v>334</v>
      </c>
      <c r="G3016" s="5">
        <v>3125622</v>
      </c>
      <c r="H3016" s="3">
        <v>-0.474975731689597</v>
      </c>
      <c r="I3016" s="2">
        <v>5.5112562314877995E-7</v>
      </c>
      <c r="J3016" s="3">
        <v>-7.9457410558132602E-2</v>
      </c>
      <c r="K3016" s="4">
        <v>0.89950484240181205</v>
      </c>
      <c r="L3016" s="3">
        <v>0.13188654261662899</v>
      </c>
      <c r="M3016" s="4">
        <v>0.736230410190296</v>
      </c>
    </row>
    <row r="3017" spans="1:13" x14ac:dyDescent="0.25">
      <c r="A3017" s="6" t="s">
        <v>2755</v>
      </c>
      <c r="B3017" s="6" t="s">
        <v>2756</v>
      </c>
      <c r="C3017" s="6" t="s">
        <v>2755</v>
      </c>
      <c r="D3017" s="6" t="s">
        <v>38</v>
      </c>
      <c r="E3017" s="6"/>
      <c r="F3017" s="6" t="s">
        <v>20</v>
      </c>
      <c r="G3017" s="5">
        <v>3125624</v>
      </c>
      <c r="H3017" s="3">
        <v>-0.241992109008413</v>
      </c>
      <c r="I3017" s="2">
        <v>3.1943514138149103E-2</v>
      </c>
      <c r="J3017" s="3">
        <v>-0.18661565579285</v>
      </c>
      <c r="K3017" s="4">
        <v>0.50389614590067</v>
      </c>
      <c r="L3017" s="3">
        <v>0.10579330263088001</v>
      </c>
      <c r="M3017" s="4">
        <v>0.741289238987064</v>
      </c>
    </row>
    <row r="3018" spans="1:13" x14ac:dyDescent="0.25">
      <c r="A3018" s="6" t="s">
        <v>3858</v>
      </c>
      <c r="B3018" s="6" t="s">
        <v>3859</v>
      </c>
      <c r="C3018" s="6" t="s">
        <v>3858</v>
      </c>
      <c r="D3018" s="6" t="s">
        <v>38</v>
      </c>
      <c r="E3018" s="6"/>
      <c r="F3018" s="6" t="s">
        <v>20</v>
      </c>
      <c r="G3018" s="5">
        <v>3125623</v>
      </c>
      <c r="H3018" s="3">
        <v>-7.5704231962901603E-2</v>
      </c>
      <c r="I3018" s="4">
        <v>0.45583501422109102</v>
      </c>
      <c r="J3018" s="3">
        <v>-1.6717803107693701E-2</v>
      </c>
      <c r="K3018" s="4">
        <v>0.95994360282124302</v>
      </c>
      <c r="L3018" s="3">
        <v>-0.125388141901314</v>
      </c>
      <c r="M3018" s="4">
        <v>0.49412258287379501</v>
      </c>
    </row>
    <row r="3019" spans="1:13" x14ac:dyDescent="0.25">
      <c r="A3019" s="6" t="s">
        <v>4161</v>
      </c>
      <c r="B3019" s="6" t="s">
        <v>4162</v>
      </c>
      <c r="C3019" s="6" t="s">
        <v>4161</v>
      </c>
      <c r="D3019" s="6" t="s">
        <v>1737</v>
      </c>
      <c r="E3019" s="6"/>
      <c r="F3019" s="6" t="s">
        <v>20</v>
      </c>
      <c r="G3019" s="5">
        <v>3125625</v>
      </c>
      <c r="H3019" s="3">
        <v>-3.6378522423236602E-2</v>
      </c>
      <c r="I3019" s="4">
        <v>0.69745303068540399</v>
      </c>
      <c r="J3019" s="3">
        <v>0.13241105115494201</v>
      </c>
      <c r="K3019" s="4">
        <v>0.240212918138378</v>
      </c>
      <c r="L3019" s="3">
        <v>9.3442624581975595E-2</v>
      </c>
      <c r="M3019" s="4">
        <v>0.530654511628468</v>
      </c>
    </row>
    <row r="3020" spans="1:13" x14ac:dyDescent="0.25">
      <c r="A3020" s="6" t="s">
        <v>3503</v>
      </c>
      <c r="B3020" s="6" t="s">
        <v>3504</v>
      </c>
      <c r="C3020" s="6" t="s">
        <v>3503</v>
      </c>
      <c r="D3020" s="6" t="s">
        <v>3505</v>
      </c>
      <c r="E3020" s="6" t="s">
        <v>3506</v>
      </c>
      <c r="F3020" s="6" t="s">
        <v>334</v>
      </c>
      <c r="G3020" s="5">
        <v>3125598</v>
      </c>
      <c r="H3020" s="3">
        <v>-0.126686241193569</v>
      </c>
      <c r="I3020" s="4">
        <v>0.31156930497834701</v>
      </c>
      <c r="J3020" s="3">
        <v>8.8899326303237103E-2</v>
      </c>
      <c r="K3020" s="4">
        <v>0.78202915928439998</v>
      </c>
      <c r="L3020" s="3">
        <v>-4.34296093897465E-2</v>
      </c>
      <c r="M3020" s="4">
        <v>0.86881800316481606</v>
      </c>
    </row>
    <row r="3021" spans="1:13" x14ac:dyDescent="0.25">
      <c r="A3021" s="6" t="s">
        <v>5763</v>
      </c>
      <c r="B3021" s="6" t="s">
        <v>5764</v>
      </c>
      <c r="C3021" s="6" t="s">
        <v>5763</v>
      </c>
      <c r="D3021" s="6" t="s">
        <v>38</v>
      </c>
      <c r="E3021" s="6"/>
      <c r="F3021" s="6" t="s">
        <v>20</v>
      </c>
      <c r="G3021" s="5">
        <v>3125587</v>
      </c>
      <c r="H3021" s="3">
        <v>0.22154399512178799</v>
      </c>
      <c r="I3021" s="2">
        <v>3.1820798319732502E-2</v>
      </c>
      <c r="J3021" s="3">
        <v>0.16960336741486701</v>
      </c>
      <c r="K3021" s="4">
        <v>0.34882561556942698</v>
      </c>
      <c r="L3021" s="3">
        <v>5.5270360455756E-2</v>
      </c>
      <c r="M3021" s="4">
        <v>0.843366276181018</v>
      </c>
    </row>
    <row r="3022" spans="1:13" x14ac:dyDescent="0.25">
      <c r="A3022" s="6" t="s">
        <v>874</v>
      </c>
      <c r="B3022" s="6" t="s">
        <v>875</v>
      </c>
      <c r="C3022" s="6" t="s">
        <v>874</v>
      </c>
      <c r="D3022" s="6" t="s">
        <v>38</v>
      </c>
      <c r="E3022" s="6"/>
      <c r="F3022" s="6" t="s">
        <v>20</v>
      </c>
      <c r="G3022" s="5">
        <v>3125604</v>
      </c>
      <c r="H3022" s="3">
        <v>-0.80173397373732103</v>
      </c>
      <c r="I3022" s="2">
        <v>2.66564370189021E-2</v>
      </c>
      <c r="J3022" s="3">
        <v>7.1307827728751202E-2</v>
      </c>
      <c r="K3022" s="4">
        <v>1</v>
      </c>
      <c r="L3022" s="3">
        <v>0.245576989522759</v>
      </c>
      <c r="M3022" s="4">
        <v>1</v>
      </c>
    </row>
    <row r="3023" spans="1:13" x14ac:dyDescent="0.25">
      <c r="A3023" s="6" t="s">
        <v>3932</v>
      </c>
      <c r="B3023" s="6" t="s">
        <v>3933</v>
      </c>
      <c r="C3023" s="6" t="s">
        <v>3932</v>
      </c>
      <c r="D3023" s="6" t="s">
        <v>3934</v>
      </c>
      <c r="E3023" s="6" t="s">
        <v>3935</v>
      </c>
      <c r="F3023" s="6" t="s">
        <v>334</v>
      </c>
      <c r="G3023" s="5">
        <v>3125607</v>
      </c>
      <c r="H3023" s="3">
        <v>-6.4609425534012804E-2</v>
      </c>
      <c r="I3023" s="4">
        <v>0.68000392112118802</v>
      </c>
      <c r="J3023" s="3">
        <v>-6.1811830958800697E-2</v>
      </c>
      <c r="K3023" s="4">
        <v>0.88004666740193804</v>
      </c>
      <c r="L3023" s="3">
        <v>0.447651826740742</v>
      </c>
      <c r="M3023" s="4">
        <v>0.189310768461708</v>
      </c>
    </row>
    <row r="3024" spans="1:13" x14ac:dyDescent="0.25">
      <c r="A3024" s="6" t="s">
        <v>1267</v>
      </c>
      <c r="B3024" s="6" t="s">
        <v>1268</v>
      </c>
      <c r="C3024" s="6" t="s">
        <v>1267</v>
      </c>
      <c r="D3024" s="6" t="s">
        <v>38</v>
      </c>
      <c r="E3024" s="6"/>
      <c r="F3024" s="6" t="s">
        <v>20</v>
      </c>
      <c r="G3024" s="5">
        <v>3125583</v>
      </c>
      <c r="H3024" s="3">
        <v>-0.60450303749238599</v>
      </c>
      <c r="I3024" s="2">
        <v>1.39225910782454E-2</v>
      </c>
      <c r="J3024" s="3">
        <v>-0.55803062545585302</v>
      </c>
      <c r="K3024" s="4">
        <v>0.35208379997177103</v>
      </c>
      <c r="L3024" s="3">
        <v>0.54412803180286395</v>
      </c>
      <c r="M3024" s="4">
        <v>0.60233008440716695</v>
      </c>
    </row>
    <row r="3025" spans="1:13" x14ac:dyDescent="0.25">
      <c r="A3025" s="6" t="s">
        <v>828</v>
      </c>
      <c r="B3025" s="6" t="s">
        <v>829</v>
      </c>
      <c r="C3025" s="6" t="s">
        <v>828</v>
      </c>
      <c r="D3025" s="6" t="s">
        <v>38</v>
      </c>
      <c r="E3025" s="6"/>
      <c r="F3025" s="6" t="s">
        <v>20</v>
      </c>
      <c r="G3025" s="5">
        <v>3125590</v>
      </c>
      <c r="H3025" s="3">
        <v>-0.82884469034622299</v>
      </c>
      <c r="I3025" s="4">
        <v>0.124337605745171</v>
      </c>
      <c r="J3025" s="3">
        <v>-0.74811131340491899</v>
      </c>
      <c r="K3025" s="4">
        <v>1</v>
      </c>
      <c r="L3025" s="3">
        <v>0.54052124304841798</v>
      </c>
      <c r="M3025" s="4">
        <v>1</v>
      </c>
    </row>
    <row r="3026" spans="1:13" x14ac:dyDescent="0.25">
      <c r="A3026" s="6" t="s">
        <v>6947</v>
      </c>
      <c r="B3026" s="6" t="s">
        <v>6948</v>
      </c>
      <c r="C3026" s="6" t="s">
        <v>6947</v>
      </c>
      <c r="D3026" s="6" t="s">
        <v>6949</v>
      </c>
      <c r="E3026" s="6"/>
      <c r="F3026" s="6" t="s">
        <v>20</v>
      </c>
      <c r="G3026" s="5">
        <v>3125586</v>
      </c>
      <c r="H3026" s="3">
        <v>0.65363289446161499</v>
      </c>
      <c r="I3026" s="2">
        <v>3.8214020505946098E-7</v>
      </c>
      <c r="J3026" s="3">
        <v>7.8145022732494698E-2</v>
      </c>
      <c r="K3026" s="4">
        <v>0.82044726457821304</v>
      </c>
      <c r="L3026" s="3">
        <v>0.34752051905070702</v>
      </c>
      <c r="M3026" s="4">
        <v>0.12896385063066401</v>
      </c>
    </row>
    <row r="3027" spans="1:13" x14ac:dyDescent="0.25">
      <c r="A3027" s="6" t="s">
        <v>6130</v>
      </c>
      <c r="B3027" s="6" t="s">
        <v>6131</v>
      </c>
      <c r="C3027" s="6" t="s">
        <v>6130</v>
      </c>
      <c r="D3027" s="6" t="s">
        <v>2787</v>
      </c>
      <c r="E3027" s="6"/>
      <c r="F3027" s="6" t="s">
        <v>20</v>
      </c>
      <c r="G3027" s="5">
        <v>3125581</v>
      </c>
      <c r="H3027" s="3">
        <v>0.32113035604516899</v>
      </c>
      <c r="I3027" s="2">
        <v>9.7307311856350692E-3</v>
      </c>
      <c r="J3027" s="3">
        <v>7.3415979629515404E-2</v>
      </c>
      <c r="K3027" s="4">
        <v>0.81151118984127402</v>
      </c>
      <c r="L3027" s="3">
        <v>7.17178760826893E-2</v>
      </c>
      <c r="M3027" s="4">
        <v>0.78034423853267998</v>
      </c>
    </row>
    <row r="3028" spans="1:13" x14ac:dyDescent="0.25">
      <c r="A3028" s="6" t="s">
        <v>6700</v>
      </c>
      <c r="B3028" s="6" t="s">
        <v>6701</v>
      </c>
      <c r="C3028" s="6" t="s">
        <v>6700</v>
      </c>
      <c r="D3028" s="6" t="s">
        <v>6702</v>
      </c>
      <c r="E3028" s="6" t="s">
        <v>6703</v>
      </c>
      <c r="F3028" s="6" t="s">
        <v>170</v>
      </c>
      <c r="G3028" s="5">
        <v>3125621</v>
      </c>
      <c r="H3028" s="3">
        <v>0.52958538650500597</v>
      </c>
      <c r="I3028" s="2">
        <v>3.9393332249233097E-4</v>
      </c>
      <c r="J3028" s="3">
        <v>2.8734835700807699E-3</v>
      </c>
      <c r="K3028" s="4">
        <v>0.99799681019975695</v>
      </c>
      <c r="L3028" s="3">
        <v>0.74060509488060799</v>
      </c>
      <c r="M3028" s="4">
        <v>0.28235611677856898</v>
      </c>
    </row>
    <row r="3029" spans="1:13" x14ac:dyDescent="0.25">
      <c r="A3029" s="6" t="s">
        <v>1637</v>
      </c>
      <c r="B3029" s="6" t="s">
        <v>1638</v>
      </c>
      <c r="C3029" s="6" t="s">
        <v>1637</v>
      </c>
      <c r="D3029" s="6" t="s">
        <v>1639</v>
      </c>
      <c r="E3029" s="6" t="s">
        <v>1640</v>
      </c>
      <c r="F3029" s="6" t="s">
        <v>170</v>
      </c>
      <c r="G3029" s="5">
        <v>3125579</v>
      </c>
      <c r="H3029" s="3">
        <v>-0.49616048037660698</v>
      </c>
      <c r="I3029" s="4">
        <v>0.29930683041443901</v>
      </c>
      <c r="J3029" s="3">
        <v>-0.37921672652162403</v>
      </c>
      <c r="K3029" s="4">
        <v>0.75310943792353902</v>
      </c>
      <c r="L3029" s="3">
        <v>0.71066401616559405</v>
      </c>
      <c r="M3029" s="4">
        <v>0.62177272181982701</v>
      </c>
    </row>
    <row r="3030" spans="1:13" x14ac:dyDescent="0.25">
      <c r="A3030" s="6" t="s">
        <v>4891</v>
      </c>
      <c r="B3030" s="6" t="s">
        <v>4892</v>
      </c>
      <c r="C3030" s="6" t="s">
        <v>4891</v>
      </c>
      <c r="D3030" s="6" t="s">
        <v>38</v>
      </c>
      <c r="E3030" s="6"/>
      <c r="F3030" s="6" t="s">
        <v>20</v>
      </c>
      <c r="G3030" s="5">
        <v>3125594</v>
      </c>
      <c r="H3030" s="3">
        <v>7.4993728009754707E-2</v>
      </c>
      <c r="I3030" s="4">
        <v>0.85075711980577595</v>
      </c>
      <c r="J3030" s="3">
        <v>-2.4958536406751702E-3</v>
      </c>
      <c r="K3030" s="4">
        <v>1</v>
      </c>
      <c r="L3030" s="3">
        <v>0.63174667700070997</v>
      </c>
      <c r="M3030" s="4">
        <v>1</v>
      </c>
    </row>
    <row r="3031" spans="1:13" x14ac:dyDescent="0.25">
      <c r="A3031" s="6" t="s">
        <v>2785</v>
      </c>
      <c r="B3031" s="6" t="s">
        <v>2786</v>
      </c>
      <c r="C3031" s="6" t="s">
        <v>2785</v>
      </c>
      <c r="D3031" s="6" t="s">
        <v>2787</v>
      </c>
      <c r="E3031" s="6"/>
      <c r="F3031" s="6" t="s">
        <v>20</v>
      </c>
      <c r="G3031" s="5">
        <v>3125610</v>
      </c>
      <c r="H3031" s="3">
        <v>-0.23480728204777601</v>
      </c>
      <c r="I3031" s="4">
        <v>0.48368913794563101</v>
      </c>
      <c r="J3031" s="3">
        <v>-8.6557264856197996E-2</v>
      </c>
      <c r="K3031" s="4">
        <v>0.93641622999099905</v>
      </c>
      <c r="L3031" s="3">
        <v>0.44884900420745799</v>
      </c>
      <c r="M3031" s="4">
        <v>1</v>
      </c>
    </row>
    <row r="3032" spans="1:13" x14ac:dyDescent="0.25">
      <c r="A3032" s="6" t="s">
        <v>6280</v>
      </c>
      <c r="B3032" s="6" t="s">
        <v>6281</v>
      </c>
      <c r="C3032" s="6" t="s">
        <v>6280</v>
      </c>
      <c r="D3032" s="6" t="s">
        <v>6282</v>
      </c>
      <c r="E3032" s="6" t="s">
        <v>894</v>
      </c>
      <c r="F3032" s="6" t="s">
        <v>66</v>
      </c>
      <c r="G3032" s="5">
        <v>3125584</v>
      </c>
      <c r="H3032" s="3">
        <v>0.37354007086943902</v>
      </c>
      <c r="I3032" s="2">
        <v>7.7250035580896901E-7</v>
      </c>
      <c r="J3032" s="3">
        <v>0.124083044768255</v>
      </c>
      <c r="K3032" s="4">
        <v>0.29270241418471099</v>
      </c>
      <c r="L3032" s="3">
        <v>0.19485611471554001</v>
      </c>
      <c r="M3032" s="4">
        <v>6.5144216531403204E-2</v>
      </c>
    </row>
    <row r="3033" spans="1:13" x14ac:dyDescent="0.25">
      <c r="A3033" s="6" t="s">
        <v>2903</v>
      </c>
      <c r="B3033" s="6" t="s">
        <v>2904</v>
      </c>
      <c r="C3033" s="6" t="s">
        <v>2903</v>
      </c>
      <c r="D3033" s="6" t="s">
        <v>2905</v>
      </c>
      <c r="E3033" s="6" t="s">
        <v>1995</v>
      </c>
      <c r="F3033" s="6" t="s">
        <v>40</v>
      </c>
      <c r="G3033" s="5">
        <v>3125582</v>
      </c>
      <c r="H3033" s="3">
        <v>-0.21738799237058201</v>
      </c>
      <c r="I3033" s="4">
        <v>0.142622628350037</v>
      </c>
      <c r="J3033" s="3">
        <v>-0.11529826700566401</v>
      </c>
      <c r="K3033" s="4">
        <v>0.77977529195301998</v>
      </c>
      <c r="L3033" s="3">
        <v>-4.1299507726272999E-2</v>
      </c>
      <c r="M3033" s="4">
        <v>0.88680677105560501</v>
      </c>
    </row>
    <row r="3034" spans="1:13" x14ac:dyDescent="0.25">
      <c r="A3034" s="6" t="s">
        <v>3053</v>
      </c>
      <c r="B3034" s="6" t="s">
        <v>3054</v>
      </c>
      <c r="C3034" s="6" t="s">
        <v>3053</v>
      </c>
      <c r="D3034" s="6" t="s">
        <v>3055</v>
      </c>
      <c r="E3034" s="6" t="s">
        <v>2119</v>
      </c>
      <c r="F3034" s="6" t="s">
        <v>170</v>
      </c>
      <c r="G3034" s="5">
        <v>3125589</v>
      </c>
      <c r="H3034" s="3">
        <v>-0.19064451289901899</v>
      </c>
      <c r="I3034" s="4">
        <v>0.16259510725288001</v>
      </c>
      <c r="J3034" s="3">
        <v>-0.106102737809059</v>
      </c>
      <c r="K3034" s="4">
        <v>0.73551747272491097</v>
      </c>
      <c r="L3034" s="3">
        <v>3.6946346729728699E-2</v>
      </c>
      <c r="M3034" s="4">
        <v>0.89337248656809898</v>
      </c>
    </row>
    <row r="3035" spans="1:13" x14ac:dyDescent="0.25">
      <c r="A3035" s="6" t="s">
        <v>6227</v>
      </c>
      <c r="B3035" s="6" t="s">
        <v>6228</v>
      </c>
      <c r="C3035" s="6" t="s">
        <v>6227</v>
      </c>
      <c r="D3035" s="6" t="s">
        <v>5553</v>
      </c>
      <c r="E3035" s="6" t="s">
        <v>6229</v>
      </c>
      <c r="F3035" s="6" t="s">
        <v>334</v>
      </c>
      <c r="G3035" s="5">
        <v>3125585</v>
      </c>
      <c r="H3035" s="3">
        <v>0.35693371933945101</v>
      </c>
      <c r="I3035" s="2">
        <v>3.6724460073059399E-3</v>
      </c>
      <c r="J3035" s="3">
        <v>-0.25350892249143397</v>
      </c>
      <c r="K3035" s="4">
        <v>0.267883966464733</v>
      </c>
      <c r="L3035" s="3">
        <v>0.29687414221779201</v>
      </c>
      <c r="M3035" s="4">
        <v>0.48875425526722299</v>
      </c>
    </row>
    <row r="3036" spans="1:13" x14ac:dyDescent="0.25">
      <c r="A3036" s="6" t="s">
        <v>4479</v>
      </c>
      <c r="B3036" s="6" t="s">
        <v>4480</v>
      </c>
      <c r="C3036" s="6" t="s">
        <v>4479</v>
      </c>
      <c r="D3036" s="6" t="s">
        <v>38</v>
      </c>
      <c r="E3036" s="6" t="s">
        <v>4481</v>
      </c>
      <c r="F3036" s="6" t="s">
        <v>334</v>
      </c>
      <c r="G3036" s="5">
        <v>3125618</v>
      </c>
      <c r="H3036" s="3">
        <v>1.8352050377631501E-2</v>
      </c>
      <c r="I3036" s="4">
        <v>0.95513894993016402</v>
      </c>
      <c r="J3036" s="3">
        <v>-0.188794130506441</v>
      </c>
      <c r="K3036" s="4">
        <v>0.84420339281521095</v>
      </c>
      <c r="L3036" s="3">
        <v>0.57254541327861497</v>
      </c>
      <c r="M3036" s="4">
        <v>1</v>
      </c>
    </row>
    <row r="3037" spans="1:13" x14ac:dyDescent="0.25">
      <c r="A3037" s="6" t="s">
        <v>4616</v>
      </c>
      <c r="B3037" s="6" t="s">
        <v>4617</v>
      </c>
      <c r="C3037" s="6" t="s">
        <v>4616</v>
      </c>
      <c r="D3037" s="6" t="s">
        <v>38</v>
      </c>
      <c r="E3037" s="6"/>
      <c r="F3037" s="6" t="s">
        <v>20</v>
      </c>
      <c r="G3037" s="5">
        <v>3125609</v>
      </c>
      <c r="H3037" s="3">
        <v>3.7381413083522101E-2</v>
      </c>
      <c r="I3037" s="4">
        <v>0.89290216792939503</v>
      </c>
      <c r="J3037" s="3">
        <v>-0.47396892591311601</v>
      </c>
      <c r="K3037" s="4">
        <v>0.36964439531121301</v>
      </c>
      <c r="L3037" s="3">
        <v>0.38394551848089098</v>
      </c>
      <c r="M3037" s="4">
        <v>0.64020040492284003</v>
      </c>
    </row>
    <row r="3038" spans="1:13" x14ac:dyDescent="0.25">
      <c r="A3038" s="6" t="s">
        <v>6313</v>
      </c>
      <c r="B3038" s="6" t="s">
        <v>6314</v>
      </c>
      <c r="C3038" s="6" t="s">
        <v>6313</v>
      </c>
      <c r="D3038" s="6" t="s">
        <v>5506</v>
      </c>
      <c r="E3038" s="6" t="s">
        <v>6315</v>
      </c>
      <c r="F3038" s="6" t="s">
        <v>334</v>
      </c>
      <c r="G3038" s="5">
        <v>3125613</v>
      </c>
      <c r="H3038" s="3">
        <v>0.38194049480959802</v>
      </c>
      <c r="I3038" s="2">
        <v>1.7895182674657699E-4</v>
      </c>
      <c r="J3038" s="3">
        <v>-0.181422638241233</v>
      </c>
      <c r="K3038" s="4">
        <v>0.33192551451347302</v>
      </c>
      <c r="L3038" s="3">
        <v>0.19786281177141299</v>
      </c>
      <c r="M3038" s="4">
        <v>0.544862487699316</v>
      </c>
    </row>
    <row r="3039" spans="1:13" x14ac:dyDescent="0.25">
      <c r="A3039" s="6" t="s">
        <v>6385</v>
      </c>
      <c r="B3039" s="6" t="s">
        <v>6386</v>
      </c>
      <c r="C3039" s="6" t="s">
        <v>6385</v>
      </c>
      <c r="D3039" s="6" t="s">
        <v>38</v>
      </c>
      <c r="E3039" s="6"/>
      <c r="F3039" s="6" t="s">
        <v>20</v>
      </c>
      <c r="G3039" s="5">
        <v>3125620</v>
      </c>
      <c r="H3039" s="3">
        <v>0.40833620150570099</v>
      </c>
      <c r="I3039" s="2">
        <v>6.3269654327140898E-3</v>
      </c>
      <c r="J3039" s="3">
        <v>-3.6345832310369697E-2</v>
      </c>
      <c r="K3039" s="4">
        <v>0.95163359580340201</v>
      </c>
      <c r="L3039" s="3">
        <v>3.8812373332809402E-2</v>
      </c>
      <c r="M3039" s="4">
        <v>0.91079886793509401</v>
      </c>
    </row>
    <row r="3040" spans="1:13" x14ac:dyDescent="0.25">
      <c r="A3040" s="6" t="s">
        <v>4946</v>
      </c>
      <c r="B3040" s="6" t="s">
        <v>4947</v>
      </c>
      <c r="C3040" s="6" t="s">
        <v>4946</v>
      </c>
      <c r="D3040" s="6" t="s">
        <v>4948</v>
      </c>
      <c r="E3040" s="6"/>
      <c r="F3040" s="6" t="s">
        <v>20</v>
      </c>
      <c r="G3040" s="5">
        <v>3125606</v>
      </c>
      <c r="H3040" s="3">
        <v>8.4108812319337506E-2</v>
      </c>
      <c r="I3040" s="4">
        <v>0.57408459597432504</v>
      </c>
      <c r="J3040" s="3">
        <v>-0.21550811287198901</v>
      </c>
      <c r="K3040" s="4">
        <v>0.39511478148896101</v>
      </c>
      <c r="L3040" s="3">
        <v>0.15320514257804899</v>
      </c>
      <c r="M3040" s="4">
        <v>0.75506473989081602</v>
      </c>
    </row>
    <row r="3041" spans="1:13" x14ac:dyDescent="0.25">
      <c r="A3041" s="6" t="s">
        <v>4679</v>
      </c>
      <c r="B3041" s="6" t="s">
        <v>4680</v>
      </c>
      <c r="C3041" s="6" t="s">
        <v>4679</v>
      </c>
      <c r="D3041" s="6" t="s">
        <v>38</v>
      </c>
      <c r="E3041" s="6"/>
      <c r="F3041" s="6" t="s">
        <v>20</v>
      </c>
      <c r="G3041" s="5">
        <v>3125608</v>
      </c>
      <c r="H3041" s="3">
        <v>4.4359264682468098E-2</v>
      </c>
      <c r="I3041" s="4">
        <v>0.79147973314919395</v>
      </c>
      <c r="J3041" s="3">
        <v>-0.27295471048624198</v>
      </c>
      <c r="K3041" s="4">
        <v>0.35278679799698098</v>
      </c>
      <c r="L3041" s="3">
        <v>-9.7645533370642107E-2</v>
      </c>
      <c r="M3041" s="4">
        <v>0.79688416992271904</v>
      </c>
    </row>
    <row r="3042" spans="1:13" x14ac:dyDescent="0.25">
      <c r="A3042" s="6" t="s">
        <v>5312</v>
      </c>
      <c r="B3042" s="6" t="s">
        <v>5313</v>
      </c>
      <c r="C3042" s="6" t="s">
        <v>5312</v>
      </c>
      <c r="D3042" s="6" t="s">
        <v>4948</v>
      </c>
      <c r="E3042" s="6" t="s">
        <v>5314</v>
      </c>
      <c r="F3042" s="6" t="s">
        <v>539</v>
      </c>
      <c r="G3042" s="5">
        <v>3125612</v>
      </c>
      <c r="H3042" s="3">
        <v>0.144020901775188</v>
      </c>
      <c r="I3042" s="4">
        <v>0.156074286988823</v>
      </c>
      <c r="J3042" s="3">
        <v>-0.34747807798934</v>
      </c>
      <c r="K3042" s="2">
        <v>3.0496662372256102E-3</v>
      </c>
      <c r="L3042" s="3">
        <v>5.44460822729309E-2</v>
      </c>
      <c r="M3042" s="4">
        <v>0.86881800316481606</v>
      </c>
    </row>
    <row r="3043" spans="1:13" x14ac:dyDescent="0.25">
      <c r="A3043" s="6" t="s">
        <v>6807</v>
      </c>
      <c r="B3043" s="6" t="s">
        <v>6808</v>
      </c>
      <c r="C3043" s="6" t="s">
        <v>6807</v>
      </c>
      <c r="D3043" s="6" t="s">
        <v>4948</v>
      </c>
      <c r="E3043" s="6"/>
      <c r="F3043" s="6" t="s">
        <v>20</v>
      </c>
      <c r="G3043" s="5">
        <v>3125605</v>
      </c>
      <c r="H3043" s="3">
        <v>0.571538334572813</v>
      </c>
      <c r="I3043" s="2">
        <v>2.49912302920042E-4</v>
      </c>
      <c r="J3043" s="3">
        <v>-0.14375353571954499</v>
      </c>
      <c r="K3043" s="4">
        <v>0.74630946679271104</v>
      </c>
      <c r="L3043" s="3">
        <v>0.164959912112217</v>
      </c>
      <c r="M3043" s="4">
        <v>0.64217268665258298</v>
      </c>
    </row>
    <row r="3044" spans="1:13" x14ac:dyDescent="0.25">
      <c r="A3044" s="6" t="s">
        <v>6538</v>
      </c>
      <c r="B3044" s="6" t="s">
        <v>6539</v>
      </c>
      <c r="C3044" s="6" t="s">
        <v>6538</v>
      </c>
      <c r="D3044" s="6" t="s">
        <v>38</v>
      </c>
      <c r="E3044" s="6"/>
      <c r="F3044" s="6" t="s">
        <v>20</v>
      </c>
      <c r="G3044" s="5">
        <v>3125615</v>
      </c>
      <c r="H3044" s="3">
        <v>0.45975297014411198</v>
      </c>
      <c r="I3044" s="2">
        <v>1.4437201549108601E-3</v>
      </c>
      <c r="J3044" s="3">
        <v>-0.18712751534629199</v>
      </c>
      <c r="K3044" s="4">
        <v>0.62448759780825502</v>
      </c>
      <c r="L3044" s="3">
        <v>0.302206628122339</v>
      </c>
      <c r="M3044" s="4">
        <v>0.45823193323945799</v>
      </c>
    </row>
    <row r="3045" spans="1:13" x14ac:dyDescent="0.25">
      <c r="A3045" s="6" t="s">
        <v>5584</v>
      </c>
      <c r="B3045" s="6" t="s">
        <v>5585</v>
      </c>
      <c r="C3045" s="6" t="s">
        <v>5584</v>
      </c>
      <c r="D3045" s="6" t="s">
        <v>38</v>
      </c>
      <c r="E3045" s="6"/>
      <c r="F3045" s="6" t="s">
        <v>20</v>
      </c>
      <c r="G3045" s="5">
        <v>3125617</v>
      </c>
      <c r="H3045" s="3">
        <v>0.18174295005614599</v>
      </c>
      <c r="I3045" s="4">
        <v>0.19638711163104</v>
      </c>
      <c r="J3045" s="3">
        <v>-0.316219177641689</v>
      </c>
      <c r="K3045" s="4">
        <v>0.17993834158848199</v>
      </c>
      <c r="L3045" s="3">
        <v>-0.13308443997029301</v>
      </c>
      <c r="M3045" s="4">
        <v>0.724283320409841</v>
      </c>
    </row>
    <row r="3046" spans="1:13" x14ac:dyDescent="0.25">
      <c r="A3046" s="6" t="s">
        <v>5628</v>
      </c>
      <c r="B3046" s="6" t="s">
        <v>5629</v>
      </c>
      <c r="C3046" s="6" t="s">
        <v>5628</v>
      </c>
      <c r="D3046" s="6" t="s">
        <v>38</v>
      </c>
      <c r="E3046" s="6"/>
      <c r="F3046" s="6" t="s">
        <v>20</v>
      </c>
      <c r="G3046" s="5">
        <v>3125602</v>
      </c>
      <c r="H3046" s="3">
        <v>0.187813098314977</v>
      </c>
      <c r="I3046" s="4">
        <v>7.8713603541717997E-2</v>
      </c>
      <c r="J3046" s="3">
        <v>-0.24307447949505701</v>
      </c>
      <c r="K3046" s="4">
        <v>0.15062950135556499</v>
      </c>
      <c r="L3046" s="3">
        <v>0.318171425914138</v>
      </c>
      <c r="M3046" s="4">
        <v>0.48322492244118798</v>
      </c>
    </row>
    <row r="3047" spans="1:13" x14ac:dyDescent="0.25">
      <c r="A3047" s="6" t="s">
        <v>6546</v>
      </c>
      <c r="B3047" s="6" t="s">
        <v>6547</v>
      </c>
      <c r="C3047" s="6" t="s">
        <v>6546</v>
      </c>
      <c r="D3047" s="6" t="s">
        <v>4948</v>
      </c>
      <c r="E3047" s="6" t="s">
        <v>6548</v>
      </c>
      <c r="F3047" s="6" t="s">
        <v>334</v>
      </c>
      <c r="G3047" s="5">
        <v>3125616</v>
      </c>
      <c r="H3047" s="3">
        <v>0.46178039979775298</v>
      </c>
      <c r="I3047" s="2">
        <v>4.3358624204233097E-6</v>
      </c>
      <c r="J3047" s="3">
        <v>-0.18809708497057601</v>
      </c>
      <c r="K3047" s="4">
        <v>0.31344622566305802</v>
      </c>
      <c r="L3047" s="3">
        <v>0.24265716554612299</v>
      </c>
      <c r="M3047" s="4">
        <v>0.39494282404842901</v>
      </c>
    </row>
    <row r="3048" spans="1:13" x14ac:dyDescent="0.25">
      <c r="A3048" s="6" t="s">
        <v>6231</v>
      </c>
      <c r="B3048" s="6" t="s">
        <v>6232</v>
      </c>
      <c r="C3048" s="6" t="s">
        <v>6231</v>
      </c>
      <c r="D3048" s="6" t="s">
        <v>4948</v>
      </c>
      <c r="E3048" s="6" t="s">
        <v>6233</v>
      </c>
      <c r="F3048" s="6" t="s">
        <v>539</v>
      </c>
      <c r="G3048" s="5">
        <v>3125588</v>
      </c>
      <c r="H3048" s="3">
        <v>0.35881632397663998</v>
      </c>
      <c r="I3048" s="2">
        <v>8.2604844820365303E-4</v>
      </c>
      <c r="J3048" s="3">
        <v>-0.25392117179208901</v>
      </c>
      <c r="K3048" s="4">
        <v>0.20141405366037701</v>
      </c>
      <c r="L3048" s="3">
        <v>0.34977826820931701</v>
      </c>
      <c r="M3048" s="4">
        <v>0.39474041088232897</v>
      </c>
    </row>
    <row r="3049" spans="1:13" x14ac:dyDescent="0.25">
      <c r="A3049" s="6" t="s">
        <v>6198</v>
      </c>
      <c r="B3049" s="6" t="s">
        <v>6199</v>
      </c>
      <c r="C3049" s="6" t="s">
        <v>6198</v>
      </c>
      <c r="D3049" s="6" t="s">
        <v>4948</v>
      </c>
      <c r="E3049" s="6"/>
      <c r="F3049" s="6" t="s">
        <v>20</v>
      </c>
      <c r="G3049" s="5">
        <v>3125600</v>
      </c>
      <c r="H3049" s="3">
        <v>0.340050552144608</v>
      </c>
      <c r="I3049" s="2">
        <v>1.85035712703971E-2</v>
      </c>
      <c r="J3049" s="3">
        <v>-0.31018788009815301</v>
      </c>
      <c r="K3049" s="4">
        <v>0.28064517539449402</v>
      </c>
      <c r="L3049" s="3">
        <v>0.32612735240074903</v>
      </c>
      <c r="M3049" s="4">
        <v>0.50459368017782702</v>
      </c>
    </row>
    <row r="3050" spans="1:13" x14ac:dyDescent="0.25">
      <c r="A3050" s="6" t="s">
        <v>5484</v>
      </c>
      <c r="B3050" s="6" t="s">
        <v>5485</v>
      </c>
      <c r="C3050" s="6" t="s">
        <v>5484</v>
      </c>
      <c r="D3050" s="6" t="s">
        <v>4948</v>
      </c>
      <c r="E3050" s="6"/>
      <c r="F3050" s="6" t="s">
        <v>20</v>
      </c>
      <c r="G3050" s="5">
        <v>3125603</v>
      </c>
      <c r="H3050" s="3">
        <v>0.164859299461449</v>
      </c>
      <c r="I3050" s="4">
        <v>0.219451004441233</v>
      </c>
      <c r="J3050" s="3">
        <v>-0.168924094784417</v>
      </c>
      <c r="K3050" s="4">
        <v>0.562351879840298</v>
      </c>
      <c r="L3050" s="3">
        <v>-7.0310771326247495E-2</v>
      </c>
      <c r="M3050" s="4">
        <v>0.79963380762293801</v>
      </c>
    </row>
    <row r="3051" spans="1:13" x14ac:dyDescent="0.25">
      <c r="A3051" s="6" t="s">
        <v>5295</v>
      </c>
      <c r="B3051" s="6" t="s">
        <v>5296</v>
      </c>
      <c r="C3051" s="6" t="s">
        <v>5295</v>
      </c>
      <c r="D3051" s="6" t="s">
        <v>4948</v>
      </c>
      <c r="E3051" s="6"/>
      <c r="F3051" s="6" t="s">
        <v>20</v>
      </c>
      <c r="G3051" s="5">
        <v>3125601</v>
      </c>
      <c r="H3051" s="3">
        <v>0.139575845296394</v>
      </c>
      <c r="I3051" s="4">
        <v>0.15555539825914799</v>
      </c>
      <c r="J3051" s="3">
        <v>-0.11881756843397601</v>
      </c>
      <c r="K3051" s="4">
        <v>0.54232582327568601</v>
      </c>
      <c r="L3051" s="3">
        <v>-6.07692705124879E-2</v>
      </c>
      <c r="M3051" s="4">
        <v>0.75180966544724404</v>
      </c>
    </row>
    <row r="3052" spans="1:13" x14ac:dyDescent="0.25">
      <c r="A3052" s="6" t="s">
        <v>6028</v>
      </c>
      <c r="B3052" s="6" t="s">
        <v>6029</v>
      </c>
      <c r="C3052" s="6" t="s">
        <v>6028</v>
      </c>
      <c r="D3052" s="6" t="s">
        <v>38</v>
      </c>
      <c r="E3052" s="6"/>
      <c r="F3052" s="6" t="s">
        <v>20</v>
      </c>
      <c r="G3052" s="5">
        <v>3125597</v>
      </c>
      <c r="H3052" s="3">
        <v>0.29066110635617098</v>
      </c>
      <c r="I3052" s="2">
        <v>3.2366764863733799E-3</v>
      </c>
      <c r="J3052" s="3">
        <v>-0.108344405259456</v>
      </c>
      <c r="K3052" s="4">
        <v>0.59509326904582505</v>
      </c>
      <c r="L3052" s="3">
        <v>-0.18636480480499401</v>
      </c>
      <c r="M3052" s="4">
        <v>0.423686932243245</v>
      </c>
    </row>
    <row r="3053" spans="1:13" x14ac:dyDescent="0.25">
      <c r="A3053" s="6" t="s">
        <v>6245</v>
      </c>
      <c r="B3053" s="6" t="s">
        <v>6246</v>
      </c>
      <c r="C3053" s="6" t="s">
        <v>6245</v>
      </c>
      <c r="D3053" s="6" t="s">
        <v>38</v>
      </c>
      <c r="E3053" s="6"/>
      <c r="F3053" s="6" t="s">
        <v>20</v>
      </c>
      <c r="G3053" s="5">
        <v>3125595</v>
      </c>
      <c r="H3053" s="3">
        <v>0.36195607079028802</v>
      </c>
      <c r="I3053" s="2">
        <v>5.5907137252019195E-4</v>
      </c>
      <c r="J3053" s="3">
        <v>-8.0902457255425803E-2</v>
      </c>
      <c r="K3053" s="4">
        <v>0.79857497228665497</v>
      </c>
      <c r="L3053" s="3">
        <v>2.0474809958897799E-3</v>
      </c>
      <c r="M3053" s="4">
        <v>0.99508122996078796</v>
      </c>
    </row>
    <row r="3054" spans="1:13" x14ac:dyDescent="0.25">
      <c r="A3054" s="6" t="s">
        <v>6261</v>
      </c>
      <c r="B3054" s="6" t="s">
        <v>6262</v>
      </c>
      <c r="C3054" s="6" t="s">
        <v>6261</v>
      </c>
      <c r="D3054" s="6" t="s">
        <v>6263</v>
      </c>
      <c r="E3054" s="6"/>
      <c r="F3054" s="6" t="s">
        <v>20</v>
      </c>
      <c r="G3054" s="5">
        <v>3125599</v>
      </c>
      <c r="H3054" s="3">
        <v>0.36865401813605297</v>
      </c>
      <c r="I3054" s="2">
        <v>1.1572473648249201E-2</v>
      </c>
      <c r="J3054" s="3">
        <v>-0.31907633623285597</v>
      </c>
      <c r="K3054" s="4">
        <v>0.54297683860537704</v>
      </c>
      <c r="L3054" s="3">
        <v>0.27291573022256199</v>
      </c>
      <c r="M3054" s="4">
        <v>0.55579190144877599</v>
      </c>
    </row>
    <row r="3055" spans="1:13" x14ac:dyDescent="0.25">
      <c r="A3055" s="6" t="s">
        <v>2572</v>
      </c>
      <c r="B3055" s="6" t="s">
        <v>2573</v>
      </c>
      <c r="C3055" s="6" t="s">
        <v>2572</v>
      </c>
      <c r="D3055" s="6" t="s">
        <v>38</v>
      </c>
      <c r="E3055" s="6"/>
      <c r="F3055" s="6" t="s">
        <v>20</v>
      </c>
      <c r="G3055" s="5">
        <v>3125614</v>
      </c>
      <c r="H3055" s="3">
        <v>-0.272371983800755</v>
      </c>
      <c r="I3055" s="4">
        <v>0.17664734933217899</v>
      </c>
      <c r="J3055" s="3">
        <v>-0.124227223448617</v>
      </c>
      <c r="K3055" s="4">
        <v>0.82531988281074198</v>
      </c>
      <c r="L3055" s="3">
        <v>-0.13147681316770701</v>
      </c>
      <c r="M3055" s="4">
        <v>0.76126329003083903</v>
      </c>
    </row>
    <row r="3056" spans="1:13" x14ac:dyDescent="0.25">
      <c r="A3056" s="6" t="s">
        <v>3254</v>
      </c>
      <c r="B3056" s="6" t="s">
        <v>3255</v>
      </c>
      <c r="C3056" s="6" t="s">
        <v>3254</v>
      </c>
      <c r="D3056" s="6" t="s">
        <v>38</v>
      </c>
      <c r="E3056" s="6"/>
      <c r="F3056" s="6" t="s">
        <v>20</v>
      </c>
      <c r="G3056" s="5">
        <v>3125596</v>
      </c>
      <c r="H3056" s="3">
        <v>-0.158723499469695</v>
      </c>
      <c r="I3056" s="4">
        <v>0.38573988654812202</v>
      </c>
      <c r="J3056" s="3">
        <v>-8.3563303500320901E-2</v>
      </c>
      <c r="K3056" s="4">
        <v>0.87967382096459901</v>
      </c>
      <c r="L3056" s="3">
        <v>-9.8812358713550805E-2</v>
      </c>
      <c r="M3056" s="4">
        <v>0.82375461474143896</v>
      </c>
    </row>
    <row r="3057" spans="1:13" x14ac:dyDescent="0.25">
      <c r="A3057" s="6" t="s">
        <v>4471</v>
      </c>
      <c r="B3057" s="6" t="s">
        <v>4472</v>
      </c>
      <c r="C3057" s="6" t="s">
        <v>4471</v>
      </c>
      <c r="D3057" s="6" t="s">
        <v>38</v>
      </c>
      <c r="E3057" s="6"/>
      <c r="F3057" s="6" t="s">
        <v>20</v>
      </c>
      <c r="G3057" s="5">
        <v>3125591</v>
      </c>
      <c r="H3057" s="3">
        <v>1.6985694305758199E-2</v>
      </c>
      <c r="I3057" s="4">
        <v>0.92134968987346799</v>
      </c>
      <c r="J3057" s="3">
        <v>8.3190665156368901E-2</v>
      </c>
      <c r="K3057" s="4">
        <v>0.85267764486077402</v>
      </c>
      <c r="L3057" s="3">
        <v>4.03937610006089E-3</v>
      </c>
      <c r="M3057" s="4">
        <v>0.99251765147850801</v>
      </c>
    </row>
    <row r="3058" spans="1:13" x14ac:dyDescent="0.25">
      <c r="A3058" s="6" t="s">
        <v>4314</v>
      </c>
      <c r="B3058" s="6" t="s">
        <v>4315</v>
      </c>
      <c r="C3058" s="6" t="s">
        <v>4314</v>
      </c>
      <c r="D3058" s="6" t="s">
        <v>3934</v>
      </c>
      <c r="E3058" s="6" t="s">
        <v>3935</v>
      </c>
      <c r="F3058" s="6" t="s">
        <v>334</v>
      </c>
      <c r="G3058" s="5">
        <v>3125611</v>
      </c>
      <c r="H3058" s="3">
        <v>-1.1421060288990899E-2</v>
      </c>
      <c r="I3058" s="4">
        <v>0.92781039801969101</v>
      </c>
      <c r="J3058" s="3">
        <v>1.9623434001383101E-2</v>
      </c>
      <c r="K3058" s="4">
        <v>0.96330878181777102</v>
      </c>
      <c r="L3058" s="3">
        <v>9.4906595035949504E-2</v>
      </c>
      <c r="M3058" s="4">
        <v>0.64037380030325397</v>
      </c>
    </row>
    <row r="3059" spans="1:13" x14ac:dyDescent="0.25">
      <c r="A3059" s="6" t="s">
        <v>5551</v>
      </c>
      <c r="B3059" s="6" t="s">
        <v>5552</v>
      </c>
      <c r="C3059" s="6" t="s">
        <v>5551</v>
      </c>
      <c r="D3059" s="6" t="s">
        <v>5553</v>
      </c>
      <c r="E3059" s="6" t="s">
        <v>5554</v>
      </c>
      <c r="F3059" s="6" t="s">
        <v>334</v>
      </c>
      <c r="G3059" s="5">
        <v>3125619</v>
      </c>
      <c r="H3059" s="3">
        <v>0.17557503041220901</v>
      </c>
      <c r="I3059" s="4">
        <v>0.103163653443595</v>
      </c>
      <c r="J3059" s="3">
        <v>0.113017259094446</v>
      </c>
      <c r="K3059" s="4">
        <v>0.56939042391870098</v>
      </c>
      <c r="L3059" s="3">
        <v>0.23338664860844099</v>
      </c>
      <c r="M3059" s="4">
        <v>0.42707667491863099</v>
      </c>
    </row>
    <row r="3061" spans="1:13" x14ac:dyDescent="0.25">
      <c r="A3061" s="12" t="s">
        <v>7640</v>
      </c>
    </row>
    <row r="3062" spans="1:13" x14ac:dyDescent="0.25">
      <c r="A3062" s="13" t="s">
        <v>7641</v>
      </c>
    </row>
    <row r="3063" spans="1:13" x14ac:dyDescent="0.25">
      <c r="A3063" s="12" t="s">
        <v>7642</v>
      </c>
    </row>
    <row r="3065" spans="1:13" x14ac:dyDescent="0.25">
      <c r="A3065" s="12"/>
    </row>
    <row r="3067" spans="1:13" x14ac:dyDescent="0.25">
      <c r="A3067" s="12"/>
    </row>
  </sheetData>
  <sortState xmlns:xlrd2="http://schemas.microsoft.com/office/spreadsheetml/2017/richdata2" ref="A3:M3059">
    <sortCondition ref="B3:B3059"/>
  </sortState>
  <conditionalFormatting sqref="H1:H1048576 J1:J1048576 L1:L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:H1048576 J3:J1048576 L3:L1048576">
    <cfRule type="cellIs" dxfId="1" priority="2" operator="lessThanOrEqual">
      <formula>-0.5</formula>
    </cfRule>
    <cfRule type="cellIs" dxfId="0" priority="3" operator="greaterThanOrEqual">
      <formula>0.5</formula>
    </cfRule>
  </conditionalFormatting>
  <pageMargins left="0.7" right="0.7" top="0.75" bottom="0.75" header="0.3" footer="0.3"/>
  <pageSetup orientation="portrait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Stevens</dc:creator>
  <cp:lastModifiedBy>Maria Marco</cp:lastModifiedBy>
  <dcterms:created xsi:type="dcterms:W3CDTF">2021-06-20T23:50:26Z</dcterms:created>
  <dcterms:modified xsi:type="dcterms:W3CDTF">2023-09-27T00:01:43Z</dcterms:modified>
</cp:coreProperties>
</file>